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19440" windowHeight="15600"/>
  </bookViews>
  <sheets>
    <sheet name="TABLE S6-GIS-ION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M309" i="4" l="1"/>
  <c r="FM308" i="4"/>
  <c r="FM307" i="4"/>
  <c r="FM306" i="4"/>
  <c r="FM305" i="4"/>
  <c r="FM304" i="4"/>
  <c r="FM303" i="4"/>
  <c r="FM302" i="4"/>
  <c r="FM301" i="4"/>
  <c r="FM300" i="4"/>
  <c r="FM299" i="4"/>
  <c r="FM298" i="4"/>
  <c r="FM297" i="4"/>
  <c r="FM296" i="4"/>
  <c r="FM295" i="4"/>
  <c r="FM294" i="4"/>
  <c r="FM293" i="4"/>
  <c r="FM292" i="4"/>
  <c r="FM291" i="4"/>
  <c r="FM290" i="4"/>
  <c r="FM289" i="4"/>
  <c r="FM288" i="4"/>
  <c r="FM287" i="4"/>
  <c r="FM286" i="4"/>
  <c r="FM285" i="4"/>
  <c r="FM284" i="4"/>
  <c r="FM283" i="4"/>
  <c r="FM282" i="4"/>
  <c r="FM281" i="4"/>
  <c r="FM280" i="4"/>
  <c r="FM279" i="4"/>
  <c r="FM278" i="4"/>
  <c r="FM277" i="4"/>
  <c r="FM276" i="4"/>
  <c r="FM275" i="4"/>
  <c r="FM274" i="4"/>
  <c r="FM273" i="4"/>
  <c r="FM272" i="4"/>
  <c r="FM271" i="4"/>
  <c r="FM270" i="4"/>
  <c r="FM269" i="4"/>
  <c r="FM268" i="4"/>
  <c r="FM267" i="4"/>
  <c r="FM266" i="4"/>
  <c r="FM265" i="4"/>
  <c r="FM264" i="4"/>
  <c r="FM263" i="4"/>
  <c r="FM262" i="4"/>
  <c r="FM261" i="4"/>
  <c r="FM260" i="4"/>
  <c r="FM259" i="4"/>
  <c r="FM258" i="4"/>
  <c r="FM257" i="4"/>
  <c r="FM256" i="4"/>
  <c r="FM255" i="4"/>
  <c r="FM254" i="4"/>
  <c r="FM253" i="4"/>
  <c r="FM252" i="4"/>
  <c r="FM251" i="4"/>
  <c r="FM250" i="4"/>
  <c r="FM249" i="4"/>
  <c r="FM248" i="4"/>
  <c r="FM247" i="4"/>
  <c r="FM246" i="4"/>
  <c r="FM245" i="4"/>
  <c r="FM244" i="4"/>
  <c r="FM243" i="4"/>
  <c r="FM242" i="4"/>
  <c r="FM241" i="4"/>
  <c r="FM240" i="4"/>
  <c r="FM239" i="4"/>
  <c r="FM238" i="4"/>
  <c r="FM237" i="4"/>
  <c r="FM236" i="4"/>
  <c r="FM235" i="4"/>
  <c r="FM234" i="4"/>
  <c r="FM233" i="4"/>
  <c r="FM232" i="4"/>
  <c r="FM231" i="4"/>
  <c r="FM230" i="4"/>
  <c r="FM229" i="4"/>
  <c r="FM228" i="4"/>
  <c r="FM227" i="4"/>
  <c r="FM226" i="4"/>
  <c r="FM225" i="4"/>
  <c r="FM224" i="4"/>
  <c r="FM223" i="4"/>
  <c r="FM222" i="4"/>
  <c r="FM221" i="4"/>
  <c r="FM220" i="4"/>
  <c r="FM219" i="4"/>
  <c r="FM218" i="4"/>
  <c r="FM217" i="4"/>
  <c r="FM216" i="4"/>
  <c r="FM215" i="4"/>
  <c r="FM214" i="4"/>
  <c r="FM213" i="4"/>
  <c r="FM212" i="4"/>
  <c r="FM211" i="4"/>
  <c r="FM210" i="4"/>
  <c r="FM209" i="4"/>
  <c r="FM208" i="4"/>
  <c r="FM207" i="4"/>
  <c r="FM206" i="4"/>
  <c r="FM205" i="4"/>
  <c r="FM204" i="4"/>
  <c r="FM203" i="4"/>
  <c r="FM202" i="4"/>
  <c r="FM201" i="4"/>
  <c r="FM200" i="4"/>
  <c r="FM199" i="4"/>
  <c r="FM198" i="4"/>
  <c r="FM197" i="4"/>
  <c r="FM196" i="4"/>
  <c r="FM195" i="4"/>
  <c r="FM194" i="4"/>
  <c r="FM193" i="4"/>
  <c r="FM192" i="4"/>
  <c r="FM191" i="4"/>
  <c r="FM190" i="4"/>
  <c r="FM189" i="4"/>
  <c r="FM188" i="4"/>
  <c r="FM187" i="4"/>
  <c r="FM186" i="4"/>
  <c r="FM185" i="4"/>
  <c r="FM184" i="4"/>
  <c r="FM183" i="4"/>
  <c r="FM182" i="4"/>
  <c r="FM181" i="4"/>
  <c r="FM180" i="4"/>
  <c r="FM179" i="4"/>
  <c r="FM178" i="4"/>
  <c r="FM177" i="4"/>
  <c r="FM176" i="4"/>
  <c r="FM175" i="4"/>
  <c r="FM174" i="4"/>
  <c r="FM173" i="4"/>
  <c r="FM172" i="4"/>
  <c r="FM171" i="4"/>
  <c r="FM170" i="4"/>
  <c r="FM169" i="4"/>
  <c r="FM168" i="4"/>
  <c r="FM167" i="4"/>
  <c r="FM166" i="4"/>
  <c r="FM165" i="4"/>
  <c r="FM164" i="4"/>
  <c r="FM163" i="4"/>
  <c r="FM162" i="4"/>
  <c r="FM161" i="4"/>
  <c r="FM160" i="4"/>
  <c r="FM159" i="4"/>
  <c r="FM158" i="4"/>
  <c r="FM157" i="4"/>
  <c r="FM156" i="4"/>
  <c r="FM155" i="4"/>
  <c r="FM154" i="4"/>
  <c r="FM153" i="4"/>
  <c r="FM152" i="4"/>
  <c r="FM151" i="4"/>
  <c r="FM150" i="4"/>
  <c r="FM149" i="4"/>
  <c r="FM148" i="4"/>
  <c r="FM147" i="4"/>
  <c r="FM146" i="4"/>
  <c r="FM145" i="4"/>
  <c r="FM144" i="4"/>
  <c r="FM143" i="4"/>
  <c r="FM142" i="4"/>
  <c r="FM141" i="4"/>
  <c r="FM140" i="4"/>
  <c r="FM139" i="4"/>
  <c r="FM138" i="4"/>
  <c r="FM137" i="4"/>
  <c r="FM136" i="4"/>
  <c r="FM135" i="4"/>
  <c r="FM134" i="4"/>
  <c r="FM133" i="4"/>
  <c r="FM132" i="4"/>
  <c r="FM131" i="4"/>
  <c r="FM130" i="4"/>
  <c r="FM129" i="4"/>
  <c r="FM128" i="4"/>
  <c r="FM127" i="4"/>
  <c r="FM126" i="4"/>
  <c r="FM125" i="4"/>
  <c r="FM124" i="4"/>
  <c r="FM123" i="4"/>
  <c r="FM122" i="4"/>
  <c r="FM121" i="4"/>
  <c r="FM120" i="4"/>
  <c r="FM119" i="4"/>
  <c r="FM118" i="4"/>
  <c r="FM117" i="4"/>
  <c r="FM116" i="4"/>
  <c r="FM115" i="4"/>
  <c r="FM114" i="4"/>
  <c r="FM113" i="4"/>
  <c r="FM112" i="4"/>
  <c r="FM111" i="4"/>
  <c r="FM110" i="4"/>
  <c r="FM109" i="4"/>
  <c r="FM108" i="4"/>
  <c r="FM107" i="4"/>
  <c r="FM106" i="4"/>
  <c r="FM105" i="4"/>
  <c r="FM104" i="4"/>
  <c r="FM103" i="4"/>
  <c r="FM102" i="4"/>
  <c r="FM101" i="4"/>
  <c r="FM100" i="4"/>
  <c r="FM99" i="4"/>
  <c r="FM98" i="4"/>
  <c r="FM97" i="4"/>
  <c r="FM96" i="4"/>
  <c r="FM95" i="4"/>
  <c r="FM94" i="4"/>
  <c r="FM93" i="4"/>
  <c r="FM92" i="4"/>
  <c r="FM91" i="4"/>
  <c r="FM90" i="4"/>
  <c r="FM89" i="4"/>
  <c r="FM88" i="4"/>
  <c r="FM87" i="4"/>
  <c r="FM86" i="4"/>
  <c r="FM85" i="4"/>
  <c r="FM84" i="4"/>
  <c r="FM83" i="4"/>
  <c r="FM82" i="4"/>
  <c r="FM81" i="4"/>
  <c r="FM80" i="4"/>
  <c r="FM79" i="4"/>
  <c r="FM78" i="4"/>
  <c r="FM77" i="4"/>
  <c r="FM76" i="4"/>
  <c r="FM75" i="4"/>
  <c r="FM74" i="4"/>
  <c r="FM73" i="4"/>
  <c r="FM72" i="4"/>
  <c r="FM71" i="4"/>
  <c r="FM70" i="4"/>
  <c r="FM69" i="4"/>
  <c r="FM68" i="4"/>
  <c r="FM67" i="4"/>
  <c r="FM66" i="4"/>
  <c r="FM65" i="4"/>
  <c r="FM64" i="4"/>
  <c r="FM63" i="4"/>
  <c r="FM62" i="4"/>
  <c r="FM61" i="4"/>
  <c r="FM60" i="4"/>
  <c r="FM59" i="4"/>
  <c r="FM58" i="4"/>
  <c r="FM57" i="4"/>
  <c r="FM56" i="4"/>
  <c r="FM55" i="4"/>
  <c r="FM54" i="4"/>
  <c r="FM53" i="4"/>
  <c r="FM52" i="4"/>
  <c r="FM51" i="4"/>
  <c r="FM50" i="4"/>
  <c r="FM49" i="4"/>
  <c r="FM48" i="4"/>
  <c r="FM47" i="4"/>
  <c r="FM46" i="4"/>
  <c r="FM45" i="4"/>
  <c r="FM44" i="4"/>
  <c r="FM43" i="4"/>
  <c r="FM42" i="4"/>
  <c r="FM41" i="4"/>
  <c r="FM40" i="4"/>
  <c r="FM39" i="4"/>
  <c r="FM38" i="4"/>
  <c r="FM37" i="4"/>
  <c r="FM36" i="4"/>
  <c r="FM35" i="4"/>
  <c r="FM34" i="4"/>
  <c r="FM33" i="4"/>
  <c r="FM32" i="4"/>
  <c r="FM31" i="4"/>
  <c r="FM30" i="4"/>
  <c r="FM29" i="4"/>
  <c r="FM28" i="4"/>
  <c r="FM27" i="4"/>
  <c r="FM26" i="4"/>
  <c r="FM25" i="4"/>
  <c r="FM24" i="4"/>
  <c r="FM23" i="4"/>
  <c r="FM22" i="4"/>
  <c r="FM21" i="4"/>
  <c r="FM20" i="4"/>
  <c r="FM19" i="4"/>
  <c r="FM18" i="4"/>
  <c r="FM17" i="4"/>
  <c r="FM16" i="4"/>
  <c r="FM15" i="4"/>
  <c r="FM14" i="4"/>
  <c r="FM13" i="4"/>
  <c r="FM12" i="4"/>
  <c r="FM11" i="4"/>
  <c r="FM10" i="4"/>
  <c r="FM9" i="4"/>
  <c r="FM8" i="4"/>
  <c r="FM7" i="4"/>
  <c r="FM6" i="4"/>
  <c r="FM5" i="4"/>
  <c r="FM4" i="4"/>
  <c r="FM3" i="4"/>
  <c r="FM2" i="4"/>
  <c r="CX311" i="4" l="1"/>
</calcChain>
</file>

<file path=xl/sharedStrings.xml><?xml version="1.0" encoding="utf-8"?>
<sst xmlns="http://schemas.openxmlformats.org/spreadsheetml/2006/main" count="2831" uniqueCount="1152">
  <si>
    <t>CA_Alameda</t>
  </si>
  <si>
    <t>CA_Alamo</t>
  </si>
  <si>
    <t>CA_Alisal</t>
  </si>
  <si>
    <t>CA_ArroyoDeLaLa</t>
  </si>
  <si>
    <t>CA_ArroyoDig</t>
  </si>
  <si>
    <t>CA_ArroyoMart</t>
  </si>
  <si>
    <t>CA_ArroyoNov</t>
  </si>
  <si>
    <t>CA_ArroyoSeco</t>
  </si>
  <si>
    <t>CA_Atascadero</t>
  </si>
  <si>
    <t>CA_Castro</t>
  </si>
  <si>
    <t>CA_Chorro</t>
  </si>
  <si>
    <t>CA_ChuChuChu</t>
  </si>
  <si>
    <t>CA_Colgan</t>
  </si>
  <si>
    <t>CA_ConnOak</t>
  </si>
  <si>
    <t>CA_Copeland</t>
  </si>
  <si>
    <t>CA_Corralitos</t>
  </si>
  <si>
    <t>CA_Corte</t>
  </si>
  <si>
    <t>CA_CoyoteChar</t>
  </si>
  <si>
    <t>CA_CoyoteCoyote</t>
  </si>
  <si>
    <t>CA_CoyoteGil</t>
  </si>
  <si>
    <t>CA_Crow</t>
  </si>
  <si>
    <t>CA_DryMouth</t>
  </si>
  <si>
    <t>CA_GabilanEastL</t>
  </si>
  <si>
    <t>CA_GabilanSal</t>
  </si>
  <si>
    <t>CA_Grayson</t>
  </si>
  <si>
    <t>CA_Green</t>
  </si>
  <si>
    <t>CA_GuadalupeA</t>
  </si>
  <si>
    <t>CA_GuadalupeB</t>
  </si>
  <si>
    <t>CA_LasTrampas</t>
  </si>
  <si>
    <t>CA_Lichau</t>
  </si>
  <si>
    <t>CA_LlagasGilroy</t>
  </si>
  <si>
    <t>CA_LlagasMartin</t>
  </si>
  <si>
    <t>CA_LlagasMorgan</t>
  </si>
  <si>
    <t>CA_Lopez</t>
  </si>
  <si>
    <t>CA_LosGatos</t>
  </si>
  <si>
    <t>CA_Maacama</t>
  </si>
  <si>
    <t>CA_MarkWMir</t>
  </si>
  <si>
    <t>CA_MarkWTar</t>
  </si>
  <si>
    <t>CA_Matadero</t>
  </si>
  <si>
    <t>CA_Matanzas</t>
  </si>
  <si>
    <t>CA_Milliken</t>
  </si>
  <si>
    <t>CA_MtDiablo</t>
  </si>
  <si>
    <t>CA_NaciBryson</t>
  </si>
  <si>
    <t>CA_NapaBale</t>
  </si>
  <si>
    <t>CA_NapaNapa</t>
  </si>
  <si>
    <t>CA_Natividad</t>
  </si>
  <si>
    <t>CA_NoNameMonty</t>
  </si>
  <si>
    <t>CA_NoNamePaul</t>
  </si>
  <si>
    <t>CA_Novato</t>
  </si>
  <si>
    <t>CA_Orcutt</t>
  </si>
  <si>
    <t>CA_Pacheco</t>
  </si>
  <si>
    <t>CA_PajaroChit</t>
  </si>
  <si>
    <t>CA_PajaroWat</t>
  </si>
  <si>
    <t>CA_Petaluma</t>
  </si>
  <si>
    <t>CA_Pinole</t>
  </si>
  <si>
    <t>CA_Reclamation</t>
  </si>
  <si>
    <t>CA_Ritchey</t>
  </si>
  <si>
    <t>CA_Salinas</t>
  </si>
  <si>
    <t>CA_SanFranPalo</t>
  </si>
  <si>
    <t>CA_SanFranStan</t>
  </si>
  <si>
    <t>CA_SanLeandro</t>
  </si>
  <si>
    <t>CA_SanLObispo</t>
  </si>
  <si>
    <t>CA_SanLorenzo</t>
  </si>
  <si>
    <t>CA_SanPabloMor</t>
  </si>
  <si>
    <t>CA_SanPabloOr</t>
  </si>
  <si>
    <t>CA_SanPabloPort</t>
  </si>
  <si>
    <t>CA_SanRamonDan</t>
  </si>
  <si>
    <t>CA_SanRamonSan</t>
  </si>
  <si>
    <t>CA_SantaSanta</t>
  </si>
  <si>
    <t>CA_SantaWillow</t>
  </si>
  <si>
    <t>CA_SantaYnezLom</t>
  </si>
  <si>
    <t>CA_SantaYnezSol</t>
  </si>
  <si>
    <t>CA_Saratoga</t>
  </si>
  <si>
    <t>CA_Sausal</t>
  </si>
  <si>
    <t>CA_SonomaAdobe</t>
  </si>
  <si>
    <t>CA_SonomaAgua</t>
  </si>
  <si>
    <t>CA_SonomaWat</t>
  </si>
  <si>
    <t>CA_Stenner</t>
  </si>
  <si>
    <t>CA_Suisan</t>
  </si>
  <si>
    <t>CA_Tequisquita</t>
  </si>
  <si>
    <t>CA_Ulatis</t>
  </si>
  <si>
    <t>CA_UvasMiller</t>
  </si>
  <si>
    <t>CA_Walnut</t>
  </si>
  <si>
    <t>CA_Wilkie</t>
  </si>
  <si>
    <t>CA_Windsor</t>
  </si>
  <si>
    <t>CT_Eightmile</t>
  </si>
  <si>
    <t>CT_Fenton</t>
  </si>
  <si>
    <t>CT_Hockanum</t>
  </si>
  <si>
    <t>CT_Hope</t>
  </si>
  <si>
    <t>CT_Hubbard</t>
  </si>
  <si>
    <t>CT_Lhanover</t>
  </si>
  <si>
    <t>CT_MillFair</t>
  </si>
  <si>
    <t>CT_MillHamden</t>
  </si>
  <si>
    <t>CT_Norwalk</t>
  </si>
  <si>
    <t>CT_Pequabuck</t>
  </si>
  <si>
    <t>CT_Pootatuck</t>
  </si>
  <si>
    <t>CT_Quinnipiac</t>
  </si>
  <si>
    <t>CT_Rippowam</t>
  </si>
  <si>
    <t>CT_Rooster</t>
  </si>
  <si>
    <t>CT_SalmonHam</t>
  </si>
  <si>
    <t>CT_SalmonLime</t>
  </si>
  <si>
    <t>GA_Beaverdam</t>
  </si>
  <si>
    <t>GA_Big</t>
  </si>
  <si>
    <t>GA_Carlan</t>
  </si>
  <si>
    <t>GA_Coldwater</t>
  </si>
  <si>
    <t>GA_Dog</t>
  </si>
  <si>
    <t>GA_Doolittle</t>
  </si>
  <si>
    <t>GA_Honey</t>
  </si>
  <si>
    <t>GA_L.Haynes</t>
  </si>
  <si>
    <t>GA_Mill</t>
  </si>
  <si>
    <t>GA_N.F.Peach</t>
  </si>
  <si>
    <t>GA_Nancy</t>
  </si>
  <si>
    <t>GA_Pole</t>
  </si>
  <si>
    <t>GA_Proctor</t>
  </si>
  <si>
    <t>GA_Rottenwood</t>
  </si>
  <si>
    <t>GA_S.F.Peach</t>
  </si>
  <si>
    <t>GA_Shoal.Atlanta</t>
  </si>
  <si>
    <t>GA_Shoal.Sharpsburg</t>
  </si>
  <si>
    <t>GA_ShoalCAFO</t>
  </si>
  <si>
    <t>GA_Sope</t>
  </si>
  <si>
    <t>GA_YelJack</t>
  </si>
  <si>
    <t>MA_Assabet</t>
  </si>
  <si>
    <t>MA_Charles</t>
  </si>
  <si>
    <t>MA_FortPond</t>
  </si>
  <si>
    <t>MA_Green</t>
  </si>
  <si>
    <t>MA_Ipswich</t>
  </si>
  <si>
    <t>MA_MillSummer</t>
  </si>
  <si>
    <t>MA_Monatiquot</t>
  </si>
  <si>
    <t>MA_Neponset</t>
  </si>
  <si>
    <t>MA_OldSwamp</t>
  </si>
  <si>
    <t>MA_Saugus</t>
  </si>
  <si>
    <t>MA_Shawsheen</t>
  </si>
  <si>
    <t>MA_Stillwater</t>
  </si>
  <si>
    <t>MA_Wading</t>
  </si>
  <si>
    <t>MA_WBSwift</t>
  </si>
  <si>
    <t>NC_Bolin</t>
  </si>
  <si>
    <t>NC_Briar</t>
  </si>
  <si>
    <t>NC_Campbell</t>
  </si>
  <si>
    <t>NC_Clear</t>
  </si>
  <si>
    <t>NC_Ellerbe</t>
  </si>
  <si>
    <t>NC_Eno</t>
  </si>
  <si>
    <t>NC_Flat</t>
  </si>
  <si>
    <t>NC_Goose</t>
  </si>
  <si>
    <t>NC_Irvins</t>
  </si>
  <si>
    <t>NC_L.Hope</t>
  </si>
  <si>
    <t>NC_L.Sugar</t>
  </si>
  <si>
    <t>NC_Marsh</t>
  </si>
  <si>
    <t>NC_McAlpine</t>
  </si>
  <si>
    <t>NC_McKee</t>
  </si>
  <si>
    <t>NC_McMullen</t>
  </si>
  <si>
    <t>NC_Middle</t>
  </si>
  <si>
    <t>NC_Morgan.Chapel</t>
  </si>
  <si>
    <t>NC_Mountain</t>
  </si>
  <si>
    <t>NC_N.Buffalo</t>
  </si>
  <si>
    <t>NC_ReedyFk</t>
  </si>
  <si>
    <t>NC_Rocky</t>
  </si>
  <si>
    <t>NC_S.Buffalo</t>
  </si>
  <si>
    <t>NC_Sandy</t>
  </si>
  <si>
    <t>NC_Stewart</t>
  </si>
  <si>
    <t>NC_SwiftApex</t>
  </si>
  <si>
    <t>NC_ThirdFk</t>
  </si>
  <si>
    <t>NC_Torrence</t>
  </si>
  <si>
    <t>NH_Beaver</t>
  </si>
  <si>
    <t>NH_Cold</t>
  </si>
  <si>
    <t>NH_Lamprey</t>
  </si>
  <si>
    <t>NJ_Hohokus</t>
  </si>
  <si>
    <t>NJ_Saddle</t>
  </si>
  <si>
    <t>NY_Allen</t>
  </si>
  <si>
    <t>NY_Apalachin</t>
  </si>
  <si>
    <t>NY_BlackEsopus</t>
  </si>
  <si>
    <t>NY_BlackMorgan</t>
  </si>
  <si>
    <t>NY_Bronx</t>
  </si>
  <si>
    <t>NY_Canajoharie</t>
  </si>
  <si>
    <t>NY_Cascadilla</t>
  </si>
  <si>
    <t>NY_Casper</t>
  </si>
  <si>
    <t>NY_Cross</t>
  </si>
  <si>
    <t>NY_Crum</t>
  </si>
  <si>
    <t>NY_Dwaas</t>
  </si>
  <si>
    <t>NY_Esopus</t>
  </si>
  <si>
    <t>NY_Geddes</t>
  </si>
  <si>
    <t>NY_Gidneytown</t>
  </si>
  <si>
    <t>NY_Hallocks</t>
  </si>
  <si>
    <t>NY_Harbor</t>
  </si>
  <si>
    <t>NY_Hutchinson</t>
  </si>
  <si>
    <t>NY_LBeaver</t>
  </si>
  <si>
    <t>NY_LeyCreek</t>
  </si>
  <si>
    <t>NY_LishaKill</t>
  </si>
  <si>
    <t>NY_LittleChoco</t>
  </si>
  <si>
    <t>NY_Mamaroneck</t>
  </si>
  <si>
    <t>NY_MillBrook</t>
  </si>
  <si>
    <t>NY_MillGreen</t>
  </si>
  <si>
    <t>NY_MudCreek</t>
  </si>
  <si>
    <t>NY_Mudlick</t>
  </si>
  <si>
    <t>NY_Muscoot</t>
  </si>
  <si>
    <t>NY_Nanticoke</t>
  </si>
  <si>
    <t>NY_Northrup</t>
  </si>
  <si>
    <t>NY_Otsquago</t>
  </si>
  <si>
    <t>NY_Patroon</t>
  </si>
  <si>
    <t>NY_Peekskill</t>
  </si>
  <si>
    <t>NY_Poesten</t>
  </si>
  <si>
    <t>NY_Ramapo</t>
  </si>
  <si>
    <t>NY_Sangerfield</t>
  </si>
  <si>
    <t>NY_SawMill</t>
  </si>
  <si>
    <t>NY_Scriba</t>
  </si>
  <si>
    <t>NY_Shakers</t>
  </si>
  <si>
    <t>NY_Silver</t>
  </si>
  <si>
    <t>NY_Sixmile</t>
  </si>
  <si>
    <t>NY_Slater</t>
  </si>
  <si>
    <t>NY_Spring</t>
  </si>
  <si>
    <t>NY_Steele</t>
  </si>
  <si>
    <t>NY_Thomas</t>
  </si>
  <si>
    <t>NY_Trout</t>
  </si>
  <si>
    <t>NY_WBCroton</t>
  </si>
  <si>
    <t>NY_WBDelaware</t>
  </si>
  <si>
    <t>NY_Wynants</t>
  </si>
  <si>
    <t>OR_Amazon</t>
  </si>
  <si>
    <t>OR_Ames</t>
  </si>
  <si>
    <t>OR_Battle</t>
  </si>
  <si>
    <t>OR_Beaver</t>
  </si>
  <si>
    <t>OR_Beaverton</t>
  </si>
  <si>
    <t>OR_Brush</t>
  </si>
  <si>
    <t>OR_Claggett</t>
  </si>
  <si>
    <t>OR_Croisan</t>
  </si>
  <si>
    <t>OR_Dixon</t>
  </si>
  <si>
    <t>OR_Fanno</t>
  </si>
  <si>
    <t>OR_Glenn</t>
  </si>
  <si>
    <t>OR_Hess</t>
  </si>
  <si>
    <t>OR_Iler</t>
  </si>
  <si>
    <t>OR_Johnson</t>
  </si>
  <si>
    <t>OR_Kelley</t>
  </si>
  <si>
    <t>OR_Kellogg</t>
  </si>
  <si>
    <t>OR_Milk</t>
  </si>
  <si>
    <t>OR_NFDeep</t>
  </si>
  <si>
    <t>OR_Oak</t>
  </si>
  <si>
    <t>OR_Periwinkle</t>
  </si>
  <si>
    <t>OR_Pringle</t>
  </si>
  <si>
    <t>OR_RockMouth</t>
  </si>
  <si>
    <t>OR_RockOrenco</t>
  </si>
  <si>
    <t>OR_Silver</t>
  </si>
  <si>
    <t>OR_Tickle</t>
  </si>
  <si>
    <t>OR_WFPalmer</t>
  </si>
  <si>
    <t>OR_Zollner</t>
  </si>
  <si>
    <t>PA_Choconut</t>
  </si>
  <si>
    <t>PA_Hammond</t>
  </si>
  <si>
    <t>PA_LMehoopany</t>
  </si>
  <si>
    <t>PA_NBSugar</t>
  </si>
  <si>
    <t>PA_SugarRun</t>
  </si>
  <si>
    <t>RI_Hunting</t>
  </si>
  <si>
    <t>RI_Moshassuck</t>
  </si>
  <si>
    <t>RI_Rush</t>
  </si>
  <si>
    <t>RI_Wood</t>
  </si>
  <si>
    <t>RI_Woonasqua</t>
  </si>
  <si>
    <t>SC_Durbin</t>
  </si>
  <si>
    <t>SC_Enoree</t>
  </si>
  <si>
    <t>SC_Manchester</t>
  </si>
  <si>
    <t>SC_Reedy</t>
  </si>
  <si>
    <t>SC_S.Rabon</t>
  </si>
  <si>
    <t>SC_Tools</t>
  </si>
  <si>
    <t>SC_Twelvemile</t>
  </si>
  <si>
    <t>SC_Wildcat</t>
  </si>
  <si>
    <t>VA_Accotink</t>
  </si>
  <si>
    <t>VA_Difficult.Falls</t>
  </si>
  <si>
    <t>VA_Difficult.Fox</t>
  </si>
  <si>
    <t>VA_S.F.Difficult</t>
  </si>
  <si>
    <t>VT_Saxtons</t>
  </si>
  <si>
    <t>WA_BearRed</t>
  </si>
  <si>
    <t>WA_BearWood</t>
  </si>
  <si>
    <t>WA_Bertrand</t>
  </si>
  <si>
    <t>WA_BigSoos</t>
  </si>
  <si>
    <t>WA_Burnt</t>
  </si>
  <si>
    <t>WA_Church</t>
  </si>
  <si>
    <t>WA_Coal</t>
  </si>
  <si>
    <t>WA_Cottage</t>
  </si>
  <si>
    <t>WA_Crescent</t>
  </si>
  <si>
    <t>WA_Dogfish</t>
  </si>
  <si>
    <t>WA_Dubuque</t>
  </si>
  <si>
    <t>WA_EFIssaquah</t>
  </si>
  <si>
    <t>WA_Fishtrap</t>
  </si>
  <si>
    <t>WA_Gee</t>
  </si>
  <si>
    <t>WA_Gibbons</t>
  </si>
  <si>
    <t>WA_Harris</t>
  </si>
  <si>
    <t>WA_Huge</t>
  </si>
  <si>
    <t>WA_Issaquah</t>
  </si>
  <si>
    <t>WA_Jenkins</t>
  </si>
  <si>
    <t>WA_Juanita</t>
  </si>
  <si>
    <t>WA_LittleSoos</t>
  </si>
  <si>
    <t>WA_Longfellow</t>
  </si>
  <si>
    <t>WA_May</t>
  </si>
  <si>
    <t>WA_Mercer</t>
  </si>
  <si>
    <t>WA_MillAuburn</t>
  </si>
  <si>
    <t>WA_MillKent</t>
  </si>
  <si>
    <t>WA_Minter</t>
  </si>
  <si>
    <t>WA_NFIssaquah</t>
  </si>
  <si>
    <t>WA_Nooky</t>
  </si>
  <si>
    <t>WA_Olalla</t>
  </si>
  <si>
    <t>WA_Patterson</t>
  </si>
  <si>
    <t>WA_Pipers</t>
  </si>
  <si>
    <t>WA_Prairie</t>
  </si>
  <si>
    <t>WA_RockBattle</t>
  </si>
  <si>
    <t>WA_Squalicum</t>
  </si>
  <si>
    <t>WA_Swamp</t>
  </si>
  <si>
    <t>WA_Swan</t>
  </si>
  <si>
    <t>WA_Taylor</t>
  </si>
  <si>
    <t>WA_Tenmile</t>
  </si>
  <si>
    <t>WA_Thornton</t>
  </si>
  <si>
    <t>WA_Weaver</t>
  </si>
  <si>
    <t>WA_Whipple</t>
  </si>
  <si>
    <t>WA_Woodland</t>
  </si>
  <si>
    <t>BasinGIS_km2</t>
  </si>
  <si>
    <t>Elev_atQWsite</t>
  </si>
  <si>
    <t>DevelopedHigh2011</t>
  </si>
  <si>
    <t>DevelopedLow2011</t>
  </si>
  <si>
    <t>DevelopedMed2011</t>
  </si>
  <si>
    <t>DevelopedOpen2011</t>
  </si>
  <si>
    <t>BarrenLand2011</t>
  </si>
  <si>
    <t>EvergreenForest2011</t>
  </si>
  <si>
    <t>DeciduousForest2011</t>
  </si>
  <si>
    <t>MixedForest2011</t>
  </si>
  <si>
    <t>GrasslandHerb2011</t>
  </si>
  <si>
    <t>ShrubScrub2011</t>
  </si>
  <si>
    <t>CultivatedCrops2011</t>
  </si>
  <si>
    <t>PastureHay2011</t>
  </si>
  <si>
    <t>EmerHerbWetlands2011</t>
  </si>
  <si>
    <t>WoodyWetlands2011</t>
  </si>
  <si>
    <t>OpenWater2011</t>
  </si>
  <si>
    <t>SumAreaNLCD2011</t>
  </si>
  <si>
    <t>Canopy2011</t>
  </si>
  <si>
    <t>Imperviousness2001</t>
  </si>
  <si>
    <t>Imperviousness2006</t>
  </si>
  <si>
    <t>Imperviousness2011</t>
  </si>
  <si>
    <t>Dev_CommServices2012</t>
  </si>
  <si>
    <t>Dev_IndusMilitary2012</t>
  </si>
  <si>
    <t>Dev_MajorTransp2012</t>
  </si>
  <si>
    <t>Dev_Other2012</t>
  </si>
  <si>
    <t>Dev_Recreation2012</t>
  </si>
  <si>
    <t>Dev_ResidHigh2012</t>
  </si>
  <si>
    <t>Dev_ResidLowMed2012</t>
  </si>
  <si>
    <t>SemiDev_AnthroOth2012</t>
  </si>
  <si>
    <t>SemiDev_UrbHigh2012</t>
  </si>
  <si>
    <t>SemiDev_UrbLowMed2012</t>
  </si>
  <si>
    <t>Prod_Crops2012</t>
  </si>
  <si>
    <t>Prod_GrazingPot2012</t>
  </si>
  <si>
    <t>Prod_Mining2012</t>
  </si>
  <si>
    <t>Prod_PastureHay2012</t>
  </si>
  <si>
    <t>LowUse2012</t>
  </si>
  <si>
    <t>VeryLowUse_Conserv2012</t>
  </si>
  <si>
    <t>Water2012</t>
  </si>
  <si>
    <t>Wetlands2012</t>
  </si>
  <si>
    <t>SumAreaNWALT2012</t>
  </si>
  <si>
    <t>Total_Urban</t>
  </si>
  <si>
    <t>Total_Ag</t>
  </si>
  <si>
    <t>GolfCourseArea</t>
  </si>
  <si>
    <t>UrbanAge_mean</t>
  </si>
  <si>
    <t>UrbanAge_PCT_1940</t>
  </si>
  <si>
    <t>UrbanAge_PCT_1950</t>
  </si>
  <si>
    <t>UrbanAge_PCT_1960</t>
  </si>
  <si>
    <t>UrbanAge_PCT_1970</t>
  </si>
  <si>
    <t>UrbanAge_PCT_1980</t>
  </si>
  <si>
    <t>UrbanAge_PCT_1990</t>
  </si>
  <si>
    <t>UrbanAge_PCT_2000</t>
  </si>
  <si>
    <t>UrbanAge_PCT_2010</t>
  </si>
  <si>
    <t>UrbanAge_PCT_NonUrban</t>
  </si>
  <si>
    <t>UrbanAge_SUM_AREA</t>
  </si>
  <si>
    <t>DamNIDstorage2016</t>
  </si>
  <si>
    <t>BaseFlowIndex</t>
  </si>
  <si>
    <t>DunneOverlandFlow</t>
  </si>
  <si>
    <t>HortonOverlandFlow</t>
  </si>
  <si>
    <t>IndexSubsFlowContact</t>
  </si>
  <si>
    <t>Stream_Ephemeral</t>
  </si>
  <si>
    <t>Stream_Intermittent</t>
  </si>
  <si>
    <t>Stream_Perennial</t>
  </si>
  <si>
    <t>Stream_StreamRiver</t>
  </si>
  <si>
    <t>StreamDensity</t>
  </si>
  <si>
    <t>TopogWetnessIndex</t>
  </si>
  <si>
    <t>N_AtmosphDepos2014</t>
  </si>
  <si>
    <t>N_AtmosphDepos2015</t>
  </si>
  <si>
    <t>N_AtmosphDepos2016</t>
  </si>
  <si>
    <t>N_AtmosphDepos2017</t>
  </si>
  <si>
    <t>N_FertFarm2012</t>
  </si>
  <si>
    <t>N_FertNonFarm2012</t>
  </si>
  <si>
    <t>N_Manure2012</t>
  </si>
  <si>
    <t>NumFacilities2012</t>
  </si>
  <si>
    <t>NumMajorFacilities2012</t>
  </si>
  <si>
    <t>P_FertFarm2012</t>
  </si>
  <si>
    <t>P_FertNonFarm2012</t>
  </si>
  <si>
    <t>P_Manure2012</t>
  </si>
  <si>
    <t>Total_N</t>
  </si>
  <si>
    <t>Total_P</t>
  </si>
  <si>
    <t>AdjHouseIncome_mean</t>
  </si>
  <si>
    <t>HousingDensity2000</t>
  </si>
  <si>
    <t>HousingDensity2010</t>
  </si>
  <si>
    <t>PopDensity1990</t>
  </si>
  <si>
    <t>PopDensity2000</t>
  </si>
  <si>
    <t>PopDensity2010</t>
  </si>
  <si>
    <t>DepthToWaterTable</t>
  </si>
  <si>
    <t>AvailWaterCapacity</t>
  </si>
  <si>
    <t>BulkDensity</t>
  </si>
  <si>
    <t>KfactorUpperHorizon</t>
  </si>
  <si>
    <t>OrganicMatter</t>
  </si>
  <si>
    <t>Permeability</t>
  </si>
  <si>
    <t>SandContent</t>
  </si>
  <si>
    <t>SiltContent</t>
  </si>
  <si>
    <t>ClayContent</t>
  </si>
  <si>
    <t>RainfallErosivity</t>
  </si>
  <si>
    <t>SoilLoss_Afactor</t>
  </si>
  <si>
    <t>SoilThickness</t>
  </si>
  <si>
    <t>SRL25Agland</t>
  </si>
  <si>
    <t>Elev_MeanWatershed</t>
  </si>
  <si>
    <t>Slope</t>
  </si>
  <si>
    <t>TRI_NumOfChems2010</t>
  </si>
  <si>
    <t>TRI_NumOfFacil</t>
  </si>
  <si>
    <t>TRI_NumOfSuperFund</t>
  </si>
  <si>
    <t>TRI_SumLbs2010</t>
  </si>
  <si>
    <t>TSITE_NO</t>
  </si>
  <si>
    <t>RSQA_STUDY</t>
  </si>
  <si>
    <t>STATION_NM</t>
  </si>
  <si>
    <t>QW_LAT</t>
  </si>
  <si>
    <t>QW_LONG</t>
  </si>
  <si>
    <t>CSA_Name</t>
  </si>
  <si>
    <t>URBAN_CENTER</t>
  </si>
  <si>
    <t>SITE_Ecoregions3_code</t>
  </si>
  <si>
    <t>SITE_Ecoregions3_name</t>
  </si>
  <si>
    <t>T11179100</t>
  </si>
  <si>
    <t>CSQA</t>
  </si>
  <si>
    <t>ALAMEDA C NR FREMONT CA</t>
  </si>
  <si>
    <t>San Jose-San Francisco-Oakland, CA</t>
  </si>
  <si>
    <t>South Bay</t>
  </si>
  <si>
    <t>11.1.1</t>
  </si>
  <si>
    <t>California Coastal Sage, Chaparral, and Oak Woodlands</t>
  </si>
  <si>
    <t>T382035121575501</t>
  </si>
  <si>
    <t>ALAMO C A TULARE RD BR NR VACAVILLE CA</t>
  </si>
  <si>
    <t>North Bay</t>
  </si>
  <si>
    <t>11.1.2</t>
  </si>
  <si>
    <t>Central California Valley</t>
  </si>
  <si>
    <t>T364003121373501</t>
  </si>
  <si>
    <t>ALISAL C A FAIRVIEW AVE NR SALINAS CA</t>
  </si>
  <si>
    <t>T11176900</t>
  </si>
  <si>
    <t>ARROYO DE LA LAGUNA A VERONA CA</t>
  </si>
  <si>
    <t>T380410122315501</t>
  </si>
  <si>
    <t>ARROYO SAN JOSE A DIGITAL DR NR NOVATO CA</t>
  </si>
  <si>
    <t>T11182400</t>
  </si>
  <si>
    <t>ARROYO DEL HAMBRE A MARTINEZ CA</t>
  </si>
  <si>
    <t>T380345122345201</t>
  </si>
  <si>
    <t>ARROYO SAN JOSE A FAIRWAY DR NR NOVATO CA</t>
  </si>
  <si>
    <t>T11152000</t>
  </si>
  <si>
    <t>ARROYO SECO NR SOLEDAD CA</t>
  </si>
  <si>
    <t>T352934120395501</t>
  </si>
  <si>
    <t>ATASCADERO C A W MALL BR A ATASCADERO CA</t>
  </si>
  <si>
    <t>T11181008</t>
  </si>
  <si>
    <t>CASTRO VALLEY C A HAYWARD CA</t>
  </si>
  <si>
    <t>T352127120484501</t>
  </si>
  <si>
    <t>CHORRO C A CHORRO C RD NR MORRO BAY CA</t>
  </si>
  <si>
    <t>T363608121255201</t>
  </si>
  <si>
    <t>CHUALAR C A CHUALAR CANYON RD NR CHUALAR CA</t>
  </si>
  <si>
    <t>T11465690</t>
  </si>
  <si>
    <t>COLGAN C NR SANTA ROSA CA</t>
  </si>
  <si>
    <t>T11456500</t>
  </si>
  <si>
    <t>CONN C NR OAKVILLE CA</t>
  </si>
  <si>
    <t>T11465660</t>
  </si>
  <si>
    <t>COPELAND C A ROHNERT PARK CA</t>
  </si>
  <si>
    <t>T11159200</t>
  </si>
  <si>
    <t>CORRALITOS C A FREEDOM CA</t>
  </si>
  <si>
    <t>T11460000</t>
  </si>
  <si>
    <t>CORTE MADERA C A ROSS CA</t>
  </si>
  <si>
    <t>T372303121542901</t>
  </si>
  <si>
    <t>COYOTE C BL CHARCOT AVE NR SAN JOSE CA</t>
  </si>
  <si>
    <t>T371554121474101</t>
  </si>
  <si>
    <t>COYOTE C A COYOTE RD NR SAN JOSE CA</t>
  </si>
  <si>
    <t>T11169800</t>
  </si>
  <si>
    <t>COYOTE C NR GILROY CA</t>
  </si>
  <si>
    <t>T11180900</t>
  </si>
  <si>
    <t>CROW C NR HAYWARD CA</t>
  </si>
  <si>
    <t>T11465350</t>
  </si>
  <si>
    <t>DRY C NR MOUTH NR HEALDSBURG CA</t>
  </si>
  <si>
    <t>T364138121373701</t>
  </si>
  <si>
    <t>GABILAN C AB E LAUREL DR NR SALINAS CA</t>
  </si>
  <si>
    <t>T11152600</t>
  </si>
  <si>
    <t>GABILAN C NR SALINAS CA</t>
  </si>
  <si>
    <t>T375819122035801</t>
  </si>
  <si>
    <t>GRAYSON C A GOLF CLUB RD NR PLEASANT HILL CA</t>
  </si>
  <si>
    <t>T382619122531401</t>
  </si>
  <si>
    <t>GREEN VALLEY C A GRATON CA</t>
  </si>
  <si>
    <t>T11169025</t>
  </si>
  <si>
    <t>GUADALUPE R ABV HWY 101 A SAN JOSE CA</t>
  </si>
  <si>
    <t>T371814121525601</t>
  </si>
  <si>
    <t>GUADALUPE R A WILLOW GLEN WAY NR SAN JOSE CA</t>
  </si>
  <si>
    <t>T375257122050001</t>
  </si>
  <si>
    <t>LAS TRAMPAS C A LAFAYETTE CA</t>
  </si>
  <si>
    <t>T381740122395901</t>
  </si>
  <si>
    <t>LICHAU C A PENNGROVE CA</t>
  </si>
  <si>
    <t>T11153650</t>
  </si>
  <si>
    <t>LLAGAS C NR GILROY</t>
  </si>
  <si>
    <t>T370512121361901</t>
  </si>
  <si>
    <t>LLAGAS C A SAN MARTIN AVE A SAN MARTIN CA</t>
  </si>
  <si>
    <t>T11153470</t>
  </si>
  <si>
    <t>LLAGAS C AB CHESBRO RES NR MORGAN HILL CA</t>
  </si>
  <si>
    <t>T11141280</t>
  </si>
  <si>
    <t>LOPEZ C NR ARROYO GRANDE CA</t>
  </si>
  <si>
    <t>T371738121555901</t>
  </si>
  <si>
    <t>LOS GATOS C A E HAMILTON AVE NR CAMPBELL CA</t>
  </si>
  <si>
    <t>T383719122462501</t>
  </si>
  <si>
    <t>MAACAMA C A CHALK HILL RD BR NR HEALDSBURG CA</t>
  </si>
  <si>
    <t>T11466800</t>
  </si>
  <si>
    <t>MARK WEST C NR MIRABEL HEIGHTS CA</t>
  </si>
  <si>
    <t>T383109122363301</t>
  </si>
  <si>
    <t>MARK WEST C A TARWATER RD NR CALISTOGA CA</t>
  </si>
  <si>
    <t>T372500122081201</t>
  </si>
  <si>
    <t>MATADERO C A JOSINA AVE A PALO ALTO CA</t>
  </si>
  <si>
    <t>T11466170</t>
  </si>
  <si>
    <t>MATANZAS C A SANTA ROSA CA</t>
  </si>
  <si>
    <t>T382017122161101</t>
  </si>
  <si>
    <t>MILLIKEN C BL HEDGESIDE AVE NR NAPA CA</t>
  </si>
  <si>
    <t>T375701121564401</t>
  </si>
  <si>
    <t>MT DIABLO C A CLAYTON CA</t>
  </si>
  <si>
    <t>T11148900</t>
  </si>
  <si>
    <t>NACIMIENTO R BL SAPAQUE C NR BRYSON CA</t>
  </si>
  <si>
    <t>T383321122302101</t>
  </si>
  <si>
    <t>NAPA R A BALE LN NR DEER PARK CA</t>
  </si>
  <si>
    <t>T11458300</t>
  </si>
  <si>
    <t>NAPA C A NAPA</t>
  </si>
  <si>
    <t>T364155121363901</t>
  </si>
  <si>
    <t>NATIVIDAD C NR SALINAS CA</t>
  </si>
  <si>
    <t>T382346122521201</t>
  </si>
  <si>
    <t>UNNAMED TRIB A MONTGOMERY RD NR SEBASTOPOL CA</t>
  </si>
  <si>
    <t>T365718121444301</t>
  </si>
  <si>
    <t>UNNAMED TRIB A PAULSEN RD NR FREEDOM CA</t>
  </si>
  <si>
    <t>T11459500</t>
  </si>
  <si>
    <t>NOVATO C A NOVATO CA</t>
  </si>
  <si>
    <t>T11141050</t>
  </si>
  <si>
    <t>ORCUTT C NR ORCUTT CA</t>
  </si>
  <si>
    <t>T365736121250801</t>
  </si>
  <si>
    <t>PACHECO C A SAN FELIPE RD NR DUNNEVILLE CA</t>
  </si>
  <si>
    <t>T11159000</t>
  </si>
  <si>
    <t>PAJARO R A CHITTENDEN CA</t>
  </si>
  <si>
    <t>7.1.8</t>
  </si>
  <si>
    <t>Coast Range</t>
  </si>
  <si>
    <t>T11159500</t>
  </si>
  <si>
    <t>PAJARO R A WATSONVILLE CA</t>
  </si>
  <si>
    <t>T381519122385601</t>
  </si>
  <si>
    <t>PETALUMA R NR PETALUMA CA</t>
  </si>
  <si>
    <t>T375807122124001</t>
  </si>
  <si>
    <t>PINOLE C BL ALHAMBRA VALLEY RD NR PINOLE CA</t>
  </si>
  <si>
    <t>T11152650</t>
  </si>
  <si>
    <t>RECLAMATION DITCH NR SALINAS CA</t>
  </si>
  <si>
    <t>T383305122311901</t>
  </si>
  <si>
    <t>RITCHEY C NR DEER PARK CA</t>
  </si>
  <si>
    <t>T11150500</t>
  </si>
  <si>
    <t>SALINAS R NR BRADLEY CA</t>
  </si>
  <si>
    <t>T372716122080801</t>
  </si>
  <si>
    <t>SAN FRANCISQUITO C DS OF NEWELL RD BR A PALO ALTO</t>
  </si>
  <si>
    <t>T11164500</t>
  </si>
  <si>
    <t>SAN FRANCISQUITO C A STANFORD UNIVERSITY CA</t>
  </si>
  <si>
    <t>T374336122095801</t>
  </si>
  <si>
    <t>SAN LEANDRO C A ALVARADO ST A SAN LEANDRO CA</t>
  </si>
  <si>
    <t>T351436120405201</t>
  </si>
  <si>
    <t>SAN LUIS OBISPO C A LOS OSOS VLY RD NR SAN LUIS OB</t>
  </si>
  <si>
    <t>T11181000</t>
  </si>
  <si>
    <t>SAN LORENZO C A HAYWARD CA</t>
  </si>
  <si>
    <t>T375220122104201</t>
  </si>
  <si>
    <t>SAN PABLO C A MORAGA WAY A ORINDA CA</t>
  </si>
  <si>
    <t>T375312122113501</t>
  </si>
  <si>
    <t>SAN PABLO C A ORINDA CA</t>
  </si>
  <si>
    <t>T375746122195501</t>
  </si>
  <si>
    <t>SAN PABLO C A EL PORTAL DR A SAN PABLO CA</t>
  </si>
  <si>
    <t>T374933122001301</t>
  </si>
  <si>
    <t>SAN RAMON C A LA GONDA WAY A DANVILLE CA</t>
  </si>
  <si>
    <t>T11182500</t>
  </si>
  <si>
    <t>SAN RAMON C A SAN RAMON CA</t>
  </si>
  <si>
    <t>T11466200</t>
  </si>
  <si>
    <t>SANTA ROSA C A SANTA ROSA CA</t>
  </si>
  <si>
    <t>T11466320</t>
  </si>
  <si>
    <t>SANTA ROSA C A WILLOWSIDE RD NR SANTA ROSA CA</t>
  </si>
  <si>
    <t>T11135250</t>
  </si>
  <si>
    <t>SANTA YNEZ R A 13TH ST BRIDGE A VAFB NR LOMPOC CA</t>
  </si>
  <si>
    <t>T11128500</t>
  </si>
  <si>
    <t>SANTA YNEZ R A SOLVANG CA</t>
  </si>
  <si>
    <t>T371620122005801</t>
  </si>
  <si>
    <t>SARATOGA C A BRAEMAR DR A SARATOGA CA</t>
  </si>
  <si>
    <t>T374708122132801</t>
  </si>
  <si>
    <t>SAUSAL C A OAKLAND CA</t>
  </si>
  <si>
    <t>T382634122315201</t>
  </si>
  <si>
    <t>SONOMA C A ADOBE CYN RD NR KENWOOD CA</t>
  </si>
  <si>
    <t>T11458500</t>
  </si>
  <si>
    <t>SONOMA C A AGUA CALIENTE CA</t>
  </si>
  <si>
    <t>T381556122280201</t>
  </si>
  <si>
    <t>SONOMA C A WATMAUGH RD BR NR SONOMA CA</t>
  </si>
  <si>
    <t>T351725120395901</t>
  </si>
  <si>
    <t>STENNER C A MURRAY AVE A SAN LUIS OBISPO CA</t>
  </si>
  <si>
    <t>T381441122064301</t>
  </si>
  <si>
    <t>SUISUN C A ROCKVILLE CA</t>
  </si>
  <si>
    <t>T365634121264001</t>
  </si>
  <si>
    <t>TEQUISQUITA SLOUGH A SHORE RD NR DUNNEVILLE CA</t>
  </si>
  <si>
    <t>T382245122001601</t>
  </si>
  <si>
    <t>ULATIS C A FARRELL RD NR VACAVILLE CA</t>
  </si>
  <si>
    <t>T365955121350601</t>
  </si>
  <si>
    <t>UVAS C A MILLER AVE A GILROY CA</t>
  </si>
  <si>
    <t>T375413122033301</t>
  </si>
  <si>
    <t>WALNUT C A CIVIC DR A WALNUT CREEK CA</t>
  </si>
  <si>
    <t>T375808122172601</t>
  </si>
  <si>
    <t>WILKIE C A SANTA RITA RD NR RICHMOND CA</t>
  </si>
  <si>
    <t>T383039122502401</t>
  </si>
  <si>
    <t>WINDSOR C A MARK WEST STATION RD NR WINDSOR CA</t>
  </si>
  <si>
    <t>T01194000</t>
  </si>
  <si>
    <t>NESQA</t>
  </si>
  <si>
    <t>EIGHTMILE RIVER AT NORTH PLAIN, CT</t>
  </si>
  <si>
    <t>Hartford-West Hartford, CT</t>
  </si>
  <si>
    <t>Hartford-NewHaven</t>
  </si>
  <si>
    <t>8.1.7</t>
  </si>
  <si>
    <t>Northeastern Coastal Zone</t>
  </si>
  <si>
    <t>T01121330</t>
  </si>
  <si>
    <t>FENTON RIVER AT MANSFIELD, CT</t>
  </si>
  <si>
    <t>T01192500</t>
  </si>
  <si>
    <t>HOCKANUM RIVER NEAR EAST HARTFORD, CT</t>
  </si>
  <si>
    <t>T01121000</t>
  </si>
  <si>
    <t>MOUNT HOPE RIVER NEAR WARRENVILLE, CT</t>
  </si>
  <si>
    <t>Boston-Worcester-Providence, MA-RI-NH-CT</t>
  </si>
  <si>
    <t>Boston</t>
  </si>
  <si>
    <t>T01187300</t>
  </si>
  <si>
    <t>HUBBARD RIVER NEAR WEST HARTLAND, CT</t>
  </si>
  <si>
    <t>5.3.1</t>
  </si>
  <si>
    <t>Northern Appalachian and Atlantic Maritime Highlands</t>
  </si>
  <si>
    <t>T01123000</t>
  </si>
  <si>
    <t>LITTLE RIVER NEAR HANOVER, CT</t>
  </si>
  <si>
    <t>T01208925</t>
  </si>
  <si>
    <t>MILL RIVER NEAR FAIRFIELD, CT</t>
  </si>
  <si>
    <t>New York-Newark, NY-NJ-CT-PA</t>
  </si>
  <si>
    <t>NYC</t>
  </si>
  <si>
    <t>T01196620</t>
  </si>
  <si>
    <t>MILL RIVER NEAR HAMDEN, CT</t>
  </si>
  <si>
    <t>T01209700</t>
  </si>
  <si>
    <t>NORWALK RIVER AT SOUTH WILTON, CT</t>
  </si>
  <si>
    <t>T01189000</t>
  </si>
  <si>
    <t>PEQUABUCK R AT FORESTVILLE, CT.</t>
  </si>
  <si>
    <t>T01203510</t>
  </si>
  <si>
    <t>POOTATUCK RIVER AT SANDY HOOK, CT</t>
  </si>
  <si>
    <t>T01195490</t>
  </si>
  <si>
    <t>QUINNIPIAC RIVER AT SOUTHINGTON, CT</t>
  </si>
  <si>
    <t>T01209901</t>
  </si>
  <si>
    <t>RIPPOWAM RIVER AT STAMFORD, CT.</t>
  </si>
  <si>
    <t>T01208869</t>
  </si>
  <si>
    <t>Rooster River near Fairfield, CT</t>
  </si>
  <si>
    <t>T01193500</t>
  </si>
  <si>
    <t>SALMON RIVER NEAR EAST HAMPTON, CT</t>
  </si>
  <si>
    <t>T01199050</t>
  </si>
  <si>
    <t>SALMON CREEK AT LIME ROCK, CT</t>
  </si>
  <si>
    <t>T02188350</t>
  </si>
  <si>
    <t>SESQA</t>
  </si>
  <si>
    <t>BEAVERDAM CREEK AT VANNA ROAD, NEAR ROYSTON, GA</t>
  </si>
  <si>
    <t>8.3.4</t>
  </si>
  <si>
    <t>Piedmont</t>
  </si>
  <si>
    <t>T02335580</t>
  </si>
  <si>
    <t>BIG CREEK AT GA 9, NEAR CUMMING, GA</t>
  </si>
  <si>
    <t>Atlanta--Athens-Clarke County--Sandy Springs, GA</t>
  </si>
  <si>
    <t>Atlanta</t>
  </si>
  <si>
    <t>T021912435</t>
  </si>
  <si>
    <t>CARLAN CREEK AT GA326 NEAR CARNESVILLE, GA</t>
  </si>
  <si>
    <t>T02187660</t>
  </si>
  <si>
    <t>COLDWATER CREEK (CR 60) NEAR NUBERG, GA</t>
  </si>
  <si>
    <t>T02337410</t>
  </si>
  <si>
    <t>DOG RIVER AT GA 5, NEAR FAIRPLAY, GA</t>
  </si>
  <si>
    <t>T02203831</t>
  </si>
  <si>
    <t>DOOLITTLE CREEK AT FLAT SHOALS RD, NR DECATUR, GA</t>
  </si>
  <si>
    <t>T02204130</t>
  </si>
  <si>
    <t>HONEY CREEK AT GA 212, NEAR CONYERS, GA</t>
  </si>
  <si>
    <t>T02207435</t>
  </si>
  <si>
    <t>LITTLE HAYNES CREEK AT DIAL MILL RD NR MILSTEAD GA</t>
  </si>
  <si>
    <t>T02191284</t>
  </si>
  <si>
    <t>MILL SHOAL CR AT PARHAM-DUDLEY RD, NR HARRISON, GA</t>
  </si>
  <si>
    <t>T02336120</t>
  </si>
  <si>
    <t>N.F. PEACHTREE CREEK, BUFORD HWY, NEAR ATLANTA, GA</t>
  </si>
  <si>
    <t>T02336410</t>
  </si>
  <si>
    <t>NANCY CREEK AT WEST WESLEY ROAD, AT ATLANTA, GA</t>
  </si>
  <si>
    <t>T02204037</t>
  </si>
  <si>
    <t>POLE BRIDGE CR AT EVANS MILL RD NEAR LITHONIA, GA</t>
  </si>
  <si>
    <t>T02336526</t>
  </si>
  <si>
    <t>PROCTOR CREEK AT JACKSON PARKWAY, AT ATLANTA, GA</t>
  </si>
  <si>
    <t>T02335910</t>
  </si>
  <si>
    <t>ROTTENWOOD CR AT INTERSTATE N PKWY, NR SMYRNA, GA</t>
  </si>
  <si>
    <t>T02336152</t>
  </si>
  <si>
    <t>SOUTH FORK PEACHTREE AT CASA DR, NR CLARKSTON, GA</t>
  </si>
  <si>
    <t>T02203863</t>
  </si>
  <si>
    <t>SHOAL CREEK AT COLUMBIA DRIVE NEAR ATLANTA, GA</t>
  </si>
  <si>
    <t>T02344620</t>
  </si>
  <si>
    <t>SHOAL CREEK AT GA54, NEAR SHARPSBURG, GA</t>
  </si>
  <si>
    <t>T02183650</t>
  </si>
  <si>
    <t>SHOAL CREEK AT SHOAL CREEK RD, NR LAVONIA, GA</t>
  </si>
  <si>
    <t>T02335870</t>
  </si>
  <si>
    <t>SOPE CREEK NEAR MARIETTA, GA</t>
  </si>
  <si>
    <t>T02338840</t>
  </si>
  <si>
    <t>YELLOWJACKET CREEK-HAMMETT RD, BLW HOGANSVILLE, GA</t>
  </si>
  <si>
    <t>T01096710</t>
  </si>
  <si>
    <t>ASSABET RIVER AT ALLEN STREET AT NORTHBOROUGH, MA</t>
  </si>
  <si>
    <t>T01103280</t>
  </si>
  <si>
    <t>CHARLES RIVER AT MEDWAY, MA</t>
  </si>
  <si>
    <t>T01097270</t>
  </si>
  <si>
    <t>FORT POND BROOK AT RIVER ROAD NEAR SOUTH ACTON, MA</t>
  </si>
  <si>
    <t>T01101500</t>
  </si>
  <si>
    <t>IPSWICH RIVER AT SOUTH MIDDLETON, MA</t>
  </si>
  <si>
    <t>T01112262</t>
  </si>
  <si>
    <t>MILL RIVER AT SUMMER STREET NEAR BLACKSTONE, MA</t>
  </si>
  <si>
    <t>T01105583</t>
  </si>
  <si>
    <t>MONATIQUOT RIVER AT EAST BRAINTREE, MA</t>
  </si>
  <si>
    <t>T01105000</t>
  </si>
  <si>
    <t>NEPONSET RIVER AT NORWOOD, MA</t>
  </si>
  <si>
    <t>T01105600</t>
  </si>
  <si>
    <t>OLD SWAMP RIVER NEAR SOUTH WEYMOUTH, MA</t>
  </si>
  <si>
    <t>T01102345</t>
  </si>
  <si>
    <t>SAUGUS RIVER AT SAUGUS IRONWORKS AT SAUGUS, MA</t>
  </si>
  <si>
    <t>T01100600</t>
  </si>
  <si>
    <t>SHAWSHEEN RIVER NEAR WILMINGTON, MA</t>
  </si>
  <si>
    <t>T01095220</t>
  </si>
  <si>
    <t>STILLWATER RIVER NEAR STERLING, MA</t>
  </si>
  <si>
    <t>T01109000</t>
  </si>
  <si>
    <t>WADING RIVER NEAR NORTON, MA</t>
  </si>
  <si>
    <t>T01174565</t>
  </si>
  <si>
    <t>WEST BRANCH SWIFT RIVER NEAR SHUTESBURY, MA</t>
  </si>
  <si>
    <t>Springfield-Greenfield Town, MA</t>
  </si>
  <si>
    <t>T0209734440</t>
  </si>
  <si>
    <t>BOLIN CREEK AT VILLAGE DRIVE AT CHAPEL HILL, NC</t>
  </si>
  <si>
    <t>Raleigh-Durham-Chapel Hill, NC</t>
  </si>
  <si>
    <t>Raleigh</t>
  </si>
  <si>
    <t>T0214642825</t>
  </si>
  <si>
    <t>BRIAR CREEK NEAR CHARLOTTE, NC</t>
  </si>
  <si>
    <t>Charlotte-Concord, NC-SC</t>
  </si>
  <si>
    <t>Charlotte</t>
  </si>
  <si>
    <t>T02146562</t>
  </si>
  <si>
    <t>CAMPBELL CREEK NR CHARLOTTE, NC</t>
  </si>
  <si>
    <t>T0212466000</t>
  </si>
  <si>
    <t>CLEAR CREEK AT SR3181 NR MINT HILL, NC</t>
  </si>
  <si>
    <t>T02086849</t>
  </si>
  <si>
    <t>ELLERBE CREEK NEAR GORMAN, NC</t>
  </si>
  <si>
    <t>T02085000</t>
  </si>
  <si>
    <t>ENO RIVER AT HILLSBOROUGH, NC</t>
  </si>
  <si>
    <t>T02085500</t>
  </si>
  <si>
    <t>FLAT RIVER AT BAHAMA, NC</t>
  </si>
  <si>
    <t>T0212467595</t>
  </si>
  <si>
    <t>GOOSE CREEK AT SR1525 NR INDIAN TRAIL, NC</t>
  </si>
  <si>
    <t>T0214657975</t>
  </si>
  <si>
    <t>IRVINS CREEK AT SR3168 NR CHARLOTTE, NC</t>
  </si>
  <si>
    <t>T02146470</t>
  </si>
  <si>
    <t>LITTLE HOPE CR AT SENECA PLACE AT CHARLOTTE, NC</t>
  </si>
  <si>
    <t>T02146409</t>
  </si>
  <si>
    <t>LTL SUGAR CR AT MEDICAL CENTER DR AT CHARLOTTE, NC</t>
  </si>
  <si>
    <t>T0208732885</t>
  </si>
  <si>
    <t>MARSH CREEK NEAR NEW HOPE, NC</t>
  </si>
  <si>
    <t>T0214655255</t>
  </si>
  <si>
    <t>MCALPINE CREEK AT SR3150 NR IDLEWILD, NC</t>
  </si>
  <si>
    <t>T0212430653</t>
  </si>
  <si>
    <t>MCKEE CREEK AT SR2804 NR WILGROVE, NC</t>
  </si>
  <si>
    <t>T02146700</t>
  </si>
  <si>
    <t>MCMULLEN CR AT SHARON VIEW RD NEAR CHARLOTTE, NC</t>
  </si>
  <si>
    <t>T02088000</t>
  </si>
  <si>
    <t>MIDDLE CREEK NEAR CLAYTON, NC</t>
  </si>
  <si>
    <t>8.3.5</t>
  </si>
  <si>
    <t>Southeastern Plains</t>
  </si>
  <si>
    <t>T02097517</t>
  </si>
  <si>
    <t>MORGAN CREEK NEAR CHAPEL HILL, NC</t>
  </si>
  <si>
    <t>T0208524090</t>
  </si>
  <si>
    <t>MOUNTAIN CREEK AT SR1617 NR BAHAMA, NC</t>
  </si>
  <si>
    <t>T02095181</t>
  </si>
  <si>
    <t>N BUFFALO CR AT WESTOVER TERRACE AT GREENSBORO, NC</t>
  </si>
  <si>
    <t>Greensboro--Winston-Salem--High Point, NC</t>
  </si>
  <si>
    <t>T02093800</t>
  </si>
  <si>
    <t>REEDY FORK NEAR OAK RIDGE, NC</t>
  </si>
  <si>
    <t>T0212393300</t>
  </si>
  <si>
    <t>W. BR ROCKY R B MTH OF S PRONG R NR CORNELIUS, NC</t>
  </si>
  <si>
    <t>T02094659</t>
  </si>
  <si>
    <t>SOUTH BUFFALO CREEK NR POMONA, NC</t>
  </si>
  <si>
    <t>T0209722970</t>
  </si>
  <si>
    <t>SANDY CREEK AT CORNWALLIS RD NEAR DURHAM, NC</t>
  </si>
  <si>
    <t>T0214627970</t>
  </si>
  <si>
    <t>STEWART CREEK AT STATE ST AT CHARLOTTE, NC</t>
  </si>
  <si>
    <t>T02087580</t>
  </si>
  <si>
    <t>SWIFT CREEK NEAR APEX, NC</t>
  </si>
  <si>
    <t>T02097280</t>
  </si>
  <si>
    <t>THIRD FORK CR AT WOODCROFT PARKWAY NR BLANDS, NC</t>
  </si>
  <si>
    <t>T0214265808</t>
  </si>
  <si>
    <t>TORRENCE CR AT BRADFORD HILL LN NR HUNTERSVLLE, NC</t>
  </si>
  <si>
    <t>T010965852</t>
  </si>
  <si>
    <t>BEAVER BROOK AT NORTH PELHAM, NH</t>
  </si>
  <si>
    <t>T01154950</t>
  </si>
  <si>
    <t>COLD RIVER AT HIGH STREET, AT ALSTEAD, NH</t>
  </si>
  <si>
    <t>T01073319</t>
  </si>
  <si>
    <t>LAMPREY RIVER AT LANGFORD ROAD, AT RAYMOND, NH</t>
  </si>
  <si>
    <t>T01391000</t>
  </si>
  <si>
    <t>Hohokus Brook at Ho-Ho-Kus NJ</t>
  </si>
  <si>
    <t>8.3.1</t>
  </si>
  <si>
    <t>Northern Piedmont</t>
  </si>
  <si>
    <t>T01390500</t>
  </si>
  <si>
    <t>Saddle River at Ridgewood NJ</t>
  </si>
  <si>
    <t>T04232050</t>
  </si>
  <si>
    <t>ALLEN CREEK NEAR ROCHESTER NY</t>
  </si>
  <si>
    <t>Rochester-Batavia-Seneca Falls, NY</t>
  </si>
  <si>
    <t>Rochester-Syracuse</t>
  </si>
  <si>
    <t>8.1.1</t>
  </si>
  <si>
    <t>Eastern Great Lakes Lowlands</t>
  </si>
  <si>
    <t>T01513820</t>
  </si>
  <si>
    <t>APALACHIN CREEK AT APALACHIN NY</t>
  </si>
  <si>
    <t>8.1.3</t>
  </si>
  <si>
    <t>Northern Allegheny Plateau</t>
  </si>
  <si>
    <t>T414904073575201</t>
  </si>
  <si>
    <t>BLACK CREEK ABOVE RT 9W BRIDGE AT ESOPUS NY</t>
  </si>
  <si>
    <t>T430056078044801</t>
  </si>
  <si>
    <t>BLACK CREEK AT MORGANVILLE NY</t>
  </si>
  <si>
    <t>T405242073521001</t>
  </si>
  <si>
    <t>BRONX RIVER AT WOODLAWN CEMETERY AT BRONX NY</t>
  </si>
  <si>
    <t>T01349150</t>
  </si>
  <si>
    <t>CANAJOHARIE CREEK NEAR CANAJOHARIE NY</t>
  </si>
  <si>
    <t>Albany-Schenectady, NY</t>
  </si>
  <si>
    <t>T422644076300001</t>
  </si>
  <si>
    <t>CASCADILLA CREEK AT ITHACA NY</t>
  </si>
  <si>
    <t>Ithaca-Cortland, NY</t>
  </si>
  <si>
    <t>T413758073552401</t>
  </si>
  <si>
    <t>CASPER CR AT BRIDGEWATER RD NR WAPPINGERS FALLS NY</t>
  </si>
  <si>
    <t>T01374890</t>
  </si>
  <si>
    <t>CROSS RIVER NEAR CROSS RIVER NY</t>
  </si>
  <si>
    <t>T01372040</t>
  </si>
  <si>
    <t>CRUM ELBOW CR AT HYDE PARK NY</t>
  </si>
  <si>
    <t>T425358073462301</t>
  </si>
  <si>
    <t>DWAAS KILL SOUTH OF USHERS NY</t>
  </si>
  <si>
    <t>Albany</t>
  </si>
  <si>
    <t>T01362200</t>
  </si>
  <si>
    <t>ESOPUS CREEK AT ALLABEN NY</t>
  </si>
  <si>
    <t>T04240253</t>
  </si>
  <si>
    <t>GEDDES BROOK AT FAIRMOUNT NY</t>
  </si>
  <si>
    <t>Syracuse-Auburn, NY</t>
  </si>
  <si>
    <t>T413020074022001</t>
  </si>
  <si>
    <t>GIDNEYTOWN CREEK AT RT 52 AT NEWBURGH NY</t>
  </si>
  <si>
    <t>T01374960</t>
  </si>
  <si>
    <t>HALLOCKS MILL BROOK AT YORKTOWN HEIGHTS NY</t>
  </si>
  <si>
    <t>T04240105</t>
  </si>
  <si>
    <t>HARBOR BROOK AT HIAWATHA BOULEVARD, SYRACUSE NY</t>
  </si>
  <si>
    <t>T405409073485501</t>
  </si>
  <si>
    <t>HUTCHINSON RIVER AT COLONIAL AVE AT PELHAM NY</t>
  </si>
  <si>
    <t>T01362497</t>
  </si>
  <si>
    <t>LITTLE BEAVER KILL AT BEECHFORD NEAR MT TREMPER NY</t>
  </si>
  <si>
    <t>T430524076084201</t>
  </si>
  <si>
    <t>LEY CR AT LEMOYNE AND FACTORY AT MATTYDALE NY</t>
  </si>
  <si>
    <t>T01356190</t>
  </si>
  <si>
    <t>LISHA KILL NORTHWEST OF NISKAYUNA NY</t>
  </si>
  <si>
    <t>T420722075565001</t>
  </si>
  <si>
    <t>LITTLE CHOCONUT CR AT ST JOHN'S CH AT JOHNSON CITY</t>
  </si>
  <si>
    <t>T405708073440301</t>
  </si>
  <si>
    <t>MAMARONECK RIVER AT WARD AVE AT MAMARONECK NY</t>
  </si>
  <si>
    <t>T01414500</t>
  </si>
  <si>
    <t>MILL BROOK NEAR DUNRAVEN NY</t>
  </si>
  <si>
    <t>T423613073422001</t>
  </si>
  <si>
    <t>MILL CREEK AT EAST GREENBUSH NY</t>
  </si>
  <si>
    <t>T430557075181801</t>
  </si>
  <si>
    <t>MUD CREEK AT NEW YORK MILLS NY</t>
  </si>
  <si>
    <t>T420103076540701</t>
  </si>
  <si>
    <t>MUDLICK CREEK AT SEELEY CREEK NY</t>
  </si>
  <si>
    <t>Elmira-Corning, NY</t>
  </si>
  <si>
    <t>T01374930</t>
  </si>
  <si>
    <t>MUSCOOT RIVER AT BALDWIN PLACE NY</t>
  </si>
  <si>
    <t>T01513725</t>
  </si>
  <si>
    <t>NANTICOKE CREEK AT AMES ROAD NEAR MAINE NY</t>
  </si>
  <si>
    <t>T0422026250</t>
  </si>
  <si>
    <t>NORTHRUP CREEK AT NORTH GREECE NY</t>
  </si>
  <si>
    <t>T425540074384801</t>
  </si>
  <si>
    <t>OTSQUAGO CREEK NEAR FORT PLAIN NY</t>
  </si>
  <si>
    <t>T01359135</t>
  </si>
  <si>
    <t>PATROON CREEK AT ALBANY NY</t>
  </si>
  <si>
    <t>T411959073522901</t>
  </si>
  <si>
    <t>PEEKSKILL HOLLOW CREEK AT LAKE PEEKSKILL NY</t>
  </si>
  <si>
    <t>T424059073322501</t>
  </si>
  <si>
    <t>POESTEN KILL AT BLUE FACTORY RD AT BARBERFILLE NY</t>
  </si>
  <si>
    <t>T411844074085601</t>
  </si>
  <si>
    <t>RAMAPO RIVER AT RIVER ROAD AT HARRIMAN NY</t>
  </si>
  <si>
    <t>T424633075300701</t>
  </si>
  <si>
    <t>SANGERFIELD RIVER AT POOLVILLE NY</t>
  </si>
  <si>
    <t>T01376500</t>
  </si>
  <si>
    <t>SAW MILL RIVER AT YONKERS NY</t>
  </si>
  <si>
    <t>T04245840</t>
  </si>
  <si>
    <t>SCRIBA CREEK NEAR CONSTANTIA NY</t>
  </si>
  <si>
    <t>T424643073472901</t>
  </si>
  <si>
    <t>SHAKER'S CREEK AT RIVER ROAD NEAR LATHAM NY</t>
  </si>
  <si>
    <t>T412715074030101</t>
  </si>
  <si>
    <t>SILVER STREAM AT VAILS GATE NY</t>
  </si>
  <si>
    <t>T04233300</t>
  </si>
  <si>
    <t>SIXMILE CREEK AT BETHEL GROVE NY</t>
  </si>
  <si>
    <t>T431542077382401</t>
  </si>
  <si>
    <t>SLATER CR AT HOJACK INDUSTRIAL PK AT MOUNT READ NY</t>
  </si>
  <si>
    <t>T04229700</t>
  </si>
  <si>
    <t>SPRING BROOK AT MORAN CORNER NY</t>
  </si>
  <si>
    <t>T01342730</t>
  </si>
  <si>
    <t>STEELE CREEK AT ILION NY</t>
  </si>
  <si>
    <t>T430629077274701</t>
  </si>
  <si>
    <t>THOMAS CREEK AT EAST ROCHESTER NY</t>
  </si>
  <si>
    <t>T423533076062101</t>
  </si>
  <si>
    <t>TROUT BROOK AT CORTLANDVILLE NY</t>
  </si>
  <si>
    <t>T01374559</t>
  </si>
  <si>
    <t>WEST BRANCH CROTON RIVER AT RICHARDSVILLE NY</t>
  </si>
  <si>
    <t>T422223074400201</t>
  </si>
  <si>
    <t>WEST BR DELAWARE R AT CORNELL AVE BRIDGE, HOBART</t>
  </si>
  <si>
    <t>T424143073382901</t>
  </si>
  <si>
    <t>WYNANTS KILL AT RUSSELL AVE AT WYNANTSKILL NY</t>
  </si>
  <si>
    <t>T440257123103200</t>
  </si>
  <si>
    <t>PNSQA</t>
  </si>
  <si>
    <t>AMAZON CREEK NEAR DANEBO ROAD AT EUGENE, OR</t>
  </si>
  <si>
    <t>7.1.9</t>
  </si>
  <si>
    <t>Willamette Valley</t>
  </si>
  <si>
    <t>T442349122440300</t>
  </si>
  <si>
    <t>AMES CREEK AT HWY 20, AT SWEET HOME, OR</t>
  </si>
  <si>
    <t>Portland-Vancouver-Salem, OR-WA</t>
  </si>
  <si>
    <t>T445029122592600</t>
  </si>
  <si>
    <t>BATTLE CREEK NEAR TURNER, OR</t>
  </si>
  <si>
    <t>Portland</t>
  </si>
  <si>
    <t>T14142800</t>
  </si>
  <si>
    <t>BEAVER CREEK AT TROUTDALE, OR</t>
  </si>
  <si>
    <t>T453115122540800</t>
  </si>
  <si>
    <t>BEAVERTON CREEK AT NE 75TH AVE, AT QUATAMA, OR</t>
  </si>
  <si>
    <t>T445819123042500</t>
  </si>
  <si>
    <t>GIBSON CREEK IN BRUSH COLLEGE PARK, AT SALEM, OR</t>
  </si>
  <si>
    <t>T450016123012800</t>
  </si>
  <si>
    <t>CLAGGETT CREEK AT NORTH RIVER ROAD AT KEIZER, OR</t>
  </si>
  <si>
    <t>T445420123041900</t>
  </si>
  <si>
    <t>CROISAN CREEK AT MADRONA AVE S, AT SALEM, OR</t>
  </si>
  <si>
    <t>T443423123153700</t>
  </si>
  <si>
    <t>DIXON CREEK AT NW 8TH ST, AT CORVALLIS, OR</t>
  </si>
  <si>
    <t>T14206950</t>
  </si>
  <si>
    <t>FANNO CREEK AT DURHAM, OR</t>
  </si>
  <si>
    <t>T445750123032900</t>
  </si>
  <si>
    <t>GLENN CREEK AT HARRITT DR NW, SALEM, OR</t>
  </si>
  <si>
    <t>T451818122575500</t>
  </si>
  <si>
    <t>HESS CR AT FOOTPATH, GEORGE FOX UNIV, NEWBERG, OR</t>
  </si>
  <si>
    <t>T453506123125700</t>
  </si>
  <si>
    <t>ILER CREEK NEAR FOREST GROVE, OR</t>
  </si>
  <si>
    <t>T452912122291200</t>
  </si>
  <si>
    <t>JOHNSON CREEK AT CIRCLE AVE, OR</t>
  </si>
  <si>
    <t>T14211499</t>
  </si>
  <si>
    <t>KELLEY CREEK AT SE 159TH DRIVE AT PORTLAND, OR</t>
  </si>
  <si>
    <t>T452543122372300</t>
  </si>
  <si>
    <t>KELLOGG CR BELOW MT SCOTT CR, NR MILWAUKIE, OR</t>
  </si>
  <si>
    <t>T451033122275700</t>
  </si>
  <si>
    <t>MILK CREEK AT S DHOOGE RD, NEAR COLTON, OR</t>
  </si>
  <si>
    <t>T452538122213700</t>
  </si>
  <si>
    <t>NORTH FORK DEEP CR AT SE CHURCH RD, BORING, OR</t>
  </si>
  <si>
    <t>T443436123023600</t>
  </si>
  <si>
    <t>OAK CREEK AT FRY RD SE, NEAR ALBANY, OR</t>
  </si>
  <si>
    <t>T443808123051100</t>
  </si>
  <si>
    <t>PERIWINKLE CREEK AT SANTIAM RD SE, AT ALBANY, OR</t>
  </si>
  <si>
    <t>T445551123015800</t>
  </si>
  <si>
    <t>PRINGLE CREEK AT SALEM, OR</t>
  </si>
  <si>
    <t>T452431122303200</t>
  </si>
  <si>
    <t>ROCK CREEK NEAR MOUTH, NEAR DAMASCUS, OR</t>
  </si>
  <si>
    <t>T453145122534500</t>
  </si>
  <si>
    <t>ROCK CREEK NEAR NW CHERRY LANE, NEAR ORENCO, OR</t>
  </si>
  <si>
    <t>T450033122474700</t>
  </si>
  <si>
    <t>SILVER CR AT SILVER CR FELLOWSHIP,  SILVERTON, OR</t>
  </si>
  <si>
    <t>T452414122213200</t>
  </si>
  <si>
    <t>TICKLE CREEK NEAR BORING, OR</t>
  </si>
  <si>
    <t>T451244123050200</t>
  </si>
  <si>
    <t>W.F. PALMER CREEK AT WEBFOOT ROAD NR DAYTON, OR</t>
  </si>
  <si>
    <t>T14201300</t>
  </si>
  <si>
    <t>ZOLLNER CREEK NEAR MT ANGEL, OR</t>
  </si>
  <si>
    <t>T01513550</t>
  </si>
  <si>
    <t>Choconut Creek near Choconut, PA</t>
  </si>
  <si>
    <t>T415929076544401</t>
  </si>
  <si>
    <t>HAMMOND CREEK NEAR WELLS PA</t>
  </si>
  <si>
    <t>T413453076041101</t>
  </si>
  <si>
    <t>LITTLE MEHOOPANY CREEK AT NORTH MEHOOPANY PA</t>
  </si>
  <si>
    <t>T01531250</t>
  </si>
  <si>
    <t>NB Sugar Creek Trib near Columbia Cross Roads, PA</t>
  </si>
  <si>
    <t>T413735076162701</t>
  </si>
  <si>
    <t>SUGAR RUN NEAR WILMOT PA</t>
  </si>
  <si>
    <t>T01115110</t>
  </si>
  <si>
    <t>HUNTINGHOUSE BK AT ELMDALE RD AT N SCITUATE, RI</t>
  </si>
  <si>
    <t>T01114000</t>
  </si>
  <si>
    <t>MOSHASSUCK RIVER AT PROVIDENCE, RI</t>
  </si>
  <si>
    <t>T01115114</t>
  </si>
  <si>
    <t>RUSH BROOK NEAR ELMDALE RD NEAR NORTH SCITUATE, RI</t>
  </si>
  <si>
    <t>T01117800</t>
  </si>
  <si>
    <t>WOOD RIVER NEAR ARCADIA, RI</t>
  </si>
  <si>
    <t>T01114500</t>
  </si>
  <si>
    <t>WOONASQUATUCKET RIVER AT CENTERDALE, RI</t>
  </si>
  <si>
    <t>T02160381</t>
  </si>
  <si>
    <t>DURBIN CREEK ABOVE FOUNTAIN INN, SC</t>
  </si>
  <si>
    <t>Greenville-Spartanburg-Anderson, SC</t>
  </si>
  <si>
    <t>Greenville</t>
  </si>
  <si>
    <t>T02160326</t>
  </si>
  <si>
    <t>ENOREE RIVER AT PELHAM, SC</t>
  </si>
  <si>
    <t>T02146110</t>
  </si>
  <si>
    <t>MANCHESTER CREEK AT ROCK HILL, SC</t>
  </si>
  <si>
    <t>T02164000</t>
  </si>
  <si>
    <t>REEDY RIVER NEAR GREENVILLE, SC</t>
  </si>
  <si>
    <t>T02165200</t>
  </si>
  <si>
    <t>SOUTH RABON CREEK NEAR GRAY COURT, SC</t>
  </si>
  <si>
    <t>T021473426</t>
  </si>
  <si>
    <t>TOOLS FORK CREEK NEAR ROCK HILL, SC</t>
  </si>
  <si>
    <t>T02186000</t>
  </si>
  <si>
    <t>TWELVEMILE CREEK NEAR LIBERTY, SC</t>
  </si>
  <si>
    <t>T021473428</t>
  </si>
  <si>
    <t>WILDCAT CREEK BELOW ROCK HILL, SC</t>
  </si>
  <si>
    <t>T01654000</t>
  </si>
  <si>
    <t>ACCOTINK CREEK NEAR ANNANDALE, VA</t>
  </si>
  <si>
    <t>Washington-Baltimore-Arlington, DC-MD-VA-WV-PA</t>
  </si>
  <si>
    <t>Washington, D.C.</t>
  </si>
  <si>
    <t>T01646000</t>
  </si>
  <si>
    <t>DIFFICULT RUN NEAR GREAT FALLS, VA</t>
  </si>
  <si>
    <t>T01645704</t>
  </si>
  <si>
    <t>DIFFICULT RUN ABOVE FOX LAKE NEAR FAIRFAX, VA</t>
  </si>
  <si>
    <t>T01645762</t>
  </si>
  <si>
    <t>S F LITTLE DIFFICULT RUN ABOVE MOUTH NR VIENNA, VA</t>
  </si>
  <si>
    <t>T01154000</t>
  </si>
  <si>
    <t>SAXTONS RIVER AT SAXTONS RIVER, VT</t>
  </si>
  <si>
    <t>T12124490</t>
  </si>
  <si>
    <t>BEAR CREEK AT UNION HILL RD AT REDMOND, WA</t>
  </si>
  <si>
    <t>Seattle-Tacoma, WA</t>
  </si>
  <si>
    <t>Seattle</t>
  </si>
  <si>
    <t>7.1.7</t>
  </si>
  <si>
    <t>Strait of Georgia/Puget Lowland</t>
  </si>
  <si>
    <t>T12125500</t>
  </si>
  <si>
    <t>BEAR CREEK AT WOODINVILLE, WA</t>
  </si>
  <si>
    <t>T12212450</t>
  </si>
  <si>
    <t>BERTRAND CREEK AT WEST BADGER ROAD NEAR LYNDEN, WA</t>
  </si>
  <si>
    <t>T12112600</t>
  </si>
  <si>
    <t>BIG SOOS CREEK ABOVE HATCHERY NEAR AUBURN, WA</t>
  </si>
  <si>
    <t>T14211902</t>
  </si>
  <si>
    <t>BURNT BRIDGE CREEK NEAR MOUTH AT VANCOUVER, WA</t>
  </si>
  <si>
    <t>T12170000</t>
  </si>
  <si>
    <t>CHURCH CREEK NEAR STANWOOD, WA</t>
  </si>
  <si>
    <t>T12119705</t>
  </si>
  <si>
    <t>COAL CREEK AT BELLEVUE, WA</t>
  </si>
  <si>
    <t>T12123100</t>
  </si>
  <si>
    <t>COTTAGE LAKE CREEK AB BEAR CREEK NEAR REDMOND, WA</t>
  </si>
  <si>
    <t>T12072679</t>
  </si>
  <si>
    <t>CRESCENT CR AT CRESCENT VAL DR NR GIG HARBOR, WA</t>
  </si>
  <si>
    <t>T12070000</t>
  </si>
  <si>
    <t>DOGFISH CREEK NEAR POULSBO, WA</t>
  </si>
  <si>
    <t>T12155050</t>
  </si>
  <si>
    <t>DUBUQUE CREEK BLW PANTHER CREEK NR LK STEVENS, WA</t>
  </si>
  <si>
    <t>T12121504</t>
  </si>
  <si>
    <t>E FORK ISSAQUAH CR ABV 3RD AVE NE AT ISSAQUAH, WA</t>
  </si>
  <si>
    <t>T12212001</t>
  </si>
  <si>
    <t>FISHTRAP CREEK AT AARON RD NR LYNDEN, WA</t>
  </si>
  <si>
    <t>T454904122441800</t>
  </si>
  <si>
    <t>GEE CREEK AT ABRAMS PARK, AT RIDGEFIELD, WA</t>
  </si>
  <si>
    <t>T453429122185500</t>
  </si>
  <si>
    <t>GIBBONS CREEK AT EVERGREEN HWY, AT WASHOUGAL, WA</t>
  </si>
  <si>
    <t>T12149490</t>
  </si>
  <si>
    <t>HARRIS CREEK ABOVE NE 108TH ST NR CARNATION, WA</t>
  </si>
  <si>
    <t>T12073500</t>
  </si>
  <si>
    <t>HUGE CREEK NEAR WAUNA, WA</t>
  </si>
  <si>
    <t>T12120600</t>
  </si>
  <si>
    <t>ISSAQUAH CREEK NEAR HOBART, WA</t>
  </si>
  <si>
    <t>T12110495</t>
  </si>
  <si>
    <t>JENKINS CREEK NEAR COVINGTION, WA</t>
  </si>
  <si>
    <t>T12120500</t>
  </si>
  <si>
    <t>JUANITA CREEK NEAR KIRKLAND, WA</t>
  </si>
  <si>
    <t>T472131122072500</t>
  </si>
  <si>
    <t>LITTLE SOOS CREEK ABV MOUTH NR MAPLE VALLEY</t>
  </si>
  <si>
    <t>T12113490</t>
  </si>
  <si>
    <t>LONGFELLOW CREEK AB GENESEE ST NR WEST SEATTLE, WA</t>
  </si>
  <si>
    <t>T12119495</t>
  </si>
  <si>
    <t>MAY CREEK BELOW HONEY DEW CREEK NEAR RENTON, WA</t>
  </si>
  <si>
    <t>T12120000</t>
  </si>
  <si>
    <t>MERCER CREEK NEAR BELLEVUE, WA</t>
  </si>
  <si>
    <t>T12113205</t>
  </si>
  <si>
    <t>MILL CREEK AT PEASLEY CANYON RD S NR AUBURN, WA</t>
  </si>
  <si>
    <t>T12113347</t>
  </si>
  <si>
    <t>MILL CREEK AT EARTHWORKS PARK AT KENT, WA</t>
  </si>
  <si>
    <t>T12073425</t>
  </si>
  <si>
    <t>MINTER CREEK ABOVE HUGE CREEK NEAR WAUNA, WA</t>
  </si>
  <si>
    <t>T12121570</t>
  </si>
  <si>
    <t>NORTH FORK ISSAQUAH CREEK AT ISSAQUAH, WA</t>
  </si>
  <si>
    <t>T12200017</t>
  </si>
  <si>
    <t>EF NOOKACHAMPS CREEK AT HWY 9 NR CLEAR LAKE, WA</t>
  </si>
  <si>
    <t>T12072660</t>
  </si>
  <si>
    <t>OLALLA CREEK AT BURLEY OLALLA ROAD NEAR OLALLA, WA</t>
  </si>
  <si>
    <t>T12145970</t>
  </si>
  <si>
    <t>PATTERSON CREEK ABV CANYON CREEK NR FALL CITY, WA</t>
  </si>
  <si>
    <t>T12128040</t>
  </si>
  <si>
    <t>PIPERS CREEK AT CARKEEK PARK, AT SEATTLE, WA</t>
  </si>
  <si>
    <t>T12027555</t>
  </si>
  <si>
    <t>PRAIRIE CR 0.7 MI UPS FR MOUTH NR GRAND MOUND, WA</t>
  </si>
  <si>
    <t>T455122122310600</t>
  </si>
  <si>
    <t>ROCK CREEK NEAR BATTLE GROUND, WA</t>
  </si>
  <si>
    <t>T12204010</t>
  </si>
  <si>
    <t>SQUALICUM CREEK NEAR MOUTH AT BELLINGHAM, WA</t>
  </si>
  <si>
    <t>T12126910</t>
  </si>
  <si>
    <t>SWAMP CREEK NEAR MOUNTLAKE TERRACE, WA</t>
  </si>
  <si>
    <t>T12102212</t>
  </si>
  <si>
    <t>SWAN CREEK AT PIONEER WAY TACOMA, WA</t>
  </si>
  <si>
    <t>T12118525</t>
  </si>
  <si>
    <t>TAYLOR CREEK ABV 236th AVE SE AT MAPLE VALLEY, WA</t>
  </si>
  <si>
    <t>T12212895</t>
  </si>
  <si>
    <t>TENMILE CREEK ABOVE FOURMILE CREEK NR FERNDALE, WA</t>
  </si>
  <si>
    <t>T12128000</t>
  </si>
  <si>
    <t>THORNTON CREEK NEAR SEATTLE, WA</t>
  </si>
  <si>
    <t>T454533122321200</t>
  </si>
  <si>
    <t>WEAVER CR AT SE MERRITT DR, NR BATTLE GROUND, WA</t>
  </si>
  <si>
    <t>T454510122424900</t>
  </si>
  <si>
    <t>WHIPPLE CREEK NEAR SALMON CREEK, WA</t>
  </si>
  <si>
    <t>T12080800</t>
  </si>
  <si>
    <t>WOODLAND CREEK BELOW DRAHAM ROAD NEAR LACEY, WA</t>
  </si>
  <si>
    <t>NumberSamples</t>
  </si>
  <si>
    <t>SHORT_NAME.pharm</t>
  </si>
  <si>
    <t>Dense_Urban</t>
  </si>
  <si>
    <t>CSQA_Total_Urban</t>
  </si>
  <si>
    <t>Extended_Urban</t>
  </si>
  <si>
    <t>Crops</t>
  </si>
  <si>
    <t>Total_Developed</t>
  </si>
  <si>
    <t>Total_Low_Use</t>
  </si>
  <si>
    <t>DamDensity2009</t>
  </si>
  <si>
    <t>DamDensity2016</t>
  </si>
  <si>
    <t>DamMajDensity2009</t>
  </si>
  <si>
    <t>DamMajDensity2016</t>
  </si>
  <si>
    <t>DamNIDstorage2009</t>
  </si>
  <si>
    <t>DamNORMALstorage2009</t>
  </si>
  <si>
    <t>DamNORMALstorage2016</t>
  </si>
  <si>
    <t>DamNumMajDams2009</t>
  </si>
  <si>
    <t>DamNumMajDams2016</t>
  </si>
  <si>
    <t>NumDams2016</t>
  </si>
  <si>
    <t>NumDams2009</t>
  </si>
  <si>
    <t>Runoff2013</t>
  </si>
  <si>
    <t>Runoff2014</t>
  </si>
  <si>
    <t>Runoff2015</t>
  </si>
  <si>
    <t>Runoff2016</t>
  </si>
  <si>
    <t>Runoff2017</t>
  </si>
  <si>
    <t>N_AtmosphDepos2013</t>
  </si>
  <si>
    <t>N_Wastewater1992</t>
  </si>
  <si>
    <t>N_Wastewater1997</t>
  </si>
  <si>
    <t>N_Wastewater2002</t>
  </si>
  <si>
    <t>N_NPDES_2012</t>
  </si>
  <si>
    <t>P_Wastewater1992</t>
  </si>
  <si>
    <t>P_Wastewater1997</t>
  </si>
  <si>
    <t>P_Wastewater2002</t>
  </si>
  <si>
    <t>P_NPDES_2012</t>
  </si>
  <si>
    <t>RoadDensity2013</t>
  </si>
  <si>
    <t>RoadDensity2014</t>
  </si>
  <si>
    <t>RoadDensity2015</t>
  </si>
  <si>
    <t>RoadDensity2016</t>
  </si>
  <si>
    <t>RoadDensity2017</t>
  </si>
  <si>
    <t>SHORT_NAME.gis</t>
  </si>
  <si>
    <t>T01170100</t>
  </si>
  <si>
    <t>GREEN RIVER NEAR COLRAIN, MA</t>
  </si>
  <si>
    <t>Chloride_med</t>
  </si>
  <si>
    <t>Magnesium_med</t>
  </si>
  <si>
    <t>Potassium_med</t>
  </si>
  <si>
    <t>Sodium_med</t>
  </si>
  <si>
    <t>Sulfate_med</t>
  </si>
  <si>
    <t>Chloride_max</t>
  </si>
  <si>
    <t>Lab_Scmax</t>
  </si>
  <si>
    <t>Magnesium_max</t>
  </si>
  <si>
    <t>Potassium_max</t>
  </si>
  <si>
    <t>Sodium_max</t>
  </si>
  <si>
    <t>Sulfate_max</t>
  </si>
  <si>
    <t>Calcium_med</t>
  </si>
  <si>
    <t>Calcium_max</t>
  </si>
  <si>
    <t xml:space="preserve">#Table S6. Watershed-specific GIS metrics (see Table S15 for GIS data dictionary) and median and maximum major ion concentrations (milligrams per liter, mg/L) for  wadeable streams in the USGS Regional Stream Quality Assessment (RSQA) synoptic samplings in the Pacific Northwest (PNSQA, 2015), Northeast (NESQA, 2016), California (CaSQA, 2017), and Southeast (SESQA, 2014) regions. </t>
  </si>
  <si>
    <t>Lab_Spec_Cond_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.5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0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16">
    <xf numFmtId="0" fontId="0" fillId="0" borderId="0" xfId="0"/>
    <xf numFmtId="0" fontId="16" fillId="0" borderId="0" xfId="0" applyFont="1" applyAlignment="1">
      <alignment textRotation="90"/>
    </xf>
    <xf numFmtId="164" fontId="16" fillId="0" borderId="0" xfId="0" applyNumberFormat="1" applyFont="1" applyAlignment="1">
      <alignment textRotation="90"/>
    </xf>
    <xf numFmtId="0" fontId="16" fillId="0" borderId="0" xfId="0" applyFont="1"/>
    <xf numFmtId="0" fontId="16" fillId="0" borderId="0" xfId="0" applyFont="1" applyAlignment="1">
      <alignment textRotation="90" wrapText="1"/>
    </xf>
    <xf numFmtId="0" fontId="16" fillId="0" borderId="0" xfId="0" applyFont="1" applyFill="1"/>
    <xf numFmtId="0" fontId="16" fillId="0" borderId="0" xfId="0" applyFont="1" applyFill="1" applyAlignment="1">
      <alignment textRotation="90"/>
    </xf>
    <xf numFmtId="0" fontId="0" fillId="0" borderId="0" xfId="0" applyFont="1"/>
    <xf numFmtId="0" fontId="16" fillId="0" borderId="0" xfId="0" applyNumberFormat="1" applyFont="1"/>
    <xf numFmtId="1" fontId="16" fillId="0" borderId="0" xfId="0" applyNumberFormat="1" applyFont="1" applyAlignment="1">
      <alignment textRotation="90"/>
    </xf>
    <xf numFmtId="2" fontId="16" fillId="0" borderId="0" xfId="0" applyNumberFormat="1" applyFont="1" applyAlignment="1">
      <alignment textRotation="90"/>
    </xf>
    <xf numFmtId="2" fontId="0" fillId="0" borderId="0" xfId="0" applyNumberFormat="1" applyFont="1"/>
    <xf numFmtId="0" fontId="0" fillId="0" borderId="0" xfId="0" applyFont="1" applyFill="1"/>
    <xf numFmtId="49" fontId="19" fillId="0" borderId="0" xfId="0" applyNumberFormat="1" applyFont="1" applyFill="1" applyBorder="1" applyAlignment="1" applyProtection="1">
      <alignment vertical="center"/>
    </xf>
    <xf numFmtId="2" fontId="18" fillId="0" borderId="0" xfId="0" applyNumberFormat="1" applyFont="1"/>
    <xf numFmtId="1" fontId="0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383"/>
  <sheetViews>
    <sheetView showGridLines="0" tabSelected="1" zoomScale="125" zoomScaleNormal="125" workbookViewId="0">
      <pane xSplit="1" ySplit="1" topLeftCell="FB302" activePane="bottomRight" state="frozen"/>
      <selection pane="topRight" activeCell="B1" sqref="B1"/>
      <selection pane="bottomLeft" activeCell="A2" sqref="A2"/>
      <selection pane="bottomRight" activeCell="FC314" sqref="FC314"/>
    </sheetView>
  </sheetViews>
  <sheetFormatPr defaultColWidth="10.85546875" defaultRowHeight="15" x14ac:dyDescent="0.25"/>
  <cols>
    <col min="1" max="1" width="22.42578125" style="5" bestFit="1" customWidth="1"/>
    <col min="2" max="2" width="11.7109375" style="12" bestFit="1" customWidth="1"/>
    <col min="3" max="3" width="10.7109375" style="12" bestFit="1" customWidth="1"/>
    <col min="4" max="7" width="9.7109375" style="12" bestFit="1" customWidth="1"/>
    <col min="8" max="8" width="8.7109375" style="12" bestFit="1" customWidth="1"/>
    <col min="9" max="15" width="9.7109375" style="12" bestFit="1" customWidth="1"/>
    <col min="16" max="16" width="8.7109375" style="12" bestFit="1" customWidth="1"/>
    <col min="17" max="18" width="9.7109375" style="12" bestFit="1" customWidth="1"/>
    <col min="19" max="19" width="17.85546875" style="12" bestFit="1" customWidth="1"/>
    <col min="20" max="26" width="9.7109375" style="12" bestFit="1" customWidth="1"/>
    <col min="27" max="27" width="8.7109375" style="12" bestFit="1" customWidth="1"/>
    <col min="28" max="30" width="9.7109375" style="12" bestFit="1" customWidth="1"/>
    <col min="31" max="31" width="8.7109375" style="12" bestFit="1" customWidth="1"/>
    <col min="32" max="35" width="9.7109375" style="12" bestFit="1" customWidth="1"/>
    <col min="36" max="36" width="8.7109375" style="12" bestFit="1" customWidth="1"/>
    <col min="37" max="40" width="9.7109375" style="12" bestFit="1" customWidth="1"/>
    <col min="41" max="41" width="8.7109375" style="12" bestFit="1" customWidth="1"/>
    <col min="42" max="42" width="17.85546875" style="12" bestFit="1" customWidth="1"/>
    <col min="43" max="43" width="9.7109375" style="12" bestFit="1" customWidth="1"/>
    <col min="44" max="44" width="10.7109375" style="12" bestFit="1" customWidth="1"/>
    <col min="45" max="45" width="9.7109375" style="12" bestFit="1" customWidth="1"/>
    <col min="46" max="46" width="10.7109375" style="12" bestFit="1" customWidth="1"/>
    <col min="47" max="48" width="9.7109375" style="12" bestFit="1" customWidth="1"/>
    <col min="49" max="50" width="10.7109375" style="12" bestFit="1" customWidth="1"/>
    <col min="51" max="51" width="8.7109375" style="12" bestFit="1" customWidth="1"/>
    <col min="52" max="52" width="11.7109375" style="12" bestFit="1" customWidth="1"/>
    <col min="53" max="60" width="9.7109375" style="12" bestFit="1" customWidth="1"/>
    <col min="61" max="61" width="10.7109375" style="12" bestFit="1" customWidth="1"/>
    <col min="62" max="62" width="18.85546875" style="12" bestFit="1" customWidth="1"/>
    <col min="63" max="64" width="9.7109375" style="12" bestFit="1" customWidth="1"/>
    <col min="65" max="65" width="3.42578125" style="12" bestFit="1" customWidth="1"/>
    <col min="66" max="66" width="9.7109375" style="12" bestFit="1" customWidth="1"/>
    <col min="67" max="67" width="10.85546875" style="12" bestFit="1" customWidth="1"/>
    <col min="68" max="68" width="11.7109375" style="12" bestFit="1" customWidth="1"/>
    <col min="69" max="69" width="3.42578125" style="12" bestFit="1" customWidth="1"/>
    <col min="70" max="70" width="11.7109375" style="12" bestFit="1" customWidth="1"/>
    <col min="71" max="71" width="3.42578125" style="12" bestFit="1" customWidth="1"/>
    <col min="72" max="72" width="8.7109375" style="12" bestFit="1" customWidth="1"/>
    <col min="73" max="74" width="9.7109375" style="12" bestFit="1" customWidth="1"/>
    <col min="75" max="75" width="8.7109375" style="12" bestFit="1" customWidth="1"/>
    <col min="76" max="76" width="9.7109375" style="12" bestFit="1" customWidth="1"/>
    <col min="77" max="77" width="12.7109375" style="12" bestFit="1" customWidth="1"/>
    <col min="78" max="79" width="3.42578125" style="12" bestFit="1" customWidth="1"/>
    <col min="80" max="81" width="11.7109375" style="12" bestFit="1" customWidth="1"/>
    <col min="82" max="82" width="10.7109375" style="12" bestFit="1" customWidth="1"/>
    <col min="83" max="83" width="11.7109375" style="12" bestFit="1" customWidth="1"/>
    <col min="84" max="84" width="9.7109375" style="12" bestFit="1" customWidth="1"/>
    <col min="85" max="85" width="10.7109375" style="12" bestFit="1" customWidth="1"/>
    <col min="86" max="87" width="9.7109375" style="12" bestFit="1" customWidth="1"/>
    <col min="88" max="88" width="8.85546875" style="12" bestFit="1" customWidth="1"/>
    <col min="89" max="89" width="9.7109375" style="12" bestFit="1" customWidth="1"/>
    <col min="90" max="90" width="3.42578125" style="12" bestFit="1" customWidth="1"/>
    <col min="91" max="93" width="8.7109375" style="12" bestFit="1" customWidth="1"/>
    <col min="94" max="94" width="9.7109375" style="12" bestFit="1" customWidth="1"/>
    <col min="95" max="95" width="14.7109375" style="12" bestFit="1" customWidth="1"/>
    <col min="96" max="96" width="13.7109375" style="12" bestFit="1" customWidth="1"/>
    <col min="97" max="97" width="14.7109375" style="12" bestFit="1" customWidth="1"/>
    <col min="98" max="99" width="3.42578125" style="12" bestFit="1" customWidth="1"/>
    <col min="100" max="100" width="13.7109375" style="12" bestFit="1" customWidth="1"/>
    <col min="101" max="101" width="14.7109375" style="12" bestFit="1" customWidth="1"/>
    <col min="102" max="102" width="9.7109375" style="12" bestFit="1" customWidth="1"/>
    <col min="103" max="103" width="8.7109375" style="12" bestFit="1" customWidth="1"/>
    <col min="104" max="104" width="13.7109375" style="12" bestFit="1" customWidth="1"/>
    <col min="105" max="105" width="12.7109375" style="12" bestFit="1" customWidth="1"/>
    <col min="106" max="106" width="13.7109375" style="12" bestFit="1" customWidth="1"/>
    <col min="107" max="108" width="3.42578125" style="12" bestFit="1" customWidth="1"/>
    <col min="109" max="109" width="12.7109375" style="12" bestFit="1" customWidth="1"/>
    <col min="110" max="110" width="13.7109375" style="12" bestFit="1" customWidth="1"/>
    <col min="111" max="111" width="12.7109375" style="12" bestFit="1" customWidth="1"/>
    <col min="112" max="112" width="11.7109375" style="12" bestFit="1" customWidth="1"/>
    <col min="113" max="113" width="10.7109375" style="12" bestFit="1" customWidth="1"/>
    <col min="114" max="118" width="11.7109375" style="12" bestFit="1" customWidth="1"/>
    <col min="119" max="119" width="3.42578125" style="5" bestFit="1" customWidth="1"/>
    <col min="120" max="123" width="9.7109375" style="5" bestFit="1" customWidth="1"/>
    <col min="124" max="127" width="8.7109375" style="5" bestFit="1" customWidth="1"/>
    <col min="128" max="132" width="9.7109375" style="5" bestFit="1" customWidth="1"/>
    <col min="133" max="133" width="11.7109375" style="12" bestFit="1" customWidth="1"/>
    <col min="134" max="134" width="10.7109375" style="12" bestFit="1" customWidth="1"/>
    <col min="135" max="135" width="9.7109375" style="12" bestFit="1" customWidth="1"/>
    <col min="136" max="136" width="10.7109375" style="12" bestFit="1" customWidth="1"/>
    <col min="137" max="137" width="10.85546875" style="12" bestFit="1" customWidth="1"/>
    <col min="138" max="140" width="9.7109375" style="12" bestFit="1" customWidth="1"/>
    <col min="141" max="141" width="8.7109375" style="12" bestFit="1" customWidth="1"/>
    <col min="142" max="142" width="13.7109375" style="12" bestFit="1" customWidth="1"/>
    <col min="143" max="156" width="10.85546875" style="11"/>
    <col min="157" max="157" width="10.85546875" style="12"/>
    <col min="158" max="158" width="17.140625" style="5" bestFit="1" customWidth="1"/>
    <col min="159" max="159" width="22" style="5" bestFit="1" customWidth="1"/>
    <col min="160" max="160" width="49.42578125" style="5" bestFit="1" customWidth="1"/>
    <col min="161" max="161" width="3.42578125" style="5" bestFit="1" customWidth="1"/>
    <col min="162" max="162" width="10.140625" style="5" bestFit="1" customWidth="1"/>
    <col min="163" max="163" width="11.7109375" style="5" bestFit="1" customWidth="1"/>
    <col min="164" max="164" width="6.28515625" style="5" bestFit="1" customWidth="1"/>
    <col min="165" max="165" width="41.140625" style="5" bestFit="1" customWidth="1"/>
    <col min="166" max="166" width="16.42578125" style="5" bestFit="1" customWidth="1"/>
    <col min="167" max="167" width="6.140625" style="5" bestFit="1" customWidth="1"/>
    <col min="168" max="168" width="43.42578125" style="5" bestFit="1" customWidth="1"/>
    <col min="169" max="16384" width="10.85546875" style="12"/>
  </cols>
  <sheetData>
    <row r="1" spans="1:169" s="6" customFormat="1" ht="132.75" x14ac:dyDescent="0.25">
      <c r="A1" s="1" t="s">
        <v>1097</v>
      </c>
      <c r="B1" s="1" t="s">
        <v>308</v>
      </c>
      <c r="C1" s="1" t="s">
        <v>309</v>
      </c>
      <c r="D1" s="1" t="s">
        <v>310</v>
      </c>
      <c r="E1" s="1" t="s">
        <v>311</v>
      </c>
      <c r="F1" s="1" t="s">
        <v>312</v>
      </c>
      <c r="G1" s="1" t="s">
        <v>313</v>
      </c>
      <c r="H1" s="1" t="s">
        <v>314</v>
      </c>
      <c r="I1" s="1" t="s">
        <v>315</v>
      </c>
      <c r="J1" s="1" t="s">
        <v>316</v>
      </c>
      <c r="K1" s="1" t="s">
        <v>317</v>
      </c>
      <c r="L1" s="1" t="s">
        <v>318</v>
      </c>
      <c r="M1" s="1" t="s">
        <v>319</v>
      </c>
      <c r="N1" s="1" t="s">
        <v>320</v>
      </c>
      <c r="O1" s="1" t="s">
        <v>321</v>
      </c>
      <c r="P1" s="1" t="s">
        <v>322</v>
      </c>
      <c r="Q1" s="1" t="s">
        <v>323</v>
      </c>
      <c r="R1" s="1" t="s">
        <v>324</v>
      </c>
      <c r="S1" s="1" t="s">
        <v>325</v>
      </c>
      <c r="T1" s="1" t="s">
        <v>326</v>
      </c>
      <c r="U1" s="1" t="s">
        <v>327</v>
      </c>
      <c r="V1" s="1" t="s">
        <v>328</v>
      </c>
      <c r="W1" s="1" t="s">
        <v>329</v>
      </c>
      <c r="X1" s="2" t="s">
        <v>330</v>
      </c>
      <c r="Y1" s="2" t="s">
        <v>331</v>
      </c>
      <c r="Z1" s="2" t="s">
        <v>332</v>
      </c>
      <c r="AA1" s="2" t="s">
        <v>333</v>
      </c>
      <c r="AB1" s="2" t="s">
        <v>334</v>
      </c>
      <c r="AC1" s="2" t="s">
        <v>335</v>
      </c>
      <c r="AD1" s="2" t="s">
        <v>336</v>
      </c>
      <c r="AE1" s="2" t="s">
        <v>337</v>
      </c>
      <c r="AF1" s="2" t="s">
        <v>338</v>
      </c>
      <c r="AG1" s="2" t="s">
        <v>339</v>
      </c>
      <c r="AH1" s="2" t="s">
        <v>340</v>
      </c>
      <c r="AI1" s="2" t="s">
        <v>341</v>
      </c>
      <c r="AJ1" s="2" t="s">
        <v>342</v>
      </c>
      <c r="AK1" s="2" t="s">
        <v>343</v>
      </c>
      <c r="AL1" s="2" t="s">
        <v>344</v>
      </c>
      <c r="AM1" s="2" t="s">
        <v>345</v>
      </c>
      <c r="AN1" s="2" t="s">
        <v>346</v>
      </c>
      <c r="AO1" s="2" t="s">
        <v>347</v>
      </c>
      <c r="AP1" s="1" t="s">
        <v>348</v>
      </c>
      <c r="AQ1" s="1" t="s">
        <v>1098</v>
      </c>
      <c r="AR1" s="1" t="s">
        <v>349</v>
      </c>
      <c r="AS1" s="1" t="s">
        <v>1099</v>
      </c>
      <c r="AT1" s="1" t="s">
        <v>1100</v>
      </c>
      <c r="AU1" s="1" t="s">
        <v>1101</v>
      </c>
      <c r="AV1" s="1" t="s">
        <v>350</v>
      </c>
      <c r="AW1" s="1" t="s">
        <v>1102</v>
      </c>
      <c r="AX1" s="1" t="s">
        <v>1103</v>
      </c>
      <c r="AY1" s="1" t="s">
        <v>351</v>
      </c>
      <c r="AZ1" s="9" t="s">
        <v>352</v>
      </c>
      <c r="BA1" s="2" t="s">
        <v>353</v>
      </c>
      <c r="BB1" s="2" t="s">
        <v>354</v>
      </c>
      <c r="BC1" s="2" t="s">
        <v>355</v>
      </c>
      <c r="BD1" s="2" t="s">
        <v>356</v>
      </c>
      <c r="BE1" s="2" t="s">
        <v>357</v>
      </c>
      <c r="BF1" s="2" t="s">
        <v>358</v>
      </c>
      <c r="BG1" s="2" t="s">
        <v>359</v>
      </c>
      <c r="BH1" s="2" t="s">
        <v>360</v>
      </c>
      <c r="BI1" s="2" t="s">
        <v>361</v>
      </c>
      <c r="BJ1" s="2" t="s">
        <v>362</v>
      </c>
      <c r="BK1" s="1" t="s">
        <v>1104</v>
      </c>
      <c r="BL1" s="1" t="s">
        <v>1105</v>
      </c>
      <c r="BM1" s="1" t="s">
        <v>1106</v>
      </c>
      <c r="BN1" s="1" t="s">
        <v>1107</v>
      </c>
      <c r="BO1" s="1" t="s">
        <v>1108</v>
      </c>
      <c r="BP1" s="1" t="s">
        <v>363</v>
      </c>
      <c r="BQ1" s="1" t="s">
        <v>1109</v>
      </c>
      <c r="BR1" s="1" t="s">
        <v>1110</v>
      </c>
      <c r="BS1" s="1" t="s">
        <v>1111</v>
      </c>
      <c r="BT1" s="1" t="s">
        <v>1112</v>
      </c>
      <c r="BU1" s="1" t="s">
        <v>1113</v>
      </c>
      <c r="BV1" s="1" t="s">
        <v>364</v>
      </c>
      <c r="BW1" s="1" t="s">
        <v>365</v>
      </c>
      <c r="BX1" s="1" t="s">
        <v>366</v>
      </c>
      <c r="BY1" s="1" t="s">
        <v>367</v>
      </c>
      <c r="BZ1" s="1" t="s">
        <v>1114</v>
      </c>
      <c r="CA1" s="1" t="s">
        <v>1115</v>
      </c>
      <c r="CB1" s="1" t="s">
        <v>1116</v>
      </c>
      <c r="CC1" s="1" t="s">
        <v>1117</v>
      </c>
      <c r="CD1" s="1" t="s">
        <v>1118</v>
      </c>
      <c r="CE1" s="1" t="s">
        <v>1119</v>
      </c>
      <c r="CF1" s="1" t="s">
        <v>368</v>
      </c>
      <c r="CG1" s="1" t="s">
        <v>369</v>
      </c>
      <c r="CH1" s="1" t="s">
        <v>370</v>
      </c>
      <c r="CI1" s="1" t="s">
        <v>371</v>
      </c>
      <c r="CJ1" s="1" t="s">
        <v>372</v>
      </c>
      <c r="CK1" s="1" t="s">
        <v>373</v>
      </c>
      <c r="CL1" s="1" t="s">
        <v>1120</v>
      </c>
      <c r="CM1" s="1" t="s">
        <v>374</v>
      </c>
      <c r="CN1" s="1" t="s">
        <v>375</v>
      </c>
      <c r="CO1" s="1" t="s">
        <v>376</v>
      </c>
      <c r="CP1" s="1" t="s">
        <v>377</v>
      </c>
      <c r="CQ1" s="1" t="s">
        <v>378</v>
      </c>
      <c r="CR1" s="1" t="s">
        <v>379</v>
      </c>
      <c r="CS1" s="1" t="s">
        <v>380</v>
      </c>
      <c r="CT1" s="1" t="s">
        <v>1121</v>
      </c>
      <c r="CU1" s="1" t="s">
        <v>1122</v>
      </c>
      <c r="CV1" s="1" t="s">
        <v>1123</v>
      </c>
      <c r="CW1" s="1" t="s">
        <v>1124</v>
      </c>
      <c r="CX1" s="1" t="s">
        <v>381</v>
      </c>
      <c r="CY1" s="1" t="s">
        <v>382</v>
      </c>
      <c r="CZ1" s="1" t="s">
        <v>383</v>
      </c>
      <c r="DA1" s="1" t="s">
        <v>384</v>
      </c>
      <c r="DB1" s="1" t="s">
        <v>385</v>
      </c>
      <c r="DC1" s="1" t="s">
        <v>1125</v>
      </c>
      <c r="DD1" s="1" t="s">
        <v>1126</v>
      </c>
      <c r="DE1" s="1" t="s">
        <v>1127</v>
      </c>
      <c r="DF1" s="1" t="s">
        <v>1128</v>
      </c>
      <c r="DG1" s="1" t="s">
        <v>386</v>
      </c>
      <c r="DH1" s="1" t="s">
        <v>387</v>
      </c>
      <c r="DI1" s="1" t="s">
        <v>388</v>
      </c>
      <c r="DJ1" s="1" t="s">
        <v>389</v>
      </c>
      <c r="DK1" s="1" t="s">
        <v>390</v>
      </c>
      <c r="DL1" s="1" t="s">
        <v>391</v>
      </c>
      <c r="DM1" s="1" t="s">
        <v>392</v>
      </c>
      <c r="DN1" s="1" t="s">
        <v>393</v>
      </c>
      <c r="DO1" s="1" t="s">
        <v>1129</v>
      </c>
      <c r="DP1" s="1" t="s">
        <v>1130</v>
      </c>
      <c r="DQ1" s="1" t="s">
        <v>1131</v>
      </c>
      <c r="DR1" s="1" t="s">
        <v>1132</v>
      </c>
      <c r="DS1" s="1" t="s">
        <v>1133</v>
      </c>
      <c r="DT1" s="1" t="s">
        <v>394</v>
      </c>
      <c r="DU1" s="1" t="s">
        <v>395</v>
      </c>
      <c r="DV1" s="1" t="s">
        <v>396</v>
      </c>
      <c r="DW1" s="1" t="s">
        <v>397</v>
      </c>
      <c r="DX1" s="1" t="s">
        <v>398</v>
      </c>
      <c r="DY1" s="1" t="s">
        <v>399</v>
      </c>
      <c r="DZ1" s="1" t="s">
        <v>400</v>
      </c>
      <c r="EA1" s="1" t="s">
        <v>401</v>
      </c>
      <c r="EB1" s="1" t="s">
        <v>402</v>
      </c>
      <c r="EC1" s="1" t="s">
        <v>403</v>
      </c>
      <c r="ED1" s="1" t="s">
        <v>404</v>
      </c>
      <c r="EE1" s="1" t="s">
        <v>405</v>
      </c>
      <c r="EF1" s="1" t="s">
        <v>406</v>
      </c>
      <c r="EG1" s="1" t="s">
        <v>407</v>
      </c>
      <c r="EH1" s="1" t="s">
        <v>408</v>
      </c>
      <c r="EI1" s="1" t="s">
        <v>409</v>
      </c>
      <c r="EJ1" s="1" t="s">
        <v>410</v>
      </c>
      <c r="EK1" s="1" t="s">
        <v>411</v>
      </c>
      <c r="EL1" s="1" t="s">
        <v>412</v>
      </c>
      <c r="EM1" s="10" t="s">
        <v>1148</v>
      </c>
      <c r="EN1" s="10" t="s">
        <v>1137</v>
      </c>
      <c r="EO1" s="10" t="s">
        <v>1151</v>
      </c>
      <c r="EP1" s="10" t="s">
        <v>1138</v>
      </c>
      <c r="EQ1" s="10" t="s">
        <v>1139</v>
      </c>
      <c r="ER1" s="10" t="s">
        <v>1140</v>
      </c>
      <c r="ES1" s="10" t="s">
        <v>1141</v>
      </c>
      <c r="ET1" s="10" t="s">
        <v>1149</v>
      </c>
      <c r="EU1" s="10" t="s">
        <v>1142</v>
      </c>
      <c r="EV1" s="10" t="s">
        <v>1143</v>
      </c>
      <c r="EW1" s="10" t="s">
        <v>1144</v>
      </c>
      <c r="EX1" s="10" t="s">
        <v>1145</v>
      </c>
      <c r="EY1" s="10" t="s">
        <v>1146</v>
      </c>
      <c r="EZ1" s="10" t="s">
        <v>1147</v>
      </c>
      <c r="FA1" s="1"/>
      <c r="FB1" s="1" t="s">
        <v>413</v>
      </c>
      <c r="FC1" s="1" t="s">
        <v>1134</v>
      </c>
      <c r="FD1" s="1" t="s">
        <v>415</v>
      </c>
      <c r="FE1" s="4" t="s">
        <v>1096</v>
      </c>
      <c r="FF1" s="1" t="s">
        <v>416</v>
      </c>
      <c r="FG1" s="1" t="s">
        <v>417</v>
      </c>
      <c r="FH1" s="1" t="s">
        <v>414</v>
      </c>
      <c r="FI1" s="1" t="s">
        <v>418</v>
      </c>
      <c r="FJ1" s="1" t="s">
        <v>419</v>
      </c>
      <c r="FK1" s="1" t="s">
        <v>420</v>
      </c>
      <c r="FL1" s="1" t="s">
        <v>421</v>
      </c>
      <c r="FM1" s="1"/>
    </row>
    <row r="2" spans="1:169" x14ac:dyDescent="0.25">
      <c r="A2" s="3" t="s">
        <v>215</v>
      </c>
      <c r="B2" s="11">
        <v>50.240341417000003</v>
      </c>
      <c r="C2" s="11">
        <v>118</v>
      </c>
      <c r="D2" s="11">
        <v>6.5467445443800001</v>
      </c>
      <c r="E2" s="11">
        <v>30.802307664699999</v>
      </c>
      <c r="F2" s="11">
        <v>18.905650911999999</v>
      </c>
      <c r="G2" s="11">
        <v>7.8349518042100001</v>
      </c>
      <c r="H2" s="11">
        <v>0</v>
      </c>
      <c r="I2" s="11">
        <v>18.4398179668</v>
      </c>
      <c r="J2" s="11">
        <v>0.65037445802100002</v>
      </c>
      <c r="K2" s="11">
        <v>3.7660801949299998</v>
      </c>
      <c r="L2" s="11">
        <v>1.63399863833</v>
      </c>
      <c r="M2" s="11">
        <v>1.40287383094</v>
      </c>
      <c r="N2" s="11">
        <v>0.20245816461800001</v>
      </c>
      <c r="O2" s="11">
        <v>7.9532017056699997</v>
      </c>
      <c r="P2" s="11">
        <v>1.0534991220800001</v>
      </c>
      <c r="Q2" s="11">
        <v>0.80804099329900003</v>
      </c>
      <c r="R2" s="11">
        <v>0</v>
      </c>
      <c r="S2" s="11"/>
      <c r="T2" s="11"/>
      <c r="U2" s="11"/>
      <c r="V2" s="11"/>
      <c r="W2" s="11"/>
      <c r="X2" s="11">
        <v>11.318051576</v>
      </c>
      <c r="Y2" s="11">
        <v>3.6174785100000002</v>
      </c>
      <c r="Z2" s="11">
        <v>1.045845272</v>
      </c>
      <c r="AA2" s="11">
        <v>1.217765043</v>
      </c>
      <c r="AB2" s="11">
        <v>6.3180515760000002</v>
      </c>
      <c r="AC2" s="11">
        <v>29.892550143000001</v>
      </c>
      <c r="AD2" s="11">
        <v>9.3839541549999996</v>
      </c>
      <c r="AE2" s="11">
        <v>0</v>
      </c>
      <c r="AF2" s="11">
        <v>12.292263609999999</v>
      </c>
      <c r="AG2" s="11">
        <v>5.4083094559999996</v>
      </c>
      <c r="AH2" s="11">
        <v>0.186246418</v>
      </c>
      <c r="AI2" s="11">
        <v>0.55873925499999999</v>
      </c>
      <c r="AJ2" s="11">
        <v>0</v>
      </c>
      <c r="AK2" s="11">
        <v>6.4541547279999998</v>
      </c>
      <c r="AL2" s="11">
        <v>8.1518624640000006</v>
      </c>
      <c r="AM2" s="11">
        <v>4.1404011460000003</v>
      </c>
      <c r="AN2" s="11">
        <v>0</v>
      </c>
      <c r="AO2" s="11">
        <v>1.4326648000000001E-2</v>
      </c>
      <c r="AP2" s="11">
        <v>50256000</v>
      </c>
      <c r="AQ2" s="11">
        <v>15.981375357999999</v>
      </c>
      <c r="AR2" s="11">
        <v>75.085959884999994</v>
      </c>
      <c r="AS2" s="11">
        <v>62.793696275000002</v>
      </c>
      <c r="AT2" s="11">
        <v>80.494269340999992</v>
      </c>
      <c r="AU2" s="11">
        <v>0.186246418</v>
      </c>
      <c r="AV2" s="11">
        <v>7.1991404009999993</v>
      </c>
      <c r="AW2" s="11">
        <v>87.693409741999986</v>
      </c>
      <c r="AX2" s="11">
        <v>12.306590258000002</v>
      </c>
      <c r="AY2" s="11">
        <v>0.23309912716346201</v>
      </c>
      <c r="AZ2" s="14">
        <v>1942.6880141010577</v>
      </c>
      <c r="BA2" s="11">
        <v>44.252187748607803</v>
      </c>
      <c r="BB2" s="11">
        <v>7.5178997613365199</v>
      </c>
      <c r="BC2" s="11">
        <v>3.2617342879872702</v>
      </c>
      <c r="BD2" s="11">
        <v>12.6690533015115</v>
      </c>
      <c r="BE2" s="11">
        <v>0</v>
      </c>
      <c r="BF2" s="11">
        <v>0</v>
      </c>
      <c r="BG2" s="11">
        <v>0</v>
      </c>
      <c r="BH2" s="11">
        <v>0</v>
      </c>
      <c r="BI2" s="11">
        <v>32.299124900556897</v>
      </c>
      <c r="BJ2" s="11">
        <v>50280000</v>
      </c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>
        <v>35.113437001594903</v>
      </c>
      <c r="BW2" s="11">
        <v>3.6549253731343301</v>
      </c>
      <c r="BX2" s="11">
        <v>2.9836718438869001</v>
      </c>
      <c r="BY2" s="11">
        <v>6540.5193381180197</v>
      </c>
      <c r="BZ2" s="11"/>
      <c r="CA2" s="11"/>
      <c r="CB2" s="11">
        <v>800.40869218500802</v>
      </c>
      <c r="CC2" s="11">
        <v>727.59318181811557</v>
      </c>
      <c r="CD2" s="11"/>
      <c r="CE2" s="11"/>
      <c r="CF2" s="11">
        <v>0</v>
      </c>
      <c r="CG2" s="11">
        <v>47.443940323427498</v>
      </c>
      <c r="CH2" s="11">
        <v>47.974206494761901</v>
      </c>
      <c r="CI2" s="11">
        <v>0</v>
      </c>
      <c r="CJ2" s="11">
        <v>1.0044052074252401</v>
      </c>
      <c r="CK2" s="11">
        <v>11.193905502392299</v>
      </c>
      <c r="CL2" s="11"/>
      <c r="CM2" s="11">
        <v>0.994497293823981</v>
      </c>
      <c r="CN2" s="11">
        <v>0.81863979432898004</v>
      </c>
      <c r="CO2" s="11"/>
      <c r="CP2" s="11"/>
      <c r="CQ2" s="11">
        <v>33493.552783687403</v>
      </c>
      <c r="CR2" s="11">
        <v>8754.6362030506207</v>
      </c>
      <c r="CS2" s="11">
        <v>8449.9772547404009</v>
      </c>
      <c r="CT2" s="11"/>
      <c r="CU2" s="11"/>
      <c r="CV2" s="11"/>
      <c r="CW2" s="11"/>
      <c r="CX2" s="11"/>
      <c r="CY2" s="11"/>
      <c r="CZ2" s="11">
        <v>2980.47396232448</v>
      </c>
      <c r="DA2" s="11">
        <v>709.880847592083</v>
      </c>
      <c r="DB2" s="11">
        <v>2127.7337746662802</v>
      </c>
      <c r="DC2" s="11"/>
      <c r="DD2" s="11"/>
      <c r="DE2" s="11"/>
      <c r="DF2" s="11"/>
      <c r="DG2" s="11">
        <v>1090.9766727698805</v>
      </c>
      <c r="DH2" s="11">
        <v>115.80511637634206</v>
      </c>
      <c r="DI2" s="11">
        <v>48.0786233587569</v>
      </c>
      <c r="DJ2" s="11">
        <v>564.37253731343299</v>
      </c>
      <c r="DK2" s="11">
        <v>603.21452415078102</v>
      </c>
      <c r="DL2" s="11">
        <v>1136.2240796019901</v>
      </c>
      <c r="DM2" s="11">
        <v>1191.52179104478</v>
      </c>
      <c r="DN2" s="11">
        <v>1248.7213050021501</v>
      </c>
      <c r="DO2" s="11"/>
      <c r="DP2" s="11"/>
      <c r="DQ2" s="11">
        <v>13.549875940620201</v>
      </c>
      <c r="DR2" s="11"/>
      <c r="DS2" s="11"/>
      <c r="DT2" s="11">
        <v>3.5332431425318198</v>
      </c>
      <c r="DU2" s="11">
        <v>0.16965469962767199</v>
      </c>
      <c r="DV2" s="11">
        <v>1.2944526652875299</v>
      </c>
      <c r="DW2" s="11">
        <v>0.292866025087342</v>
      </c>
      <c r="DX2" s="11">
        <v>1.91959251133069</v>
      </c>
      <c r="DY2" s="11">
        <v>0.7595341853334</v>
      </c>
      <c r="DZ2" s="11">
        <v>12.3272388886417</v>
      </c>
      <c r="EA2" s="11">
        <v>45.532604565840998</v>
      </c>
      <c r="EB2" s="11">
        <v>42.140156531448</v>
      </c>
      <c r="EC2" s="11">
        <v>492.64998029899999</v>
      </c>
      <c r="ED2" s="11">
        <v>0.45837107233707097</v>
      </c>
      <c r="EE2" s="11">
        <v>42.452788664773699</v>
      </c>
      <c r="EF2" s="11">
        <v>27.146723609534199</v>
      </c>
      <c r="EG2" s="11">
        <v>177.10977772205399</v>
      </c>
      <c r="EH2" s="11">
        <v>10.637704749316701</v>
      </c>
      <c r="EI2" s="11">
        <v>12</v>
      </c>
      <c r="EJ2" s="11">
        <v>6</v>
      </c>
      <c r="EK2" s="11"/>
      <c r="EL2" s="11">
        <v>23330</v>
      </c>
      <c r="EM2" s="11">
        <v>28.745000000000001</v>
      </c>
      <c r="EN2" s="11">
        <v>22.572500000000002</v>
      </c>
      <c r="EO2" s="11">
        <v>284.77999999999997</v>
      </c>
      <c r="EP2" s="11">
        <v>9.34</v>
      </c>
      <c r="EQ2" s="11">
        <v>1.1619999999999999</v>
      </c>
      <c r="ER2" s="11">
        <v>19.844999999999999</v>
      </c>
      <c r="ES2" s="11">
        <v>11.0425</v>
      </c>
      <c r="ET2" s="11">
        <v>31.93</v>
      </c>
      <c r="EU2" s="11">
        <v>27.78</v>
      </c>
      <c r="EV2" s="11">
        <v>338.57</v>
      </c>
      <c r="EW2" s="11">
        <v>10.83</v>
      </c>
      <c r="EX2" s="11">
        <v>1.417</v>
      </c>
      <c r="EY2" s="11">
        <v>23.99</v>
      </c>
      <c r="EZ2" s="11">
        <v>15.504</v>
      </c>
      <c r="FA2" s="7"/>
      <c r="FB2" s="3" t="s">
        <v>897</v>
      </c>
      <c r="FC2" s="3" t="s">
        <v>215</v>
      </c>
      <c r="FD2" s="3" t="s">
        <v>899</v>
      </c>
      <c r="FE2" s="3">
        <v>3</v>
      </c>
      <c r="FF2" s="8">
        <v>44.048988999999999</v>
      </c>
      <c r="FG2" s="8">
        <v>-123.178422</v>
      </c>
      <c r="FH2" s="3" t="s">
        <v>898</v>
      </c>
      <c r="FI2" s="3"/>
      <c r="FJ2" s="3"/>
      <c r="FK2" s="3" t="s">
        <v>900</v>
      </c>
      <c r="FL2" s="3" t="s">
        <v>901</v>
      </c>
      <c r="FM2" s="15">
        <f>(B2*DN2)</f>
        <v>62736.184697989811</v>
      </c>
    </row>
    <row r="3" spans="1:169" x14ac:dyDescent="0.25">
      <c r="A3" s="3" t="s">
        <v>216</v>
      </c>
      <c r="B3" s="11">
        <v>30.010659488400002</v>
      </c>
      <c r="C3" s="11">
        <v>161</v>
      </c>
      <c r="D3" s="11">
        <v>0.14990256333400001</v>
      </c>
      <c r="E3" s="11">
        <v>2.1166241942699999</v>
      </c>
      <c r="F3" s="11">
        <v>0.80947384200299999</v>
      </c>
      <c r="G3" s="11">
        <v>1.1902263528699999</v>
      </c>
      <c r="H3" s="11">
        <v>1.96672163094</v>
      </c>
      <c r="I3" s="11">
        <v>30.172387947800001</v>
      </c>
      <c r="J3" s="11">
        <v>0.35976615200099998</v>
      </c>
      <c r="K3" s="11">
        <v>1.4690451206699999</v>
      </c>
      <c r="L3" s="11">
        <v>15.565882176600001</v>
      </c>
      <c r="M3" s="11">
        <v>37.865387498099999</v>
      </c>
      <c r="N3" s="11">
        <v>1.14525558387</v>
      </c>
      <c r="O3" s="11">
        <v>7.1563483735600002</v>
      </c>
      <c r="P3" s="11">
        <v>0</v>
      </c>
      <c r="Q3" s="11">
        <v>0</v>
      </c>
      <c r="R3" s="11">
        <v>3.2978563933399999E-2</v>
      </c>
      <c r="S3" s="11"/>
      <c r="T3" s="11"/>
      <c r="U3" s="11"/>
      <c r="V3" s="11"/>
      <c r="W3" s="11"/>
      <c r="X3" s="11">
        <v>0.28776978399999997</v>
      </c>
      <c r="Y3" s="11">
        <v>0</v>
      </c>
      <c r="Z3" s="11">
        <v>8.3932854000000001E-2</v>
      </c>
      <c r="AA3" s="11">
        <v>0.49160671500000003</v>
      </c>
      <c r="AB3" s="11">
        <v>0.107913669</v>
      </c>
      <c r="AC3" s="11">
        <v>0</v>
      </c>
      <c r="AD3" s="11">
        <v>2.9856115110000001</v>
      </c>
      <c r="AE3" s="11">
        <v>0</v>
      </c>
      <c r="AF3" s="11">
        <v>0</v>
      </c>
      <c r="AG3" s="11">
        <v>2.002398082</v>
      </c>
      <c r="AH3" s="11">
        <v>1.151079137</v>
      </c>
      <c r="AI3" s="11">
        <v>0.43165467600000001</v>
      </c>
      <c r="AJ3" s="11">
        <v>0</v>
      </c>
      <c r="AK3" s="11">
        <v>7.0983213430000003</v>
      </c>
      <c r="AL3" s="11">
        <v>85.335731414999998</v>
      </c>
      <c r="AM3" s="11">
        <v>0</v>
      </c>
      <c r="AN3" s="11">
        <v>2.3980814999999999E-2</v>
      </c>
      <c r="AO3" s="11">
        <v>0</v>
      </c>
      <c r="AP3" s="11">
        <v>30024000</v>
      </c>
      <c r="AQ3" s="11">
        <v>0.37170263799999997</v>
      </c>
      <c r="AR3" s="11">
        <v>3.9568345330000003</v>
      </c>
      <c r="AS3" s="11">
        <v>3.9568345330000003</v>
      </c>
      <c r="AT3" s="11">
        <v>5.9592326150000003</v>
      </c>
      <c r="AU3" s="11">
        <v>1.151079137</v>
      </c>
      <c r="AV3" s="11">
        <v>8.6810551559999993</v>
      </c>
      <c r="AW3" s="11">
        <v>14.640287771000001</v>
      </c>
      <c r="AX3" s="11">
        <v>85.35971223</v>
      </c>
      <c r="AY3" s="11"/>
      <c r="AZ3" s="14">
        <v>1935.3999999999919</v>
      </c>
      <c r="BA3" s="11">
        <v>5.6056056056056098</v>
      </c>
      <c r="BB3" s="11">
        <v>0.23356690023356699</v>
      </c>
      <c r="BC3" s="11">
        <v>0</v>
      </c>
      <c r="BD3" s="11">
        <v>0</v>
      </c>
      <c r="BE3" s="11">
        <v>0</v>
      </c>
      <c r="BF3" s="11">
        <v>0</v>
      </c>
      <c r="BG3" s="11">
        <v>0</v>
      </c>
      <c r="BH3" s="11">
        <v>0</v>
      </c>
      <c r="BI3" s="11">
        <v>94.160827494160799</v>
      </c>
      <c r="BJ3" s="11">
        <v>29970000</v>
      </c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>
        <v>50.923999999999999</v>
      </c>
      <c r="BW3" s="11">
        <v>3</v>
      </c>
      <c r="BX3" s="11">
        <v>2.52498334443704</v>
      </c>
      <c r="BY3" s="11">
        <v>394.18133333333299</v>
      </c>
      <c r="BZ3" s="11"/>
      <c r="CA3" s="11"/>
      <c r="CB3" s="11">
        <v>1706.1978756103499</v>
      </c>
      <c r="CC3" s="11">
        <v>1170.2617000000553</v>
      </c>
      <c r="CD3" s="11"/>
      <c r="CE3" s="11"/>
      <c r="CF3" s="11">
        <v>0</v>
      </c>
      <c r="CG3" s="11">
        <v>51.171246364407999</v>
      </c>
      <c r="CH3" s="11">
        <v>48.301468491145798</v>
      </c>
      <c r="CI3" s="11">
        <v>0</v>
      </c>
      <c r="CJ3" s="11">
        <v>2.78687594607569</v>
      </c>
      <c r="CK3" s="11">
        <v>8.80307</v>
      </c>
      <c r="CL3" s="11"/>
      <c r="CM3" s="11">
        <v>1.1540851260251499</v>
      </c>
      <c r="CN3" s="11">
        <v>0.97376683920572105</v>
      </c>
      <c r="CO3" s="11"/>
      <c r="CP3" s="11"/>
      <c r="CQ3" s="11">
        <v>27764.648202675398</v>
      </c>
      <c r="CR3" s="11">
        <v>307.10509944420102</v>
      </c>
      <c r="CS3" s="11">
        <v>3937.501232054</v>
      </c>
      <c r="CT3" s="11"/>
      <c r="CU3" s="11"/>
      <c r="CV3" s="11"/>
      <c r="CW3" s="11"/>
      <c r="CX3" s="11"/>
      <c r="CY3" s="11"/>
      <c r="CZ3" s="11">
        <v>2470.6772621619598</v>
      </c>
      <c r="DA3" s="11">
        <v>24.904652853495101</v>
      </c>
      <c r="DB3" s="11">
        <v>975.73347346415505</v>
      </c>
      <c r="DC3" s="11"/>
      <c r="DD3" s="11"/>
      <c r="DE3" s="11"/>
      <c r="DF3" s="11"/>
      <c r="DG3" s="11">
        <v>1163.9728560755398</v>
      </c>
      <c r="DH3" s="11">
        <v>115.6694137235263</v>
      </c>
      <c r="DI3" s="11">
        <v>38.484708869409502</v>
      </c>
      <c r="DJ3" s="11">
        <v>27.743991989319099</v>
      </c>
      <c r="DK3" s="11">
        <v>30.217398705346401</v>
      </c>
      <c r="DL3" s="11">
        <v>61.672897196261701</v>
      </c>
      <c r="DM3" s="11">
        <v>69.645193591455296</v>
      </c>
      <c r="DN3" s="11">
        <v>73.884818988252206</v>
      </c>
      <c r="DO3" s="11"/>
      <c r="DP3" s="11"/>
      <c r="DQ3" s="11">
        <v>3.9088828324828899</v>
      </c>
      <c r="DR3" s="11"/>
      <c r="DS3" s="11"/>
      <c r="DT3" s="11">
        <v>5.7951699584325196</v>
      </c>
      <c r="DU3" s="11">
        <v>0.15007099558909701</v>
      </c>
      <c r="DV3" s="11">
        <v>1.2616723500887601</v>
      </c>
      <c r="DW3" s="11">
        <v>0.23598732925951499</v>
      </c>
      <c r="DX3" s="11">
        <v>2.62310061927636</v>
      </c>
      <c r="DY3" s="11">
        <v>0.68213099290927204</v>
      </c>
      <c r="DZ3" s="11">
        <v>15.753490522384601</v>
      </c>
      <c r="EA3" s="11">
        <v>40.8756722412109</v>
      </c>
      <c r="EB3" s="11">
        <v>43.370837236404398</v>
      </c>
      <c r="EC3" s="11">
        <v>834.64880417200004</v>
      </c>
      <c r="ED3" s="11">
        <v>0.43752865286528703</v>
      </c>
      <c r="EE3" s="11">
        <v>47.705265240987103</v>
      </c>
      <c r="EF3" s="11">
        <v>0.85572540950311904</v>
      </c>
      <c r="EG3" s="11">
        <v>344.36417364173599</v>
      </c>
      <c r="EH3" s="11">
        <v>15.5521061668297</v>
      </c>
      <c r="EI3" s="11"/>
      <c r="EJ3" s="11"/>
      <c r="EK3" s="11"/>
      <c r="EL3" s="11"/>
      <c r="EM3" s="11">
        <v>4.9414999999999996</v>
      </c>
      <c r="EN3" s="11">
        <v>1.6919999999999999</v>
      </c>
      <c r="EO3" s="11">
        <v>51.365000000000002</v>
      </c>
      <c r="EP3" s="11">
        <v>1.4975000000000001</v>
      </c>
      <c r="EQ3" s="11">
        <v>0.46</v>
      </c>
      <c r="ER3" s="11">
        <v>3.6375000000000002</v>
      </c>
      <c r="ES3" s="11">
        <v>0.52649999999999997</v>
      </c>
      <c r="ET3" s="11">
        <v>5.41</v>
      </c>
      <c r="EU3" s="11">
        <v>1.8160000000000001</v>
      </c>
      <c r="EV3" s="11">
        <v>58.45</v>
      </c>
      <c r="EW3" s="11">
        <v>1.633</v>
      </c>
      <c r="EX3" s="11">
        <v>0.53800000000000003</v>
      </c>
      <c r="EY3" s="11">
        <v>4.1399999999999997</v>
      </c>
      <c r="EZ3" s="11">
        <v>0.59199999999999997</v>
      </c>
      <c r="FA3" s="7"/>
      <c r="FB3" s="3" t="s">
        <v>902</v>
      </c>
      <c r="FC3" s="3" t="s">
        <v>216</v>
      </c>
      <c r="FD3" s="3" t="s">
        <v>903</v>
      </c>
      <c r="FE3" s="3">
        <v>3</v>
      </c>
      <c r="FF3" s="8">
        <v>44.397176999999999</v>
      </c>
      <c r="FG3" s="8">
        <v>-122.73397900000001</v>
      </c>
      <c r="FH3" s="3" t="s">
        <v>898</v>
      </c>
      <c r="FI3" s="3" t="s">
        <v>904</v>
      </c>
      <c r="FJ3" s="3"/>
      <c r="FK3" s="3" t="s">
        <v>900</v>
      </c>
      <c r="FL3" s="3" t="s">
        <v>901</v>
      </c>
      <c r="FM3" s="15">
        <f t="shared" ref="FM3:FM66" si="0">(B3*DN3)</f>
        <v>2217.3321440185077</v>
      </c>
    </row>
    <row r="4" spans="1:169" x14ac:dyDescent="0.25">
      <c r="A4" s="3" t="s">
        <v>217</v>
      </c>
      <c r="B4" s="11">
        <v>29.572813629500001</v>
      </c>
      <c r="C4" s="11">
        <v>95</v>
      </c>
      <c r="D4" s="11">
        <v>1.33292757152</v>
      </c>
      <c r="E4" s="11">
        <v>15.6208155813</v>
      </c>
      <c r="F4" s="11">
        <v>10.5660377358</v>
      </c>
      <c r="G4" s="11">
        <v>10.2130249544</v>
      </c>
      <c r="H4" s="11">
        <v>9.4339622641500004E-2</v>
      </c>
      <c r="I4" s="11">
        <v>8.4266585514300001</v>
      </c>
      <c r="J4" s="11">
        <v>1.5916007303699999</v>
      </c>
      <c r="K4" s="11">
        <v>7.4376141205100001</v>
      </c>
      <c r="L4" s="11">
        <v>3.8222763238000002</v>
      </c>
      <c r="M4" s="11">
        <v>1.15642118077</v>
      </c>
      <c r="N4" s="11">
        <v>13.9227023737</v>
      </c>
      <c r="O4" s="11">
        <v>25.380401704200001</v>
      </c>
      <c r="P4" s="11">
        <v>9.7382836275099999E-2</v>
      </c>
      <c r="Q4" s="11">
        <v>0.29519172245899999</v>
      </c>
      <c r="R4" s="11">
        <v>4.2604990870399997E-2</v>
      </c>
      <c r="S4" s="11"/>
      <c r="T4" s="11"/>
      <c r="U4" s="11"/>
      <c r="V4" s="11"/>
      <c r="W4" s="11"/>
      <c r="X4" s="11">
        <v>1.9474196690000001</v>
      </c>
      <c r="Y4" s="11">
        <v>4.8685491999999997E-2</v>
      </c>
      <c r="Z4" s="11">
        <v>1.4118792600000001</v>
      </c>
      <c r="AA4" s="11">
        <v>0.29211294999999998</v>
      </c>
      <c r="AB4" s="11">
        <v>2.2517039919999999</v>
      </c>
      <c r="AC4" s="11">
        <v>18.950827653000001</v>
      </c>
      <c r="AD4" s="11">
        <v>10.333495618000001</v>
      </c>
      <c r="AE4" s="11">
        <v>0</v>
      </c>
      <c r="AF4" s="11">
        <v>1.253651412</v>
      </c>
      <c r="AG4" s="11">
        <v>16.577409931999998</v>
      </c>
      <c r="AH4" s="11">
        <v>14.325705940000001</v>
      </c>
      <c r="AI4" s="11">
        <v>1.351022395</v>
      </c>
      <c r="AJ4" s="11">
        <v>0</v>
      </c>
      <c r="AK4" s="11">
        <v>26.399707887000002</v>
      </c>
      <c r="AL4" s="11">
        <v>4.807692308</v>
      </c>
      <c r="AM4" s="11">
        <v>0</v>
      </c>
      <c r="AN4" s="11">
        <v>3.6514118999999998E-2</v>
      </c>
      <c r="AO4" s="11">
        <v>1.2171372999999999E-2</v>
      </c>
      <c r="AP4" s="11">
        <v>29577600</v>
      </c>
      <c r="AQ4" s="11">
        <v>3.4079844210000001</v>
      </c>
      <c r="AR4" s="11">
        <v>36.489776046000003</v>
      </c>
      <c r="AS4" s="11">
        <v>35.236124633999999</v>
      </c>
      <c r="AT4" s="11">
        <v>53.067185977999998</v>
      </c>
      <c r="AU4" s="11">
        <v>14.325705940000001</v>
      </c>
      <c r="AV4" s="11">
        <v>42.076436221999998</v>
      </c>
      <c r="AW4" s="11">
        <v>95.143622199999996</v>
      </c>
      <c r="AX4" s="11">
        <v>4.8563777999999997</v>
      </c>
      <c r="AY4" s="11">
        <v>0.62159760019419596</v>
      </c>
      <c r="AZ4" s="14">
        <v>1963.5073580939022</v>
      </c>
      <c r="BA4" s="11">
        <v>16.086515714768499</v>
      </c>
      <c r="BB4" s="11">
        <v>0.23656640757012501</v>
      </c>
      <c r="BC4" s="11">
        <v>2.5346400811084799</v>
      </c>
      <c r="BD4" s="11">
        <v>6.1845217979046998</v>
      </c>
      <c r="BE4" s="11">
        <v>15.782358905035499</v>
      </c>
      <c r="BF4" s="11">
        <v>0</v>
      </c>
      <c r="BG4" s="11">
        <v>1.3180128421764099</v>
      </c>
      <c r="BH4" s="11">
        <v>6.0831361946603604</v>
      </c>
      <c r="BI4" s="11">
        <v>51.774248056775903</v>
      </c>
      <c r="BJ4" s="11">
        <v>29590000</v>
      </c>
      <c r="BK4" s="11"/>
      <c r="BL4" s="11">
        <v>3.3814841310955299</v>
      </c>
      <c r="BM4" s="11"/>
      <c r="BN4" s="11"/>
      <c r="BO4" s="11"/>
      <c r="BP4" s="11">
        <v>0</v>
      </c>
      <c r="BQ4" s="11"/>
      <c r="BR4" s="11">
        <v>0</v>
      </c>
      <c r="BS4" s="11"/>
      <c r="BT4" s="11"/>
      <c r="BU4" s="11">
        <v>1</v>
      </c>
      <c r="BV4" s="11">
        <v>49.176530267162697</v>
      </c>
      <c r="BW4" s="11">
        <v>2.4913763949949299</v>
      </c>
      <c r="BX4" s="11">
        <v>0</v>
      </c>
      <c r="BY4" s="11">
        <v>1784.20629015894</v>
      </c>
      <c r="BZ4" s="11"/>
      <c r="CA4" s="11"/>
      <c r="CB4" s="11">
        <v>1011.70001220703</v>
      </c>
      <c r="CC4" s="11">
        <v>825.5</v>
      </c>
      <c r="CD4" s="11"/>
      <c r="CE4" s="11"/>
      <c r="CF4" s="11">
        <v>0</v>
      </c>
      <c r="CG4" s="11">
        <v>58.227609745288902</v>
      </c>
      <c r="CH4" s="11">
        <v>36.071228294246403</v>
      </c>
      <c r="CI4" s="11">
        <v>0</v>
      </c>
      <c r="CJ4" s="11">
        <v>1.18905636816129</v>
      </c>
      <c r="CK4" s="11">
        <v>10.389604328711499</v>
      </c>
      <c r="CL4" s="11"/>
      <c r="CM4" s="11">
        <v>1.36800978450179</v>
      </c>
      <c r="CN4" s="11">
        <v>1.2518769864697701</v>
      </c>
      <c r="CO4" s="11"/>
      <c r="CP4" s="11"/>
      <c r="CQ4" s="11">
        <v>226089.721170504</v>
      </c>
      <c r="CR4" s="11">
        <v>7358.1837525369101</v>
      </c>
      <c r="CS4" s="11">
        <v>23392.7616235065</v>
      </c>
      <c r="CT4" s="11"/>
      <c r="CU4" s="11"/>
      <c r="CV4" s="11"/>
      <c r="CW4" s="11"/>
      <c r="CX4" s="11"/>
      <c r="CY4" s="11"/>
      <c r="CZ4" s="11">
        <v>20118.918991015598</v>
      </c>
      <c r="DA4" s="11">
        <v>596.65210737339203</v>
      </c>
      <c r="DB4" s="11">
        <v>4835.53585202045</v>
      </c>
      <c r="DC4" s="11"/>
      <c r="DD4" s="11"/>
      <c r="DE4" s="11"/>
      <c r="DF4" s="11"/>
      <c r="DG4" s="11">
        <v>8810.214080118476</v>
      </c>
      <c r="DH4" s="11">
        <v>864.00662684734345</v>
      </c>
      <c r="DI4" s="11">
        <v>56.973448185801303</v>
      </c>
      <c r="DJ4" s="11">
        <v>202.67230873392</v>
      </c>
      <c r="DK4" s="11">
        <v>244.82757092414499</v>
      </c>
      <c r="DL4" s="11">
        <v>323.26743398781298</v>
      </c>
      <c r="DM4" s="11">
        <v>490.48984427894402</v>
      </c>
      <c r="DN4" s="11">
        <v>574.56022281748403</v>
      </c>
      <c r="DO4" s="11"/>
      <c r="DP4" s="11"/>
      <c r="DQ4" s="11">
        <v>9.3110614277909693</v>
      </c>
      <c r="DR4" s="11"/>
      <c r="DS4" s="11"/>
      <c r="DT4" s="11">
        <v>5.9299998283386204</v>
      </c>
      <c r="DU4" s="11">
        <v>0.15549999475479101</v>
      </c>
      <c r="DV4" s="11">
        <v>1.2960000038146999</v>
      </c>
      <c r="DW4" s="11">
        <v>0.277999997138977</v>
      </c>
      <c r="DX4" s="11">
        <v>2.5390000343322798</v>
      </c>
      <c r="DY4" s="11">
        <v>0.58300000429153398</v>
      </c>
      <c r="DZ4" s="11">
        <v>13.9936218261719</v>
      </c>
      <c r="EA4" s="11">
        <v>43.159378051757798</v>
      </c>
      <c r="EB4" s="11">
        <v>42.847000122070298</v>
      </c>
      <c r="EC4" s="11">
        <v>701.60677202299996</v>
      </c>
      <c r="ED4" s="11">
        <v>1.1740375129407501</v>
      </c>
      <c r="EE4" s="11">
        <v>40.099998474121101</v>
      </c>
      <c r="EF4" s="11">
        <v>0</v>
      </c>
      <c r="EG4" s="11">
        <v>181.06872528141199</v>
      </c>
      <c r="EH4" s="11">
        <v>10.319208152900901</v>
      </c>
      <c r="EI4" s="11"/>
      <c r="EJ4" s="11"/>
      <c r="EK4" s="11"/>
      <c r="EL4" s="11"/>
      <c r="EM4" s="11">
        <v>3.2825000000000002</v>
      </c>
      <c r="EN4" s="11">
        <v>3.0225</v>
      </c>
      <c r="EO4" s="11">
        <v>48.534999999999997</v>
      </c>
      <c r="EP4" s="11">
        <v>1.5820000000000001</v>
      </c>
      <c r="EQ4" s="11">
        <v>0.52149999999999996</v>
      </c>
      <c r="ER4" s="11">
        <v>3.6640000000000001</v>
      </c>
      <c r="ES4" s="11">
        <v>1.147</v>
      </c>
      <c r="ET4" s="11">
        <v>3.9529999999999998</v>
      </c>
      <c r="EU4" s="11">
        <v>3.4540000000000002</v>
      </c>
      <c r="EV4" s="11">
        <v>53.19</v>
      </c>
      <c r="EW4" s="11">
        <v>1.7949999999999999</v>
      </c>
      <c r="EX4" s="11">
        <v>0.56499999999999995</v>
      </c>
      <c r="EY4" s="11">
        <v>3.867</v>
      </c>
      <c r="EZ4" s="11">
        <v>1.2849999999999999</v>
      </c>
      <c r="FA4" s="7"/>
      <c r="FB4" s="3" t="s">
        <v>905</v>
      </c>
      <c r="FC4" s="3" t="s">
        <v>217</v>
      </c>
      <c r="FD4" s="3" t="s">
        <v>906</v>
      </c>
      <c r="FE4" s="3">
        <v>3</v>
      </c>
      <c r="FF4" s="8">
        <v>44.841231999999998</v>
      </c>
      <c r="FG4" s="8">
        <v>-122.991761</v>
      </c>
      <c r="FH4" s="3" t="s">
        <v>898</v>
      </c>
      <c r="FI4" s="3" t="s">
        <v>904</v>
      </c>
      <c r="FJ4" s="3" t="s">
        <v>907</v>
      </c>
      <c r="FK4" s="3" t="s">
        <v>900</v>
      </c>
      <c r="FL4" s="3" t="s">
        <v>901</v>
      </c>
      <c r="FM4" s="15">
        <f t="shared" si="0"/>
        <v>16991.36238830545</v>
      </c>
    </row>
    <row r="5" spans="1:169" x14ac:dyDescent="0.25">
      <c r="A5" s="3" t="s">
        <v>218</v>
      </c>
      <c r="B5" s="11">
        <v>28.332068528800001</v>
      </c>
      <c r="C5" s="11">
        <v>60</v>
      </c>
      <c r="D5" s="11">
        <v>4.3948012329599999</v>
      </c>
      <c r="E5" s="11">
        <v>21.7579204932</v>
      </c>
      <c r="F5" s="11">
        <v>18.109885919500002</v>
      </c>
      <c r="G5" s="11">
        <v>12.040420731499999</v>
      </c>
      <c r="H5" s="11">
        <v>0</v>
      </c>
      <c r="I5" s="11">
        <v>3.8418761320699999</v>
      </c>
      <c r="J5" s="11">
        <v>0.41310496043700001</v>
      </c>
      <c r="K5" s="11">
        <v>2.2244113254300002</v>
      </c>
      <c r="L5" s="11">
        <v>1.2361371508500001</v>
      </c>
      <c r="M5" s="11">
        <v>1.29651402968</v>
      </c>
      <c r="N5" s="11">
        <v>25.0754710985</v>
      </c>
      <c r="O5" s="11">
        <v>7.5566430455400004</v>
      </c>
      <c r="P5" s="11">
        <v>2.8599574184099998E-2</v>
      </c>
      <c r="Q5" s="11">
        <v>1.93206012266</v>
      </c>
      <c r="R5" s="11">
        <v>9.2154183482200003E-2</v>
      </c>
      <c r="S5" s="11"/>
      <c r="T5" s="11"/>
      <c r="U5" s="11"/>
      <c r="V5" s="11"/>
      <c r="W5" s="11"/>
      <c r="X5" s="11">
        <v>10.663958360000001</v>
      </c>
      <c r="Y5" s="11">
        <v>0.40624603300000001</v>
      </c>
      <c r="Z5" s="11">
        <v>1.4345563029999999</v>
      </c>
      <c r="AA5" s="11">
        <v>0.82518725400000004</v>
      </c>
      <c r="AB5" s="11">
        <v>2.6279040239999998</v>
      </c>
      <c r="AC5" s="11">
        <v>21.467563793</v>
      </c>
      <c r="AD5" s="11">
        <v>15.805509711999999</v>
      </c>
      <c r="AE5" s="11">
        <v>0</v>
      </c>
      <c r="AF5" s="11">
        <v>2.945283737</v>
      </c>
      <c r="AG5" s="11">
        <v>6.3983750160000001</v>
      </c>
      <c r="AH5" s="11">
        <v>26.837628539000001</v>
      </c>
      <c r="AI5" s="11">
        <v>0.40624603300000001</v>
      </c>
      <c r="AJ5" s="11">
        <v>0</v>
      </c>
      <c r="AK5" s="11">
        <v>7.9471880160000001</v>
      </c>
      <c r="AL5" s="11">
        <v>2.1454868600000001</v>
      </c>
      <c r="AM5" s="11">
        <v>0</v>
      </c>
      <c r="AN5" s="11">
        <v>7.6171131000000003E-2</v>
      </c>
      <c r="AO5" s="11">
        <v>1.2695189000000001E-2</v>
      </c>
      <c r="AP5" s="11">
        <v>28357200</v>
      </c>
      <c r="AQ5" s="11">
        <v>12.504760696000002</v>
      </c>
      <c r="AR5" s="11">
        <v>56.176209216000004</v>
      </c>
      <c r="AS5" s="11">
        <v>53.230925479000007</v>
      </c>
      <c r="AT5" s="11">
        <v>62.574584232000007</v>
      </c>
      <c r="AU5" s="11">
        <v>26.837628539000001</v>
      </c>
      <c r="AV5" s="11">
        <v>35.191062588000001</v>
      </c>
      <c r="AW5" s="11">
        <v>97.765646820000001</v>
      </c>
      <c r="AX5" s="11">
        <v>2.2343531800000003</v>
      </c>
      <c r="AY5" s="11">
        <v>0.51196378564886902</v>
      </c>
      <c r="AZ5" s="14">
        <v>1938.5470779220777</v>
      </c>
      <c r="BA5" s="11">
        <v>37.256292095001797</v>
      </c>
      <c r="BB5" s="11">
        <v>3.2258064516128999</v>
      </c>
      <c r="BC5" s="11">
        <v>1.59517901453385</v>
      </c>
      <c r="BD5" s="11">
        <v>0</v>
      </c>
      <c r="BE5" s="11">
        <v>0.24813895781637699</v>
      </c>
      <c r="BF5" s="11">
        <v>0</v>
      </c>
      <c r="BG5" s="11">
        <v>1.3470400567174801</v>
      </c>
      <c r="BH5" s="11">
        <v>0</v>
      </c>
      <c r="BI5" s="11">
        <v>56.327543424317597</v>
      </c>
      <c r="BJ5" s="11">
        <v>28210000</v>
      </c>
      <c r="BK5" s="11"/>
      <c r="BL5" s="11">
        <v>14.1182773009812</v>
      </c>
      <c r="BM5" s="11"/>
      <c r="BN5" s="11">
        <v>3.5295693252000002</v>
      </c>
      <c r="BO5" s="11"/>
      <c r="BP5" s="11">
        <v>7.70597770389295</v>
      </c>
      <c r="BQ5" s="11"/>
      <c r="BR5" s="11">
        <v>7.5318313151044096</v>
      </c>
      <c r="BS5" s="11"/>
      <c r="BT5" s="11">
        <v>1</v>
      </c>
      <c r="BU5" s="11">
        <v>4</v>
      </c>
      <c r="BV5" s="11">
        <v>48.4121813031161</v>
      </c>
      <c r="BW5" s="11">
        <v>3.3437168141592899</v>
      </c>
      <c r="BX5" s="11">
        <v>1.0494001411432601</v>
      </c>
      <c r="BY5" s="11">
        <v>399.98229461756398</v>
      </c>
      <c r="BZ5" s="11"/>
      <c r="CA5" s="11"/>
      <c r="CB5" s="11">
        <v>2049.2455613781999</v>
      </c>
      <c r="CC5" s="11">
        <v>1451.0065864023254</v>
      </c>
      <c r="CD5" s="11"/>
      <c r="CE5" s="11"/>
      <c r="CF5" s="11">
        <v>0</v>
      </c>
      <c r="CG5" s="11">
        <v>46.230685956226701</v>
      </c>
      <c r="CH5" s="11">
        <v>50.3534108868201</v>
      </c>
      <c r="CI5" s="11">
        <v>0</v>
      </c>
      <c r="CJ5" s="11">
        <v>5.46878111033568</v>
      </c>
      <c r="CK5" s="11">
        <v>9.8066643059490097</v>
      </c>
      <c r="CL5" s="11"/>
      <c r="CM5" s="11">
        <v>1.6452280070605301</v>
      </c>
      <c r="CN5" s="11">
        <v>1.4320272875337601</v>
      </c>
      <c r="CO5" s="11"/>
      <c r="CP5" s="11"/>
      <c r="CQ5" s="11">
        <v>120246.489355107</v>
      </c>
      <c r="CR5" s="11">
        <v>35346.921484575498</v>
      </c>
      <c r="CS5" s="11">
        <v>11757.032716419601</v>
      </c>
      <c r="CT5" s="11"/>
      <c r="CU5" s="11"/>
      <c r="CV5" s="11"/>
      <c r="CW5" s="11"/>
      <c r="CX5" s="11"/>
      <c r="CY5" s="11"/>
      <c r="CZ5" s="11">
        <v>10700.331036617799</v>
      </c>
      <c r="DA5" s="11">
        <v>2866.1684903171599</v>
      </c>
      <c r="DB5" s="11">
        <v>2746.4546809009798</v>
      </c>
      <c r="DC5" s="11"/>
      <c r="DD5" s="11"/>
      <c r="DE5" s="11"/>
      <c r="DF5" s="11"/>
      <c r="DG5" s="11">
        <v>6049.9526501714918</v>
      </c>
      <c r="DH5" s="11">
        <v>575.77702776108845</v>
      </c>
      <c r="DI5" s="11">
        <v>56.1042241326926</v>
      </c>
      <c r="DJ5" s="11">
        <v>323.97989417989402</v>
      </c>
      <c r="DK5" s="11">
        <v>395.61020820109201</v>
      </c>
      <c r="DL5" s="11">
        <v>610.36049382715998</v>
      </c>
      <c r="DM5" s="11">
        <v>829.54391534391505</v>
      </c>
      <c r="DN5" s="11">
        <v>1024.7190719817199</v>
      </c>
      <c r="DO5" s="11"/>
      <c r="DP5" s="11"/>
      <c r="DQ5" s="11">
        <v>8.0280302476942804</v>
      </c>
      <c r="DR5" s="11"/>
      <c r="DS5" s="11"/>
      <c r="DT5" s="11">
        <v>3.34367028799003</v>
      </c>
      <c r="DU5" s="11">
        <v>0.16550247299962401</v>
      </c>
      <c r="DV5" s="11">
        <v>1.33774576068093</v>
      </c>
      <c r="DW5" s="11">
        <v>0.34520113925125001</v>
      </c>
      <c r="DX5" s="11">
        <v>2.0658045184426501</v>
      </c>
      <c r="DY5" s="11">
        <v>1.7704909538201199</v>
      </c>
      <c r="DZ5" s="11">
        <v>17.088825812083101</v>
      </c>
      <c r="EA5" s="11">
        <v>61.523442660107499</v>
      </c>
      <c r="EB5" s="11">
        <v>21.387732184980099</v>
      </c>
      <c r="EC5" s="11">
        <v>695.19887644000005</v>
      </c>
      <c r="ED5" s="11">
        <v>1.9445484301512601</v>
      </c>
      <c r="EE5" s="11">
        <v>52.642067882224502</v>
      </c>
      <c r="EF5" s="11">
        <v>0</v>
      </c>
      <c r="EG5" s="11">
        <v>144.730991551801</v>
      </c>
      <c r="EH5" s="11">
        <v>6.3729705549759998</v>
      </c>
      <c r="EI5" s="11"/>
      <c r="EJ5" s="11"/>
      <c r="EK5" s="11"/>
      <c r="EL5" s="11"/>
      <c r="EM5" s="11">
        <v>11.975</v>
      </c>
      <c r="EN5" s="11">
        <v>4.2765000000000004</v>
      </c>
      <c r="EO5" s="11">
        <v>128.22999999999999</v>
      </c>
      <c r="EP5" s="11">
        <v>4.5010000000000003</v>
      </c>
      <c r="EQ5" s="11">
        <v>2.0055000000000001</v>
      </c>
      <c r="ER5" s="11">
        <v>5.8105000000000002</v>
      </c>
      <c r="ES5" s="11">
        <v>4.5839999999999996</v>
      </c>
      <c r="ET5" s="11">
        <v>14.32</v>
      </c>
      <c r="EU5" s="11">
        <v>7.7519999999999998</v>
      </c>
      <c r="EV5" s="11">
        <v>160.66</v>
      </c>
      <c r="EW5" s="11">
        <v>5.9039999999999999</v>
      </c>
      <c r="EX5" s="11">
        <v>2.7869999999999999</v>
      </c>
      <c r="EY5" s="11">
        <v>8.4429999999999996</v>
      </c>
      <c r="EZ5" s="11">
        <v>5.5270000000000001</v>
      </c>
      <c r="FA5" s="7"/>
      <c r="FB5" s="3" t="s">
        <v>908</v>
      </c>
      <c r="FC5" s="3" t="s">
        <v>218</v>
      </c>
      <c r="FD5" s="3" t="s">
        <v>909</v>
      </c>
      <c r="FE5" s="3">
        <v>3</v>
      </c>
      <c r="FF5" s="8">
        <v>45.519297999999999</v>
      </c>
      <c r="FG5" s="8">
        <v>-122.38951400000001</v>
      </c>
      <c r="FH5" s="3" t="s">
        <v>898</v>
      </c>
      <c r="FI5" s="3" t="s">
        <v>904</v>
      </c>
      <c r="FJ5" s="3" t="s">
        <v>907</v>
      </c>
      <c r="FK5" s="3" t="s">
        <v>900</v>
      </c>
      <c r="FL5" s="3" t="s">
        <v>901</v>
      </c>
      <c r="FM5" s="15">
        <f t="shared" si="0"/>
        <v>29032.410970154429</v>
      </c>
    </row>
    <row r="6" spans="1:169" x14ac:dyDescent="0.25">
      <c r="A6" s="3" t="s">
        <v>219</v>
      </c>
      <c r="B6" s="11">
        <v>96.399359731000004</v>
      </c>
      <c r="C6" s="11">
        <v>46</v>
      </c>
      <c r="D6" s="11">
        <v>8.7991486501599994</v>
      </c>
      <c r="E6" s="11">
        <v>38.588924984099997</v>
      </c>
      <c r="F6" s="11">
        <v>30.686867555399999</v>
      </c>
      <c r="G6" s="11">
        <v>9.8596019566099997</v>
      </c>
      <c r="H6" s="11">
        <v>3.6406407527699997E-2</v>
      </c>
      <c r="I6" s="11">
        <v>4.7739068742799997</v>
      </c>
      <c r="J6" s="11">
        <v>1.45252231059</v>
      </c>
      <c r="K6" s="11">
        <v>2.8714387065500002</v>
      </c>
      <c r="L6" s="11">
        <v>0.80747544901199997</v>
      </c>
      <c r="M6" s="11">
        <v>0.55076360106</v>
      </c>
      <c r="N6" s="11">
        <v>0</v>
      </c>
      <c r="O6" s="11">
        <v>0.63291139240500005</v>
      </c>
      <c r="P6" s="11">
        <v>0.12788917516100001</v>
      </c>
      <c r="Q6" s="11">
        <v>0.76266756282399994</v>
      </c>
      <c r="R6" s="11">
        <v>4.9475374332500002E-2</v>
      </c>
      <c r="S6" s="11"/>
      <c r="T6" s="11"/>
      <c r="U6" s="11"/>
      <c r="V6" s="11"/>
      <c r="W6" s="11"/>
      <c r="X6" s="11">
        <v>15.055810654</v>
      </c>
      <c r="Y6" s="11">
        <v>4.0206070110000001</v>
      </c>
      <c r="Z6" s="11">
        <v>3.0014559300000001</v>
      </c>
      <c r="AA6" s="11">
        <v>1.1236793970000001</v>
      </c>
      <c r="AB6" s="11">
        <v>4.3752566540000002</v>
      </c>
      <c r="AC6" s="11">
        <v>56.217568223000001</v>
      </c>
      <c r="AD6" s="11">
        <v>3.9832754690000001</v>
      </c>
      <c r="AE6" s="11">
        <v>0</v>
      </c>
      <c r="AF6" s="11">
        <v>9.0006346359999991</v>
      </c>
      <c r="AG6" s="11">
        <v>1.9076417670000001</v>
      </c>
      <c r="AH6" s="11">
        <v>0</v>
      </c>
      <c r="AI6" s="11">
        <v>0.18292455299999999</v>
      </c>
      <c r="AJ6" s="11">
        <v>0</v>
      </c>
      <c r="AK6" s="11">
        <v>0.60103781700000003</v>
      </c>
      <c r="AL6" s="11">
        <v>0.44797849699999998</v>
      </c>
      <c r="AM6" s="11">
        <v>0</v>
      </c>
      <c r="AN6" s="11">
        <v>4.8531004000000003E-2</v>
      </c>
      <c r="AO6" s="11">
        <v>3.3598387E-2</v>
      </c>
      <c r="AP6" s="11">
        <v>96433200</v>
      </c>
      <c r="AQ6" s="11">
        <v>22.077873595</v>
      </c>
      <c r="AR6" s="11">
        <v>96.778287974000008</v>
      </c>
      <c r="AS6" s="11">
        <v>87.777653338000007</v>
      </c>
      <c r="AT6" s="11">
        <v>98.68592974100001</v>
      </c>
      <c r="AU6" s="11">
        <v>0</v>
      </c>
      <c r="AV6" s="11">
        <v>0.78396237000000002</v>
      </c>
      <c r="AW6" s="11">
        <v>99.469892111000007</v>
      </c>
      <c r="AX6" s="11">
        <v>0.53010788799999997</v>
      </c>
      <c r="AY6" s="11">
        <v>3.0573863655928499E-2</v>
      </c>
      <c r="AZ6" s="14">
        <v>1950.4333250558725</v>
      </c>
      <c r="BA6" s="11">
        <v>30.757261410788399</v>
      </c>
      <c r="BB6" s="11">
        <v>18.807053941908698</v>
      </c>
      <c r="BC6" s="11">
        <v>8.9315352697095403</v>
      </c>
      <c r="BD6" s="11">
        <v>9.8962655601659808</v>
      </c>
      <c r="BE6" s="11">
        <v>13.2261410788382</v>
      </c>
      <c r="BF6" s="11">
        <v>1.89834024896266</v>
      </c>
      <c r="BG6" s="11">
        <v>3.1120331950207501E-2</v>
      </c>
      <c r="BH6" s="11">
        <v>0</v>
      </c>
      <c r="BI6" s="11">
        <v>16.452282157676301</v>
      </c>
      <c r="BJ6" s="11">
        <v>96400000</v>
      </c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>
        <v>45.838823285684697</v>
      </c>
      <c r="BW6" s="11">
        <v>3.34132917964694</v>
      </c>
      <c r="BX6" s="11">
        <v>0.49067357512953402</v>
      </c>
      <c r="BY6" s="11">
        <v>1958.2706650093201</v>
      </c>
      <c r="BZ6" s="11"/>
      <c r="CA6" s="11"/>
      <c r="CB6" s="11">
        <v>601.24388854360905</v>
      </c>
      <c r="CC6" s="11">
        <v>549.55738553976812</v>
      </c>
      <c r="CD6" s="11"/>
      <c r="CE6" s="11"/>
      <c r="CF6" s="11">
        <v>0.477622686008084</v>
      </c>
      <c r="CG6" s="11">
        <v>64.311712286437199</v>
      </c>
      <c r="CH6" s="11">
        <v>32.580036304522999</v>
      </c>
      <c r="CI6" s="11">
        <v>0</v>
      </c>
      <c r="CJ6" s="11">
        <v>1.5440963951580799</v>
      </c>
      <c r="CK6" s="11">
        <v>10.0931354878807</v>
      </c>
      <c r="CL6" s="11"/>
      <c r="CM6" s="11">
        <v>1.1979404567729599</v>
      </c>
      <c r="CN6" s="11">
        <v>1.17624281862138</v>
      </c>
      <c r="CO6" s="11"/>
      <c r="CP6" s="11"/>
      <c r="CQ6" s="11">
        <v>8631.1906087297903</v>
      </c>
      <c r="CR6" s="11">
        <v>107809.198025481</v>
      </c>
      <c r="CS6" s="11">
        <v>733.01428160515297</v>
      </c>
      <c r="CT6" s="11"/>
      <c r="CU6" s="11"/>
      <c r="CV6" s="11"/>
      <c r="CW6" s="11"/>
      <c r="CX6" s="11"/>
      <c r="CY6" s="11"/>
      <c r="CZ6" s="11">
        <v>768.06002076181301</v>
      </c>
      <c r="DA6" s="11">
        <v>8741.7963679865807</v>
      </c>
      <c r="DB6" s="11">
        <v>172.24370633637199</v>
      </c>
      <c r="DC6" s="11"/>
      <c r="DD6" s="11"/>
      <c r="DE6" s="11"/>
      <c r="DF6" s="11"/>
      <c r="DG6" s="11">
        <v>1333.1240864540503</v>
      </c>
      <c r="DH6" s="11">
        <v>100.43739006257327</v>
      </c>
      <c r="DI6" s="11">
        <v>71.604484172160397</v>
      </c>
      <c r="DJ6" s="11">
        <v>591.79879568106298</v>
      </c>
      <c r="DK6" s="11">
        <v>715.11205698920696</v>
      </c>
      <c r="DL6" s="11">
        <v>1043.00705980066</v>
      </c>
      <c r="DM6" s="11">
        <v>1436.0443313953499</v>
      </c>
      <c r="DN6" s="11">
        <v>1738.32757142324</v>
      </c>
      <c r="DO6" s="11"/>
      <c r="DP6" s="11"/>
      <c r="DQ6" s="11">
        <v>12.4066328948961</v>
      </c>
      <c r="DR6" s="11"/>
      <c r="DS6" s="11"/>
      <c r="DT6" s="11">
        <v>1.4362261832340799</v>
      </c>
      <c r="DU6" s="11">
        <v>0.18219291950071101</v>
      </c>
      <c r="DV6" s="11">
        <v>1.34806841705708</v>
      </c>
      <c r="DW6" s="11">
        <v>0.36319380740534601</v>
      </c>
      <c r="DX6" s="11">
        <v>1.71284008738613</v>
      </c>
      <c r="DY6" s="11">
        <v>1.0255445681276201</v>
      </c>
      <c r="DZ6" s="11">
        <v>9.6502743509212401</v>
      </c>
      <c r="EA6" s="11">
        <v>63.860905331362098</v>
      </c>
      <c r="EB6" s="11">
        <v>26.4888213244387</v>
      </c>
      <c r="EC6" s="11">
        <v>489.02393934899999</v>
      </c>
      <c r="ED6" s="11">
        <v>0.40653764284113802</v>
      </c>
      <c r="EE6" s="11">
        <v>58.939144396105199</v>
      </c>
      <c r="EF6" s="11">
        <v>3.0348763968513999</v>
      </c>
      <c r="EG6" s="11">
        <v>103.269736657861</v>
      </c>
      <c r="EH6" s="11">
        <v>7.0057599864279103</v>
      </c>
      <c r="EI6" s="11">
        <v>9</v>
      </c>
      <c r="EJ6" s="11">
        <v>15</v>
      </c>
      <c r="EK6" s="11"/>
      <c r="EL6" s="11">
        <v>14962.451800000001</v>
      </c>
      <c r="EM6" s="11">
        <v>26.66</v>
      </c>
      <c r="EN6" s="11">
        <v>8.5884999999999998</v>
      </c>
      <c r="EO6" s="11">
        <v>241.245</v>
      </c>
      <c r="EP6" s="11">
        <v>8.6359999999999992</v>
      </c>
      <c r="EQ6" s="11">
        <v>1.6125</v>
      </c>
      <c r="ER6" s="11">
        <v>10.93</v>
      </c>
      <c r="ES6" s="11">
        <v>5.7919999999999998</v>
      </c>
      <c r="ET6" s="11">
        <v>30.14</v>
      </c>
      <c r="EU6" s="11">
        <v>11.396000000000001</v>
      </c>
      <c r="EV6" s="11">
        <v>262.77</v>
      </c>
      <c r="EW6" s="11">
        <v>10.52</v>
      </c>
      <c r="EX6" s="11">
        <v>2.3820000000000001</v>
      </c>
      <c r="EY6" s="11">
        <v>11.82</v>
      </c>
      <c r="EZ6" s="11">
        <v>7.3040000000000003</v>
      </c>
      <c r="FA6" s="7"/>
      <c r="FB6" s="3" t="s">
        <v>910</v>
      </c>
      <c r="FC6" s="3" t="s">
        <v>219</v>
      </c>
      <c r="FD6" s="3" t="s">
        <v>911</v>
      </c>
      <c r="FE6" s="3">
        <v>3</v>
      </c>
      <c r="FF6" s="8">
        <v>45.520822000000003</v>
      </c>
      <c r="FG6" s="8">
        <v>-122.902103</v>
      </c>
      <c r="FH6" s="3" t="s">
        <v>898</v>
      </c>
      <c r="FI6" s="3" t="s">
        <v>904</v>
      </c>
      <c r="FJ6" s="3" t="s">
        <v>907</v>
      </c>
      <c r="FK6" s="3" t="s">
        <v>900</v>
      </c>
      <c r="FL6" s="3" t="s">
        <v>901</v>
      </c>
      <c r="FM6" s="15">
        <f t="shared" si="0"/>
        <v>167573.66488794453</v>
      </c>
    </row>
    <row r="7" spans="1:169" x14ac:dyDescent="0.25">
      <c r="A7" s="3" t="s">
        <v>220</v>
      </c>
      <c r="B7" s="11">
        <v>14.3702629447</v>
      </c>
      <c r="C7" s="11">
        <v>44</v>
      </c>
      <c r="D7" s="11">
        <v>0.22549326652099999</v>
      </c>
      <c r="E7" s="11">
        <v>8.1240212965899996</v>
      </c>
      <c r="F7" s="11">
        <v>2.6119636705299998</v>
      </c>
      <c r="G7" s="11">
        <v>6.5079862198600003</v>
      </c>
      <c r="H7" s="11">
        <v>6.8900720325699993E-2</v>
      </c>
      <c r="I7" s="11">
        <v>9.3767616661400002</v>
      </c>
      <c r="J7" s="11">
        <v>2.10460382086</v>
      </c>
      <c r="K7" s="11">
        <v>8.1114938928899996</v>
      </c>
      <c r="L7" s="11">
        <v>0.582524271845</v>
      </c>
      <c r="M7" s="11">
        <v>3.3510804885700001</v>
      </c>
      <c r="N7" s="11">
        <v>27.886000626400001</v>
      </c>
      <c r="O7" s="11">
        <v>30.2599436267</v>
      </c>
      <c r="P7" s="11">
        <v>0</v>
      </c>
      <c r="Q7" s="11">
        <v>0.37582211086799999</v>
      </c>
      <c r="R7" s="11">
        <v>0.41340432195400001</v>
      </c>
      <c r="S7" s="11"/>
      <c r="T7" s="11"/>
      <c r="U7" s="11"/>
      <c r="V7" s="11"/>
      <c r="W7" s="11"/>
      <c r="X7" s="11">
        <v>1.000250063</v>
      </c>
      <c r="Y7" s="11">
        <v>0</v>
      </c>
      <c r="Z7" s="11">
        <v>0</v>
      </c>
      <c r="AA7" s="11">
        <v>1.475368842</v>
      </c>
      <c r="AB7" s="11">
        <v>0.15003750900000001</v>
      </c>
      <c r="AC7" s="11">
        <v>2.2505626410000001</v>
      </c>
      <c r="AD7" s="11">
        <v>11.227806952</v>
      </c>
      <c r="AE7" s="11">
        <v>0</v>
      </c>
      <c r="AF7" s="11">
        <v>0.72518129499999995</v>
      </c>
      <c r="AG7" s="11">
        <v>5.8764691170000001</v>
      </c>
      <c r="AH7" s="11">
        <v>28.257064266</v>
      </c>
      <c r="AI7" s="11">
        <v>1.450362591</v>
      </c>
      <c r="AJ7" s="11">
        <v>0</v>
      </c>
      <c r="AK7" s="11">
        <v>30.432608152</v>
      </c>
      <c r="AL7" s="11">
        <v>16.654163540999999</v>
      </c>
      <c r="AM7" s="11">
        <v>0</v>
      </c>
      <c r="AN7" s="11">
        <v>0.47511878000000002</v>
      </c>
      <c r="AO7" s="11">
        <v>2.5006252E-2</v>
      </c>
      <c r="AP7" s="11">
        <v>14396400</v>
      </c>
      <c r="AQ7" s="11">
        <v>1.000250063</v>
      </c>
      <c r="AR7" s="11">
        <v>16.829207302</v>
      </c>
      <c r="AS7" s="11">
        <v>16.104026007000002</v>
      </c>
      <c r="AT7" s="11">
        <v>22.705676419</v>
      </c>
      <c r="AU7" s="11">
        <v>28.257064266</v>
      </c>
      <c r="AV7" s="11">
        <v>60.140035009000002</v>
      </c>
      <c r="AW7" s="11">
        <v>82.845711428000001</v>
      </c>
      <c r="AX7" s="11">
        <v>17.154288572999999</v>
      </c>
      <c r="AY7" s="11"/>
      <c r="AZ7" s="14">
        <v>1959.5885286783066</v>
      </c>
      <c r="BA7" s="11">
        <v>4.9896049896049899</v>
      </c>
      <c r="BB7" s="11">
        <v>6.9300069300069295E-2</v>
      </c>
      <c r="BC7" s="11">
        <v>0</v>
      </c>
      <c r="BD7" s="11">
        <v>22.6611226611227</v>
      </c>
      <c r="BE7" s="11">
        <v>6.9300069300069295E-2</v>
      </c>
      <c r="BF7" s="11">
        <v>0</v>
      </c>
      <c r="BG7" s="11">
        <v>0</v>
      </c>
      <c r="BH7" s="11">
        <v>0</v>
      </c>
      <c r="BI7" s="11">
        <v>72.2106722106722</v>
      </c>
      <c r="BJ7" s="11">
        <v>14430000</v>
      </c>
      <c r="BK7" s="11"/>
      <c r="BL7" s="11">
        <v>6.9588149072026297</v>
      </c>
      <c r="BM7" s="11"/>
      <c r="BN7" s="11"/>
      <c r="BO7" s="11"/>
      <c r="BP7" s="11">
        <v>11.7594935337231</v>
      </c>
      <c r="BQ7" s="11"/>
      <c r="BR7" s="11">
        <v>11.7594935337231</v>
      </c>
      <c r="BS7" s="11"/>
      <c r="BT7" s="11"/>
      <c r="BU7" s="11">
        <v>1</v>
      </c>
      <c r="BV7" s="11">
        <v>47.834261838440099</v>
      </c>
      <c r="BW7" s="11">
        <v>6.8854166666666696</v>
      </c>
      <c r="BX7" s="11">
        <v>0.87265135699373697</v>
      </c>
      <c r="BY7" s="11">
        <v>21341.5487465181</v>
      </c>
      <c r="BZ7" s="11"/>
      <c r="CA7" s="11"/>
      <c r="CB7" s="11">
        <v>1011.70001220703</v>
      </c>
      <c r="CC7" s="11">
        <v>825.5</v>
      </c>
      <c r="CD7" s="11"/>
      <c r="CE7" s="11"/>
      <c r="CF7" s="11">
        <v>0</v>
      </c>
      <c r="CG7" s="11">
        <v>41.998858163588302</v>
      </c>
      <c r="CH7" s="11">
        <v>53.007052326726203</v>
      </c>
      <c r="CI7" s="11">
        <v>0</v>
      </c>
      <c r="CJ7" s="11">
        <v>1.59266792126158</v>
      </c>
      <c r="CK7" s="11">
        <v>13.63</v>
      </c>
      <c r="CL7" s="11"/>
      <c r="CM7" s="11">
        <v>1.2767507561725</v>
      </c>
      <c r="CN7" s="11">
        <v>1.2273702213050099</v>
      </c>
      <c r="CO7" s="11"/>
      <c r="CP7" s="11"/>
      <c r="CQ7" s="11">
        <v>81147.225874413605</v>
      </c>
      <c r="CR7" s="11">
        <v>552.40799812526802</v>
      </c>
      <c r="CS7" s="11">
        <v>11918.639375951299</v>
      </c>
      <c r="CT7" s="11"/>
      <c r="CU7" s="11"/>
      <c r="CV7" s="11"/>
      <c r="CW7" s="11"/>
      <c r="CX7" s="11"/>
      <c r="CY7" s="11"/>
      <c r="CZ7" s="11">
        <v>7221.0074817716904</v>
      </c>
      <c r="DA7" s="11">
        <v>44.796382080584998</v>
      </c>
      <c r="DB7" s="11">
        <v>2589.9596665929098</v>
      </c>
      <c r="DC7" s="11"/>
      <c r="DD7" s="11"/>
      <c r="DE7" s="11"/>
      <c r="DF7" s="11"/>
      <c r="DG7" s="11">
        <v>6637.4593768121322</v>
      </c>
      <c r="DH7" s="11">
        <v>685.84434177526032</v>
      </c>
      <c r="DI7" s="11">
        <v>55.661836581582598</v>
      </c>
      <c r="DJ7" s="11">
        <v>44.576708507670901</v>
      </c>
      <c r="DK7" s="11">
        <v>60.845546113471599</v>
      </c>
      <c r="DL7" s="11">
        <v>90.151324965132503</v>
      </c>
      <c r="DM7" s="11">
        <v>122.46513249651299</v>
      </c>
      <c r="DN7" s="11">
        <v>168.04290927268201</v>
      </c>
      <c r="DO7" s="11"/>
      <c r="DP7" s="11"/>
      <c r="DQ7" s="11">
        <v>3.38811577357589</v>
      </c>
      <c r="DR7" s="11"/>
      <c r="DS7" s="11"/>
      <c r="DT7" s="11">
        <v>5.1814361305954098</v>
      </c>
      <c r="DU7" s="11">
        <v>0.16383564990003499</v>
      </c>
      <c r="DV7" s="11">
        <v>1.3077357142416499</v>
      </c>
      <c r="DW7" s="11">
        <v>0.28918732283507198</v>
      </c>
      <c r="DX7" s="11">
        <v>2.2956208449718298</v>
      </c>
      <c r="DY7" s="11">
        <v>0.63794952195168897</v>
      </c>
      <c r="DZ7" s="11">
        <v>13.7461532729582</v>
      </c>
      <c r="EA7" s="11">
        <v>47.610100430034301</v>
      </c>
      <c r="EB7" s="11">
        <v>38.643746087810101</v>
      </c>
      <c r="EC7" s="11">
        <v>587.31783140100003</v>
      </c>
      <c r="ED7" s="11">
        <v>3.13371625430629</v>
      </c>
      <c r="EE7" s="11">
        <v>44.465249505215702</v>
      </c>
      <c r="EF7" s="11">
        <v>5.4885154125646499E-2</v>
      </c>
      <c r="EG7" s="11">
        <v>179.04739840961699</v>
      </c>
      <c r="EH7" s="11">
        <v>12.049956287269399</v>
      </c>
      <c r="EI7" s="11"/>
      <c r="EJ7" s="11"/>
      <c r="EK7" s="11"/>
      <c r="EL7" s="11"/>
      <c r="EM7" s="11">
        <v>6.6795</v>
      </c>
      <c r="EN7" s="11">
        <v>3.5030000000000001</v>
      </c>
      <c r="EO7" s="11">
        <v>86.8</v>
      </c>
      <c r="EP7" s="11">
        <v>3.1364999999999998</v>
      </c>
      <c r="EQ7" s="11">
        <v>0.97050000000000003</v>
      </c>
      <c r="ER7" s="11">
        <v>5.3579999999999997</v>
      </c>
      <c r="ES7" s="11">
        <v>1.7569999999999999</v>
      </c>
      <c r="ET7" s="11">
        <v>7.6689999999999996</v>
      </c>
      <c r="EU7" s="11">
        <v>3.7869999999999999</v>
      </c>
      <c r="EV7" s="11">
        <v>96.9</v>
      </c>
      <c r="EW7" s="11">
        <v>3.5750000000000002</v>
      </c>
      <c r="EX7" s="11">
        <v>1.262</v>
      </c>
      <c r="EY7" s="11">
        <v>6.1059999999999999</v>
      </c>
      <c r="EZ7" s="11">
        <v>2.016</v>
      </c>
      <c r="FA7" s="7"/>
      <c r="FB7" s="3" t="s">
        <v>912</v>
      </c>
      <c r="FC7" s="3" t="s">
        <v>220</v>
      </c>
      <c r="FD7" s="3" t="s">
        <v>913</v>
      </c>
      <c r="FE7" s="3">
        <v>3</v>
      </c>
      <c r="FF7" s="8">
        <v>44.971431000000003</v>
      </c>
      <c r="FG7" s="8">
        <v>-123.074901</v>
      </c>
      <c r="FH7" s="3" t="s">
        <v>898</v>
      </c>
      <c r="FI7" s="3" t="s">
        <v>904</v>
      </c>
      <c r="FJ7" s="3"/>
      <c r="FK7" s="3" t="s">
        <v>900</v>
      </c>
      <c r="FL7" s="3" t="s">
        <v>901</v>
      </c>
      <c r="FM7" s="15">
        <f t="shared" si="0"/>
        <v>2414.8207922408064</v>
      </c>
    </row>
    <row r="8" spans="1:169" x14ac:dyDescent="0.25">
      <c r="A8" s="3" t="s">
        <v>221</v>
      </c>
      <c r="B8" s="11">
        <v>23.863888201400002</v>
      </c>
      <c r="C8" s="11">
        <v>38</v>
      </c>
      <c r="D8" s="11">
        <v>21.965383310099998</v>
      </c>
      <c r="E8" s="11">
        <v>33.368528224999999</v>
      </c>
      <c r="F8" s="11">
        <v>37.524039367999997</v>
      </c>
      <c r="G8" s="11">
        <v>6.44820694596</v>
      </c>
      <c r="H8" s="11">
        <v>0</v>
      </c>
      <c r="I8" s="11">
        <v>0</v>
      </c>
      <c r="J8" s="11">
        <v>0</v>
      </c>
      <c r="K8" s="11">
        <v>0</v>
      </c>
      <c r="L8" s="11">
        <v>7.1646743843999994E-2</v>
      </c>
      <c r="M8" s="11">
        <v>0</v>
      </c>
      <c r="N8" s="11">
        <v>0.25641992533699998</v>
      </c>
      <c r="O8" s="11">
        <v>0.10558467513899999</v>
      </c>
      <c r="P8" s="11">
        <v>6.78758625891E-2</v>
      </c>
      <c r="Q8" s="11">
        <v>0.113126437648</v>
      </c>
      <c r="R8" s="11">
        <v>7.9188506353899998E-2</v>
      </c>
      <c r="S8" s="11"/>
      <c r="T8" s="11"/>
      <c r="U8" s="11"/>
      <c r="V8" s="11"/>
      <c r="W8" s="11"/>
      <c r="X8" s="11">
        <v>29.250981577000001</v>
      </c>
      <c r="Y8" s="11">
        <v>4.3642404109999999</v>
      </c>
      <c r="Z8" s="11">
        <v>7.8828148599999999</v>
      </c>
      <c r="AA8" s="11">
        <v>0.22651766800000001</v>
      </c>
      <c r="AB8" s="11">
        <v>3.2014497130000001</v>
      </c>
      <c r="AC8" s="11">
        <v>53.307157957999998</v>
      </c>
      <c r="AD8" s="11">
        <v>1.3591060100000001</v>
      </c>
      <c r="AE8" s="11">
        <v>0</v>
      </c>
      <c r="AF8" s="11">
        <v>0.22651766800000001</v>
      </c>
      <c r="AG8" s="11">
        <v>0</v>
      </c>
      <c r="AH8" s="11">
        <v>0</v>
      </c>
      <c r="AI8" s="11">
        <v>0</v>
      </c>
      <c r="AJ8" s="11">
        <v>0</v>
      </c>
      <c r="AK8" s="11">
        <v>6.0404711999999999E-2</v>
      </c>
      <c r="AL8" s="11">
        <v>0</v>
      </c>
      <c r="AM8" s="11">
        <v>0</v>
      </c>
      <c r="AN8" s="11">
        <v>9.0607066999999999E-2</v>
      </c>
      <c r="AO8" s="11">
        <v>3.0202356E-2</v>
      </c>
      <c r="AP8" s="11">
        <v>23839200</v>
      </c>
      <c r="AQ8" s="11">
        <v>41.498036847999998</v>
      </c>
      <c r="AR8" s="11">
        <v>99.818785865000009</v>
      </c>
      <c r="AS8" s="11">
        <v>99.59226819700001</v>
      </c>
      <c r="AT8" s="11">
        <v>99.818785865000009</v>
      </c>
      <c r="AU8" s="11">
        <v>0</v>
      </c>
      <c r="AV8" s="11">
        <v>6.0404711999999999E-2</v>
      </c>
      <c r="AW8" s="11">
        <v>99.879190577000003</v>
      </c>
      <c r="AX8" s="11">
        <v>0.120809423</v>
      </c>
      <c r="AY8" s="11"/>
      <c r="AZ8" s="14">
        <v>1936.1729803742589</v>
      </c>
      <c r="BA8" s="11">
        <v>86.688991209711205</v>
      </c>
      <c r="BB8" s="11">
        <v>2.6370866471326901</v>
      </c>
      <c r="BC8" s="11">
        <v>1.04646295521139</v>
      </c>
      <c r="BD8" s="11">
        <v>0.669736291335287</v>
      </c>
      <c r="BE8" s="11">
        <v>0</v>
      </c>
      <c r="BF8" s="11">
        <v>0</v>
      </c>
      <c r="BG8" s="11">
        <v>0.669736291335287</v>
      </c>
      <c r="BH8" s="11">
        <v>0</v>
      </c>
      <c r="BI8" s="11">
        <v>8.2879866052741704</v>
      </c>
      <c r="BJ8" s="11">
        <v>23890000</v>
      </c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>
        <v>50.316806722689101</v>
      </c>
      <c r="BW8" s="11">
        <v>5.5224884405212302</v>
      </c>
      <c r="BX8" s="11">
        <v>0</v>
      </c>
      <c r="BY8" s="11">
        <v>9664.2873949579807</v>
      </c>
      <c r="BZ8" s="11"/>
      <c r="CA8" s="11"/>
      <c r="CB8" s="11">
        <v>935.916469029018</v>
      </c>
      <c r="CC8" s="11">
        <v>753.43798319325811</v>
      </c>
      <c r="CD8" s="11"/>
      <c r="CE8" s="11"/>
      <c r="CF8" s="11">
        <v>0</v>
      </c>
      <c r="CG8" s="11">
        <v>65.083766492590101</v>
      </c>
      <c r="CH8" s="11">
        <v>33.052564834583997</v>
      </c>
      <c r="CI8" s="11">
        <v>0</v>
      </c>
      <c r="CJ8" s="11">
        <v>0.75324256481081797</v>
      </c>
      <c r="CK8" s="11">
        <v>11.706357142857099</v>
      </c>
      <c r="CL8" s="11"/>
      <c r="CM8" s="11">
        <v>1.1111599238551</v>
      </c>
      <c r="CN8" s="11">
        <v>1.06781269532886</v>
      </c>
      <c r="CO8" s="11"/>
      <c r="CP8" s="11"/>
      <c r="CQ8" s="11">
        <v>1680.5740017277501</v>
      </c>
      <c r="CR8" s="11">
        <v>12617.368845791299</v>
      </c>
      <c r="CS8" s="11">
        <v>173.88347780495499</v>
      </c>
      <c r="CT8" s="11"/>
      <c r="CU8" s="11"/>
      <c r="CV8" s="11"/>
      <c r="CW8" s="11"/>
      <c r="CX8" s="11"/>
      <c r="CY8" s="11"/>
      <c r="CZ8" s="11">
        <v>149.548294474073</v>
      </c>
      <c r="DA8" s="11">
        <v>1023.10297819802</v>
      </c>
      <c r="DB8" s="11">
        <v>35.943588214696</v>
      </c>
      <c r="DC8" s="11"/>
      <c r="DD8" s="11"/>
      <c r="DE8" s="11"/>
      <c r="DF8" s="11"/>
      <c r="DG8" s="11">
        <v>713.21330622316009</v>
      </c>
      <c r="DH8" s="11">
        <v>50.64534541424333</v>
      </c>
      <c r="DI8" s="11">
        <v>31.659049300093098</v>
      </c>
      <c r="DJ8" s="11">
        <v>744.80276381909596</v>
      </c>
      <c r="DK8" s="11">
        <v>826.25748414376301</v>
      </c>
      <c r="DL8" s="11">
        <v>1419.6348408710201</v>
      </c>
      <c r="DM8" s="11">
        <v>1932.7805695142399</v>
      </c>
      <c r="DN8" s="11">
        <v>2240.15759438236</v>
      </c>
      <c r="DO8" s="11"/>
      <c r="DP8" s="11"/>
      <c r="DQ8" s="11">
        <v>23.257625313571801</v>
      </c>
      <c r="DR8" s="11"/>
      <c r="DS8" s="11"/>
      <c r="DT8" s="11">
        <v>3.28435712862415</v>
      </c>
      <c r="DU8" s="11">
        <v>0.181520165290151</v>
      </c>
      <c r="DV8" s="11">
        <v>1.3456545945977001</v>
      </c>
      <c r="DW8" s="11">
        <v>0.31154789964691898</v>
      </c>
      <c r="DX8" s="11">
        <v>1.38261596315047</v>
      </c>
      <c r="DY8" s="11">
        <v>1.9690698068682899</v>
      </c>
      <c r="DZ8" s="11">
        <v>20.029208199316699</v>
      </c>
      <c r="EA8" s="11">
        <v>58.4104537579192</v>
      </c>
      <c r="EB8" s="11">
        <v>21.560336242803999</v>
      </c>
      <c r="EC8" s="11">
        <v>491.92690565999999</v>
      </c>
      <c r="ED8" s="11">
        <v>2.7797645993662301E-2</v>
      </c>
      <c r="EE8" s="11">
        <v>60</v>
      </c>
      <c r="EF8" s="11">
        <v>1.3286354295875999E-2</v>
      </c>
      <c r="EG8" s="11">
        <v>52.607113254464601</v>
      </c>
      <c r="EH8" s="11">
        <v>1.3505056591699001</v>
      </c>
      <c r="EI8" s="11">
        <v>0</v>
      </c>
      <c r="EJ8" s="11">
        <v>6</v>
      </c>
      <c r="EK8" s="11"/>
      <c r="EL8" s="11">
        <v>0</v>
      </c>
      <c r="EM8" s="11">
        <v>21.43</v>
      </c>
      <c r="EN8" s="11">
        <v>5.8049999999999997</v>
      </c>
      <c r="EO8" s="11">
        <v>228.67</v>
      </c>
      <c r="EP8" s="11">
        <v>10.664999999999999</v>
      </c>
      <c r="EQ8" s="11">
        <v>1.4610000000000001</v>
      </c>
      <c r="ER8" s="11">
        <v>9.5530000000000008</v>
      </c>
      <c r="ES8" s="11">
        <v>5.7649999999999997</v>
      </c>
      <c r="ET8" s="11">
        <v>23.72</v>
      </c>
      <c r="EU8" s="11">
        <v>6.21</v>
      </c>
      <c r="EV8" s="11">
        <v>240.24</v>
      </c>
      <c r="EW8" s="11">
        <v>13</v>
      </c>
      <c r="EX8" s="11">
        <v>1.6759999999999999</v>
      </c>
      <c r="EY8" s="11">
        <v>10.45</v>
      </c>
      <c r="EZ8" s="11">
        <v>7.0490000000000004</v>
      </c>
      <c r="FA8" s="7"/>
      <c r="FB8" s="3" t="s">
        <v>914</v>
      </c>
      <c r="FC8" s="3" t="s">
        <v>221</v>
      </c>
      <c r="FD8" s="3" t="s">
        <v>915</v>
      </c>
      <c r="FE8" s="3">
        <v>3</v>
      </c>
      <c r="FF8" s="8">
        <v>45.004286</v>
      </c>
      <c r="FG8" s="8">
        <v>-123.02565199999999</v>
      </c>
      <c r="FH8" s="3" t="s">
        <v>898</v>
      </c>
      <c r="FI8" s="3" t="s">
        <v>904</v>
      </c>
      <c r="FJ8" s="3" t="s">
        <v>907</v>
      </c>
      <c r="FK8" s="3" t="s">
        <v>900</v>
      </c>
      <c r="FL8" s="3" t="s">
        <v>901</v>
      </c>
      <c r="FM8" s="15">
        <f t="shared" si="0"/>
        <v>53458.870385857808</v>
      </c>
    </row>
    <row r="9" spans="1:169" x14ac:dyDescent="0.25">
      <c r="A9" s="3" t="s">
        <v>222</v>
      </c>
      <c r="B9" s="11">
        <v>11.023276660200001</v>
      </c>
      <c r="C9" s="11">
        <v>54</v>
      </c>
      <c r="D9" s="11">
        <v>0.171358629131</v>
      </c>
      <c r="E9" s="11">
        <v>11.203590371300001</v>
      </c>
      <c r="F9" s="11">
        <v>2.4969400244800002</v>
      </c>
      <c r="G9" s="11">
        <v>8.4292125663000004</v>
      </c>
      <c r="H9" s="11">
        <v>0</v>
      </c>
      <c r="I9" s="11">
        <v>13.4394124847</v>
      </c>
      <c r="J9" s="11">
        <v>3.1497348021199998</v>
      </c>
      <c r="K9" s="11">
        <v>18.3598531212</v>
      </c>
      <c r="L9" s="11">
        <v>5.9812321501400003</v>
      </c>
      <c r="M9" s="11">
        <v>1.46878824969</v>
      </c>
      <c r="N9" s="11">
        <v>4.0310077519399998</v>
      </c>
      <c r="O9" s="11">
        <v>31.219910240699999</v>
      </c>
      <c r="P9" s="11">
        <v>4.89596083231E-2</v>
      </c>
      <c r="Q9" s="11">
        <v>0</v>
      </c>
      <c r="R9" s="11">
        <v>0</v>
      </c>
      <c r="S9" s="11"/>
      <c r="T9" s="11"/>
      <c r="U9" s="11"/>
      <c r="V9" s="11"/>
      <c r="W9" s="11"/>
      <c r="X9" s="11">
        <v>1.3067624959999999</v>
      </c>
      <c r="Y9" s="11">
        <v>0</v>
      </c>
      <c r="Z9" s="11">
        <v>0</v>
      </c>
      <c r="AA9" s="11">
        <v>9.8007186999999996E-2</v>
      </c>
      <c r="AB9" s="11">
        <v>2.025481869</v>
      </c>
      <c r="AC9" s="11">
        <v>0.78405749800000002</v>
      </c>
      <c r="AD9" s="11">
        <v>14.309049330000001</v>
      </c>
      <c r="AE9" s="11">
        <v>0</v>
      </c>
      <c r="AF9" s="11">
        <v>4.0182946749999999</v>
      </c>
      <c r="AG9" s="11">
        <v>29.434825221000001</v>
      </c>
      <c r="AH9" s="11">
        <v>4.2143090489999997</v>
      </c>
      <c r="AI9" s="11">
        <v>1.5354459330000001</v>
      </c>
      <c r="AJ9" s="11">
        <v>0</v>
      </c>
      <c r="AK9" s="11">
        <v>32.407709898999997</v>
      </c>
      <c r="AL9" s="11">
        <v>9.8660568439999992</v>
      </c>
      <c r="AM9" s="11">
        <v>0</v>
      </c>
      <c r="AN9" s="11">
        <v>0</v>
      </c>
      <c r="AO9" s="11">
        <v>0</v>
      </c>
      <c r="AP9" s="11">
        <v>11019600</v>
      </c>
      <c r="AQ9" s="11">
        <v>1.3067624959999999</v>
      </c>
      <c r="AR9" s="11">
        <v>22.541653055000001</v>
      </c>
      <c r="AS9" s="11">
        <v>18.523358380000001</v>
      </c>
      <c r="AT9" s="11">
        <v>51.976478276000002</v>
      </c>
      <c r="AU9" s="11">
        <v>4.2143090489999997</v>
      </c>
      <c r="AV9" s="11">
        <v>38.157464880999996</v>
      </c>
      <c r="AW9" s="11">
        <v>90.133943157000004</v>
      </c>
      <c r="AX9" s="11">
        <v>9.8660568439999992</v>
      </c>
      <c r="AY9" s="11"/>
      <c r="AZ9" s="14">
        <v>1960.5329949238546</v>
      </c>
      <c r="BA9" s="11">
        <v>17.210144927536199</v>
      </c>
      <c r="BB9" s="11">
        <v>0</v>
      </c>
      <c r="BC9" s="11">
        <v>0.63405797101449302</v>
      </c>
      <c r="BD9" s="11">
        <v>5.2536231884057996</v>
      </c>
      <c r="BE9" s="11">
        <v>1.0869565217391299</v>
      </c>
      <c r="BF9" s="11">
        <v>0</v>
      </c>
      <c r="BG9" s="11">
        <v>10.7789855072464</v>
      </c>
      <c r="BH9" s="11">
        <v>0.72463768115941996</v>
      </c>
      <c r="BI9" s="11">
        <v>64.311594202898505</v>
      </c>
      <c r="BJ9" s="11">
        <v>11040000</v>
      </c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>
        <v>47.644808743169399</v>
      </c>
      <c r="BW9" s="11">
        <v>3.1389645776566799</v>
      </c>
      <c r="BX9" s="11">
        <v>0</v>
      </c>
      <c r="BY9" s="11">
        <v>5876.2085610200402</v>
      </c>
      <c r="BZ9" s="11"/>
      <c r="CA9" s="11"/>
      <c r="CB9" s="11">
        <v>1011.70001220703</v>
      </c>
      <c r="CC9" s="11">
        <v>825.5</v>
      </c>
      <c r="CD9" s="11"/>
      <c r="CE9" s="11"/>
      <c r="CF9" s="11">
        <v>0</v>
      </c>
      <c r="CG9" s="11">
        <v>31.064135288993999</v>
      </c>
      <c r="CH9" s="11">
        <v>66.8506871009251</v>
      </c>
      <c r="CI9" s="11">
        <v>0</v>
      </c>
      <c r="CJ9" s="11">
        <v>1.1725073252481699</v>
      </c>
      <c r="CK9" s="11">
        <v>11.916466302367899</v>
      </c>
      <c r="CL9" s="11"/>
      <c r="CM9" s="11">
        <v>1.3569559164571301</v>
      </c>
      <c r="CN9" s="11">
        <v>1.25398988333929</v>
      </c>
      <c r="CO9" s="11"/>
      <c r="CP9" s="11"/>
      <c r="CQ9" s="11">
        <v>75625.830077748804</v>
      </c>
      <c r="CR9" s="11">
        <v>1668.3717362150801</v>
      </c>
      <c r="CS9" s="11">
        <v>7824.7565012229597</v>
      </c>
      <c r="CT9" s="11"/>
      <c r="CU9" s="11"/>
      <c r="CV9" s="11"/>
      <c r="CW9" s="11"/>
      <c r="CX9" s="11"/>
      <c r="CY9" s="11"/>
      <c r="CZ9" s="11">
        <v>6729.6732513332699</v>
      </c>
      <c r="DA9" s="11">
        <v>135.28304616635</v>
      </c>
      <c r="DB9" s="11">
        <v>1617.4614696613201</v>
      </c>
      <c r="DC9" s="11"/>
      <c r="DD9" s="11"/>
      <c r="DE9" s="11"/>
      <c r="DF9" s="11"/>
      <c r="DG9" s="11">
        <v>7847.1464268711825</v>
      </c>
      <c r="DH9" s="11">
        <v>769.50057851555732</v>
      </c>
      <c r="DI9" s="11">
        <v>72.672385102847002</v>
      </c>
      <c r="DJ9" s="11">
        <v>84.176684881602895</v>
      </c>
      <c r="DK9" s="11">
        <v>106.380911458333</v>
      </c>
      <c r="DL9" s="11">
        <v>198.55282331511799</v>
      </c>
      <c r="DM9" s="11">
        <v>223.897996357013</v>
      </c>
      <c r="DN9" s="11">
        <v>266.805159505208</v>
      </c>
      <c r="DO9" s="11"/>
      <c r="DP9" s="11"/>
      <c r="DQ9" s="11">
        <v>5.77629975165567</v>
      </c>
      <c r="DR9" s="11"/>
      <c r="DS9" s="11"/>
      <c r="DT9" s="11">
        <v>5.9299998283386204</v>
      </c>
      <c r="DU9" s="11">
        <v>0.15549999475479101</v>
      </c>
      <c r="DV9" s="11">
        <v>1.2960000038146999</v>
      </c>
      <c r="DW9" s="11">
        <v>0.277999997138977</v>
      </c>
      <c r="DX9" s="11">
        <v>2.5390000343322798</v>
      </c>
      <c r="DY9" s="11">
        <v>0.58300000429153398</v>
      </c>
      <c r="DZ9" s="11">
        <v>13.9936218261719</v>
      </c>
      <c r="EA9" s="11">
        <v>43.159378051757798</v>
      </c>
      <c r="EB9" s="11">
        <v>42.847000122070298</v>
      </c>
      <c r="EC9" s="11">
        <v>694.98378158100002</v>
      </c>
      <c r="ED9" s="11">
        <v>1.88615749060611</v>
      </c>
      <c r="EE9" s="11">
        <v>40.099998474121101</v>
      </c>
      <c r="EF9" s="11">
        <v>0</v>
      </c>
      <c r="EG9" s="11">
        <v>197.483538926558</v>
      </c>
      <c r="EH9" s="11">
        <v>14.6729173426895</v>
      </c>
      <c r="EI9" s="11"/>
      <c r="EJ9" s="11"/>
      <c r="EK9" s="11"/>
      <c r="EL9" s="11"/>
      <c r="EM9" s="11">
        <v>5.1435000000000004</v>
      </c>
      <c r="EN9" s="11">
        <v>2.9355000000000002</v>
      </c>
      <c r="EO9" s="11">
        <v>67.064999999999998</v>
      </c>
      <c r="EP9" s="11">
        <v>2.3944999999999999</v>
      </c>
      <c r="EQ9" s="11">
        <v>0.75949999999999995</v>
      </c>
      <c r="ER9" s="11">
        <v>4.3579999999999997</v>
      </c>
      <c r="ES9" s="11">
        <v>1.5620000000000001</v>
      </c>
      <c r="ET9" s="11">
        <v>6.3330000000000002</v>
      </c>
      <c r="EU9" s="11">
        <v>3.1040000000000001</v>
      </c>
      <c r="EV9" s="11">
        <v>79.069999999999993</v>
      </c>
      <c r="EW9" s="11">
        <v>3</v>
      </c>
      <c r="EX9" s="11">
        <v>0.92300000000000004</v>
      </c>
      <c r="EY9" s="11">
        <v>4.9119999999999999</v>
      </c>
      <c r="EZ9" s="11">
        <v>1.768</v>
      </c>
      <c r="FA9" s="7"/>
      <c r="FB9" s="3" t="s">
        <v>916</v>
      </c>
      <c r="FC9" s="3" t="s">
        <v>222</v>
      </c>
      <c r="FD9" s="3" t="s">
        <v>917</v>
      </c>
      <c r="FE9" s="3">
        <v>3</v>
      </c>
      <c r="FF9" s="8">
        <v>44.905686000000003</v>
      </c>
      <c r="FG9" s="8">
        <v>-123.071811</v>
      </c>
      <c r="FH9" s="3" t="s">
        <v>898</v>
      </c>
      <c r="FI9" s="3" t="s">
        <v>904</v>
      </c>
      <c r="FJ9" s="3" t="s">
        <v>907</v>
      </c>
      <c r="FK9" s="3" t="s">
        <v>900</v>
      </c>
      <c r="FL9" s="3" t="s">
        <v>901</v>
      </c>
      <c r="FM9" s="15">
        <f t="shared" si="0"/>
        <v>2941.0670875946976</v>
      </c>
    </row>
    <row r="10" spans="1:169" x14ac:dyDescent="0.25">
      <c r="A10" s="3" t="s">
        <v>223</v>
      </c>
      <c r="B10" s="11">
        <v>10.887224896799999</v>
      </c>
      <c r="C10" s="11">
        <v>68</v>
      </c>
      <c r="D10" s="11">
        <v>2.31538906806</v>
      </c>
      <c r="E10" s="11">
        <v>34.499297114000001</v>
      </c>
      <c r="F10" s="11">
        <v>18.6884974779</v>
      </c>
      <c r="G10" s="11">
        <v>10.9236748532</v>
      </c>
      <c r="H10" s="11">
        <v>0</v>
      </c>
      <c r="I10" s="11">
        <v>6.71462829736</v>
      </c>
      <c r="J10" s="11">
        <v>2.05904242124</v>
      </c>
      <c r="K10" s="11">
        <v>10.0636731994</v>
      </c>
      <c r="L10" s="11">
        <v>2.3484660547399998</v>
      </c>
      <c r="M10" s="11">
        <v>4.8788555362599997</v>
      </c>
      <c r="N10" s="11">
        <v>0.27288514016400001</v>
      </c>
      <c r="O10" s="11">
        <v>6.4003969238399998</v>
      </c>
      <c r="P10" s="11">
        <v>4.1346233358099997E-2</v>
      </c>
      <c r="Q10" s="11">
        <v>0.79384768047599996</v>
      </c>
      <c r="R10" s="11">
        <v>0</v>
      </c>
      <c r="S10" s="11"/>
      <c r="T10" s="11"/>
      <c r="U10" s="11"/>
      <c r="V10" s="11"/>
      <c r="W10" s="11"/>
      <c r="X10" s="11">
        <v>3.9235080779999998</v>
      </c>
      <c r="Y10" s="11">
        <v>0.62644246599999998</v>
      </c>
      <c r="Z10" s="11">
        <v>0</v>
      </c>
      <c r="AA10" s="11">
        <v>0.75832509100000001</v>
      </c>
      <c r="AB10" s="11">
        <v>6.5941312000000002E-2</v>
      </c>
      <c r="AC10" s="11">
        <v>38.971315529000002</v>
      </c>
      <c r="AD10" s="11">
        <v>21.727662380000002</v>
      </c>
      <c r="AE10" s="11">
        <v>0</v>
      </c>
      <c r="AF10" s="11">
        <v>6.5941312229999998</v>
      </c>
      <c r="AG10" s="11">
        <v>7.0227497530000003</v>
      </c>
      <c r="AH10" s="11">
        <v>0.16485328099999999</v>
      </c>
      <c r="AI10" s="11">
        <v>0.62644246599999998</v>
      </c>
      <c r="AJ10" s="11">
        <v>0</v>
      </c>
      <c r="AK10" s="11">
        <v>6.4292779429999998</v>
      </c>
      <c r="AL10" s="11">
        <v>13.089350478</v>
      </c>
      <c r="AM10" s="11">
        <v>0</v>
      </c>
      <c r="AN10" s="11">
        <v>0</v>
      </c>
      <c r="AO10" s="11">
        <v>0</v>
      </c>
      <c r="AP10" s="11">
        <v>10918800</v>
      </c>
      <c r="AQ10" s="11">
        <v>4.5499505439999997</v>
      </c>
      <c r="AR10" s="11">
        <v>72.667326079000006</v>
      </c>
      <c r="AS10" s="11">
        <v>66.073194856000001</v>
      </c>
      <c r="AT10" s="11">
        <v>79.690075832000005</v>
      </c>
      <c r="AU10" s="11">
        <v>0.16485328099999999</v>
      </c>
      <c r="AV10" s="11">
        <v>7.2205736900000002</v>
      </c>
      <c r="AW10" s="11">
        <v>86.910649522</v>
      </c>
      <c r="AX10" s="11">
        <v>13.089350478</v>
      </c>
      <c r="AY10" s="11"/>
      <c r="AZ10" s="14">
        <v>1944.4278903456504</v>
      </c>
      <c r="BA10" s="11">
        <v>37.946837763519703</v>
      </c>
      <c r="BB10" s="11">
        <v>14.6654445462878</v>
      </c>
      <c r="BC10" s="11">
        <v>18.4234647112741</v>
      </c>
      <c r="BD10" s="11">
        <v>2.4747937671860698</v>
      </c>
      <c r="BE10" s="11">
        <v>3.3913840513290601</v>
      </c>
      <c r="BF10" s="11">
        <v>0</v>
      </c>
      <c r="BG10" s="11">
        <v>0</v>
      </c>
      <c r="BH10" s="11">
        <v>0</v>
      </c>
      <c r="BI10" s="11">
        <v>23.098075160403301</v>
      </c>
      <c r="BJ10" s="11">
        <v>10910000</v>
      </c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>
        <v>44.849264705882398</v>
      </c>
      <c r="BW10" s="11">
        <v>1.11274060494959</v>
      </c>
      <c r="BX10" s="11">
        <v>0</v>
      </c>
      <c r="BY10" s="11">
        <v>444.92463235294099</v>
      </c>
      <c r="BZ10" s="11"/>
      <c r="CA10" s="11"/>
      <c r="CB10" s="11">
        <v>805</v>
      </c>
      <c r="CC10" s="11">
        <v>732.4000000000143</v>
      </c>
      <c r="CD10" s="11"/>
      <c r="CE10" s="11"/>
      <c r="CF10" s="11">
        <v>0</v>
      </c>
      <c r="CG10" s="11">
        <v>100</v>
      </c>
      <c r="CH10" s="11">
        <v>0</v>
      </c>
      <c r="CI10" s="11">
        <v>0</v>
      </c>
      <c r="CJ10" s="11">
        <v>1.09218637210144</v>
      </c>
      <c r="CK10" s="11">
        <v>9.0623161764705902</v>
      </c>
      <c r="CL10" s="11"/>
      <c r="CM10" s="11">
        <v>1.3293079737200999</v>
      </c>
      <c r="CN10" s="11">
        <v>1.0510422707918801</v>
      </c>
      <c r="CO10" s="11"/>
      <c r="CP10" s="11"/>
      <c r="CQ10" s="11">
        <v>8143.3126266630297</v>
      </c>
      <c r="CR10" s="11">
        <v>1724.5209041978401</v>
      </c>
      <c r="CS10" s="11">
        <v>1529.9814152585</v>
      </c>
      <c r="CT10" s="11"/>
      <c r="CU10" s="11"/>
      <c r="CV10" s="11"/>
      <c r="CW10" s="11"/>
      <c r="CX10" s="11"/>
      <c r="CY10" s="11"/>
      <c r="CZ10" s="11">
        <v>724.64438283300103</v>
      </c>
      <c r="DA10" s="11">
        <v>139.829402583405</v>
      </c>
      <c r="DB10" s="11">
        <v>374.21965116761203</v>
      </c>
      <c r="DC10" s="11"/>
      <c r="DD10" s="11"/>
      <c r="DE10" s="11"/>
      <c r="DF10" s="11"/>
      <c r="DG10" s="11">
        <v>1152.0023167355746</v>
      </c>
      <c r="DH10" s="11">
        <v>113.77494708941835</v>
      </c>
      <c r="DI10" s="11">
        <v>71.299070385474096</v>
      </c>
      <c r="DJ10" s="11">
        <v>517.34682612695497</v>
      </c>
      <c r="DK10" s="11">
        <v>565.31143187067005</v>
      </c>
      <c r="DL10" s="11">
        <v>1104.36338546458</v>
      </c>
      <c r="DM10" s="11">
        <v>1190.8298068077299</v>
      </c>
      <c r="DN10" s="11">
        <v>1270.9255361266901</v>
      </c>
      <c r="DO10" s="11"/>
      <c r="DP10" s="11"/>
      <c r="DQ10" s="11">
        <v>12.680952228634901</v>
      </c>
      <c r="DR10" s="11"/>
      <c r="DS10" s="11"/>
      <c r="DT10" s="11">
        <v>3.8101126034470201</v>
      </c>
      <c r="DU10" s="11">
        <v>0.17315578381256999</v>
      </c>
      <c r="DV10" s="11">
        <v>1.3092578226590901</v>
      </c>
      <c r="DW10" s="11">
        <v>0.32009006379281801</v>
      </c>
      <c r="DX10" s="11">
        <v>1.7382091334199199</v>
      </c>
      <c r="DY10" s="11">
        <v>0.71865441239274597</v>
      </c>
      <c r="DZ10" s="11">
        <v>11.954262782545699</v>
      </c>
      <c r="EA10" s="11">
        <v>48.941456342444702</v>
      </c>
      <c r="EB10" s="11">
        <v>39.1042812519214</v>
      </c>
      <c r="EC10" s="11">
        <v>641.14224351600001</v>
      </c>
      <c r="ED10" s="11">
        <v>0.84251448435689502</v>
      </c>
      <c r="EE10" s="11">
        <v>39.049604289671997</v>
      </c>
      <c r="EF10" s="11">
        <v>20.203106226584801</v>
      </c>
      <c r="EG10" s="11">
        <v>127.164834256427</v>
      </c>
      <c r="EH10" s="11">
        <v>10.2762761626488</v>
      </c>
      <c r="EI10" s="11"/>
      <c r="EJ10" s="11"/>
      <c r="EK10" s="11"/>
      <c r="EL10" s="11"/>
      <c r="EM10" s="11">
        <v>32.784999999999997</v>
      </c>
      <c r="EN10" s="11">
        <v>11.381</v>
      </c>
      <c r="EO10" s="11">
        <v>317.39999999999998</v>
      </c>
      <c r="EP10" s="11">
        <v>14.25</v>
      </c>
      <c r="EQ10" s="11">
        <v>0.61550000000000005</v>
      </c>
      <c r="ER10" s="11">
        <v>16.074999999999999</v>
      </c>
      <c r="ES10" s="11">
        <v>8.1274999999999995</v>
      </c>
      <c r="ET10" s="11">
        <v>35.200000000000003</v>
      </c>
      <c r="EU10" s="11">
        <v>15.529</v>
      </c>
      <c r="EV10" s="11">
        <v>346.96</v>
      </c>
      <c r="EW10" s="11">
        <v>14.91</v>
      </c>
      <c r="EX10" s="11">
        <v>0.95699999999999996</v>
      </c>
      <c r="EY10" s="11">
        <v>18.399999999999999</v>
      </c>
      <c r="EZ10" s="11">
        <v>10.318</v>
      </c>
      <c r="FA10" s="7"/>
      <c r="FB10" s="3" t="s">
        <v>918</v>
      </c>
      <c r="FC10" s="3" t="s">
        <v>223</v>
      </c>
      <c r="FD10" s="3" t="s">
        <v>919</v>
      </c>
      <c r="FE10" s="3">
        <v>3</v>
      </c>
      <c r="FF10" s="8">
        <v>44.573107999999998</v>
      </c>
      <c r="FG10" s="8">
        <v>-123.26231799999999</v>
      </c>
      <c r="FH10" s="3" t="s">
        <v>898</v>
      </c>
      <c r="FI10" s="3" t="s">
        <v>904</v>
      </c>
      <c r="FJ10" s="3"/>
      <c r="FK10" s="3" t="s">
        <v>900</v>
      </c>
      <c r="FL10" s="3" t="s">
        <v>901</v>
      </c>
      <c r="FM10" s="15">
        <f t="shared" si="0"/>
        <v>13836.852138897388</v>
      </c>
    </row>
    <row r="11" spans="1:169" x14ac:dyDescent="0.25">
      <c r="A11" s="3" t="s">
        <v>224</v>
      </c>
      <c r="B11" s="11">
        <v>80.871855740800001</v>
      </c>
      <c r="C11" s="11">
        <v>39</v>
      </c>
      <c r="D11" s="11">
        <v>7.7514634852100004</v>
      </c>
      <c r="E11" s="11">
        <v>45.247846506599998</v>
      </c>
      <c r="F11" s="11">
        <v>25.6527255325</v>
      </c>
      <c r="G11" s="11">
        <v>10.5326418412</v>
      </c>
      <c r="H11" s="11">
        <v>0</v>
      </c>
      <c r="I11" s="11">
        <v>6.4738353328700002</v>
      </c>
      <c r="J11" s="11">
        <v>0.42290827342100001</v>
      </c>
      <c r="K11" s="11">
        <v>1.23199857547</v>
      </c>
      <c r="L11" s="11">
        <v>0.50415117857900005</v>
      </c>
      <c r="M11" s="11">
        <v>0.78905780488300004</v>
      </c>
      <c r="N11" s="11">
        <v>0.215905802747</v>
      </c>
      <c r="O11" s="11">
        <v>0.20811538718399999</v>
      </c>
      <c r="P11" s="11">
        <v>6.7887907049200003E-2</v>
      </c>
      <c r="Q11" s="11">
        <v>0.86918779353200004</v>
      </c>
      <c r="R11" s="11">
        <v>3.2274578761100001E-2</v>
      </c>
      <c r="S11" s="11"/>
      <c r="T11" s="11"/>
      <c r="U11" s="11"/>
      <c r="V11" s="11"/>
      <c r="W11" s="11"/>
      <c r="X11" s="11">
        <v>14.134354270999999</v>
      </c>
      <c r="Y11" s="11">
        <v>2.9337132170000002</v>
      </c>
      <c r="Z11" s="11">
        <v>3.654899168</v>
      </c>
      <c r="AA11" s="11">
        <v>0.73008947999999996</v>
      </c>
      <c r="AB11" s="11">
        <v>4.9503628190000004</v>
      </c>
      <c r="AC11" s="11">
        <v>55.224146374</v>
      </c>
      <c r="AD11" s="11">
        <v>7.786137203</v>
      </c>
      <c r="AE11" s="11">
        <v>0</v>
      </c>
      <c r="AF11" s="11">
        <v>8.7343631750000004</v>
      </c>
      <c r="AG11" s="11">
        <v>1.041713039</v>
      </c>
      <c r="AH11" s="11">
        <v>0.19587766500000001</v>
      </c>
      <c r="AI11" s="11">
        <v>0.106842363</v>
      </c>
      <c r="AJ11" s="11">
        <v>0</v>
      </c>
      <c r="AK11" s="11">
        <v>0.200329431</v>
      </c>
      <c r="AL11" s="11">
        <v>0.26265414199999998</v>
      </c>
      <c r="AM11" s="11">
        <v>0</v>
      </c>
      <c r="AN11" s="11">
        <v>3.1162355999999999E-2</v>
      </c>
      <c r="AO11" s="11">
        <v>1.3355295E-2</v>
      </c>
      <c r="AP11" s="11">
        <v>80866800</v>
      </c>
      <c r="AQ11" s="11">
        <v>20.722966656000001</v>
      </c>
      <c r="AR11" s="11">
        <v>98.148065706999986</v>
      </c>
      <c r="AS11" s="11">
        <v>89.413702531999988</v>
      </c>
      <c r="AT11" s="11">
        <v>99.189778745999988</v>
      </c>
      <c r="AU11" s="11">
        <v>0.19587766500000001</v>
      </c>
      <c r="AV11" s="11">
        <v>0.50304945899999998</v>
      </c>
      <c r="AW11" s="11">
        <v>99.692828204999984</v>
      </c>
      <c r="AX11" s="11">
        <v>0.30717179299999997</v>
      </c>
      <c r="AY11" s="11">
        <v>1.1905155047490099</v>
      </c>
      <c r="AZ11" s="14">
        <v>1945.4256187109056</v>
      </c>
      <c r="BA11" s="11">
        <v>53.922296461271998</v>
      </c>
      <c r="BB11" s="11">
        <v>9.0447908933432295</v>
      </c>
      <c r="BC11" s="11">
        <v>6.3103192279138796</v>
      </c>
      <c r="BD11" s="11">
        <v>14.724078198465699</v>
      </c>
      <c r="BE11" s="11">
        <v>5.9267508042563701</v>
      </c>
      <c r="BF11" s="11">
        <v>1.0640930462756699</v>
      </c>
      <c r="BG11" s="11">
        <v>0</v>
      </c>
      <c r="BH11" s="11">
        <v>0</v>
      </c>
      <c r="BI11" s="11">
        <v>9.0076713684731509</v>
      </c>
      <c r="BJ11" s="11">
        <v>80820000</v>
      </c>
      <c r="BK11" s="11"/>
      <c r="BL11" s="11">
        <v>1.2365241168758001</v>
      </c>
      <c r="BM11" s="11"/>
      <c r="BN11" s="11"/>
      <c r="BO11" s="11"/>
      <c r="BP11" s="11">
        <v>5.1705299095262696</v>
      </c>
      <c r="BQ11" s="11"/>
      <c r="BR11" s="11">
        <v>0</v>
      </c>
      <c r="BS11" s="11"/>
      <c r="BT11" s="11"/>
      <c r="BU11" s="11">
        <v>1</v>
      </c>
      <c r="BV11" s="11">
        <v>45.513169284036103</v>
      </c>
      <c r="BW11" s="11">
        <v>2.7027695351137502</v>
      </c>
      <c r="BX11" s="11">
        <v>7.5095880242484203E-2</v>
      </c>
      <c r="BY11" s="11">
        <v>1256.05527389638</v>
      </c>
      <c r="BZ11" s="11"/>
      <c r="CA11" s="11"/>
      <c r="CB11" s="11">
        <v>581.095152714233</v>
      </c>
      <c r="CC11" s="11">
        <v>523.12529986401432</v>
      </c>
      <c r="CD11" s="11"/>
      <c r="CE11" s="11"/>
      <c r="CF11" s="11">
        <v>0</v>
      </c>
      <c r="CG11" s="11">
        <v>52.448338720049101</v>
      </c>
      <c r="CH11" s="11">
        <v>44.421048176303898</v>
      </c>
      <c r="CI11" s="11">
        <v>0</v>
      </c>
      <c r="CJ11" s="11">
        <v>1.5489668182331</v>
      </c>
      <c r="CK11" s="11">
        <v>10.3879807097811</v>
      </c>
      <c r="CL11" s="11"/>
      <c r="CM11" s="11">
        <v>1.22777629430827</v>
      </c>
      <c r="CN11" s="11">
        <v>1.17707995343031</v>
      </c>
      <c r="CO11" s="11"/>
      <c r="CP11" s="11"/>
      <c r="CQ11" s="11">
        <v>5597.8796929055397</v>
      </c>
      <c r="CR11" s="11">
        <v>103018.089130398</v>
      </c>
      <c r="CS11" s="11">
        <v>365.21232813772002</v>
      </c>
      <c r="CT11" s="11"/>
      <c r="CU11" s="11"/>
      <c r="CV11" s="11"/>
      <c r="CW11" s="11"/>
      <c r="CX11" s="11"/>
      <c r="CY11" s="11"/>
      <c r="CZ11" s="11">
        <v>498.13547085268402</v>
      </c>
      <c r="DA11" s="11">
        <v>8353.3389721732201</v>
      </c>
      <c r="DB11" s="11">
        <v>86.973997843266901</v>
      </c>
      <c r="DC11" s="11"/>
      <c r="DD11" s="11"/>
      <c r="DE11" s="11"/>
      <c r="DF11" s="11"/>
      <c r="DG11" s="11">
        <v>1465.2865831367083</v>
      </c>
      <c r="DH11" s="11">
        <v>110.52607064585644</v>
      </c>
      <c r="DI11" s="11">
        <v>64.120238743957302</v>
      </c>
      <c r="DJ11" s="11">
        <v>635.55581654098205</v>
      </c>
      <c r="DK11" s="11">
        <v>725.89174106546795</v>
      </c>
      <c r="DL11" s="11">
        <v>1163.6821609593301</v>
      </c>
      <c r="DM11" s="11">
        <v>1478.23674125355</v>
      </c>
      <c r="DN11" s="11">
        <v>1650.82955093685</v>
      </c>
      <c r="DO11" s="11"/>
      <c r="DP11" s="11"/>
      <c r="DQ11" s="11">
        <v>14.8161172977959</v>
      </c>
      <c r="DR11" s="11"/>
      <c r="DS11" s="11"/>
      <c r="DT11" s="11">
        <v>2.3622270376687902</v>
      </c>
      <c r="DU11" s="11">
        <v>0.179538267122309</v>
      </c>
      <c r="DV11" s="11">
        <v>1.3348374451962399</v>
      </c>
      <c r="DW11" s="11">
        <v>0.35058539075065498</v>
      </c>
      <c r="DX11" s="11">
        <v>2.0048867921769098</v>
      </c>
      <c r="DY11" s="11">
        <v>1.00826213362634</v>
      </c>
      <c r="DZ11" s="11">
        <v>11.3997479954476</v>
      </c>
      <c r="EA11" s="11">
        <v>63.4383576450794</v>
      </c>
      <c r="EB11" s="11">
        <v>25.161894119845702</v>
      </c>
      <c r="EC11" s="11">
        <v>475.11804380699999</v>
      </c>
      <c r="ED11" s="11">
        <v>0.53411023692146797</v>
      </c>
      <c r="EE11" s="11">
        <v>58.524298256461002</v>
      </c>
      <c r="EF11" s="11">
        <v>19.364657890577298</v>
      </c>
      <c r="EG11" s="11">
        <v>100.360090364798</v>
      </c>
      <c r="EH11" s="11">
        <v>7.8612420588878402</v>
      </c>
      <c r="EI11" s="11">
        <v>5</v>
      </c>
      <c r="EJ11" s="11">
        <v>15</v>
      </c>
      <c r="EK11" s="11"/>
      <c r="EL11" s="11">
        <v>829</v>
      </c>
      <c r="EM11" s="11">
        <v>26.285</v>
      </c>
      <c r="EN11" s="11">
        <v>10.7455</v>
      </c>
      <c r="EO11" s="11">
        <v>233.49</v>
      </c>
      <c r="EP11" s="11">
        <v>8.7710000000000008</v>
      </c>
      <c r="EQ11" s="11">
        <v>1.9319999999999999</v>
      </c>
      <c r="ER11" s="11">
        <v>10.654999999999999</v>
      </c>
      <c r="ES11" s="11">
        <v>6.984</v>
      </c>
      <c r="ET11" s="11">
        <v>28.29</v>
      </c>
      <c r="EU11" s="11">
        <v>12.789</v>
      </c>
      <c r="EV11" s="11">
        <v>260.31</v>
      </c>
      <c r="EW11" s="11">
        <v>10.119999999999999</v>
      </c>
      <c r="EX11" s="11">
        <v>2.2490000000000001</v>
      </c>
      <c r="EY11" s="11">
        <v>11.2</v>
      </c>
      <c r="EZ11" s="11">
        <v>8.1489999999999991</v>
      </c>
      <c r="FA11" s="7"/>
      <c r="FB11" s="3" t="s">
        <v>920</v>
      </c>
      <c r="FC11" s="3" t="s">
        <v>224</v>
      </c>
      <c r="FD11" s="3" t="s">
        <v>921</v>
      </c>
      <c r="FE11" s="3">
        <v>3</v>
      </c>
      <c r="FF11" s="8">
        <v>45.403452000000001</v>
      </c>
      <c r="FG11" s="8">
        <v>-122.754818</v>
      </c>
      <c r="FH11" s="3" t="s">
        <v>898</v>
      </c>
      <c r="FI11" s="3" t="s">
        <v>904</v>
      </c>
      <c r="FJ11" s="3" t="s">
        <v>907</v>
      </c>
      <c r="FK11" s="3" t="s">
        <v>900</v>
      </c>
      <c r="FL11" s="3" t="s">
        <v>901</v>
      </c>
      <c r="FM11" s="15">
        <f t="shared" si="0"/>
        <v>133505.64929601457</v>
      </c>
    </row>
    <row r="12" spans="1:169" x14ac:dyDescent="0.25">
      <c r="A12" s="3" t="s">
        <v>225</v>
      </c>
      <c r="B12" s="11">
        <v>9.7288809639</v>
      </c>
      <c r="C12" s="11">
        <v>44</v>
      </c>
      <c r="D12" s="11">
        <v>0.67573822086500002</v>
      </c>
      <c r="E12" s="11">
        <v>24.196982319699998</v>
      </c>
      <c r="F12" s="11">
        <v>17.467370174999999</v>
      </c>
      <c r="G12" s="11">
        <v>12.0059242803</v>
      </c>
      <c r="H12" s="11">
        <v>6.4796815699300001E-2</v>
      </c>
      <c r="I12" s="11">
        <v>3.28612422475</v>
      </c>
      <c r="J12" s="11">
        <v>3.7026751828200002</v>
      </c>
      <c r="K12" s="11">
        <v>2.4993057483999999</v>
      </c>
      <c r="L12" s="11">
        <v>2.7862630750699999</v>
      </c>
      <c r="M12" s="11">
        <v>2.9343700823800001</v>
      </c>
      <c r="N12" s="11">
        <v>13.616587984800001</v>
      </c>
      <c r="O12" s="11">
        <v>16.763861890200001</v>
      </c>
      <c r="P12" s="11">
        <v>0</v>
      </c>
      <c r="Q12" s="11">
        <v>0</v>
      </c>
      <c r="R12" s="11">
        <v>0</v>
      </c>
      <c r="S12" s="11"/>
      <c r="T12" s="11"/>
      <c r="U12" s="11"/>
      <c r="V12" s="11"/>
      <c r="W12" s="11"/>
      <c r="X12" s="11">
        <v>0.780379041</v>
      </c>
      <c r="Y12" s="11">
        <v>3.7160907E-2</v>
      </c>
      <c r="Z12" s="11">
        <v>7.4321813E-2</v>
      </c>
      <c r="AA12" s="11">
        <v>0.26012634699999998</v>
      </c>
      <c r="AB12" s="11">
        <v>0.40876997399999998</v>
      </c>
      <c r="AC12" s="11">
        <v>35.414344110000002</v>
      </c>
      <c r="AD12" s="11">
        <v>16.425120773</v>
      </c>
      <c r="AE12" s="11">
        <v>0</v>
      </c>
      <c r="AF12" s="11">
        <v>1.2634708290000001</v>
      </c>
      <c r="AG12" s="11">
        <v>1.0033444819999999</v>
      </c>
      <c r="AH12" s="11">
        <v>13.749535488999999</v>
      </c>
      <c r="AI12" s="11">
        <v>0.743218135</v>
      </c>
      <c r="AJ12" s="11">
        <v>0</v>
      </c>
      <c r="AK12" s="11">
        <v>16.610925306999999</v>
      </c>
      <c r="AL12" s="11">
        <v>13.229282795</v>
      </c>
      <c r="AM12" s="11">
        <v>0</v>
      </c>
      <c r="AN12" s="11">
        <v>0</v>
      </c>
      <c r="AO12" s="11">
        <v>0</v>
      </c>
      <c r="AP12" s="11">
        <v>9687600</v>
      </c>
      <c r="AQ12" s="11">
        <v>0.89186176099999992</v>
      </c>
      <c r="AR12" s="11">
        <v>54.663693793999997</v>
      </c>
      <c r="AS12" s="11">
        <v>53.400222964999998</v>
      </c>
      <c r="AT12" s="11">
        <v>55.667038276</v>
      </c>
      <c r="AU12" s="11">
        <v>13.749535488999999</v>
      </c>
      <c r="AV12" s="11">
        <v>31.103678930999997</v>
      </c>
      <c r="AW12" s="11">
        <v>86.77071720699999</v>
      </c>
      <c r="AX12" s="11">
        <v>13.229282795</v>
      </c>
      <c r="AY12" s="11"/>
      <c r="AZ12" s="14">
        <v>1946.0994764397949</v>
      </c>
      <c r="BA12" s="11">
        <v>26.9072164948454</v>
      </c>
      <c r="BB12" s="11">
        <v>15.7731958762887</v>
      </c>
      <c r="BC12" s="11">
        <v>0</v>
      </c>
      <c r="BD12" s="11">
        <v>15.7731958762887</v>
      </c>
      <c r="BE12" s="11">
        <v>0.61855670103092797</v>
      </c>
      <c r="BF12" s="11">
        <v>0</v>
      </c>
      <c r="BG12" s="11">
        <v>0</v>
      </c>
      <c r="BH12" s="11">
        <v>0</v>
      </c>
      <c r="BI12" s="11">
        <v>40.927835051546403</v>
      </c>
      <c r="BJ12" s="11">
        <v>9700000</v>
      </c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>
        <v>47.985655737704903</v>
      </c>
      <c r="BW12" s="11">
        <v>7</v>
      </c>
      <c r="BX12" s="11">
        <v>0.69793814432989698</v>
      </c>
      <c r="BY12" s="11">
        <v>11668.866803278701</v>
      </c>
      <c r="BZ12" s="11"/>
      <c r="CA12" s="11"/>
      <c r="CB12" s="11">
        <v>1011.70001220703</v>
      </c>
      <c r="CC12" s="11">
        <v>825.5</v>
      </c>
      <c r="CD12" s="11"/>
      <c r="CE12" s="11"/>
      <c r="CF12" s="11">
        <v>0</v>
      </c>
      <c r="CG12" s="11">
        <v>60.720315573312</v>
      </c>
      <c r="CH12" s="11">
        <v>37.502116066696203</v>
      </c>
      <c r="CI12" s="11">
        <v>0</v>
      </c>
      <c r="CJ12" s="11">
        <v>1.41669597497399</v>
      </c>
      <c r="CK12" s="11">
        <v>13.63</v>
      </c>
      <c r="CL12" s="11"/>
      <c r="CM12" s="11">
        <v>1.2917567817620099</v>
      </c>
      <c r="CN12" s="11">
        <v>1.23257909267528</v>
      </c>
      <c r="CO12" s="11"/>
      <c r="CP12" s="11"/>
      <c r="CQ12" s="11">
        <v>28689.561059990399</v>
      </c>
      <c r="CR12" s="11">
        <v>1163.40776357503</v>
      </c>
      <c r="CS12" s="11">
        <v>4213.8289811355899</v>
      </c>
      <c r="CT12" s="11"/>
      <c r="CU12" s="11"/>
      <c r="CV12" s="11"/>
      <c r="CW12" s="11"/>
      <c r="CX12" s="11"/>
      <c r="CY12" s="11"/>
      <c r="CZ12" s="11">
        <v>2552.9835780653302</v>
      </c>
      <c r="DA12" s="11">
        <v>94.344142136782494</v>
      </c>
      <c r="DB12" s="11">
        <v>915.67894277281005</v>
      </c>
      <c r="DC12" s="11"/>
      <c r="DD12" s="11"/>
      <c r="DE12" s="11"/>
      <c r="DF12" s="11"/>
      <c r="DG12" s="11">
        <v>3624.873144473851</v>
      </c>
      <c r="DH12" s="11">
        <v>366.22985482048972</v>
      </c>
      <c r="DI12" s="11">
        <v>70.544243181968199</v>
      </c>
      <c r="DJ12" s="11">
        <v>213.267346938776</v>
      </c>
      <c r="DK12" s="11">
        <v>336.81681056940801</v>
      </c>
      <c r="DL12" s="11">
        <v>399.10306122448998</v>
      </c>
      <c r="DM12" s="11">
        <v>571.61122448979597</v>
      </c>
      <c r="DN12" s="11">
        <v>893.53622999627805</v>
      </c>
      <c r="DO12" s="11"/>
      <c r="DP12" s="11"/>
      <c r="DQ12" s="11">
        <v>9.4462663521823398</v>
      </c>
      <c r="DR12" s="11"/>
      <c r="DS12" s="11"/>
      <c r="DT12" s="11">
        <v>5.4010142009766398</v>
      </c>
      <c r="DU12" s="11">
        <v>0.16083042555656599</v>
      </c>
      <c r="DV12" s="11">
        <v>1.30562448464945</v>
      </c>
      <c r="DW12" s="11">
        <v>0.28493032552546199</v>
      </c>
      <c r="DX12" s="11">
        <v>2.31878896118676</v>
      </c>
      <c r="DY12" s="11">
        <v>0.81586528025934002</v>
      </c>
      <c r="DZ12" s="11">
        <v>14.943721098977999</v>
      </c>
      <c r="EA12" s="11">
        <v>46.226565509545999</v>
      </c>
      <c r="EB12" s="11">
        <v>38.829713070978897</v>
      </c>
      <c r="EC12" s="11">
        <v>610.96454293600004</v>
      </c>
      <c r="ED12" s="11">
        <v>1.04745531993703</v>
      </c>
      <c r="EE12" s="11">
        <v>43.912806143526197</v>
      </c>
      <c r="EF12" s="11">
        <v>0.436116768548863</v>
      </c>
      <c r="EG12" s="11">
        <v>151.92869726472</v>
      </c>
      <c r="EH12" s="11">
        <v>11.322369067565001</v>
      </c>
      <c r="EI12" s="11"/>
      <c r="EJ12" s="11"/>
      <c r="EK12" s="11"/>
      <c r="EL12" s="11"/>
      <c r="EM12" s="11">
        <v>8.8264999999999993</v>
      </c>
      <c r="EN12" s="11">
        <v>4.0960000000000001</v>
      </c>
      <c r="EO12" s="11">
        <v>99.674999999999997</v>
      </c>
      <c r="EP12" s="11">
        <v>3.4544999999999999</v>
      </c>
      <c r="EQ12" s="11">
        <v>0.68500000000000005</v>
      </c>
      <c r="ER12" s="11">
        <v>5.5685000000000002</v>
      </c>
      <c r="ES12" s="11">
        <v>2.7959999999999998</v>
      </c>
      <c r="ET12" s="11">
        <v>10.76</v>
      </c>
      <c r="EU12" s="11">
        <v>4.6630000000000003</v>
      </c>
      <c r="EV12" s="11">
        <v>111.46</v>
      </c>
      <c r="EW12" s="11">
        <v>4.0170000000000003</v>
      </c>
      <c r="EX12" s="11">
        <v>0.82499999999999996</v>
      </c>
      <c r="EY12" s="11">
        <v>6.2240000000000002</v>
      </c>
      <c r="EZ12" s="11">
        <v>3.286</v>
      </c>
      <c r="FA12" s="7"/>
      <c r="FB12" s="3" t="s">
        <v>922</v>
      </c>
      <c r="FC12" s="3" t="s">
        <v>225</v>
      </c>
      <c r="FD12" s="3" t="s">
        <v>923</v>
      </c>
      <c r="FE12" s="3">
        <v>3</v>
      </c>
      <c r="FF12" s="8">
        <v>44.963790000000003</v>
      </c>
      <c r="FG12" s="8">
        <v>-123.057939</v>
      </c>
      <c r="FH12" s="3" t="s">
        <v>898</v>
      </c>
      <c r="FI12" s="3" t="s">
        <v>904</v>
      </c>
      <c r="FJ12" s="3" t="s">
        <v>907</v>
      </c>
      <c r="FK12" s="3" t="s">
        <v>900</v>
      </c>
      <c r="FL12" s="3" t="s">
        <v>901</v>
      </c>
      <c r="FM12" s="15">
        <f t="shared" si="0"/>
        <v>8693.1076185657621</v>
      </c>
    </row>
    <row r="13" spans="1:169" x14ac:dyDescent="0.25">
      <c r="A13" s="3" t="s">
        <v>226</v>
      </c>
      <c r="B13" s="11">
        <v>6.0193502646999999</v>
      </c>
      <c r="C13" s="11">
        <v>44</v>
      </c>
      <c r="D13" s="11">
        <v>2.4222488038300001</v>
      </c>
      <c r="E13" s="11">
        <v>17.583732057399999</v>
      </c>
      <c r="F13" s="11">
        <v>8.3283492822999996</v>
      </c>
      <c r="G13" s="11">
        <v>8.9264354066999996</v>
      </c>
      <c r="H13" s="11">
        <v>0</v>
      </c>
      <c r="I13" s="11">
        <v>5.3379186602899997</v>
      </c>
      <c r="J13" s="11">
        <v>0.44856459330100001</v>
      </c>
      <c r="K13" s="11">
        <v>6.1602870813399999</v>
      </c>
      <c r="L13" s="11">
        <v>3.3791866028699999</v>
      </c>
      <c r="M13" s="11">
        <v>1.2709330143499999</v>
      </c>
      <c r="N13" s="11">
        <v>5.0687799043100004</v>
      </c>
      <c r="O13" s="11">
        <v>40.998803827800003</v>
      </c>
      <c r="P13" s="11">
        <v>0</v>
      </c>
      <c r="Q13" s="11">
        <v>7.4760765550200003E-2</v>
      </c>
      <c r="R13" s="11">
        <v>0</v>
      </c>
      <c r="S13" s="11"/>
      <c r="T13" s="11"/>
      <c r="U13" s="11"/>
      <c r="V13" s="11"/>
      <c r="W13" s="11"/>
      <c r="X13" s="11">
        <v>6.4400715560000004</v>
      </c>
      <c r="Y13" s="11">
        <v>3.4585569469999999</v>
      </c>
      <c r="Z13" s="11">
        <v>1.0733452590000001</v>
      </c>
      <c r="AA13" s="11">
        <v>0.23852116900000001</v>
      </c>
      <c r="AB13" s="11">
        <v>0.119260584</v>
      </c>
      <c r="AC13" s="11">
        <v>1.0137149670000001</v>
      </c>
      <c r="AD13" s="11">
        <v>21.109123435000001</v>
      </c>
      <c r="AE13" s="11">
        <v>0</v>
      </c>
      <c r="AF13" s="11">
        <v>0</v>
      </c>
      <c r="AG13" s="11">
        <v>11.98568873</v>
      </c>
      <c r="AH13" s="11">
        <v>5.4263565890000001</v>
      </c>
      <c r="AI13" s="11">
        <v>1.2522361360000001</v>
      </c>
      <c r="AJ13" s="11">
        <v>0</v>
      </c>
      <c r="AK13" s="11">
        <v>43.351222421000003</v>
      </c>
      <c r="AL13" s="11">
        <v>4.5319022059999998</v>
      </c>
      <c r="AM13" s="11">
        <v>0</v>
      </c>
      <c r="AN13" s="11">
        <v>0</v>
      </c>
      <c r="AO13" s="11">
        <v>0</v>
      </c>
      <c r="AP13" s="11">
        <v>6037200</v>
      </c>
      <c r="AQ13" s="11">
        <v>10.971973762000001</v>
      </c>
      <c r="AR13" s="11">
        <v>33.452593917000002</v>
      </c>
      <c r="AS13" s="11">
        <v>33.452593917000002</v>
      </c>
      <c r="AT13" s="11">
        <v>45.438282647000001</v>
      </c>
      <c r="AU13" s="11">
        <v>5.4263565890000001</v>
      </c>
      <c r="AV13" s="11">
        <v>50.029815146000004</v>
      </c>
      <c r="AW13" s="11">
        <v>95.468097792999998</v>
      </c>
      <c r="AX13" s="11">
        <v>4.5319022059999998</v>
      </c>
      <c r="AY13" s="11"/>
      <c r="AZ13" s="14">
        <v>1942.9133858267739</v>
      </c>
      <c r="BA13" s="11">
        <v>16.417910447761201</v>
      </c>
      <c r="BB13" s="11">
        <v>21.890547263681601</v>
      </c>
      <c r="BC13" s="11">
        <v>0</v>
      </c>
      <c r="BD13" s="11">
        <v>3.8142620232172502</v>
      </c>
      <c r="BE13" s="11">
        <v>0</v>
      </c>
      <c r="BF13" s="11">
        <v>0</v>
      </c>
      <c r="BG13" s="11">
        <v>0</v>
      </c>
      <c r="BH13" s="11">
        <v>0</v>
      </c>
      <c r="BI13" s="11">
        <v>57.877280265339998</v>
      </c>
      <c r="BJ13" s="11">
        <v>6030000</v>
      </c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>
        <v>48</v>
      </c>
      <c r="BW13" s="11">
        <v>2</v>
      </c>
      <c r="BX13" s="11">
        <v>0.89850249584026598</v>
      </c>
      <c r="BY13" s="11">
        <v>4687.5990016638898</v>
      </c>
      <c r="BZ13" s="11"/>
      <c r="CA13" s="11"/>
      <c r="CB13" s="11">
        <v>917.57488455113901</v>
      </c>
      <c r="CC13" s="11">
        <v>763.61014975041678</v>
      </c>
      <c r="CD13" s="11"/>
      <c r="CE13" s="11"/>
      <c r="CF13" s="11">
        <v>0</v>
      </c>
      <c r="CG13" s="11">
        <v>29.541433253558299</v>
      </c>
      <c r="CH13" s="11">
        <v>69.182519706820798</v>
      </c>
      <c r="CI13" s="11">
        <v>0</v>
      </c>
      <c r="CJ13" s="11">
        <v>1.0685473593811901</v>
      </c>
      <c r="CK13" s="11">
        <v>11.624575707154699</v>
      </c>
      <c r="CL13" s="11"/>
      <c r="CM13" s="11">
        <v>1.2865956777726</v>
      </c>
      <c r="CN13" s="11">
        <v>1.36439582208792</v>
      </c>
      <c r="CO13" s="11"/>
      <c r="CP13" s="11"/>
      <c r="CQ13" s="11">
        <v>39213.638445906399</v>
      </c>
      <c r="CR13" s="11">
        <v>816.16090597556695</v>
      </c>
      <c r="CS13" s="11">
        <v>7769.7527308011604</v>
      </c>
      <c r="CT13" s="11"/>
      <c r="CU13" s="11"/>
      <c r="CV13" s="11"/>
      <c r="CW13" s="11"/>
      <c r="CX13" s="11"/>
      <c r="CY13" s="11"/>
      <c r="CZ13" s="11">
        <v>3489.4814028701999</v>
      </c>
      <c r="DA13" s="11">
        <v>66.173417883473505</v>
      </c>
      <c r="DB13" s="11">
        <v>1899.7293351497599</v>
      </c>
      <c r="DC13" s="11"/>
      <c r="DD13" s="11"/>
      <c r="DE13" s="11"/>
      <c r="DF13" s="11"/>
      <c r="DG13" s="11">
        <v>8077.421578720905</v>
      </c>
      <c r="DH13" s="11">
        <v>906.30780998010687</v>
      </c>
      <c r="DI13" s="11">
        <v>57.798970922679203</v>
      </c>
      <c r="DJ13" s="11">
        <v>103.707641196013</v>
      </c>
      <c r="DK13" s="11">
        <v>142.720827338129</v>
      </c>
      <c r="DL13" s="11">
        <v>243.408637873754</v>
      </c>
      <c r="DM13" s="11">
        <v>304.35049833887001</v>
      </c>
      <c r="DN13" s="11">
        <v>334.13284172661901</v>
      </c>
      <c r="DO13" s="11"/>
      <c r="DP13" s="11"/>
      <c r="DQ13" s="11">
        <v>6.6247716734732904</v>
      </c>
      <c r="DR13" s="11"/>
      <c r="DS13" s="11"/>
      <c r="DT13" s="11">
        <v>4.6313393627744404</v>
      </c>
      <c r="DU13" s="11">
        <v>0.18144509136775999</v>
      </c>
      <c r="DV13" s="11">
        <v>1.3132894749252699</v>
      </c>
      <c r="DW13" s="11">
        <v>0.318608981103151</v>
      </c>
      <c r="DX13" s="11">
        <v>1.62648253393253</v>
      </c>
      <c r="DY13" s="11">
        <v>0.81088519423654604</v>
      </c>
      <c r="DZ13" s="11">
        <v>11.946857944304501</v>
      </c>
      <c r="EA13" s="11">
        <v>55.553583180051497</v>
      </c>
      <c r="EB13" s="11">
        <v>32.499559189832901</v>
      </c>
      <c r="EC13" s="11">
        <v>563.37001046499995</v>
      </c>
      <c r="ED13" s="11">
        <v>2.9051666417575799</v>
      </c>
      <c r="EE13" s="11">
        <v>54.433976590732598</v>
      </c>
      <c r="EF13" s="11">
        <v>0</v>
      </c>
      <c r="EG13" s="11">
        <v>143.450344002393</v>
      </c>
      <c r="EH13" s="11">
        <v>11.5104303048233</v>
      </c>
      <c r="EI13" s="11"/>
      <c r="EJ13" s="11"/>
      <c r="EK13" s="11"/>
      <c r="EL13" s="11"/>
      <c r="EM13" s="11">
        <v>11.675000000000001</v>
      </c>
      <c r="EN13" s="11">
        <v>6.0774999999999997</v>
      </c>
      <c r="EO13" s="11">
        <v>129.215</v>
      </c>
      <c r="EP13" s="11">
        <v>3.6964999999999999</v>
      </c>
      <c r="EQ13" s="11">
        <v>1.2390000000000001</v>
      </c>
      <c r="ER13" s="11">
        <v>8.5555000000000003</v>
      </c>
      <c r="ES13" s="11">
        <v>4.5445000000000002</v>
      </c>
      <c r="ET13" s="11">
        <v>14.01</v>
      </c>
      <c r="EU13" s="11">
        <v>9.6280000000000001</v>
      </c>
      <c r="EV13" s="11">
        <v>154.75</v>
      </c>
      <c r="EW13" s="11">
        <v>4.3979999999999997</v>
      </c>
      <c r="EX13" s="11">
        <v>1.871</v>
      </c>
      <c r="EY13" s="11">
        <v>11.01</v>
      </c>
      <c r="EZ13" s="11">
        <v>4.8819999999999997</v>
      </c>
      <c r="FA13" s="7"/>
      <c r="FB13" s="3" t="s">
        <v>924</v>
      </c>
      <c r="FC13" s="3" t="s">
        <v>226</v>
      </c>
      <c r="FD13" s="3" t="s">
        <v>925</v>
      </c>
      <c r="FE13" s="3">
        <v>3</v>
      </c>
      <c r="FF13" s="8">
        <v>45.305252000000003</v>
      </c>
      <c r="FG13" s="8">
        <v>-122.96511099999999</v>
      </c>
      <c r="FH13" s="3" t="s">
        <v>898</v>
      </c>
      <c r="FI13" s="3" t="s">
        <v>904</v>
      </c>
      <c r="FJ13" s="3" t="s">
        <v>907</v>
      </c>
      <c r="FK13" s="3" t="s">
        <v>900</v>
      </c>
      <c r="FL13" s="3" t="s">
        <v>901</v>
      </c>
      <c r="FM13" s="15">
        <f t="shared" si="0"/>
        <v>2011.2626092920873</v>
      </c>
    </row>
    <row r="14" spans="1:169" x14ac:dyDescent="0.25">
      <c r="A14" s="3" t="s">
        <v>227</v>
      </c>
      <c r="B14" s="11">
        <v>12.734501381599999</v>
      </c>
      <c r="C14" s="11">
        <v>86</v>
      </c>
      <c r="D14" s="11">
        <v>0</v>
      </c>
      <c r="E14" s="11">
        <v>0.18368067820600001</v>
      </c>
      <c r="F14" s="11">
        <v>0</v>
      </c>
      <c r="G14" s="11">
        <v>2.0981985164300001</v>
      </c>
      <c r="H14" s="11">
        <v>0.24726245143100001</v>
      </c>
      <c r="I14" s="11">
        <v>41.3352172377</v>
      </c>
      <c r="J14" s="11">
        <v>1.8085482161799999</v>
      </c>
      <c r="K14" s="11">
        <v>25.8495231367</v>
      </c>
      <c r="L14" s="11">
        <v>1.5330271988699999</v>
      </c>
      <c r="M14" s="11">
        <v>19.8092546803</v>
      </c>
      <c r="N14" s="11">
        <v>4.0127163546500002</v>
      </c>
      <c r="O14" s="11">
        <v>1.8721299894000001</v>
      </c>
      <c r="P14" s="11">
        <v>0</v>
      </c>
      <c r="Q14" s="11">
        <v>1.25044154009</v>
      </c>
      <c r="R14" s="11">
        <v>0</v>
      </c>
      <c r="S14" s="11"/>
      <c r="T14" s="11"/>
      <c r="U14" s="11"/>
      <c r="V14" s="11"/>
      <c r="W14" s="11"/>
      <c r="X14" s="11">
        <v>0</v>
      </c>
      <c r="Y14" s="11">
        <v>0</v>
      </c>
      <c r="Z14" s="11">
        <v>0</v>
      </c>
      <c r="AA14" s="11">
        <v>0.197740113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4.1807909600000004</v>
      </c>
      <c r="AI14" s="11">
        <v>0.25423728800000001</v>
      </c>
      <c r="AJ14" s="11">
        <v>0</v>
      </c>
      <c r="AK14" s="11">
        <v>1.7514124289999999</v>
      </c>
      <c r="AL14" s="11">
        <v>93.615819208999994</v>
      </c>
      <c r="AM14" s="11">
        <v>0</v>
      </c>
      <c r="AN14" s="11">
        <v>0</v>
      </c>
      <c r="AO14" s="11">
        <v>0</v>
      </c>
      <c r="AP14" s="11">
        <v>12744000</v>
      </c>
      <c r="AQ14" s="11">
        <v>0</v>
      </c>
      <c r="AR14" s="11">
        <v>0.197740113</v>
      </c>
      <c r="AS14" s="11">
        <v>0.197740113</v>
      </c>
      <c r="AT14" s="11">
        <v>0.197740113</v>
      </c>
      <c r="AU14" s="11">
        <v>4.1807909600000004</v>
      </c>
      <c r="AV14" s="11">
        <v>6.1864406770000002</v>
      </c>
      <c r="AW14" s="11">
        <v>6.3841807900000003</v>
      </c>
      <c r="AX14" s="11">
        <v>93.615819208999994</v>
      </c>
      <c r="AY14" s="11"/>
      <c r="AZ14" s="14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100</v>
      </c>
      <c r="BJ14" s="11">
        <v>12750000</v>
      </c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>
        <v>49.458039215686298</v>
      </c>
      <c r="BW14" s="11">
        <v>2</v>
      </c>
      <c r="BX14" s="11">
        <v>0</v>
      </c>
      <c r="BY14" s="11">
        <v>329.13176470588201</v>
      </c>
      <c r="BZ14" s="11"/>
      <c r="CA14" s="11"/>
      <c r="CB14" s="11">
        <v>610.5</v>
      </c>
      <c r="CC14" s="11">
        <v>561.69999999999357</v>
      </c>
      <c r="CD14" s="11"/>
      <c r="CE14" s="11"/>
      <c r="CF14" s="11">
        <v>0</v>
      </c>
      <c r="CG14" s="11">
        <v>77.803094152232404</v>
      </c>
      <c r="CH14" s="11">
        <v>20.234820977974401</v>
      </c>
      <c r="CI14" s="11">
        <v>0</v>
      </c>
      <c r="CJ14" s="11">
        <v>5.5261222157858496</v>
      </c>
      <c r="CK14" s="11">
        <v>9.1092705882352902</v>
      </c>
      <c r="CL14" s="11"/>
      <c r="CM14" s="11">
        <v>1.58750064256423</v>
      </c>
      <c r="CN14" s="11">
        <v>1.67184140178809</v>
      </c>
      <c r="CO14" s="11"/>
      <c r="CP14" s="11"/>
      <c r="CQ14" s="11">
        <v>12238.9338167888</v>
      </c>
      <c r="CR14" s="11">
        <v>389.44014669299997</v>
      </c>
      <c r="CS14" s="11">
        <v>798.48259669061804</v>
      </c>
      <c r="CT14" s="11"/>
      <c r="CU14" s="11"/>
      <c r="CV14" s="11"/>
      <c r="CW14" s="11"/>
      <c r="CX14" s="11"/>
      <c r="CY14" s="11"/>
      <c r="CZ14" s="11">
        <v>1089.0993365376301</v>
      </c>
      <c r="DA14" s="11">
        <v>31.5780198057187</v>
      </c>
      <c r="DB14" s="11">
        <v>190.15574856571601</v>
      </c>
      <c r="DC14" s="11"/>
      <c r="DD14" s="11"/>
      <c r="DE14" s="11"/>
      <c r="DF14" s="11"/>
      <c r="DG14" s="11">
        <v>1221.5525962200325</v>
      </c>
      <c r="DH14" s="11">
        <v>102.93556580103555</v>
      </c>
      <c r="DI14" s="11">
        <v>49.257537841796903</v>
      </c>
      <c r="DJ14" s="11">
        <v>0.93416927899686497</v>
      </c>
      <c r="DK14" s="11">
        <v>1.8460665914221199</v>
      </c>
      <c r="DL14" s="11">
        <v>4.2061128526645799</v>
      </c>
      <c r="DM14" s="11">
        <v>4.2217868338558002</v>
      </c>
      <c r="DN14" s="11">
        <v>4.7208323927765203</v>
      </c>
      <c r="DO14" s="11"/>
      <c r="DP14" s="11"/>
      <c r="DQ14" s="11">
        <v>1.9631770073232999</v>
      </c>
      <c r="DR14" s="11"/>
      <c r="DS14" s="11"/>
      <c r="DT14" s="11">
        <v>5.8248627455094297</v>
      </c>
      <c r="DU14" s="11">
        <v>0.164105879220308</v>
      </c>
      <c r="DV14" s="11">
        <v>1.2221380682552601</v>
      </c>
      <c r="DW14" s="11">
        <v>0.26431921140820402</v>
      </c>
      <c r="DX14" s="11">
        <v>2.2343698454838199</v>
      </c>
      <c r="DY14" s="11">
        <v>0.77831452252818101</v>
      </c>
      <c r="DZ14" s="11">
        <v>14.1493095420389</v>
      </c>
      <c r="EA14" s="11">
        <v>46.584533404181997</v>
      </c>
      <c r="EB14" s="11">
        <v>39.266155525656302</v>
      </c>
      <c r="EC14" s="11">
        <v>1171.1967964999999</v>
      </c>
      <c r="ED14" s="11">
        <v>1.3061581960839801</v>
      </c>
      <c r="EE14" s="11">
        <v>50.804109353458202</v>
      </c>
      <c r="EF14" s="11">
        <v>0.206094714024016</v>
      </c>
      <c r="EG14" s="11">
        <v>284.727176220807</v>
      </c>
      <c r="EH14" s="11">
        <v>32.8264064401409</v>
      </c>
      <c r="EI14" s="11"/>
      <c r="EJ14" s="11"/>
      <c r="EK14" s="11"/>
      <c r="EL14" s="11"/>
      <c r="EM14" s="11">
        <v>11.734999999999999</v>
      </c>
      <c r="EN14" s="11">
        <v>2.923</v>
      </c>
      <c r="EO14" s="11">
        <v>109.485</v>
      </c>
      <c r="EP14" s="11">
        <v>3.7454999999999998</v>
      </c>
      <c r="EQ14" s="11">
        <v>0.35199999999999998</v>
      </c>
      <c r="ER14" s="11">
        <v>5.8784999999999998</v>
      </c>
      <c r="ES14" s="11">
        <v>2.0299999999999998</v>
      </c>
      <c r="ET14" s="11">
        <v>12.38</v>
      </c>
      <c r="EU14" s="11">
        <v>3.1469999999999998</v>
      </c>
      <c r="EV14" s="11">
        <v>113.73</v>
      </c>
      <c r="EW14" s="11">
        <v>3.9049999999999998</v>
      </c>
      <c r="EX14" s="11">
        <v>0.41399999999999998</v>
      </c>
      <c r="EY14" s="11">
        <v>6.492</v>
      </c>
      <c r="EZ14" s="11">
        <v>2.089</v>
      </c>
      <c r="FA14" s="7"/>
      <c r="FB14" s="3" t="s">
        <v>926</v>
      </c>
      <c r="FC14" s="3" t="s">
        <v>227</v>
      </c>
      <c r="FD14" s="3" t="s">
        <v>927</v>
      </c>
      <c r="FE14" s="3">
        <v>3</v>
      </c>
      <c r="FF14" s="8">
        <v>45.584834000000001</v>
      </c>
      <c r="FG14" s="8">
        <v>-123.217056</v>
      </c>
      <c r="FH14" s="3" t="s">
        <v>898</v>
      </c>
      <c r="FI14" s="3" t="s">
        <v>904</v>
      </c>
      <c r="FJ14" s="3" t="s">
        <v>907</v>
      </c>
      <c r="FK14" s="3" t="s">
        <v>900</v>
      </c>
      <c r="FL14" s="3" t="s">
        <v>901</v>
      </c>
      <c r="FM14" s="15">
        <f t="shared" si="0"/>
        <v>60.117446628114628</v>
      </c>
    </row>
    <row r="15" spans="1:169" x14ac:dyDescent="0.25">
      <c r="A15" s="3" t="s">
        <v>228</v>
      </c>
      <c r="B15" s="11">
        <v>54.693427283200002</v>
      </c>
      <c r="C15" s="11">
        <v>83</v>
      </c>
      <c r="D15" s="11">
        <v>2.0967741935499999</v>
      </c>
      <c r="E15" s="11">
        <v>19.5292955892</v>
      </c>
      <c r="F15" s="11">
        <v>11.017116524</v>
      </c>
      <c r="G15" s="11">
        <v>13.632323897299999</v>
      </c>
      <c r="H15" s="11">
        <v>0</v>
      </c>
      <c r="I15" s="11">
        <v>8.4479921000699996</v>
      </c>
      <c r="J15" s="11">
        <v>2.3913759051999999</v>
      </c>
      <c r="K15" s="11">
        <v>9.7876892692599995</v>
      </c>
      <c r="L15" s="11">
        <v>1.76761026991</v>
      </c>
      <c r="M15" s="11">
        <v>0.96609611586599997</v>
      </c>
      <c r="N15" s="11">
        <v>14.063528637299999</v>
      </c>
      <c r="O15" s="11">
        <v>14.5704410797</v>
      </c>
      <c r="P15" s="11">
        <v>0.22383146807099999</v>
      </c>
      <c r="Q15" s="11">
        <v>1.4795918367300001</v>
      </c>
      <c r="R15" s="11">
        <v>2.6333113890700002E-2</v>
      </c>
      <c r="S15" s="11"/>
      <c r="T15" s="11"/>
      <c r="U15" s="11"/>
      <c r="V15" s="11"/>
      <c r="W15" s="11"/>
      <c r="X15" s="11">
        <v>5.2458368990000004</v>
      </c>
      <c r="Y15" s="11">
        <v>1.1255183310000001</v>
      </c>
      <c r="Z15" s="11">
        <v>2.672283288</v>
      </c>
      <c r="AA15" s="11">
        <v>0.40808266999999998</v>
      </c>
      <c r="AB15" s="11">
        <v>2.455077996</v>
      </c>
      <c r="AC15" s="11">
        <v>9.9651155140000007</v>
      </c>
      <c r="AD15" s="11">
        <v>22.148357795999999</v>
      </c>
      <c r="AE15" s="11">
        <v>0</v>
      </c>
      <c r="AF15" s="11">
        <v>8.2735470279999994</v>
      </c>
      <c r="AG15" s="11">
        <v>13.216612914000001</v>
      </c>
      <c r="AH15" s="11">
        <v>14.45402488</v>
      </c>
      <c r="AI15" s="11">
        <v>0.71085368299999996</v>
      </c>
      <c r="AJ15" s="11">
        <v>0</v>
      </c>
      <c r="AK15" s="11">
        <v>15.678272889</v>
      </c>
      <c r="AL15" s="11">
        <v>3.593760284</v>
      </c>
      <c r="AM15" s="11">
        <v>0</v>
      </c>
      <c r="AN15" s="11">
        <v>2.6327914000000001E-2</v>
      </c>
      <c r="AO15" s="11">
        <v>2.6327914000000001E-2</v>
      </c>
      <c r="AP15" s="11">
        <v>54694800</v>
      </c>
      <c r="AQ15" s="11">
        <v>9.0436385180000016</v>
      </c>
      <c r="AR15" s="11">
        <v>52.293819522000007</v>
      </c>
      <c r="AS15" s="11">
        <v>44.020272494000004</v>
      </c>
      <c r="AT15" s="11">
        <v>65.510432436000002</v>
      </c>
      <c r="AU15" s="11">
        <v>14.45402488</v>
      </c>
      <c r="AV15" s="11">
        <v>30.843151452000001</v>
      </c>
      <c r="AW15" s="11">
        <v>96.353583888000003</v>
      </c>
      <c r="AX15" s="11">
        <v>3.6464161119999998</v>
      </c>
      <c r="AY15" s="11">
        <v>0.56979780815928605</v>
      </c>
      <c r="AZ15" s="14">
        <v>1964.0685859441153</v>
      </c>
      <c r="BA15" s="11">
        <v>24.1284906004745</v>
      </c>
      <c r="BB15" s="11">
        <v>7.8846504836648998</v>
      </c>
      <c r="BC15" s="11">
        <v>3.3400255521080502</v>
      </c>
      <c r="BD15" s="11">
        <v>7.9941595181602496</v>
      </c>
      <c r="BE15" s="11">
        <v>17.849972622741401</v>
      </c>
      <c r="BF15" s="11">
        <v>9.4542799780981905</v>
      </c>
      <c r="BG15" s="11">
        <v>15.5685344040883</v>
      </c>
      <c r="BH15" s="11">
        <v>0</v>
      </c>
      <c r="BI15" s="11">
        <v>13.7798868406644</v>
      </c>
      <c r="BJ15" s="11">
        <v>54790000</v>
      </c>
      <c r="BK15" s="11"/>
      <c r="BL15" s="11">
        <v>3.6567465221078499</v>
      </c>
      <c r="BM15" s="11"/>
      <c r="BN15" s="11"/>
      <c r="BO15" s="11"/>
      <c r="BP15" s="11">
        <v>0.94721140173479601</v>
      </c>
      <c r="BQ15" s="11"/>
      <c r="BR15" s="11">
        <v>0.67657957266771096</v>
      </c>
      <c r="BS15" s="11"/>
      <c r="BT15" s="11"/>
      <c r="BU15" s="11">
        <v>2</v>
      </c>
      <c r="BV15" s="11">
        <v>48.1836101478372</v>
      </c>
      <c r="BW15" s="11">
        <v>4.0804744525547401</v>
      </c>
      <c r="BX15" s="11">
        <v>1.9804423322975699</v>
      </c>
      <c r="BY15" s="11">
        <v>732.82770578572695</v>
      </c>
      <c r="BZ15" s="11"/>
      <c r="CA15" s="11"/>
      <c r="CB15" s="11">
        <v>701.91475938580095</v>
      </c>
      <c r="CC15" s="11">
        <v>553.7277970432491</v>
      </c>
      <c r="CD15" s="11"/>
      <c r="CE15" s="11"/>
      <c r="CF15" s="11">
        <v>0.19275176480962899</v>
      </c>
      <c r="CG15" s="11">
        <v>46.649722147290099</v>
      </c>
      <c r="CH15" s="11">
        <v>33.844818901544699</v>
      </c>
      <c r="CI15" s="11">
        <v>0</v>
      </c>
      <c r="CJ15" s="11">
        <v>2.5231793363893602</v>
      </c>
      <c r="CK15" s="11">
        <v>10.0599525460851</v>
      </c>
      <c r="CL15" s="11"/>
      <c r="CM15" s="11">
        <v>1.64042284361065</v>
      </c>
      <c r="CN15" s="11">
        <v>1.4215026103345501</v>
      </c>
      <c r="CO15" s="11"/>
      <c r="CP15" s="11"/>
      <c r="CQ15" s="11">
        <v>165394.71908256999</v>
      </c>
      <c r="CR15" s="11">
        <v>45667.092365040997</v>
      </c>
      <c r="CS15" s="11">
        <v>32143.836406403399</v>
      </c>
      <c r="CT15" s="11"/>
      <c r="CU15" s="11"/>
      <c r="CV15" s="11"/>
      <c r="CW15" s="11"/>
      <c r="CX15" s="11"/>
      <c r="CY15" s="11"/>
      <c r="CZ15" s="11">
        <v>14717.899469509601</v>
      </c>
      <c r="DA15" s="11">
        <v>3702.9988126851999</v>
      </c>
      <c r="DB15" s="11">
        <v>8296.81271648027</v>
      </c>
      <c r="DC15" s="11"/>
      <c r="DD15" s="11"/>
      <c r="DE15" s="11"/>
      <c r="DF15" s="11"/>
      <c r="DG15" s="11">
        <v>4588.8572957692186</v>
      </c>
      <c r="DH15" s="11">
        <v>488.49948386543815</v>
      </c>
      <c r="DI15" s="11">
        <v>61.244650685510003</v>
      </c>
      <c r="DJ15" s="11">
        <v>210.929500091558</v>
      </c>
      <c r="DK15" s="11">
        <v>237.87736090076999</v>
      </c>
      <c r="DL15" s="11">
        <v>401.80076908990998</v>
      </c>
      <c r="DM15" s="11">
        <v>535.17396081303798</v>
      </c>
      <c r="DN15" s="11">
        <v>600.46315993942198</v>
      </c>
      <c r="DO15" s="11"/>
      <c r="DP15" s="11"/>
      <c r="DQ15" s="11">
        <v>6.98333996185006</v>
      </c>
      <c r="DR15" s="11"/>
      <c r="DS15" s="11"/>
      <c r="DT15" s="11">
        <v>3.4712629927447001</v>
      </c>
      <c r="DU15" s="11">
        <v>0.16692671497974701</v>
      </c>
      <c r="DV15" s="11">
        <v>1.3240865232475001</v>
      </c>
      <c r="DW15" s="11">
        <v>0.33999088152544099</v>
      </c>
      <c r="DX15" s="11">
        <v>2.3257313381257001</v>
      </c>
      <c r="DY15" s="11">
        <v>1.1890032622235001</v>
      </c>
      <c r="DZ15" s="11">
        <v>13.514783302609301</v>
      </c>
      <c r="EA15" s="11">
        <v>59.361125332657799</v>
      </c>
      <c r="EB15" s="11">
        <v>27.1240915610725</v>
      </c>
      <c r="EC15" s="11">
        <v>738.62991737200002</v>
      </c>
      <c r="ED15" s="11">
        <v>1.2194958950988</v>
      </c>
      <c r="EE15" s="11">
        <v>53.0571816074171</v>
      </c>
      <c r="EF15" s="11">
        <v>0</v>
      </c>
      <c r="EG15" s="11">
        <v>163.73607911538201</v>
      </c>
      <c r="EH15" s="11">
        <v>9.6674826318929092</v>
      </c>
      <c r="EI15" s="11">
        <v>1</v>
      </c>
      <c r="EJ15" s="11">
        <v>1</v>
      </c>
      <c r="EK15" s="11"/>
      <c r="EL15" s="11">
        <v>0</v>
      </c>
      <c r="EM15" s="11">
        <v>8.6875</v>
      </c>
      <c r="EN15" s="11">
        <v>3.7</v>
      </c>
      <c r="EO15" s="11">
        <v>108.63</v>
      </c>
      <c r="EP15" s="11">
        <v>3.9125000000000001</v>
      </c>
      <c r="EQ15" s="11">
        <v>1.6375</v>
      </c>
      <c r="ER15" s="11">
        <v>5.54</v>
      </c>
      <c r="ES15" s="11">
        <v>3.1880000000000002</v>
      </c>
      <c r="ET15" s="11">
        <v>10.18</v>
      </c>
      <c r="EU15" s="11">
        <v>5.9560000000000004</v>
      </c>
      <c r="EV15" s="11">
        <v>129.93</v>
      </c>
      <c r="EW15" s="11">
        <v>4.9169999999999998</v>
      </c>
      <c r="EX15" s="11">
        <v>2.3199999999999998</v>
      </c>
      <c r="EY15" s="11">
        <v>7.76</v>
      </c>
      <c r="EZ15" s="11">
        <v>3.6219999999999999</v>
      </c>
      <c r="FA15" s="7"/>
      <c r="FB15" s="3" t="s">
        <v>928</v>
      </c>
      <c r="FC15" s="3" t="s">
        <v>228</v>
      </c>
      <c r="FD15" s="3" t="s">
        <v>929</v>
      </c>
      <c r="FE15" s="3">
        <v>3</v>
      </c>
      <c r="FF15" s="8">
        <v>45.486508999999998</v>
      </c>
      <c r="FG15" s="8">
        <v>-122.48786800000001</v>
      </c>
      <c r="FH15" s="3" t="s">
        <v>898</v>
      </c>
      <c r="FI15" s="3" t="s">
        <v>904</v>
      </c>
      <c r="FJ15" s="3" t="s">
        <v>907</v>
      </c>
      <c r="FK15" s="3" t="s">
        <v>900</v>
      </c>
      <c r="FL15" s="3" t="s">
        <v>901</v>
      </c>
      <c r="FM15" s="15">
        <f t="shared" si="0"/>
        <v>32841.38817438727</v>
      </c>
    </row>
    <row r="16" spans="1:169" x14ac:dyDescent="0.25">
      <c r="A16" s="3" t="s">
        <v>229</v>
      </c>
      <c r="B16" s="11">
        <v>12.675136202499999</v>
      </c>
      <c r="C16" s="11">
        <v>75</v>
      </c>
      <c r="D16" s="11">
        <v>0.212992545261</v>
      </c>
      <c r="E16" s="11">
        <v>18.288959886400001</v>
      </c>
      <c r="F16" s="11">
        <v>5.4739084132100002</v>
      </c>
      <c r="G16" s="11">
        <v>15.463258785900001</v>
      </c>
      <c r="H16" s="11">
        <v>3.5498757543500001E-2</v>
      </c>
      <c r="I16" s="11">
        <v>10.074547390799999</v>
      </c>
      <c r="J16" s="11">
        <v>3.6563720269800002</v>
      </c>
      <c r="K16" s="11">
        <v>13.723819666300001</v>
      </c>
      <c r="L16" s="11">
        <v>2.0944266950700001</v>
      </c>
      <c r="M16" s="11">
        <v>2.1441249556300002</v>
      </c>
      <c r="N16" s="11">
        <v>3.1451899183499998</v>
      </c>
      <c r="O16" s="11">
        <v>25.076322328700002</v>
      </c>
      <c r="P16" s="11">
        <v>0.15619453319099999</v>
      </c>
      <c r="Q16" s="11">
        <v>0.45438409655700002</v>
      </c>
      <c r="R16" s="11">
        <v>0</v>
      </c>
      <c r="S16" s="11"/>
      <c r="T16" s="11"/>
      <c r="U16" s="11"/>
      <c r="V16" s="11"/>
      <c r="W16" s="11"/>
      <c r="X16" s="11">
        <v>5.1929625430000002</v>
      </c>
      <c r="Y16" s="11">
        <v>0</v>
      </c>
      <c r="Z16" s="11">
        <v>0.39727582299999997</v>
      </c>
      <c r="AA16" s="11">
        <v>0.48240635599999998</v>
      </c>
      <c r="AB16" s="11">
        <v>0</v>
      </c>
      <c r="AC16" s="11">
        <v>0</v>
      </c>
      <c r="AD16" s="11">
        <v>30.334846765000002</v>
      </c>
      <c r="AE16" s="11">
        <v>0</v>
      </c>
      <c r="AF16" s="11">
        <v>3.7457434730000001</v>
      </c>
      <c r="AG16" s="11">
        <v>26.333711691000001</v>
      </c>
      <c r="AH16" s="11">
        <v>3.2633371169999998</v>
      </c>
      <c r="AI16" s="11">
        <v>0.59591373400000003</v>
      </c>
      <c r="AJ16" s="11">
        <v>0</v>
      </c>
      <c r="AK16" s="11">
        <v>26.872871737000001</v>
      </c>
      <c r="AL16" s="11">
        <v>2.7809307599999999</v>
      </c>
      <c r="AM16" s="11">
        <v>0</v>
      </c>
      <c r="AN16" s="11">
        <v>0</v>
      </c>
      <c r="AO16" s="11">
        <v>0</v>
      </c>
      <c r="AP16" s="11">
        <v>12686400</v>
      </c>
      <c r="AQ16" s="11">
        <v>5.5902383660000003</v>
      </c>
      <c r="AR16" s="11">
        <v>40.153234959999999</v>
      </c>
      <c r="AS16" s="11">
        <v>36.407491487000001</v>
      </c>
      <c r="AT16" s="11">
        <v>66.486946650999997</v>
      </c>
      <c r="AU16" s="11">
        <v>3.2633371169999998</v>
      </c>
      <c r="AV16" s="11">
        <v>30.732122587999999</v>
      </c>
      <c r="AW16" s="11">
        <v>97.219069238999992</v>
      </c>
      <c r="AX16" s="11">
        <v>2.7809307599999999</v>
      </c>
      <c r="AY16" s="11"/>
      <c r="AZ16" s="14">
        <v>1983.5630252100832</v>
      </c>
      <c r="BA16" s="11">
        <v>0</v>
      </c>
      <c r="BB16" s="11">
        <v>7.0244672454617199</v>
      </c>
      <c r="BC16" s="11">
        <v>1.9731649565903699</v>
      </c>
      <c r="BD16" s="11">
        <v>5.4459352801894196</v>
      </c>
      <c r="BE16" s="11">
        <v>13.4964483030781</v>
      </c>
      <c r="BF16" s="11">
        <v>21.0734017363852</v>
      </c>
      <c r="BG16" s="11">
        <v>44.909234411996799</v>
      </c>
      <c r="BH16" s="11">
        <v>0</v>
      </c>
      <c r="BI16" s="11">
        <v>6.0773480662983399</v>
      </c>
      <c r="BJ16" s="11">
        <v>12670000</v>
      </c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>
        <v>46.259842519685002</v>
      </c>
      <c r="BW16" s="11">
        <v>3.2890995260663498</v>
      </c>
      <c r="BX16" s="11">
        <v>0</v>
      </c>
      <c r="BY16" s="11">
        <v>390.361417322835</v>
      </c>
      <c r="BZ16" s="11"/>
      <c r="CA16" s="11"/>
      <c r="CB16" s="11">
        <v>505</v>
      </c>
      <c r="CC16" s="11">
        <v>423.29999999999313</v>
      </c>
      <c r="CD16" s="11"/>
      <c r="CE16" s="11"/>
      <c r="CF16" s="11">
        <v>2.4955957341831798</v>
      </c>
      <c r="CG16" s="11">
        <v>54.805919426617699</v>
      </c>
      <c r="CH16" s="11">
        <v>37.892643716173602</v>
      </c>
      <c r="CI16" s="11">
        <v>0</v>
      </c>
      <c r="CJ16" s="11">
        <v>2.7598616509870402</v>
      </c>
      <c r="CK16" s="11">
        <v>9.9165748031496097</v>
      </c>
      <c r="CL16" s="11"/>
      <c r="CM16" s="11">
        <v>1.49576769043824</v>
      </c>
      <c r="CN16" s="11">
        <v>1.3407826756715999</v>
      </c>
      <c r="CO16" s="11"/>
      <c r="CP16" s="11"/>
      <c r="CQ16" s="11">
        <v>42311.983053439901</v>
      </c>
      <c r="CR16" s="11">
        <v>9589.9627191996806</v>
      </c>
      <c r="CS16" s="11">
        <v>5901.3432564969698</v>
      </c>
      <c r="CT16" s="11"/>
      <c r="CU16" s="11"/>
      <c r="CV16" s="11"/>
      <c r="CW16" s="11"/>
      <c r="CX16" s="11"/>
      <c r="CY16" s="11"/>
      <c r="CZ16" s="11">
        <v>3765.1988954060698</v>
      </c>
      <c r="DA16" s="11">
        <v>777.61946383113104</v>
      </c>
      <c r="DB16" s="11">
        <v>1465.59976558162</v>
      </c>
      <c r="DC16" s="11"/>
      <c r="DD16" s="11"/>
      <c r="DE16" s="11"/>
      <c r="DF16" s="11"/>
      <c r="DG16" s="11">
        <v>4694.4465433522864</v>
      </c>
      <c r="DH16" s="11">
        <v>474.03183909248577</v>
      </c>
      <c r="DI16" s="11">
        <v>67.976556114136699</v>
      </c>
      <c r="DJ16" s="11">
        <v>70.077165354330702</v>
      </c>
      <c r="DK16" s="11">
        <v>99.960611142694702</v>
      </c>
      <c r="DL16" s="11">
        <v>133.71102362204701</v>
      </c>
      <c r="DM16" s="11">
        <v>193.51968503936999</v>
      </c>
      <c r="DN16" s="11">
        <v>291.92007959067598</v>
      </c>
      <c r="DO16" s="11"/>
      <c r="DP16" s="11"/>
      <c r="DQ16" s="11">
        <v>5.3599072164306998</v>
      </c>
      <c r="DR16" s="11"/>
      <c r="DS16" s="11"/>
      <c r="DT16" s="11">
        <v>2.4500000476837198</v>
      </c>
      <c r="DU16" s="11">
        <v>0.17399999499321001</v>
      </c>
      <c r="DV16" s="11">
        <v>1.3370000123977701</v>
      </c>
      <c r="DW16" s="11">
        <v>0.37400001287460299</v>
      </c>
      <c r="DX16" s="11">
        <v>2.34850001335144</v>
      </c>
      <c r="DY16" s="11">
        <v>1.1139999628067001</v>
      </c>
      <c r="DZ16" s="11">
        <v>10.745054244995099</v>
      </c>
      <c r="EA16" s="11">
        <v>65.897445678710895</v>
      </c>
      <c r="EB16" s="11">
        <v>23.357500076293899</v>
      </c>
      <c r="EC16" s="11">
        <v>749.97767382500001</v>
      </c>
      <c r="ED16" s="11">
        <v>1.55651408700589</v>
      </c>
      <c r="EE16" s="11">
        <v>57.5</v>
      </c>
      <c r="EF16" s="11">
        <v>0</v>
      </c>
      <c r="EG16" s="11">
        <v>154.84513745826499</v>
      </c>
      <c r="EH16" s="11">
        <v>10.677498164057999</v>
      </c>
      <c r="EI16" s="11"/>
      <c r="EJ16" s="11"/>
      <c r="EK16" s="11"/>
      <c r="EL16" s="11"/>
      <c r="EM16" s="11">
        <v>13.08</v>
      </c>
      <c r="EN16" s="11">
        <v>3.9140000000000001</v>
      </c>
      <c r="EO16" s="11">
        <v>135.08500000000001</v>
      </c>
      <c r="EP16" s="11">
        <v>5.0490000000000004</v>
      </c>
      <c r="EQ16" s="11">
        <v>1.4019999999999999</v>
      </c>
      <c r="ER16" s="11">
        <v>6.7214999999999998</v>
      </c>
      <c r="ES16" s="11">
        <v>3.3485</v>
      </c>
      <c r="ET16" s="11">
        <v>14.76</v>
      </c>
      <c r="EU16" s="11">
        <v>4.43</v>
      </c>
      <c r="EV16" s="11">
        <v>153.44</v>
      </c>
      <c r="EW16" s="11">
        <v>6.3010000000000002</v>
      </c>
      <c r="EX16" s="11">
        <v>1.96</v>
      </c>
      <c r="EY16" s="11">
        <v>7.82</v>
      </c>
      <c r="EZ16" s="11">
        <v>3.7109999999999999</v>
      </c>
      <c r="FA16" s="7"/>
      <c r="FB16" s="3" t="s">
        <v>930</v>
      </c>
      <c r="FC16" s="3" t="s">
        <v>229</v>
      </c>
      <c r="FD16" s="3" t="s">
        <v>931</v>
      </c>
      <c r="FE16" s="3">
        <v>3</v>
      </c>
      <c r="FF16" s="8">
        <v>45.477012999999999</v>
      </c>
      <c r="FG16" s="8">
        <v>-122.498143</v>
      </c>
      <c r="FH16" s="3" t="s">
        <v>898</v>
      </c>
      <c r="FI16" s="3" t="s">
        <v>904</v>
      </c>
      <c r="FJ16" s="3" t="s">
        <v>907</v>
      </c>
      <c r="FK16" s="3" t="s">
        <v>900</v>
      </c>
      <c r="FL16" s="3" t="s">
        <v>901</v>
      </c>
      <c r="FM16" s="15">
        <f t="shared" si="0"/>
        <v>3700.1267690564582</v>
      </c>
    </row>
    <row r="17" spans="1:169" x14ac:dyDescent="0.25">
      <c r="A17" s="3" t="s">
        <v>230</v>
      </c>
      <c r="B17" s="11">
        <v>37.963064939200002</v>
      </c>
      <c r="C17" s="11">
        <v>14</v>
      </c>
      <c r="D17" s="11">
        <v>9.9703686144399999</v>
      </c>
      <c r="E17" s="11">
        <v>37.195685670300001</v>
      </c>
      <c r="F17" s="11">
        <v>29.851843072200001</v>
      </c>
      <c r="G17" s="11">
        <v>12.310062818500001</v>
      </c>
      <c r="H17" s="11">
        <v>0</v>
      </c>
      <c r="I17" s="11">
        <v>6.3553395756800004</v>
      </c>
      <c r="J17" s="11">
        <v>0.192011378452</v>
      </c>
      <c r="K17" s="11">
        <v>0.76567500296299995</v>
      </c>
      <c r="L17" s="11">
        <v>0.84864288254099995</v>
      </c>
      <c r="M17" s="11">
        <v>0.99798506578199997</v>
      </c>
      <c r="N17" s="11">
        <v>0.104302477184</v>
      </c>
      <c r="O17" s="11">
        <v>0.59973924380700006</v>
      </c>
      <c r="P17" s="11">
        <v>0.163565248311</v>
      </c>
      <c r="Q17" s="11">
        <v>0.56181107028599997</v>
      </c>
      <c r="R17" s="11">
        <v>8.2967879578000003E-2</v>
      </c>
      <c r="S17" s="11"/>
      <c r="T17" s="11"/>
      <c r="U17" s="11"/>
      <c r="V17" s="11"/>
      <c r="W17" s="11"/>
      <c r="X17" s="11">
        <v>15.326251897000001</v>
      </c>
      <c r="Y17" s="11">
        <v>6.3448406679999998</v>
      </c>
      <c r="Z17" s="11">
        <v>4.5049317149999997</v>
      </c>
      <c r="AA17" s="11">
        <v>0.72078907400000003</v>
      </c>
      <c r="AB17" s="11">
        <v>3.878983308</v>
      </c>
      <c r="AC17" s="11">
        <v>38.543247344000001</v>
      </c>
      <c r="AD17" s="11">
        <v>20.201062215</v>
      </c>
      <c r="AE17" s="11">
        <v>0</v>
      </c>
      <c r="AF17" s="11">
        <v>8.6494688919999998</v>
      </c>
      <c r="AG17" s="11">
        <v>0.739757208</v>
      </c>
      <c r="AH17" s="11">
        <v>8.5356601000000004E-2</v>
      </c>
      <c r="AI17" s="11">
        <v>2.84522E-2</v>
      </c>
      <c r="AJ17" s="11">
        <v>0</v>
      </c>
      <c r="AK17" s="11">
        <v>0.39833080399999998</v>
      </c>
      <c r="AL17" s="11">
        <v>0.48368740500000001</v>
      </c>
      <c r="AM17" s="11">
        <v>0</v>
      </c>
      <c r="AN17" s="11">
        <v>7.5872534000000005E-2</v>
      </c>
      <c r="AO17" s="11">
        <v>1.8968134000000001E-2</v>
      </c>
      <c r="AP17" s="11">
        <v>37958400</v>
      </c>
      <c r="AQ17" s="11">
        <v>26.17602428</v>
      </c>
      <c r="AR17" s="11">
        <v>98.169575112999993</v>
      </c>
      <c r="AS17" s="11">
        <v>89.520106220999992</v>
      </c>
      <c r="AT17" s="11">
        <v>98.909332320999994</v>
      </c>
      <c r="AU17" s="11">
        <v>8.5356601000000004E-2</v>
      </c>
      <c r="AV17" s="11">
        <v>0.512139605</v>
      </c>
      <c r="AW17" s="11">
        <v>99.421471925999995</v>
      </c>
      <c r="AX17" s="11">
        <v>0.57852807299999998</v>
      </c>
      <c r="AY17" s="11">
        <v>0.10359961612853</v>
      </c>
      <c r="AZ17" s="14">
        <v>1948.4731647131375</v>
      </c>
      <c r="BA17" s="11">
        <v>40.647198105761603</v>
      </c>
      <c r="BB17" s="11">
        <v>4.9197579584319904</v>
      </c>
      <c r="BC17" s="11">
        <v>15.390686661404899</v>
      </c>
      <c r="BD17" s="11">
        <v>22.020520915548499</v>
      </c>
      <c r="BE17" s="11">
        <v>0.36832412523020303</v>
      </c>
      <c r="BF17" s="11">
        <v>0</v>
      </c>
      <c r="BG17" s="11">
        <v>1.9468560905025001</v>
      </c>
      <c r="BH17" s="11">
        <v>0</v>
      </c>
      <c r="BI17" s="11">
        <v>14.706656143120201</v>
      </c>
      <c r="BJ17" s="11">
        <v>38010000</v>
      </c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>
        <v>47.325765575501599</v>
      </c>
      <c r="BW17" s="11">
        <v>3.2752631578947402</v>
      </c>
      <c r="BX17" s="11">
        <v>0.38698630136986301</v>
      </c>
      <c r="BY17" s="11">
        <v>388.22439281943002</v>
      </c>
      <c r="BZ17" s="11"/>
      <c r="CA17" s="11"/>
      <c r="CB17" s="11">
        <v>536.81172023882004</v>
      </c>
      <c r="CC17" s="11">
        <v>442.96219640974539</v>
      </c>
      <c r="CD17" s="11"/>
      <c r="CE17" s="11"/>
      <c r="CF17" s="11">
        <v>0</v>
      </c>
      <c r="CG17" s="11">
        <v>55.148930785001703</v>
      </c>
      <c r="CH17" s="11">
        <v>29.525473528107501</v>
      </c>
      <c r="CI17" s="11">
        <v>0</v>
      </c>
      <c r="CJ17" s="11">
        <v>1.91138037446332</v>
      </c>
      <c r="CK17" s="11">
        <v>9.7868875395987303</v>
      </c>
      <c r="CL17" s="11"/>
      <c r="CM17" s="11">
        <v>1.32896841257592</v>
      </c>
      <c r="CN17" s="11">
        <v>1.21990068992671</v>
      </c>
      <c r="CO17" s="11"/>
      <c r="CP17" s="11"/>
      <c r="CQ17" s="11">
        <v>2510.4827299813801</v>
      </c>
      <c r="CR17" s="11">
        <v>19299.916497616799</v>
      </c>
      <c r="CS17" s="11">
        <v>648.53868785095403</v>
      </c>
      <c r="CT17" s="11"/>
      <c r="CU17" s="11"/>
      <c r="CV17" s="11"/>
      <c r="CW17" s="11"/>
      <c r="CX17" s="11"/>
      <c r="CY17" s="11"/>
      <c r="CZ17" s="11">
        <v>223.39889693341999</v>
      </c>
      <c r="DA17" s="11">
        <v>1564.9716075367101</v>
      </c>
      <c r="DB17" s="11">
        <v>171.38459165662101</v>
      </c>
      <c r="DC17" s="11"/>
      <c r="DD17" s="11"/>
      <c r="DE17" s="11"/>
      <c r="DF17" s="11"/>
      <c r="DG17" s="11">
        <v>713.58977126693139</v>
      </c>
      <c r="DH17" s="11">
        <v>51.622678497255421</v>
      </c>
      <c r="DI17" s="11">
        <v>59.492717679659599</v>
      </c>
      <c r="DJ17" s="11">
        <v>466.48144248486398</v>
      </c>
      <c r="DK17" s="11">
        <v>555.81455880959197</v>
      </c>
      <c r="DL17" s="11">
        <v>895.35272440115796</v>
      </c>
      <c r="DM17" s="11">
        <v>1157.5904185311899</v>
      </c>
      <c r="DN17" s="11">
        <v>1353.2913865984301</v>
      </c>
      <c r="DO17" s="11"/>
      <c r="DP17" s="11"/>
      <c r="DQ17" s="11">
        <v>13.0047091629836</v>
      </c>
      <c r="DR17" s="11"/>
      <c r="DS17" s="11"/>
      <c r="DT17" s="11">
        <v>2.1902138337791901</v>
      </c>
      <c r="DU17" s="11">
        <v>0.180547514586162</v>
      </c>
      <c r="DV17" s="11">
        <v>1.3304529976819599</v>
      </c>
      <c r="DW17" s="11">
        <v>0.33751109494201198</v>
      </c>
      <c r="DX17" s="11">
        <v>2.0257217432151</v>
      </c>
      <c r="DY17" s="11">
        <v>0.91196777884786495</v>
      </c>
      <c r="DZ17" s="11">
        <v>11.222442049914701</v>
      </c>
      <c r="EA17" s="11">
        <v>61.031169871216498</v>
      </c>
      <c r="EB17" s="11">
        <v>27.746387767691001</v>
      </c>
      <c r="EC17" s="11">
        <v>557.85455536899997</v>
      </c>
      <c r="ED17" s="11">
        <v>0.91189004006733199</v>
      </c>
      <c r="EE17" s="11">
        <v>58.7777191129884</v>
      </c>
      <c r="EF17" s="11">
        <v>0</v>
      </c>
      <c r="EG17" s="11">
        <v>88.409426044901707</v>
      </c>
      <c r="EH17" s="11">
        <v>7.7292462200119303</v>
      </c>
      <c r="EI17" s="11">
        <v>20</v>
      </c>
      <c r="EJ17" s="11">
        <v>11</v>
      </c>
      <c r="EK17" s="11">
        <v>1</v>
      </c>
      <c r="EL17" s="11">
        <v>162.47</v>
      </c>
      <c r="EM17" s="11">
        <v>20.2</v>
      </c>
      <c r="EN17" s="11">
        <v>5.4379999999999997</v>
      </c>
      <c r="EO17" s="11">
        <v>207.08</v>
      </c>
      <c r="EP17" s="11">
        <v>8.5455000000000005</v>
      </c>
      <c r="EQ17" s="11">
        <v>2.1724999999999999</v>
      </c>
      <c r="ER17" s="11">
        <v>8.4734999999999996</v>
      </c>
      <c r="ES17" s="11">
        <v>8.3635000000000002</v>
      </c>
      <c r="ET17" s="11">
        <v>21.35</v>
      </c>
      <c r="EU17" s="11">
        <v>5.8929999999999998</v>
      </c>
      <c r="EV17" s="11">
        <v>214.1</v>
      </c>
      <c r="EW17" s="11">
        <v>9.26</v>
      </c>
      <c r="EX17" s="11">
        <v>2.452</v>
      </c>
      <c r="EY17" s="11">
        <v>8.8390000000000004</v>
      </c>
      <c r="EZ17" s="11">
        <v>8.7270000000000003</v>
      </c>
      <c r="FA17" s="7"/>
      <c r="FB17" s="3" t="s">
        <v>932</v>
      </c>
      <c r="FC17" s="3" t="s">
        <v>230</v>
      </c>
      <c r="FD17" s="3" t="s">
        <v>933</v>
      </c>
      <c r="FE17" s="3">
        <v>3</v>
      </c>
      <c r="FF17" s="8">
        <v>45.428607999999997</v>
      </c>
      <c r="FG17" s="8">
        <v>-122.62313899999999</v>
      </c>
      <c r="FH17" s="3" t="s">
        <v>898</v>
      </c>
      <c r="FI17" s="3" t="s">
        <v>904</v>
      </c>
      <c r="FJ17" s="3" t="s">
        <v>907</v>
      </c>
      <c r="FK17" s="3" t="s">
        <v>900</v>
      </c>
      <c r="FL17" s="3" t="s">
        <v>901</v>
      </c>
      <c r="FM17" s="15">
        <f t="shared" si="0"/>
        <v>51375.088791096219</v>
      </c>
    </row>
    <row r="18" spans="1:169" x14ac:dyDescent="0.25">
      <c r="A18" s="3" t="s">
        <v>231</v>
      </c>
      <c r="B18" s="11">
        <v>90.268708013600005</v>
      </c>
      <c r="C18" s="11">
        <v>142</v>
      </c>
      <c r="D18" s="11">
        <v>3.19046052304E-2</v>
      </c>
      <c r="E18" s="11">
        <v>0.207379933997</v>
      </c>
      <c r="F18" s="11">
        <v>0.105684004826</v>
      </c>
      <c r="G18" s="11">
        <v>2.1326234558700001</v>
      </c>
      <c r="H18" s="11">
        <v>0.15254389375800001</v>
      </c>
      <c r="I18" s="11">
        <v>61.908892411700002</v>
      </c>
      <c r="J18" s="11">
        <v>0.156531969411</v>
      </c>
      <c r="K18" s="11">
        <v>1.79363702529</v>
      </c>
      <c r="L18" s="11">
        <v>9.7827495787600007</v>
      </c>
      <c r="M18" s="11">
        <v>13.6172843199</v>
      </c>
      <c r="N18" s="11">
        <v>2.9242564731499998</v>
      </c>
      <c r="O18" s="11">
        <v>7.1815272335699998</v>
      </c>
      <c r="P18" s="11">
        <v>0</v>
      </c>
      <c r="Q18" s="11">
        <v>0</v>
      </c>
      <c r="R18" s="11">
        <v>4.9850945672399996E-3</v>
      </c>
      <c r="S18" s="11"/>
      <c r="T18" s="11"/>
      <c r="U18" s="11"/>
      <c r="V18" s="11"/>
      <c r="W18" s="11"/>
      <c r="X18" s="11">
        <v>7.5796864000000005E-2</v>
      </c>
      <c r="Y18" s="11">
        <v>0</v>
      </c>
      <c r="Z18" s="11">
        <v>0.27526229699999999</v>
      </c>
      <c r="AA18" s="11">
        <v>0.50265289000000002</v>
      </c>
      <c r="AB18" s="11">
        <v>0</v>
      </c>
      <c r="AC18" s="11">
        <v>0</v>
      </c>
      <c r="AD18" s="11">
        <v>0.56249252000000005</v>
      </c>
      <c r="AE18" s="11">
        <v>0</v>
      </c>
      <c r="AF18" s="11">
        <v>0</v>
      </c>
      <c r="AG18" s="11">
        <v>5.6129572750000003</v>
      </c>
      <c r="AH18" s="11">
        <v>2.9161846250000001</v>
      </c>
      <c r="AI18" s="11">
        <v>1.791199585</v>
      </c>
      <c r="AJ18" s="11">
        <v>0</v>
      </c>
      <c r="AK18" s="11">
        <v>7.1687876490000004</v>
      </c>
      <c r="AL18" s="11">
        <v>81.090676986000005</v>
      </c>
      <c r="AM18" s="11">
        <v>0</v>
      </c>
      <c r="AN18" s="11">
        <v>3.9893089999999999E-3</v>
      </c>
      <c r="AO18" s="11">
        <v>0</v>
      </c>
      <c r="AP18" s="11">
        <v>90241200</v>
      </c>
      <c r="AQ18" s="11">
        <v>0.35105916100000001</v>
      </c>
      <c r="AR18" s="11">
        <v>1.4162045710000002</v>
      </c>
      <c r="AS18" s="11">
        <v>1.4162045710000002</v>
      </c>
      <c r="AT18" s="11">
        <v>7.0291618460000009</v>
      </c>
      <c r="AU18" s="11">
        <v>2.9161846250000001</v>
      </c>
      <c r="AV18" s="11">
        <v>11.876171858999999</v>
      </c>
      <c r="AW18" s="11">
        <v>18.905333705</v>
      </c>
      <c r="AX18" s="11">
        <v>81.09466629500001</v>
      </c>
      <c r="AY18" s="11"/>
      <c r="AZ18" s="14">
        <v>0</v>
      </c>
      <c r="BA18" s="11">
        <v>0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100</v>
      </c>
      <c r="BJ18" s="11">
        <v>90340000</v>
      </c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>
        <v>55.022495567375898</v>
      </c>
      <c r="BW18" s="11">
        <v>3.7011952191235098</v>
      </c>
      <c r="BX18" s="11">
        <v>1.02881844380403</v>
      </c>
      <c r="BY18" s="11">
        <v>237.66356382978699</v>
      </c>
      <c r="BZ18" s="11"/>
      <c r="CA18" s="11"/>
      <c r="CB18" s="11">
        <v>901.59945516383402</v>
      </c>
      <c r="CC18" s="11">
        <v>710.12765957458305</v>
      </c>
      <c r="CD18" s="11"/>
      <c r="CE18" s="11"/>
      <c r="CF18" s="11">
        <v>9.2579726384037303E-2</v>
      </c>
      <c r="CG18" s="11">
        <v>52.342347478710401</v>
      </c>
      <c r="CH18" s="11">
        <v>46.851475278965403</v>
      </c>
      <c r="CI18" s="11">
        <v>0</v>
      </c>
      <c r="CJ18" s="11">
        <v>2.41711955467217</v>
      </c>
      <c r="CK18" s="11">
        <v>8.4310339095744702</v>
      </c>
      <c r="CL18" s="11"/>
      <c r="CM18" s="11">
        <v>2.0383555480072402</v>
      </c>
      <c r="CN18" s="11">
        <v>1.40961151015996</v>
      </c>
      <c r="CO18" s="11"/>
      <c r="CP18" s="11"/>
      <c r="CQ18" s="11">
        <v>85677.619364265804</v>
      </c>
      <c r="CR18" s="11">
        <v>1413.7204078842699</v>
      </c>
      <c r="CS18" s="11">
        <v>22133.293400949398</v>
      </c>
      <c r="CT18" s="11"/>
      <c r="CU18" s="11"/>
      <c r="CV18" s="11"/>
      <c r="CW18" s="11"/>
      <c r="CX18" s="11"/>
      <c r="CY18" s="11"/>
      <c r="CZ18" s="11">
        <v>7624.145519615</v>
      </c>
      <c r="DA18" s="11">
        <v>114.634293971636</v>
      </c>
      <c r="DB18" s="11">
        <v>5849.0041112392</v>
      </c>
      <c r="DC18" s="11"/>
      <c r="DD18" s="11"/>
      <c r="DE18" s="11"/>
      <c r="DF18" s="11"/>
      <c r="DG18" s="11">
        <v>1350.955572966109</v>
      </c>
      <c r="DH18" s="11">
        <v>150.52595992377206</v>
      </c>
      <c r="DI18" s="11">
        <v>69.677792092476906</v>
      </c>
      <c r="DJ18" s="11">
        <v>7.8559716374916899</v>
      </c>
      <c r="DK18" s="11">
        <v>8.69274554372533</v>
      </c>
      <c r="DL18" s="11">
        <v>21.035674717482799</v>
      </c>
      <c r="DM18" s="11">
        <v>23.138267228008001</v>
      </c>
      <c r="DN18" s="11">
        <v>23.272729194082199</v>
      </c>
      <c r="DO18" s="11"/>
      <c r="DP18" s="11"/>
      <c r="DQ18" s="11">
        <v>3.3485075486866198</v>
      </c>
      <c r="DR18" s="11"/>
      <c r="DS18" s="11"/>
      <c r="DT18" s="11">
        <v>5.9735040524644196</v>
      </c>
      <c r="DU18" s="11">
        <v>0.140729276403943</v>
      </c>
      <c r="DV18" s="11">
        <v>1.14273666142625</v>
      </c>
      <c r="DW18" s="11">
        <v>0.20412255736259399</v>
      </c>
      <c r="DX18" s="11">
        <v>2.8416374746895001</v>
      </c>
      <c r="DY18" s="11">
        <v>1.1355125354735001</v>
      </c>
      <c r="DZ18" s="11">
        <v>20.5527435283289</v>
      </c>
      <c r="EA18" s="11">
        <v>45.0899605345219</v>
      </c>
      <c r="EB18" s="11">
        <v>34.357295949725398</v>
      </c>
      <c r="EC18" s="11">
        <v>1230.44902131</v>
      </c>
      <c r="ED18" s="11">
        <v>0.51677582064854399</v>
      </c>
      <c r="EE18" s="11">
        <v>48.722588496005301</v>
      </c>
      <c r="EF18" s="11">
        <v>0</v>
      </c>
      <c r="EG18" s="11">
        <v>477.77187786685801</v>
      </c>
      <c r="EH18" s="11">
        <v>16.621685670350601</v>
      </c>
      <c r="EI18" s="11"/>
      <c r="EJ18" s="11"/>
      <c r="EK18" s="11"/>
      <c r="EL18" s="11"/>
      <c r="EM18" s="11">
        <v>4.1550000000000002</v>
      </c>
      <c r="EN18" s="11">
        <v>1.8405</v>
      </c>
      <c r="EO18" s="11">
        <v>50.954999999999998</v>
      </c>
      <c r="EP18" s="11">
        <v>2.0640000000000001</v>
      </c>
      <c r="EQ18" s="11">
        <v>0.61450000000000005</v>
      </c>
      <c r="ER18" s="11">
        <v>3.1859999999999999</v>
      </c>
      <c r="ES18" s="11">
        <v>0.42</v>
      </c>
      <c r="ET18" s="11">
        <v>4.9859999999999998</v>
      </c>
      <c r="EU18" s="11">
        <v>1.9790000000000001</v>
      </c>
      <c r="EV18" s="11">
        <v>61.79</v>
      </c>
      <c r="EW18" s="11">
        <v>2.5209999999999999</v>
      </c>
      <c r="EX18" s="11">
        <v>0.92200000000000004</v>
      </c>
      <c r="EY18" s="11">
        <v>3.891</v>
      </c>
      <c r="EZ18" s="11">
        <v>0.47099999999999997</v>
      </c>
      <c r="FA18" s="7"/>
      <c r="FB18" s="3" t="s">
        <v>934</v>
      </c>
      <c r="FC18" s="3" t="s">
        <v>231</v>
      </c>
      <c r="FD18" s="3" t="s">
        <v>935</v>
      </c>
      <c r="FE18" s="3">
        <v>3</v>
      </c>
      <c r="FF18" s="8">
        <v>45.175091999999999</v>
      </c>
      <c r="FG18" s="8">
        <v>-122.46569700000001</v>
      </c>
      <c r="FH18" s="3" t="s">
        <v>898</v>
      </c>
      <c r="FI18" s="3" t="s">
        <v>904</v>
      </c>
      <c r="FJ18" s="3" t="s">
        <v>907</v>
      </c>
      <c r="FK18" s="3" t="s">
        <v>900</v>
      </c>
      <c r="FL18" s="3" t="s">
        <v>901</v>
      </c>
      <c r="FM18" s="15">
        <f t="shared" si="0"/>
        <v>2100.7991963001905</v>
      </c>
    </row>
    <row r="19" spans="1:169" x14ac:dyDescent="0.25">
      <c r="A19" s="3" t="s">
        <v>232</v>
      </c>
      <c r="B19" s="11">
        <v>24.567034001100001</v>
      </c>
      <c r="C19" s="11">
        <v>156</v>
      </c>
      <c r="D19" s="11">
        <v>0.71420722997499997</v>
      </c>
      <c r="E19" s="11">
        <v>6.4791414862799996</v>
      </c>
      <c r="F19" s="11">
        <v>2.3550525583300002</v>
      </c>
      <c r="G19" s="11">
        <v>8.3397428853999998</v>
      </c>
      <c r="H19" s="11">
        <v>9.1565029483899996E-2</v>
      </c>
      <c r="I19" s="11">
        <v>5.7942350657399997</v>
      </c>
      <c r="J19" s="11">
        <v>2.9703695564600001</v>
      </c>
      <c r="K19" s="11">
        <v>1.4101014540500001</v>
      </c>
      <c r="L19" s="11">
        <v>5.9553895176399996</v>
      </c>
      <c r="M19" s="11">
        <v>3.6113247628499998</v>
      </c>
      <c r="N19" s="11">
        <v>30.663297073599999</v>
      </c>
      <c r="O19" s="11">
        <v>29.897813427100001</v>
      </c>
      <c r="P19" s="11">
        <v>0</v>
      </c>
      <c r="Q19" s="11">
        <v>0.27469508845200002</v>
      </c>
      <c r="R19" s="11">
        <v>1.4430648646699999</v>
      </c>
      <c r="S19" s="11"/>
      <c r="T19" s="11"/>
      <c r="U19" s="11"/>
      <c r="V19" s="11"/>
      <c r="W19" s="11"/>
      <c r="X19" s="11">
        <v>1.4649868150000001</v>
      </c>
      <c r="Y19" s="11">
        <v>5.8599472999999999E-2</v>
      </c>
      <c r="Z19" s="11">
        <v>1.9337825959999999</v>
      </c>
      <c r="AA19" s="11">
        <v>0</v>
      </c>
      <c r="AB19" s="11">
        <v>0</v>
      </c>
      <c r="AC19" s="11">
        <v>0</v>
      </c>
      <c r="AD19" s="11">
        <v>12.174040434</v>
      </c>
      <c r="AE19" s="11">
        <v>0</v>
      </c>
      <c r="AF19" s="11">
        <v>0</v>
      </c>
      <c r="AG19" s="11">
        <v>12.99443305</v>
      </c>
      <c r="AH19" s="11">
        <v>31.072370349</v>
      </c>
      <c r="AI19" s="11">
        <v>2.2560796949999999</v>
      </c>
      <c r="AJ19" s="11">
        <v>0</v>
      </c>
      <c r="AK19" s="11">
        <v>30.896571931</v>
      </c>
      <c r="AL19" s="11">
        <v>5.8013477880000002</v>
      </c>
      <c r="AM19" s="11">
        <v>0</v>
      </c>
      <c r="AN19" s="11">
        <v>1.3477878700000001</v>
      </c>
      <c r="AO19" s="11">
        <v>0</v>
      </c>
      <c r="AP19" s="11">
        <v>24573600</v>
      </c>
      <c r="AQ19" s="11">
        <v>3.4573688840000001</v>
      </c>
      <c r="AR19" s="11">
        <v>15.631409317999999</v>
      </c>
      <c r="AS19" s="11">
        <v>15.631409317999999</v>
      </c>
      <c r="AT19" s="11">
        <v>28.625842368000001</v>
      </c>
      <c r="AU19" s="11">
        <v>31.072370349</v>
      </c>
      <c r="AV19" s="11">
        <v>64.225021975000004</v>
      </c>
      <c r="AW19" s="11">
        <v>92.850864343000012</v>
      </c>
      <c r="AX19" s="11">
        <v>7.1491356580000005</v>
      </c>
      <c r="AY19" s="11"/>
      <c r="AZ19" s="14">
        <v>1993.7941311325067</v>
      </c>
      <c r="BA19" s="11">
        <v>0.24439918533604901</v>
      </c>
      <c r="BB19" s="11">
        <v>0</v>
      </c>
      <c r="BC19" s="11">
        <v>0.93686354378818704</v>
      </c>
      <c r="BD19" s="11">
        <v>0</v>
      </c>
      <c r="BE19" s="11">
        <v>0</v>
      </c>
      <c r="BF19" s="11">
        <v>5.4989816700610996</v>
      </c>
      <c r="BG19" s="11">
        <v>82.1588594704684</v>
      </c>
      <c r="BH19" s="11">
        <v>0</v>
      </c>
      <c r="BI19" s="11">
        <v>11.160896130346201</v>
      </c>
      <c r="BJ19" s="11">
        <v>24550000</v>
      </c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>
        <v>49.689178193653397</v>
      </c>
      <c r="BW19" s="11">
        <v>3.9242053789731099</v>
      </c>
      <c r="BX19" s="11">
        <v>2.72027687296417</v>
      </c>
      <c r="BY19" s="11">
        <v>601.294955248169</v>
      </c>
      <c r="BZ19" s="11"/>
      <c r="CA19" s="11"/>
      <c r="CB19" s="11">
        <v>1301.79265230084</v>
      </c>
      <c r="CC19" s="11">
        <v>926.55154597237561</v>
      </c>
      <c r="CD19" s="11"/>
      <c r="CE19" s="11"/>
      <c r="CF19" s="11">
        <v>19.324245038852201</v>
      </c>
      <c r="CG19" s="11">
        <v>55.579902433564499</v>
      </c>
      <c r="CH19" s="11">
        <v>22.330563230873398</v>
      </c>
      <c r="CI19" s="11">
        <v>0</v>
      </c>
      <c r="CJ19" s="11">
        <v>1.6976885775584201</v>
      </c>
      <c r="CK19" s="11">
        <v>9.7758868999186301</v>
      </c>
      <c r="CL19" s="11"/>
      <c r="CM19" s="11">
        <v>1.76251577074574</v>
      </c>
      <c r="CN19" s="11">
        <v>1.48284140027155</v>
      </c>
      <c r="CO19" s="11"/>
      <c r="CP19" s="11"/>
      <c r="CQ19" s="11">
        <v>139767.11090977199</v>
      </c>
      <c r="CR19" s="11">
        <v>2702.3787169063498</v>
      </c>
      <c r="CS19" s="11">
        <v>36106.354220892899</v>
      </c>
      <c r="CT19" s="11"/>
      <c r="CU19" s="11"/>
      <c r="CV19" s="11"/>
      <c r="CW19" s="11"/>
      <c r="CX19" s="11"/>
      <c r="CY19" s="11"/>
      <c r="CZ19" s="11">
        <v>12437.376298957999</v>
      </c>
      <c r="DA19" s="11">
        <v>219.12768219859601</v>
      </c>
      <c r="DB19" s="11">
        <v>9541.5630405370302</v>
      </c>
      <c r="DC19" s="11"/>
      <c r="DD19" s="11"/>
      <c r="DE19" s="11"/>
      <c r="DF19" s="11"/>
      <c r="DG19" s="11">
        <v>7417.2057298118816</v>
      </c>
      <c r="DH19" s="11">
        <v>903.57130700839571</v>
      </c>
      <c r="DI19" s="11">
        <v>52.512437811130397</v>
      </c>
      <c r="DJ19" s="11">
        <v>43.499186991869898</v>
      </c>
      <c r="DK19" s="11">
        <v>47.316647144948803</v>
      </c>
      <c r="DL19" s="11">
        <v>118.32520325203301</v>
      </c>
      <c r="DM19" s="11">
        <v>118.708943089431</v>
      </c>
      <c r="DN19" s="11">
        <v>124.38457979502201</v>
      </c>
      <c r="DO19" s="11"/>
      <c r="DP19" s="11"/>
      <c r="DQ19" s="11">
        <v>3.7341868352566099</v>
      </c>
      <c r="DR19" s="11"/>
      <c r="DS19" s="11"/>
      <c r="DT19" s="11">
        <v>5.9557443992018797</v>
      </c>
      <c r="DU19" s="11">
        <v>0.15292554424486099</v>
      </c>
      <c r="DV19" s="11">
        <v>1.27595607161619</v>
      </c>
      <c r="DW19" s="11">
        <v>0.255933275350814</v>
      </c>
      <c r="DX19" s="11">
        <v>2.6351741161455098</v>
      </c>
      <c r="DY19" s="11">
        <v>0.55100325441050102</v>
      </c>
      <c r="DZ19" s="11">
        <v>14.808835295761799</v>
      </c>
      <c r="EA19" s="11">
        <v>41.592057851196998</v>
      </c>
      <c r="EB19" s="11">
        <v>43.599106853041199</v>
      </c>
      <c r="EC19" s="11">
        <v>812.97684133400003</v>
      </c>
      <c r="ED19" s="11">
        <v>0.64185726852869995</v>
      </c>
      <c r="EE19" s="11">
        <v>43.593895951745203</v>
      </c>
      <c r="EF19" s="11">
        <v>0</v>
      </c>
      <c r="EG19" s="11">
        <v>194.08939693705599</v>
      </c>
      <c r="EH19" s="11">
        <v>3.8327207099131799</v>
      </c>
      <c r="EI19" s="11"/>
      <c r="EJ19" s="11"/>
      <c r="EK19" s="11"/>
      <c r="EL19" s="11"/>
      <c r="EM19" s="11">
        <v>5.9135</v>
      </c>
      <c r="EN19" s="11">
        <v>6.4215</v>
      </c>
      <c r="EO19" s="11">
        <v>93.004999999999995</v>
      </c>
      <c r="EP19" s="11">
        <v>2.8235000000000001</v>
      </c>
      <c r="EQ19" s="11">
        <v>1.7484999999999999</v>
      </c>
      <c r="ER19" s="11">
        <v>6.6014999999999997</v>
      </c>
      <c r="ES19" s="11">
        <v>2.7905000000000002</v>
      </c>
      <c r="ET19" s="11">
        <v>7.2910000000000004</v>
      </c>
      <c r="EU19" s="11">
        <v>11.679</v>
      </c>
      <c r="EV19" s="11">
        <v>125.75</v>
      </c>
      <c r="EW19" s="11">
        <v>3.532</v>
      </c>
      <c r="EX19" s="11">
        <v>2.702</v>
      </c>
      <c r="EY19" s="11">
        <v>11.07</v>
      </c>
      <c r="EZ19" s="11">
        <v>4.6230000000000002</v>
      </c>
      <c r="FA19" s="7"/>
      <c r="FB19" s="3" t="s">
        <v>936</v>
      </c>
      <c r="FC19" s="3" t="s">
        <v>232</v>
      </c>
      <c r="FD19" s="3" t="s">
        <v>937</v>
      </c>
      <c r="FE19" s="3">
        <v>3</v>
      </c>
      <c r="FF19" s="8">
        <v>45.427292000000001</v>
      </c>
      <c r="FG19" s="8">
        <v>-122.36040300000001</v>
      </c>
      <c r="FH19" s="3" t="s">
        <v>898</v>
      </c>
      <c r="FI19" s="3" t="s">
        <v>904</v>
      </c>
      <c r="FJ19" s="3"/>
      <c r="FK19" s="3" t="s">
        <v>900</v>
      </c>
      <c r="FL19" s="3" t="s">
        <v>901</v>
      </c>
      <c r="FM19" s="15">
        <f t="shared" si="0"/>
        <v>3055.7602010368419</v>
      </c>
    </row>
    <row r="20" spans="1:169" x14ac:dyDescent="0.25">
      <c r="A20" s="3" t="s">
        <v>233</v>
      </c>
      <c r="B20" s="11">
        <v>77.558678806900005</v>
      </c>
      <c r="C20" s="11">
        <v>78</v>
      </c>
      <c r="D20" s="11">
        <v>0.23445298173099999</v>
      </c>
      <c r="E20" s="11">
        <v>2.74727825623</v>
      </c>
      <c r="F20" s="11">
        <v>1.3393997075099999</v>
      </c>
      <c r="G20" s="11">
        <v>3.3334107105599999</v>
      </c>
      <c r="H20" s="11">
        <v>1.9731191531799998E-2</v>
      </c>
      <c r="I20" s="11">
        <v>16.8771327097</v>
      </c>
      <c r="J20" s="11">
        <v>0.71148355347199999</v>
      </c>
      <c r="K20" s="11">
        <v>1.0202186680300001</v>
      </c>
      <c r="L20" s="11">
        <v>6.6969985375699999</v>
      </c>
      <c r="M20" s="11">
        <v>5.7858817521299999</v>
      </c>
      <c r="N20" s="11">
        <v>6.4660275308199999</v>
      </c>
      <c r="O20" s="11">
        <v>53.848743007000003</v>
      </c>
      <c r="P20" s="11">
        <v>5.6872257944700001E-2</v>
      </c>
      <c r="Q20" s="11">
        <v>0.86236913577399998</v>
      </c>
      <c r="R20" s="11">
        <v>0</v>
      </c>
      <c r="S20" s="11"/>
      <c r="T20" s="11"/>
      <c r="U20" s="11"/>
      <c r="V20" s="11"/>
      <c r="W20" s="11"/>
      <c r="X20" s="11">
        <v>0.204451466</v>
      </c>
      <c r="Y20" s="11">
        <v>6.5052738999999998E-2</v>
      </c>
      <c r="Z20" s="11">
        <v>0.56688815599999998</v>
      </c>
      <c r="AA20" s="11">
        <v>0.720226755</v>
      </c>
      <c r="AB20" s="11">
        <v>0.111518981</v>
      </c>
      <c r="AC20" s="11">
        <v>1.0687235719999999</v>
      </c>
      <c r="AD20" s="11">
        <v>2.5138237069999998</v>
      </c>
      <c r="AE20" s="11">
        <v>0</v>
      </c>
      <c r="AF20" s="11">
        <v>9.2932480000000005E-3</v>
      </c>
      <c r="AG20" s="11">
        <v>0.44142930200000002</v>
      </c>
      <c r="AH20" s="11">
        <v>6.6539658939999997</v>
      </c>
      <c r="AI20" s="11">
        <v>0.88750522700000001</v>
      </c>
      <c r="AJ20" s="11">
        <v>0</v>
      </c>
      <c r="AK20" s="11">
        <v>55.657264996999999</v>
      </c>
      <c r="AL20" s="11">
        <v>31.099855954999999</v>
      </c>
      <c r="AM20" s="11">
        <v>0</v>
      </c>
      <c r="AN20" s="11">
        <v>0</v>
      </c>
      <c r="AO20" s="11">
        <v>0</v>
      </c>
      <c r="AP20" s="11">
        <v>77475600</v>
      </c>
      <c r="AQ20" s="11">
        <v>0.83639236099999992</v>
      </c>
      <c r="AR20" s="11">
        <v>5.2599786239999995</v>
      </c>
      <c r="AS20" s="11">
        <v>5.2506853759999998</v>
      </c>
      <c r="AT20" s="11">
        <v>5.7014079259999999</v>
      </c>
      <c r="AU20" s="11">
        <v>6.6539658939999997</v>
      </c>
      <c r="AV20" s="11">
        <v>63.198736117999999</v>
      </c>
      <c r="AW20" s="11">
        <v>68.900144044000001</v>
      </c>
      <c r="AX20" s="11">
        <v>31.099855954999999</v>
      </c>
      <c r="AY20" s="11"/>
      <c r="AZ20" s="14">
        <v>1947.6584507042353</v>
      </c>
      <c r="BA20" s="11">
        <v>1.18587264758958</v>
      </c>
      <c r="BB20" s="11">
        <v>5.0915184325857199</v>
      </c>
      <c r="BC20" s="11">
        <v>0</v>
      </c>
      <c r="BD20" s="11">
        <v>0</v>
      </c>
      <c r="BE20" s="11">
        <v>1.04408352668213</v>
      </c>
      <c r="BF20" s="11">
        <v>0</v>
      </c>
      <c r="BG20" s="11">
        <v>0</v>
      </c>
      <c r="BH20" s="11">
        <v>0</v>
      </c>
      <c r="BI20" s="11">
        <v>92.678525393142607</v>
      </c>
      <c r="BJ20" s="11">
        <v>77580000</v>
      </c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>
        <v>47.744903225806503</v>
      </c>
      <c r="BW20" s="11">
        <v>2.0051579626047702</v>
      </c>
      <c r="BX20" s="11">
        <v>0.193781447555154</v>
      </c>
      <c r="BY20" s="11">
        <v>537.08206451612898</v>
      </c>
      <c r="BZ20" s="11"/>
      <c r="CA20" s="11"/>
      <c r="CB20" s="11">
        <v>870.88239821698596</v>
      </c>
      <c r="CC20" s="11">
        <v>764.41003870973771</v>
      </c>
      <c r="CD20" s="11"/>
      <c r="CE20" s="11"/>
      <c r="CF20" s="11">
        <v>0</v>
      </c>
      <c r="CG20" s="11">
        <v>93.392247640244605</v>
      </c>
      <c r="CH20" s="11">
        <v>6.2998643413702204</v>
      </c>
      <c r="CI20" s="11">
        <v>0</v>
      </c>
      <c r="CJ20" s="11">
        <v>1.25212550071113</v>
      </c>
      <c r="CK20" s="11">
        <v>9.6919148387096801</v>
      </c>
      <c r="CL20" s="11"/>
      <c r="CM20" s="11">
        <v>1.25584671789344</v>
      </c>
      <c r="CN20" s="11">
        <v>0.97739411666710796</v>
      </c>
      <c r="CO20" s="11"/>
      <c r="CP20" s="11"/>
      <c r="CQ20" s="11">
        <v>521060.92759202799</v>
      </c>
      <c r="CR20" s="11">
        <v>1429.9511294578299</v>
      </c>
      <c r="CS20" s="11">
        <v>73895.337314992998</v>
      </c>
      <c r="CT20" s="11"/>
      <c r="CU20" s="11"/>
      <c r="CV20" s="11"/>
      <c r="CW20" s="11"/>
      <c r="CX20" s="11"/>
      <c r="CY20" s="11"/>
      <c r="CZ20" s="11">
        <v>46367.358109676803</v>
      </c>
      <c r="DA20" s="11">
        <v>115.961723009686</v>
      </c>
      <c r="DB20" s="11">
        <v>18311.652467357198</v>
      </c>
      <c r="DC20" s="11"/>
      <c r="DD20" s="11"/>
      <c r="DE20" s="11"/>
      <c r="DF20" s="11"/>
      <c r="DG20" s="11">
        <v>7787.2233638278631</v>
      </c>
      <c r="DH20" s="11">
        <v>835.43161509191668</v>
      </c>
      <c r="DI20" s="11">
        <v>53.002246446110398</v>
      </c>
      <c r="DJ20" s="11">
        <v>21.1456560969322</v>
      </c>
      <c r="DK20" s="11">
        <v>27.740945920832601</v>
      </c>
      <c r="DL20" s="11">
        <v>45.802913121938602</v>
      </c>
      <c r="DM20" s="11">
        <v>56.700953854086102</v>
      </c>
      <c r="DN20" s="11">
        <v>70.698150901319494</v>
      </c>
      <c r="DO20" s="11"/>
      <c r="DP20" s="11"/>
      <c r="DQ20" s="11">
        <v>3.5675386762520498</v>
      </c>
      <c r="DR20" s="11"/>
      <c r="DS20" s="11"/>
      <c r="DT20" s="11">
        <v>3.6144935295658698</v>
      </c>
      <c r="DU20" s="11">
        <v>0.16728373852852901</v>
      </c>
      <c r="DV20" s="11">
        <v>1.3183493540825399</v>
      </c>
      <c r="DW20" s="11">
        <v>0.29132348088295201</v>
      </c>
      <c r="DX20" s="11">
        <v>1.6646443906753301</v>
      </c>
      <c r="DY20" s="11">
        <v>1.32104902787362</v>
      </c>
      <c r="DZ20" s="11">
        <v>14.271727567118999</v>
      </c>
      <c r="EA20" s="11">
        <v>51.754744118475102</v>
      </c>
      <c r="EB20" s="11">
        <v>33.9735281111194</v>
      </c>
      <c r="EC20" s="11">
        <v>604.51152506999995</v>
      </c>
      <c r="ED20" s="11">
        <v>0.252185639513967</v>
      </c>
      <c r="EE20" s="11">
        <v>50.366651234288398</v>
      </c>
      <c r="EF20" s="11">
        <v>8.3192341426305898</v>
      </c>
      <c r="EG20" s="11">
        <v>157.05113359478301</v>
      </c>
      <c r="EH20" s="11">
        <v>7.4256772084334397</v>
      </c>
      <c r="EI20" s="11"/>
      <c r="EJ20" s="11"/>
      <c r="EK20" s="11"/>
      <c r="EL20" s="11"/>
      <c r="EM20" s="11">
        <v>11.67</v>
      </c>
      <c r="EN20" s="11">
        <v>4.8194999999999997</v>
      </c>
      <c r="EO20" s="11">
        <v>129.77500000000001</v>
      </c>
      <c r="EP20" s="11">
        <v>4.7554999999999996</v>
      </c>
      <c r="EQ20" s="11">
        <v>0.59250000000000003</v>
      </c>
      <c r="ER20" s="11">
        <v>7.9850000000000003</v>
      </c>
      <c r="ES20" s="11">
        <v>3.5350000000000001</v>
      </c>
      <c r="ET20" s="11">
        <v>12.63</v>
      </c>
      <c r="EU20" s="11">
        <v>5.42</v>
      </c>
      <c r="EV20" s="11">
        <v>139.31</v>
      </c>
      <c r="EW20" s="11">
        <v>5.4279999999999999</v>
      </c>
      <c r="EX20" s="11">
        <v>1.81</v>
      </c>
      <c r="EY20" s="11">
        <v>9.9909999999999997</v>
      </c>
      <c r="EZ20" s="11">
        <v>6.4569999999999999</v>
      </c>
      <c r="FA20" s="7"/>
      <c r="FB20" s="3" t="s">
        <v>938</v>
      </c>
      <c r="FC20" s="3" t="s">
        <v>233</v>
      </c>
      <c r="FD20" s="3" t="s">
        <v>939</v>
      </c>
      <c r="FE20" s="3">
        <v>3</v>
      </c>
      <c r="FF20" s="8">
        <v>44.576552999999997</v>
      </c>
      <c r="FG20" s="8">
        <v>-123.043297</v>
      </c>
      <c r="FH20" s="3" t="s">
        <v>898</v>
      </c>
      <c r="FI20" s="3" t="s">
        <v>904</v>
      </c>
      <c r="FJ20" s="3"/>
      <c r="FK20" s="3" t="s">
        <v>900</v>
      </c>
      <c r="FL20" s="3" t="s">
        <v>901</v>
      </c>
      <c r="FM20" s="15">
        <f t="shared" si="0"/>
        <v>5483.2551779971864</v>
      </c>
    </row>
    <row r="21" spans="1:169" x14ac:dyDescent="0.25">
      <c r="A21" s="3" t="s">
        <v>234</v>
      </c>
      <c r="B21" s="11">
        <v>15.607187140700001</v>
      </c>
      <c r="C21" s="11">
        <v>64</v>
      </c>
      <c r="D21" s="11">
        <v>6.2337812121600003</v>
      </c>
      <c r="E21" s="11">
        <v>18.464909751499999</v>
      </c>
      <c r="F21" s="11">
        <v>25.500259500599999</v>
      </c>
      <c r="G21" s="11">
        <v>5.2476789112500004</v>
      </c>
      <c r="H21" s="11">
        <v>0</v>
      </c>
      <c r="I21" s="11">
        <v>0</v>
      </c>
      <c r="J21" s="11">
        <v>0</v>
      </c>
      <c r="K21" s="11">
        <v>0</v>
      </c>
      <c r="L21" s="11">
        <v>8.65002018338E-2</v>
      </c>
      <c r="M21" s="11">
        <v>0</v>
      </c>
      <c r="N21" s="11">
        <v>5.5071795167499999</v>
      </c>
      <c r="O21" s="11">
        <v>38.902024104699997</v>
      </c>
      <c r="P21" s="11">
        <v>0</v>
      </c>
      <c r="Q21" s="11">
        <v>0</v>
      </c>
      <c r="R21" s="11">
        <v>5.7666801222500001E-2</v>
      </c>
      <c r="S21" s="11"/>
      <c r="T21" s="11"/>
      <c r="U21" s="11"/>
      <c r="V21" s="11"/>
      <c r="W21" s="11"/>
      <c r="X21" s="11">
        <v>6.851211073</v>
      </c>
      <c r="Y21" s="11">
        <v>1.1303344870000001</v>
      </c>
      <c r="Z21" s="11">
        <v>4.5213379470000001</v>
      </c>
      <c r="AA21" s="11">
        <v>1.3379469429999999</v>
      </c>
      <c r="AB21" s="11">
        <v>1.361014994</v>
      </c>
      <c r="AC21" s="11">
        <v>35.570934256000001</v>
      </c>
      <c r="AD21" s="11">
        <v>2.6528258359999999</v>
      </c>
      <c r="AE21" s="11">
        <v>0</v>
      </c>
      <c r="AF21" s="11">
        <v>0</v>
      </c>
      <c r="AG21" s="11">
        <v>0</v>
      </c>
      <c r="AH21" s="11">
        <v>5.8592848899999996</v>
      </c>
      <c r="AI21" s="11">
        <v>0</v>
      </c>
      <c r="AJ21" s="11">
        <v>0</v>
      </c>
      <c r="AK21" s="11">
        <v>40.530565166999999</v>
      </c>
      <c r="AL21" s="11">
        <v>0.115340254</v>
      </c>
      <c r="AM21" s="11">
        <v>0</v>
      </c>
      <c r="AN21" s="11">
        <v>6.9204152000000005E-2</v>
      </c>
      <c r="AO21" s="11">
        <v>0</v>
      </c>
      <c r="AP21" s="11">
        <v>15606000</v>
      </c>
      <c r="AQ21" s="11">
        <v>12.502883507</v>
      </c>
      <c r="AR21" s="11">
        <v>53.425605535999999</v>
      </c>
      <c r="AS21" s="11">
        <v>53.425605535999999</v>
      </c>
      <c r="AT21" s="11">
        <v>53.425605535999999</v>
      </c>
      <c r="AU21" s="11">
        <v>5.8592848899999996</v>
      </c>
      <c r="AV21" s="11">
        <v>46.389850056999997</v>
      </c>
      <c r="AW21" s="11">
        <v>99.815455592999996</v>
      </c>
      <c r="AX21" s="11">
        <v>0.18454440599999999</v>
      </c>
      <c r="AY21" s="11"/>
      <c r="AZ21" s="14">
        <v>1938.0892143808258</v>
      </c>
      <c r="BA21" s="11">
        <v>33.205374280230302</v>
      </c>
      <c r="BB21" s="11">
        <v>14.8432501599488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  <c r="BI21" s="11">
        <v>51.951375559820903</v>
      </c>
      <c r="BJ21" s="11">
        <v>15630000</v>
      </c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>
        <v>47.1203585147247</v>
      </c>
      <c r="BW21" s="11">
        <v>2</v>
      </c>
      <c r="BX21" s="11">
        <v>0</v>
      </c>
      <c r="BY21" s="11">
        <v>15417.914212547999</v>
      </c>
      <c r="BZ21" s="11"/>
      <c r="CA21" s="11"/>
      <c r="CB21" s="11">
        <v>805</v>
      </c>
      <c r="CC21" s="11">
        <v>732.40000000000737</v>
      </c>
      <c r="CD21" s="11"/>
      <c r="CE21" s="11"/>
      <c r="CF21" s="11">
        <v>0</v>
      </c>
      <c r="CG21" s="11">
        <v>60.229781502314502</v>
      </c>
      <c r="CH21" s="11">
        <v>0.25523581393364903</v>
      </c>
      <c r="CI21" s="11">
        <v>0</v>
      </c>
      <c r="CJ21" s="11">
        <v>0.87862120733355598</v>
      </c>
      <c r="CK21" s="11">
        <v>13.1992317541613</v>
      </c>
      <c r="CL21" s="11"/>
      <c r="CM21" s="11">
        <v>1.13456299772808</v>
      </c>
      <c r="CN21" s="11">
        <v>0.92598898982787903</v>
      </c>
      <c r="CO21" s="11"/>
      <c r="CP21" s="11"/>
      <c r="CQ21" s="11">
        <v>77217.607731750599</v>
      </c>
      <c r="CR21" s="11">
        <v>1908.83825102575</v>
      </c>
      <c r="CS21" s="11">
        <v>10950.7753658745</v>
      </c>
      <c r="CT21" s="11"/>
      <c r="CU21" s="11"/>
      <c r="CV21" s="11"/>
      <c r="CW21" s="11"/>
      <c r="CX21" s="11"/>
      <c r="CY21" s="11"/>
      <c r="CZ21" s="11">
        <v>6871.3201863294098</v>
      </c>
      <c r="DA21" s="11">
        <v>154.79701926573401</v>
      </c>
      <c r="DB21" s="11">
        <v>2713.6596168876899</v>
      </c>
      <c r="DC21" s="11"/>
      <c r="DD21" s="11"/>
      <c r="DE21" s="11"/>
      <c r="DF21" s="11"/>
      <c r="DG21" s="11">
        <v>5864.1207329044119</v>
      </c>
      <c r="DH21" s="11">
        <v>624.05715614722828</v>
      </c>
      <c r="DI21" s="11">
        <v>42.1969243670151</v>
      </c>
      <c r="DJ21" s="11">
        <v>395.29814459373</v>
      </c>
      <c r="DK21" s="11">
        <v>460.17738799076199</v>
      </c>
      <c r="DL21" s="11">
        <v>747.21689059501</v>
      </c>
      <c r="DM21" s="11">
        <v>922.03007037747898</v>
      </c>
      <c r="DN21" s="11">
        <v>1074.7051016166299</v>
      </c>
      <c r="DO21" s="11"/>
      <c r="DP21" s="11"/>
      <c r="DQ21" s="11">
        <v>20.259443731781499</v>
      </c>
      <c r="DR21" s="11"/>
      <c r="DS21" s="11"/>
      <c r="DT21" s="11">
        <v>2.5362979434669102</v>
      </c>
      <c r="DU21" s="11">
        <v>0.192059536396541</v>
      </c>
      <c r="DV21" s="11">
        <v>1.3487509039544301</v>
      </c>
      <c r="DW21" s="11">
        <v>0.32655121276343502</v>
      </c>
      <c r="DX21" s="11">
        <v>1.4222976790500199</v>
      </c>
      <c r="DY21" s="11">
        <v>0.89507973110172101</v>
      </c>
      <c r="DZ21" s="11">
        <v>13.025327999369001</v>
      </c>
      <c r="EA21" s="11">
        <v>63.102156813715503</v>
      </c>
      <c r="EB21" s="11">
        <v>23.8725142607158</v>
      </c>
      <c r="EC21" s="11">
        <v>511.63690818999999</v>
      </c>
      <c r="ED21" s="11">
        <v>2.7368087192203499E-2</v>
      </c>
      <c r="EE21" s="11">
        <v>60</v>
      </c>
      <c r="EF21" s="11">
        <v>2.4017997186460301E-2</v>
      </c>
      <c r="EG21" s="11">
        <v>74.264985865112806</v>
      </c>
      <c r="EH21" s="11">
        <v>0.72044228681103695</v>
      </c>
      <c r="EI21" s="11"/>
      <c r="EJ21" s="11"/>
      <c r="EK21" s="11"/>
      <c r="EL21" s="11"/>
      <c r="EM21" s="11">
        <v>24.965</v>
      </c>
      <c r="EN21" s="11">
        <v>6.899</v>
      </c>
      <c r="EO21" s="11">
        <v>251.88</v>
      </c>
      <c r="EP21" s="11">
        <v>9.9380000000000006</v>
      </c>
      <c r="EQ21" s="11">
        <v>1.2315</v>
      </c>
      <c r="ER21" s="11">
        <v>11.227</v>
      </c>
      <c r="ES21" s="11">
        <v>9.5090000000000003</v>
      </c>
      <c r="ET21" s="11">
        <v>30.17</v>
      </c>
      <c r="EU21" s="11">
        <v>7.4870000000000001</v>
      </c>
      <c r="EV21" s="11">
        <v>287.83</v>
      </c>
      <c r="EW21" s="11">
        <v>13.09</v>
      </c>
      <c r="EX21" s="11">
        <v>2.117</v>
      </c>
      <c r="EY21" s="11">
        <v>14.12</v>
      </c>
      <c r="EZ21" s="11">
        <v>16.376999999999999</v>
      </c>
      <c r="FA21" s="7"/>
      <c r="FB21" s="3" t="s">
        <v>940</v>
      </c>
      <c r="FC21" s="3" t="s">
        <v>234</v>
      </c>
      <c r="FD21" s="3" t="s">
        <v>941</v>
      </c>
      <c r="FE21" s="3">
        <v>3</v>
      </c>
      <c r="FF21" s="8">
        <v>44.635899000000002</v>
      </c>
      <c r="FG21" s="8">
        <v>-123.086512</v>
      </c>
      <c r="FH21" s="3" t="s">
        <v>898</v>
      </c>
      <c r="FI21" s="3" t="s">
        <v>904</v>
      </c>
      <c r="FJ21" s="3"/>
      <c r="FK21" s="3" t="s">
        <v>900</v>
      </c>
      <c r="FL21" s="3" t="s">
        <v>901</v>
      </c>
      <c r="FM21" s="15">
        <f t="shared" si="0"/>
        <v>16773.123641995753</v>
      </c>
    </row>
    <row r="22" spans="1:169" x14ac:dyDescent="0.25">
      <c r="A22" s="3" t="s">
        <v>235</v>
      </c>
      <c r="B22" s="11">
        <v>27.202929783599998</v>
      </c>
      <c r="C22" s="11">
        <v>47</v>
      </c>
      <c r="D22" s="11">
        <v>12.3684732976</v>
      </c>
      <c r="E22" s="11">
        <v>40.543312818499999</v>
      </c>
      <c r="F22" s="11">
        <v>26.775196876399999</v>
      </c>
      <c r="G22" s="11">
        <v>13.463701939</v>
      </c>
      <c r="H22" s="11">
        <v>0.16544239295900001</v>
      </c>
      <c r="I22" s="11">
        <v>1.09191979353</v>
      </c>
      <c r="J22" s="11">
        <v>0</v>
      </c>
      <c r="K22" s="11">
        <v>0.27132552445199998</v>
      </c>
      <c r="L22" s="11">
        <v>2.5246509165500002</v>
      </c>
      <c r="M22" s="11">
        <v>0.36397326450900003</v>
      </c>
      <c r="N22" s="11">
        <v>6.2868109324299995E-2</v>
      </c>
      <c r="O22" s="11">
        <v>1.58162927669</v>
      </c>
      <c r="P22" s="11">
        <v>5.29415657468E-2</v>
      </c>
      <c r="Q22" s="11">
        <v>1.9853087155100001E-2</v>
      </c>
      <c r="R22" s="11">
        <v>0.714711137582</v>
      </c>
      <c r="S22" s="11"/>
      <c r="T22" s="11"/>
      <c r="U22" s="11"/>
      <c r="V22" s="11"/>
      <c r="W22" s="11"/>
      <c r="X22" s="11">
        <v>21.461609621000001</v>
      </c>
      <c r="Y22" s="11">
        <v>8.1009647149999999</v>
      </c>
      <c r="Z22" s="11">
        <v>8.9467424340000008</v>
      </c>
      <c r="AA22" s="11">
        <v>0.29073609099999997</v>
      </c>
      <c r="AB22" s="11">
        <v>2.7487775870000002</v>
      </c>
      <c r="AC22" s="11">
        <v>47.323906436000001</v>
      </c>
      <c r="AD22" s="11">
        <v>4.1495969339999998</v>
      </c>
      <c r="AE22" s="11">
        <v>0</v>
      </c>
      <c r="AF22" s="11">
        <v>3.013083124</v>
      </c>
      <c r="AG22" s="11">
        <v>0.277520814</v>
      </c>
      <c r="AH22" s="11">
        <v>6.6076384000000002E-2</v>
      </c>
      <c r="AI22" s="11">
        <v>0.83256244199999996</v>
      </c>
      <c r="AJ22" s="11">
        <v>0</v>
      </c>
      <c r="AK22" s="11">
        <v>1.3347429630000001</v>
      </c>
      <c r="AL22" s="11">
        <v>0.753270781</v>
      </c>
      <c r="AM22" s="11">
        <v>0</v>
      </c>
      <c r="AN22" s="11">
        <v>0.70040967399999998</v>
      </c>
      <c r="AO22" s="11">
        <v>0</v>
      </c>
      <c r="AP22" s="11">
        <v>27241200</v>
      </c>
      <c r="AQ22" s="11">
        <v>38.509316769999998</v>
      </c>
      <c r="AR22" s="11">
        <v>96.035416942000012</v>
      </c>
      <c r="AS22" s="11">
        <v>93.022333818000007</v>
      </c>
      <c r="AT22" s="11">
        <v>96.312937756000011</v>
      </c>
      <c r="AU22" s="11">
        <v>6.6076384000000002E-2</v>
      </c>
      <c r="AV22" s="11">
        <v>2.2333817890000001</v>
      </c>
      <c r="AW22" s="11">
        <v>98.546319545000017</v>
      </c>
      <c r="AX22" s="11">
        <v>1.453680455</v>
      </c>
      <c r="AY22" s="11"/>
      <c r="AZ22" s="14">
        <v>1939.4517032197859</v>
      </c>
      <c r="BA22" s="11">
        <v>64.837997054491893</v>
      </c>
      <c r="BB22" s="11">
        <v>3.6818851251840902E-2</v>
      </c>
      <c r="BC22" s="11">
        <v>9.4992636229749596</v>
      </c>
      <c r="BD22" s="11">
        <v>3.2768777614138398</v>
      </c>
      <c r="BE22" s="11">
        <v>0.62592047128129602</v>
      </c>
      <c r="BF22" s="11">
        <v>0</v>
      </c>
      <c r="BG22" s="11">
        <v>0.62592047128129602</v>
      </c>
      <c r="BH22" s="11">
        <v>0</v>
      </c>
      <c r="BI22" s="11">
        <v>21.097201767304899</v>
      </c>
      <c r="BJ22" s="11">
        <v>27160000</v>
      </c>
      <c r="BK22" s="11"/>
      <c r="BL22" s="11">
        <v>3.6760746285603298</v>
      </c>
      <c r="BM22" s="11"/>
      <c r="BN22" s="11"/>
      <c r="BO22" s="11"/>
      <c r="BP22" s="11">
        <v>2.04046710887603</v>
      </c>
      <c r="BQ22" s="11"/>
      <c r="BR22" s="11">
        <v>2.04046710887603</v>
      </c>
      <c r="BS22" s="11"/>
      <c r="BT22" s="11"/>
      <c r="BU22" s="11">
        <v>1</v>
      </c>
      <c r="BV22" s="11">
        <v>49.8575634891424</v>
      </c>
      <c r="BW22" s="11">
        <v>3.8911364472232401</v>
      </c>
      <c r="BX22" s="11">
        <v>0</v>
      </c>
      <c r="BY22" s="11">
        <v>5354.9153478100798</v>
      </c>
      <c r="BZ22" s="11"/>
      <c r="CA22" s="11"/>
      <c r="CB22" s="11">
        <v>1011.70001220703</v>
      </c>
      <c r="CC22" s="11">
        <v>825.5</v>
      </c>
      <c r="CD22" s="11"/>
      <c r="CE22" s="11"/>
      <c r="CF22" s="11">
        <v>0</v>
      </c>
      <c r="CG22" s="11">
        <v>40.508341938893601</v>
      </c>
      <c r="CH22" s="11">
        <v>26.441930054657899</v>
      </c>
      <c r="CI22" s="11">
        <v>0</v>
      </c>
      <c r="CJ22" s="11">
        <v>1.21457048171698</v>
      </c>
      <c r="CK22" s="11">
        <v>11.8364372469636</v>
      </c>
      <c r="CL22" s="11"/>
      <c r="CM22" s="11">
        <v>1.2413976702571199</v>
      </c>
      <c r="CN22" s="11">
        <v>1.1711624705063399</v>
      </c>
      <c r="CO22" s="11"/>
      <c r="CP22" s="11"/>
      <c r="CQ22" s="11">
        <v>8700.4716547726402</v>
      </c>
      <c r="CR22" s="11">
        <v>15019.036713863699</v>
      </c>
      <c r="CS22" s="11">
        <v>900.20925488550802</v>
      </c>
      <c r="CT22" s="11"/>
      <c r="CU22" s="11"/>
      <c r="CV22" s="11"/>
      <c r="CW22" s="11"/>
      <c r="CX22" s="11"/>
      <c r="CY22" s="11"/>
      <c r="CZ22" s="11">
        <v>774.22398284966596</v>
      </c>
      <c r="DA22" s="11">
        <v>1217.8467142731499</v>
      </c>
      <c r="DB22" s="11">
        <v>186.082951486383</v>
      </c>
      <c r="DC22" s="11"/>
      <c r="DD22" s="11"/>
      <c r="DE22" s="11"/>
      <c r="DF22" s="11"/>
      <c r="DG22" s="11">
        <v>1022.155440232116</v>
      </c>
      <c r="DH22" s="11">
        <v>80.070553647583807</v>
      </c>
      <c r="DI22" s="11">
        <v>42.410838505456198</v>
      </c>
      <c r="DJ22" s="11">
        <v>514.43522935779799</v>
      </c>
      <c r="DK22" s="11">
        <v>559.22119746233102</v>
      </c>
      <c r="DL22" s="11">
        <v>1101.1023853211</v>
      </c>
      <c r="DM22" s="11">
        <v>1204.2275229357799</v>
      </c>
      <c r="DN22" s="11">
        <v>1268.4429249273101</v>
      </c>
      <c r="DO22" s="11"/>
      <c r="DP22" s="11"/>
      <c r="DQ22" s="11">
        <v>11.777067955770701</v>
      </c>
      <c r="DR22" s="11"/>
      <c r="DS22" s="11"/>
      <c r="DT22" s="11">
        <v>5.0513396210472203</v>
      </c>
      <c r="DU22" s="11">
        <v>0.15168365495012801</v>
      </c>
      <c r="DV22" s="11">
        <v>1.3048737723905499</v>
      </c>
      <c r="DW22" s="11">
        <v>0.26718365741337702</v>
      </c>
      <c r="DX22" s="11">
        <v>2.1030158445507801</v>
      </c>
      <c r="DY22" s="11">
        <v>1.3556724223179699</v>
      </c>
      <c r="DZ22" s="11">
        <v>15.481022288266599</v>
      </c>
      <c r="EA22" s="11">
        <v>45.788650403182501</v>
      </c>
      <c r="EB22" s="11">
        <v>38.730327294510801</v>
      </c>
      <c r="EC22" s="11">
        <v>555.64055680499996</v>
      </c>
      <c r="ED22" s="11">
        <v>0.30207802099546299</v>
      </c>
      <c r="EE22" s="11">
        <v>46.486749055853302</v>
      </c>
      <c r="EF22" s="11">
        <v>0</v>
      </c>
      <c r="EG22" s="11">
        <v>99.841312907388399</v>
      </c>
      <c r="EH22" s="11">
        <v>4.6847492282057601</v>
      </c>
      <c r="EI22" s="11">
        <v>8</v>
      </c>
      <c r="EJ22" s="11">
        <v>6</v>
      </c>
      <c r="EK22" s="11"/>
      <c r="EL22" s="11">
        <v>15038</v>
      </c>
      <c r="EM22" s="11">
        <v>7.7610000000000001</v>
      </c>
      <c r="EN22" s="11">
        <v>3.8975</v>
      </c>
      <c r="EO22" s="11">
        <v>89.37</v>
      </c>
      <c r="EP22" s="11">
        <v>3.1684999999999999</v>
      </c>
      <c r="EQ22" s="11">
        <v>0.89100000000000001</v>
      </c>
      <c r="ER22" s="11">
        <v>5.0804999999999998</v>
      </c>
      <c r="ES22" s="11">
        <v>2.8210000000000002</v>
      </c>
      <c r="ET22" s="11">
        <v>8.532</v>
      </c>
      <c r="EU22" s="11">
        <v>4.6260000000000003</v>
      </c>
      <c r="EV22" s="11">
        <v>93.57</v>
      </c>
      <c r="EW22" s="11">
        <v>3.3959999999999999</v>
      </c>
      <c r="EX22" s="11">
        <v>0.94199999999999995</v>
      </c>
      <c r="EY22" s="11">
        <v>5.2990000000000004</v>
      </c>
      <c r="EZ22" s="11">
        <v>3.1339999999999999</v>
      </c>
      <c r="FA22" s="7"/>
      <c r="FB22" s="3" t="s">
        <v>942</v>
      </c>
      <c r="FC22" s="3" t="s">
        <v>235</v>
      </c>
      <c r="FD22" s="3" t="s">
        <v>943</v>
      </c>
      <c r="FE22" s="3">
        <v>3</v>
      </c>
      <c r="FF22" s="8">
        <v>44.927888000000003</v>
      </c>
      <c r="FG22" s="8">
        <v>-123.032809</v>
      </c>
      <c r="FH22" s="3" t="s">
        <v>898</v>
      </c>
      <c r="FI22" s="3" t="s">
        <v>904</v>
      </c>
      <c r="FJ22" s="3" t="s">
        <v>907</v>
      </c>
      <c r="FK22" s="3" t="s">
        <v>900</v>
      </c>
      <c r="FL22" s="3" t="s">
        <v>901</v>
      </c>
      <c r="FM22" s="15">
        <f t="shared" si="0"/>
        <v>34505.36382130182</v>
      </c>
    </row>
    <row r="23" spans="1:169" x14ac:dyDescent="0.25">
      <c r="A23" s="3" t="s">
        <v>236</v>
      </c>
      <c r="B23" s="11">
        <v>23.8623875852</v>
      </c>
      <c r="C23" s="11">
        <v>27</v>
      </c>
      <c r="D23" s="11">
        <v>0.82981291490599995</v>
      </c>
      <c r="E23" s="11">
        <v>20.590675920300001</v>
      </c>
      <c r="F23" s="11">
        <v>5.1561557030799996</v>
      </c>
      <c r="G23" s="11">
        <v>16.317139408599999</v>
      </c>
      <c r="H23" s="11">
        <v>2.2631261315600001E-2</v>
      </c>
      <c r="I23" s="11">
        <v>11.402383826199999</v>
      </c>
      <c r="J23" s="11">
        <v>2.2744417622199999</v>
      </c>
      <c r="K23" s="11">
        <v>11.696590223299999</v>
      </c>
      <c r="L23" s="11">
        <v>2.02926976463</v>
      </c>
      <c r="M23" s="11">
        <v>1.37296318648</v>
      </c>
      <c r="N23" s="11">
        <v>2.5875075437500001</v>
      </c>
      <c r="O23" s="11">
        <v>25.5506940253</v>
      </c>
      <c r="P23" s="11">
        <v>0</v>
      </c>
      <c r="Q23" s="11">
        <v>0.15841882920899999</v>
      </c>
      <c r="R23" s="11">
        <v>1.13156306578E-2</v>
      </c>
      <c r="S23" s="11"/>
      <c r="T23" s="11"/>
      <c r="U23" s="11"/>
      <c r="V23" s="11"/>
      <c r="W23" s="11"/>
      <c r="X23" s="11">
        <v>2.476593174</v>
      </c>
      <c r="Y23" s="11">
        <v>3.0202356E-2</v>
      </c>
      <c r="Z23" s="11">
        <v>0.78526125000000002</v>
      </c>
      <c r="AA23" s="11">
        <v>0.120809423</v>
      </c>
      <c r="AB23" s="11">
        <v>3.0655391120000002</v>
      </c>
      <c r="AC23" s="11">
        <v>2.9447296889999999</v>
      </c>
      <c r="AD23" s="11">
        <v>32.407127756000001</v>
      </c>
      <c r="AE23" s="11">
        <v>0</v>
      </c>
      <c r="AF23" s="11">
        <v>1.057082452</v>
      </c>
      <c r="AG23" s="11">
        <v>23.829658713000001</v>
      </c>
      <c r="AH23" s="11">
        <v>2.6427061310000002</v>
      </c>
      <c r="AI23" s="11">
        <v>0.72485653900000002</v>
      </c>
      <c r="AJ23" s="11">
        <v>0</v>
      </c>
      <c r="AK23" s="11">
        <v>26.094835397000001</v>
      </c>
      <c r="AL23" s="11">
        <v>3.805496829</v>
      </c>
      <c r="AM23" s="11">
        <v>0</v>
      </c>
      <c r="AN23" s="11">
        <v>1.5101178E-2</v>
      </c>
      <c r="AO23" s="11">
        <v>0</v>
      </c>
      <c r="AP23" s="11">
        <v>23839200</v>
      </c>
      <c r="AQ23" s="11">
        <v>3.2920567800000002</v>
      </c>
      <c r="AR23" s="11">
        <v>42.887345212</v>
      </c>
      <c r="AS23" s="11">
        <v>41.830262759999997</v>
      </c>
      <c r="AT23" s="11">
        <v>66.717003925</v>
      </c>
      <c r="AU23" s="11">
        <v>2.6427061310000002</v>
      </c>
      <c r="AV23" s="11">
        <v>29.462398067000002</v>
      </c>
      <c r="AW23" s="11">
        <v>96.17940199200001</v>
      </c>
      <c r="AX23" s="11">
        <v>3.8205980070000001</v>
      </c>
      <c r="AY23" s="11"/>
      <c r="AZ23" s="14">
        <v>1978.3403627161533</v>
      </c>
      <c r="BA23" s="11">
        <v>0</v>
      </c>
      <c r="BB23" s="11">
        <v>0</v>
      </c>
      <c r="BC23" s="11">
        <v>0.92204526404023501</v>
      </c>
      <c r="BD23" s="11">
        <v>31.642917015926201</v>
      </c>
      <c r="BE23" s="11">
        <v>19.572506286672301</v>
      </c>
      <c r="BF23" s="11">
        <v>27.7870913663034</v>
      </c>
      <c r="BG23" s="11">
        <v>19.4467728415759</v>
      </c>
      <c r="BH23" s="11">
        <v>0</v>
      </c>
      <c r="BI23" s="11">
        <v>0.62866722548197795</v>
      </c>
      <c r="BJ23" s="11">
        <v>23860000</v>
      </c>
      <c r="BK23" s="11"/>
      <c r="BL23" s="11">
        <v>4.1906954885781103</v>
      </c>
      <c r="BM23" s="11"/>
      <c r="BN23" s="11"/>
      <c r="BO23" s="11"/>
      <c r="BP23" s="11">
        <v>0.79087946747604698</v>
      </c>
      <c r="BQ23" s="11"/>
      <c r="BR23" s="11">
        <v>0.62029762154984003</v>
      </c>
      <c r="BS23" s="11"/>
      <c r="BT23" s="11"/>
      <c r="BU23" s="11">
        <v>1</v>
      </c>
      <c r="BV23" s="11">
        <v>47.912678421494498</v>
      </c>
      <c r="BW23" s="11">
        <v>3.8608441287087301</v>
      </c>
      <c r="BX23" s="11">
        <v>1.1319327731092399</v>
      </c>
      <c r="BY23" s="11">
        <v>216.386649874055</v>
      </c>
      <c r="BZ23" s="11"/>
      <c r="CA23" s="11"/>
      <c r="CB23" s="11">
        <v>994.02618131469399</v>
      </c>
      <c r="CC23" s="11">
        <v>725.55743073050496</v>
      </c>
      <c r="CD23" s="11"/>
      <c r="CE23" s="11"/>
      <c r="CF23" s="11">
        <v>22.805075840032998</v>
      </c>
      <c r="CG23" s="11">
        <v>49.1016808656994</v>
      </c>
      <c r="CH23" s="11">
        <v>27.046973575105</v>
      </c>
      <c r="CI23" s="11">
        <v>0</v>
      </c>
      <c r="CJ23" s="11">
        <v>2.77318225310154</v>
      </c>
      <c r="CK23" s="11">
        <v>9.3911293031066307</v>
      </c>
      <c r="CL23" s="11"/>
      <c r="CM23" s="11">
        <v>1.49147585160933</v>
      </c>
      <c r="CN23" s="11">
        <v>1.3378502452168399</v>
      </c>
      <c r="CO23" s="11"/>
      <c r="CP23" s="11"/>
      <c r="CQ23" s="11">
        <v>63057.9163829596</v>
      </c>
      <c r="CR23" s="11">
        <v>6427.1545000885599</v>
      </c>
      <c r="CS23" s="11">
        <v>16289.894314438499</v>
      </c>
      <c r="CT23" s="11"/>
      <c r="CU23" s="11"/>
      <c r="CV23" s="11"/>
      <c r="CW23" s="11"/>
      <c r="CX23" s="11"/>
      <c r="CY23" s="11"/>
      <c r="CZ23" s="11">
        <v>5611.2988926944099</v>
      </c>
      <c r="DA23" s="11">
        <v>521.15843716715005</v>
      </c>
      <c r="DB23" s="11">
        <v>4304.8116288340398</v>
      </c>
      <c r="DC23" s="11"/>
      <c r="DD23" s="11"/>
      <c r="DE23" s="11"/>
      <c r="DF23" s="11"/>
      <c r="DG23" s="11">
        <v>3728.3526213822033</v>
      </c>
      <c r="DH23" s="11">
        <v>437.39415938282019</v>
      </c>
      <c r="DI23" s="11">
        <v>71.695817948986502</v>
      </c>
      <c r="DJ23" s="11">
        <v>68.719614417434997</v>
      </c>
      <c r="DK23" s="11">
        <v>110.67286080530801</v>
      </c>
      <c r="DL23" s="11">
        <v>149.31223805532301</v>
      </c>
      <c r="DM23" s="11">
        <v>195.780385582565</v>
      </c>
      <c r="DN23" s="11">
        <v>318.61244156235898</v>
      </c>
      <c r="DO23" s="11"/>
      <c r="DP23" s="11"/>
      <c r="DQ23" s="11">
        <v>7.6756169747711596</v>
      </c>
      <c r="DR23" s="11"/>
      <c r="DS23" s="11"/>
      <c r="DT23" s="11">
        <v>2.9183123650218499</v>
      </c>
      <c r="DU23" s="11">
        <v>0.169965150599516</v>
      </c>
      <c r="DV23" s="11">
        <v>1.3311918683656601</v>
      </c>
      <c r="DW23" s="11">
        <v>0.35470026224776502</v>
      </c>
      <c r="DX23" s="11">
        <v>2.3041272182408599</v>
      </c>
      <c r="DY23" s="11">
        <v>1.1564911513845</v>
      </c>
      <c r="DZ23" s="11">
        <v>11.5875799321608</v>
      </c>
      <c r="EA23" s="11">
        <v>62.270694546895697</v>
      </c>
      <c r="EB23" s="11">
        <v>26.141725520943499</v>
      </c>
      <c r="EC23" s="11">
        <v>650.25735321900004</v>
      </c>
      <c r="ED23" s="11">
        <v>1.4702981193231099</v>
      </c>
      <c r="EE23" s="11">
        <v>55.511838603880499</v>
      </c>
      <c r="EF23" s="11">
        <v>0</v>
      </c>
      <c r="EG23" s="11">
        <v>150.19294144263</v>
      </c>
      <c r="EH23" s="11">
        <v>11.0210842192746</v>
      </c>
      <c r="EI23" s="11">
        <v>1</v>
      </c>
      <c r="EJ23" s="11">
        <v>1</v>
      </c>
      <c r="EK23" s="11"/>
      <c r="EL23" s="11">
        <v>9256.48</v>
      </c>
      <c r="EM23" s="11">
        <v>12.465</v>
      </c>
      <c r="EN23" s="11">
        <v>3.6974999999999998</v>
      </c>
      <c r="EO23" s="11">
        <v>147.17500000000001</v>
      </c>
      <c r="EP23" s="11">
        <v>6.61</v>
      </c>
      <c r="EQ23" s="11">
        <v>1.5425</v>
      </c>
      <c r="ER23" s="11">
        <v>6.9965000000000002</v>
      </c>
      <c r="ES23" s="11">
        <v>2.6375000000000002</v>
      </c>
      <c r="ET23" s="11">
        <v>13.62</v>
      </c>
      <c r="EU23" s="11">
        <v>4.1740000000000004</v>
      </c>
      <c r="EV23" s="11">
        <v>170.1</v>
      </c>
      <c r="EW23" s="11">
        <v>8.2439999999999998</v>
      </c>
      <c r="EX23" s="11">
        <v>1.9059999999999999</v>
      </c>
      <c r="EY23" s="11">
        <v>8.3309999999999995</v>
      </c>
      <c r="EZ23" s="11">
        <v>3.4710000000000001</v>
      </c>
      <c r="FA23" s="7"/>
      <c r="FB23" s="3" t="s">
        <v>944</v>
      </c>
      <c r="FC23" s="3" t="s">
        <v>236</v>
      </c>
      <c r="FD23" s="3" t="s">
        <v>945</v>
      </c>
      <c r="FE23" s="3">
        <v>3</v>
      </c>
      <c r="FF23" s="8">
        <v>45.408453999999999</v>
      </c>
      <c r="FG23" s="8">
        <v>-122.51009000000001</v>
      </c>
      <c r="FH23" s="3" t="s">
        <v>898</v>
      </c>
      <c r="FI23" s="3" t="s">
        <v>904</v>
      </c>
      <c r="FJ23" s="3" t="s">
        <v>907</v>
      </c>
      <c r="FK23" s="3" t="s">
        <v>900</v>
      </c>
      <c r="FL23" s="3" t="s">
        <v>901</v>
      </c>
      <c r="FM23" s="15">
        <f t="shared" si="0"/>
        <v>7602.8535700278953</v>
      </c>
    </row>
    <row r="24" spans="1:169" x14ac:dyDescent="0.25">
      <c r="A24" s="3" t="s">
        <v>237</v>
      </c>
      <c r="B24" s="11">
        <v>66.023020112699996</v>
      </c>
      <c r="C24" s="11">
        <v>45</v>
      </c>
      <c r="D24" s="11">
        <v>3.0987989257100002</v>
      </c>
      <c r="E24" s="11">
        <v>11.852599146599999</v>
      </c>
      <c r="F24" s="11">
        <v>10.468841597300001</v>
      </c>
      <c r="G24" s="11">
        <v>6.5956837670899997</v>
      </c>
      <c r="H24" s="11">
        <v>6.81653965181E-3</v>
      </c>
      <c r="I24" s="11">
        <v>7.5186432359499999</v>
      </c>
      <c r="J24" s="11">
        <v>4.9379013237700002</v>
      </c>
      <c r="K24" s="11">
        <v>13.4953852027</v>
      </c>
      <c r="L24" s="11">
        <v>2.78796471759</v>
      </c>
      <c r="M24" s="11">
        <v>6.8056331883699999</v>
      </c>
      <c r="N24" s="11">
        <v>5.8145083229900001</v>
      </c>
      <c r="O24" s="11">
        <v>25.357527504699998</v>
      </c>
      <c r="P24" s="11">
        <v>0.14451064061800001</v>
      </c>
      <c r="Q24" s="11">
        <v>1.0497471063799999</v>
      </c>
      <c r="R24" s="11">
        <v>6.5438780657399997E-2</v>
      </c>
      <c r="S24" s="11"/>
      <c r="T24" s="11"/>
      <c r="U24" s="11"/>
      <c r="V24" s="11"/>
      <c r="W24" s="11"/>
      <c r="X24" s="11">
        <v>5.8182016470000004</v>
      </c>
      <c r="Y24" s="11">
        <v>1.1669120449999999</v>
      </c>
      <c r="Z24" s="11">
        <v>1.117836305</v>
      </c>
      <c r="AA24" s="11">
        <v>1.8594252689999999</v>
      </c>
      <c r="AB24" s="11">
        <v>3.0481487540000001</v>
      </c>
      <c r="AC24" s="11">
        <v>11.112928731</v>
      </c>
      <c r="AD24" s="11">
        <v>5.4092371449999996</v>
      </c>
      <c r="AE24" s="11">
        <v>0</v>
      </c>
      <c r="AF24" s="11">
        <v>2.0175582090000002</v>
      </c>
      <c r="AG24" s="11">
        <v>10.431321228</v>
      </c>
      <c r="AH24" s="11">
        <v>5.9381645670000003</v>
      </c>
      <c r="AI24" s="11">
        <v>1.254157806</v>
      </c>
      <c r="AJ24" s="11">
        <v>0</v>
      </c>
      <c r="AK24" s="11">
        <v>26.353672500999998</v>
      </c>
      <c r="AL24" s="11">
        <v>24.390642891999999</v>
      </c>
      <c r="AM24" s="11">
        <v>0</v>
      </c>
      <c r="AN24" s="11">
        <v>7.6340039999999998E-2</v>
      </c>
      <c r="AO24" s="11">
        <v>5.4528600000000003E-3</v>
      </c>
      <c r="AP24" s="11">
        <v>66020400</v>
      </c>
      <c r="AQ24" s="11">
        <v>8.1029499969999996</v>
      </c>
      <c r="AR24" s="11">
        <v>31.550248104999998</v>
      </c>
      <c r="AS24" s="11">
        <v>29.532689895999997</v>
      </c>
      <c r="AT24" s="11">
        <v>41.981569332999996</v>
      </c>
      <c r="AU24" s="11">
        <v>5.9381645670000003</v>
      </c>
      <c r="AV24" s="11">
        <v>33.545994874000002</v>
      </c>
      <c r="AW24" s="11">
        <v>75.527564206999998</v>
      </c>
      <c r="AX24" s="11">
        <v>24.472435791999999</v>
      </c>
      <c r="AY24" s="11">
        <v>0.81005409015965502</v>
      </c>
      <c r="AZ24" s="14">
        <v>1968.9647577092483</v>
      </c>
      <c r="BA24" s="11">
        <v>0.59037238873751097</v>
      </c>
      <c r="BB24" s="11">
        <v>3.04268846503179</v>
      </c>
      <c r="BC24" s="11">
        <v>1.6651528913109299</v>
      </c>
      <c r="BD24" s="11">
        <v>4.6472903421132301</v>
      </c>
      <c r="BE24" s="11">
        <v>6.31244323342416</v>
      </c>
      <c r="BF24" s="11">
        <v>1.6954283984256699</v>
      </c>
      <c r="BG24" s="11">
        <v>2.6642446260974899</v>
      </c>
      <c r="BH24" s="11">
        <v>0</v>
      </c>
      <c r="BI24" s="11">
        <v>79.382379654859193</v>
      </c>
      <c r="BJ24" s="11">
        <v>66060000</v>
      </c>
      <c r="BK24" s="11"/>
      <c r="BL24" s="11">
        <v>1.5146232303415099</v>
      </c>
      <c r="BM24" s="11"/>
      <c r="BN24" s="11"/>
      <c r="BO24" s="11"/>
      <c r="BP24" s="11">
        <v>2.1484993130784402</v>
      </c>
      <c r="BQ24" s="11"/>
      <c r="BR24" s="11">
        <v>1.79352986135244</v>
      </c>
      <c r="BS24" s="11"/>
      <c r="BT24" s="11"/>
      <c r="BU24" s="11">
        <v>1</v>
      </c>
      <c r="BV24" s="11">
        <v>46.215205209753101</v>
      </c>
      <c r="BW24" s="11">
        <v>2.2610934423746798</v>
      </c>
      <c r="BX24" s="11">
        <v>0.18596544407396201</v>
      </c>
      <c r="BY24" s="11">
        <v>368.91897622292902</v>
      </c>
      <c r="BZ24" s="11"/>
      <c r="CA24" s="11"/>
      <c r="CB24" s="11">
        <v>596.83916401635599</v>
      </c>
      <c r="CC24" s="11">
        <v>543.77905497505958</v>
      </c>
      <c r="CD24" s="11"/>
      <c r="CE24" s="11"/>
      <c r="CF24" s="11">
        <v>2.06128551425908</v>
      </c>
      <c r="CG24" s="11">
        <v>47.555094990516999</v>
      </c>
      <c r="CH24" s="11">
        <v>48.245712884833601</v>
      </c>
      <c r="CI24" s="11">
        <v>0</v>
      </c>
      <c r="CJ24" s="11">
        <v>2.1318880610914799</v>
      </c>
      <c r="CK24" s="11">
        <v>9.1084264728153901</v>
      </c>
      <c r="CL24" s="11"/>
      <c r="CM24" s="11">
        <v>1.23892626340696</v>
      </c>
      <c r="CN24" s="11">
        <v>1.2136487954312101</v>
      </c>
      <c r="CO24" s="11"/>
      <c r="CP24" s="11"/>
      <c r="CQ24" s="11">
        <v>316512.40014646499</v>
      </c>
      <c r="CR24" s="11">
        <v>28849.097223323999</v>
      </c>
      <c r="CS24" s="11">
        <v>23131.5556965789</v>
      </c>
      <c r="CT24" s="11"/>
      <c r="CU24" s="11"/>
      <c r="CV24" s="11"/>
      <c r="CW24" s="11"/>
      <c r="CX24" s="11"/>
      <c r="CY24" s="11"/>
      <c r="CZ24" s="11">
        <v>28165.330614261198</v>
      </c>
      <c r="DA24" s="11">
        <v>2339.2569325422201</v>
      </c>
      <c r="DB24" s="11">
        <v>5474.7922209500503</v>
      </c>
      <c r="DC24" s="11"/>
      <c r="DD24" s="11"/>
      <c r="DE24" s="11"/>
      <c r="DF24" s="11"/>
      <c r="DG24" s="11">
        <v>5702.6462634809877</v>
      </c>
      <c r="DH24" s="11">
        <v>544.95204409518635</v>
      </c>
      <c r="DI24" s="11">
        <v>75.255040171503097</v>
      </c>
      <c r="DJ24" s="11">
        <v>181.404931175314</v>
      </c>
      <c r="DK24" s="11">
        <v>233.19047899296999</v>
      </c>
      <c r="DL24" s="11">
        <v>156.93556194221799</v>
      </c>
      <c r="DM24" s="11">
        <v>416.26728180305599</v>
      </c>
      <c r="DN24" s="11">
        <v>542.77894338183205</v>
      </c>
      <c r="DO24" s="11"/>
      <c r="DP24" s="11"/>
      <c r="DQ24" s="11">
        <v>5.0569086981016103</v>
      </c>
      <c r="DR24" s="11"/>
      <c r="DS24" s="11"/>
      <c r="DT24" s="11">
        <v>2.1519881377306098</v>
      </c>
      <c r="DU24" s="11">
        <v>0.17774367204502101</v>
      </c>
      <c r="DV24" s="11">
        <v>1.33980607618153</v>
      </c>
      <c r="DW24" s="11">
        <v>0.367179926229249</v>
      </c>
      <c r="DX24" s="11">
        <v>2.0767249106169299</v>
      </c>
      <c r="DY24" s="11">
        <v>1.06332505142871</v>
      </c>
      <c r="DZ24" s="11">
        <v>10.5764260011136</v>
      </c>
      <c r="EA24" s="11">
        <v>65.039202768550297</v>
      </c>
      <c r="EB24" s="11">
        <v>24.384371475723501</v>
      </c>
      <c r="EC24" s="11">
        <v>574.84240879100003</v>
      </c>
      <c r="ED24" s="11">
        <v>0.91360330398277101</v>
      </c>
      <c r="EE24" s="11">
        <v>58.137664697864601</v>
      </c>
      <c r="EF24" s="11">
        <v>0.56044969968436598</v>
      </c>
      <c r="EG24" s="11">
        <v>137.73493203909999</v>
      </c>
      <c r="EH24" s="11">
        <v>10.9571709290308</v>
      </c>
      <c r="EI24" s="11">
        <v>3</v>
      </c>
      <c r="EJ24" s="11">
        <v>7</v>
      </c>
      <c r="EK24" s="11"/>
      <c r="EL24" s="11">
        <v>2.0739999999999998</v>
      </c>
      <c r="EM24" s="11">
        <v>24.914999999999999</v>
      </c>
      <c r="EN24" s="11">
        <v>13.246</v>
      </c>
      <c r="EO24" s="11">
        <v>228.36</v>
      </c>
      <c r="EP24" s="11">
        <v>7.4675000000000002</v>
      </c>
      <c r="EQ24" s="11">
        <v>1.1579999999999999</v>
      </c>
      <c r="ER24" s="11">
        <v>11.295</v>
      </c>
      <c r="ES24" s="11">
        <v>3.8115000000000001</v>
      </c>
      <c r="ET24" s="11">
        <v>33.869999999999997</v>
      </c>
      <c r="EU24" s="11">
        <v>17.369</v>
      </c>
      <c r="EV24" s="11">
        <v>301.33</v>
      </c>
      <c r="EW24" s="11">
        <v>10.45</v>
      </c>
      <c r="EX24" s="11">
        <v>1.623</v>
      </c>
      <c r="EY24" s="11">
        <v>13.96</v>
      </c>
      <c r="EZ24" s="11">
        <v>5.048</v>
      </c>
      <c r="FA24" s="7"/>
      <c r="FB24" s="3" t="s">
        <v>946</v>
      </c>
      <c r="FC24" s="3" t="s">
        <v>237</v>
      </c>
      <c r="FD24" s="3" t="s">
        <v>947</v>
      </c>
      <c r="FE24" s="3">
        <v>3</v>
      </c>
      <c r="FF24" s="8">
        <v>45.529307000000003</v>
      </c>
      <c r="FG24" s="8">
        <v>-122.89474800000001</v>
      </c>
      <c r="FH24" s="3" t="s">
        <v>898</v>
      </c>
      <c r="FI24" s="3" t="s">
        <v>904</v>
      </c>
      <c r="FJ24" s="3" t="s">
        <v>907</v>
      </c>
      <c r="FK24" s="3" t="s">
        <v>900</v>
      </c>
      <c r="FL24" s="3" t="s">
        <v>901</v>
      </c>
      <c r="FM24" s="15">
        <f t="shared" si="0"/>
        <v>35835.905095648748</v>
      </c>
    </row>
    <row r="25" spans="1:169" x14ac:dyDescent="0.25">
      <c r="A25" s="3" t="s">
        <v>238</v>
      </c>
      <c r="B25" s="11">
        <v>124.616173377</v>
      </c>
      <c r="C25" s="11">
        <v>66</v>
      </c>
      <c r="D25" s="11">
        <v>0.22460225180000001</v>
      </c>
      <c r="E25" s="11">
        <v>1.44005430897</v>
      </c>
      <c r="F25" s="11">
        <v>0.81896769627400001</v>
      </c>
      <c r="G25" s="11">
        <v>1.8654264192900001</v>
      </c>
      <c r="H25" s="11">
        <v>0.25349000122799997</v>
      </c>
      <c r="I25" s="11">
        <v>57.210021160300002</v>
      </c>
      <c r="J25" s="11">
        <v>0.33293131215400001</v>
      </c>
      <c r="K25" s="11">
        <v>1.16128752699</v>
      </c>
      <c r="L25" s="11">
        <v>6.0050409122800001</v>
      </c>
      <c r="M25" s="11">
        <v>19.687001235</v>
      </c>
      <c r="N25" s="11">
        <v>1.5353838820800001</v>
      </c>
      <c r="O25" s="11">
        <v>8.8331515812399992</v>
      </c>
      <c r="P25" s="11">
        <v>3.8998461727300003E-2</v>
      </c>
      <c r="Q25" s="11">
        <v>0.43692721009300001</v>
      </c>
      <c r="R25" s="11">
        <v>0.156716040645</v>
      </c>
      <c r="S25" s="11"/>
      <c r="T25" s="11"/>
      <c r="U25" s="11"/>
      <c r="V25" s="11"/>
      <c r="W25" s="11"/>
      <c r="X25" s="11">
        <v>0.369803253</v>
      </c>
      <c r="Y25" s="11">
        <v>3.1779966999999999E-2</v>
      </c>
      <c r="Z25" s="11">
        <v>0.15889983499999999</v>
      </c>
      <c r="AA25" s="11">
        <v>0.43336318699999998</v>
      </c>
      <c r="AB25" s="11">
        <v>6.3559933999999998E-2</v>
      </c>
      <c r="AC25" s="11">
        <v>0.99384624300000002</v>
      </c>
      <c r="AD25" s="11">
        <v>0.97073353900000003</v>
      </c>
      <c r="AE25" s="11">
        <v>0</v>
      </c>
      <c r="AF25" s="11">
        <v>0.127119868</v>
      </c>
      <c r="AG25" s="11">
        <v>0.35824690100000001</v>
      </c>
      <c r="AH25" s="11">
        <v>1.5254384190000001</v>
      </c>
      <c r="AI25" s="11">
        <v>1.360760408</v>
      </c>
      <c r="AJ25" s="11">
        <v>5.7781760000000003E-3</v>
      </c>
      <c r="AK25" s="11">
        <v>9.1006269320000008</v>
      </c>
      <c r="AL25" s="11">
        <v>84.335365324999998</v>
      </c>
      <c r="AM25" s="11">
        <v>0</v>
      </c>
      <c r="AN25" s="11">
        <v>0.161788923</v>
      </c>
      <c r="AO25" s="11">
        <v>2.8890880000000002E-3</v>
      </c>
      <c r="AP25" s="11">
        <v>124606800</v>
      </c>
      <c r="AQ25" s="11">
        <v>0.56048305499999995</v>
      </c>
      <c r="AR25" s="11">
        <v>3.149105826</v>
      </c>
      <c r="AS25" s="11">
        <v>3.0219859580000001</v>
      </c>
      <c r="AT25" s="11">
        <v>3.5073527269999998</v>
      </c>
      <c r="AU25" s="11">
        <v>1.5254384190000001</v>
      </c>
      <c r="AV25" s="11">
        <v>11.986825759000002</v>
      </c>
      <c r="AW25" s="11">
        <v>15.494178486000003</v>
      </c>
      <c r="AX25" s="11">
        <v>84.500043336000005</v>
      </c>
      <c r="AY25" s="11"/>
      <c r="AZ25" s="14">
        <v>1936.1803278688162</v>
      </c>
      <c r="BA25" s="11">
        <v>2.3524688879967899</v>
      </c>
      <c r="BB25" s="11">
        <v>0</v>
      </c>
      <c r="BC25" s="11">
        <v>0</v>
      </c>
      <c r="BD25" s="11">
        <v>9.6346848655158607E-2</v>
      </c>
      <c r="BE25" s="11">
        <v>0</v>
      </c>
      <c r="BF25" s="11">
        <v>0</v>
      </c>
      <c r="BG25" s="11">
        <v>0</v>
      </c>
      <c r="BH25" s="11">
        <v>0</v>
      </c>
      <c r="BI25" s="11">
        <v>97.551184263348006</v>
      </c>
      <c r="BJ25" s="11">
        <v>124550000</v>
      </c>
      <c r="BK25" s="11"/>
      <c r="BL25" s="11">
        <v>0.80246405655123998</v>
      </c>
      <c r="BM25" s="11"/>
      <c r="BN25" s="11">
        <v>0.80246405654999997</v>
      </c>
      <c r="BO25" s="11"/>
      <c r="BP25" s="11">
        <v>24.745621332159701</v>
      </c>
      <c r="BQ25" s="11"/>
      <c r="BR25" s="11">
        <v>12.867723092723001</v>
      </c>
      <c r="BS25" s="11"/>
      <c r="BT25" s="11">
        <v>1</v>
      </c>
      <c r="BU25" s="11">
        <v>1</v>
      </c>
      <c r="BV25" s="11">
        <v>52.004410231737602</v>
      </c>
      <c r="BW25" s="11">
        <v>2.7636859849093001</v>
      </c>
      <c r="BX25" s="11">
        <v>0.62739440570649996</v>
      </c>
      <c r="BY25" s="11">
        <v>122.50356827840599</v>
      </c>
      <c r="BZ25" s="11"/>
      <c r="CA25" s="11"/>
      <c r="CB25" s="11">
        <v>918.8564453125</v>
      </c>
      <c r="CC25" s="11">
        <v>728.73717424432436</v>
      </c>
      <c r="CD25" s="11"/>
      <c r="CE25" s="11"/>
      <c r="CF25" s="11">
        <v>0</v>
      </c>
      <c r="CG25" s="11">
        <v>53.206048166475099</v>
      </c>
      <c r="CH25" s="11">
        <v>43.773465425973299</v>
      </c>
      <c r="CI25" s="11">
        <v>0</v>
      </c>
      <c r="CJ25" s="11">
        <v>2.4627114998244402</v>
      </c>
      <c r="CK25" s="11">
        <v>8.30941223638842</v>
      </c>
      <c r="CL25" s="11"/>
      <c r="CM25" s="11">
        <v>1.8820729181146201</v>
      </c>
      <c r="CN25" s="11">
        <v>1.50223893024317</v>
      </c>
      <c r="CO25" s="11"/>
      <c r="CP25" s="11"/>
      <c r="CQ25" s="11">
        <v>251333.343154217</v>
      </c>
      <c r="CR25" s="11">
        <v>3513.3005108807401</v>
      </c>
      <c r="CS25" s="11">
        <v>26004.636362975802</v>
      </c>
      <c r="CT25" s="11"/>
      <c r="CU25" s="11"/>
      <c r="CV25" s="11"/>
      <c r="CW25" s="11"/>
      <c r="CX25" s="11"/>
      <c r="CY25" s="11"/>
      <c r="CZ25" s="11">
        <v>22365.2589975439</v>
      </c>
      <c r="DA25" s="11">
        <v>284.88255038891702</v>
      </c>
      <c r="DB25" s="11">
        <v>5375.43849998311</v>
      </c>
      <c r="DC25" s="11"/>
      <c r="DD25" s="11"/>
      <c r="DE25" s="11"/>
      <c r="DF25" s="11"/>
      <c r="DG25" s="11">
        <v>2403.9544676136775</v>
      </c>
      <c r="DH25" s="11">
        <v>224.89520652452097</v>
      </c>
      <c r="DI25" s="11">
        <v>57.166375412746</v>
      </c>
      <c r="DJ25" s="11">
        <v>16.1475541299118</v>
      </c>
      <c r="DK25" s="11">
        <v>20.3211222809602</v>
      </c>
      <c r="DL25" s="11">
        <v>37.759021651964702</v>
      </c>
      <c r="DM25" s="11">
        <v>42.858380112269401</v>
      </c>
      <c r="DN25" s="11">
        <v>48.741772828379098</v>
      </c>
      <c r="DO25" s="11"/>
      <c r="DP25" s="11"/>
      <c r="DQ25" s="11">
        <v>3.2615914495308398</v>
      </c>
      <c r="DR25" s="11"/>
      <c r="DS25" s="11"/>
      <c r="DT25" s="11">
        <v>5.9406861441432302</v>
      </c>
      <c r="DU25" s="11">
        <v>0.13960752720014</v>
      </c>
      <c r="DV25" s="11">
        <v>1.2311779801287901</v>
      </c>
      <c r="DW25" s="11">
        <v>0.223916762115416</v>
      </c>
      <c r="DX25" s="11">
        <v>2.5020245788627098</v>
      </c>
      <c r="DY25" s="11">
        <v>0.98069497682682905</v>
      </c>
      <c r="DZ25" s="11">
        <v>19.250291451313501</v>
      </c>
      <c r="EA25" s="11">
        <v>43.6838434491751</v>
      </c>
      <c r="EB25" s="11">
        <v>37.065864303979801</v>
      </c>
      <c r="EC25" s="11">
        <v>1389.3970923899999</v>
      </c>
      <c r="ED25" s="11">
        <v>1.5390270344449</v>
      </c>
      <c r="EE25" s="11">
        <v>47.028224293226501</v>
      </c>
      <c r="EF25" s="11">
        <v>0</v>
      </c>
      <c r="EG25" s="11">
        <v>516.05909327248003</v>
      </c>
      <c r="EH25" s="11">
        <v>18.7577969681106</v>
      </c>
      <c r="EI25" s="11"/>
      <c r="EJ25" s="11"/>
      <c r="EK25" s="11"/>
      <c r="EL25" s="11"/>
      <c r="EM25" s="11">
        <v>2.3220000000000001</v>
      </c>
      <c r="EN25" s="11">
        <v>1.4105000000000001</v>
      </c>
      <c r="EO25" s="11">
        <v>30.684999999999999</v>
      </c>
      <c r="EP25" s="11">
        <v>0.96399999999999997</v>
      </c>
      <c r="EQ25" s="11">
        <v>0.45100000000000001</v>
      </c>
      <c r="ER25" s="11">
        <v>2.2284999999999999</v>
      </c>
      <c r="ES25" s="11">
        <v>0.51700000000000002</v>
      </c>
      <c r="ET25" s="11">
        <v>2.5070000000000001</v>
      </c>
      <c r="EU25" s="11">
        <v>1.492</v>
      </c>
      <c r="EV25" s="11">
        <v>34.26</v>
      </c>
      <c r="EW25" s="11">
        <v>1.0840000000000001</v>
      </c>
      <c r="EX25" s="11">
        <v>0.59599999999999997</v>
      </c>
      <c r="EY25" s="11">
        <v>2.6230000000000002</v>
      </c>
      <c r="EZ25" s="11">
        <v>0.57499999999999996</v>
      </c>
      <c r="FA25" s="7"/>
      <c r="FB25" s="3" t="s">
        <v>948</v>
      </c>
      <c r="FC25" s="3" t="s">
        <v>238</v>
      </c>
      <c r="FD25" s="3" t="s">
        <v>949</v>
      </c>
      <c r="FE25" s="3">
        <v>3</v>
      </c>
      <c r="FF25" s="8">
        <v>45.009070999999999</v>
      </c>
      <c r="FG25" s="8">
        <v>-122.79647300000001</v>
      </c>
      <c r="FH25" s="3" t="s">
        <v>898</v>
      </c>
      <c r="FI25" s="3" t="s">
        <v>904</v>
      </c>
      <c r="FJ25" s="3"/>
      <c r="FK25" s="3" t="s">
        <v>900</v>
      </c>
      <c r="FL25" s="3" t="s">
        <v>901</v>
      </c>
      <c r="FM25" s="15">
        <f t="shared" si="0"/>
        <v>6074.0132134836367</v>
      </c>
    </row>
    <row r="26" spans="1:169" x14ac:dyDescent="0.25">
      <c r="A26" s="3" t="s">
        <v>239</v>
      </c>
      <c r="B26" s="11">
        <v>33.250286177299998</v>
      </c>
      <c r="C26" s="11">
        <v>113</v>
      </c>
      <c r="D26" s="11">
        <v>1.08245609287</v>
      </c>
      <c r="E26" s="11">
        <v>6.4027277893500001</v>
      </c>
      <c r="F26" s="11">
        <v>3.8075393066899998</v>
      </c>
      <c r="G26" s="11">
        <v>7.6989689605700002</v>
      </c>
      <c r="H26" s="11">
        <v>0.127188590913</v>
      </c>
      <c r="I26" s="11">
        <v>20.964468378799999</v>
      </c>
      <c r="J26" s="11">
        <v>1.9592455281000001</v>
      </c>
      <c r="K26" s="11">
        <v>5.98327605337</v>
      </c>
      <c r="L26" s="11">
        <v>10.264389900699999</v>
      </c>
      <c r="M26" s="11">
        <v>6.1672935891499998</v>
      </c>
      <c r="N26" s="11">
        <v>22.0739858739</v>
      </c>
      <c r="O26" s="11">
        <v>12.848753822400001</v>
      </c>
      <c r="P26" s="11">
        <v>0</v>
      </c>
      <c r="Q26" s="11">
        <v>3.5179823018400003E-2</v>
      </c>
      <c r="R26" s="11">
        <v>0.58452629015199997</v>
      </c>
      <c r="S26" s="11"/>
      <c r="T26" s="11"/>
      <c r="U26" s="11"/>
      <c r="V26" s="11"/>
      <c r="W26" s="11"/>
      <c r="X26" s="11">
        <v>2.8695181380000001</v>
      </c>
      <c r="Y26" s="11">
        <v>0.34650785099999998</v>
      </c>
      <c r="Z26" s="11">
        <v>2.5446670280000001</v>
      </c>
      <c r="AA26" s="11">
        <v>0.35733622100000001</v>
      </c>
      <c r="AB26" s="11">
        <v>8.6626963000000001E-2</v>
      </c>
      <c r="AC26" s="11">
        <v>1.0395235519999999</v>
      </c>
      <c r="AD26" s="11">
        <v>9.9296155929999994</v>
      </c>
      <c r="AE26" s="11">
        <v>0</v>
      </c>
      <c r="AF26" s="11">
        <v>0.18408229600000001</v>
      </c>
      <c r="AG26" s="11">
        <v>35.841905793000002</v>
      </c>
      <c r="AH26" s="11">
        <v>22.577152138999999</v>
      </c>
      <c r="AI26" s="11">
        <v>2.447211695</v>
      </c>
      <c r="AJ26" s="11">
        <v>0</v>
      </c>
      <c r="AK26" s="11">
        <v>13.134813211000001</v>
      </c>
      <c r="AL26" s="11">
        <v>7.991337304</v>
      </c>
      <c r="AM26" s="11">
        <v>0</v>
      </c>
      <c r="AN26" s="11">
        <v>0.64970222</v>
      </c>
      <c r="AO26" s="11">
        <v>0</v>
      </c>
      <c r="AP26" s="11">
        <v>33246000</v>
      </c>
      <c r="AQ26" s="11">
        <v>5.7606930170000004</v>
      </c>
      <c r="AR26" s="11">
        <v>17.357877641999998</v>
      </c>
      <c r="AS26" s="11">
        <v>17.173795345999999</v>
      </c>
      <c r="AT26" s="11">
        <v>53.199783435000001</v>
      </c>
      <c r="AU26" s="11">
        <v>22.577152138999999</v>
      </c>
      <c r="AV26" s="11">
        <v>38.159177045</v>
      </c>
      <c r="AW26" s="11">
        <v>91.358960480000007</v>
      </c>
      <c r="AX26" s="11">
        <v>8.641039524</v>
      </c>
      <c r="AY26" s="11"/>
      <c r="AZ26" s="14">
        <v>1970.3770197486499</v>
      </c>
      <c r="BA26" s="11">
        <v>1.5935057125676499</v>
      </c>
      <c r="BB26" s="11">
        <v>10.8538785327721</v>
      </c>
      <c r="BC26" s="11">
        <v>0</v>
      </c>
      <c r="BD26" s="11">
        <v>0</v>
      </c>
      <c r="BE26" s="11">
        <v>4.1190619362597696</v>
      </c>
      <c r="BF26" s="11">
        <v>10.402886349969901</v>
      </c>
      <c r="BG26" s="11">
        <v>6.5243535778713202</v>
      </c>
      <c r="BH26" s="11">
        <v>0</v>
      </c>
      <c r="BI26" s="11">
        <v>66.506313890559198</v>
      </c>
      <c r="BJ26" s="11">
        <v>33260000</v>
      </c>
      <c r="BK26" s="11"/>
      <c r="BL26" s="11">
        <v>6.0149858239878897</v>
      </c>
      <c r="BM26" s="11"/>
      <c r="BN26" s="11"/>
      <c r="BO26" s="11"/>
      <c r="BP26" s="11">
        <v>5.6387256640695904</v>
      </c>
      <c r="BQ26" s="11"/>
      <c r="BR26" s="11">
        <v>5.6387256640695904</v>
      </c>
      <c r="BS26" s="11"/>
      <c r="BT26" s="11"/>
      <c r="BU26" s="11">
        <v>2</v>
      </c>
      <c r="BV26" s="11">
        <v>50.7963909774436</v>
      </c>
      <c r="BW26" s="11">
        <v>3.52508260738961</v>
      </c>
      <c r="BX26" s="11">
        <v>2.4393255043661499</v>
      </c>
      <c r="BY26" s="11">
        <v>418.28330827067703</v>
      </c>
      <c r="BZ26" s="11"/>
      <c r="CA26" s="11"/>
      <c r="CB26" s="11">
        <v>1445.3530535934599</v>
      </c>
      <c r="CC26" s="11">
        <v>1018.94812030081</v>
      </c>
      <c r="CD26" s="11"/>
      <c r="CE26" s="11"/>
      <c r="CF26" s="11">
        <v>2.2210870022491802</v>
      </c>
      <c r="CG26" s="11">
        <v>57.121818518961497</v>
      </c>
      <c r="CH26" s="11">
        <v>37.624565904237301</v>
      </c>
      <c r="CI26" s="11">
        <v>0</v>
      </c>
      <c r="CJ26" s="11">
        <v>1.6500709797078099</v>
      </c>
      <c r="CK26" s="11">
        <v>9.4034676691729295</v>
      </c>
      <c r="CL26" s="11"/>
      <c r="CM26" s="11">
        <v>1.82385942722459</v>
      </c>
      <c r="CN26" s="11">
        <v>1.5063308561962601</v>
      </c>
      <c r="CO26" s="11"/>
      <c r="CP26" s="11"/>
      <c r="CQ26" s="11">
        <v>109083.433099166</v>
      </c>
      <c r="CR26" s="11">
        <v>3814.1058538071202</v>
      </c>
      <c r="CS26" s="11">
        <v>28179.770258341901</v>
      </c>
      <c r="CT26" s="11"/>
      <c r="CU26" s="11"/>
      <c r="CV26" s="11"/>
      <c r="CW26" s="11">
        <v>17961.40221</v>
      </c>
      <c r="CX26" s="11">
        <v>1</v>
      </c>
      <c r="CY26" s="11"/>
      <c r="CZ26" s="11">
        <v>9706.9453364631809</v>
      </c>
      <c r="DA26" s="11">
        <v>309.27425907262801</v>
      </c>
      <c r="DB26" s="11">
        <v>7446.8624758639598</v>
      </c>
      <c r="DC26" s="11"/>
      <c r="DD26" s="11"/>
      <c r="DE26" s="11"/>
      <c r="DF26" s="11">
        <v>9149.8854950000004</v>
      </c>
      <c r="DG26" s="11">
        <v>4393.5231605817062</v>
      </c>
      <c r="DH26" s="11">
        <v>525.20095551303348</v>
      </c>
      <c r="DI26" s="11">
        <v>59.952787557950302</v>
      </c>
      <c r="DJ26" s="11">
        <v>76.117842073538299</v>
      </c>
      <c r="DK26" s="11">
        <v>126.954172077922</v>
      </c>
      <c r="DL26" s="11">
        <v>173.35382760699201</v>
      </c>
      <c r="DM26" s="11">
        <v>205.744424352019</v>
      </c>
      <c r="DN26" s="11">
        <v>322.76047186147201</v>
      </c>
      <c r="DO26" s="11"/>
      <c r="DP26" s="11"/>
      <c r="DQ26" s="11">
        <v>5.80641607763107</v>
      </c>
      <c r="DR26" s="11"/>
      <c r="DS26" s="11"/>
      <c r="DT26" s="11">
        <v>5.9773104819677796</v>
      </c>
      <c r="DU26" s="11">
        <v>0.14951999555404899</v>
      </c>
      <c r="DV26" s="11">
        <v>1.24009881231122</v>
      </c>
      <c r="DW26" s="11">
        <v>0.233235483994161</v>
      </c>
      <c r="DX26" s="11">
        <v>2.7705509212321799</v>
      </c>
      <c r="DY26" s="11">
        <v>0.56522871623361903</v>
      </c>
      <c r="DZ26" s="11">
        <v>15.6673402410522</v>
      </c>
      <c r="EA26" s="11">
        <v>41.286267576289397</v>
      </c>
      <c r="EB26" s="11">
        <v>43.0463920561712</v>
      </c>
      <c r="EC26" s="11">
        <v>856.11748922699996</v>
      </c>
      <c r="ED26" s="11">
        <v>0.44058246906225501</v>
      </c>
      <c r="EE26" s="11">
        <v>47.674942271297098</v>
      </c>
      <c r="EF26" s="11">
        <v>0</v>
      </c>
      <c r="EG26" s="11">
        <v>256.83550193415698</v>
      </c>
      <c r="EH26" s="11">
        <v>9.0477372527099895</v>
      </c>
      <c r="EI26" s="11">
        <v>1</v>
      </c>
      <c r="EJ26" s="11">
        <v>2</v>
      </c>
      <c r="EK26" s="11"/>
      <c r="EL26" s="11">
        <v>10</v>
      </c>
      <c r="EM26" s="11">
        <v>5.2839999999999998</v>
      </c>
      <c r="EN26" s="11">
        <v>2.8424999999999998</v>
      </c>
      <c r="EO26" s="11">
        <v>67.760000000000005</v>
      </c>
      <c r="EP26" s="11">
        <v>2.609</v>
      </c>
      <c r="EQ26" s="11">
        <v>1.0820000000000001</v>
      </c>
      <c r="ER26" s="11">
        <v>4.3419999999999996</v>
      </c>
      <c r="ES26" s="11">
        <v>1.075</v>
      </c>
      <c r="ET26" s="11">
        <v>6.5039999999999996</v>
      </c>
      <c r="EU26" s="11">
        <v>3.839</v>
      </c>
      <c r="EV26" s="11">
        <v>87.84</v>
      </c>
      <c r="EW26" s="11">
        <v>3.355</v>
      </c>
      <c r="EX26" s="11">
        <v>1.353</v>
      </c>
      <c r="EY26" s="11">
        <v>5.1980000000000004</v>
      </c>
      <c r="EZ26" s="11">
        <v>1.8160000000000001</v>
      </c>
      <c r="FA26" s="7"/>
      <c r="FB26" s="3" t="s">
        <v>950</v>
      </c>
      <c r="FC26" s="3" t="s">
        <v>239</v>
      </c>
      <c r="FD26" s="3" t="s">
        <v>951</v>
      </c>
      <c r="FE26" s="3">
        <v>3</v>
      </c>
      <c r="FF26" s="8">
        <v>45.403731999999998</v>
      </c>
      <c r="FG26" s="8">
        <v>-122.360088</v>
      </c>
      <c r="FH26" s="3" t="s">
        <v>898</v>
      </c>
      <c r="FI26" s="3" t="s">
        <v>904</v>
      </c>
      <c r="FJ26" s="3" t="s">
        <v>907</v>
      </c>
      <c r="FK26" s="3" t="s">
        <v>900</v>
      </c>
      <c r="FL26" s="3" t="s">
        <v>901</v>
      </c>
      <c r="FM26" s="15">
        <f t="shared" si="0"/>
        <v>10731.878056114329</v>
      </c>
    </row>
    <row r="27" spans="1:169" x14ac:dyDescent="0.25">
      <c r="A27" s="3" t="s">
        <v>240</v>
      </c>
      <c r="B27" s="11">
        <v>19.879336221500001</v>
      </c>
      <c r="C27" s="11">
        <v>28</v>
      </c>
      <c r="D27" s="11">
        <v>7.2421128864299994E-2</v>
      </c>
      <c r="E27" s="11">
        <v>3.4490562621600001</v>
      </c>
      <c r="F27" s="11">
        <v>0.638211198117</v>
      </c>
      <c r="G27" s="11">
        <v>1.7335807721900001</v>
      </c>
      <c r="H27" s="11">
        <v>0.11315801385099999</v>
      </c>
      <c r="I27" s="11">
        <v>1.54347530892</v>
      </c>
      <c r="J27" s="11">
        <v>0.230842348255</v>
      </c>
      <c r="K27" s="11">
        <v>2.2857918797800001</v>
      </c>
      <c r="L27" s="11">
        <v>0.475263658172</v>
      </c>
      <c r="M27" s="11">
        <v>1.10894853574</v>
      </c>
      <c r="N27" s="11">
        <v>58.760693432300002</v>
      </c>
      <c r="O27" s="11">
        <v>26.981396822499999</v>
      </c>
      <c r="P27" s="11">
        <v>2.2631602770099998E-2</v>
      </c>
      <c r="Q27" s="11">
        <v>2.5845290363500002</v>
      </c>
      <c r="R27" s="11">
        <v>0</v>
      </c>
      <c r="S27" s="11"/>
      <c r="T27" s="11"/>
      <c r="U27" s="11"/>
      <c r="V27" s="11"/>
      <c r="W27" s="11"/>
      <c r="X27" s="11">
        <v>0.198950986</v>
      </c>
      <c r="Y27" s="11">
        <v>0</v>
      </c>
      <c r="Z27" s="11">
        <v>0</v>
      </c>
      <c r="AA27" s="11">
        <v>0.92240911599999997</v>
      </c>
      <c r="AB27" s="11">
        <v>0</v>
      </c>
      <c r="AC27" s="11">
        <v>0</v>
      </c>
      <c r="AD27" s="11">
        <v>0.32555615799999998</v>
      </c>
      <c r="AE27" s="11">
        <v>0</v>
      </c>
      <c r="AF27" s="11">
        <v>0</v>
      </c>
      <c r="AG27" s="11">
        <v>0</v>
      </c>
      <c r="AH27" s="11">
        <v>62.145053355000002</v>
      </c>
      <c r="AI27" s="11">
        <v>0.235123892</v>
      </c>
      <c r="AJ27" s="11">
        <v>0.108518719</v>
      </c>
      <c r="AK27" s="11">
        <v>27.816965093</v>
      </c>
      <c r="AL27" s="11">
        <v>8.2293362269999992</v>
      </c>
      <c r="AM27" s="11">
        <v>0</v>
      </c>
      <c r="AN27" s="11">
        <v>0</v>
      </c>
      <c r="AO27" s="11">
        <v>1.8086452999999999E-2</v>
      </c>
      <c r="AP27" s="11">
        <v>19904400</v>
      </c>
      <c r="AQ27" s="11">
        <v>0.198950986</v>
      </c>
      <c r="AR27" s="11">
        <v>1.4469162599999998</v>
      </c>
      <c r="AS27" s="11">
        <v>1.4469162599999998</v>
      </c>
      <c r="AT27" s="11">
        <v>1.4469162599999998</v>
      </c>
      <c r="AU27" s="11">
        <v>62.145053355000002</v>
      </c>
      <c r="AV27" s="11">
        <v>90.197142339999999</v>
      </c>
      <c r="AW27" s="11">
        <v>91.644058599999994</v>
      </c>
      <c r="AX27" s="11">
        <v>8.2474226799999997</v>
      </c>
      <c r="AY27" s="11"/>
      <c r="AZ27" s="14">
        <v>1934.9999999998695</v>
      </c>
      <c r="BA27" s="11">
        <v>0.349825087456272</v>
      </c>
      <c r="BB27" s="11">
        <v>0</v>
      </c>
      <c r="BC27" s="11">
        <v>0</v>
      </c>
      <c r="BD27" s="11">
        <v>0</v>
      </c>
      <c r="BE27" s="11">
        <v>0</v>
      </c>
      <c r="BF27" s="11">
        <v>0</v>
      </c>
      <c r="BG27" s="11">
        <v>0</v>
      </c>
      <c r="BH27" s="11">
        <v>0</v>
      </c>
      <c r="BI27" s="11">
        <v>99.650174912543704</v>
      </c>
      <c r="BJ27" s="11">
        <v>20010000</v>
      </c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>
        <v>47.96875</v>
      </c>
      <c r="BW27" s="11">
        <v>2.4672008012018001</v>
      </c>
      <c r="BX27" s="11">
        <v>0.28874305906108</v>
      </c>
      <c r="BY27" s="11">
        <v>1253.3467741935499</v>
      </c>
      <c r="BZ27" s="11"/>
      <c r="CA27" s="11"/>
      <c r="CB27" s="11">
        <v>927.65496389327495</v>
      </c>
      <c r="CC27" s="11">
        <v>886.21582661287562</v>
      </c>
      <c r="CD27" s="11"/>
      <c r="CE27" s="11"/>
      <c r="CF27" s="11">
        <v>0</v>
      </c>
      <c r="CG27" s="11">
        <v>17.468016027201699</v>
      </c>
      <c r="CH27" s="11">
        <v>52.789525015097702</v>
      </c>
      <c r="CI27" s="11">
        <v>26.4541479186929</v>
      </c>
      <c r="CJ27" s="11">
        <v>0.76334593145686003</v>
      </c>
      <c r="CK27" s="11">
        <v>10.7010987903226</v>
      </c>
      <c r="CL27" s="11"/>
      <c r="CM27" s="11">
        <v>1.15789079597059</v>
      </c>
      <c r="CN27" s="11">
        <v>1.2244454415366599</v>
      </c>
      <c r="CO27" s="11"/>
      <c r="CP27" s="11"/>
      <c r="CQ27" s="11">
        <v>241098.32946509201</v>
      </c>
      <c r="CR27" s="11">
        <v>450.46477471458098</v>
      </c>
      <c r="CS27" s="11">
        <v>47770.991879192799</v>
      </c>
      <c r="CT27" s="11"/>
      <c r="CU27" s="11"/>
      <c r="CV27" s="11"/>
      <c r="CW27" s="11"/>
      <c r="CX27" s="11"/>
      <c r="CY27" s="11"/>
      <c r="CZ27" s="11">
        <v>21454.477836634898</v>
      </c>
      <c r="DA27" s="11">
        <v>36.523182574325702</v>
      </c>
      <c r="DB27" s="11">
        <v>11680.1599467047</v>
      </c>
      <c r="DC27" s="11"/>
      <c r="DD27" s="11"/>
      <c r="DE27" s="11"/>
      <c r="DF27" s="11"/>
      <c r="DG27" s="11">
        <v>14676.239645525953</v>
      </c>
      <c r="DH27" s="11">
        <v>1668.6251792471057</v>
      </c>
      <c r="DI27" s="11">
        <v>59.127115157435703</v>
      </c>
      <c r="DJ27" s="11">
        <v>7.8700906344410901</v>
      </c>
      <c r="DK27" s="11">
        <v>9.17051973922492</v>
      </c>
      <c r="DL27" s="11">
        <v>16.848439073514601</v>
      </c>
      <c r="DM27" s="11">
        <v>25.090634441087602</v>
      </c>
      <c r="DN27" s="11">
        <v>26.704362549800798</v>
      </c>
      <c r="DO27" s="11"/>
      <c r="DP27" s="11"/>
      <c r="DQ27" s="11">
        <v>6.0134711420062503</v>
      </c>
      <c r="DR27" s="11"/>
      <c r="DS27" s="11"/>
      <c r="DT27" s="11">
        <v>1.6120564024294599</v>
      </c>
      <c r="DU27" s="11">
        <v>0.188041325628517</v>
      </c>
      <c r="DV27" s="11">
        <v>1.3505735635276801</v>
      </c>
      <c r="DW27" s="11">
        <v>0.34200402685711501</v>
      </c>
      <c r="DX27" s="11">
        <v>1.3828367066960201</v>
      </c>
      <c r="DY27" s="11">
        <v>0.89620665316620196</v>
      </c>
      <c r="DZ27" s="11">
        <v>10.488744268494299</v>
      </c>
      <c r="EA27" s="11">
        <v>61.591552918957099</v>
      </c>
      <c r="EB27" s="11">
        <v>27.919703560490799</v>
      </c>
      <c r="EC27" s="11">
        <v>501.00620246300002</v>
      </c>
      <c r="ED27" s="11">
        <v>0.17973921311178501</v>
      </c>
      <c r="EE27" s="11">
        <v>58.796370875450897</v>
      </c>
      <c r="EF27" s="11">
        <v>0</v>
      </c>
      <c r="EG27" s="11">
        <v>49.282824168363902</v>
      </c>
      <c r="EH27" s="11">
        <v>2.6431367266013601</v>
      </c>
      <c r="EI27" s="11"/>
      <c r="EJ27" s="11"/>
      <c r="EK27" s="11"/>
      <c r="EL27" s="11"/>
      <c r="EM27" s="11">
        <v>36.975000000000001</v>
      </c>
      <c r="EN27" s="11">
        <v>10.958</v>
      </c>
      <c r="EO27" s="11">
        <v>362.005</v>
      </c>
      <c r="EP27" s="11">
        <v>13.73</v>
      </c>
      <c r="EQ27" s="11">
        <v>6.2335000000000003</v>
      </c>
      <c r="ER27" s="11">
        <v>14.305</v>
      </c>
      <c r="ES27" s="11">
        <v>24.849499999999999</v>
      </c>
      <c r="ET27" s="11">
        <v>67.42</v>
      </c>
      <c r="EU27" s="11">
        <v>20.785</v>
      </c>
      <c r="EV27" s="11">
        <v>675.67</v>
      </c>
      <c r="EW27" s="11">
        <v>22.57</v>
      </c>
      <c r="EX27" s="11">
        <v>20.27</v>
      </c>
      <c r="EY27" s="11">
        <v>18.309999999999999</v>
      </c>
      <c r="EZ27" s="11">
        <v>84.161000000000001</v>
      </c>
      <c r="FA27" s="7"/>
      <c r="FB27" s="3" t="s">
        <v>952</v>
      </c>
      <c r="FC27" s="3" t="s">
        <v>240</v>
      </c>
      <c r="FD27" s="3" t="s">
        <v>953</v>
      </c>
      <c r="FE27" s="3">
        <v>3</v>
      </c>
      <c r="FF27" s="8">
        <v>45.212062000000003</v>
      </c>
      <c r="FG27" s="8">
        <v>-123.08510200000001</v>
      </c>
      <c r="FH27" s="3" t="s">
        <v>898</v>
      </c>
      <c r="FI27" s="3" t="s">
        <v>904</v>
      </c>
      <c r="FJ27" s="3"/>
      <c r="FK27" s="3" t="s">
        <v>900</v>
      </c>
      <c r="FL27" s="3" t="s">
        <v>901</v>
      </c>
      <c r="FM27" s="15">
        <f t="shared" si="0"/>
        <v>530.86500170832312</v>
      </c>
    </row>
    <row r="28" spans="1:169" x14ac:dyDescent="0.25">
      <c r="A28" s="3" t="s">
        <v>241</v>
      </c>
      <c r="B28" s="11">
        <v>39.214450640199999</v>
      </c>
      <c r="C28" s="11">
        <v>38</v>
      </c>
      <c r="D28" s="11">
        <v>0.37626760886499999</v>
      </c>
      <c r="E28" s="11">
        <v>3.6227228926700001</v>
      </c>
      <c r="F28" s="11">
        <v>0.70894323865499997</v>
      </c>
      <c r="G28" s="11">
        <v>2.3608498141599998</v>
      </c>
      <c r="H28" s="11">
        <v>2.2943146881999998E-2</v>
      </c>
      <c r="I28" s="11">
        <v>1.4706557151399999</v>
      </c>
      <c r="J28" s="11">
        <v>2.9826090946599999E-2</v>
      </c>
      <c r="K28" s="11">
        <v>0.22254852475600001</v>
      </c>
      <c r="L28" s="11">
        <v>0.25237461570199998</v>
      </c>
      <c r="M28" s="11">
        <v>0.57128435736200001</v>
      </c>
      <c r="N28" s="11">
        <v>51.888220988400001</v>
      </c>
      <c r="O28" s="11">
        <v>35.9633827376</v>
      </c>
      <c r="P28" s="11">
        <v>0.112421419722</v>
      </c>
      <c r="Q28" s="11">
        <v>2.21860230349</v>
      </c>
      <c r="R28" s="11">
        <v>0.17895654568</v>
      </c>
      <c r="S28" s="11"/>
      <c r="T28" s="11"/>
      <c r="U28" s="11"/>
      <c r="V28" s="11"/>
      <c r="W28" s="11"/>
      <c r="X28" s="11">
        <v>0.74298293900000001</v>
      </c>
      <c r="Y28" s="11">
        <v>9.1726289999999999E-3</v>
      </c>
      <c r="Z28" s="11">
        <v>0.34855989700000001</v>
      </c>
      <c r="AA28" s="11">
        <v>0.935608145</v>
      </c>
      <c r="AB28" s="11">
        <v>2.7517887000000001E-2</v>
      </c>
      <c r="AC28" s="11">
        <v>0.32104201100000002</v>
      </c>
      <c r="AD28" s="11">
        <v>0</v>
      </c>
      <c r="AE28" s="11">
        <v>0</v>
      </c>
      <c r="AF28" s="11">
        <v>0</v>
      </c>
      <c r="AG28" s="11">
        <v>0</v>
      </c>
      <c r="AH28" s="11">
        <v>54.962392221999998</v>
      </c>
      <c r="AI28" s="11">
        <v>0.37607778400000003</v>
      </c>
      <c r="AJ28" s="11">
        <v>0</v>
      </c>
      <c r="AK28" s="11">
        <v>37.075765914999998</v>
      </c>
      <c r="AL28" s="11">
        <v>5.0357732530000003</v>
      </c>
      <c r="AM28" s="11">
        <v>0</v>
      </c>
      <c r="AN28" s="11">
        <v>0.16510732</v>
      </c>
      <c r="AO28" s="11">
        <v>0</v>
      </c>
      <c r="AP28" s="11">
        <v>39247200</v>
      </c>
      <c r="AQ28" s="11">
        <v>1.1007154649999999</v>
      </c>
      <c r="AR28" s="11">
        <v>2.3848835080000002</v>
      </c>
      <c r="AS28" s="11">
        <v>2.3848835080000002</v>
      </c>
      <c r="AT28" s="11">
        <v>2.3848835080000002</v>
      </c>
      <c r="AU28" s="11">
        <v>54.962392221999998</v>
      </c>
      <c r="AV28" s="11">
        <v>92.414235921</v>
      </c>
      <c r="AW28" s="11">
        <v>94.799119429000001</v>
      </c>
      <c r="AX28" s="11">
        <v>5.2008805730000001</v>
      </c>
      <c r="AY28" s="11"/>
      <c r="AZ28" s="14">
        <v>1934.9999999999793</v>
      </c>
      <c r="BA28" s="11">
        <v>0.63808065339458897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99.361919346605404</v>
      </c>
      <c r="BJ28" s="11">
        <v>39180000</v>
      </c>
      <c r="BK28" s="11"/>
      <c r="BL28" s="11">
        <v>5.1001606993054098</v>
      </c>
      <c r="BM28" s="11"/>
      <c r="BN28" s="11"/>
      <c r="BO28" s="11"/>
      <c r="BP28" s="11">
        <v>5.1900384374085897</v>
      </c>
      <c r="BQ28" s="11"/>
      <c r="BR28" s="11">
        <v>5.1900384374085897</v>
      </c>
      <c r="BS28" s="11"/>
      <c r="BT28" s="11"/>
      <c r="BU28" s="11">
        <v>2</v>
      </c>
      <c r="BV28" s="11">
        <v>50.829044585987297</v>
      </c>
      <c r="BW28" s="11">
        <v>2</v>
      </c>
      <c r="BX28" s="11">
        <v>0</v>
      </c>
      <c r="BY28" s="11">
        <v>3017.0657324840799</v>
      </c>
      <c r="BZ28" s="11"/>
      <c r="CA28" s="11"/>
      <c r="CB28" s="11">
        <v>877.29998779296898</v>
      </c>
      <c r="CC28" s="11">
        <v>697.70000000001846</v>
      </c>
      <c r="CD28" s="11"/>
      <c r="CE28" s="11"/>
      <c r="CF28" s="11">
        <v>0</v>
      </c>
      <c r="CG28" s="11">
        <v>68.446038671392799</v>
      </c>
      <c r="CH28" s="11">
        <v>23.6031924387405</v>
      </c>
      <c r="CI28" s="11">
        <v>0</v>
      </c>
      <c r="CJ28" s="11">
        <v>0.90237805174852603</v>
      </c>
      <c r="CK28" s="11">
        <v>12.0205834394904</v>
      </c>
      <c r="CL28" s="11"/>
      <c r="CM28" s="11">
        <v>1.1348933277503499</v>
      </c>
      <c r="CN28" s="11">
        <v>1.0703311300692</v>
      </c>
      <c r="CO28" s="11"/>
      <c r="CP28" s="11"/>
      <c r="CQ28" s="11">
        <v>670321.44896071195</v>
      </c>
      <c r="CR28" s="11">
        <v>1794.4839065410199</v>
      </c>
      <c r="CS28" s="11">
        <v>69355.960923300707</v>
      </c>
      <c r="CT28" s="11"/>
      <c r="CU28" s="11"/>
      <c r="CV28" s="11"/>
      <c r="CW28" s="11"/>
      <c r="CX28" s="11"/>
      <c r="CY28" s="11"/>
      <c r="CZ28" s="11">
        <v>59649.518163677501</v>
      </c>
      <c r="DA28" s="11">
        <v>145.509087635409</v>
      </c>
      <c r="DB28" s="11">
        <v>14336.6243367754</v>
      </c>
      <c r="DC28" s="11"/>
      <c r="DD28" s="11"/>
      <c r="DE28" s="11"/>
      <c r="DF28" s="11"/>
      <c r="DG28" s="11">
        <v>19015.162174757617</v>
      </c>
      <c r="DH28" s="11">
        <v>1890.4166800208482</v>
      </c>
      <c r="DI28" s="11">
        <v>60.803572208152701</v>
      </c>
      <c r="DJ28" s="11">
        <v>8.5870507264848293</v>
      </c>
      <c r="DK28" s="11">
        <v>10.245518001469501</v>
      </c>
      <c r="DL28" s="11">
        <v>27.326790721386701</v>
      </c>
      <c r="DM28" s="11">
        <v>29.115472852408899</v>
      </c>
      <c r="DN28" s="11">
        <v>28.325350844966898</v>
      </c>
      <c r="DO28" s="11"/>
      <c r="DP28" s="11"/>
      <c r="DQ28" s="11">
        <v>3.69026688643098</v>
      </c>
      <c r="DR28" s="11"/>
      <c r="DS28" s="11"/>
      <c r="DT28" s="11">
        <v>1.9004209661787499</v>
      </c>
      <c r="DU28" s="11">
        <v>0.18836470888298801</v>
      </c>
      <c r="DV28" s="11">
        <v>1.34966684797008</v>
      </c>
      <c r="DW28" s="11">
        <v>0.33748050478613301</v>
      </c>
      <c r="DX28" s="11">
        <v>1.40029771425162</v>
      </c>
      <c r="DY28" s="11">
        <v>0.94369491264319005</v>
      </c>
      <c r="DZ28" s="11">
        <v>11.4754981064037</v>
      </c>
      <c r="EA28" s="11">
        <v>61.587693127674697</v>
      </c>
      <c r="EB28" s="11">
        <v>26.936809065022999</v>
      </c>
      <c r="EC28" s="11">
        <v>525.02686950700001</v>
      </c>
      <c r="ED28" s="11">
        <v>0.31780079845815001</v>
      </c>
      <c r="EE28" s="11">
        <v>58.925146414398398</v>
      </c>
      <c r="EF28" s="11">
        <v>1.00388447484773</v>
      </c>
      <c r="EG28" s="11">
        <v>72.369569707400998</v>
      </c>
      <c r="EH28" s="11">
        <v>2.7828977661343499</v>
      </c>
      <c r="EI28" s="11"/>
      <c r="EJ28" s="11"/>
      <c r="EK28" s="11"/>
      <c r="EL28" s="11"/>
      <c r="EM28" s="11">
        <v>35.659999999999997</v>
      </c>
      <c r="EN28" s="11">
        <v>29.079000000000001</v>
      </c>
      <c r="EO28" s="11">
        <v>340.4</v>
      </c>
      <c r="EP28" s="11">
        <v>13.03</v>
      </c>
      <c r="EQ28" s="11">
        <v>2.9304999999999999</v>
      </c>
      <c r="ER28" s="11">
        <v>13.54</v>
      </c>
      <c r="ES28" s="11">
        <v>19.116499999999998</v>
      </c>
      <c r="ET28" s="11">
        <v>41.63</v>
      </c>
      <c r="EU28" s="11">
        <v>38.29</v>
      </c>
      <c r="EV28" s="11">
        <v>426.11</v>
      </c>
      <c r="EW28" s="11">
        <v>14.32</v>
      </c>
      <c r="EX28" s="11">
        <v>4.218</v>
      </c>
      <c r="EY28" s="11">
        <v>16.46</v>
      </c>
      <c r="EZ28" s="11">
        <v>24.75</v>
      </c>
      <c r="FA28" s="7"/>
      <c r="FB28" s="3" t="s">
        <v>954</v>
      </c>
      <c r="FC28" s="3" t="s">
        <v>241</v>
      </c>
      <c r="FD28" s="3" t="s">
        <v>955</v>
      </c>
      <c r="FE28" s="3">
        <v>3</v>
      </c>
      <c r="FF28" s="8">
        <v>45.100397999999998</v>
      </c>
      <c r="FG28" s="8">
        <v>-122.82176</v>
      </c>
      <c r="FH28" s="3" t="s">
        <v>898</v>
      </c>
      <c r="FI28" s="3" t="s">
        <v>904</v>
      </c>
      <c r="FJ28" s="3"/>
      <c r="FK28" s="3" t="s">
        <v>900</v>
      </c>
      <c r="FL28" s="3" t="s">
        <v>901</v>
      </c>
      <c r="FM28" s="15">
        <f t="shared" si="0"/>
        <v>1110.7630725763017</v>
      </c>
    </row>
    <row r="29" spans="1:169" x14ac:dyDescent="0.25">
      <c r="A29" s="3" t="s">
        <v>265</v>
      </c>
      <c r="B29" s="11">
        <v>120.191843959</v>
      </c>
      <c r="C29" s="11">
        <v>15</v>
      </c>
      <c r="D29" s="11">
        <v>0.95762204252799998</v>
      </c>
      <c r="E29" s="11">
        <v>22.2050014975</v>
      </c>
      <c r="F29" s="11">
        <v>4.7439353099700003</v>
      </c>
      <c r="G29" s="11">
        <v>24.039383048800001</v>
      </c>
      <c r="H29" s="11">
        <v>0.57352500748699997</v>
      </c>
      <c r="I29" s="11">
        <v>16.331985624400001</v>
      </c>
      <c r="J29" s="11">
        <v>4.6660676849399998</v>
      </c>
      <c r="K29" s="11">
        <v>17.281371668199998</v>
      </c>
      <c r="L29" s="11">
        <v>0.90970350404300004</v>
      </c>
      <c r="M29" s="11">
        <v>1.24513327344</v>
      </c>
      <c r="N29" s="11">
        <v>0.154237795747</v>
      </c>
      <c r="O29" s="11">
        <v>0.949386043726</v>
      </c>
      <c r="P29" s="11">
        <v>0.96286313267400003</v>
      </c>
      <c r="Q29" s="11">
        <v>4.40476190476</v>
      </c>
      <c r="R29" s="11">
        <v>0.57502246181500005</v>
      </c>
      <c r="S29" s="11"/>
      <c r="T29" s="11"/>
      <c r="U29" s="11"/>
      <c r="V29" s="11"/>
      <c r="W29" s="11"/>
      <c r="X29" s="11">
        <v>2.9513992930000001</v>
      </c>
      <c r="Y29" s="11">
        <v>1.0487205610000001</v>
      </c>
      <c r="Z29" s="11">
        <v>1.069694972</v>
      </c>
      <c r="AA29" s="11">
        <v>0.407502847</v>
      </c>
      <c r="AB29" s="11">
        <v>1.935638521</v>
      </c>
      <c r="AC29" s="11">
        <v>4.5154911010000003</v>
      </c>
      <c r="AD29" s="11">
        <v>39.255108767000003</v>
      </c>
      <c r="AE29" s="11">
        <v>0</v>
      </c>
      <c r="AF29" s="11">
        <v>16.614730029</v>
      </c>
      <c r="AG29" s="11">
        <v>25.01348355</v>
      </c>
      <c r="AH29" s="11">
        <v>0.16779529000000001</v>
      </c>
      <c r="AI29" s="11">
        <v>8.6893989000000005E-2</v>
      </c>
      <c r="AJ29" s="11">
        <v>0.39551746900000001</v>
      </c>
      <c r="AK29" s="11">
        <v>0.91987774899999997</v>
      </c>
      <c r="AL29" s="11">
        <v>4.437586145</v>
      </c>
      <c r="AM29" s="11">
        <v>0</v>
      </c>
      <c r="AN29" s="11">
        <v>0.58428716999999997</v>
      </c>
      <c r="AO29" s="11">
        <v>0.59627254699999999</v>
      </c>
      <c r="AP29" s="11">
        <v>120146400</v>
      </c>
      <c r="AQ29" s="11">
        <v>5.069814826</v>
      </c>
      <c r="AR29" s="11">
        <v>67.798286090999994</v>
      </c>
      <c r="AS29" s="11">
        <v>51.183556062000001</v>
      </c>
      <c r="AT29" s="11">
        <v>92.811769640999998</v>
      </c>
      <c r="AU29" s="11">
        <v>0.16779529000000001</v>
      </c>
      <c r="AV29" s="11">
        <v>1.174567028</v>
      </c>
      <c r="AW29" s="11">
        <v>93.986336668999996</v>
      </c>
      <c r="AX29" s="11">
        <v>5.6181458619999995</v>
      </c>
      <c r="AY29" s="11">
        <v>1.4167256619149999</v>
      </c>
      <c r="AZ29" s="14">
        <v>1975.0824781816425</v>
      </c>
      <c r="BA29" s="11">
        <v>2.0069953364423698</v>
      </c>
      <c r="BB29" s="11">
        <v>6.6788807461692201</v>
      </c>
      <c r="BC29" s="11">
        <v>8.2195203197868096</v>
      </c>
      <c r="BD29" s="11">
        <v>15.6728847435043</v>
      </c>
      <c r="BE29" s="11">
        <v>17.463357761492301</v>
      </c>
      <c r="BF29" s="11">
        <v>19.978347768154599</v>
      </c>
      <c r="BG29" s="11">
        <v>9.5269820119920094</v>
      </c>
      <c r="BH29" s="11">
        <v>7.2868087941372401</v>
      </c>
      <c r="BI29" s="11">
        <v>13.166222518321099</v>
      </c>
      <c r="BJ29" s="11">
        <v>120080000</v>
      </c>
      <c r="BK29" s="11"/>
      <c r="BL29" s="11">
        <v>5.8240224705994601</v>
      </c>
      <c r="BM29" s="11"/>
      <c r="BN29" s="11"/>
      <c r="BO29" s="11"/>
      <c r="BP29" s="11">
        <v>8.8812615100634602</v>
      </c>
      <c r="BQ29" s="11"/>
      <c r="BR29" s="11">
        <v>4.2887441472793197</v>
      </c>
      <c r="BS29" s="11"/>
      <c r="BT29" s="11"/>
      <c r="BU29" s="11">
        <v>7</v>
      </c>
      <c r="BV29" s="11">
        <v>66.770010805419304</v>
      </c>
      <c r="BW29" s="11">
        <v>5.2591420241566</v>
      </c>
      <c r="BX29" s="11">
        <v>0</v>
      </c>
      <c r="BY29" s="11">
        <v>443.18294406117502</v>
      </c>
      <c r="BZ29" s="11"/>
      <c r="CA29" s="11"/>
      <c r="CB29" s="11">
        <v>1739.1325076032399</v>
      </c>
      <c r="CC29" s="11">
        <v>1363.2697032668482</v>
      </c>
      <c r="CD29" s="11"/>
      <c r="CE29" s="11"/>
      <c r="CF29" s="11">
        <v>0</v>
      </c>
      <c r="CG29" s="11">
        <v>50.052350108671298</v>
      </c>
      <c r="CH29" s="11">
        <v>41.218459848756098</v>
      </c>
      <c r="CI29" s="11">
        <v>0</v>
      </c>
      <c r="CJ29" s="11">
        <v>1.38471787886312</v>
      </c>
      <c r="CK29" s="11">
        <v>11.6828368381681</v>
      </c>
      <c r="CL29" s="11"/>
      <c r="CM29" s="11">
        <v>0.99437361059323903</v>
      </c>
      <c r="CN29" s="11">
        <v>0.93725824297482496</v>
      </c>
      <c r="CO29" s="11"/>
      <c r="CP29" s="11"/>
      <c r="CQ29" s="11">
        <v>5621.4672736502298</v>
      </c>
      <c r="CR29" s="11">
        <v>73700.978474052594</v>
      </c>
      <c r="CS29" s="11">
        <v>14560.951929389401</v>
      </c>
      <c r="CT29" s="11"/>
      <c r="CU29" s="11"/>
      <c r="CV29" s="11"/>
      <c r="CW29" s="11"/>
      <c r="CX29" s="11"/>
      <c r="CY29" s="11"/>
      <c r="CZ29" s="11">
        <v>592.09291691172496</v>
      </c>
      <c r="DA29" s="11">
        <v>6592.4153870334603</v>
      </c>
      <c r="DB29" s="11">
        <v>3084.98212839907</v>
      </c>
      <c r="DC29" s="11"/>
      <c r="DD29" s="11"/>
      <c r="DE29" s="11"/>
      <c r="DF29" s="11"/>
      <c r="DG29" s="11">
        <v>874.83870670835438</v>
      </c>
      <c r="DH29" s="11">
        <v>85.442490056541587</v>
      </c>
      <c r="DI29" s="11">
        <v>110.25847107914601</v>
      </c>
      <c r="DJ29" s="11">
        <v>139.22443371085899</v>
      </c>
      <c r="DK29" s="11">
        <v>172.441735222745</v>
      </c>
      <c r="DL29" s="11">
        <v>320.36434043970701</v>
      </c>
      <c r="DM29" s="11">
        <v>402.80163224517003</v>
      </c>
      <c r="DN29" s="11">
        <v>468.35265286557399</v>
      </c>
      <c r="DO29" s="11"/>
      <c r="DP29" s="11"/>
      <c r="DQ29" s="11">
        <v>6.7150578590619903</v>
      </c>
      <c r="DR29" s="11"/>
      <c r="DS29" s="11"/>
      <c r="DT29" s="11">
        <v>4.0999999046325701</v>
      </c>
      <c r="DU29" s="11">
        <v>8.1500001251697499E-2</v>
      </c>
      <c r="DV29" s="11">
        <v>1.38399994373322</v>
      </c>
      <c r="DW29" s="11">
        <v>0.17399999499321001</v>
      </c>
      <c r="DX29" s="11">
        <v>1.5245000123977701</v>
      </c>
      <c r="DY29" s="11">
        <v>10.020999908447299</v>
      </c>
      <c r="DZ29" s="11">
        <v>59.389125823974602</v>
      </c>
      <c r="EA29" s="11">
        <v>34.823371887207003</v>
      </c>
      <c r="EB29" s="11">
        <v>5.7874999046325701</v>
      </c>
      <c r="EC29" s="11">
        <v>534.45538141300005</v>
      </c>
      <c r="ED29" s="11">
        <v>0.15021762573765099</v>
      </c>
      <c r="EE29" s="11">
        <v>57.5</v>
      </c>
      <c r="EF29" s="11">
        <v>0</v>
      </c>
      <c r="EG29" s="11">
        <v>107.004059256153</v>
      </c>
      <c r="EH29" s="11">
        <v>6.4642564946530099</v>
      </c>
      <c r="EI29" s="11">
        <v>0</v>
      </c>
      <c r="EJ29" s="11">
        <v>1</v>
      </c>
      <c r="EK29" s="11"/>
      <c r="EL29" s="11">
        <v>0</v>
      </c>
      <c r="EM29" s="11">
        <v>13.574999999999999</v>
      </c>
      <c r="EN29" s="11">
        <v>3.6890000000000001</v>
      </c>
      <c r="EO29" s="11">
        <v>148.28</v>
      </c>
      <c r="EP29" s="11">
        <v>7.5735000000000001</v>
      </c>
      <c r="EQ29" s="11">
        <v>1.1040000000000001</v>
      </c>
      <c r="ER29" s="11">
        <v>6.5345000000000004</v>
      </c>
      <c r="ES29" s="11">
        <v>5.1680000000000001</v>
      </c>
      <c r="ET29" s="11">
        <v>14.62</v>
      </c>
      <c r="EU29" s="11">
        <v>4.0039999999999996</v>
      </c>
      <c r="EV29" s="11">
        <v>166.03</v>
      </c>
      <c r="EW29" s="11">
        <v>8.5579999999999998</v>
      </c>
      <c r="EX29" s="11">
        <v>1.2929999999999999</v>
      </c>
      <c r="EY29" s="11">
        <v>6.85</v>
      </c>
      <c r="EZ29" s="11">
        <v>5.7119999999999997</v>
      </c>
      <c r="FA29" s="7"/>
      <c r="FB29" s="3" t="s">
        <v>1006</v>
      </c>
      <c r="FC29" s="3" t="s">
        <v>265</v>
      </c>
      <c r="FD29" s="3" t="s">
        <v>1007</v>
      </c>
      <c r="FE29" s="3">
        <v>3</v>
      </c>
      <c r="FF29" s="8">
        <v>47.674534000000001</v>
      </c>
      <c r="FG29" s="8">
        <v>-122.107872</v>
      </c>
      <c r="FH29" s="3" t="s">
        <v>898</v>
      </c>
      <c r="FI29" s="3" t="s">
        <v>1008</v>
      </c>
      <c r="FJ29" s="3" t="s">
        <v>1009</v>
      </c>
      <c r="FK29" s="3" t="s">
        <v>1010</v>
      </c>
      <c r="FL29" s="3" t="s">
        <v>1011</v>
      </c>
      <c r="FM29" s="15">
        <f t="shared" si="0"/>
        <v>56292.168971002764</v>
      </c>
    </row>
    <row r="30" spans="1:169" x14ac:dyDescent="0.25">
      <c r="A30" s="3" t="s">
        <v>266</v>
      </c>
      <c r="B30" s="11">
        <v>40.0348465334</v>
      </c>
      <c r="C30" s="11">
        <v>9</v>
      </c>
      <c r="D30" s="11">
        <v>4.48455693926</v>
      </c>
      <c r="E30" s="11">
        <v>21.285348199400001</v>
      </c>
      <c r="F30" s="11">
        <v>9.7446387627599993</v>
      </c>
      <c r="G30" s="11">
        <v>29.755428674200001</v>
      </c>
      <c r="H30" s="11">
        <v>0</v>
      </c>
      <c r="I30" s="11">
        <v>15.56669514</v>
      </c>
      <c r="J30" s="11">
        <v>3.3606078316799999</v>
      </c>
      <c r="K30" s="11">
        <v>12.882704671100001</v>
      </c>
      <c r="L30" s="11">
        <v>0.28323517511099999</v>
      </c>
      <c r="M30" s="11">
        <v>0.52151238591899995</v>
      </c>
      <c r="N30" s="11">
        <v>0</v>
      </c>
      <c r="O30" s="11">
        <v>3.3718473227499997E-2</v>
      </c>
      <c r="P30" s="11">
        <v>0.161848671492</v>
      </c>
      <c r="Q30" s="11">
        <v>1.90621768646</v>
      </c>
      <c r="R30" s="11">
        <v>1.3487389291000001E-2</v>
      </c>
      <c r="S30" s="11"/>
      <c r="T30" s="11"/>
      <c r="U30" s="11"/>
      <c r="V30" s="11"/>
      <c r="W30" s="11"/>
      <c r="X30" s="11">
        <v>6.6247191010000002</v>
      </c>
      <c r="Y30" s="11">
        <v>4.0179775280000003</v>
      </c>
      <c r="Z30" s="11">
        <v>3.847191011</v>
      </c>
      <c r="AA30" s="11">
        <v>0.125842697</v>
      </c>
      <c r="AB30" s="11">
        <v>0.51235955099999997</v>
      </c>
      <c r="AC30" s="11">
        <v>8.8719101120000001</v>
      </c>
      <c r="AD30" s="11">
        <v>41.096629213</v>
      </c>
      <c r="AE30" s="11">
        <v>0</v>
      </c>
      <c r="AF30" s="11">
        <v>26.184269662999998</v>
      </c>
      <c r="AG30" s="11">
        <v>8.3415730339999996</v>
      </c>
      <c r="AH30" s="11">
        <v>0</v>
      </c>
      <c r="AI30" s="11">
        <v>0</v>
      </c>
      <c r="AJ30" s="11">
        <v>0</v>
      </c>
      <c r="AK30" s="11">
        <v>1.7977528E-2</v>
      </c>
      <c r="AL30" s="11">
        <v>8.0898875999999995E-2</v>
      </c>
      <c r="AM30" s="11">
        <v>0</v>
      </c>
      <c r="AN30" s="11">
        <v>8.9887639999999998E-3</v>
      </c>
      <c r="AO30" s="11">
        <v>0.269662921</v>
      </c>
      <c r="AP30" s="11">
        <v>40050000</v>
      </c>
      <c r="AQ30" s="11">
        <v>14.489887639999999</v>
      </c>
      <c r="AR30" s="11">
        <v>91.280898875999995</v>
      </c>
      <c r="AS30" s="11">
        <v>65.096629213</v>
      </c>
      <c r="AT30" s="11">
        <v>99.622471910000002</v>
      </c>
      <c r="AU30" s="11">
        <v>0</v>
      </c>
      <c r="AV30" s="11">
        <v>1.7977528E-2</v>
      </c>
      <c r="AW30" s="11">
        <v>99.640449438000005</v>
      </c>
      <c r="AX30" s="11">
        <v>0.35955056099999999</v>
      </c>
      <c r="AY30" s="11">
        <v>0.20719921545270001</v>
      </c>
      <c r="AZ30" s="14">
        <v>1976.8641431164117</v>
      </c>
      <c r="BA30" s="11">
        <v>0.324918770307423</v>
      </c>
      <c r="BB30" s="11">
        <v>0.27493126718320399</v>
      </c>
      <c r="BC30" s="11">
        <v>3.4991252186953301</v>
      </c>
      <c r="BD30" s="11">
        <v>13.271682079480099</v>
      </c>
      <c r="BE30" s="11">
        <v>38.6653336665834</v>
      </c>
      <c r="BF30" s="11">
        <v>40.3649087728068</v>
      </c>
      <c r="BG30" s="11">
        <v>0</v>
      </c>
      <c r="BH30" s="11">
        <v>0</v>
      </c>
      <c r="BI30" s="11">
        <v>3.59910022494376</v>
      </c>
      <c r="BJ30" s="11">
        <v>40010000</v>
      </c>
      <c r="BK30" s="11"/>
      <c r="BL30" s="11">
        <v>2.4978239873249599</v>
      </c>
      <c r="BM30" s="11"/>
      <c r="BN30" s="11"/>
      <c r="BO30" s="11"/>
      <c r="BP30" s="11">
        <v>1.10916740379544</v>
      </c>
      <c r="BQ30" s="11"/>
      <c r="BR30" s="11">
        <v>3.0810205660984299E-2</v>
      </c>
      <c r="BS30" s="11"/>
      <c r="BT30" s="11"/>
      <c r="BU30" s="11">
        <v>1</v>
      </c>
      <c r="BV30" s="11">
        <v>66.235558889722398</v>
      </c>
      <c r="BW30" s="11">
        <v>4.0037443834248601</v>
      </c>
      <c r="BX30" s="11">
        <v>0</v>
      </c>
      <c r="BY30" s="11">
        <v>80.894723680920194</v>
      </c>
      <c r="BZ30" s="11"/>
      <c r="CA30" s="11"/>
      <c r="CB30" s="11">
        <v>1720.9234046792899</v>
      </c>
      <c r="CC30" s="11">
        <v>1346.4796699173785</v>
      </c>
      <c r="CD30" s="11"/>
      <c r="CE30" s="11"/>
      <c r="CF30" s="11">
        <v>0</v>
      </c>
      <c r="CG30" s="11">
        <v>55.587688960086098</v>
      </c>
      <c r="CH30" s="11">
        <v>37.984751948821298</v>
      </c>
      <c r="CI30" s="11">
        <v>0</v>
      </c>
      <c r="CJ30" s="11">
        <v>1.2203914879517901</v>
      </c>
      <c r="CK30" s="11">
        <v>10.397764441110301</v>
      </c>
      <c r="CL30" s="11"/>
      <c r="CM30" s="11">
        <v>0.93482623017521904</v>
      </c>
      <c r="CN30" s="11">
        <v>0.84420332255142605</v>
      </c>
      <c r="CO30" s="11"/>
      <c r="CP30" s="11"/>
      <c r="CQ30" s="11">
        <v>78.318509446438796</v>
      </c>
      <c r="CR30" s="11">
        <v>17566.027344448299</v>
      </c>
      <c r="CS30" s="11">
        <v>117.89339903022</v>
      </c>
      <c r="CT30" s="11"/>
      <c r="CU30" s="11"/>
      <c r="CV30" s="11"/>
      <c r="CW30" s="11">
        <v>0</v>
      </c>
      <c r="CX30" s="11"/>
      <c r="CY30" s="11"/>
      <c r="CZ30" s="11">
        <v>8.2491416869088994</v>
      </c>
      <c r="DA30" s="11">
        <v>1571.23898782996</v>
      </c>
      <c r="DB30" s="11">
        <v>28.918541915785902</v>
      </c>
      <c r="DC30" s="11"/>
      <c r="DD30" s="11"/>
      <c r="DE30" s="11"/>
      <c r="DF30" s="11"/>
      <c r="DG30" s="11">
        <v>528.08980500075177</v>
      </c>
      <c r="DH30" s="11">
        <v>40.175167652779791</v>
      </c>
      <c r="DI30" s="11">
        <v>97.068389197867504</v>
      </c>
      <c r="DJ30" s="11">
        <v>140.915080160321</v>
      </c>
      <c r="DK30" s="11">
        <v>186.515084882781</v>
      </c>
      <c r="DL30" s="11">
        <v>288.48647294589199</v>
      </c>
      <c r="DM30" s="11">
        <v>414.26678356713398</v>
      </c>
      <c r="DN30" s="11">
        <v>485.78500583849802</v>
      </c>
      <c r="DO30" s="11"/>
      <c r="DP30" s="11"/>
      <c r="DQ30" s="11">
        <v>9.8482324052263603</v>
      </c>
      <c r="DR30" s="11"/>
      <c r="DS30" s="11"/>
      <c r="DT30" s="11">
        <v>4.0281319382131704</v>
      </c>
      <c r="DU30" s="11">
        <v>8.6061141390104706E-2</v>
      </c>
      <c r="DV30" s="11">
        <v>1.3792287533388801</v>
      </c>
      <c r="DW30" s="11">
        <v>0.18288221566281801</v>
      </c>
      <c r="DX30" s="11">
        <v>1.60828095929388</v>
      </c>
      <c r="DY30" s="11">
        <v>9.7379691459501192</v>
      </c>
      <c r="DZ30" s="11">
        <v>57.997787083527797</v>
      </c>
      <c r="EA30" s="11">
        <v>35.772760235270603</v>
      </c>
      <c r="EB30" s="11">
        <v>6.2294503828679701</v>
      </c>
      <c r="EC30" s="11">
        <v>525.63157539600002</v>
      </c>
      <c r="ED30" s="11">
        <v>0.158820819381082</v>
      </c>
      <c r="EE30" s="11">
        <v>57.650037509377299</v>
      </c>
      <c r="EF30" s="11">
        <v>0</v>
      </c>
      <c r="EG30" s="11">
        <v>110.82840303241601</v>
      </c>
      <c r="EH30" s="11">
        <v>5.9625626053367196</v>
      </c>
      <c r="EI30" s="11">
        <v>6</v>
      </c>
      <c r="EJ30" s="11">
        <v>12</v>
      </c>
      <c r="EK30" s="11"/>
      <c r="EL30" s="11">
        <v>123.611</v>
      </c>
      <c r="EM30" s="11">
        <v>15.055</v>
      </c>
      <c r="EN30" s="11">
        <v>5.3114999999999997</v>
      </c>
      <c r="EO30" s="11">
        <v>169.505</v>
      </c>
      <c r="EP30" s="11">
        <v>8.8094999999999999</v>
      </c>
      <c r="EQ30" s="11">
        <v>1.7030000000000001</v>
      </c>
      <c r="ER30" s="11">
        <v>7.4169999999999998</v>
      </c>
      <c r="ES30" s="11">
        <v>8.0594999999999999</v>
      </c>
      <c r="ET30" s="11">
        <v>15.64</v>
      </c>
      <c r="EU30" s="11">
        <v>5.4119999999999999</v>
      </c>
      <c r="EV30" s="11">
        <v>185.16</v>
      </c>
      <c r="EW30" s="11">
        <v>9.6120000000000001</v>
      </c>
      <c r="EX30" s="11">
        <v>1.9710000000000001</v>
      </c>
      <c r="EY30" s="11">
        <v>8.0120000000000005</v>
      </c>
      <c r="EZ30" s="11">
        <v>8.6969999999999992</v>
      </c>
      <c r="FA30" s="7"/>
      <c r="FB30" s="3" t="s">
        <v>1012</v>
      </c>
      <c r="FC30" s="3" t="s">
        <v>266</v>
      </c>
      <c r="FD30" s="3" t="s">
        <v>1013</v>
      </c>
      <c r="FE30" s="3">
        <v>3</v>
      </c>
      <c r="FF30" s="8">
        <v>47.756765000000001</v>
      </c>
      <c r="FG30" s="8">
        <v>-122.165125</v>
      </c>
      <c r="FH30" s="3" t="s">
        <v>898</v>
      </c>
      <c r="FI30" s="3" t="s">
        <v>1008</v>
      </c>
      <c r="FJ30" s="3" t="s">
        <v>1009</v>
      </c>
      <c r="FK30" s="3" t="s">
        <v>1010</v>
      </c>
      <c r="FL30" s="3" t="s">
        <v>1011</v>
      </c>
      <c r="FM30" s="15">
        <f t="shared" si="0"/>
        <v>19448.328156971093</v>
      </c>
    </row>
    <row r="31" spans="1:169" x14ac:dyDescent="0.25">
      <c r="A31" s="3" t="s">
        <v>267</v>
      </c>
      <c r="B31" s="11">
        <v>72.570925555200006</v>
      </c>
      <c r="C31" s="11">
        <v>28</v>
      </c>
      <c r="D31" s="11">
        <v>6.3254244855900005E-2</v>
      </c>
      <c r="E31" s="11">
        <v>0.83594825554700003</v>
      </c>
      <c r="F31" s="11">
        <v>0.19968496905499999</v>
      </c>
      <c r="G31" s="11">
        <v>19.666685788999999</v>
      </c>
      <c r="H31" s="11">
        <v>1.4311580722799999</v>
      </c>
      <c r="I31" s="11">
        <v>3.4799544610000002</v>
      </c>
      <c r="J31" s="11">
        <v>10.753649203</v>
      </c>
      <c r="K31" s="11">
        <v>0.86695523831999999</v>
      </c>
      <c r="L31" s="11">
        <v>21.508770703</v>
      </c>
      <c r="M31" s="11">
        <v>1.360485301</v>
      </c>
      <c r="N31" s="11">
        <v>8.7632047310000001</v>
      </c>
      <c r="O31" s="11">
        <v>36.75382974</v>
      </c>
      <c r="P31" s="11">
        <v>0.21580860009700001</v>
      </c>
      <c r="Q31" s="11">
        <v>0.96864855900000002</v>
      </c>
      <c r="R31" s="11">
        <v>9.4253044621300006E-2</v>
      </c>
      <c r="S31" s="11"/>
      <c r="T31" s="11"/>
      <c r="U31" s="11"/>
      <c r="V31" s="11"/>
      <c r="W31" s="11"/>
      <c r="X31" s="11">
        <v>3.9664831999999997E-2</v>
      </c>
      <c r="Y31" s="11">
        <v>4.958104E-2</v>
      </c>
      <c r="Z31" s="11">
        <v>0.22311468100000001</v>
      </c>
      <c r="AA31" s="11">
        <v>0.32723486499999999</v>
      </c>
      <c r="AB31" s="11">
        <v>9.9162079999999993E-3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1.829540384</v>
      </c>
      <c r="AI31" s="11">
        <v>0.17353364099999999</v>
      </c>
      <c r="AJ31" s="11">
        <v>0</v>
      </c>
      <c r="AK31" s="11">
        <v>16.252664980999999</v>
      </c>
      <c r="AL31" s="11">
        <v>3.9119440729999999</v>
      </c>
      <c r="AM31" s="11">
        <v>0</v>
      </c>
      <c r="AN31" s="11">
        <v>0</v>
      </c>
      <c r="AO31" s="11">
        <v>4.4622936000000002E-2</v>
      </c>
      <c r="AP31" s="11">
        <v>72608400</v>
      </c>
      <c r="AQ31" s="11">
        <v>0.31236055299999999</v>
      </c>
      <c r="AR31" s="11">
        <v>0.64951162600000001</v>
      </c>
      <c r="AS31" s="11">
        <v>0.64951162600000001</v>
      </c>
      <c r="AT31" s="11">
        <v>0.64951162600000001</v>
      </c>
      <c r="AU31" s="11">
        <v>1.829540384</v>
      </c>
      <c r="AV31" s="11">
        <v>18.255739005999999</v>
      </c>
      <c r="AW31" s="11">
        <v>18.905250631999998</v>
      </c>
      <c r="AX31" s="11">
        <v>3.956567009</v>
      </c>
      <c r="AY31" s="11"/>
      <c r="AZ31" s="14">
        <v>0</v>
      </c>
      <c r="BA31" s="11">
        <v>0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0</v>
      </c>
      <c r="BI31" s="11">
        <v>100</v>
      </c>
      <c r="BJ31" s="11">
        <v>72580000</v>
      </c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>
        <v>57.8</v>
      </c>
      <c r="BW31" s="11">
        <v>5</v>
      </c>
      <c r="BX31" s="11">
        <v>0</v>
      </c>
      <c r="BY31" s="11">
        <v>661.20724011956202</v>
      </c>
      <c r="BZ31" s="11"/>
      <c r="CA31" s="11"/>
      <c r="CB31" s="11">
        <v>1805.40002441406</v>
      </c>
      <c r="CC31" s="11">
        <v>1835.699999999993</v>
      </c>
      <c r="CD31" s="11"/>
      <c r="CE31" s="11"/>
      <c r="CF31" s="11">
        <v>0</v>
      </c>
      <c r="CG31" s="11">
        <v>1.65757293177434</v>
      </c>
      <c r="CH31" s="11">
        <v>7.8813158459505397</v>
      </c>
      <c r="CI31" s="11">
        <v>47.9969931813446</v>
      </c>
      <c r="CJ31" s="11">
        <v>1.9686059967918801</v>
      </c>
      <c r="CK31" s="11">
        <v>12.190451677183701</v>
      </c>
      <c r="CL31" s="11"/>
      <c r="CM31" s="11">
        <v>0.97932442014586796</v>
      </c>
      <c r="CN31" s="11">
        <v>0.96392324011901298</v>
      </c>
      <c r="CO31" s="11"/>
      <c r="CP31" s="11"/>
      <c r="CQ31" s="11">
        <v>112892.180674662</v>
      </c>
      <c r="CR31" s="11">
        <v>323.30450615216103</v>
      </c>
      <c r="CS31" s="11">
        <v>146198.49835009</v>
      </c>
      <c r="CT31" s="11"/>
      <c r="CU31" s="11"/>
      <c r="CV31" s="11"/>
      <c r="CW31" s="11"/>
      <c r="CX31" s="11"/>
      <c r="CY31" s="11"/>
      <c r="CZ31" s="11">
        <v>11890.688694444099</v>
      </c>
      <c r="DA31" s="11">
        <v>28.918346476819799</v>
      </c>
      <c r="DB31" s="11">
        <v>28175.0130163535</v>
      </c>
      <c r="DC31" s="11"/>
      <c r="DD31" s="11"/>
      <c r="DE31" s="11"/>
      <c r="DF31" s="11"/>
      <c r="DG31" s="11">
        <v>3671.0192361846657</v>
      </c>
      <c r="DH31" s="11">
        <v>552.48875152869641</v>
      </c>
      <c r="DI31" s="11">
        <v>56.587289448142997</v>
      </c>
      <c r="DJ31" s="11">
        <v>7.50785973397823</v>
      </c>
      <c r="DK31" s="11">
        <v>9.1525005389092495</v>
      </c>
      <c r="DL31" s="11">
        <v>25.366180758017499</v>
      </c>
      <c r="DM31" s="11">
        <v>25.547521865889198</v>
      </c>
      <c r="DN31" s="11">
        <v>28.9726298771287</v>
      </c>
      <c r="DO31" s="11"/>
      <c r="DP31" s="11"/>
      <c r="DQ31" s="11">
        <v>1.11311345546075</v>
      </c>
      <c r="DR31" s="11"/>
      <c r="DS31" s="11"/>
      <c r="DT31" s="11">
        <v>2.74600980306665</v>
      </c>
      <c r="DU31" s="11">
        <v>0.175516496390898</v>
      </c>
      <c r="DV31" s="11">
        <v>1.3270664944279</v>
      </c>
      <c r="DW31" s="11">
        <v>0.25753067604576502</v>
      </c>
      <c r="DX31" s="11">
        <v>6.6433034147377397</v>
      </c>
      <c r="DY31" s="11">
        <v>7.1576343360874404</v>
      </c>
      <c r="DZ31" s="11">
        <v>51.907329532835199</v>
      </c>
      <c r="EA31" s="11">
        <v>36.589359135539397</v>
      </c>
      <c r="EB31" s="11">
        <v>11.503311144808899</v>
      </c>
      <c r="EC31" s="11">
        <v>774.59108109500005</v>
      </c>
      <c r="ED31" s="11">
        <v>4.0234611347780398E-2</v>
      </c>
      <c r="EE31" s="11">
        <v>59.4921875</v>
      </c>
      <c r="EF31" s="11">
        <v>0</v>
      </c>
      <c r="EG31" s="11">
        <v>84.395303545289906</v>
      </c>
      <c r="EH31" s="11">
        <v>3.4386336342807899</v>
      </c>
      <c r="EI31" s="11"/>
      <c r="EJ31" s="11"/>
      <c r="EK31" s="11"/>
      <c r="EL31" s="11"/>
      <c r="EM31" s="11">
        <v>25.344999999999999</v>
      </c>
      <c r="EN31" s="11">
        <v>13.0265</v>
      </c>
      <c r="EO31" s="11">
        <v>266.84500000000003</v>
      </c>
      <c r="EP31" s="11">
        <v>7.2809999999999997</v>
      </c>
      <c r="EQ31" s="11">
        <v>4.8125</v>
      </c>
      <c r="ER31" s="11">
        <v>13.425000000000001</v>
      </c>
      <c r="ES31" s="11">
        <v>39.1355</v>
      </c>
      <c r="ET31" s="11">
        <v>28.05</v>
      </c>
      <c r="EU31" s="11">
        <v>16.486999999999998</v>
      </c>
      <c r="EV31" s="11">
        <v>308.16000000000003</v>
      </c>
      <c r="EW31" s="11">
        <v>7.8719999999999999</v>
      </c>
      <c r="EX31" s="11">
        <v>5.53</v>
      </c>
      <c r="EY31" s="11">
        <v>16.18</v>
      </c>
      <c r="EZ31" s="11">
        <v>57.816000000000003</v>
      </c>
      <c r="FA31" s="7"/>
      <c r="FB31" s="3" t="s">
        <v>1014</v>
      </c>
      <c r="FC31" s="3" t="s">
        <v>267</v>
      </c>
      <c r="FD31" s="3" t="s">
        <v>1015</v>
      </c>
      <c r="FE31" s="3">
        <v>3</v>
      </c>
      <c r="FF31" s="8">
        <v>48.962359999999997</v>
      </c>
      <c r="FG31" s="8">
        <v>-122.50924999999999</v>
      </c>
      <c r="FH31" s="3" t="s">
        <v>898</v>
      </c>
      <c r="FI31" s="3"/>
      <c r="FJ31" s="3"/>
      <c r="FK31" s="3" t="s">
        <v>1010</v>
      </c>
      <c r="FL31" s="3" t="s">
        <v>1011</v>
      </c>
      <c r="FM31" s="15">
        <f t="shared" si="0"/>
        <v>2102.5705659514701</v>
      </c>
    </row>
    <row r="32" spans="1:169" x14ac:dyDescent="0.25">
      <c r="A32" s="3" t="s">
        <v>268</v>
      </c>
      <c r="B32" s="11">
        <v>186.06224966900001</v>
      </c>
      <c r="C32" s="11">
        <v>22</v>
      </c>
      <c r="D32" s="11">
        <v>1.1430036374899999</v>
      </c>
      <c r="E32" s="11">
        <v>24.1631839641</v>
      </c>
      <c r="F32" s="11">
        <v>8.9234579366899993</v>
      </c>
      <c r="G32" s="11">
        <v>21.768342233599999</v>
      </c>
      <c r="H32" s="11">
        <v>1.1386502592700001</v>
      </c>
      <c r="I32" s="11">
        <v>8.2080527822900002</v>
      </c>
      <c r="J32" s="11">
        <v>3.8454840956599998</v>
      </c>
      <c r="K32" s="11">
        <v>15.6402368238</v>
      </c>
      <c r="L32" s="11">
        <v>1.68185511957</v>
      </c>
      <c r="M32" s="11">
        <v>3.8764414518999999</v>
      </c>
      <c r="N32" s="11">
        <v>0</v>
      </c>
      <c r="O32" s="11">
        <v>2.5733302376</v>
      </c>
      <c r="P32" s="11">
        <v>0.41453834842499998</v>
      </c>
      <c r="Q32" s="11">
        <v>3.2838983050800001</v>
      </c>
      <c r="R32" s="11">
        <v>3.3395248045799999</v>
      </c>
      <c r="S32" s="11"/>
      <c r="T32" s="11"/>
      <c r="U32" s="11"/>
      <c r="V32" s="11"/>
      <c r="W32" s="11"/>
      <c r="X32" s="11">
        <v>3.8175767189999998</v>
      </c>
      <c r="Y32" s="11">
        <v>0.64625982000000004</v>
      </c>
      <c r="Z32" s="11">
        <v>1.6872412059999999</v>
      </c>
      <c r="AA32" s="11">
        <v>0.95971518099999997</v>
      </c>
      <c r="AB32" s="11">
        <v>3.1848612670000001</v>
      </c>
      <c r="AC32" s="11">
        <v>12.621415580000001</v>
      </c>
      <c r="AD32" s="11">
        <v>31.121086644999998</v>
      </c>
      <c r="AE32" s="11">
        <v>0</v>
      </c>
      <c r="AF32" s="11">
        <v>11.65396076</v>
      </c>
      <c r="AG32" s="11">
        <v>14.896869316</v>
      </c>
      <c r="AH32" s="11">
        <v>0</v>
      </c>
      <c r="AI32" s="11">
        <v>3.0958553999999999E-2</v>
      </c>
      <c r="AJ32" s="11">
        <v>0.79524786199999997</v>
      </c>
      <c r="AK32" s="11">
        <v>2.6256723810000002</v>
      </c>
      <c r="AL32" s="11">
        <v>12.257652567999999</v>
      </c>
      <c r="AM32" s="11">
        <v>0</v>
      </c>
      <c r="AN32" s="11">
        <v>3.3512634960000001</v>
      </c>
      <c r="AO32" s="11">
        <v>0.350218645</v>
      </c>
      <c r="AP32" s="11">
        <v>186055200</v>
      </c>
      <c r="AQ32" s="11">
        <v>6.1510777450000003</v>
      </c>
      <c r="AR32" s="11">
        <v>65.692117178000004</v>
      </c>
      <c r="AS32" s="11">
        <v>54.038156418</v>
      </c>
      <c r="AT32" s="11">
        <v>80.588986494000011</v>
      </c>
      <c r="AU32" s="11">
        <v>0</v>
      </c>
      <c r="AV32" s="11">
        <v>2.6566309350000004</v>
      </c>
      <c r="AW32" s="11">
        <v>83.245617429000006</v>
      </c>
      <c r="AX32" s="11">
        <v>15.959134708999999</v>
      </c>
      <c r="AY32" s="11">
        <v>2.96562014258387</v>
      </c>
      <c r="AZ32" s="14">
        <v>1964.8633977999848</v>
      </c>
      <c r="BA32" s="11">
        <v>7.6129586847902004</v>
      </c>
      <c r="BB32" s="11">
        <v>8.9346155912534293</v>
      </c>
      <c r="BC32" s="11">
        <v>12.002363939182301</v>
      </c>
      <c r="BD32" s="11">
        <v>17.1922849621232</v>
      </c>
      <c r="BE32" s="11">
        <v>10.315370977273901</v>
      </c>
      <c r="BF32" s="11">
        <v>16.069413850534598</v>
      </c>
      <c r="BG32" s="11">
        <v>1.1658518239939799</v>
      </c>
      <c r="BH32" s="11">
        <v>1.43448127652716</v>
      </c>
      <c r="BI32" s="11">
        <v>25.2726588943212</v>
      </c>
      <c r="BJ32" s="11">
        <v>186130000</v>
      </c>
      <c r="BK32" s="11"/>
      <c r="BL32" s="11">
        <v>4.8370908209541499</v>
      </c>
      <c r="BM32" s="11"/>
      <c r="BN32" s="11">
        <v>1.612363607</v>
      </c>
      <c r="BO32" s="11"/>
      <c r="BP32" s="11">
        <v>327.82469953620603</v>
      </c>
      <c r="BQ32" s="11"/>
      <c r="BR32" s="11">
        <v>263.30667513673501</v>
      </c>
      <c r="BS32" s="11"/>
      <c r="BT32" s="11">
        <v>3</v>
      </c>
      <c r="BU32" s="11">
        <v>9</v>
      </c>
      <c r="BV32" s="11">
        <v>65.758333333333297</v>
      </c>
      <c r="BW32" s="11">
        <v>5.3610275150472901</v>
      </c>
      <c r="BX32" s="11">
        <v>6.7395264116575596E-3</v>
      </c>
      <c r="BY32" s="11">
        <v>109.923454425759</v>
      </c>
      <c r="BZ32" s="11"/>
      <c r="CA32" s="11"/>
      <c r="CB32" s="11">
        <v>1511.4728412193399</v>
      </c>
      <c r="CC32" s="11">
        <v>1120.7722150537611</v>
      </c>
      <c r="CD32" s="11"/>
      <c r="CE32" s="11"/>
      <c r="CF32" s="11">
        <v>0</v>
      </c>
      <c r="CG32" s="11">
        <v>27.025159554016799</v>
      </c>
      <c r="CH32" s="11">
        <v>48.3228526067114</v>
      </c>
      <c r="CI32" s="11">
        <v>3.5045451792047699</v>
      </c>
      <c r="CJ32" s="11">
        <v>1.12512685724019</v>
      </c>
      <c r="CK32" s="11">
        <v>10.433556451612899</v>
      </c>
      <c r="CL32" s="11"/>
      <c r="CM32" s="11">
        <v>1.01083491669211</v>
      </c>
      <c r="CN32" s="11">
        <v>1.121915288441</v>
      </c>
      <c r="CO32" s="11"/>
      <c r="CP32" s="11"/>
      <c r="CQ32" s="11">
        <v>20289.149183011599</v>
      </c>
      <c r="CR32" s="11">
        <v>131049.75284738799</v>
      </c>
      <c r="CS32" s="11">
        <v>52553.774941788099</v>
      </c>
      <c r="CT32" s="11"/>
      <c r="CU32" s="11"/>
      <c r="CV32" s="11"/>
      <c r="CW32" s="11">
        <v>23851.168818999999</v>
      </c>
      <c r="CX32" s="11">
        <v>1</v>
      </c>
      <c r="CY32" s="11"/>
      <c r="CZ32" s="11">
        <v>2136.99750201088</v>
      </c>
      <c r="DA32" s="11">
        <v>11722.1632789204</v>
      </c>
      <c r="DB32" s="11">
        <v>11134.3995407395</v>
      </c>
      <c r="DC32" s="11"/>
      <c r="DD32" s="11"/>
      <c r="DE32" s="11"/>
      <c r="DF32" s="11">
        <v>37.056879000000002</v>
      </c>
      <c r="DG32" s="11">
        <v>1208.0219691129216</v>
      </c>
      <c r="DH32" s="11">
        <v>134.32902357213075</v>
      </c>
      <c r="DI32" s="11">
        <v>70.2172262654381</v>
      </c>
      <c r="DJ32" s="11">
        <v>172.640572073767</v>
      </c>
      <c r="DK32" s="11">
        <v>221.743702048633</v>
      </c>
      <c r="DL32" s="11">
        <v>382.37991289854301</v>
      </c>
      <c r="DM32" s="11">
        <v>503.38717135329898</v>
      </c>
      <c r="DN32" s="11">
        <v>622.25211324550696</v>
      </c>
      <c r="DO32" s="11"/>
      <c r="DP32" s="11"/>
      <c r="DQ32" s="11">
        <v>7.5960118145935596</v>
      </c>
      <c r="DR32" s="11"/>
      <c r="DS32" s="11"/>
      <c r="DT32" s="11">
        <v>4.0991168363813202</v>
      </c>
      <c r="DU32" s="11">
        <v>8.5545676144863997E-2</v>
      </c>
      <c r="DV32" s="11">
        <v>1.3743240142031199</v>
      </c>
      <c r="DW32" s="11">
        <v>0.17528665265721499</v>
      </c>
      <c r="DX32" s="11">
        <v>1.53743719765792</v>
      </c>
      <c r="DY32" s="11">
        <v>9.8054896221186905</v>
      </c>
      <c r="DZ32" s="11">
        <v>57.703876870898199</v>
      </c>
      <c r="EA32" s="11">
        <v>35.839389112610398</v>
      </c>
      <c r="EB32" s="11">
        <v>6.4567319133597199</v>
      </c>
      <c r="EC32" s="11">
        <v>558.01156636999997</v>
      </c>
      <c r="ED32" s="11">
        <v>9.2148707511086198E-2</v>
      </c>
      <c r="EE32" s="11">
        <v>57.7105047748977</v>
      </c>
      <c r="EF32" s="11">
        <v>0</v>
      </c>
      <c r="EG32" s="11">
        <v>150.78502285755701</v>
      </c>
      <c r="EH32" s="11">
        <v>5.4810370311449201</v>
      </c>
      <c r="EI32" s="11"/>
      <c r="EJ32" s="11"/>
      <c r="EK32" s="11"/>
      <c r="EL32" s="11"/>
      <c r="EM32" s="11">
        <v>14.52</v>
      </c>
      <c r="EN32" s="11">
        <v>3.601</v>
      </c>
      <c r="EO32" s="11">
        <v>139.85</v>
      </c>
      <c r="EP32" s="11">
        <v>5.266</v>
      </c>
      <c r="EQ32" s="11">
        <v>1.0165</v>
      </c>
      <c r="ER32" s="11">
        <v>6.4355000000000002</v>
      </c>
      <c r="ES32" s="11">
        <v>6.7184999999999997</v>
      </c>
      <c r="ET32" s="11">
        <v>15.7</v>
      </c>
      <c r="EU32" s="11">
        <v>4.0270000000000001</v>
      </c>
      <c r="EV32" s="11">
        <v>156.16999999999999</v>
      </c>
      <c r="EW32" s="11">
        <v>5.6580000000000004</v>
      </c>
      <c r="EX32" s="11">
        <v>1.08</v>
      </c>
      <c r="EY32" s="11">
        <v>7.3769999999999998</v>
      </c>
      <c r="EZ32" s="11">
        <v>6.9039999999999999</v>
      </c>
      <c r="FA32" s="7"/>
      <c r="FB32" s="3" t="s">
        <v>1016</v>
      </c>
      <c r="FC32" s="3" t="s">
        <v>268</v>
      </c>
      <c r="FD32" s="3" t="s">
        <v>1017</v>
      </c>
      <c r="FE32" s="3">
        <v>3</v>
      </c>
      <c r="FF32" s="8">
        <v>47.312322999999999</v>
      </c>
      <c r="FG32" s="8">
        <v>-122.165396</v>
      </c>
      <c r="FH32" s="3" t="s">
        <v>898</v>
      </c>
      <c r="FI32" s="3" t="s">
        <v>1008</v>
      </c>
      <c r="FJ32" s="3" t="s">
        <v>1009</v>
      </c>
      <c r="FK32" s="3" t="s">
        <v>1010</v>
      </c>
      <c r="FL32" s="3" t="s">
        <v>1011</v>
      </c>
      <c r="FM32" s="15">
        <f t="shared" si="0"/>
        <v>115777.62805174838</v>
      </c>
    </row>
    <row r="33" spans="1:169" x14ac:dyDescent="0.25">
      <c r="A33" s="3" t="s">
        <v>269</v>
      </c>
      <c r="B33" s="11">
        <v>67.534197573499995</v>
      </c>
      <c r="C33" s="11">
        <v>13</v>
      </c>
      <c r="D33" s="11">
        <v>9.3878258088600006</v>
      </c>
      <c r="E33" s="11">
        <v>39.067746921800001</v>
      </c>
      <c r="F33" s="11">
        <v>36.375992750899997</v>
      </c>
      <c r="G33" s="11">
        <v>10.663077661100001</v>
      </c>
      <c r="H33" s="11">
        <v>9.3278609882199992E-3</v>
      </c>
      <c r="I33" s="11">
        <v>0.52902297318900005</v>
      </c>
      <c r="J33" s="11">
        <v>6.5295026917499999E-2</v>
      </c>
      <c r="K33" s="11">
        <v>5.5967165929299997E-2</v>
      </c>
      <c r="L33" s="11">
        <v>0.38910505836600001</v>
      </c>
      <c r="M33" s="11">
        <v>0.44507222429499999</v>
      </c>
      <c r="N33" s="11">
        <v>0.571664623421</v>
      </c>
      <c r="O33" s="11">
        <v>2.10143382549</v>
      </c>
      <c r="P33" s="11">
        <v>4.3974201801599999E-2</v>
      </c>
      <c r="Q33" s="11">
        <v>0.28783113906500002</v>
      </c>
      <c r="R33" s="11">
        <v>6.6627578487300004E-3</v>
      </c>
      <c r="S33" s="11"/>
      <c r="T33" s="11"/>
      <c r="U33" s="11"/>
      <c r="V33" s="11"/>
      <c r="W33" s="11"/>
      <c r="X33" s="11">
        <v>15.852878465</v>
      </c>
      <c r="Y33" s="11">
        <v>2.8837953089999999</v>
      </c>
      <c r="Z33" s="11">
        <v>4.5735607680000001</v>
      </c>
      <c r="AA33" s="11">
        <v>0.36247334799999997</v>
      </c>
      <c r="AB33" s="11">
        <v>5.031982942</v>
      </c>
      <c r="AC33" s="11">
        <v>52.579957356000001</v>
      </c>
      <c r="AD33" s="11">
        <v>14.541577824999999</v>
      </c>
      <c r="AE33" s="11">
        <v>0</v>
      </c>
      <c r="AF33" s="11">
        <v>1.7803837950000001</v>
      </c>
      <c r="AG33" s="11">
        <v>5.3304900000000002E-3</v>
      </c>
      <c r="AH33" s="11">
        <v>0.53304904099999995</v>
      </c>
      <c r="AI33" s="11">
        <v>1.0660981E-2</v>
      </c>
      <c r="AJ33" s="11">
        <v>0</v>
      </c>
      <c r="AK33" s="11">
        <v>1.7910447759999999</v>
      </c>
      <c r="AL33" s="11">
        <v>2.1321962E-2</v>
      </c>
      <c r="AM33" s="11">
        <v>0</v>
      </c>
      <c r="AN33" s="11">
        <v>5.3304900000000002E-3</v>
      </c>
      <c r="AO33" s="11">
        <v>2.6652452E-2</v>
      </c>
      <c r="AP33" s="11">
        <v>67536000</v>
      </c>
      <c r="AQ33" s="11">
        <v>23.310234542</v>
      </c>
      <c r="AR33" s="11">
        <v>97.606609808000016</v>
      </c>
      <c r="AS33" s="11">
        <v>95.82622601300001</v>
      </c>
      <c r="AT33" s="11">
        <v>97.611940298000022</v>
      </c>
      <c r="AU33" s="11">
        <v>0.53304904099999995</v>
      </c>
      <c r="AV33" s="11">
        <v>2.3347547979999996</v>
      </c>
      <c r="AW33" s="11">
        <v>99.946695096000028</v>
      </c>
      <c r="AX33" s="11">
        <v>5.3304904E-2</v>
      </c>
      <c r="AY33" s="11">
        <v>0.62159759084719302</v>
      </c>
      <c r="AZ33" s="14">
        <v>1947.5355191256824</v>
      </c>
      <c r="BA33" s="11">
        <v>40.189826486727</v>
      </c>
      <c r="BB33" s="11">
        <v>29.526916802610099</v>
      </c>
      <c r="BC33" s="11">
        <v>3.7223787631617999</v>
      </c>
      <c r="BD33" s="11">
        <v>12.398042414355601</v>
      </c>
      <c r="BE33" s="11">
        <v>4.9977754708586701</v>
      </c>
      <c r="BF33" s="11">
        <v>0</v>
      </c>
      <c r="BG33" s="11">
        <v>4.1524543971526002</v>
      </c>
      <c r="BH33" s="11">
        <v>0</v>
      </c>
      <c r="BI33" s="11">
        <v>5.0126056651342097</v>
      </c>
      <c r="BJ33" s="11">
        <v>67430000</v>
      </c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>
        <v>46.265067377461897</v>
      </c>
      <c r="BW33" s="11">
        <v>3.10381135992882</v>
      </c>
      <c r="BX33" s="11">
        <v>0.159982240639337</v>
      </c>
      <c r="BY33" s="11">
        <v>518.57455945505706</v>
      </c>
      <c r="BZ33" s="11"/>
      <c r="CA33" s="11"/>
      <c r="CB33" s="11">
        <v>2086.19995117188</v>
      </c>
      <c r="CC33" s="11">
        <v>1475.5999999998121</v>
      </c>
      <c r="CD33" s="11"/>
      <c r="CE33" s="11"/>
      <c r="CF33" s="11">
        <v>0</v>
      </c>
      <c r="CG33" s="11">
        <v>26.1497482749343</v>
      </c>
      <c r="CH33" s="11">
        <v>73.850251725065604</v>
      </c>
      <c r="CI33" s="11">
        <v>0</v>
      </c>
      <c r="CJ33" s="11">
        <v>0.68089026444012202</v>
      </c>
      <c r="CK33" s="11">
        <v>11.262742484821599</v>
      </c>
      <c r="CL33" s="11"/>
      <c r="CM33" s="11">
        <v>1.3452754122653801</v>
      </c>
      <c r="CN33" s="11">
        <v>1.22674615681612</v>
      </c>
      <c r="CO33" s="11"/>
      <c r="CP33" s="11"/>
      <c r="CQ33" s="11">
        <v>4179.6201575318801</v>
      </c>
      <c r="CR33" s="11">
        <v>44901.316857930098</v>
      </c>
      <c r="CS33" s="11">
        <v>7983.3333152779196</v>
      </c>
      <c r="CT33" s="11"/>
      <c r="CU33" s="11"/>
      <c r="CV33" s="11"/>
      <c r="CW33" s="11"/>
      <c r="CX33" s="11"/>
      <c r="CY33" s="11"/>
      <c r="CZ33" s="11">
        <v>440.23261522335002</v>
      </c>
      <c r="DA33" s="11">
        <v>4016.2719155693899</v>
      </c>
      <c r="DB33" s="11">
        <v>2000.2033068532601</v>
      </c>
      <c r="DC33" s="11"/>
      <c r="DD33" s="11"/>
      <c r="DE33" s="11"/>
      <c r="DF33" s="11"/>
      <c r="DG33" s="11">
        <v>967.6431261704605</v>
      </c>
      <c r="DH33" s="11">
        <v>95.60649374146962</v>
      </c>
      <c r="DI33" s="11">
        <v>46.645857235322701</v>
      </c>
      <c r="DJ33" s="11">
        <v>576.99155680639899</v>
      </c>
      <c r="DK33" s="11">
        <v>688.15830517507902</v>
      </c>
      <c r="DL33" s="11">
        <v>1022.08221004296</v>
      </c>
      <c r="DM33" s="11">
        <v>1462.15893941638</v>
      </c>
      <c r="DN33" s="11">
        <v>1675.8736801151199</v>
      </c>
      <c r="DO33" s="11"/>
      <c r="DP33" s="11"/>
      <c r="DQ33" s="11">
        <v>12.5753336695629</v>
      </c>
      <c r="DR33" s="11"/>
      <c r="DS33" s="11"/>
      <c r="DT33" s="11">
        <v>5.7164097630181496</v>
      </c>
      <c r="DU33" s="11">
        <v>0.101590554214055</v>
      </c>
      <c r="DV33" s="11">
        <v>1.3442158739460499</v>
      </c>
      <c r="DW33" s="11">
        <v>0.23125899720682699</v>
      </c>
      <c r="DX33" s="11">
        <v>0.33642359813389799</v>
      </c>
      <c r="DY33" s="11">
        <v>5.5634896264117897</v>
      </c>
      <c r="DZ33" s="11">
        <v>51.039412637295698</v>
      </c>
      <c r="EA33" s="11">
        <v>39.176311937487803</v>
      </c>
      <c r="EB33" s="11">
        <v>9.7842762178974301</v>
      </c>
      <c r="EC33" s="11">
        <v>454.90225142999998</v>
      </c>
      <c r="ED33" s="11">
        <v>6.8871285809460406E-2</v>
      </c>
      <c r="EE33" s="11">
        <v>60</v>
      </c>
      <c r="EF33" s="11">
        <v>1.84314396148337</v>
      </c>
      <c r="EG33" s="11">
        <v>72.948317211607602</v>
      </c>
      <c r="EH33" s="11">
        <v>2.80003730843424</v>
      </c>
      <c r="EI33" s="11">
        <v>8</v>
      </c>
      <c r="EJ33" s="11">
        <v>13</v>
      </c>
      <c r="EK33" s="11">
        <v>2</v>
      </c>
      <c r="EL33" s="11">
        <v>2034</v>
      </c>
      <c r="EM33" s="11">
        <v>21.495000000000001</v>
      </c>
      <c r="EN33" s="11">
        <v>4.5810000000000004</v>
      </c>
      <c r="EO33" s="11">
        <v>199.85499999999999</v>
      </c>
      <c r="EP33" s="11">
        <v>7.8564999999999996</v>
      </c>
      <c r="EQ33" s="11">
        <v>2.7465000000000002</v>
      </c>
      <c r="ER33" s="11">
        <v>7.7175000000000002</v>
      </c>
      <c r="ES33" s="11">
        <v>6.4279999999999999</v>
      </c>
      <c r="ET33" s="11">
        <v>23.23</v>
      </c>
      <c r="EU33" s="11">
        <v>4.8070000000000004</v>
      </c>
      <c r="EV33" s="11">
        <v>212.98</v>
      </c>
      <c r="EW33" s="11">
        <v>8.57</v>
      </c>
      <c r="EX33" s="11">
        <v>3.1989999999999998</v>
      </c>
      <c r="EY33" s="11">
        <v>8.3550000000000004</v>
      </c>
      <c r="EZ33" s="11">
        <v>6.7050000000000001</v>
      </c>
      <c r="FA33" s="7"/>
      <c r="FB33" s="3" t="s">
        <v>1018</v>
      </c>
      <c r="FC33" s="3" t="s">
        <v>269</v>
      </c>
      <c r="FD33" s="3" t="s">
        <v>1019</v>
      </c>
      <c r="FE33" s="3">
        <v>3</v>
      </c>
      <c r="FF33" s="8">
        <v>45.661636000000001</v>
      </c>
      <c r="FG33" s="8">
        <v>-122.66941</v>
      </c>
      <c r="FH33" s="3" t="s">
        <v>898</v>
      </c>
      <c r="FI33" s="3" t="s">
        <v>904</v>
      </c>
      <c r="FJ33" s="3" t="s">
        <v>907</v>
      </c>
      <c r="FK33" s="3" t="s">
        <v>900</v>
      </c>
      <c r="FL33" s="3" t="s">
        <v>901</v>
      </c>
      <c r="FM33" s="15">
        <f t="shared" si="0"/>
        <v>113178.78422112303</v>
      </c>
    </row>
    <row r="34" spans="1:169" x14ac:dyDescent="0.25">
      <c r="A34" s="3" t="s">
        <v>270</v>
      </c>
      <c r="B34" s="11">
        <v>29.719931915299998</v>
      </c>
      <c r="C34" s="11">
        <v>11</v>
      </c>
      <c r="D34" s="11">
        <v>0.62386432465200004</v>
      </c>
      <c r="E34" s="11">
        <v>9.7183525136300002</v>
      </c>
      <c r="F34" s="11">
        <v>3.14052089643</v>
      </c>
      <c r="G34" s="11">
        <v>10.890369473</v>
      </c>
      <c r="H34" s="11">
        <v>0.21199273167800001</v>
      </c>
      <c r="I34" s="11">
        <v>10.751059963699999</v>
      </c>
      <c r="J34" s="11">
        <v>16.0205935796</v>
      </c>
      <c r="K34" s="11">
        <v>14.8818897638</v>
      </c>
      <c r="L34" s="11">
        <v>1.12356147789</v>
      </c>
      <c r="M34" s="11">
        <v>7.7680193821900003</v>
      </c>
      <c r="N34" s="11">
        <v>0.54512416717099998</v>
      </c>
      <c r="O34" s="11">
        <v>16.786795881300002</v>
      </c>
      <c r="P34" s="11">
        <v>1.5172622652900001</v>
      </c>
      <c r="Q34" s="11">
        <v>5.9781950333099996</v>
      </c>
      <c r="R34" s="11">
        <v>4.2398546335600001E-2</v>
      </c>
      <c r="S34" s="11"/>
      <c r="T34" s="11"/>
      <c r="U34" s="11"/>
      <c r="V34" s="11"/>
      <c r="W34" s="11"/>
      <c r="X34" s="11">
        <v>2.435182942</v>
      </c>
      <c r="Y34" s="11">
        <v>0.43615216899999998</v>
      </c>
      <c r="Z34" s="11">
        <v>2.44729828</v>
      </c>
      <c r="AA34" s="11">
        <v>0.13326871800000001</v>
      </c>
      <c r="AB34" s="11">
        <v>8.4807365999999995E-2</v>
      </c>
      <c r="AC34" s="11">
        <v>0.65422825299999998</v>
      </c>
      <c r="AD34" s="11">
        <v>12.04264599</v>
      </c>
      <c r="AE34" s="11">
        <v>0</v>
      </c>
      <c r="AF34" s="11">
        <v>0.35134480299999998</v>
      </c>
      <c r="AG34" s="11">
        <v>38.284468136999998</v>
      </c>
      <c r="AH34" s="11">
        <v>0.54519021099999998</v>
      </c>
      <c r="AI34" s="11">
        <v>0.94499636499999995</v>
      </c>
      <c r="AJ34" s="11">
        <v>0.14538405600000001</v>
      </c>
      <c r="AK34" s="11">
        <v>17.567240126000002</v>
      </c>
      <c r="AL34" s="11">
        <v>23.249333656000001</v>
      </c>
      <c r="AM34" s="11">
        <v>0</v>
      </c>
      <c r="AN34" s="11">
        <v>4.8461351999999999E-2</v>
      </c>
      <c r="AO34" s="11">
        <v>0.62999757700000003</v>
      </c>
      <c r="AP34" s="11">
        <v>29714400</v>
      </c>
      <c r="AQ34" s="11">
        <v>5.3186333910000005</v>
      </c>
      <c r="AR34" s="11">
        <v>18.584928521000002</v>
      </c>
      <c r="AS34" s="11">
        <v>18.233583718000002</v>
      </c>
      <c r="AT34" s="11">
        <v>56.869396657999999</v>
      </c>
      <c r="AU34" s="11">
        <v>0.54519021099999998</v>
      </c>
      <c r="AV34" s="11">
        <v>19.057426702000001</v>
      </c>
      <c r="AW34" s="11">
        <v>75.92682336</v>
      </c>
      <c r="AX34" s="11">
        <v>23.927792585000002</v>
      </c>
      <c r="AY34" s="11"/>
      <c r="AZ34" s="14">
        <v>1964.7005988024105</v>
      </c>
      <c r="BA34" s="11">
        <v>1.4482990906029001</v>
      </c>
      <c r="BB34" s="11">
        <v>0</v>
      </c>
      <c r="BC34" s="11">
        <v>0</v>
      </c>
      <c r="BD34" s="11">
        <v>0</v>
      </c>
      <c r="BE34" s="11">
        <v>4.1764904008083503</v>
      </c>
      <c r="BF34" s="11">
        <v>0</v>
      </c>
      <c r="BG34" s="11">
        <v>0</v>
      </c>
      <c r="BH34" s="11">
        <v>0</v>
      </c>
      <c r="BI34" s="11">
        <v>94.375210508588793</v>
      </c>
      <c r="BJ34" s="11">
        <v>29690000</v>
      </c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>
        <v>46.856374032963302</v>
      </c>
      <c r="BW34" s="11">
        <v>4.3449324324324303</v>
      </c>
      <c r="BX34" s="11">
        <v>1.49093351242445</v>
      </c>
      <c r="BY34" s="11">
        <v>153.622603430878</v>
      </c>
      <c r="BZ34" s="11"/>
      <c r="CA34" s="11"/>
      <c r="CB34" s="11">
        <v>1740.6900183314899</v>
      </c>
      <c r="CC34" s="11">
        <v>1581.1922637066511</v>
      </c>
      <c r="CD34" s="11"/>
      <c r="CE34" s="11"/>
      <c r="CF34" s="11">
        <v>0</v>
      </c>
      <c r="CG34" s="11">
        <v>26.009002970080399</v>
      </c>
      <c r="CH34" s="11">
        <v>71.563029751467298</v>
      </c>
      <c r="CI34" s="11">
        <v>0</v>
      </c>
      <c r="CJ34" s="11">
        <v>1.3927571464603199</v>
      </c>
      <c r="CK34" s="11">
        <v>9.4223578876555703</v>
      </c>
      <c r="CL34" s="11"/>
      <c r="CM34" s="11">
        <v>0.93667437564240996</v>
      </c>
      <c r="CN34" s="11">
        <v>0.89110664457142896</v>
      </c>
      <c r="CO34" s="11"/>
      <c r="CP34" s="11"/>
      <c r="CQ34" s="11">
        <v>29881.1219707813</v>
      </c>
      <c r="CR34" s="11">
        <v>4448.6237619442099</v>
      </c>
      <c r="CS34" s="11">
        <v>44980.261509971497</v>
      </c>
      <c r="CT34" s="11"/>
      <c r="CU34" s="11"/>
      <c r="CV34" s="11"/>
      <c r="CW34" s="11"/>
      <c r="CX34" s="11"/>
      <c r="CY34" s="11"/>
      <c r="CZ34" s="11">
        <v>3147.32252494355</v>
      </c>
      <c r="DA34" s="11">
        <v>397.91784802348798</v>
      </c>
      <c r="DB34" s="11">
        <v>11033.387692263401</v>
      </c>
      <c r="DC34" s="11"/>
      <c r="DD34" s="11"/>
      <c r="DE34" s="11"/>
      <c r="DF34" s="11"/>
      <c r="DG34" s="11">
        <v>2757.6903728066004</v>
      </c>
      <c r="DH34" s="11">
        <v>490.53369660397084</v>
      </c>
      <c r="DI34" s="11">
        <v>70.710621191295601</v>
      </c>
      <c r="DJ34" s="11">
        <v>30.488418932527701</v>
      </c>
      <c r="DK34" s="11">
        <v>48.738155375105997</v>
      </c>
      <c r="DL34" s="11">
        <v>50.404833836858003</v>
      </c>
      <c r="DM34" s="11">
        <v>81.883853642161796</v>
      </c>
      <c r="DN34" s="11">
        <v>121.087628166283</v>
      </c>
      <c r="DO34" s="11"/>
      <c r="DP34" s="11"/>
      <c r="DQ34" s="11">
        <v>6.7323556547875496</v>
      </c>
      <c r="DR34" s="11"/>
      <c r="DS34" s="11"/>
      <c r="DT34" s="11">
        <v>3.3216252965314399</v>
      </c>
      <c r="DU34" s="11">
        <v>0.18950638626105401</v>
      </c>
      <c r="DV34" s="11">
        <v>1.0633324656549099</v>
      </c>
      <c r="DW34" s="11">
        <v>0.233545241414438</v>
      </c>
      <c r="DX34" s="11">
        <v>1.8754912656523599</v>
      </c>
      <c r="DY34" s="11">
        <v>1.80333823128016</v>
      </c>
      <c r="DZ34" s="11">
        <v>36.115608931309502</v>
      </c>
      <c r="EA34" s="11">
        <v>47.446784794791697</v>
      </c>
      <c r="EB34" s="11">
        <v>16.437606159701598</v>
      </c>
      <c r="EC34" s="11">
        <v>425.42465462899997</v>
      </c>
      <c r="ED34" s="11">
        <v>7.6229121278140896E-2</v>
      </c>
      <c r="EE34" s="11">
        <v>55.909027344684098</v>
      </c>
      <c r="EF34" s="11">
        <v>17.488142351037801</v>
      </c>
      <c r="EG34" s="11">
        <v>93.058394160583902</v>
      </c>
      <c r="EH34" s="11">
        <v>4.5471786529770801</v>
      </c>
      <c r="EI34" s="11"/>
      <c r="EJ34" s="11"/>
      <c r="EK34" s="11"/>
      <c r="EL34" s="11"/>
      <c r="EM34" s="11">
        <v>13.645</v>
      </c>
      <c r="EN34" s="11">
        <v>5.9965000000000002</v>
      </c>
      <c r="EO34" s="11">
        <v>169.25</v>
      </c>
      <c r="EP34" s="11">
        <v>8.9555000000000007</v>
      </c>
      <c r="EQ34" s="11">
        <v>2.0465</v>
      </c>
      <c r="ER34" s="11">
        <v>7.6414999999999997</v>
      </c>
      <c r="ES34" s="11">
        <v>8.2119999999999997</v>
      </c>
      <c r="ET34" s="11">
        <v>17.5</v>
      </c>
      <c r="EU34" s="11">
        <v>7.7910000000000004</v>
      </c>
      <c r="EV34" s="11">
        <v>216.44</v>
      </c>
      <c r="EW34" s="11">
        <v>11.99</v>
      </c>
      <c r="EX34" s="11">
        <v>2.4260000000000002</v>
      </c>
      <c r="EY34" s="11">
        <v>8.9659999999999993</v>
      </c>
      <c r="EZ34" s="11">
        <v>13.366</v>
      </c>
      <c r="FA34" s="7"/>
      <c r="FB34" s="3" t="s">
        <v>1020</v>
      </c>
      <c r="FC34" s="3" t="s">
        <v>270</v>
      </c>
      <c r="FD34" s="3" t="s">
        <v>1021</v>
      </c>
      <c r="FE34" s="3">
        <v>3</v>
      </c>
      <c r="FF34" s="8">
        <v>48.2331</v>
      </c>
      <c r="FG34" s="8">
        <v>-122.32550000000001</v>
      </c>
      <c r="FH34" s="3" t="s">
        <v>898</v>
      </c>
      <c r="FI34" s="3" t="s">
        <v>1008</v>
      </c>
      <c r="FJ34" s="3" t="s">
        <v>1009</v>
      </c>
      <c r="FK34" s="3" t="s">
        <v>1010</v>
      </c>
      <c r="FL34" s="3" t="s">
        <v>1011</v>
      </c>
      <c r="FM34" s="15">
        <f t="shared" si="0"/>
        <v>3598.7160648870931</v>
      </c>
    </row>
    <row r="35" spans="1:169" x14ac:dyDescent="0.25">
      <c r="A35" s="3" t="s">
        <v>271</v>
      </c>
      <c r="B35" s="11">
        <v>17.675291187999999</v>
      </c>
      <c r="C35" s="11">
        <v>14</v>
      </c>
      <c r="D35" s="11">
        <v>2.0474686767899999</v>
      </c>
      <c r="E35" s="11">
        <v>30.049913415500001</v>
      </c>
      <c r="F35" s="11">
        <v>12.895996740299999</v>
      </c>
      <c r="G35" s="11">
        <v>15.2592441683</v>
      </c>
      <c r="H35" s="11">
        <v>0</v>
      </c>
      <c r="I35" s="11">
        <v>1.3649791178599999</v>
      </c>
      <c r="J35" s="11">
        <v>11.021697056100001</v>
      </c>
      <c r="K35" s="11">
        <v>25.669756544799998</v>
      </c>
      <c r="L35" s="11">
        <v>0.71814199857399996</v>
      </c>
      <c r="M35" s="11">
        <v>0.83019252317400005</v>
      </c>
      <c r="N35" s="11">
        <v>0</v>
      </c>
      <c r="O35" s="11">
        <v>9.6770907609199999E-2</v>
      </c>
      <c r="P35" s="11">
        <v>0</v>
      </c>
      <c r="Q35" s="11">
        <v>4.5838850972800001E-2</v>
      </c>
      <c r="R35" s="11">
        <v>0</v>
      </c>
      <c r="S35" s="11"/>
      <c r="T35" s="11"/>
      <c r="U35" s="11"/>
      <c r="V35" s="11"/>
      <c r="W35" s="11"/>
      <c r="X35" s="11">
        <v>3.4637326810000002</v>
      </c>
      <c r="Y35" s="11">
        <v>0.224123879</v>
      </c>
      <c r="Z35" s="11">
        <v>0.65199673999999996</v>
      </c>
      <c r="AA35" s="11">
        <v>0.61124694400000001</v>
      </c>
      <c r="AB35" s="11">
        <v>11.613691932</v>
      </c>
      <c r="AC35" s="11">
        <v>22.616136918999999</v>
      </c>
      <c r="AD35" s="11">
        <v>20.721271393999999</v>
      </c>
      <c r="AE35" s="11">
        <v>0</v>
      </c>
      <c r="AF35" s="11">
        <v>12.143439282999999</v>
      </c>
      <c r="AG35" s="11">
        <v>5.1752241239999996</v>
      </c>
      <c r="AH35" s="11">
        <v>0</v>
      </c>
      <c r="AI35" s="11">
        <v>0</v>
      </c>
      <c r="AJ35" s="11">
        <v>0</v>
      </c>
      <c r="AK35" s="11">
        <v>0.101874491</v>
      </c>
      <c r="AL35" s="11">
        <v>22.677261613999999</v>
      </c>
      <c r="AM35" s="11">
        <v>0</v>
      </c>
      <c r="AN35" s="11">
        <v>0</v>
      </c>
      <c r="AO35" s="11">
        <v>0</v>
      </c>
      <c r="AP35" s="11">
        <v>17668800</v>
      </c>
      <c r="AQ35" s="11">
        <v>4.3398532999999997</v>
      </c>
      <c r="AR35" s="11">
        <v>72.045639771999987</v>
      </c>
      <c r="AS35" s="11">
        <v>59.902200488999995</v>
      </c>
      <c r="AT35" s="11">
        <v>77.220863895999983</v>
      </c>
      <c r="AU35" s="11">
        <v>0</v>
      </c>
      <c r="AV35" s="11">
        <v>0.101874491</v>
      </c>
      <c r="AW35" s="11">
        <v>77.322738386999987</v>
      </c>
      <c r="AX35" s="11">
        <v>22.677261613999999</v>
      </c>
      <c r="AY35" s="11">
        <v>0.99536301892060197</v>
      </c>
      <c r="AZ35" s="14">
        <v>1955.9372453137739</v>
      </c>
      <c r="BA35" s="11">
        <v>23.159682899207201</v>
      </c>
      <c r="BB35" s="11">
        <v>9.7395243488108694</v>
      </c>
      <c r="BC35" s="11">
        <v>4.1336353340883401</v>
      </c>
      <c r="BD35" s="11">
        <v>15.005662514156301</v>
      </c>
      <c r="BE35" s="11">
        <v>6.9648924122310296</v>
      </c>
      <c r="BF35" s="11">
        <v>8.2672706681766694</v>
      </c>
      <c r="BG35" s="11">
        <v>2.2083805209512999</v>
      </c>
      <c r="BH35" s="11">
        <v>0</v>
      </c>
      <c r="BI35" s="11">
        <v>30.5209513023783</v>
      </c>
      <c r="BJ35" s="11">
        <v>17660000</v>
      </c>
      <c r="BK35" s="11"/>
      <c r="BL35" s="11">
        <v>5.6576154212322898</v>
      </c>
      <c r="BM35" s="11"/>
      <c r="BN35" s="11"/>
      <c r="BO35" s="11"/>
      <c r="BP35" s="11">
        <v>2.7914263865422</v>
      </c>
      <c r="BQ35" s="11"/>
      <c r="BR35" s="11">
        <v>6.9785659663555002E-2</v>
      </c>
      <c r="BS35" s="11"/>
      <c r="BT35" s="11"/>
      <c r="BU35" s="11">
        <v>1</v>
      </c>
      <c r="BV35" s="11">
        <v>62.584745762711897</v>
      </c>
      <c r="BW35" s="11">
        <v>7.2354601919819297</v>
      </c>
      <c r="BX35" s="11">
        <v>2.90519187358916</v>
      </c>
      <c r="BY35" s="11">
        <v>105.33898305084701</v>
      </c>
      <c r="BZ35" s="11"/>
      <c r="CA35" s="11"/>
      <c r="CB35" s="11">
        <v>1726.5</v>
      </c>
      <c r="CC35" s="11">
        <v>1347.8000000000063</v>
      </c>
      <c r="CD35" s="11"/>
      <c r="CE35" s="11"/>
      <c r="CF35" s="11">
        <v>0</v>
      </c>
      <c r="CG35" s="11">
        <v>55.189287407817702</v>
      </c>
      <c r="CH35" s="11">
        <v>44.810712592182298</v>
      </c>
      <c r="CI35" s="11">
        <v>0</v>
      </c>
      <c r="CJ35" s="11">
        <v>1.53246061160328</v>
      </c>
      <c r="CK35" s="11">
        <v>9.0930960451977398</v>
      </c>
      <c r="CL35" s="11"/>
      <c r="CM35" s="11">
        <v>1.0944696322424401</v>
      </c>
      <c r="CN35" s="11">
        <v>1.11497867844002</v>
      </c>
      <c r="CO35" s="11"/>
      <c r="CP35" s="11"/>
      <c r="CQ35" s="11">
        <v>72.461247082503604</v>
      </c>
      <c r="CR35" s="11">
        <v>13206.0894628965</v>
      </c>
      <c r="CS35" s="11">
        <v>187.69205336435601</v>
      </c>
      <c r="CT35" s="11"/>
      <c r="CU35" s="11"/>
      <c r="CV35" s="11"/>
      <c r="CW35" s="11"/>
      <c r="CX35" s="11"/>
      <c r="CY35" s="11"/>
      <c r="CZ35" s="11">
        <v>7.6321339357867899</v>
      </c>
      <c r="DA35" s="11">
        <v>1181.2608081785299</v>
      </c>
      <c r="DB35" s="11">
        <v>39.765712645673602</v>
      </c>
      <c r="DC35" s="11"/>
      <c r="DD35" s="11"/>
      <c r="DE35" s="11"/>
      <c r="DF35" s="11"/>
      <c r="DG35" s="11">
        <v>873.36609508349318</v>
      </c>
      <c r="DH35" s="11">
        <v>69.512781526006421</v>
      </c>
      <c r="DI35" s="11">
        <v>101.393531120283</v>
      </c>
      <c r="DJ35" s="11">
        <v>324.13095238095201</v>
      </c>
      <c r="DK35" s="11">
        <v>379.14160772357701</v>
      </c>
      <c r="DL35" s="11">
        <v>736.55612244897998</v>
      </c>
      <c r="DM35" s="11">
        <v>861.27834467120203</v>
      </c>
      <c r="DN35" s="11">
        <v>991.92229268292704</v>
      </c>
      <c r="DO35" s="11"/>
      <c r="DP35" s="11"/>
      <c r="DQ35" s="11">
        <v>9.2252161623756006</v>
      </c>
      <c r="DR35" s="11"/>
      <c r="DS35" s="11"/>
      <c r="DT35" s="11">
        <v>4.7168868587515496</v>
      </c>
      <c r="DU35" s="11">
        <v>0.11031807836166201</v>
      </c>
      <c r="DV35" s="11">
        <v>1.2565700036657701</v>
      </c>
      <c r="DW35" s="11">
        <v>0.17580112858680699</v>
      </c>
      <c r="DX35" s="11">
        <v>1.97208089181932</v>
      </c>
      <c r="DY35" s="11">
        <v>2.8885254781798499</v>
      </c>
      <c r="DZ35" s="11">
        <v>53.721517271914699</v>
      </c>
      <c r="EA35" s="11">
        <v>37.521370330638099</v>
      </c>
      <c r="EB35" s="11">
        <v>8.7571130192212507</v>
      </c>
      <c r="EC35" s="11">
        <v>626.18694256200001</v>
      </c>
      <c r="ED35" s="11">
        <v>0.640426400081608</v>
      </c>
      <c r="EE35" s="11">
        <v>50.187413391285702</v>
      </c>
      <c r="EF35" s="11"/>
      <c r="EG35" s="11">
        <v>212.733118971061</v>
      </c>
      <c r="EH35" s="11">
        <v>14.254476320653501</v>
      </c>
      <c r="EI35" s="11">
        <v>2</v>
      </c>
      <c r="EJ35" s="11">
        <v>1</v>
      </c>
      <c r="EK35" s="11"/>
      <c r="EL35" s="11">
        <v>17054</v>
      </c>
      <c r="EM35" s="11">
        <v>34.880000000000003</v>
      </c>
      <c r="EN35" s="11">
        <v>5.165</v>
      </c>
      <c r="EO35" s="11">
        <v>444.33499999999998</v>
      </c>
      <c r="EP35" s="11">
        <v>18.420000000000002</v>
      </c>
      <c r="EQ35" s="11">
        <v>2.1030000000000002</v>
      </c>
      <c r="ER35" s="11">
        <v>33.01</v>
      </c>
      <c r="ES35" s="11">
        <v>62.6265</v>
      </c>
      <c r="ET35" s="11">
        <v>43.75</v>
      </c>
      <c r="EU35" s="11">
        <v>5.5069999999999997</v>
      </c>
      <c r="EV35" s="11">
        <v>565.62</v>
      </c>
      <c r="EW35" s="11">
        <v>24.5</v>
      </c>
      <c r="EX35" s="11">
        <v>2.7290000000000001</v>
      </c>
      <c r="EY35" s="11">
        <v>47.24</v>
      </c>
      <c r="EZ35" s="11">
        <v>82.382000000000005</v>
      </c>
      <c r="FA35" s="7"/>
      <c r="FB35" s="3" t="s">
        <v>1022</v>
      </c>
      <c r="FC35" s="3" t="s">
        <v>271</v>
      </c>
      <c r="FD35" s="3" t="s">
        <v>1023</v>
      </c>
      <c r="FE35" s="3">
        <v>3</v>
      </c>
      <c r="FF35" s="8">
        <v>47.568845000000003</v>
      </c>
      <c r="FG35" s="8">
        <v>-122.181855</v>
      </c>
      <c r="FH35" s="3" t="s">
        <v>898</v>
      </c>
      <c r="FI35" s="3" t="s">
        <v>1008</v>
      </c>
      <c r="FJ35" s="3" t="s">
        <v>1009</v>
      </c>
      <c r="FK35" s="3" t="s">
        <v>1010</v>
      </c>
      <c r="FL35" s="3" t="s">
        <v>1011</v>
      </c>
      <c r="FM35" s="15">
        <f t="shared" si="0"/>
        <v>17532.515359039295</v>
      </c>
    </row>
    <row r="36" spans="1:169" x14ac:dyDescent="0.25">
      <c r="A36" s="3" t="s">
        <v>272</v>
      </c>
      <c r="B36" s="11">
        <v>30.386961386700001</v>
      </c>
      <c r="C36" s="11">
        <v>35</v>
      </c>
      <c r="D36" s="11">
        <v>1.2677725118500001</v>
      </c>
      <c r="E36" s="11">
        <v>24.671208530800001</v>
      </c>
      <c r="F36" s="11">
        <v>3.6789099526100002</v>
      </c>
      <c r="G36" s="11">
        <v>26.475118483399999</v>
      </c>
      <c r="H36" s="11">
        <v>1.1848341232200001E-2</v>
      </c>
      <c r="I36" s="11">
        <v>23.125</v>
      </c>
      <c r="J36" s="11">
        <v>4.1291469194300001</v>
      </c>
      <c r="K36" s="11">
        <v>9.5171800947899996</v>
      </c>
      <c r="L36" s="11">
        <v>0.216232227488</v>
      </c>
      <c r="M36" s="11">
        <v>0.65758293838899995</v>
      </c>
      <c r="N36" s="11">
        <v>0</v>
      </c>
      <c r="O36" s="11">
        <v>6.22037914692E-2</v>
      </c>
      <c r="P36" s="11">
        <v>0.49466824644500001</v>
      </c>
      <c r="Q36" s="11">
        <v>4.28021327014</v>
      </c>
      <c r="R36" s="11">
        <v>1.41291469194</v>
      </c>
      <c r="S36" s="11"/>
      <c r="T36" s="11"/>
      <c r="U36" s="11"/>
      <c r="V36" s="11"/>
      <c r="W36" s="11"/>
      <c r="X36" s="11">
        <v>3.834773346</v>
      </c>
      <c r="Y36" s="11">
        <v>1.550479347</v>
      </c>
      <c r="Z36" s="11">
        <v>1.372943544</v>
      </c>
      <c r="AA36" s="11">
        <v>0.55627884999999999</v>
      </c>
      <c r="AB36" s="11">
        <v>0.95869333599999995</v>
      </c>
      <c r="AC36" s="11">
        <v>0</v>
      </c>
      <c r="AD36" s="11">
        <v>47.828145343000003</v>
      </c>
      <c r="AE36" s="11">
        <v>0</v>
      </c>
      <c r="AF36" s="11">
        <v>23.020475795999999</v>
      </c>
      <c r="AG36" s="11">
        <v>13.37436383</v>
      </c>
      <c r="AH36" s="11">
        <v>0</v>
      </c>
      <c r="AI36" s="11">
        <v>0</v>
      </c>
      <c r="AJ36" s="11">
        <v>0</v>
      </c>
      <c r="AK36" s="11">
        <v>4.7342881000000003E-2</v>
      </c>
      <c r="AL36" s="11">
        <v>5.2313883299999997</v>
      </c>
      <c r="AM36" s="11">
        <v>0</v>
      </c>
      <c r="AN36" s="11">
        <v>1.443957865</v>
      </c>
      <c r="AO36" s="11">
        <v>0.78115753300000002</v>
      </c>
      <c r="AP36" s="11">
        <v>30416400</v>
      </c>
      <c r="AQ36" s="11">
        <v>6.7581962369999999</v>
      </c>
      <c r="AR36" s="11">
        <v>79.121789562000004</v>
      </c>
      <c r="AS36" s="11">
        <v>56.101313766000004</v>
      </c>
      <c r="AT36" s="11">
        <v>92.496153391999997</v>
      </c>
      <c r="AU36" s="11">
        <v>0</v>
      </c>
      <c r="AV36" s="11">
        <v>4.7342881000000003E-2</v>
      </c>
      <c r="AW36" s="11">
        <v>92.543496273000002</v>
      </c>
      <c r="AX36" s="11">
        <v>7.4565037279999995</v>
      </c>
      <c r="AY36" s="11"/>
      <c r="AZ36" s="14">
        <v>1966.7572781480199</v>
      </c>
      <c r="BA36" s="11">
        <v>2.0703253368386498</v>
      </c>
      <c r="BB36" s="11">
        <v>13.407821229050301</v>
      </c>
      <c r="BC36" s="11">
        <v>11.304633585277699</v>
      </c>
      <c r="BD36" s="11">
        <v>29.444627012816301</v>
      </c>
      <c r="BE36" s="11">
        <v>14.656588892540301</v>
      </c>
      <c r="BF36" s="11">
        <v>22.280644101215898</v>
      </c>
      <c r="BG36" s="11">
        <v>0.52579691094314795</v>
      </c>
      <c r="BH36" s="11">
        <v>0</v>
      </c>
      <c r="BI36" s="11">
        <v>6.3095629313177799</v>
      </c>
      <c r="BJ36" s="11">
        <v>30430000</v>
      </c>
      <c r="BK36" s="11"/>
      <c r="BL36" s="11">
        <v>3.2908851506215</v>
      </c>
      <c r="BM36" s="11"/>
      <c r="BN36" s="11"/>
      <c r="BO36" s="11"/>
      <c r="BP36" s="11">
        <v>10.1481178029196</v>
      </c>
      <c r="BQ36" s="11"/>
      <c r="BR36" s="11">
        <v>6.0888706817517502</v>
      </c>
      <c r="BS36" s="11"/>
      <c r="BT36" s="11"/>
      <c r="BU36" s="11">
        <v>1</v>
      </c>
      <c r="BV36" s="11">
        <v>67.346344690704598</v>
      </c>
      <c r="BW36" s="11">
        <v>4.9108845774416299</v>
      </c>
      <c r="BX36" s="11">
        <v>0</v>
      </c>
      <c r="BY36" s="11">
        <v>123.651670525968</v>
      </c>
      <c r="BZ36" s="11"/>
      <c r="CA36" s="11"/>
      <c r="CB36" s="11">
        <v>1722.3504126243099</v>
      </c>
      <c r="CC36" s="11">
        <v>1346.8175322526556</v>
      </c>
      <c r="CD36" s="11"/>
      <c r="CE36" s="11"/>
      <c r="CF36" s="11">
        <v>0</v>
      </c>
      <c r="CG36" s="11">
        <v>31.256715431153498</v>
      </c>
      <c r="CH36" s="11">
        <v>51.059574789410803</v>
      </c>
      <c r="CI36" s="11">
        <v>0</v>
      </c>
      <c r="CJ36" s="11">
        <v>0.90122785792912896</v>
      </c>
      <c r="CK36" s="11">
        <v>10.9843996030433</v>
      </c>
      <c r="CL36" s="11"/>
      <c r="CM36" s="11">
        <v>0.98220582283960001</v>
      </c>
      <c r="CN36" s="11">
        <v>0.91706908221949701</v>
      </c>
      <c r="CO36" s="11"/>
      <c r="CP36" s="11"/>
      <c r="CQ36" s="11">
        <v>80.088746775133998</v>
      </c>
      <c r="CR36" s="11">
        <v>18328.4440626674</v>
      </c>
      <c r="CS36" s="11">
        <v>207.44911161255001</v>
      </c>
      <c r="CT36" s="11"/>
      <c r="CU36" s="11"/>
      <c r="CV36" s="11"/>
      <c r="CW36" s="11"/>
      <c r="CX36" s="11"/>
      <c r="CY36" s="11"/>
      <c r="CZ36" s="11">
        <v>8.4355164553154101</v>
      </c>
      <c r="DA36" s="11">
        <v>1639.44383837753</v>
      </c>
      <c r="DB36" s="11">
        <v>43.951577134546604</v>
      </c>
      <c r="DC36" s="11"/>
      <c r="DD36" s="11"/>
      <c r="DE36" s="11"/>
      <c r="DF36" s="11"/>
      <c r="DG36" s="11">
        <v>704.33749290433491</v>
      </c>
      <c r="DH36" s="11">
        <v>55.676212913736272</v>
      </c>
      <c r="DI36" s="11">
        <v>102.213895233195</v>
      </c>
      <c r="DJ36" s="11">
        <v>131.694462755438</v>
      </c>
      <c r="DK36" s="11">
        <v>134.80402990388001</v>
      </c>
      <c r="DL36" s="11">
        <v>388.33421226104201</v>
      </c>
      <c r="DM36" s="11">
        <v>395.256097560976</v>
      </c>
      <c r="DN36" s="11">
        <v>374.63733357066599</v>
      </c>
      <c r="DO36" s="11"/>
      <c r="DP36" s="11"/>
      <c r="DQ36" s="11">
        <v>6.4630084355718802</v>
      </c>
      <c r="DR36" s="11"/>
      <c r="DS36" s="11"/>
      <c r="DT36" s="11">
        <v>4.0999999046325701</v>
      </c>
      <c r="DU36" s="11">
        <v>8.1500001251697499E-2</v>
      </c>
      <c r="DV36" s="11">
        <v>1.38399994373322</v>
      </c>
      <c r="DW36" s="11">
        <v>0.17399999499321001</v>
      </c>
      <c r="DX36" s="11">
        <v>1.5245000123977701</v>
      </c>
      <c r="DY36" s="11">
        <v>10.020999908447299</v>
      </c>
      <c r="DZ36" s="11">
        <v>59.389125823974602</v>
      </c>
      <c r="EA36" s="11">
        <v>34.823371887207003</v>
      </c>
      <c r="EB36" s="11">
        <v>5.7874999046325701</v>
      </c>
      <c r="EC36" s="11">
        <v>511.81485429999998</v>
      </c>
      <c r="ED36" s="11">
        <v>0.108080092482808</v>
      </c>
      <c r="EE36" s="11">
        <v>57.5</v>
      </c>
      <c r="EF36" s="11">
        <v>0</v>
      </c>
      <c r="EG36" s="11">
        <v>111.05113485041301</v>
      </c>
      <c r="EH36" s="11">
        <v>5.8971417989201802</v>
      </c>
      <c r="EI36" s="11">
        <v>0</v>
      </c>
      <c r="EJ36" s="11">
        <v>1</v>
      </c>
      <c r="EK36" s="11"/>
      <c r="EL36" s="11">
        <v>0</v>
      </c>
      <c r="EM36" s="11">
        <v>12.77</v>
      </c>
      <c r="EN36" s="11">
        <v>4.3380000000000001</v>
      </c>
      <c r="EO36" s="11">
        <v>155.96</v>
      </c>
      <c r="EP36" s="11">
        <v>8.9875000000000007</v>
      </c>
      <c r="EQ36" s="11">
        <v>1.2905</v>
      </c>
      <c r="ER36" s="11">
        <v>6.4444999999999997</v>
      </c>
      <c r="ES36" s="11">
        <v>6.6849999999999996</v>
      </c>
      <c r="ET36" s="11">
        <v>13.47</v>
      </c>
      <c r="EU36" s="11">
        <v>4.5380000000000003</v>
      </c>
      <c r="EV36" s="11">
        <v>168.89</v>
      </c>
      <c r="EW36" s="11">
        <v>10.039999999999999</v>
      </c>
      <c r="EX36" s="11">
        <v>1.6120000000000001</v>
      </c>
      <c r="EY36" s="11">
        <v>7.0010000000000003</v>
      </c>
      <c r="EZ36" s="11">
        <v>7.1440000000000001</v>
      </c>
      <c r="FA36" s="7"/>
      <c r="FB36" s="3" t="s">
        <v>1024</v>
      </c>
      <c r="FC36" s="3" t="s">
        <v>272</v>
      </c>
      <c r="FD36" s="3" t="s">
        <v>1025</v>
      </c>
      <c r="FE36" s="3">
        <v>3</v>
      </c>
      <c r="FF36" s="8">
        <v>47.717320999999998</v>
      </c>
      <c r="FG36" s="8">
        <v>-122.086512</v>
      </c>
      <c r="FH36" s="3" t="s">
        <v>898</v>
      </c>
      <c r="FI36" s="3" t="s">
        <v>1008</v>
      </c>
      <c r="FJ36" s="3" t="s">
        <v>1009</v>
      </c>
      <c r="FK36" s="3" t="s">
        <v>1010</v>
      </c>
      <c r="FL36" s="3" t="s">
        <v>1011</v>
      </c>
      <c r="FM36" s="15">
        <f t="shared" si="0"/>
        <v>11384.090189228076</v>
      </c>
    </row>
    <row r="37" spans="1:169" x14ac:dyDescent="0.25">
      <c r="A37" s="3" t="s">
        <v>273</v>
      </c>
      <c r="B37" s="11">
        <v>12.7403869572</v>
      </c>
      <c r="C37" s="11">
        <v>19</v>
      </c>
      <c r="D37" s="11">
        <v>7.7733022401200003E-2</v>
      </c>
      <c r="E37" s="11">
        <v>9.2360963889499992</v>
      </c>
      <c r="F37" s="11">
        <v>1.11652886722</v>
      </c>
      <c r="G37" s="11">
        <v>15.907003038699999</v>
      </c>
      <c r="H37" s="11">
        <v>0</v>
      </c>
      <c r="I37" s="11">
        <v>38.131580806999999</v>
      </c>
      <c r="J37" s="11">
        <v>7.9923680305299998</v>
      </c>
      <c r="K37" s="11">
        <v>23.291640166800001</v>
      </c>
      <c r="L37" s="11">
        <v>0.50879796480799999</v>
      </c>
      <c r="M37" s="11">
        <v>0.94692954561499998</v>
      </c>
      <c r="N37" s="11">
        <v>0</v>
      </c>
      <c r="O37" s="11">
        <v>0</v>
      </c>
      <c r="P37" s="11">
        <v>3.5333192000599999E-2</v>
      </c>
      <c r="Q37" s="11">
        <v>1.3850611264199999</v>
      </c>
      <c r="R37" s="11">
        <v>1.3709278496199999</v>
      </c>
      <c r="S37" s="11"/>
      <c r="T37" s="11"/>
      <c r="U37" s="11"/>
      <c r="V37" s="11"/>
      <c r="W37" s="11"/>
      <c r="X37" s="11">
        <v>0.648801128</v>
      </c>
      <c r="Y37" s="11">
        <v>0.14104372400000001</v>
      </c>
      <c r="Z37" s="11">
        <v>0</v>
      </c>
      <c r="AA37" s="11">
        <v>0</v>
      </c>
      <c r="AB37" s="11">
        <v>0.59238363900000002</v>
      </c>
      <c r="AC37" s="11">
        <v>0</v>
      </c>
      <c r="AD37" s="11">
        <v>22.425952044999999</v>
      </c>
      <c r="AE37" s="11">
        <v>0</v>
      </c>
      <c r="AF37" s="11">
        <v>0</v>
      </c>
      <c r="AG37" s="11">
        <v>74.499294781000003</v>
      </c>
      <c r="AH37" s="11">
        <v>0</v>
      </c>
      <c r="AI37" s="11">
        <v>0</v>
      </c>
      <c r="AJ37" s="11">
        <v>0</v>
      </c>
      <c r="AK37" s="11">
        <v>0</v>
      </c>
      <c r="AL37" s="11">
        <v>0.31029619200000003</v>
      </c>
      <c r="AM37" s="11">
        <v>0</v>
      </c>
      <c r="AN37" s="11">
        <v>1.3258110009999999</v>
      </c>
      <c r="AO37" s="11">
        <v>5.6417489000000001E-2</v>
      </c>
      <c r="AP37" s="11">
        <v>12762000</v>
      </c>
      <c r="AQ37" s="11">
        <v>0.78984485199999999</v>
      </c>
      <c r="AR37" s="11">
        <v>23.808180535999998</v>
      </c>
      <c r="AS37" s="11">
        <v>23.808180535999998</v>
      </c>
      <c r="AT37" s="11">
        <v>98.307475316999998</v>
      </c>
      <c r="AU37" s="11">
        <v>0</v>
      </c>
      <c r="AV37" s="11">
        <v>0</v>
      </c>
      <c r="AW37" s="11">
        <v>98.307475316999998</v>
      </c>
      <c r="AX37" s="11">
        <v>1.6925246819999999</v>
      </c>
      <c r="AY37" s="11">
        <v>5.5482691485306199E-2</v>
      </c>
      <c r="AZ37" s="14">
        <v>1981.6216216216214</v>
      </c>
      <c r="BA37" s="11">
        <v>0</v>
      </c>
      <c r="BB37" s="11">
        <v>0</v>
      </c>
      <c r="BC37" s="11">
        <v>0</v>
      </c>
      <c r="BD37" s="11">
        <v>0.23529411764705899</v>
      </c>
      <c r="BE37" s="11">
        <v>32.862745098039198</v>
      </c>
      <c r="BF37" s="11">
        <v>65.568627450980401</v>
      </c>
      <c r="BG37" s="11">
        <v>0</v>
      </c>
      <c r="BH37" s="11">
        <v>0</v>
      </c>
      <c r="BI37" s="11">
        <v>1.3333333333333299</v>
      </c>
      <c r="BJ37" s="11">
        <v>12750000</v>
      </c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>
        <v>57.165224232887503</v>
      </c>
      <c r="BW37" s="11">
        <v>2.4302507836990599</v>
      </c>
      <c r="BX37" s="11"/>
      <c r="BY37" s="11"/>
      <c r="BZ37" s="11"/>
      <c r="CA37" s="11"/>
      <c r="CB37" s="11">
        <v>389.20001220703102</v>
      </c>
      <c r="CC37" s="11">
        <v>305.79999999999296</v>
      </c>
      <c r="CD37" s="11"/>
      <c r="CE37" s="11"/>
      <c r="CF37" s="11">
        <v>0</v>
      </c>
      <c r="CG37" s="11">
        <v>71.076986691372298</v>
      </c>
      <c r="CH37" s="11">
        <v>27.687485865529201</v>
      </c>
      <c r="CI37" s="11">
        <v>0</v>
      </c>
      <c r="CJ37" s="11">
        <v>1.26420642295208</v>
      </c>
      <c r="CK37" s="11">
        <v>10.81</v>
      </c>
      <c r="CL37" s="11"/>
      <c r="CM37" s="11">
        <v>1.0466795601739101</v>
      </c>
      <c r="CN37" s="11">
        <v>1.0262918703934101</v>
      </c>
      <c r="CO37" s="11"/>
      <c r="CP37" s="11"/>
      <c r="CQ37" s="11">
        <v>0</v>
      </c>
      <c r="CR37" s="11">
        <v>2146.2454176656202</v>
      </c>
      <c r="CS37" s="11">
        <v>0</v>
      </c>
      <c r="CT37" s="11"/>
      <c r="CU37" s="11"/>
      <c r="CV37" s="11"/>
      <c r="CW37" s="11"/>
      <c r="CX37" s="11"/>
      <c r="CY37" s="11"/>
      <c r="CZ37" s="11">
        <v>0</v>
      </c>
      <c r="DA37" s="11">
        <v>191.97657219056899</v>
      </c>
      <c r="DB37" s="11">
        <v>0</v>
      </c>
      <c r="DC37" s="11"/>
      <c r="DD37" s="11"/>
      <c r="DE37" s="11"/>
      <c r="DF37" s="11"/>
      <c r="DG37" s="11">
        <v>271.08917376311223</v>
      </c>
      <c r="DH37" s="11">
        <v>15.068347047502893</v>
      </c>
      <c r="DI37" s="11">
        <v>67.355473953777405</v>
      </c>
      <c r="DJ37" s="11">
        <v>62.571879936808799</v>
      </c>
      <c r="DK37" s="11">
        <v>81.468187464709203</v>
      </c>
      <c r="DL37" s="11">
        <v>104.486571879937</v>
      </c>
      <c r="DM37" s="11">
        <v>175.33886255924199</v>
      </c>
      <c r="DN37" s="11">
        <v>205.25849237718799</v>
      </c>
      <c r="DO37" s="11"/>
      <c r="DP37" s="11"/>
      <c r="DQ37" s="11">
        <v>5.3736129704226796</v>
      </c>
      <c r="DR37" s="11"/>
      <c r="DS37" s="11"/>
      <c r="DT37" s="11">
        <v>3.03999996185303</v>
      </c>
      <c r="DU37" s="11">
        <v>8.4499999880790697E-2</v>
      </c>
      <c r="DV37" s="11">
        <v>1.35199999809265</v>
      </c>
      <c r="DW37" s="11">
        <v>0.143999993801117</v>
      </c>
      <c r="DX37" s="11">
        <v>2.66100001335144</v>
      </c>
      <c r="DY37" s="11">
        <v>3.8900001049041699</v>
      </c>
      <c r="DZ37" s="11">
        <v>57.582817077636697</v>
      </c>
      <c r="EA37" s="11">
        <v>35.442680358886697</v>
      </c>
      <c r="EB37" s="11">
        <v>6.9745001792907697</v>
      </c>
      <c r="EC37" s="11">
        <v>609.07219553499999</v>
      </c>
      <c r="ED37" s="11">
        <v>7.6668313338038099E-2</v>
      </c>
      <c r="EE37" s="11">
        <v>60</v>
      </c>
      <c r="EF37" s="11"/>
      <c r="EG37" s="11">
        <v>82.771051144391095</v>
      </c>
      <c r="EH37" s="11">
        <v>6.5276583196223203</v>
      </c>
      <c r="EI37" s="11"/>
      <c r="EJ37" s="11"/>
      <c r="EK37" s="11"/>
      <c r="EL37" s="11"/>
      <c r="EM37" s="11">
        <v>12.244999999999999</v>
      </c>
      <c r="EN37" s="11">
        <v>4.806</v>
      </c>
      <c r="EO37" s="11">
        <v>154.88</v>
      </c>
      <c r="EP37" s="11">
        <v>8.2989999999999995</v>
      </c>
      <c r="EQ37" s="11">
        <v>0.99950000000000006</v>
      </c>
      <c r="ER37" s="11">
        <v>6.0895000000000001</v>
      </c>
      <c r="ES37" s="11">
        <v>3.9780000000000002</v>
      </c>
      <c r="ET37" s="11">
        <v>14.94</v>
      </c>
      <c r="EU37" s="11">
        <v>5.1109999999999998</v>
      </c>
      <c r="EV37" s="11">
        <v>180.86</v>
      </c>
      <c r="EW37" s="11">
        <v>10.17</v>
      </c>
      <c r="EX37" s="11">
        <v>1.0589999999999999</v>
      </c>
      <c r="EY37" s="11">
        <v>6.7460000000000004</v>
      </c>
      <c r="EZ37" s="11">
        <v>4.5110000000000001</v>
      </c>
      <c r="FA37" s="7"/>
      <c r="FB37" s="3" t="s">
        <v>1026</v>
      </c>
      <c r="FC37" s="3" t="s">
        <v>273</v>
      </c>
      <c r="FD37" s="3" t="s">
        <v>1027</v>
      </c>
      <c r="FE37" s="3">
        <v>3</v>
      </c>
      <c r="FF37" s="8">
        <v>47.357875</v>
      </c>
      <c r="FG37" s="8">
        <v>-122.578463</v>
      </c>
      <c r="FH37" s="3" t="s">
        <v>898</v>
      </c>
      <c r="FI37" s="3" t="s">
        <v>1008</v>
      </c>
      <c r="FJ37" s="3" t="s">
        <v>1009</v>
      </c>
      <c r="FK37" s="3" t="s">
        <v>1010</v>
      </c>
      <c r="FL37" s="3" t="s">
        <v>1011</v>
      </c>
      <c r="FM37" s="15">
        <f t="shared" si="0"/>
        <v>2615.0726191368617</v>
      </c>
    </row>
    <row r="38" spans="1:169" x14ac:dyDescent="0.25">
      <c r="A38" s="3" t="s">
        <v>274</v>
      </c>
      <c r="B38" s="11">
        <v>15.3011389471</v>
      </c>
      <c r="C38" s="11">
        <v>10</v>
      </c>
      <c r="D38" s="11">
        <v>0.23534949399899999</v>
      </c>
      <c r="E38" s="11">
        <v>7.4605789597600003</v>
      </c>
      <c r="F38" s="11">
        <v>2.0593080724899999</v>
      </c>
      <c r="G38" s="11">
        <v>11.996940456600001</v>
      </c>
      <c r="H38" s="11">
        <v>0.470698987997</v>
      </c>
      <c r="I38" s="11">
        <v>25.164744645799999</v>
      </c>
      <c r="J38" s="11">
        <v>10.661332078099999</v>
      </c>
      <c r="K38" s="11">
        <v>20.5224758767</v>
      </c>
      <c r="L38" s="11">
        <v>9.0962579430500003</v>
      </c>
      <c r="M38" s="11">
        <v>3.0124735231800002</v>
      </c>
      <c r="N38" s="11">
        <v>0.100023534949</v>
      </c>
      <c r="O38" s="11">
        <v>2.5123558484299999</v>
      </c>
      <c r="P38" s="11">
        <v>2.0357731230899998</v>
      </c>
      <c r="Q38" s="11">
        <v>4.6716874558699999</v>
      </c>
      <c r="R38" s="11">
        <v>0</v>
      </c>
      <c r="S38" s="11"/>
      <c r="T38" s="11"/>
      <c r="U38" s="11"/>
      <c r="V38" s="11"/>
      <c r="W38" s="11"/>
      <c r="X38" s="11">
        <v>0.446428571</v>
      </c>
      <c r="Y38" s="11">
        <v>0.28195488699999999</v>
      </c>
      <c r="Z38" s="11">
        <v>0.68139097699999995</v>
      </c>
      <c r="AA38" s="11">
        <v>4.6992481000000003E-2</v>
      </c>
      <c r="AB38" s="11">
        <v>0.28195488699999999</v>
      </c>
      <c r="AC38" s="11">
        <v>0.37593985000000002</v>
      </c>
      <c r="AD38" s="11">
        <v>15.24906015</v>
      </c>
      <c r="AE38" s="11">
        <v>0</v>
      </c>
      <c r="AF38" s="11">
        <v>0.11748120300000001</v>
      </c>
      <c r="AG38" s="11">
        <v>73.284774436000006</v>
      </c>
      <c r="AH38" s="11">
        <v>0.11748120300000001</v>
      </c>
      <c r="AI38" s="11">
        <v>0.32894736800000002</v>
      </c>
      <c r="AJ38" s="11">
        <v>0</v>
      </c>
      <c r="AK38" s="11">
        <v>2.72556391</v>
      </c>
      <c r="AL38" s="11">
        <v>5.7095864660000002</v>
      </c>
      <c r="AM38" s="11">
        <v>0</v>
      </c>
      <c r="AN38" s="11">
        <v>0</v>
      </c>
      <c r="AO38" s="11">
        <v>0.35244360899999999</v>
      </c>
      <c r="AP38" s="11">
        <v>15321600</v>
      </c>
      <c r="AQ38" s="11">
        <v>1.4097744349999999</v>
      </c>
      <c r="AR38" s="11">
        <v>17.481203006000001</v>
      </c>
      <c r="AS38" s="11">
        <v>17.363721803000001</v>
      </c>
      <c r="AT38" s="11">
        <v>90.765977442000008</v>
      </c>
      <c r="AU38" s="11">
        <v>0.11748120300000001</v>
      </c>
      <c r="AV38" s="11">
        <v>3.1719924810000002</v>
      </c>
      <c r="AW38" s="11">
        <v>93.937969923000011</v>
      </c>
      <c r="AX38" s="11">
        <v>6.062030075</v>
      </c>
      <c r="AY38" s="11"/>
      <c r="AZ38" s="14">
        <v>1993.2426303854854</v>
      </c>
      <c r="BA38" s="11">
        <v>0</v>
      </c>
      <c r="BB38" s="11">
        <v>0</v>
      </c>
      <c r="BC38" s="11">
        <v>0</v>
      </c>
      <c r="BD38" s="11">
        <v>2.4135681669928202</v>
      </c>
      <c r="BE38" s="11">
        <v>1.23939986953686</v>
      </c>
      <c r="BF38" s="11">
        <v>10.2413568166993</v>
      </c>
      <c r="BG38" s="11">
        <v>33.789954337899502</v>
      </c>
      <c r="BH38" s="11">
        <v>9.8499673842139597</v>
      </c>
      <c r="BI38" s="11">
        <v>42.4657534246575</v>
      </c>
      <c r="BJ38" s="11">
        <v>15330000</v>
      </c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>
        <v>56.453891432308701</v>
      </c>
      <c r="BW38" s="11">
        <v>3.91704768125408</v>
      </c>
      <c r="BX38" s="11"/>
      <c r="BY38" s="11"/>
      <c r="BZ38" s="11"/>
      <c r="CA38" s="11"/>
      <c r="CB38" s="11">
        <v>658.07203306069596</v>
      </c>
      <c r="CC38" s="11">
        <v>741.72707652061251</v>
      </c>
      <c r="CD38" s="11"/>
      <c r="CE38" s="11"/>
      <c r="CF38" s="11">
        <v>0</v>
      </c>
      <c r="CG38" s="11">
        <v>60.794633215486201</v>
      </c>
      <c r="CH38" s="11">
        <v>38.124329127275701</v>
      </c>
      <c r="CI38" s="11">
        <v>0</v>
      </c>
      <c r="CJ38" s="11">
        <v>1.9164380880345699</v>
      </c>
      <c r="CK38" s="11">
        <v>9.2269028487947402</v>
      </c>
      <c r="CL38" s="11"/>
      <c r="CM38" s="11">
        <v>0.80190877671439198</v>
      </c>
      <c r="CN38" s="11">
        <v>0.67360843470839205</v>
      </c>
      <c r="CO38" s="11"/>
      <c r="CP38" s="11"/>
      <c r="CQ38" s="11">
        <v>5604.7614588438601</v>
      </c>
      <c r="CR38" s="11">
        <v>2076.8754793533499</v>
      </c>
      <c r="CS38" s="11">
        <v>7458.87085682222</v>
      </c>
      <c r="CT38" s="11"/>
      <c r="CU38" s="11"/>
      <c r="CV38" s="11"/>
      <c r="CW38" s="11"/>
      <c r="CX38" s="11"/>
      <c r="CY38" s="11"/>
      <c r="CZ38" s="11">
        <v>590.34056185282896</v>
      </c>
      <c r="DA38" s="11">
        <v>185.76900518782301</v>
      </c>
      <c r="DB38" s="11">
        <v>1786.30403863881</v>
      </c>
      <c r="DC38" s="11"/>
      <c r="DD38" s="11"/>
      <c r="DE38" s="11"/>
      <c r="DF38" s="11"/>
      <c r="DG38" s="11">
        <v>1056.8628568414833</v>
      </c>
      <c r="DH38" s="11">
        <v>167.46554714249635</v>
      </c>
      <c r="DI38" s="11">
        <v>72.731143973988196</v>
      </c>
      <c r="DJ38" s="11">
        <v>41.552925706771902</v>
      </c>
      <c r="DK38" s="11">
        <v>51.420824911868401</v>
      </c>
      <c r="DL38" s="11">
        <v>64.100591715976293</v>
      </c>
      <c r="DM38" s="11">
        <v>115.71334648257699</v>
      </c>
      <c r="DN38" s="11">
        <v>134.693706227967</v>
      </c>
      <c r="DO38" s="11"/>
      <c r="DP38" s="11"/>
      <c r="DQ38" s="11">
        <v>5.7988315013883502</v>
      </c>
      <c r="DR38" s="11"/>
      <c r="DS38" s="11"/>
      <c r="DT38" s="11">
        <v>3.1549999713897701</v>
      </c>
      <c r="DU38" s="11">
        <v>0.11450000107288399</v>
      </c>
      <c r="DV38" s="11">
        <v>1.3229999542236299</v>
      </c>
      <c r="DW38" s="11">
        <v>0.21799999475479101</v>
      </c>
      <c r="DX38" s="11">
        <v>1.0204999446868901</v>
      </c>
      <c r="DY38" s="11">
        <v>5.78999996185303</v>
      </c>
      <c r="DZ38" s="11">
        <v>61.238124847412102</v>
      </c>
      <c r="EA38" s="11">
        <v>29.5043754577637</v>
      </c>
      <c r="EB38" s="11">
        <v>9.2574996948242205</v>
      </c>
      <c r="EC38" s="11">
        <v>534.58611552699995</v>
      </c>
      <c r="ED38" s="11">
        <v>0.172760930888575</v>
      </c>
      <c r="EE38" s="11">
        <v>60</v>
      </c>
      <c r="EF38" s="11">
        <v>0</v>
      </c>
      <c r="EG38" s="11">
        <v>82.425635892604802</v>
      </c>
      <c r="EH38" s="11">
        <v>10.4236367406588</v>
      </c>
      <c r="EI38" s="11"/>
      <c r="EJ38" s="11"/>
      <c r="EK38" s="11"/>
      <c r="EL38" s="11"/>
      <c r="EM38" s="11">
        <v>12.7</v>
      </c>
      <c r="EN38" s="11">
        <v>3.3805000000000001</v>
      </c>
      <c r="EO38" s="11">
        <v>166.27500000000001</v>
      </c>
      <c r="EP38" s="11">
        <v>10.404999999999999</v>
      </c>
      <c r="EQ38" s="11">
        <v>1.1475</v>
      </c>
      <c r="ER38" s="11">
        <v>5.4459999999999997</v>
      </c>
      <c r="ES38" s="11">
        <v>5.6749999999999998</v>
      </c>
      <c r="ET38" s="11">
        <v>14.18</v>
      </c>
      <c r="EU38" s="11">
        <v>3.51</v>
      </c>
      <c r="EV38" s="11">
        <v>171.25</v>
      </c>
      <c r="EW38" s="11">
        <v>11.53</v>
      </c>
      <c r="EX38" s="11">
        <v>1.319</v>
      </c>
      <c r="EY38" s="11">
        <v>6.194</v>
      </c>
      <c r="EZ38" s="11">
        <v>5.9139999999999997</v>
      </c>
      <c r="FA38" s="7"/>
      <c r="FB38" s="3" t="s">
        <v>1028</v>
      </c>
      <c r="FC38" s="3" t="s">
        <v>274</v>
      </c>
      <c r="FD38" s="3" t="s">
        <v>1029</v>
      </c>
      <c r="FE38" s="3">
        <v>3</v>
      </c>
      <c r="FF38" s="8">
        <v>47.752699999999997</v>
      </c>
      <c r="FG38" s="8">
        <v>-122.6437</v>
      </c>
      <c r="FH38" s="3" t="s">
        <v>898</v>
      </c>
      <c r="FI38" s="3" t="s">
        <v>1008</v>
      </c>
      <c r="FJ38" s="3" t="s">
        <v>1009</v>
      </c>
      <c r="FK38" s="3" t="s">
        <v>1010</v>
      </c>
      <c r="FL38" s="3" t="s">
        <v>1011</v>
      </c>
      <c r="FM38" s="15">
        <f t="shared" si="0"/>
        <v>2060.9671142939915</v>
      </c>
    </row>
    <row r="39" spans="1:169" x14ac:dyDescent="0.25">
      <c r="A39" s="3" t="s">
        <v>275</v>
      </c>
      <c r="B39" s="11">
        <v>33.245321826500003</v>
      </c>
      <c r="C39" s="11">
        <v>40</v>
      </c>
      <c r="D39" s="11">
        <v>1.89537528431E-2</v>
      </c>
      <c r="E39" s="11">
        <v>8.0715910321699997</v>
      </c>
      <c r="F39" s="11">
        <v>0.33304451424199999</v>
      </c>
      <c r="G39" s="11">
        <v>13.676486515800001</v>
      </c>
      <c r="H39" s="11">
        <v>0</v>
      </c>
      <c r="I39" s="11">
        <v>24.463879562399999</v>
      </c>
      <c r="J39" s="11">
        <v>9.3117080038999998</v>
      </c>
      <c r="K39" s="11">
        <v>30.0037907506</v>
      </c>
      <c r="L39" s="11">
        <v>1.4404852160699999</v>
      </c>
      <c r="M39" s="11">
        <v>5.4126502761799999</v>
      </c>
      <c r="N39" s="11">
        <v>0</v>
      </c>
      <c r="O39" s="11">
        <v>3.5199826708499998E-2</v>
      </c>
      <c r="P39" s="11">
        <v>0.50633596880800003</v>
      </c>
      <c r="Q39" s="11">
        <v>3.74472002599</v>
      </c>
      <c r="R39" s="11">
        <v>2.9811545543200002</v>
      </c>
      <c r="S39" s="11"/>
      <c r="T39" s="11"/>
      <c r="U39" s="11"/>
      <c r="V39" s="11"/>
      <c r="W39" s="11"/>
      <c r="X39" s="11">
        <v>0.34628287000000002</v>
      </c>
      <c r="Y39" s="11">
        <v>0</v>
      </c>
      <c r="Z39" s="11">
        <v>0</v>
      </c>
      <c r="AA39" s="11">
        <v>5.4106698000000002E-2</v>
      </c>
      <c r="AB39" s="11">
        <v>0.12985607599999999</v>
      </c>
      <c r="AC39" s="11">
        <v>0</v>
      </c>
      <c r="AD39" s="11">
        <v>14.381560436999999</v>
      </c>
      <c r="AE39" s="11">
        <v>0</v>
      </c>
      <c r="AF39" s="11">
        <v>0</v>
      </c>
      <c r="AG39" s="11">
        <v>74.634779785999996</v>
      </c>
      <c r="AH39" s="11">
        <v>0</v>
      </c>
      <c r="AI39" s="11">
        <v>0</v>
      </c>
      <c r="AJ39" s="11">
        <v>0</v>
      </c>
      <c r="AK39" s="11">
        <v>2.1642679000000001E-2</v>
      </c>
      <c r="AL39" s="11">
        <v>7.2286549070000001</v>
      </c>
      <c r="AM39" s="11">
        <v>0</v>
      </c>
      <c r="AN39" s="11">
        <v>3.0516177899999999</v>
      </c>
      <c r="AO39" s="11">
        <v>0.15149875600000001</v>
      </c>
      <c r="AP39" s="11">
        <v>33267600</v>
      </c>
      <c r="AQ39" s="11">
        <v>0.34628287000000002</v>
      </c>
      <c r="AR39" s="11">
        <v>14.911806081</v>
      </c>
      <c r="AS39" s="11">
        <v>14.911806081</v>
      </c>
      <c r="AT39" s="11">
        <v>89.54658586699999</v>
      </c>
      <c r="AU39" s="11">
        <v>0</v>
      </c>
      <c r="AV39" s="11">
        <v>2.1642679000000001E-2</v>
      </c>
      <c r="AW39" s="11">
        <v>89.568228545999986</v>
      </c>
      <c r="AX39" s="11">
        <v>10.431771453000001</v>
      </c>
      <c r="AY39" s="11">
        <v>3.0717903262196498E-2</v>
      </c>
      <c r="AZ39" s="14">
        <v>1998.6899455175831</v>
      </c>
      <c r="BA39" s="11">
        <v>0</v>
      </c>
      <c r="BB39" s="11">
        <v>0</v>
      </c>
      <c r="BC39" s="11">
        <v>0</v>
      </c>
      <c r="BD39" s="11">
        <v>0.12037315678603699</v>
      </c>
      <c r="BE39" s="11">
        <v>0</v>
      </c>
      <c r="BF39" s="11">
        <v>8.7270538669876601</v>
      </c>
      <c r="BG39" s="11">
        <v>20.403250075233199</v>
      </c>
      <c r="BH39" s="11">
        <v>31.507673788745102</v>
      </c>
      <c r="BI39" s="11">
        <v>39.241649112247998</v>
      </c>
      <c r="BJ39" s="11">
        <v>33230000</v>
      </c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>
        <v>54.251951951952002</v>
      </c>
      <c r="BW39" s="11">
        <v>3.6155468514612799</v>
      </c>
      <c r="BX39" s="11">
        <v>0</v>
      </c>
      <c r="BY39" s="11">
        <v>218.571471471471</v>
      </c>
      <c r="BZ39" s="11"/>
      <c r="CA39" s="11"/>
      <c r="CB39" s="11">
        <v>1569.02953075145</v>
      </c>
      <c r="CC39" s="11">
        <v>1339.6606906906222</v>
      </c>
      <c r="CD39" s="11"/>
      <c r="CE39" s="11"/>
      <c r="CF39" s="11">
        <v>0</v>
      </c>
      <c r="CG39" s="11">
        <v>47.8987651897395</v>
      </c>
      <c r="CH39" s="11">
        <v>41.029986406795601</v>
      </c>
      <c r="CI39" s="11">
        <v>0</v>
      </c>
      <c r="CJ39" s="11">
        <v>2.3403609750658099</v>
      </c>
      <c r="CK39" s="11">
        <v>9.4828708708708707</v>
      </c>
      <c r="CL39" s="11"/>
      <c r="CM39" s="11">
        <v>1.2045447835354901</v>
      </c>
      <c r="CN39" s="11">
        <v>1.0643972909532899</v>
      </c>
      <c r="CO39" s="11"/>
      <c r="CP39" s="11"/>
      <c r="CQ39" s="11">
        <v>67.876041520220994</v>
      </c>
      <c r="CR39" s="11">
        <v>4626.1829608180497</v>
      </c>
      <c r="CS39" s="11">
        <v>102.174279159485</v>
      </c>
      <c r="CT39" s="11"/>
      <c r="CU39" s="11"/>
      <c r="CV39" s="11"/>
      <c r="CW39" s="11"/>
      <c r="CX39" s="11"/>
      <c r="CY39" s="11"/>
      <c r="CZ39" s="11">
        <v>7.1492561286516398</v>
      </c>
      <c r="DA39" s="11">
        <v>413.80005746476797</v>
      </c>
      <c r="DB39" s="11">
        <v>25.062736327004899</v>
      </c>
      <c r="DC39" s="11"/>
      <c r="DD39" s="11"/>
      <c r="DE39" s="11"/>
      <c r="DF39" s="11"/>
      <c r="DG39" s="11">
        <v>250.70764463930351</v>
      </c>
      <c r="DH39" s="11">
        <v>13.415783798035193</v>
      </c>
      <c r="DI39" s="11">
        <v>73.256171273008206</v>
      </c>
      <c r="DJ39" s="11">
        <v>31.885912101143902</v>
      </c>
      <c r="DK39" s="11">
        <v>37.61340837753</v>
      </c>
      <c r="DL39" s="11">
        <v>65.032209512342007</v>
      </c>
      <c r="DM39" s="11">
        <v>92.2691149909693</v>
      </c>
      <c r="DN39" s="11">
        <v>98.042105206191195</v>
      </c>
      <c r="DO39" s="11"/>
      <c r="DP39" s="11"/>
      <c r="DQ39" s="11">
        <v>4.6990855188016898</v>
      </c>
      <c r="DR39" s="11"/>
      <c r="DS39" s="11"/>
      <c r="DT39" s="11">
        <v>3.2904460986455302</v>
      </c>
      <c r="DU39" s="11">
        <v>0.19200600128810999</v>
      </c>
      <c r="DV39" s="11">
        <v>1.06788736177278</v>
      </c>
      <c r="DW39" s="11">
        <v>0.237213815180389</v>
      </c>
      <c r="DX39" s="11">
        <v>1.91391052329862</v>
      </c>
      <c r="DY39" s="11">
        <v>1.76419086098313</v>
      </c>
      <c r="DZ39" s="11">
        <v>35.602315359716997</v>
      </c>
      <c r="EA39" s="11">
        <v>47.573760517796202</v>
      </c>
      <c r="EB39" s="11">
        <v>16.8239241090265</v>
      </c>
      <c r="EC39" s="11">
        <v>634.78342673099996</v>
      </c>
      <c r="ED39" s="11">
        <v>9.8143540928635198E-2</v>
      </c>
      <c r="EE39" s="11">
        <v>56.076174625476902</v>
      </c>
      <c r="EF39" s="11">
        <v>12.1704784114186</v>
      </c>
      <c r="EG39" s="11">
        <v>141.420878704155</v>
      </c>
      <c r="EH39" s="11">
        <v>8.4906029049873197</v>
      </c>
      <c r="EI39" s="11"/>
      <c r="EJ39" s="11"/>
      <c r="EK39" s="11"/>
      <c r="EL39" s="11"/>
      <c r="EM39" s="11">
        <v>7.23</v>
      </c>
      <c r="EN39" s="11">
        <v>2.6890000000000001</v>
      </c>
      <c r="EO39" s="11">
        <v>75.97</v>
      </c>
      <c r="EP39" s="11">
        <v>3.0625</v>
      </c>
      <c r="EQ39" s="11">
        <v>0.90600000000000003</v>
      </c>
      <c r="ER39" s="11">
        <v>3.7635000000000001</v>
      </c>
      <c r="ES39" s="11">
        <v>2.5644999999999998</v>
      </c>
      <c r="ET39" s="11">
        <v>8.8010000000000002</v>
      </c>
      <c r="EU39" s="11">
        <v>2.8559999999999999</v>
      </c>
      <c r="EV39" s="11">
        <v>96.36</v>
      </c>
      <c r="EW39" s="11">
        <v>3.984</v>
      </c>
      <c r="EX39" s="11">
        <v>1.052</v>
      </c>
      <c r="EY39" s="11">
        <v>4.5309999999999997</v>
      </c>
      <c r="EZ39" s="11">
        <v>3.556</v>
      </c>
      <c r="FA39" s="7"/>
      <c r="FB39" s="3" t="s">
        <v>1030</v>
      </c>
      <c r="FC39" s="3" t="s">
        <v>275</v>
      </c>
      <c r="FD39" s="3" t="s">
        <v>1031</v>
      </c>
      <c r="FE39" s="3">
        <v>3</v>
      </c>
      <c r="FF39" s="8">
        <v>47.987597999999998</v>
      </c>
      <c r="FG39" s="8">
        <v>-122.034296</v>
      </c>
      <c r="FH39" s="3" t="s">
        <v>898</v>
      </c>
      <c r="FI39" s="3" t="s">
        <v>1008</v>
      </c>
      <c r="FJ39" s="3" t="s">
        <v>1009</v>
      </c>
      <c r="FK39" s="3" t="s">
        <v>1010</v>
      </c>
      <c r="FL39" s="3" t="s">
        <v>1011</v>
      </c>
      <c r="FM39" s="15">
        <f t="shared" si="0"/>
        <v>3259.4413401273978</v>
      </c>
    </row>
    <row r="40" spans="1:169" x14ac:dyDescent="0.25">
      <c r="A40" s="3" t="s">
        <v>276</v>
      </c>
      <c r="B40" s="11">
        <v>24.1505003909</v>
      </c>
      <c r="C40" s="11">
        <v>34</v>
      </c>
      <c r="D40" s="11">
        <v>0.57385601430900002</v>
      </c>
      <c r="E40" s="11">
        <v>3.99090773588</v>
      </c>
      <c r="F40" s="11">
        <v>4.4566999552800004</v>
      </c>
      <c r="G40" s="11">
        <v>3.9201073185299999</v>
      </c>
      <c r="H40" s="11">
        <v>0.49560292144899998</v>
      </c>
      <c r="I40" s="11">
        <v>35.362945297400003</v>
      </c>
      <c r="J40" s="11">
        <v>5.8317185869700001</v>
      </c>
      <c r="K40" s="11">
        <v>40.788493068999998</v>
      </c>
      <c r="L40" s="11">
        <v>1.42718736026</v>
      </c>
      <c r="M40" s="11">
        <v>2.6717841705200001</v>
      </c>
      <c r="N40" s="11">
        <v>0</v>
      </c>
      <c r="O40" s="11">
        <v>0</v>
      </c>
      <c r="P40" s="11">
        <v>7.8253092860299994E-2</v>
      </c>
      <c r="Q40" s="11">
        <v>0.21612758980499999</v>
      </c>
      <c r="R40" s="11">
        <v>0.18631688776300001</v>
      </c>
      <c r="S40" s="11"/>
      <c r="T40" s="11"/>
      <c r="U40" s="11"/>
      <c r="V40" s="11"/>
      <c r="W40" s="11"/>
      <c r="X40" s="11">
        <v>0.95309009700000002</v>
      </c>
      <c r="Y40" s="11">
        <v>0.23827252400000001</v>
      </c>
      <c r="Z40" s="11">
        <v>5.0632911390000004</v>
      </c>
      <c r="AA40" s="11">
        <v>0.77438570399999995</v>
      </c>
      <c r="AB40" s="11">
        <v>0.59568131000000002</v>
      </c>
      <c r="AC40" s="11">
        <v>0.26805658999999998</v>
      </c>
      <c r="AD40" s="11">
        <v>3.7230081909999999</v>
      </c>
      <c r="AE40" s="11">
        <v>2.9784066000000001E-2</v>
      </c>
      <c r="AF40" s="11">
        <v>7.6842889049999998</v>
      </c>
      <c r="AG40" s="11">
        <v>20.089352197</v>
      </c>
      <c r="AH40" s="11">
        <v>0</v>
      </c>
      <c r="AI40" s="11">
        <v>0</v>
      </c>
      <c r="AJ40" s="11">
        <v>2.9784066000000001E-2</v>
      </c>
      <c r="AK40" s="11">
        <v>0</v>
      </c>
      <c r="AL40" s="11">
        <v>60.372300819000003</v>
      </c>
      <c r="AM40" s="11">
        <v>0</v>
      </c>
      <c r="AN40" s="11">
        <v>0.17870439299999999</v>
      </c>
      <c r="AO40" s="11">
        <v>0</v>
      </c>
      <c r="AP40" s="11">
        <v>24174000</v>
      </c>
      <c r="AQ40" s="11">
        <v>6.2546537600000001</v>
      </c>
      <c r="AR40" s="11">
        <v>19.300074459999998</v>
      </c>
      <c r="AS40" s="11">
        <v>11.615785554999999</v>
      </c>
      <c r="AT40" s="11">
        <v>39.419210722999999</v>
      </c>
      <c r="AU40" s="11">
        <v>0</v>
      </c>
      <c r="AV40" s="11">
        <v>0</v>
      </c>
      <c r="AW40" s="11">
        <v>39.419210722999999</v>
      </c>
      <c r="AX40" s="11">
        <v>60.551005212</v>
      </c>
      <c r="AY40" s="11"/>
      <c r="AZ40" s="14">
        <v>1986.9999999999927</v>
      </c>
      <c r="BA40" s="11">
        <v>0.66252587991718404</v>
      </c>
      <c r="BB40" s="11">
        <v>0</v>
      </c>
      <c r="BC40" s="11">
        <v>0</v>
      </c>
      <c r="BD40" s="11">
        <v>0</v>
      </c>
      <c r="BE40" s="11">
        <v>0</v>
      </c>
      <c r="BF40" s="11">
        <v>0</v>
      </c>
      <c r="BG40" s="11">
        <v>4.3064182194617002</v>
      </c>
      <c r="BH40" s="11">
        <v>0</v>
      </c>
      <c r="BI40" s="11">
        <v>95.031055900621098</v>
      </c>
      <c r="BJ40" s="11">
        <v>24150000</v>
      </c>
      <c r="BK40" s="11"/>
      <c r="BL40" s="11">
        <v>8.2814019073228309</v>
      </c>
      <c r="BM40" s="11"/>
      <c r="BN40" s="11"/>
      <c r="BO40" s="11"/>
      <c r="BP40" s="11">
        <v>5.6897321569451398</v>
      </c>
      <c r="BQ40" s="11"/>
      <c r="BR40" s="11">
        <v>1.59864108179877</v>
      </c>
      <c r="BS40" s="11"/>
      <c r="BT40" s="11"/>
      <c r="BU40" s="11">
        <v>2</v>
      </c>
      <c r="BV40" s="11">
        <v>58.091360066142997</v>
      </c>
      <c r="BW40" s="11">
        <v>7.6137303556658402</v>
      </c>
      <c r="BX40" s="11">
        <v>1.96804979253112</v>
      </c>
      <c r="BY40" s="11">
        <v>62.787102108309199</v>
      </c>
      <c r="BZ40" s="11"/>
      <c r="CA40" s="11"/>
      <c r="CB40" s="11">
        <v>1793.95114129434</v>
      </c>
      <c r="CC40" s="11">
        <v>1408.0154195948337</v>
      </c>
      <c r="CD40" s="11"/>
      <c r="CE40" s="11"/>
      <c r="CF40" s="11">
        <v>0</v>
      </c>
      <c r="CG40" s="11">
        <v>72.161080133399196</v>
      </c>
      <c r="CH40" s="11">
        <v>27.838919866600801</v>
      </c>
      <c r="CI40" s="11">
        <v>0</v>
      </c>
      <c r="CJ40" s="11">
        <v>2.2746070415914499</v>
      </c>
      <c r="CK40" s="11">
        <v>9.0091070690367907</v>
      </c>
      <c r="CL40" s="11"/>
      <c r="CM40" s="11">
        <v>1.6049600008537599</v>
      </c>
      <c r="CN40" s="11">
        <v>1.6523453620649999</v>
      </c>
      <c r="CO40" s="11"/>
      <c r="CP40" s="11"/>
      <c r="CQ40" s="11">
        <v>0</v>
      </c>
      <c r="CR40" s="11">
        <v>3835.4052264045499</v>
      </c>
      <c r="CS40" s="11">
        <v>0</v>
      </c>
      <c r="CT40" s="11"/>
      <c r="CU40" s="11"/>
      <c r="CV40" s="11"/>
      <c r="CW40" s="11"/>
      <c r="CX40" s="11"/>
      <c r="CY40" s="11"/>
      <c r="CZ40" s="11">
        <v>0</v>
      </c>
      <c r="DA40" s="11">
        <v>343.07005795802797</v>
      </c>
      <c r="DB40" s="11">
        <v>0</v>
      </c>
      <c r="DC40" s="11"/>
      <c r="DD40" s="11"/>
      <c r="DE40" s="11"/>
      <c r="DF40" s="11"/>
      <c r="DG40" s="11">
        <v>324.0471969930129</v>
      </c>
      <c r="DH40" s="11">
        <v>14.205505161594832</v>
      </c>
      <c r="DI40" s="11">
        <v>83.364807655833005</v>
      </c>
      <c r="DJ40" s="11">
        <v>13.9913151364764</v>
      </c>
      <c r="DK40" s="11">
        <v>39.8324758364312</v>
      </c>
      <c r="DL40" s="11">
        <v>26.260132340777499</v>
      </c>
      <c r="DM40" s="11">
        <v>32.123655913978503</v>
      </c>
      <c r="DN40" s="11">
        <v>103.42779628252801</v>
      </c>
      <c r="DO40" s="11"/>
      <c r="DP40" s="11"/>
      <c r="DQ40" s="11">
        <v>6.4833791850781699</v>
      </c>
      <c r="DR40" s="11"/>
      <c r="DS40" s="11"/>
      <c r="DT40" s="11">
        <v>4.5811540639908097</v>
      </c>
      <c r="DU40" s="11">
        <v>0.11166163632178799</v>
      </c>
      <c r="DV40" s="11">
        <v>1.24660350316415</v>
      </c>
      <c r="DW40" s="11">
        <v>0.177771391086019</v>
      </c>
      <c r="DX40" s="11">
        <v>1.9022115359576399</v>
      </c>
      <c r="DY40" s="11">
        <v>3.3986064875209698</v>
      </c>
      <c r="DZ40" s="11">
        <v>53.191028754245004</v>
      </c>
      <c r="EA40" s="11">
        <v>38.120319972012602</v>
      </c>
      <c r="EB40" s="11">
        <v>8.6886514775661396</v>
      </c>
      <c r="EC40" s="11">
        <v>1359.9249123899999</v>
      </c>
      <c r="ED40" s="11">
        <v>0.73327388487601497</v>
      </c>
      <c r="EE40" s="11">
        <v>51.068238728693998</v>
      </c>
      <c r="EF40" s="11"/>
      <c r="EG40" s="11">
        <v>310.21354011333102</v>
      </c>
      <c r="EH40" s="11">
        <v>24.892818460684801</v>
      </c>
      <c r="EI40" s="11"/>
      <c r="EJ40" s="11"/>
      <c r="EK40" s="11"/>
      <c r="EL40" s="11"/>
      <c r="EM40" s="11">
        <v>11.855</v>
      </c>
      <c r="EN40" s="11">
        <v>3.0409999999999999</v>
      </c>
      <c r="EO40" s="11">
        <v>114.62</v>
      </c>
      <c r="EP40" s="11">
        <v>3.649</v>
      </c>
      <c r="EQ40" s="11">
        <v>0.55349999999999999</v>
      </c>
      <c r="ER40" s="11">
        <v>5.8685</v>
      </c>
      <c r="ES40" s="11">
        <v>3.7280000000000002</v>
      </c>
      <c r="ET40" s="11">
        <v>15.08</v>
      </c>
      <c r="EU40" s="11">
        <v>3.44</v>
      </c>
      <c r="EV40" s="11">
        <v>139.80000000000001</v>
      </c>
      <c r="EW40" s="11">
        <v>4.875</v>
      </c>
      <c r="EX40" s="11">
        <v>0.72299999999999998</v>
      </c>
      <c r="EY40" s="11">
        <v>7.5410000000000004</v>
      </c>
      <c r="EZ40" s="11">
        <v>4.6909999999999998</v>
      </c>
      <c r="FA40" s="7"/>
      <c r="FB40" s="3" t="s">
        <v>1032</v>
      </c>
      <c r="FC40" s="3" t="s">
        <v>276</v>
      </c>
      <c r="FD40" s="3" t="s">
        <v>1033</v>
      </c>
      <c r="FE40" s="3">
        <v>3</v>
      </c>
      <c r="FF40" s="8">
        <v>47.532913000000001</v>
      </c>
      <c r="FG40" s="8">
        <v>-122.030884</v>
      </c>
      <c r="FH40" s="3" t="s">
        <v>898</v>
      </c>
      <c r="FI40" s="3" t="s">
        <v>1008</v>
      </c>
      <c r="FJ40" s="3" t="s">
        <v>1009</v>
      </c>
      <c r="FK40" s="3" t="s">
        <v>1010</v>
      </c>
      <c r="FL40" s="3" t="s">
        <v>1011</v>
      </c>
      <c r="FM40" s="15">
        <f t="shared" si="0"/>
        <v>2497.8330345511181</v>
      </c>
    </row>
    <row r="41" spans="1:169" x14ac:dyDescent="0.25">
      <c r="A41" s="3" t="s">
        <v>277</v>
      </c>
      <c r="B41" s="11">
        <v>54.703258863400002</v>
      </c>
      <c r="C41" s="11">
        <v>34</v>
      </c>
      <c r="D41" s="11">
        <v>4.4429817344100002E-2</v>
      </c>
      <c r="E41" s="11">
        <v>0.84910317590899997</v>
      </c>
      <c r="F41" s="11">
        <v>0.22379463551100001</v>
      </c>
      <c r="G41" s="11">
        <v>37.271333536</v>
      </c>
      <c r="H41" s="11">
        <v>1.60754245097</v>
      </c>
      <c r="I41" s="11">
        <v>0.67461294699999996</v>
      </c>
      <c r="J41" s="11">
        <v>4.7963783370000002</v>
      </c>
      <c r="K41" s="11">
        <v>3.9493170972499998E-2</v>
      </c>
      <c r="L41" s="11">
        <v>13.82012636566</v>
      </c>
      <c r="M41" s="11">
        <v>0.48374731900000001</v>
      </c>
      <c r="N41" s="11">
        <v>30.361902844999999</v>
      </c>
      <c r="O41" s="11">
        <v>14.46226792623</v>
      </c>
      <c r="P41" s="11">
        <v>0.70264933355299997</v>
      </c>
      <c r="Q41" s="11">
        <v>0.40641984799999997</v>
      </c>
      <c r="R41" s="11">
        <v>0.63676451230700004</v>
      </c>
      <c r="S41" s="11"/>
      <c r="T41" s="11"/>
      <c r="U41" s="11"/>
      <c r="V41" s="11"/>
      <c r="W41" s="11"/>
      <c r="X41" s="11">
        <v>7.8994141000000004E-2</v>
      </c>
      <c r="Y41" s="11">
        <v>0</v>
      </c>
      <c r="Z41" s="11">
        <v>0</v>
      </c>
      <c r="AA41" s="11">
        <v>0.26989664899999999</v>
      </c>
      <c r="AB41" s="11">
        <v>0</v>
      </c>
      <c r="AC41" s="11">
        <v>0.17773681799999999</v>
      </c>
      <c r="AD41" s="11">
        <v>3.2914225999999998E-2</v>
      </c>
      <c r="AE41" s="11">
        <v>0</v>
      </c>
      <c r="AF41" s="11">
        <v>0</v>
      </c>
      <c r="AG41" s="11">
        <v>0</v>
      </c>
      <c r="AH41" s="11">
        <v>13.172273056</v>
      </c>
      <c r="AI41" s="11">
        <v>3.9497071000000002E-2</v>
      </c>
      <c r="AJ41" s="11">
        <v>0</v>
      </c>
      <c r="AK41" s="11">
        <v>10.236324139000001</v>
      </c>
      <c r="AL41" s="11">
        <v>1.6391284310000001</v>
      </c>
      <c r="AM41" s="11">
        <v>0</v>
      </c>
      <c r="AN41" s="11">
        <v>0</v>
      </c>
      <c r="AO41" s="11">
        <v>2.6331380000000001E-2</v>
      </c>
      <c r="AP41" s="11">
        <v>54687600</v>
      </c>
      <c r="AQ41" s="11">
        <v>7.8994141000000004E-2</v>
      </c>
      <c r="AR41" s="11">
        <v>0.55954183400000002</v>
      </c>
      <c r="AS41" s="11">
        <v>0.55954183400000002</v>
      </c>
      <c r="AT41" s="11">
        <v>0.55954183400000002</v>
      </c>
      <c r="AU41" s="11">
        <v>13.172273056</v>
      </c>
      <c r="AV41" s="11">
        <v>23.448094265999998</v>
      </c>
      <c r="AW41" s="11">
        <v>24.007636099999999</v>
      </c>
      <c r="AX41" s="11">
        <v>1.6654598110000001</v>
      </c>
      <c r="AY41" s="11"/>
      <c r="AZ41" s="14">
        <v>1934.9999999997633</v>
      </c>
      <c r="BA41" s="11">
        <v>0.29218407596786</v>
      </c>
      <c r="BB41" s="11">
        <v>0</v>
      </c>
      <c r="BC41" s="11">
        <v>0</v>
      </c>
      <c r="BD41" s="11">
        <v>0</v>
      </c>
      <c r="BE41" s="11">
        <v>0</v>
      </c>
      <c r="BF41" s="11">
        <v>0</v>
      </c>
      <c r="BG41" s="11">
        <v>0</v>
      </c>
      <c r="BH41" s="11">
        <v>0</v>
      </c>
      <c r="BI41" s="11">
        <v>99.707815924032104</v>
      </c>
      <c r="BJ41" s="11">
        <v>54760000</v>
      </c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>
        <v>57.947766323024098</v>
      </c>
      <c r="BW41" s="11">
        <v>4.7763157894736796</v>
      </c>
      <c r="BX41" s="11">
        <v>0</v>
      </c>
      <c r="BY41" s="11">
        <v>240.45725915875201</v>
      </c>
      <c r="BZ41" s="11"/>
      <c r="CA41" s="11"/>
      <c r="CB41" s="11">
        <v>1857.0750198364301</v>
      </c>
      <c r="CC41" s="11">
        <v>1904.418749999968</v>
      </c>
      <c r="CD41" s="11"/>
      <c r="CE41" s="11"/>
      <c r="CF41" s="11">
        <v>0</v>
      </c>
      <c r="CG41" s="11">
        <v>0</v>
      </c>
      <c r="CH41" s="11">
        <v>10.553842621453301</v>
      </c>
      <c r="CI41" s="11">
        <v>65.002674330550093</v>
      </c>
      <c r="CJ41" s="11">
        <v>1.0404179587168401</v>
      </c>
      <c r="CK41" s="11">
        <v>11.3110651289009</v>
      </c>
      <c r="CL41" s="11"/>
      <c r="CM41" s="11">
        <v>0.96646183578919098</v>
      </c>
      <c r="CN41" s="11">
        <v>0.92804947797444204</v>
      </c>
      <c r="CO41" s="11"/>
      <c r="CP41" s="11"/>
      <c r="CQ41" s="11">
        <v>109981.666438642</v>
      </c>
      <c r="CR41" s="11">
        <v>237.21135125573201</v>
      </c>
      <c r="CS41" s="11">
        <v>142429.30186376401</v>
      </c>
      <c r="CT41" s="11"/>
      <c r="CU41" s="11"/>
      <c r="CV41" s="11"/>
      <c r="CW41" s="11"/>
      <c r="CX41" s="11"/>
      <c r="CY41" s="11"/>
      <c r="CZ41" s="11">
        <v>11584.130538560899</v>
      </c>
      <c r="DA41" s="11">
        <v>21.217644398124701</v>
      </c>
      <c r="DB41" s="11">
        <v>27448.622791680202</v>
      </c>
      <c r="DC41" s="11"/>
      <c r="DD41" s="11"/>
      <c r="DE41" s="11"/>
      <c r="DF41" s="11"/>
      <c r="DG41" s="11">
        <v>4711.3264930046826</v>
      </c>
      <c r="DH41" s="11">
        <v>713.92402913620276</v>
      </c>
      <c r="DI41" s="11">
        <v>47.965348979603199</v>
      </c>
      <c r="DJ41" s="11">
        <v>18.799420709630699</v>
      </c>
      <c r="DK41" s="11">
        <v>24.358313128707799</v>
      </c>
      <c r="DL41" s="11">
        <v>25.7742837176799</v>
      </c>
      <c r="DM41" s="11">
        <v>40.584206848357802</v>
      </c>
      <c r="DN41" s="11">
        <v>58.3442145989167</v>
      </c>
      <c r="DO41" s="11"/>
      <c r="DP41" s="11"/>
      <c r="DQ41" s="11">
        <v>1.60744646128631</v>
      </c>
      <c r="DR41" s="11"/>
      <c r="DS41" s="11"/>
      <c r="DT41" s="11">
        <v>3.5710019828026698</v>
      </c>
      <c r="DU41" s="11">
        <v>0.12372495086219901</v>
      </c>
      <c r="DV41" s="11">
        <v>1.3444634747488899</v>
      </c>
      <c r="DW41" s="11">
        <v>0.202149966113325</v>
      </c>
      <c r="DX41" s="11">
        <v>4.4985912789596396</v>
      </c>
      <c r="DY41" s="11">
        <v>8.9775534865802502</v>
      </c>
      <c r="DZ41" s="11">
        <v>57.993999325180802</v>
      </c>
      <c r="EA41" s="11">
        <v>34.015685551493199</v>
      </c>
      <c r="EB41" s="11">
        <v>7.9903137948777898</v>
      </c>
      <c r="EC41" s="11">
        <v>787.94483232000005</v>
      </c>
      <c r="ED41" s="11">
        <v>3.5793650793650801E-2</v>
      </c>
      <c r="EE41" s="11">
        <v>58.290729379686397</v>
      </c>
      <c r="EF41" s="11">
        <v>0</v>
      </c>
      <c r="EG41" s="11">
        <v>64.736095570328402</v>
      </c>
      <c r="EH41" s="11">
        <v>3.2953321386082299</v>
      </c>
      <c r="EI41" s="11"/>
      <c r="EJ41" s="11"/>
      <c r="EK41" s="11"/>
      <c r="EL41" s="11"/>
      <c r="EM41" s="11">
        <v>29.355</v>
      </c>
      <c r="EN41" s="11">
        <v>9.843</v>
      </c>
      <c r="EO41" s="11">
        <v>262.815</v>
      </c>
      <c r="EP41" s="11">
        <v>7.7725</v>
      </c>
      <c r="EQ41" s="11">
        <v>2.887</v>
      </c>
      <c r="ER41" s="11">
        <v>9.6364999999999998</v>
      </c>
      <c r="ES41" s="11">
        <v>42.6175</v>
      </c>
      <c r="ET41" s="11">
        <v>31.81</v>
      </c>
      <c r="EU41" s="11">
        <v>10.06</v>
      </c>
      <c r="EV41" s="11">
        <v>281.77999999999997</v>
      </c>
      <c r="EW41" s="11">
        <v>8.5809999999999995</v>
      </c>
      <c r="EX41" s="11">
        <v>3.2919999999999998</v>
      </c>
      <c r="EY41" s="11">
        <v>10.86</v>
      </c>
      <c r="EZ41" s="11">
        <v>52.997999999999998</v>
      </c>
      <c r="FA41" s="7"/>
      <c r="FB41" s="3" t="s">
        <v>1034</v>
      </c>
      <c r="FC41" s="3" t="s">
        <v>277</v>
      </c>
      <c r="FD41" s="3" t="s">
        <v>1035</v>
      </c>
      <c r="FE41" s="3">
        <v>3</v>
      </c>
      <c r="FF41" s="8">
        <v>48.962581</v>
      </c>
      <c r="FG41" s="8">
        <v>-122.4341</v>
      </c>
      <c r="FH41" s="3" t="s">
        <v>898</v>
      </c>
      <c r="FI41" s="3"/>
      <c r="FJ41" s="3"/>
      <c r="FK41" s="3" t="s">
        <v>1010</v>
      </c>
      <c r="FL41" s="3" t="s">
        <v>1011</v>
      </c>
      <c r="FM41" s="15">
        <f t="shared" si="0"/>
        <v>3191.6186743863018</v>
      </c>
    </row>
    <row r="42" spans="1:169" x14ac:dyDescent="0.25">
      <c r="A42" s="3" t="s">
        <v>278</v>
      </c>
      <c r="B42" s="11">
        <v>30.7070027219</v>
      </c>
      <c r="C42" s="11">
        <v>21</v>
      </c>
      <c r="D42" s="11">
        <v>0.354828304155</v>
      </c>
      <c r="E42" s="11">
        <v>14.6945837365</v>
      </c>
      <c r="F42" s="11">
        <v>3.2433066478999999</v>
      </c>
      <c r="G42" s="11">
        <v>15.9056919152</v>
      </c>
      <c r="H42" s="11">
        <v>0.973578487434</v>
      </c>
      <c r="I42" s="11">
        <v>3.54828304155</v>
      </c>
      <c r="J42" s="11">
        <v>4.5423887862500001</v>
      </c>
      <c r="K42" s="11">
        <v>2.66267851383</v>
      </c>
      <c r="L42" s="11">
        <v>0.99410574470000002</v>
      </c>
      <c r="M42" s="11">
        <v>7.0496466379299996</v>
      </c>
      <c r="N42" s="11">
        <v>6.1405823876100003</v>
      </c>
      <c r="O42" s="11">
        <v>36.693938594199999</v>
      </c>
      <c r="P42" s="11">
        <v>0.28444913638899999</v>
      </c>
      <c r="Q42" s="11">
        <v>2.8943432743900002</v>
      </c>
      <c r="R42" s="11">
        <v>1.7594791941600001E-2</v>
      </c>
      <c r="S42" s="11"/>
      <c r="T42" s="11"/>
      <c r="U42" s="11"/>
      <c r="V42" s="11"/>
      <c r="W42" s="11"/>
      <c r="X42" s="11">
        <v>2.0769772350000002</v>
      </c>
      <c r="Y42" s="11">
        <v>0.63365407200000001</v>
      </c>
      <c r="Z42" s="11">
        <v>3.3912227179999999</v>
      </c>
      <c r="AA42" s="11">
        <v>0.211218024</v>
      </c>
      <c r="AB42" s="11">
        <v>0.29335836700000001</v>
      </c>
      <c r="AC42" s="11">
        <v>0</v>
      </c>
      <c r="AD42" s="11">
        <v>22.694203239</v>
      </c>
      <c r="AE42" s="11">
        <v>0</v>
      </c>
      <c r="AF42" s="11">
        <v>0</v>
      </c>
      <c r="AG42" s="11">
        <v>17.472424314000001</v>
      </c>
      <c r="AH42" s="11">
        <v>6.3130720489999996</v>
      </c>
      <c r="AI42" s="11">
        <v>1.2203708049999999</v>
      </c>
      <c r="AJ42" s="11">
        <v>0</v>
      </c>
      <c r="AK42" s="11">
        <v>40.072752874999999</v>
      </c>
      <c r="AL42" s="11">
        <v>5.5503402959999999</v>
      </c>
      <c r="AM42" s="11">
        <v>0</v>
      </c>
      <c r="AN42" s="11">
        <v>2.3468669000000001E-2</v>
      </c>
      <c r="AO42" s="11">
        <v>4.6937339000000002E-2</v>
      </c>
      <c r="AP42" s="11">
        <v>30679200</v>
      </c>
      <c r="AQ42" s="11">
        <v>6.1018540249999997</v>
      </c>
      <c r="AR42" s="11">
        <v>29.300633654999999</v>
      </c>
      <c r="AS42" s="11">
        <v>29.300633654999999</v>
      </c>
      <c r="AT42" s="11">
        <v>46.773057969</v>
      </c>
      <c r="AU42" s="11">
        <v>6.3130720489999996</v>
      </c>
      <c r="AV42" s="11">
        <v>47.606195729</v>
      </c>
      <c r="AW42" s="11">
        <v>94.379253697999999</v>
      </c>
      <c r="AX42" s="11">
        <v>5.6207463039999999</v>
      </c>
      <c r="AY42" s="11"/>
      <c r="AZ42" s="14">
        <v>1988.022388059703</v>
      </c>
      <c r="BA42" s="11">
        <v>2.1852576647097202</v>
      </c>
      <c r="BB42" s="11">
        <v>1.8917155903457299</v>
      </c>
      <c r="BC42" s="11">
        <v>0</v>
      </c>
      <c r="BD42" s="11">
        <v>0</v>
      </c>
      <c r="BE42" s="11">
        <v>1.6634050880626201</v>
      </c>
      <c r="BF42" s="11">
        <v>0</v>
      </c>
      <c r="BG42" s="11">
        <v>12.883235485975201</v>
      </c>
      <c r="BH42" s="11">
        <v>7.5994781474233504</v>
      </c>
      <c r="BI42" s="11">
        <v>73.776908023483401</v>
      </c>
      <c r="BJ42" s="11">
        <v>30660000</v>
      </c>
      <c r="BK42" s="11"/>
      <c r="BL42" s="11">
        <v>3.2565861574200698</v>
      </c>
      <c r="BM42" s="11"/>
      <c r="BN42" s="11"/>
      <c r="BO42" s="11"/>
      <c r="BP42" s="11">
        <v>1.6871147728675</v>
      </c>
      <c r="BQ42" s="11"/>
      <c r="BR42" s="11">
        <v>0.964065584495714</v>
      </c>
      <c r="BS42" s="11"/>
      <c r="BT42" s="11"/>
      <c r="BU42" s="11">
        <v>1</v>
      </c>
      <c r="BV42" s="11">
        <v>50.980869001297002</v>
      </c>
      <c r="BW42" s="11">
        <v>3.2973941368078199</v>
      </c>
      <c r="BX42" s="11">
        <v>0.92608270921523905</v>
      </c>
      <c r="BY42" s="11">
        <v>1194.75713359274</v>
      </c>
      <c r="BZ42" s="11"/>
      <c r="CA42" s="11"/>
      <c r="CB42" s="11">
        <v>2195.5515849191402</v>
      </c>
      <c r="CC42" s="11">
        <v>1790.7478599221274</v>
      </c>
      <c r="CD42" s="11"/>
      <c r="CE42" s="11"/>
      <c r="CF42" s="11">
        <v>0</v>
      </c>
      <c r="CG42" s="11">
        <v>66.150045368969003</v>
      </c>
      <c r="CH42" s="11">
        <v>31.051813644189199</v>
      </c>
      <c r="CI42" s="11">
        <v>0</v>
      </c>
      <c r="CJ42" s="11">
        <v>5.7920086193963698</v>
      </c>
      <c r="CK42" s="11">
        <v>10.652675097276299</v>
      </c>
      <c r="CL42" s="11"/>
      <c r="CM42" s="11">
        <v>1.34484550474369</v>
      </c>
      <c r="CN42" s="11">
        <v>1.26587748236204</v>
      </c>
      <c r="CO42" s="11"/>
      <c r="CP42" s="11"/>
      <c r="CQ42" s="11">
        <v>30434.552164032699</v>
      </c>
      <c r="CR42" s="11">
        <v>8019.5316762845196</v>
      </c>
      <c r="CS42" s="11">
        <v>58131.879230423197</v>
      </c>
      <c r="CT42" s="11"/>
      <c r="CU42" s="11"/>
      <c r="CV42" s="11"/>
      <c r="CW42" s="11"/>
      <c r="CX42" s="11"/>
      <c r="CY42" s="11"/>
      <c r="CZ42" s="11">
        <v>3205.62203916526</v>
      </c>
      <c r="DA42" s="11">
        <v>717.32016121910499</v>
      </c>
      <c r="DB42" s="11">
        <v>14564.790480157801</v>
      </c>
      <c r="DC42" s="11"/>
      <c r="DD42" s="11"/>
      <c r="DE42" s="11"/>
      <c r="DF42" s="11"/>
      <c r="DG42" s="11">
        <v>3271.9928516087984</v>
      </c>
      <c r="DH42" s="11">
        <v>602.06894329536294</v>
      </c>
      <c r="DI42" s="11">
        <v>65.166474193528401</v>
      </c>
      <c r="DJ42" s="11">
        <v>30.704161248374501</v>
      </c>
      <c r="DK42" s="11">
        <v>51.399097197795797</v>
      </c>
      <c r="DL42" s="11">
        <v>62.486345903771102</v>
      </c>
      <c r="DM42" s="11">
        <v>88.357932379713901</v>
      </c>
      <c r="DN42" s="11">
        <v>145.20192050650701</v>
      </c>
      <c r="DO42" s="11"/>
      <c r="DP42" s="11"/>
      <c r="DQ42" s="11">
        <v>7.1991254107786098</v>
      </c>
      <c r="DR42" s="11"/>
      <c r="DS42" s="11"/>
      <c r="DT42" s="11">
        <v>4.1174998283386204</v>
      </c>
      <c r="DU42" s="11">
        <v>0.1875</v>
      </c>
      <c r="DV42" s="11">
        <v>1.4075000286102299</v>
      </c>
      <c r="DW42" s="11">
        <v>0.35800001025199901</v>
      </c>
      <c r="DX42" s="11">
        <v>0.55449998378753695</v>
      </c>
      <c r="DY42" s="11">
        <v>0.91449999809265103</v>
      </c>
      <c r="DZ42" s="11">
        <v>14.242470741271999</v>
      </c>
      <c r="EA42" s="11">
        <v>60.872528076171903</v>
      </c>
      <c r="EB42" s="11">
        <v>24.8850002288818</v>
      </c>
      <c r="EC42" s="11">
        <v>528.70421626699999</v>
      </c>
      <c r="ED42" s="11">
        <v>0.255253884491352</v>
      </c>
      <c r="EE42" s="11">
        <v>60</v>
      </c>
      <c r="EF42" s="11">
        <v>13.9673079162179</v>
      </c>
      <c r="EG42" s="11">
        <v>77.095399941400501</v>
      </c>
      <c r="EH42" s="11">
        <v>6.6131423909818503</v>
      </c>
      <c r="EI42" s="11"/>
      <c r="EJ42" s="11"/>
      <c r="EK42" s="11"/>
      <c r="EL42" s="11"/>
      <c r="EM42" s="11">
        <v>16.344999999999999</v>
      </c>
      <c r="EN42" s="11">
        <v>7.1580000000000004</v>
      </c>
      <c r="EO42" s="11">
        <v>170.22499999999999</v>
      </c>
      <c r="EP42" s="11">
        <v>6.1035000000000004</v>
      </c>
      <c r="EQ42" s="11">
        <v>2.0794999999999999</v>
      </c>
      <c r="ER42" s="11">
        <v>8.7114999999999991</v>
      </c>
      <c r="ES42" s="11">
        <v>3.6619999999999999</v>
      </c>
      <c r="ET42" s="11">
        <v>18.510000000000002</v>
      </c>
      <c r="EU42" s="11">
        <v>8.2200000000000006</v>
      </c>
      <c r="EV42" s="11">
        <v>183.18</v>
      </c>
      <c r="EW42" s="11">
        <v>7.1859999999999999</v>
      </c>
      <c r="EX42" s="11">
        <v>2.4060000000000001</v>
      </c>
      <c r="EY42" s="11">
        <v>9.6760000000000002</v>
      </c>
      <c r="EZ42" s="11">
        <v>3.968</v>
      </c>
      <c r="FA42" s="7"/>
      <c r="FB42" s="3" t="s">
        <v>1036</v>
      </c>
      <c r="FC42" s="3" t="s">
        <v>278</v>
      </c>
      <c r="FD42" s="3" t="s">
        <v>1037</v>
      </c>
      <c r="FE42" s="3">
        <v>3</v>
      </c>
      <c r="FF42" s="8">
        <v>45.817934000000001</v>
      </c>
      <c r="FG42" s="8">
        <v>-122.738721</v>
      </c>
      <c r="FH42" s="3" t="s">
        <v>898</v>
      </c>
      <c r="FI42" s="3" t="s">
        <v>904</v>
      </c>
      <c r="FJ42" s="3" t="s">
        <v>907</v>
      </c>
      <c r="FK42" s="3" t="s">
        <v>900</v>
      </c>
      <c r="FL42" s="3" t="s">
        <v>901</v>
      </c>
      <c r="FM42" s="15">
        <f t="shared" si="0"/>
        <v>4458.7157682184179</v>
      </c>
    </row>
    <row r="43" spans="1:169" x14ac:dyDescent="0.25">
      <c r="A43" s="3" t="s">
        <v>279</v>
      </c>
      <c r="B43" s="11">
        <v>18.710959361499999</v>
      </c>
      <c r="C43" s="11">
        <v>14</v>
      </c>
      <c r="D43" s="11">
        <v>0.20202020202000001</v>
      </c>
      <c r="E43" s="11">
        <v>5.24290524291</v>
      </c>
      <c r="F43" s="11">
        <v>3.5353535353500001</v>
      </c>
      <c r="G43" s="11">
        <v>9.2207792207800008</v>
      </c>
      <c r="H43" s="11">
        <v>0.19721019720999999</v>
      </c>
      <c r="I43" s="11">
        <v>14.569504569499999</v>
      </c>
      <c r="J43" s="11">
        <v>14.2424242424</v>
      </c>
      <c r="K43" s="11">
        <v>8.9802789802799996</v>
      </c>
      <c r="L43" s="11">
        <v>3.2371332371300001</v>
      </c>
      <c r="M43" s="11">
        <v>12.4482924483</v>
      </c>
      <c r="N43" s="11">
        <v>2.19817219817</v>
      </c>
      <c r="O43" s="11">
        <v>24.665704665700002</v>
      </c>
      <c r="P43" s="11">
        <v>0</v>
      </c>
      <c r="Q43" s="11">
        <v>1.26022126022</v>
      </c>
      <c r="R43" s="11">
        <v>0</v>
      </c>
      <c r="S43" s="11"/>
      <c r="T43" s="11"/>
      <c r="U43" s="11"/>
      <c r="V43" s="11"/>
      <c r="W43" s="11"/>
      <c r="X43" s="11">
        <v>0.749567557</v>
      </c>
      <c r="Y43" s="11">
        <v>3.8439361999999998E-2</v>
      </c>
      <c r="Z43" s="11">
        <v>0</v>
      </c>
      <c r="AA43" s="11">
        <v>2.364020757</v>
      </c>
      <c r="AB43" s="11">
        <v>1.5567941569999999</v>
      </c>
      <c r="AC43" s="11">
        <v>5.7659043E-2</v>
      </c>
      <c r="AD43" s="11">
        <v>10.993657505</v>
      </c>
      <c r="AE43" s="11">
        <v>0</v>
      </c>
      <c r="AF43" s="11">
        <v>1.9219680999999999E-2</v>
      </c>
      <c r="AG43" s="11">
        <v>26.157985777</v>
      </c>
      <c r="AH43" s="11">
        <v>2.3063617139999999</v>
      </c>
      <c r="AI43" s="11">
        <v>0.98020372899999997</v>
      </c>
      <c r="AJ43" s="11">
        <v>0.19219681</v>
      </c>
      <c r="AK43" s="11">
        <v>24.735729386999999</v>
      </c>
      <c r="AL43" s="11">
        <v>29.848164520000001</v>
      </c>
      <c r="AM43" s="11">
        <v>0</v>
      </c>
      <c r="AN43" s="11">
        <v>0</v>
      </c>
      <c r="AO43" s="11">
        <v>0</v>
      </c>
      <c r="AP43" s="11">
        <v>18730800</v>
      </c>
      <c r="AQ43" s="11">
        <v>0.78800691899999997</v>
      </c>
      <c r="AR43" s="11">
        <v>15.779358062</v>
      </c>
      <c r="AS43" s="11">
        <v>15.760138381000001</v>
      </c>
      <c r="AT43" s="11">
        <v>41.937343839</v>
      </c>
      <c r="AU43" s="11">
        <v>2.3063617139999999</v>
      </c>
      <c r="AV43" s="11">
        <v>28.02229483</v>
      </c>
      <c r="AW43" s="11">
        <v>69.959638669</v>
      </c>
      <c r="AX43" s="11">
        <v>29.848164520000001</v>
      </c>
      <c r="AY43" s="11">
        <v>0.26063649121633098</v>
      </c>
      <c r="AZ43" s="14">
        <v>1944.8623853211016</v>
      </c>
      <c r="BA43" s="11">
        <v>0.16025641025640999</v>
      </c>
      <c r="BB43" s="11">
        <v>11.4850427350427</v>
      </c>
      <c r="BC43" s="11">
        <v>0</v>
      </c>
      <c r="BD43" s="11">
        <v>0</v>
      </c>
      <c r="BE43" s="11">
        <v>0</v>
      </c>
      <c r="BF43" s="11">
        <v>0</v>
      </c>
      <c r="BG43" s="11">
        <v>0</v>
      </c>
      <c r="BH43" s="11">
        <v>0</v>
      </c>
      <c r="BI43" s="11">
        <v>88.354700854700894</v>
      </c>
      <c r="BJ43" s="11">
        <v>18720000</v>
      </c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>
        <v>45.429951690821298</v>
      </c>
      <c r="BW43" s="11">
        <v>3.6586666666666701</v>
      </c>
      <c r="BX43" s="11">
        <v>1.27233814874264</v>
      </c>
      <c r="BY43" s="11">
        <v>49.664519592055797</v>
      </c>
      <c r="BZ43" s="11"/>
      <c r="CA43" s="11"/>
      <c r="CB43" s="11">
        <v>2086.19995117188</v>
      </c>
      <c r="CC43" s="11">
        <v>1475.6000000000513</v>
      </c>
      <c r="CD43" s="11"/>
      <c r="CE43" s="11"/>
      <c r="CF43" s="11">
        <v>0</v>
      </c>
      <c r="CG43" s="11">
        <v>50.263547750502298</v>
      </c>
      <c r="CH43" s="11">
        <v>49.590262744302997</v>
      </c>
      <c r="CI43" s="11">
        <v>0</v>
      </c>
      <c r="CJ43" s="11">
        <v>4.1676626418947098</v>
      </c>
      <c r="CK43" s="11">
        <v>8.5448899624262005</v>
      </c>
      <c r="CL43" s="11"/>
      <c r="CM43" s="11">
        <v>2.0226550398767</v>
      </c>
      <c r="CN43" s="11">
        <v>1.6984327139384701</v>
      </c>
      <c r="CO43" s="11"/>
      <c r="CP43" s="11"/>
      <c r="CQ43" s="11">
        <v>11636.679252153701</v>
      </c>
      <c r="CR43" s="11">
        <v>2600.21553874449</v>
      </c>
      <c r="CS43" s="11">
        <v>22226.777949071002</v>
      </c>
      <c r="CT43" s="11"/>
      <c r="CU43" s="11"/>
      <c r="CV43" s="11"/>
      <c r="CW43" s="11"/>
      <c r="CX43" s="11"/>
      <c r="CY43" s="11"/>
      <c r="CZ43" s="11">
        <v>1225.6725603304701</v>
      </c>
      <c r="DA43" s="11">
        <v>232.58054269831999</v>
      </c>
      <c r="DB43" s="11">
        <v>5568.8611509360699</v>
      </c>
      <c r="DC43" s="11"/>
      <c r="DD43" s="11"/>
      <c r="DE43" s="11"/>
      <c r="DF43" s="11"/>
      <c r="DG43" s="11">
        <v>2118.6301847467503</v>
      </c>
      <c r="DH43" s="11">
        <v>375.56140859479262</v>
      </c>
      <c r="DI43" s="11">
        <v>75.265413397337397</v>
      </c>
      <c r="DJ43" s="11">
        <v>34.208222103577199</v>
      </c>
      <c r="DK43" s="11">
        <v>84.164400921658995</v>
      </c>
      <c r="DL43" s="11">
        <v>50.244527495995698</v>
      </c>
      <c r="DM43" s="11">
        <v>96.413240790176204</v>
      </c>
      <c r="DN43" s="11">
        <v>231.317018049155</v>
      </c>
      <c r="DO43" s="11"/>
      <c r="DP43" s="11"/>
      <c r="DQ43" s="11">
        <v>4.1541980257131002</v>
      </c>
      <c r="DR43" s="11"/>
      <c r="DS43" s="11"/>
      <c r="DT43" s="11">
        <v>4.7632414699560597</v>
      </c>
      <c r="DU43" s="11">
        <v>0.165602524963298</v>
      </c>
      <c r="DV43" s="11">
        <v>1.15247695623901</v>
      </c>
      <c r="DW43" s="11">
        <v>0.2927750893901</v>
      </c>
      <c r="DX43" s="11">
        <v>1.52031933608646</v>
      </c>
      <c r="DY43" s="11">
        <v>1.4211111103918901</v>
      </c>
      <c r="DZ43" s="11">
        <v>18.9638108843703</v>
      </c>
      <c r="EA43" s="11">
        <v>44.3165980578109</v>
      </c>
      <c r="EB43" s="11">
        <v>36.719594755802397</v>
      </c>
      <c r="EC43" s="11">
        <v>965.11367904099995</v>
      </c>
      <c r="ED43" s="11">
        <v>1.4241057849648699</v>
      </c>
      <c r="EE43" s="11">
        <v>60</v>
      </c>
      <c r="EF43" s="11">
        <v>0</v>
      </c>
      <c r="EG43" s="11">
        <v>188.44108035370999</v>
      </c>
      <c r="EH43" s="11">
        <v>14.519866946398601</v>
      </c>
      <c r="EI43" s="11"/>
      <c r="EJ43" s="11"/>
      <c r="EK43" s="11"/>
      <c r="EL43" s="11"/>
      <c r="EM43" s="11">
        <v>4.4169999999999998</v>
      </c>
      <c r="EN43" s="11">
        <v>1.63</v>
      </c>
      <c r="EO43" s="11">
        <v>54.6</v>
      </c>
      <c r="EP43" s="11">
        <v>1.9684999999999999</v>
      </c>
      <c r="EQ43" s="11">
        <v>0.88600000000000001</v>
      </c>
      <c r="ER43" s="11">
        <v>3.5990000000000002</v>
      </c>
      <c r="ES43" s="11">
        <v>0.66949999999999998</v>
      </c>
      <c r="ET43" s="11">
        <v>4.9740000000000002</v>
      </c>
      <c r="EU43" s="11">
        <v>1.992</v>
      </c>
      <c r="EV43" s="11">
        <v>60.97</v>
      </c>
      <c r="EW43" s="11">
        <v>2.1850000000000001</v>
      </c>
      <c r="EX43" s="11">
        <v>1.131</v>
      </c>
      <c r="EY43" s="11">
        <v>4.0259999999999998</v>
      </c>
      <c r="EZ43" s="11">
        <v>0.92400000000000004</v>
      </c>
      <c r="FA43" s="7"/>
      <c r="FB43" s="3" t="s">
        <v>1038</v>
      </c>
      <c r="FC43" s="3" t="s">
        <v>279</v>
      </c>
      <c r="FD43" s="3" t="s">
        <v>1039</v>
      </c>
      <c r="FE43" s="3">
        <v>3</v>
      </c>
      <c r="FF43" s="8">
        <v>45.574849999999998</v>
      </c>
      <c r="FG43" s="8">
        <v>-122.315383</v>
      </c>
      <c r="FH43" s="3" t="s">
        <v>898</v>
      </c>
      <c r="FI43" s="3" t="s">
        <v>904</v>
      </c>
      <c r="FJ43" s="3" t="s">
        <v>907</v>
      </c>
      <c r="FK43" s="3" t="s">
        <v>900</v>
      </c>
      <c r="FL43" s="3" t="s">
        <v>901</v>
      </c>
      <c r="FM43" s="15">
        <f t="shared" si="0"/>
        <v>4328.1633243411006</v>
      </c>
    </row>
    <row r="44" spans="1:169" x14ac:dyDescent="0.25">
      <c r="A44" s="3" t="s">
        <v>280</v>
      </c>
      <c r="B44" s="11">
        <v>19.836754399899998</v>
      </c>
      <c r="C44" s="11">
        <v>90</v>
      </c>
      <c r="D44" s="11">
        <v>1.36085280109E-2</v>
      </c>
      <c r="E44" s="11">
        <v>8.5234747108200004</v>
      </c>
      <c r="F44" s="11">
        <v>0.254025856203</v>
      </c>
      <c r="G44" s="11">
        <v>7.9972782944</v>
      </c>
      <c r="H44" s="11">
        <v>0</v>
      </c>
      <c r="I44" s="11">
        <v>21.510546609199999</v>
      </c>
      <c r="J44" s="11">
        <v>3.81038784305</v>
      </c>
      <c r="K44" s="11">
        <v>41.669312769299999</v>
      </c>
      <c r="L44" s="11">
        <v>2.7761397142200002</v>
      </c>
      <c r="M44" s="11">
        <v>6.8405534134700003</v>
      </c>
      <c r="N44" s="11">
        <v>0</v>
      </c>
      <c r="O44" s="11">
        <v>0</v>
      </c>
      <c r="P44" s="11">
        <v>0.40825584032700002</v>
      </c>
      <c r="Q44" s="11">
        <v>4.3002948514400003</v>
      </c>
      <c r="R44" s="11">
        <v>1.89612156952</v>
      </c>
      <c r="S44" s="11"/>
      <c r="T44" s="11"/>
      <c r="U44" s="11"/>
      <c r="V44" s="11"/>
      <c r="W44" s="11"/>
      <c r="X44" s="11">
        <v>7.2753729000000003E-2</v>
      </c>
      <c r="Y44" s="11">
        <v>0</v>
      </c>
      <c r="Z44" s="11">
        <v>0</v>
      </c>
      <c r="AA44" s="11">
        <v>3.7468170239999998</v>
      </c>
      <c r="AB44" s="11">
        <v>0</v>
      </c>
      <c r="AC44" s="11">
        <v>0</v>
      </c>
      <c r="AD44" s="11">
        <v>6.4750818480000003</v>
      </c>
      <c r="AE44" s="11">
        <v>0</v>
      </c>
      <c r="AF44" s="11">
        <v>0</v>
      </c>
      <c r="AG44" s="11">
        <v>16.278646780999999</v>
      </c>
      <c r="AH44" s="11">
        <v>0</v>
      </c>
      <c r="AI44" s="11">
        <v>0</v>
      </c>
      <c r="AJ44" s="11">
        <v>0</v>
      </c>
      <c r="AK44" s="11">
        <v>0</v>
      </c>
      <c r="AL44" s="11">
        <v>71.080392869999997</v>
      </c>
      <c r="AM44" s="11">
        <v>0</v>
      </c>
      <c r="AN44" s="11">
        <v>1.9461622409999999</v>
      </c>
      <c r="AO44" s="11">
        <v>0.40014550700000001</v>
      </c>
      <c r="AP44" s="11">
        <v>19792800</v>
      </c>
      <c r="AQ44" s="11">
        <v>7.2753729000000003E-2</v>
      </c>
      <c r="AR44" s="11">
        <v>10.294652600999999</v>
      </c>
      <c r="AS44" s="11">
        <v>10.294652600999999</v>
      </c>
      <c r="AT44" s="11">
        <v>26.573299381999998</v>
      </c>
      <c r="AU44" s="11">
        <v>0</v>
      </c>
      <c r="AV44" s="11">
        <v>0</v>
      </c>
      <c r="AW44" s="11">
        <v>26.573299381999998</v>
      </c>
      <c r="AX44" s="11">
        <v>73.426700617999998</v>
      </c>
      <c r="AY44" s="11"/>
      <c r="AZ44" s="14">
        <v>1993.8990825688047</v>
      </c>
      <c r="BA44" s="11">
        <v>0</v>
      </c>
      <c r="BB44" s="11">
        <v>0</v>
      </c>
      <c r="BC44" s="11">
        <v>0</v>
      </c>
      <c r="BD44" s="11">
        <v>0</v>
      </c>
      <c r="BE44" s="11">
        <v>0.90680100755667503</v>
      </c>
      <c r="BF44" s="11">
        <v>0</v>
      </c>
      <c r="BG44" s="11">
        <v>15.5667506297229</v>
      </c>
      <c r="BH44" s="11">
        <v>0</v>
      </c>
      <c r="BI44" s="11">
        <v>83.526448362720402</v>
      </c>
      <c r="BJ44" s="11">
        <v>19850000</v>
      </c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>
        <v>60.388916876574299</v>
      </c>
      <c r="BW44" s="11">
        <v>6.9042338709677402</v>
      </c>
      <c r="BX44" s="11">
        <v>2.56854838709677</v>
      </c>
      <c r="BY44" s="11">
        <v>189.09168765743101</v>
      </c>
      <c r="BZ44" s="11"/>
      <c r="CA44" s="11"/>
      <c r="CB44" s="11">
        <v>2464.80004882813</v>
      </c>
      <c r="CC44" s="11">
        <v>2006.8999999999357</v>
      </c>
      <c r="CD44" s="11"/>
      <c r="CE44" s="11"/>
      <c r="CF44" s="11">
        <v>0</v>
      </c>
      <c r="CG44" s="11">
        <v>57.309597917277202</v>
      </c>
      <c r="CH44" s="11">
        <v>31.840330745903401</v>
      </c>
      <c r="CI44" s="11">
        <v>0</v>
      </c>
      <c r="CJ44" s="11">
        <v>1.8055088006758999</v>
      </c>
      <c r="CK44" s="11">
        <v>9.43980352644836</v>
      </c>
      <c r="CL44" s="11"/>
      <c r="CM44" s="11">
        <v>1.31513337351599</v>
      </c>
      <c r="CN44" s="11">
        <v>1.2282550539924699</v>
      </c>
      <c r="CO44" s="11"/>
      <c r="CP44" s="11"/>
      <c r="CQ44" s="11">
        <v>0</v>
      </c>
      <c r="CR44" s="11">
        <v>4273.3740666594804</v>
      </c>
      <c r="CS44" s="11">
        <v>0</v>
      </c>
      <c r="CT44" s="11"/>
      <c r="CU44" s="11"/>
      <c r="CV44" s="11"/>
      <c r="CW44" s="11"/>
      <c r="CX44" s="11"/>
      <c r="CY44" s="11"/>
      <c r="CZ44" s="11">
        <v>0</v>
      </c>
      <c r="DA44" s="11">
        <v>382.24557828523001</v>
      </c>
      <c r="DB44" s="11">
        <v>0</v>
      </c>
      <c r="DC44" s="11"/>
      <c r="DD44" s="11"/>
      <c r="DE44" s="11"/>
      <c r="DF44" s="11"/>
      <c r="DG44" s="11">
        <v>338.25258487556613</v>
      </c>
      <c r="DH44" s="11">
        <v>19.269562478787204</v>
      </c>
      <c r="DI44" s="11">
        <v>80.394920433423806</v>
      </c>
      <c r="DJ44" s="11">
        <v>23.0306378704169</v>
      </c>
      <c r="DK44" s="11">
        <v>26.528782214156099</v>
      </c>
      <c r="DL44" s="11">
        <v>36.092918131592199</v>
      </c>
      <c r="DM44" s="11">
        <v>62.029131089904602</v>
      </c>
      <c r="DN44" s="11">
        <v>66.433127041742296</v>
      </c>
      <c r="DO44" s="11"/>
      <c r="DP44" s="11"/>
      <c r="DQ44" s="11">
        <v>5.34052587978164</v>
      </c>
      <c r="DR44" s="11"/>
      <c r="DS44" s="11"/>
      <c r="DT44" s="11">
        <v>3.2960000038146999</v>
      </c>
      <c r="DU44" s="11">
        <v>0.192499995231628</v>
      </c>
      <c r="DV44" s="11">
        <v>1.0644999742507899</v>
      </c>
      <c r="DW44" s="11">
        <v>0.236000001430511</v>
      </c>
      <c r="DX44" s="11">
        <v>1.8995000123977701</v>
      </c>
      <c r="DY44" s="11">
        <v>1.71350002288818</v>
      </c>
      <c r="DZ44" s="11">
        <v>35.593673706054702</v>
      </c>
      <c r="EA44" s="11">
        <v>47.529827117919901</v>
      </c>
      <c r="EB44" s="11">
        <v>16.876499176025401</v>
      </c>
      <c r="EC44" s="11">
        <v>798.88076102299999</v>
      </c>
      <c r="ED44" s="11">
        <v>0.119132643803302</v>
      </c>
      <c r="EE44" s="11">
        <v>56.0200004577637</v>
      </c>
      <c r="EF44" s="11"/>
      <c r="EG44" s="11">
        <v>152.62502837942199</v>
      </c>
      <c r="EH44" s="11">
        <v>7.5804071289471198</v>
      </c>
      <c r="EI44" s="11"/>
      <c r="EJ44" s="11"/>
      <c r="EK44" s="11"/>
      <c r="EL44" s="11"/>
      <c r="EM44" s="11">
        <v>6.2210000000000001</v>
      </c>
      <c r="EN44" s="11">
        <v>1.55</v>
      </c>
      <c r="EO44" s="11">
        <v>60.87</v>
      </c>
      <c r="EP44" s="11">
        <v>2.0880000000000001</v>
      </c>
      <c r="EQ44" s="11">
        <v>0.28799999999999998</v>
      </c>
      <c r="ER44" s="11">
        <v>3.431</v>
      </c>
      <c r="ES44" s="11">
        <v>1.4215</v>
      </c>
      <c r="ET44" s="11">
        <v>7.5439999999999996</v>
      </c>
      <c r="EU44" s="11">
        <v>1.665</v>
      </c>
      <c r="EV44" s="11">
        <v>72.86</v>
      </c>
      <c r="EW44" s="11">
        <v>2.633</v>
      </c>
      <c r="EX44" s="11">
        <v>0.34100000000000003</v>
      </c>
      <c r="EY44" s="11">
        <v>3.8319999999999999</v>
      </c>
      <c r="EZ44" s="11">
        <v>1.601</v>
      </c>
      <c r="FA44" s="7"/>
      <c r="FB44" s="3" t="s">
        <v>1040</v>
      </c>
      <c r="FC44" s="3" t="s">
        <v>280</v>
      </c>
      <c r="FD44" s="3" t="s">
        <v>1041</v>
      </c>
      <c r="FE44" s="3">
        <v>3</v>
      </c>
      <c r="FF44" s="8">
        <v>47.693908</v>
      </c>
      <c r="FG44" s="8">
        <v>-121.90026400000001</v>
      </c>
      <c r="FH44" s="3" t="s">
        <v>898</v>
      </c>
      <c r="FI44" s="3" t="s">
        <v>1008</v>
      </c>
      <c r="FJ44" s="3" t="s">
        <v>1009</v>
      </c>
      <c r="FK44" s="3" t="s">
        <v>1010</v>
      </c>
      <c r="FL44" s="3" t="s">
        <v>1011</v>
      </c>
      <c r="FM44" s="15">
        <f t="shared" si="0"/>
        <v>1317.817625144397</v>
      </c>
    </row>
    <row r="45" spans="1:169" x14ac:dyDescent="0.25">
      <c r="A45" s="3" t="s">
        <v>281</v>
      </c>
      <c r="B45" s="11">
        <v>16.882232073499999</v>
      </c>
      <c r="C45" s="11">
        <v>26</v>
      </c>
      <c r="D45" s="11">
        <v>1.59897665494E-2</v>
      </c>
      <c r="E45" s="11">
        <v>6.1507301993399999</v>
      </c>
      <c r="F45" s="11">
        <v>0.218526809509</v>
      </c>
      <c r="G45" s="11">
        <v>11.182176740199999</v>
      </c>
      <c r="H45" s="11">
        <v>0</v>
      </c>
      <c r="I45" s="11">
        <v>51.758874320399997</v>
      </c>
      <c r="J45" s="11">
        <v>2.8621682123399999</v>
      </c>
      <c r="K45" s="11">
        <v>9.9562946380999993</v>
      </c>
      <c r="L45" s="11">
        <v>7.3339729240000002</v>
      </c>
      <c r="M45" s="11">
        <v>5.6816970472200001</v>
      </c>
      <c r="N45" s="11">
        <v>0</v>
      </c>
      <c r="O45" s="11">
        <v>0</v>
      </c>
      <c r="P45" s="11">
        <v>0.22918665387500001</v>
      </c>
      <c r="Q45" s="11">
        <v>4.1733290694000003</v>
      </c>
      <c r="R45" s="11">
        <v>0.43705361901700002</v>
      </c>
      <c r="S45" s="11"/>
      <c r="T45" s="11"/>
      <c r="U45" s="11"/>
      <c r="V45" s="11"/>
      <c r="W45" s="11"/>
      <c r="X45" s="11">
        <v>6.3979526999999994E-2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15.525698443</v>
      </c>
      <c r="AE45" s="11">
        <v>0</v>
      </c>
      <c r="AF45" s="11">
        <v>0</v>
      </c>
      <c r="AG45" s="11">
        <v>81.104713157999996</v>
      </c>
      <c r="AH45" s="11">
        <v>0</v>
      </c>
      <c r="AI45" s="11">
        <v>0</v>
      </c>
      <c r="AJ45" s="11">
        <v>0</v>
      </c>
      <c r="AK45" s="11">
        <v>0</v>
      </c>
      <c r="AL45" s="11">
        <v>2.4952015360000002</v>
      </c>
      <c r="AM45" s="11">
        <v>0</v>
      </c>
      <c r="AN45" s="11">
        <v>0.42653017700000001</v>
      </c>
      <c r="AO45" s="11">
        <v>0.38387715900000002</v>
      </c>
      <c r="AP45" s="11">
        <v>16880400</v>
      </c>
      <c r="AQ45" s="11">
        <v>6.3979526999999994E-2</v>
      </c>
      <c r="AR45" s="11">
        <v>15.58967797</v>
      </c>
      <c r="AS45" s="11">
        <v>15.58967797</v>
      </c>
      <c r="AT45" s="11">
        <v>96.694391127999992</v>
      </c>
      <c r="AU45" s="11">
        <v>0</v>
      </c>
      <c r="AV45" s="11">
        <v>0</v>
      </c>
      <c r="AW45" s="11">
        <v>96.694391127999992</v>
      </c>
      <c r="AX45" s="11">
        <v>3.3056088720000001</v>
      </c>
      <c r="AY45" s="11">
        <v>5.8148922306548098E-3</v>
      </c>
      <c r="AZ45" s="14">
        <v>2004.3782383419693</v>
      </c>
      <c r="BA45" s="11">
        <v>0</v>
      </c>
      <c r="BB45" s="11">
        <v>0</v>
      </c>
      <c r="BC45" s="11">
        <v>0</v>
      </c>
      <c r="BD45" s="11">
        <v>0</v>
      </c>
      <c r="BE45" s="11">
        <v>0</v>
      </c>
      <c r="BF45" s="11">
        <v>1.78147268408551</v>
      </c>
      <c r="BG45" s="11">
        <v>0</v>
      </c>
      <c r="BH45" s="11">
        <v>55.522565320665102</v>
      </c>
      <c r="BI45" s="11">
        <v>42.695961995249398</v>
      </c>
      <c r="BJ45" s="11">
        <v>16840000</v>
      </c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>
        <v>54.1766095688128</v>
      </c>
      <c r="BW45" s="11">
        <v>5</v>
      </c>
      <c r="BX45" s="11"/>
      <c r="BY45" s="11"/>
      <c r="BZ45" s="11"/>
      <c r="CA45" s="11"/>
      <c r="CB45" s="11">
        <v>389.20001220703102</v>
      </c>
      <c r="CC45" s="11">
        <v>305.79999999999183</v>
      </c>
      <c r="CD45" s="11"/>
      <c r="CE45" s="11"/>
      <c r="CF45" s="11">
        <v>0</v>
      </c>
      <c r="CG45" s="11">
        <v>70.123872078758694</v>
      </c>
      <c r="CH45" s="11">
        <v>26.7103020475348</v>
      </c>
      <c r="CI45" s="11">
        <v>0</v>
      </c>
      <c r="CJ45" s="11">
        <v>1.4332169548679601</v>
      </c>
      <c r="CK45" s="11">
        <v>10.1109746012995</v>
      </c>
      <c r="CL45" s="11"/>
      <c r="CM45" s="11">
        <v>1.1464089457286299</v>
      </c>
      <c r="CN45" s="11">
        <v>1.0113068683211099</v>
      </c>
      <c r="CO45" s="11"/>
      <c r="CP45" s="11"/>
      <c r="CQ45" s="11">
        <v>0</v>
      </c>
      <c r="CR45" s="11">
        <v>1872.94650428514</v>
      </c>
      <c r="CS45" s="11">
        <v>0</v>
      </c>
      <c r="CT45" s="11"/>
      <c r="CU45" s="11"/>
      <c r="CV45" s="11"/>
      <c r="CW45" s="11"/>
      <c r="CX45" s="11"/>
      <c r="CY45" s="11"/>
      <c r="CZ45" s="11">
        <v>0</v>
      </c>
      <c r="DA45" s="11">
        <v>167.52850390110899</v>
      </c>
      <c r="DB45" s="11">
        <v>0</v>
      </c>
      <c r="DC45" s="11"/>
      <c r="DD45" s="11"/>
      <c r="DE45" s="11"/>
      <c r="DF45" s="11"/>
      <c r="DG45" s="11">
        <v>212.07256324578142</v>
      </c>
      <c r="DH45" s="11">
        <v>9.9233622172555069</v>
      </c>
      <c r="DI45" s="11">
        <v>62.460732226399998</v>
      </c>
      <c r="DJ45" s="11">
        <v>28.665680473372799</v>
      </c>
      <c r="DK45" s="11">
        <v>42.1242662406816</v>
      </c>
      <c r="DL45" s="11">
        <v>59.309467455621302</v>
      </c>
      <c r="DM45" s="11">
        <v>80.4828402366864</v>
      </c>
      <c r="DN45" s="11">
        <v>113.94126943557001</v>
      </c>
      <c r="DO45" s="11"/>
      <c r="DP45" s="11"/>
      <c r="DQ45" s="11">
        <v>3.3201646442172001</v>
      </c>
      <c r="DR45" s="11"/>
      <c r="DS45" s="11"/>
      <c r="DT45" s="11">
        <v>3.03999996185303</v>
      </c>
      <c r="DU45" s="11">
        <v>8.4499999880790697E-2</v>
      </c>
      <c r="DV45" s="11">
        <v>1.35199999809265</v>
      </c>
      <c r="DW45" s="11">
        <v>0.143999993801117</v>
      </c>
      <c r="DX45" s="11">
        <v>2.66100001335144</v>
      </c>
      <c r="DY45" s="11">
        <v>3.8900001049041699</v>
      </c>
      <c r="DZ45" s="11">
        <v>57.582817077636697</v>
      </c>
      <c r="EA45" s="11">
        <v>35.442680358886697</v>
      </c>
      <c r="EB45" s="11">
        <v>6.9745001792907697</v>
      </c>
      <c r="EC45" s="11">
        <v>798.44902744499996</v>
      </c>
      <c r="ED45" s="11">
        <v>3.0983484283431E-2</v>
      </c>
      <c r="EE45" s="11">
        <v>60</v>
      </c>
      <c r="EF45" s="11">
        <v>47.221248626708999</v>
      </c>
      <c r="EG45" s="11">
        <v>107.33242681170999</v>
      </c>
      <c r="EH45" s="11">
        <v>5.7715386005679399</v>
      </c>
      <c r="EI45" s="11"/>
      <c r="EJ45" s="11"/>
      <c r="EK45" s="11"/>
      <c r="EL45" s="11"/>
      <c r="EM45" s="11">
        <v>7.819</v>
      </c>
      <c r="EN45" s="11">
        <v>2.2414999999999998</v>
      </c>
      <c r="EO45" s="11">
        <v>92.27</v>
      </c>
      <c r="EP45" s="11">
        <v>4.2069999999999999</v>
      </c>
      <c r="EQ45" s="11">
        <v>0.54400000000000004</v>
      </c>
      <c r="ER45" s="11">
        <v>4.3034999999999997</v>
      </c>
      <c r="ES45" s="11">
        <v>1.7084999999999999</v>
      </c>
      <c r="ET45" s="11">
        <v>8.5749999999999993</v>
      </c>
      <c r="EU45" s="11">
        <v>2.3029999999999999</v>
      </c>
      <c r="EV45" s="11">
        <v>100.69</v>
      </c>
      <c r="EW45" s="11">
        <v>4.66</v>
      </c>
      <c r="EX45" s="11">
        <v>0.60799999999999998</v>
      </c>
      <c r="EY45" s="11">
        <v>4.7160000000000002</v>
      </c>
      <c r="EZ45" s="11">
        <v>1.7609999999999999</v>
      </c>
      <c r="FA45" s="7"/>
      <c r="FB45" s="3" t="s">
        <v>1042</v>
      </c>
      <c r="FC45" s="3" t="s">
        <v>281</v>
      </c>
      <c r="FD45" s="3" t="s">
        <v>1043</v>
      </c>
      <c r="FE45" s="3">
        <v>3</v>
      </c>
      <c r="FF45" s="8">
        <v>47.389136999999998</v>
      </c>
      <c r="FG45" s="8">
        <v>-122.698841</v>
      </c>
      <c r="FH45" s="3" t="s">
        <v>898</v>
      </c>
      <c r="FI45" s="3" t="s">
        <v>1008</v>
      </c>
      <c r="FJ45" s="3" t="s">
        <v>1009</v>
      </c>
      <c r="FK45" s="3" t="s">
        <v>1010</v>
      </c>
      <c r="FL45" s="3" t="s">
        <v>1011</v>
      </c>
      <c r="FM45" s="15">
        <f t="shared" si="0"/>
        <v>1923.5829533604851</v>
      </c>
    </row>
    <row r="46" spans="1:169" x14ac:dyDescent="0.25">
      <c r="A46" s="3" t="s">
        <v>282</v>
      </c>
      <c r="B46" s="11">
        <v>46.422899176599998</v>
      </c>
      <c r="C46" s="11">
        <v>93</v>
      </c>
      <c r="D46" s="11">
        <v>3.6833840606399999E-2</v>
      </c>
      <c r="E46" s="11">
        <v>5.8178081926200003</v>
      </c>
      <c r="F46" s="11">
        <v>0.45557644960499999</v>
      </c>
      <c r="G46" s="11">
        <v>8.7703313106999996</v>
      </c>
      <c r="H46" s="11">
        <v>0</v>
      </c>
      <c r="I46" s="11">
        <v>24.052497916</v>
      </c>
      <c r="J46" s="11">
        <v>10.342554717600001</v>
      </c>
      <c r="K46" s="11">
        <v>37.399918577800001</v>
      </c>
      <c r="L46" s="11">
        <v>1.1340945660399999</v>
      </c>
      <c r="M46" s="11">
        <v>6.4497993525000004</v>
      </c>
      <c r="N46" s="11">
        <v>0</v>
      </c>
      <c r="O46" s="11">
        <v>4.4355698582900001</v>
      </c>
      <c r="P46" s="11">
        <v>7.5606304402599994E-2</v>
      </c>
      <c r="Q46" s="11">
        <v>1.01002268189</v>
      </c>
      <c r="R46" s="11">
        <v>1.9386231898100001E-2</v>
      </c>
      <c r="S46" s="11"/>
      <c r="T46" s="11"/>
      <c r="U46" s="11"/>
      <c r="V46" s="11"/>
      <c r="W46" s="11"/>
      <c r="X46" s="11">
        <v>0.31827356000000001</v>
      </c>
      <c r="Y46" s="11">
        <v>1.5525540000000001E-2</v>
      </c>
      <c r="Z46" s="11">
        <v>1.086787766</v>
      </c>
      <c r="AA46" s="11">
        <v>0.65983542900000003</v>
      </c>
      <c r="AB46" s="11">
        <v>0</v>
      </c>
      <c r="AC46" s="11">
        <v>0</v>
      </c>
      <c r="AD46" s="11">
        <v>9.5870206489999994</v>
      </c>
      <c r="AE46" s="11">
        <v>0</v>
      </c>
      <c r="AF46" s="11">
        <v>0</v>
      </c>
      <c r="AG46" s="11">
        <v>16.852973141</v>
      </c>
      <c r="AH46" s="11">
        <v>0</v>
      </c>
      <c r="AI46" s="11">
        <v>6.9864928000000007E-2</v>
      </c>
      <c r="AJ46" s="11">
        <v>0</v>
      </c>
      <c r="AK46" s="11">
        <v>4.6809501630000003</v>
      </c>
      <c r="AL46" s="11">
        <v>66.651141127000002</v>
      </c>
      <c r="AM46" s="11">
        <v>0</v>
      </c>
      <c r="AN46" s="11">
        <v>1.5525540000000001E-2</v>
      </c>
      <c r="AO46" s="11">
        <v>6.2102157999999998E-2</v>
      </c>
      <c r="AP46" s="11">
        <v>46375200</v>
      </c>
      <c r="AQ46" s="11">
        <v>1.4205868660000001</v>
      </c>
      <c r="AR46" s="11">
        <v>11.667442943999999</v>
      </c>
      <c r="AS46" s="11">
        <v>11.667442943999999</v>
      </c>
      <c r="AT46" s="11">
        <v>28.520416085000001</v>
      </c>
      <c r="AU46" s="11">
        <v>0</v>
      </c>
      <c r="AV46" s="11">
        <v>4.7508150910000007</v>
      </c>
      <c r="AW46" s="11">
        <v>33.271231176000001</v>
      </c>
      <c r="AX46" s="11">
        <v>66.728768825000003</v>
      </c>
      <c r="AY46" s="11"/>
      <c r="AZ46" s="14">
        <v>1993.3882564409876</v>
      </c>
      <c r="BA46" s="11">
        <v>0</v>
      </c>
      <c r="BB46" s="11">
        <v>0</v>
      </c>
      <c r="BC46" s="11">
        <v>0</v>
      </c>
      <c r="BD46" s="11">
        <v>7.81485468245425</v>
      </c>
      <c r="BE46" s="11">
        <v>1.2701829924650201</v>
      </c>
      <c r="BF46" s="11">
        <v>0</v>
      </c>
      <c r="BG46" s="11">
        <v>6.6523143164693197</v>
      </c>
      <c r="BH46" s="11">
        <v>20.193756727664201</v>
      </c>
      <c r="BI46" s="11">
        <v>64.068891280947298</v>
      </c>
      <c r="BJ46" s="11">
        <v>46450000</v>
      </c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>
        <v>63.791989664082699</v>
      </c>
      <c r="BW46" s="11">
        <v>6.0996991834980703</v>
      </c>
      <c r="BX46" s="11">
        <v>1.08365674859853</v>
      </c>
      <c r="BY46" s="11">
        <v>23.954995693367799</v>
      </c>
      <c r="BZ46" s="11"/>
      <c r="CA46" s="11"/>
      <c r="CB46" s="11">
        <v>1749.7109834472201</v>
      </c>
      <c r="CC46" s="11">
        <v>1368.5210594314069</v>
      </c>
      <c r="CD46" s="11"/>
      <c r="CE46" s="11"/>
      <c r="CF46" s="11">
        <v>0</v>
      </c>
      <c r="CG46" s="11">
        <v>73.113085157324406</v>
      </c>
      <c r="CH46" s="11">
        <v>26.680475761308902</v>
      </c>
      <c r="CI46" s="11">
        <v>0</v>
      </c>
      <c r="CJ46" s="11">
        <v>2.18083207148617</v>
      </c>
      <c r="CK46" s="11">
        <v>8.2180770887166208</v>
      </c>
      <c r="CL46" s="11"/>
      <c r="CM46" s="11">
        <v>1.4639256766367501</v>
      </c>
      <c r="CN46" s="11">
        <v>1.5645587657225</v>
      </c>
      <c r="CO46" s="11"/>
      <c r="CP46" s="11"/>
      <c r="CQ46" s="11">
        <v>8725.8596486486003</v>
      </c>
      <c r="CR46" s="11">
        <v>8967.3831144615906</v>
      </c>
      <c r="CS46" s="11">
        <v>22602.074636657599</v>
      </c>
      <c r="CT46" s="11"/>
      <c r="CU46" s="11"/>
      <c r="CV46" s="11"/>
      <c r="CW46" s="11"/>
      <c r="CX46" s="11"/>
      <c r="CY46" s="11"/>
      <c r="CZ46" s="11">
        <v>919.06960237017404</v>
      </c>
      <c r="DA46" s="11">
        <v>802.11619456287394</v>
      </c>
      <c r="DB46" s="11">
        <v>4788.6289754240497</v>
      </c>
      <c r="DC46" s="11"/>
      <c r="DD46" s="11"/>
      <c r="DE46" s="11"/>
      <c r="DF46" s="11"/>
      <c r="DG46" s="11">
        <v>1024.4610661335068</v>
      </c>
      <c r="DH46" s="11">
        <v>140.22852703776084</v>
      </c>
      <c r="DI46" s="11">
        <v>72.890631882575804</v>
      </c>
      <c r="DJ46" s="11">
        <v>21.701164294954701</v>
      </c>
      <c r="DK46" s="11">
        <v>23.660974947646</v>
      </c>
      <c r="DL46" s="11">
        <v>57.320181112548497</v>
      </c>
      <c r="DM46" s="11">
        <v>58.281586890901302</v>
      </c>
      <c r="DN46" s="11">
        <v>59.363039633909899</v>
      </c>
      <c r="DO46" s="11"/>
      <c r="DP46" s="11"/>
      <c r="DQ46" s="11">
        <v>4.4156816879885996</v>
      </c>
      <c r="DR46" s="11"/>
      <c r="DS46" s="11"/>
      <c r="DT46" s="11">
        <v>3.7149825147469402</v>
      </c>
      <c r="DU46" s="11">
        <v>0.13901356405207099</v>
      </c>
      <c r="DV46" s="11">
        <v>1.1933097134470201</v>
      </c>
      <c r="DW46" s="11">
        <v>0.203828378254026</v>
      </c>
      <c r="DX46" s="11">
        <v>1.6940652568673</v>
      </c>
      <c r="DY46" s="11">
        <v>5.2557788275111701</v>
      </c>
      <c r="DZ46" s="11">
        <v>46.779831640685501</v>
      </c>
      <c r="EA46" s="11">
        <v>42.027077389009897</v>
      </c>
      <c r="EB46" s="11">
        <v>11.1930897626047</v>
      </c>
      <c r="EC46" s="11">
        <v>996.37225442500005</v>
      </c>
      <c r="ED46" s="11">
        <v>0.72248778975114303</v>
      </c>
      <c r="EE46" s="11">
        <v>56.179708784762198</v>
      </c>
      <c r="EF46" s="11">
        <v>0</v>
      </c>
      <c r="EG46" s="11">
        <v>338.58504904811798</v>
      </c>
      <c r="EH46" s="11">
        <v>17.9794183011504</v>
      </c>
      <c r="EI46" s="11"/>
      <c r="EJ46" s="11"/>
      <c r="EK46" s="11"/>
      <c r="EL46" s="11"/>
      <c r="EM46" s="11">
        <v>9.6039999999999992</v>
      </c>
      <c r="EN46" s="11">
        <v>2.4944999999999999</v>
      </c>
      <c r="EO46" s="11">
        <v>101.55</v>
      </c>
      <c r="EP46" s="11">
        <v>3.734</v>
      </c>
      <c r="EQ46" s="11">
        <v>0.70650000000000002</v>
      </c>
      <c r="ER46" s="11">
        <v>5.3959999999999999</v>
      </c>
      <c r="ES46" s="11">
        <v>3.0390000000000001</v>
      </c>
      <c r="ET46" s="11">
        <v>10.9</v>
      </c>
      <c r="EU46" s="11">
        <v>2.895</v>
      </c>
      <c r="EV46" s="11">
        <v>121.94</v>
      </c>
      <c r="EW46" s="11">
        <v>4.3540000000000001</v>
      </c>
      <c r="EX46" s="11">
        <v>0.82799999999999996</v>
      </c>
      <c r="EY46" s="11">
        <v>6</v>
      </c>
      <c r="EZ46" s="11">
        <v>3.399</v>
      </c>
      <c r="FA46" s="7"/>
      <c r="FB46" s="3" t="s">
        <v>1044</v>
      </c>
      <c r="FC46" s="3" t="s">
        <v>282</v>
      </c>
      <c r="FD46" s="3" t="s">
        <v>1045</v>
      </c>
      <c r="FE46" s="3">
        <v>3</v>
      </c>
      <c r="FF46" s="8">
        <v>47.457324</v>
      </c>
      <c r="FG46" s="8">
        <v>-122.005117</v>
      </c>
      <c r="FH46" s="3" t="s">
        <v>898</v>
      </c>
      <c r="FI46" s="3" t="s">
        <v>1008</v>
      </c>
      <c r="FJ46" s="3" t="s">
        <v>1009</v>
      </c>
      <c r="FK46" s="3" t="s">
        <v>1010</v>
      </c>
      <c r="FL46" s="3" t="s">
        <v>1011</v>
      </c>
      <c r="FM46" s="15">
        <f t="shared" si="0"/>
        <v>2755.8044037415088</v>
      </c>
    </row>
    <row r="47" spans="1:169" x14ac:dyDescent="0.25">
      <c r="A47" s="3" t="s">
        <v>283</v>
      </c>
      <c r="B47" s="11">
        <v>46.113382806399997</v>
      </c>
      <c r="C47" s="11">
        <v>108</v>
      </c>
      <c r="D47" s="11">
        <v>2.0996760722799999</v>
      </c>
      <c r="E47" s="11">
        <v>28.878351481100001</v>
      </c>
      <c r="F47" s="11">
        <v>11.075986418499999</v>
      </c>
      <c r="G47" s="11">
        <v>23.720875775700001</v>
      </c>
      <c r="H47" s="11">
        <v>0.43125317097900001</v>
      </c>
      <c r="I47" s="11">
        <v>5.94778129025</v>
      </c>
      <c r="J47" s="11">
        <v>3.5534480739999998</v>
      </c>
      <c r="K47" s="11">
        <v>15.1309370487</v>
      </c>
      <c r="L47" s="11">
        <v>0.140498770636</v>
      </c>
      <c r="M47" s="11">
        <v>2.1562658549</v>
      </c>
      <c r="N47" s="11">
        <v>0</v>
      </c>
      <c r="O47" s="11">
        <v>1.3366896928500001</v>
      </c>
      <c r="P47" s="11">
        <v>0.16586660422300001</v>
      </c>
      <c r="Q47" s="11">
        <v>3.7602934863200002</v>
      </c>
      <c r="R47" s="11">
        <v>1.60207625961</v>
      </c>
      <c r="S47" s="11"/>
      <c r="T47" s="11"/>
      <c r="U47" s="11"/>
      <c r="V47" s="11"/>
      <c r="W47" s="11"/>
      <c r="X47" s="11">
        <v>4.5770522529999997</v>
      </c>
      <c r="Y47" s="11">
        <v>1.1637897370000001</v>
      </c>
      <c r="Z47" s="11">
        <v>2.8352729829999999</v>
      </c>
      <c r="AA47" s="11">
        <v>0.91384831700000002</v>
      </c>
      <c r="AB47" s="11">
        <v>3.350777162</v>
      </c>
      <c r="AC47" s="11">
        <v>10.247598219</v>
      </c>
      <c r="AD47" s="11">
        <v>40.818558150000001</v>
      </c>
      <c r="AE47" s="11">
        <v>0</v>
      </c>
      <c r="AF47" s="11">
        <v>17.464656721000001</v>
      </c>
      <c r="AG47" s="11">
        <v>14.504413028</v>
      </c>
      <c r="AH47" s="11">
        <v>0</v>
      </c>
      <c r="AI47" s="11">
        <v>0</v>
      </c>
      <c r="AJ47" s="11">
        <v>0.40615480700000001</v>
      </c>
      <c r="AK47" s="11">
        <v>1.2653284389999999</v>
      </c>
      <c r="AL47" s="11">
        <v>0.60923221100000002</v>
      </c>
      <c r="AM47" s="11">
        <v>0</v>
      </c>
      <c r="AN47" s="11">
        <v>1.5855658829999999</v>
      </c>
      <c r="AO47" s="11">
        <v>0.25775208900000002</v>
      </c>
      <c r="AP47" s="11">
        <v>46090800</v>
      </c>
      <c r="AQ47" s="11">
        <v>8.5761149729999993</v>
      </c>
      <c r="AR47" s="11">
        <v>81.371553542000001</v>
      </c>
      <c r="AS47" s="11">
        <v>63.906896821000004</v>
      </c>
      <c r="AT47" s="11">
        <v>95.875966570000003</v>
      </c>
      <c r="AU47" s="11">
        <v>0</v>
      </c>
      <c r="AV47" s="11">
        <v>1.2653284389999999</v>
      </c>
      <c r="AW47" s="11">
        <v>97.141295009000004</v>
      </c>
      <c r="AX47" s="11">
        <v>2.4525501829999996</v>
      </c>
      <c r="AY47" s="11">
        <v>1.04524028011865</v>
      </c>
      <c r="AZ47" s="14">
        <v>1968.3749100503705</v>
      </c>
      <c r="BA47" s="11">
        <v>5.8147103493165497</v>
      </c>
      <c r="BB47" s="11">
        <v>12.8227381210675</v>
      </c>
      <c r="BC47" s="11">
        <v>3.8186157517899799</v>
      </c>
      <c r="BD47" s="11">
        <v>25.753959644174401</v>
      </c>
      <c r="BE47" s="11">
        <v>8.5701887611195495</v>
      </c>
      <c r="BF47" s="11">
        <v>32.154480364504202</v>
      </c>
      <c r="BG47" s="11">
        <v>1.51876762855283</v>
      </c>
      <c r="BH47" s="11">
        <v>0</v>
      </c>
      <c r="BI47" s="11">
        <v>9.5465393794749396</v>
      </c>
      <c r="BJ47" s="11">
        <v>46090000</v>
      </c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>
        <v>67.2508680555556</v>
      </c>
      <c r="BW47" s="11">
        <v>6.6527114967461998</v>
      </c>
      <c r="BX47" s="11">
        <v>0</v>
      </c>
      <c r="BY47" s="11">
        <v>144.88227424749201</v>
      </c>
      <c r="BZ47" s="11"/>
      <c r="CA47" s="11"/>
      <c r="CB47" s="11">
        <v>1519.61751442485</v>
      </c>
      <c r="CC47" s="11">
        <v>1129.3714409722229</v>
      </c>
      <c r="CD47" s="11"/>
      <c r="CE47" s="11"/>
      <c r="CF47" s="11">
        <v>0</v>
      </c>
      <c r="CG47" s="11">
        <v>24.028529063794299</v>
      </c>
      <c r="CH47" s="11">
        <v>64.046811378808698</v>
      </c>
      <c r="CI47" s="11">
        <v>2.4736544246765799</v>
      </c>
      <c r="CJ47" s="11">
        <v>0.73815241884678096</v>
      </c>
      <c r="CK47" s="11">
        <v>10.9127018229167</v>
      </c>
      <c r="CL47" s="11"/>
      <c r="CM47" s="11">
        <v>1.0306368748813499</v>
      </c>
      <c r="CN47" s="11">
        <v>1.13894745566149</v>
      </c>
      <c r="CO47" s="11"/>
      <c r="CP47" s="11"/>
      <c r="CQ47" s="11">
        <v>2612.4186448055498</v>
      </c>
      <c r="CR47" s="11">
        <v>37708.077114442996</v>
      </c>
      <c r="CS47" s="11">
        <v>6766.7924502126898</v>
      </c>
      <c r="CT47" s="11"/>
      <c r="CU47" s="11"/>
      <c r="CV47" s="11"/>
      <c r="CW47" s="11"/>
      <c r="CX47" s="11"/>
      <c r="CY47" s="11"/>
      <c r="CZ47" s="11">
        <v>275.15851294694102</v>
      </c>
      <c r="DA47" s="11">
        <v>3372.9192712356198</v>
      </c>
      <c r="DB47" s="11">
        <v>1433.6585874827099</v>
      </c>
      <c r="DC47" s="11"/>
      <c r="DD47" s="11"/>
      <c r="DE47" s="11"/>
      <c r="DF47" s="11"/>
      <c r="DG47" s="11">
        <v>1135.014545151229</v>
      </c>
      <c r="DH47" s="11">
        <v>110.20090182930551</v>
      </c>
      <c r="DI47" s="11">
        <v>75.581940695032102</v>
      </c>
      <c r="DJ47" s="11">
        <v>200.09594095941</v>
      </c>
      <c r="DK47" s="11">
        <v>266.59722603808899</v>
      </c>
      <c r="DL47" s="11">
        <v>408.419578901671</v>
      </c>
      <c r="DM47" s="11">
        <v>590.47406121120002</v>
      </c>
      <c r="DN47" s="11">
        <v>737.52387137058997</v>
      </c>
      <c r="DO47" s="11"/>
      <c r="DP47" s="11"/>
      <c r="DQ47" s="11">
        <v>9.1127962322336202</v>
      </c>
      <c r="DR47" s="11"/>
      <c r="DS47" s="11"/>
      <c r="DT47" s="11">
        <v>4.1126154676700599</v>
      </c>
      <c r="DU47" s="11">
        <v>8.1964193896662096E-2</v>
      </c>
      <c r="DV47" s="11">
        <v>1.38297422874408</v>
      </c>
      <c r="DW47" s="11">
        <v>0.17432942207475799</v>
      </c>
      <c r="DX47" s="11">
        <v>1.52399089722894</v>
      </c>
      <c r="DY47" s="11">
        <v>10.0103683974594</v>
      </c>
      <c r="DZ47" s="11">
        <v>59.124800249934196</v>
      </c>
      <c r="EA47" s="11">
        <v>34.969283441702501</v>
      </c>
      <c r="EB47" s="11">
        <v>5.9059139741584703</v>
      </c>
      <c r="EC47" s="11">
        <v>605.78031264000003</v>
      </c>
      <c r="ED47" s="11">
        <v>6.4222452086342197E-2</v>
      </c>
      <c r="EE47" s="11">
        <v>57.5374348958333</v>
      </c>
      <c r="EF47" s="11">
        <v>0</v>
      </c>
      <c r="EG47" s="11">
        <v>150.77109515260301</v>
      </c>
      <c r="EH47" s="11">
        <v>4.4255059958702301</v>
      </c>
      <c r="EI47" s="11"/>
      <c r="EJ47" s="11"/>
      <c r="EK47" s="11"/>
      <c r="EL47" s="11"/>
      <c r="EM47" s="11">
        <v>16.145</v>
      </c>
      <c r="EN47" s="11">
        <v>3.5945</v>
      </c>
      <c r="EO47" s="11">
        <v>147.005</v>
      </c>
      <c r="EP47" s="11">
        <v>5.0579999999999998</v>
      </c>
      <c r="EQ47" s="11">
        <v>0.96350000000000002</v>
      </c>
      <c r="ER47" s="11">
        <v>6.7004999999999999</v>
      </c>
      <c r="ES47" s="11">
        <v>7.4945000000000004</v>
      </c>
      <c r="ET47" s="11">
        <v>17.34</v>
      </c>
      <c r="EU47" s="11">
        <v>3.8159999999999998</v>
      </c>
      <c r="EV47" s="11">
        <v>167.78</v>
      </c>
      <c r="EW47" s="11">
        <v>5.7960000000000003</v>
      </c>
      <c r="EX47" s="11">
        <v>1.0589999999999999</v>
      </c>
      <c r="EY47" s="11">
        <v>7.2469999999999999</v>
      </c>
      <c r="EZ47" s="11">
        <v>8.1820000000000004</v>
      </c>
      <c r="FA47" s="7"/>
      <c r="FB47" s="3" t="s">
        <v>1046</v>
      </c>
      <c r="FC47" s="3" t="s">
        <v>283</v>
      </c>
      <c r="FD47" s="3" t="s">
        <v>1047</v>
      </c>
      <c r="FE47" s="3">
        <v>3</v>
      </c>
      <c r="FF47" s="8">
        <v>47.344099999999997</v>
      </c>
      <c r="FG47" s="8">
        <v>-122.1232</v>
      </c>
      <c r="FH47" s="3" t="s">
        <v>898</v>
      </c>
      <c r="FI47" s="3" t="s">
        <v>1008</v>
      </c>
      <c r="FJ47" s="3" t="s">
        <v>1009</v>
      </c>
      <c r="FK47" s="3" t="s">
        <v>1010</v>
      </c>
      <c r="FL47" s="3" t="s">
        <v>1011</v>
      </c>
      <c r="FM47" s="15">
        <f t="shared" si="0"/>
        <v>34009.720609370124</v>
      </c>
    </row>
    <row r="48" spans="1:169" x14ac:dyDescent="0.25">
      <c r="A48" s="3" t="s">
        <v>284</v>
      </c>
      <c r="B48" s="11">
        <v>16.8056339394</v>
      </c>
      <c r="C48" s="11">
        <v>10</v>
      </c>
      <c r="D48" s="11">
        <v>8.7014725568899998</v>
      </c>
      <c r="E48" s="11">
        <v>41.022757697499998</v>
      </c>
      <c r="F48" s="11">
        <v>28.069611780500001</v>
      </c>
      <c r="G48" s="11">
        <v>10.741633199500001</v>
      </c>
      <c r="H48" s="11">
        <v>0</v>
      </c>
      <c r="I48" s="11">
        <v>4.0428380187400004</v>
      </c>
      <c r="J48" s="11">
        <v>3.4377510040199999</v>
      </c>
      <c r="K48" s="11">
        <v>2.4364123159300002</v>
      </c>
      <c r="L48" s="11">
        <v>0</v>
      </c>
      <c r="M48" s="11">
        <v>0.46050870147299999</v>
      </c>
      <c r="N48" s="11">
        <v>0</v>
      </c>
      <c r="O48" s="11">
        <v>0</v>
      </c>
      <c r="P48" s="11">
        <v>3.21285140562E-2</v>
      </c>
      <c r="Q48" s="11">
        <v>1.0066934404300001</v>
      </c>
      <c r="R48" s="11">
        <v>4.81927710843E-2</v>
      </c>
      <c r="S48" s="11"/>
      <c r="T48" s="11"/>
      <c r="U48" s="11"/>
      <c r="V48" s="11"/>
      <c r="W48" s="11"/>
      <c r="X48" s="11">
        <v>17.001710864</v>
      </c>
      <c r="Y48" s="11">
        <v>0.34217279699999997</v>
      </c>
      <c r="Z48" s="11">
        <v>4.2557741660000001</v>
      </c>
      <c r="AA48" s="11">
        <v>0.38494439699999999</v>
      </c>
      <c r="AB48" s="11">
        <v>2.0316509840000001</v>
      </c>
      <c r="AC48" s="11">
        <v>57.720273738000003</v>
      </c>
      <c r="AD48" s="11">
        <v>6.8006843459999997</v>
      </c>
      <c r="AE48" s="11">
        <v>0</v>
      </c>
      <c r="AF48" s="11">
        <v>11.398631309000001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2.13858E-2</v>
      </c>
      <c r="AO48" s="11">
        <v>4.27716E-2</v>
      </c>
      <c r="AP48" s="11">
        <v>16833600</v>
      </c>
      <c r="AQ48" s="11">
        <v>21.599657827000001</v>
      </c>
      <c r="AR48" s="11">
        <v>99.93584260099999</v>
      </c>
      <c r="AS48" s="11">
        <v>88.537211291999995</v>
      </c>
      <c r="AT48" s="11">
        <v>99.93584260099999</v>
      </c>
      <c r="AU48" s="11">
        <v>0</v>
      </c>
      <c r="AV48" s="11">
        <v>0</v>
      </c>
      <c r="AW48" s="11">
        <v>99.93584260099999</v>
      </c>
      <c r="AX48" s="11">
        <v>6.4157400000000003E-2</v>
      </c>
      <c r="AY48" s="11"/>
      <c r="AZ48" s="14">
        <v>1938.5365853658534</v>
      </c>
      <c r="BA48" s="11">
        <v>72.705601907032204</v>
      </c>
      <c r="BB48" s="11">
        <v>14.7199046483909</v>
      </c>
      <c r="BC48" s="11">
        <v>1.2514898688915399</v>
      </c>
      <c r="BD48" s="11">
        <v>3.0989272943980901</v>
      </c>
      <c r="BE48" s="11">
        <v>5.9594755661501797E-2</v>
      </c>
      <c r="BF48" s="11">
        <v>0</v>
      </c>
      <c r="BG48" s="11">
        <v>1.0131108462455301</v>
      </c>
      <c r="BH48" s="11">
        <v>0</v>
      </c>
      <c r="BI48" s="11">
        <v>7.1513706793802099</v>
      </c>
      <c r="BJ48" s="11">
        <v>16780000</v>
      </c>
      <c r="BK48" s="11"/>
      <c r="BL48" s="11">
        <v>5.9503854695748704</v>
      </c>
      <c r="BM48" s="11"/>
      <c r="BN48" s="11"/>
      <c r="BO48" s="11"/>
      <c r="BP48" s="11">
        <v>2.1285108275407998</v>
      </c>
      <c r="BQ48" s="11"/>
      <c r="BR48" s="11">
        <v>0</v>
      </c>
      <c r="BS48" s="11"/>
      <c r="BT48" s="11"/>
      <c r="BU48" s="11">
        <v>1</v>
      </c>
      <c r="BV48" s="11">
        <v>66.161021984551397</v>
      </c>
      <c r="BW48" s="11">
        <v>4.8275862068965498</v>
      </c>
      <c r="BX48" s="11">
        <v>0</v>
      </c>
      <c r="BY48" s="11">
        <v>333.12817412333698</v>
      </c>
      <c r="BZ48" s="11"/>
      <c r="CA48" s="11"/>
      <c r="CB48" s="11">
        <v>1726.5</v>
      </c>
      <c r="CC48" s="11">
        <v>1347.8000000000163</v>
      </c>
      <c r="CD48" s="11"/>
      <c r="CE48" s="11"/>
      <c r="CF48" s="11">
        <v>0</v>
      </c>
      <c r="CG48" s="11">
        <v>41.698535124345199</v>
      </c>
      <c r="CH48" s="11">
        <v>49.707591190857499</v>
      </c>
      <c r="CI48" s="11">
        <v>0</v>
      </c>
      <c r="CJ48" s="11">
        <v>1.31431549416908</v>
      </c>
      <c r="CK48" s="11">
        <v>11.611122994652399</v>
      </c>
      <c r="CL48" s="11"/>
      <c r="CM48" s="11">
        <v>0.88936047957392705</v>
      </c>
      <c r="CN48" s="11">
        <v>0.79553914743487297</v>
      </c>
      <c r="CO48" s="11"/>
      <c r="CP48" s="11"/>
      <c r="CQ48" s="11">
        <v>0</v>
      </c>
      <c r="CR48" s="11">
        <v>17228.700367704601</v>
      </c>
      <c r="CS48" s="11">
        <v>0</v>
      </c>
      <c r="CT48" s="11"/>
      <c r="CU48" s="11"/>
      <c r="CV48" s="11"/>
      <c r="CW48" s="11"/>
      <c r="CX48" s="11"/>
      <c r="CY48" s="11"/>
      <c r="CZ48" s="11">
        <v>0</v>
      </c>
      <c r="DA48" s="11">
        <v>1541.0760753514301</v>
      </c>
      <c r="DB48" s="11">
        <v>0</v>
      </c>
      <c r="DC48" s="11"/>
      <c r="DD48" s="11"/>
      <c r="DE48" s="11"/>
      <c r="DF48" s="11"/>
      <c r="DG48" s="11">
        <v>1104.7279980199735</v>
      </c>
      <c r="DH48" s="11">
        <v>91.699966862806136</v>
      </c>
      <c r="DI48" s="11">
        <v>69.604944091669594</v>
      </c>
      <c r="DJ48" s="11">
        <v>855.67301965455601</v>
      </c>
      <c r="DK48" s="11">
        <v>937.63824309865197</v>
      </c>
      <c r="DL48" s="11">
        <v>1966.2817153067299</v>
      </c>
      <c r="DM48" s="11">
        <v>2081.5616438356201</v>
      </c>
      <c r="DN48" s="11">
        <v>2144.0412882516598</v>
      </c>
      <c r="DO48" s="11"/>
      <c r="DP48" s="11"/>
      <c r="DQ48" s="11">
        <v>18.9698164389089</v>
      </c>
      <c r="DR48" s="11"/>
      <c r="DS48" s="11"/>
      <c r="DT48" s="11">
        <v>4.0957307424562304</v>
      </c>
      <c r="DU48" s="11">
        <v>8.1770945984518298E-2</v>
      </c>
      <c r="DV48" s="11">
        <v>1.38371652141612</v>
      </c>
      <c r="DW48" s="11">
        <v>0.174527624233521</v>
      </c>
      <c r="DX48" s="11">
        <v>1.52947683959084</v>
      </c>
      <c r="DY48" s="11">
        <v>10.0041870739371</v>
      </c>
      <c r="DZ48" s="11">
        <v>59.306476334624499</v>
      </c>
      <c r="EA48" s="11">
        <v>34.879768262784999</v>
      </c>
      <c r="EB48" s="11">
        <v>5.81375302350457</v>
      </c>
      <c r="EC48" s="11">
        <v>398.762560995</v>
      </c>
      <c r="ED48" s="11">
        <v>0.20049068921232899</v>
      </c>
      <c r="EE48" s="11">
        <v>57.5089126559715</v>
      </c>
      <c r="EF48" s="11"/>
      <c r="EG48" s="11">
        <v>74.532075673937499</v>
      </c>
      <c r="EH48" s="11">
        <v>6.6835163610273796</v>
      </c>
      <c r="EI48" s="11">
        <v>0</v>
      </c>
      <c r="EJ48" s="11">
        <v>2</v>
      </c>
      <c r="EK48" s="11"/>
      <c r="EL48" s="11">
        <v>0</v>
      </c>
      <c r="EM48" s="11">
        <v>18.895</v>
      </c>
      <c r="EN48" s="11">
        <v>5.6455000000000002</v>
      </c>
      <c r="EO48" s="11">
        <v>207.61500000000001</v>
      </c>
      <c r="EP48" s="11">
        <v>11.085000000000001</v>
      </c>
      <c r="EQ48" s="11">
        <v>1.8265</v>
      </c>
      <c r="ER48" s="11">
        <v>8.1609999999999996</v>
      </c>
      <c r="ES48" s="11">
        <v>9.9905000000000008</v>
      </c>
      <c r="ET48" s="11">
        <v>20.260000000000002</v>
      </c>
      <c r="EU48" s="11">
        <v>6.133</v>
      </c>
      <c r="EV48" s="11">
        <v>220.56</v>
      </c>
      <c r="EW48" s="11">
        <v>12.45</v>
      </c>
      <c r="EX48" s="11">
        <v>2.1080000000000001</v>
      </c>
      <c r="EY48" s="11">
        <v>9.5370000000000008</v>
      </c>
      <c r="EZ48" s="11">
        <v>11.874000000000001</v>
      </c>
      <c r="FA48" s="7"/>
      <c r="FB48" s="3" t="s">
        <v>1048</v>
      </c>
      <c r="FC48" s="3" t="s">
        <v>284</v>
      </c>
      <c r="FD48" s="3" t="s">
        <v>1049</v>
      </c>
      <c r="FE48" s="3">
        <v>3</v>
      </c>
      <c r="FF48" s="8">
        <v>47.707707999999997</v>
      </c>
      <c r="FG48" s="8">
        <v>-122.21439599999999</v>
      </c>
      <c r="FH48" s="3" t="s">
        <v>898</v>
      </c>
      <c r="FI48" s="3" t="s">
        <v>1008</v>
      </c>
      <c r="FJ48" s="3" t="s">
        <v>1009</v>
      </c>
      <c r="FK48" s="3" t="s">
        <v>1010</v>
      </c>
      <c r="FL48" s="3" t="s">
        <v>1011</v>
      </c>
      <c r="FM48" s="15">
        <f t="shared" si="0"/>
        <v>36031.973041316989</v>
      </c>
    </row>
    <row r="49" spans="1:169" x14ac:dyDescent="0.25">
      <c r="A49" s="3" t="s">
        <v>285</v>
      </c>
      <c r="B49" s="11">
        <v>20.039065958199998</v>
      </c>
      <c r="C49" s="11">
        <v>103</v>
      </c>
      <c r="D49" s="11">
        <v>1.2257543103399999</v>
      </c>
      <c r="E49" s="11">
        <v>14.677622126399999</v>
      </c>
      <c r="F49" s="11">
        <v>4.8266882183900002</v>
      </c>
      <c r="G49" s="11">
        <v>18.130387931000001</v>
      </c>
      <c r="H49" s="11">
        <v>0</v>
      </c>
      <c r="I49" s="11">
        <v>13.3396192529</v>
      </c>
      <c r="J49" s="11">
        <v>2.7972341954000002</v>
      </c>
      <c r="K49" s="11">
        <v>22.975035919500002</v>
      </c>
      <c r="L49" s="11">
        <v>8.5308908045999998E-2</v>
      </c>
      <c r="M49" s="11">
        <v>1.96210488506</v>
      </c>
      <c r="N49" s="11">
        <v>0</v>
      </c>
      <c r="O49" s="11">
        <v>2.3213002873600002</v>
      </c>
      <c r="P49" s="11">
        <v>0.561242816092</v>
      </c>
      <c r="Q49" s="11">
        <v>1.9845545977000001</v>
      </c>
      <c r="R49" s="11">
        <v>15.1131465517</v>
      </c>
      <c r="S49" s="11"/>
      <c r="T49" s="11"/>
      <c r="U49" s="11"/>
      <c r="V49" s="11"/>
      <c r="W49" s="11"/>
      <c r="X49" s="11">
        <v>4.2821158690000001</v>
      </c>
      <c r="Y49" s="11">
        <v>0.16192875100000001</v>
      </c>
      <c r="Z49" s="11">
        <v>1.0795250089999999</v>
      </c>
      <c r="AA49" s="11">
        <v>0.82763584000000001</v>
      </c>
      <c r="AB49" s="11">
        <v>3.5984166999999997E-2</v>
      </c>
      <c r="AC49" s="11">
        <v>5.6854983810000004</v>
      </c>
      <c r="AD49" s="11">
        <v>24.055415617000001</v>
      </c>
      <c r="AE49" s="11">
        <v>0</v>
      </c>
      <c r="AF49" s="11">
        <v>4.7858942070000001</v>
      </c>
      <c r="AG49" s="11">
        <v>10.417416337000001</v>
      </c>
      <c r="AH49" s="11">
        <v>0</v>
      </c>
      <c r="AI49" s="11">
        <v>1.7992082999999999E-2</v>
      </c>
      <c r="AJ49" s="11">
        <v>0</v>
      </c>
      <c r="AK49" s="11">
        <v>2.2849946019999998</v>
      </c>
      <c r="AL49" s="11">
        <v>31.018351925000001</v>
      </c>
      <c r="AM49" s="11">
        <v>0</v>
      </c>
      <c r="AN49" s="11">
        <v>15.113350126</v>
      </c>
      <c r="AO49" s="11">
        <v>0.233897085</v>
      </c>
      <c r="AP49" s="11">
        <v>20008800</v>
      </c>
      <c r="AQ49" s="11">
        <v>5.5235696289999998</v>
      </c>
      <c r="AR49" s="11">
        <v>40.913997840999997</v>
      </c>
      <c r="AS49" s="11">
        <v>36.128103633999999</v>
      </c>
      <c r="AT49" s="11">
        <v>51.331414177999996</v>
      </c>
      <c r="AU49" s="11">
        <v>0</v>
      </c>
      <c r="AV49" s="11">
        <v>2.302986685</v>
      </c>
      <c r="AW49" s="11">
        <v>53.634400862999996</v>
      </c>
      <c r="AX49" s="11">
        <v>46.365599136000007</v>
      </c>
      <c r="AY49" s="11"/>
      <c r="AZ49" s="14">
        <v>1965.3090727816564</v>
      </c>
      <c r="BA49" s="11">
        <v>1.89431704885344</v>
      </c>
      <c r="BB49" s="11">
        <v>6.8793619142572302</v>
      </c>
      <c r="BC49" s="11">
        <v>16.699900299102701</v>
      </c>
      <c r="BD49" s="11">
        <v>9.5214356929212407</v>
      </c>
      <c r="BE49" s="11">
        <v>0</v>
      </c>
      <c r="BF49" s="11">
        <v>11.166500498504501</v>
      </c>
      <c r="BG49" s="11">
        <v>0</v>
      </c>
      <c r="BH49" s="11">
        <v>3.8384845463609198</v>
      </c>
      <c r="BI49" s="11">
        <v>50</v>
      </c>
      <c r="BJ49" s="11">
        <v>20060000</v>
      </c>
      <c r="BK49" s="11"/>
      <c r="BL49" s="11">
        <v>24.951262750617399</v>
      </c>
      <c r="BM49" s="11"/>
      <c r="BN49" s="11">
        <v>14.970757649999999</v>
      </c>
      <c r="BO49" s="11"/>
      <c r="BP49" s="11">
        <v>2961.1099766244702</v>
      </c>
      <c r="BQ49" s="11"/>
      <c r="BR49" s="11">
        <v>2366.49969154169</v>
      </c>
      <c r="BS49" s="11"/>
      <c r="BT49" s="11">
        <v>3</v>
      </c>
      <c r="BU49" s="11">
        <v>5</v>
      </c>
      <c r="BV49" s="11">
        <v>66.534232883558204</v>
      </c>
      <c r="BW49" s="11">
        <v>7.6430707876370896</v>
      </c>
      <c r="BX49" s="11">
        <v>0</v>
      </c>
      <c r="BY49" s="11">
        <v>210.212690951821</v>
      </c>
      <c r="BZ49" s="11"/>
      <c r="CA49" s="11"/>
      <c r="CB49" s="11">
        <v>1514.12701022536</v>
      </c>
      <c r="CC49" s="11">
        <v>1123.5745127436289</v>
      </c>
      <c r="CD49" s="11"/>
      <c r="CE49" s="11"/>
      <c r="CF49" s="11">
        <v>0</v>
      </c>
      <c r="CG49" s="11">
        <v>14.9353245570426</v>
      </c>
      <c r="CH49" s="11">
        <v>34.302532709756903</v>
      </c>
      <c r="CI49" s="11">
        <v>4.5273259829961701</v>
      </c>
      <c r="CJ49" s="11">
        <v>1.1656778408961901</v>
      </c>
      <c r="CK49" s="11">
        <v>10.6485707146427</v>
      </c>
      <c r="CL49" s="11"/>
      <c r="CM49" s="11">
        <v>1.0222889600326099</v>
      </c>
      <c r="CN49" s="11">
        <v>1.11167735913916</v>
      </c>
      <c r="CO49" s="11"/>
      <c r="CP49" s="11"/>
      <c r="CQ49" s="11">
        <v>1971.7086706078301</v>
      </c>
      <c r="CR49" s="11">
        <v>9686.1604723450291</v>
      </c>
      <c r="CS49" s="11">
        <v>5107.1995573209797</v>
      </c>
      <c r="CT49" s="11"/>
      <c r="CU49" s="11"/>
      <c r="CV49" s="11"/>
      <c r="CW49" s="11"/>
      <c r="CX49" s="11"/>
      <c r="CY49" s="11"/>
      <c r="CZ49" s="11">
        <v>207.674381304771</v>
      </c>
      <c r="DA49" s="11">
        <v>866.40952871446598</v>
      </c>
      <c r="DB49" s="11">
        <v>1082.04597040817</v>
      </c>
      <c r="DC49" s="11"/>
      <c r="DD49" s="11"/>
      <c r="DE49" s="11"/>
      <c r="DF49" s="11"/>
      <c r="DG49" s="11">
        <v>947.78700425928321</v>
      </c>
      <c r="DH49" s="11">
        <v>107.59632634200284</v>
      </c>
      <c r="DI49" s="11">
        <v>81.8220024698103</v>
      </c>
      <c r="DJ49" s="11">
        <v>74.168908819132994</v>
      </c>
      <c r="DK49" s="11">
        <v>101.407434057061</v>
      </c>
      <c r="DL49" s="11">
        <v>194.09167912306901</v>
      </c>
      <c r="DM49" s="11">
        <v>224.468360737419</v>
      </c>
      <c r="DN49" s="11">
        <v>283.94027812668202</v>
      </c>
      <c r="DO49" s="11"/>
      <c r="DP49" s="11"/>
      <c r="DQ49" s="11">
        <v>6.4249179017481204</v>
      </c>
      <c r="DR49" s="11"/>
      <c r="DS49" s="11"/>
      <c r="DT49" s="11">
        <v>4.0999999046325701</v>
      </c>
      <c r="DU49" s="11">
        <v>8.1500001251697499E-2</v>
      </c>
      <c r="DV49" s="11">
        <v>1.38399994373322</v>
      </c>
      <c r="DW49" s="11">
        <v>0.17399999499321001</v>
      </c>
      <c r="DX49" s="11">
        <v>1.5245000123977701</v>
      </c>
      <c r="DY49" s="11">
        <v>10.020999908447299</v>
      </c>
      <c r="DZ49" s="11">
        <v>59.389125823974602</v>
      </c>
      <c r="EA49" s="11">
        <v>34.823371887207003</v>
      </c>
      <c r="EB49" s="11">
        <v>5.7874999046325701</v>
      </c>
      <c r="EC49" s="11">
        <v>543.15780955000002</v>
      </c>
      <c r="ED49" s="11">
        <v>4.1422618419664499E-2</v>
      </c>
      <c r="EE49" s="11">
        <v>57.5</v>
      </c>
      <c r="EF49" s="11">
        <v>0</v>
      </c>
      <c r="EG49" s="11">
        <v>155.72491224912201</v>
      </c>
      <c r="EH49" s="11">
        <v>3.6054183102385799</v>
      </c>
      <c r="EI49" s="11"/>
      <c r="EJ49" s="11"/>
      <c r="EK49" s="11"/>
      <c r="EL49" s="11"/>
      <c r="EM49" s="11">
        <v>6.9355000000000002</v>
      </c>
      <c r="EN49" s="11">
        <v>2.3205</v>
      </c>
      <c r="EO49" s="11">
        <v>58.04</v>
      </c>
      <c r="EP49" s="11">
        <v>1.3525</v>
      </c>
      <c r="EQ49" s="11">
        <v>0.42449999999999999</v>
      </c>
      <c r="ER49" s="11">
        <v>2.3365</v>
      </c>
      <c r="ES49" s="11">
        <v>1.891</v>
      </c>
      <c r="ET49" s="11">
        <v>7.2380000000000004</v>
      </c>
      <c r="EU49" s="11">
        <v>3.7330000000000001</v>
      </c>
      <c r="EV49" s="11">
        <v>63.4</v>
      </c>
      <c r="EW49" s="11">
        <v>1.4910000000000001</v>
      </c>
      <c r="EX49" s="11">
        <v>0.625</v>
      </c>
      <c r="EY49" s="11">
        <v>3.4260000000000002</v>
      </c>
      <c r="EZ49" s="11">
        <v>2.5630000000000002</v>
      </c>
      <c r="FA49" s="7"/>
      <c r="FB49" s="3" t="s">
        <v>1050</v>
      </c>
      <c r="FC49" s="3" t="s">
        <v>285</v>
      </c>
      <c r="FD49" s="3" t="s">
        <v>1051</v>
      </c>
      <c r="FE49" s="3">
        <v>3</v>
      </c>
      <c r="FF49" s="8">
        <v>47.356994</v>
      </c>
      <c r="FG49" s="8">
        <v>-122.127601</v>
      </c>
      <c r="FH49" s="3" t="s">
        <v>898</v>
      </c>
      <c r="FI49" s="3" t="s">
        <v>1008</v>
      </c>
      <c r="FJ49" s="3" t="s">
        <v>1009</v>
      </c>
      <c r="FK49" s="3" t="s">
        <v>1010</v>
      </c>
      <c r="FL49" s="3" t="s">
        <v>1011</v>
      </c>
      <c r="FM49" s="15">
        <f t="shared" si="0"/>
        <v>5689.8979615702328</v>
      </c>
    </row>
    <row r="50" spans="1:169" x14ac:dyDescent="0.25">
      <c r="A50" s="3" t="s">
        <v>286</v>
      </c>
      <c r="B50" s="11">
        <v>9.0522494087399998</v>
      </c>
      <c r="C50" s="11">
        <v>12</v>
      </c>
      <c r="D50" s="11">
        <v>7.9813139846899999</v>
      </c>
      <c r="E50" s="11">
        <v>31.4879236656</v>
      </c>
      <c r="F50" s="11">
        <v>40.552628963300002</v>
      </c>
      <c r="G50" s="11">
        <v>12.9609382765</v>
      </c>
      <c r="H50" s="11">
        <v>0</v>
      </c>
      <c r="I50" s="11">
        <v>0.298181095319</v>
      </c>
      <c r="J50" s="11">
        <v>4.7510187854100003</v>
      </c>
      <c r="K50" s="11">
        <v>1.07345194315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.89454328595599997</v>
      </c>
      <c r="R50" s="11">
        <v>0</v>
      </c>
      <c r="S50" s="11"/>
      <c r="T50" s="11"/>
      <c r="U50" s="11"/>
      <c r="V50" s="11"/>
      <c r="W50" s="11"/>
      <c r="X50" s="11">
        <v>16.454183267000001</v>
      </c>
      <c r="Y50" s="11">
        <v>3.9840636999999998E-2</v>
      </c>
      <c r="Z50" s="11">
        <v>3.9840636999999998E-2</v>
      </c>
      <c r="AA50" s="11">
        <v>0.43824701199999999</v>
      </c>
      <c r="AB50" s="11">
        <v>10.159362550000001</v>
      </c>
      <c r="AC50" s="11">
        <v>63.784860557999998</v>
      </c>
      <c r="AD50" s="11">
        <v>1.992031873</v>
      </c>
      <c r="AE50" s="11">
        <v>0</v>
      </c>
      <c r="AF50" s="11">
        <v>7.0119521909999998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7.9681274999999996E-2</v>
      </c>
      <c r="AP50" s="11">
        <v>9036000</v>
      </c>
      <c r="AQ50" s="11">
        <v>16.533864541000003</v>
      </c>
      <c r="AR50" s="11">
        <v>99.920318725000016</v>
      </c>
      <c r="AS50" s="11">
        <v>92.90836653400001</v>
      </c>
      <c r="AT50" s="11">
        <v>99.920318725000016</v>
      </c>
      <c r="AU50" s="11">
        <v>0</v>
      </c>
      <c r="AV50" s="11">
        <v>0</v>
      </c>
      <c r="AW50" s="11">
        <v>99.920318725000016</v>
      </c>
      <c r="AX50" s="11">
        <v>7.9681274999999996E-2</v>
      </c>
      <c r="AY50" s="11">
        <v>0.51554745336005703</v>
      </c>
      <c r="AZ50" s="14">
        <v>1935</v>
      </c>
      <c r="BA50" s="11">
        <v>96.802646085997793</v>
      </c>
      <c r="BB50" s="11">
        <v>0</v>
      </c>
      <c r="BC50" s="11">
        <v>0</v>
      </c>
      <c r="BD50" s="11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3.19735391400221</v>
      </c>
      <c r="BJ50" s="11">
        <v>9070000</v>
      </c>
      <c r="BK50" s="11"/>
      <c r="BL50" s="11">
        <v>22.0939559847853</v>
      </c>
      <c r="BM50" s="11"/>
      <c r="BN50" s="11"/>
      <c r="BO50" s="11"/>
      <c r="BP50" s="11">
        <v>6.8131234547573696</v>
      </c>
      <c r="BQ50" s="11"/>
      <c r="BR50" s="11">
        <v>2.5889869128077998</v>
      </c>
      <c r="BS50" s="11"/>
      <c r="BT50" s="11"/>
      <c r="BU50" s="11">
        <v>2</v>
      </c>
      <c r="BV50" s="11">
        <v>63.492833517089302</v>
      </c>
      <c r="BW50" s="11">
        <v>2</v>
      </c>
      <c r="BX50" s="11">
        <v>0</v>
      </c>
      <c r="BY50" s="11">
        <v>19.789415656008799</v>
      </c>
      <c r="BZ50" s="11"/>
      <c r="CA50" s="11"/>
      <c r="CB50" s="11">
        <v>1052.77289706633</v>
      </c>
      <c r="CC50" s="11">
        <v>786.97486218303618</v>
      </c>
      <c r="CD50" s="11"/>
      <c r="CE50" s="11"/>
      <c r="CF50" s="11">
        <v>0</v>
      </c>
      <c r="CG50" s="11">
        <v>26.326226357911601</v>
      </c>
      <c r="CH50" s="11">
        <v>73.673773642088406</v>
      </c>
      <c r="CI50" s="11">
        <v>0</v>
      </c>
      <c r="CJ50" s="11">
        <v>0.51738984792868004</v>
      </c>
      <c r="CK50" s="11">
        <v>9.2171554575523693</v>
      </c>
      <c r="CL50" s="11"/>
      <c r="CM50" s="11">
        <v>0.80408759690294596</v>
      </c>
      <c r="CN50" s="11">
        <v>0.82077102334994201</v>
      </c>
      <c r="CO50" s="11"/>
      <c r="CP50" s="11"/>
      <c r="CQ50" s="11">
        <v>0</v>
      </c>
      <c r="CR50" s="11">
        <v>9882.6108756280391</v>
      </c>
      <c r="CS50" s="11">
        <v>0</v>
      </c>
      <c r="CT50" s="11"/>
      <c r="CU50" s="11"/>
      <c r="CV50" s="11"/>
      <c r="CW50" s="11"/>
      <c r="CX50" s="11"/>
      <c r="CY50" s="11"/>
      <c r="CZ50" s="11">
        <v>0</v>
      </c>
      <c r="DA50" s="11">
        <v>883.981661842981</v>
      </c>
      <c r="DB50" s="11">
        <v>0</v>
      </c>
      <c r="DC50" s="11"/>
      <c r="DD50" s="11"/>
      <c r="DE50" s="11"/>
      <c r="DF50" s="11"/>
      <c r="DG50" s="11">
        <v>1173.8069508394244</v>
      </c>
      <c r="DH50" s="11">
        <v>97.653259640580771</v>
      </c>
      <c r="DI50" s="11">
        <v>49.451500753999298</v>
      </c>
      <c r="DJ50" s="11">
        <v>1051.9174008810601</v>
      </c>
      <c r="DK50" s="11">
        <v>1203.52269215452</v>
      </c>
      <c r="DL50" s="11">
        <v>2266.9196035242298</v>
      </c>
      <c r="DM50" s="11">
        <v>2526.7169603524198</v>
      </c>
      <c r="DN50" s="11">
        <v>2700.16751493429</v>
      </c>
      <c r="DO50" s="11"/>
      <c r="DP50" s="11"/>
      <c r="DQ50" s="11">
        <v>23.035830982560601</v>
      </c>
      <c r="DR50" s="11"/>
      <c r="DS50" s="11"/>
      <c r="DT50" s="11">
        <v>4.0999999046325701</v>
      </c>
      <c r="DU50" s="11">
        <v>8.1500001251697499E-2</v>
      </c>
      <c r="DV50" s="11">
        <v>1.38399994373322</v>
      </c>
      <c r="DW50" s="11">
        <v>0.17399999499321001</v>
      </c>
      <c r="DX50" s="11">
        <v>1.5245000123977701</v>
      </c>
      <c r="DY50" s="11">
        <v>10.020999908447299</v>
      </c>
      <c r="DZ50" s="11">
        <v>59.389125823974602</v>
      </c>
      <c r="EA50" s="11">
        <v>34.823371887207003</v>
      </c>
      <c r="EB50" s="11">
        <v>5.7874999046325701</v>
      </c>
      <c r="EC50" s="11">
        <v>376.01234322099998</v>
      </c>
      <c r="ED50" s="11">
        <v>0.328136336456049</v>
      </c>
      <c r="EE50" s="11">
        <v>57.5</v>
      </c>
      <c r="EF50" s="11"/>
      <c r="EG50" s="11">
        <v>89.946088689586404</v>
      </c>
      <c r="EH50" s="11">
        <v>8.4886524156842196</v>
      </c>
      <c r="EI50" s="11"/>
      <c r="EJ50" s="11"/>
      <c r="EK50" s="11"/>
      <c r="EL50" s="11"/>
      <c r="EM50" s="11">
        <v>25.925000000000001</v>
      </c>
      <c r="EN50" s="11">
        <v>8.8595000000000006</v>
      </c>
      <c r="EO50" s="11">
        <v>315.23</v>
      </c>
      <c r="EP50" s="11">
        <v>19.024999999999999</v>
      </c>
      <c r="EQ50" s="11">
        <v>2.4820000000000002</v>
      </c>
      <c r="ER50" s="11">
        <v>10.71</v>
      </c>
      <c r="ES50" s="11">
        <v>23.178999999999998</v>
      </c>
      <c r="ET50" s="11">
        <v>28.86</v>
      </c>
      <c r="EU50" s="11">
        <v>9.0389999999999997</v>
      </c>
      <c r="EV50" s="11">
        <v>321.95999999999998</v>
      </c>
      <c r="EW50" s="11">
        <v>20.37</v>
      </c>
      <c r="EX50" s="11">
        <v>2.8130000000000002</v>
      </c>
      <c r="EY50" s="11">
        <v>11.65</v>
      </c>
      <c r="EZ50" s="11">
        <v>24.407</v>
      </c>
      <c r="FA50" s="7"/>
      <c r="FB50" s="3" t="s">
        <v>1052</v>
      </c>
      <c r="FC50" s="3" t="s">
        <v>286</v>
      </c>
      <c r="FD50" s="3" t="s">
        <v>1053</v>
      </c>
      <c r="FE50" s="3">
        <v>3</v>
      </c>
      <c r="FF50" s="8">
        <v>47.564529999999998</v>
      </c>
      <c r="FG50" s="8">
        <v>-122.367285</v>
      </c>
      <c r="FH50" s="3" t="s">
        <v>898</v>
      </c>
      <c r="FI50" s="3" t="s">
        <v>1008</v>
      </c>
      <c r="FJ50" s="3" t="s">
        <v>1009</v>
      </c>
      <c r="FK50" s="3" t="s">
        <v>1010</v>
      </c>
      <c r="FL50" s="3" t="s">
        <v>1011</v>
      </c>
      <c r="FM50" s="15">
        <f t="shared" si="0"/>
        <v>24442.589790562881</v>
      </c>
    </row>
    <row r="51" spans="1:169" x14ac:dyDescent="0.25">
      <c r="A51" s="3" t="s">
        <v>287</v>
      </c>
      <c r="B51" s="11">
        <v>33.487481122699997</v>
      </c>
      <c r="C51" s="11">
        <v>29</v>
      </c>
      <c r="D51" s="11">
        <v>0.90320152684099997</v>
      </c>
      <c r="E51" s="11">
        <v>21.956399021500001</v>
      </c>
      <c r="F51" s="11">
        <v>9.3572753420599994</v>
      </c>
      <c r="G51" s="11">
        <v>18.674229187400002</v>
      </c>
      <c r="H51" s="11">
        <v>1.88166984758E-2</v>
      </c>
      <c r="I51" s="11">
        <v>5.35738286605</v>
      </c>
      <c r="J51" s="11">
        <v>10.3007983656</v>
      </c>
      <c r="K51" s="11">
        <v>28.811053466299999</v>
      </c>
      <c r="L51" s="11">
        <v>0.54837235558200004</v>
      </c>
      <c r="M51" s="11">
        <v>1.6988790623900001</v>
      </c>
      <c r="N51" s="11">
        <v>0</v>
      </c>
      <c r="O51" s="11">
        <v>0.39515066799300003</v>
      </c>
      <c r="P51" s="11">
        <v>0.212359882799</v>
      </c>
      <c r="Q51" s="11">
        <v>1.1800758044099999</v>
      </c>
      <c r="R51" s="11">
        <v>0.586005752534</v>
      </c>
      <c r="S51" s="11"/>
      <c r="T51" s="11"/>
      <c r="U51" s="11"/>
      <c r="V51" s="11"/>
      <c r="W51" s="11"/>
      <c r="X51" s="11">
        <v>3.14952166</v>
      </c>
      <c r="Y51" s="11">
        <v>4.2996883E-2</v>
      </c>
      <c r="Z51" s="11">
        <v>1.09642051</v>
      </c>
      <c r="AA51" s="11">
        <v>0.88143609599999995</v>
      </c>
      <c r="AB51" s="11">
        <v>3.14952166</v>
      </c>
      <c r="AC51" s="11">
        <v>11.415672364000001</v>
      </c>
      <c r="AD51" s="11">
        <v>29.882833495</v>
      </c>
      <c r="AE51" s="11">
        <v>0</v>
      </c>
      <c r="AF51" s="11">
        <v>13.587014941</v>
      </c>
      <c r="AG51" s="11">
        <v>21.767171879999999</v>
      </c>
      <c r="AH51" s="11">
        <v>0</v>
      </c>
      <c r="AI51" s="11">
        <v>0.118241427</v>
      </c>
      <c r="AJ51" s="11">
        <v>1.0749221E-2</v>
      </c>
      <c r="AK51" s="11">
        <v>0.47296570999999998</v>
      </c>
      <c r="AL51" s="11">
        <v>13.791250134</v>
      </c>
      <c r="AM51" s="11">
        <v>0</v>
      </c>
      <c r="AN51" s="11">
        <v>0.56970869599999996</v>
      </c>
      <c r="AO51" s="11">
        <v>6.4495324000000007E-2</v>
      </c>
      <c r="AP51" s="11">
        <v>33490800</v>
      </c>
      <c r="AQ51" s="11">
        <v>4.288939053</v>
      </c>
      <c r="AR51" s="11">
        <v>63.205417609000001</v>
      </c>
      <c r="AS51" s="11">
        <v>49.618402668000002</v>
      </c>
      <c r="AT51" s="11">
        <v>84.972589489000001</v>
      </c>
      <c r="AU51" s="11">
        <v>0</v>
      </c>
      <c r="AV51" s="11">
        <v>0.59120713699999994</v>
      </c>
      <c r="AW51" s="11">
        <v>85.563796625999998</v>
      </c>
      <c r="AX51" s="11">
        <v>14.425454153999999</v>
      </c>
      <c r="AY51" s="11">
        <v>0.37733170744799199</v>
      </c>
      <c r="AZ51" s="14">
        <v>1952.3935185185185</v>
      </c>
      <c r="BA51" s="11">
        <v>18.293413173652699</v>
      </c>
      <c r="BB51" s="11">
        <v>19.9700598802395</v>
      </c>
      <c r="BC51" s="11">
        <v>11.257485029940099</v>
      </c>
      <c r="BD51" s="11">
        <v>5.5988023952095798</v>
      </c>
      <c r="BE51" s="11">
        <v>0.419161676646707</v>
      </c>
      <c r="BF51" s="11">
        <v>3.2634730538922199</v>
      </c>
      <c r="BG51" s="11">
        <v>5.8682634730538901</v>
      </c>
      <c r="BH51" s="11">
        <v>0</v>
      </c>
      <c r="BI51" s="11">
        <v>35.329341317365298</v>
      </c>
      <c r="BJ51" s="11">
        <v>33400000</v>
      </c>
      <c r="BK51" s="11"/>
      <c r="BL51" s="11">
        <v>2.9861905597973899</v>
      </c>
      <c r="BM51" s="11"/>
      <c r="BN51" s="11">
        <v>2.9861905597999998</v>
      </c>
      <c r="BO51" s="11"/>
      <c r="BP51" s="11">
        <v>7.3668237439564601</v>
      </c>
      <c r="BQ51" s="11"/>
      <c r="BR51" s="11">
        <v>3.6834118719782302E-2</v>
      </c>
      <c r="BS51" s="11"/>
      <c r="BT51" s="11">
        <v>1</v>
      </c>
      <c r="BU51" s="11">
        <v>1</v>
      </c>
      <c r="BV51" s="11">
        <v>62.655997606939899</v>
      </c>
      <c r="BW51" s="11">
        <v>8.5223254420137806</v>
      </c>
      <c r="BX51" s="11">
        <v>1.22142857142857</v>
      </c>
      <c r="BY51" s="11">
        <v>81.601256356565997</v>
      </c>
      <c r="BZ51" s="11"/>
      <c r="CA51" s="11"/>
      <c r="CB51" s="11">
        <v>1726.5</v>
      </c>
      <c r="CC51" s="11">
        <v>1347.7999999999156</v>
      </c>
      <c r="CD51" s="11"/>
      <c r="CE51" s="11"/>
      <c r="CF51" s="11">
        <v>0</v>
      </c>
      <c r="CG51" s="11">
        <v>50.932956653904398</v>
      </c>
      <c r="CH51" s="11">
        <v>46.501515816032096</v>
      </c>
      <c r="CI51" s="11">
        <v>0</v>
      </c>
      <c r="CJ51" s="11">
        <v>1.7855260874677601</v>
      </c>
      <c r="CK51" s="11">
        <v>9.8172778941070895</v>
      </c>
      <c r="CL51" s="11"/>
      <c r="CM51" s="11">
        <v>1.0611078765759301</v>
      </c>
      <c r="CN51" s="11">
        <v>1.10576451047143</v>
      </c>
      <c r="CO51" s="11"/>
      <c r="CP51" s="11"/>
      <c r="CQ51" s="11">
        <v>560.62122742370298</v>
      </c>
      <c r="CR51" s="11">
        <v>21489.3629377455</v>
      </c>
      <c r="CS51" s="11">
        <v>1452.14378128206</v>
      </c>
      <c r="CT51" s="11"/>
      <c r="CU51" s="11"/>
      <c r="CV51" s="11"/>
      <c r="CW51" s="11"/>
      <c r="CX51" s="11"/>
      <c r="CY51" s="11"/>
      <c r="CZ51" s="11">
        <v>59.048615186972498</v>
      </c>
      <c r="DA51" s="11">
        <v>1922.18463326353</v>
      </c>
      <c r="DB51" s="11">
        <v>307.66103994059898</v>
      </c>
      <c r="DC51" s="11"/>
      <c r="DD51" s="11"/>
      <c r="DE51" s="11"/>
      <c r="DF51" s="11"/>
      <c r="DG51" s="11">
        <v>812.3947771355746</v>
      </c>
      <c r="DH51" s="11">
        <v>68.350745163676692</v>
      </c>
      <c r="DI51" s="11">
        <v>93.713367105952898</v>
      </c>
      <c r="DJ51" s="11">
        <v>184.582935560859</v>
      </c>
      <c r="DK51" s="11">
        <v>233.23066221600101</v>
      </c>
      <c r="DL51" s="11">
        <v>351.42273269689701</v>
      </c>
      <c r="DM51" s="11">
        <v>468.04325775656298</v>
      </c>
      <c r="DN51" s="11">
        <v>619.99698072574597</v>
      </c>
      <c r="DO51" s="11"/>
      <c r="DP51" s="11"/>
      <c r="DQ51" s="11">
        <v>8.3826864646327994</v>
      </c>
      <c r="DR51" s="11"/>
      <c r="DS51" s="11"/>
      <c r="DT51" s="11">
        <v>4.3956789107441097</v>
      </c>
      <c r="DU51" s="11">
        <v>9.5312743344921694E-2</v>
      </c>
      <c r="DV51" s="11">
        <v>1.32292172222697</v>
      </c>
      <c r="DW51" s="11">
        <v>0.17486329318305299</v>
      </c>
      <c r="DX51" s="11">
        <v>1.7390292202181801</v>
      </c>
      <c r="DY51" s="11">
        <v>6.6023460747487501</v>
      </c>
      <c r="DZ51" s="11">
        <v>56.672594290096299</v>
      </c>
      <c r="EA51" s="11">
        <v>36.116544798252797</v>
      </c>
      <c r="EB51" s="11">
        <v>7.2108599682464698</v>
      </c>
      <c r="EC51" s="11">
        <v>568.81782758300005</v>
      </c>
      <c r="ED51" s="11">
        <v>0.42844424121792501</v>
      </c>
      <c r="EE51" s="11">
        <v>53.995016913338397</v>
      </c>
      <c r="EF51" s="11">
        <v>0</v>
      </c>
      <c r="EG51" s="11">
        <v>171.911466165414</v>
      </c>
      <c r="EH51" s="11">
        <v>14.005767481514001</v>
      </c>
      <c r="EI51" s="11"/>
      <c r="EJ51" s="11"/>
      <c r="EK51" s="11"/>
      <c r="EL51" s="11"/>
      <c r="EM51" s="11">
        <v>17.71</v>
      </c>
      <c r="EN51" s="11">
        <v>5.0209999999999999</v>
      </c>
      <c r="EO51" s="11">
        <v>185.87</v>
      </c>
      <c r="EP51" s="11">
        <v>8.1340000000000003</v>
      </c>
      <c r="EQ51" s="11">
        <v>1.4470000000000001</v>
      </c>
      <c r="ER51" s="11">
        <v>7.8674999999999997</v>
      </c>
      <c r="ES51" s="11">
        <v>9.1660000000000004</v>
      </c>
      <c r="ET51" s="11">
        <v>18.53</v>
      </c>
      <c r="EU51" s="11">
        <v>5.758</v>
      </c>
      <c r="EV51" s="11">
        <v>206.52</v>
      </c>
      <c r="EW51" s="11">
        <v>9.7270000000000003</v>
      </c>
      <c r="EX51" s="11">
        <v>1.9690000000000001</v>
      </c>
      <c r="EY51" s="11">
        <v>8.2110000000000003</v>
      </c>
      <c r="EZ51" s="11">
        <v>11.202999999999999</v>
      </c>
      <c r="FA51" s="7"/>
      <c r="FB51" s="3" t="s">
        <v>1054</v>
      </c>
      <c r="FC51" s="3" t="s">
        <v>287</v>
      </c>
      <c r="FD51" s="3" t="s">
        <v>1055</v>
      </c>
      <c r="FE51" s="3">
        <v>3</v>
      </c>
      <c r="FF51" s="8">
        <v>47.520654999999998</v>
      </c>
      <c r="FG51" s="8">
        <v>-122.196511</v>
      </c>
      <c r="FH51" s="3" t="s">
        <v>898</v>
      </c>
      <c r="FI51" s="3" t="s">
        <v>1008</v>
      </c>
      <c r="FJ51" s="3" t="s">
        <v>1009</v>
      </c>
      <c r="FK51" s="3" t="s">
        <v>1010</v>
      </c>
      <c r="FL51" s="3" t="s">
        <v>1011</v>
      </c>
      <c r="FM51" s="15">
        <f t="shared" si="0"/>
        <v>20762.137188184413</v>
      </c>
    </row>
    <row r="52" spans="1:169" x14ac:dyDescent="0.25">
      <c r="A52" s="3" t="s">
        <v>288</v>
      </c>
      <c r="B52" s="11">
        <v>32.116187132599997</v>
      </c>
      <c r="C52" s="11">
        <v>11</v>
      </c>
      <c r="D52" s="11">
        <v>12.470232258399999</v>
      </c>
      <c r="E52" s="11">
        <v>35.118930882800001</v>
      </c>
      <c r="F52" s="11">
        <v>24.3325021713</v>
      </c>
      <c r="G52" s="11">
        <v>13.8094304205</v>
      </c>
      <c r="H52" s="11">
        <v>0</v>
      </c>
      <c r="I52" s="11">
        <v>7.4412349760499996</v>
      </c>
      <c r="J52" s="11">
        <v>2.6251645981</v>
      </c>
      <c r="K52" s="11">
        <v>2.7092146919600002</v>
      </c>
      <c r="L52" s="11">
        <v>0</v>
      </c>
      <c r="M52" s="11">
        <v>5.8835065699200002E-2</v>
      </c>
      <c r="N52" s="11">
        <v>0</v>
      </c>
      <c r="O52" s="11">
        <v>0</v>
      </c>
      <c r="P52" s="11">
        <v>0.123273470989</v>
      </c>
      <c r="Q52" s="11">
        <v>1.2803630964099999</v>
      </c>
      <c r="R52" s="11">
        <v>3.0818367747199999E-2</v>
      </c>
      <c r="S52" s="11"/>
      <c r="T52" s="11"/>
      <c r="U52" s="11"/>
      <c r="V52" s="11"/>
      <c r="W52" s="11"/>
      <c r="X52" s="11">
        <v>25.397892849000002</v>
      </c>
      <c r="Y52" s="11">
        <v>3.183142793</v>
      </c>
      <c r="Z52" s="11">
        <v>3.7771800039999999</v>
      </c>
      <c r="AA52" s="11">
        <v>0.93028469000000003</v>
      </c>
      <c r="AB52" s="11">
        <v>7.330195024</v>
      </c>
      <c r="AC52" s="11">
        <v>32.066801165999998</v>
      </c>
      <c r="AD52" s="11">
        <v>12.710154674</v>
      </c>
      <c r="AE52" s="11">
        <v>0</v>
      </c>
      <c r="AF52" s="11">
        <v>14.447433310999999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1.1208249E-2</v>
      </c>
      <c r="AM52" s="11">
        <v>0</v>
      </c>
      <c r="AN52" s="11">
        <v>2.2416498999999999E-2</v>
      </c>
      <c r="AO52" s="11">
        <v>0.12329074199999999</v>
      </c>
      <c r="AP52" s="11">
        <v>32119200</v>
      </c>
      <c r="AQ52" s="11">
        <v>32.358215646000005</v>
      </c>
      <c r="AR52" s="11">
        <v>99.843084511000001</v>
      </c>
      <c r="AS52" s="11">
        <v>85.395651200000003</v>
      </c>
      <c r="AT52" s="11">
        <v>99.843084511000001</v>
      </c>
      <c r="AU52" s="11">
        <v>0</v>
      </c>
      <c r="AV52" s="11">
        <v>0</v>
      </c>
      <c r="AW52" s="11">
        <v>99.843084511000001</v>
      </c>
      <c r="AX52" s="11">
        <v>0.15691548999999999</v>
      </c>
      <c r="AY52" s="11">
        <v>1.09973946767062</v>
      </c>
      <c r="AZ52" s="14">
        <v>1940.3497459945295</v>
      </c>
      <c r="BA52" s="11">
        <v>47.0404984423676</v>
      </c>
      <c r="BB52" s="11">
        <v>24.797507788162001</v>
      </c>
      <c r="BC52" s="11">
        <v>5.7943925233644897</v>
      </c>
      <c r="BD52" s="11">
        <v>2.0872274143302199</v>
      </c>
      <c r="BE52" s="11">
        <v>0</v>
      </c>
      <c r="BF52" s="11">
        <v>0</v>
      </c>
      <c r="BG52" s="11">
        <v>0</v>
      </c>
      <c r="BH52" s="11">
        <v>0</v>
      </c>
      <c r="BI52" s="11">
        <v>20.280373831775702</v>
      </c>
      <c r="BJ52" s="11">
        <v>32100000</v>
      </c>
      <c r="BK52" s="11"/>
      <c r="BL52" s="11">
        <v>9.3410839450328407</v>
      </c>
      <c r="BM52" s="11"/>
      <c r="BN52" s="11"/>
      <c r="BO52" s="11"/>
      <c r="BP52" s="11">
        <v>5.3769601923483403</v>
      </c>
      <c r="BQ52" s="11"/>
      <c r="BR52" s="11">
        <v>3.7254652761270601</v>
      </c>
      <c r="BS52" s="11"/>
      <c r="BT52" s="11"/>
      <c r="BU52" s="11">
        <v>3</v>
      </c>
      <c r="BV52" s="11">
        <v>65.290914747977595</v>
      </c>
      <c r="BW52" s="11">
        <v>6.3202858030444196</v>
      </c>
      <c r="BX52" s="11">
        <v>0.224508886810103</v>
      </c>
      <c r="BY52" s="11">
        <v>817.81051649035498</v>
      </c>
      <c r="BZ52" s="11"/>
      <c r="CA52" s="11"/>
      <c r="CB52" s="11">
        <v>1726.5</v>
      </c>
      <c r="CC52" s="11">
        <v>1347.7999999999197</v>
      </c>
      <c r="CD52" s="11"/>
      <c r="CE52" s="11"/>
      <c r="CF52" s="11">
        <v>0</v>
      </c>
      <c r="CG52" s="11">
        <v>55.955827626230899</v>
      </c>
      <c r="CH52" s="11">
        <v>42.277306507326003</v>
      </c>
      <c r="CI52" s="11">
        <v>0</v>
      </c>
      <c r="CJ52" s="11">
        <v>1.1530183900817199</v>
      </c>
      <c r="CK52" s="11">
        <v>12.0374859987554</v>
      </c>
      <c r="CL52" s="11"/>
      <c r="CM52" s="11">
        <v>0.958860948250428</v>
      </c>
      <c r="CN52" s="11">
        <v>0.918637896074466</v>
      </c>
      <c r="CO52" s="11"/>
      <c r="CP52" s="11"/>
      <c r="CQ52" s="11">
        <v>0</v>
      </c>
      <c r="CR52" s="11">
        <v>30217.538796389399</v>
      </c>
      <c r="CS52" s="11">
        <v>0</v>
      </c>
      <c r="CT52" s="11"/>
      <c r="CU52" s="11"/>
      <c r="CV52" s="11"/>
      <c r="CW52" s="11"/>
      <c r="CX52" s="11"/>
      <c r="CY52" s="11"/>
      <c r="CZ52" s="11">
        <v>0</v>
      </c>
      <c r="DA52" s="11">
        <v>2702.9041716002498</v>
      </c>
      <c r="DB52" s="11">
        <v>0</v>
      </c>
      <c r="DC52" s="11"/>
      <c r="DD52" s="11"/>
      <c r="DE52" s="11"/>
      <c r="DF52" s="11"/>
      <c r="DG52" s="11">
        <v>1032.7456779719796</v>
      </c>
      <c r="DH52" s="11">
        <v>84.160182540991244</v>
      </c>
      <c r="DI52" s="11">
        <v>74.340566880243401</v>
      </c>
      <c r="DJ52" s="11">
        <v>642.79226450405497</v>
      </c>
      <c r="DK52" s="11">
        <v>676.81760533393106</v>
      </c>
      <c r="DL52" s="11">
        <v>1258.9123518403001</v>
      </c>
      <c r="DM52" s="11">
        <v>1389.17311291329</v>
      </c>
      <c r="DN52" s="11">
        <v>1514.8368411026399</v>
      </c>
      <c r="DO52" s="11"/>
      <c r="DP52" s="11"/>
      <c r="DQ52" s="11">
        <v>15.119097924581601</v>
      </c>
      <c r="DR52" s="11"/>
      <c r="DS52" s="11"/>
      <c r="DT52" s="11">
        <v>4.1304775000953802</v>
      </c>
      <c r="DU52" s="11">
        <v>8.2923772155441097E-2</v>
      </c>
      <c r="DV52" s="11">
        <v>1.3777042065040599</v>
      </c>
      <c r="DW52" s="11">
        <v>0.17408898086116101</v>
      </c>
      <c r="DX52" s="11">
        <v>1.5466129601409699</v>
      </c>
      <c r="DY52" s="11">
        <v>9.6686165926986103</v>
      </c>
      <c r="DZ52" s="11">
        <v>59.109114908623098</v>
      </c>
      <c r="EA52" s="11">
        <v>34.956667792670999</v>
      </c>
      <c r="EB52" s="11">
        <v>5.934215063031</v>
      </c>
      <c r="EC52" s="11">
        <v>427.21249334100003</v>
      </c>
      <c r="ED52" s="11">
        <v>0.18872779738891701</v>
      </c>
      <c r="EE52" s="11">
        <v>57.138718155799801</v>
      </c>
      <c r="EF52" s="11"/>
      <c r="EG52" s="11">
        <v>94.448278762054301</v>
      </c>
      <c r="EH52" s="11">
        <v>7.3753956551624897</v>
      </c>
      <c r="EI52" s="11">
        <v>2</v>
      </c>
      <c r="EJ52" s="11">
        <v>8</v>
      </c>
      <c r="EK52" s="11"/>
      <c r="EL52" s="11">
        <v>0</v>
      </c>
      <c r="EM52" s="11">
        <v>22.42</v>
      </c>
      <c r="EN52" s="11">
        <v>7.0359999999999996</v>
      </c>
      <c r="EO52" s="11">
        <v>240.95500000000001</v>
      </c>
      <c r="EP52" s="11">
        <v>13.03</v>
      </c>
      <c r="EQ52" s="11">
        <v>1.5209999999999999</v>
      </c>
      <c r="ER52" s="11">
        <v>8.5935000000000006</v>
      </c>
      <c r="ES52" s="11">
        <v>8.2505000000000006</v>
      </c>
      <c r="ET52" s="11">
        <v>25.1</v>
      </c>
      <c r="EU52" s="11">
        <v>8.4789999999999992</v>
      </c>
      <c r="EV52" s="11">
        <v>259.55</v>
      </c>
      <c r="EW52" s="11">
        <v>13.99</v>
      </c>
      <c r="EX52" s="11">
        <v>2.0409999999999999</v>
      </c>
      <c r="EY52" s="11">
        <v>9.3190000000000008</v>
      </c>
      <c r="EZ52" s="11">
        <v>8.9540000000000006</v>
      </c>
      <c r="FA52" s="7"/>
      <c r="FB52" s="3" t="s">
        <v>1056</v>
      </c>
      <c r="FC52" s="3" t="s">
        <v>288</v>
      </c>
      <c r="FD52" s="3" t="s">
        <v>1057</v>
      </c>
      <c r="FE52" s="3">
        <v>3</v>
      </c>
      <c r="FF52" s="8">
        <v>47.602876999999999</v>
      </c>
      <c r="FG52" s="8">
        <v>-122.18095599999999</v>
      </c>
      <c r="FH52" s="3" t="s">
        <v>898</v>
      </c>
      <c r="FI52" s="3" t="s">
        <v>1008</v>
      </c>
      <c r="FJ52" s="3" t="s">
        <v>1009</v>
      </c>
      <c r="FK52" s="3" t="s">
        <v>1010</v>
      </c>
      <c r="FL52" s="3" t="s">
        <v>1011</v>
      </c>
      <c r="FM52" s="15">
        <f t="shared" si="0"/>
        <v>48650.783464209031</v>
      </c>
    </row>
    <row r="53" spans="1:169" x14ac:dyDescent="0.25">
      <c r="A53" s="3" t="s">
        <v>289</v>
      </c>
      <c r="B53" s="11">
        <v>7.1008357608699999</v>
      </c>
      <c r="C53" s="11">
        <v>33</v>
      </c>
      <c r="D53" s="11">
        <v>0.60859642449600004</v>
      </c>
      <c r="E53" s="11">
        <v>35.805756307800003</v>
      </c>
      <c r="F53" s="11">
        <v>12.032458476</v>
      </c>
      <c r="G53" s="11">
        <v>29.0604792697</v>
      </c>
      <c r="H53" s="11">
        <v>0.12679092177000001</v>
      </c>
      <c r="I53" s="11">
        <v>8.6471408647099999</v>
      </c>
      <c r="J53" s="11">
        <v>3.0936984911900001</v>
      </c>
      <c r="K53" s="11">
        <v>8.7232154177800005</v>
      </c>
      <c r="L53" s="11">
        <v>0.13947001394700001</v>
      </c>
      <c r="M53" s="11">
        <v>0</v>
      </c>
      <c r="N53" s="11">
        <v>0</v>
      </c>
      <c r="O53" s="11">
        <v>0</v>
      </c>
      <c r="P53" s="11">
        <v>0</v>
      </c>
      <c r="Q53" s="11">
        <v>0.72270825408899997</v>
      </c>
      <c r="R53" s="11">
        <v>1.03968555851</v>
      </c>
      <c r="S53" s="11"/>
      <c r="T53" s="11"/>
      <c r="U53" s="11"/>
      <c r="V53" s="11"/>
      <c r="W53" s="11"/>
      <c r="X53" s="11">
        <v>5.7926829270000004</v>
      </c>
      <c r="Y53" s="11">
        <v>0.203252033</v>
      </c>
      <c r="Z53" s="11">
        <v>3.8617886179999998</v>
      </c>
      <c r="AA53" s="11">
        <v>0.66056910599999996</v>
      </c>
      <c r="AB53" s="11">
        <v>0.45731707300000002</v>
      </c>
      <c r="AC53" s="11">
        <v>3.3536585369999998</v>
      </c>
      <c r="AD53" s="11">
        <v>62.804878049000003</v>
      </c>
      <c r="AE53" s="11">
        <v>0</v>
      </c>
      <c r="AF53" s="11">
        <v>21.849593496000001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5.0813008E-2</v>
      </c>
      <c r="AM53" s="11">
        <v>0</v>
      </c>
      <c r="AN53" s="11">
        <v>0.91463414600000004</v>
      </c>
      <c r="AO53" s="11">
        <v>5.0813008E-2</v>
      </c>
      <c r="AP53" s="11">
        <v>7084800</v>
      </c>
      <c r="AQ53" s="11">
        <v>9.8577235779999999</v>
      </c>
      <c r="AR53" s="11">
        <v>98.983739838999995</v>
      </c>
      <c r="AS53" s="11">
        <v>77.134146342999998</v>
      </c>
      <c r="AT53" s="11">
        <v>98.983739838999995</v>
      </c>
      <c r="AU53" s="11">
        <v>0</v>
      </c>
      <c r="AV53" s="11">
        <v>0</v>
      </c>
      <c r="AW53" s="11">
        <v>98.983739838999995</v>
      </c>
      <c r="AX53" s="11">
        <v>1.016260162</v>
      </c>
      <c r="AY53" s="11"/>
      <c r="AZ53" s="14">
        <v>1943.0377906976739</v>
      </c>
      <c r="BA53" s="11">
        <v>33.0520393811533</v>
      </c>
      <c r="BB53" s="11">
        <v>55.2742616033755</v>
      </c>
      <c r="BC53" s="11">
        <v>5.7665260196905797</v>
      </c>
      <c r="BD53" s="11">
        <v>0</v>
      </c>
      <c r="BE53" s="11">
        <v>2.3909985935302398</v>
      </c>
      <c r="BF53" s="11">
        <v>0.28129395218002801</v>
      </c>
      <c r="BG53" s="11">
        <v>0</v>
      </c>
      <c r="BH53" s="11">
        <v>0</v>
      </c>
      <c r="BI53" s="11">
        <v>3.2348804500703201</v>
      </c>
      <c r="BJ53" s="11">
        <v>7110000</v>
      </c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>
        <v>59.060139860139898</v>
      </c>
      <c r="BW53" s="11">
        <v>2.8128491620111702</v>
      </c>
      <c r="BX53" s="11">
        <v>0</v>
      </c>
      <c r="BY53" s="11">
        <v>102.188811188811</v>
      </c>
      <c r="BZ53" s="11"/>
      <c r="CA53" s="11"/>
      <c r="CB53" s="11">
        <v>1368.64925366382</v>
      </c>
      <c r="CC53" s="11">
        <v>1016.0254545454603</v>
      </c>
      <c r="CD53" s="11"/>
      <c r="CE53" s="11"/>
      <c r="CF53" s="11">
        <v>0</v>
      </c>
      <c r="CG53" s="11">
        <v>22.565838561423401</v>
      </c>
      <c r="CH53" s="11">
        <v>36.269796752189201</v>
      </c>
      <c r="CI53" s="11">
        <v>0</v>
      </c>
      <c r="CJ53" s="11">
        <v>0.99278851652213296</v>
      </c>
      <c r="CK53" s="11">
        <v>10.570755244755199</v>
      </c>
      <c r="CL53" s="11"/>
      <c r="CM53" s="11">
        <v>0.93029278790579695</v>
      </c>
      <c r="CN53" s="11">
        <v>1.07172483684986</v>
      </c>
      <c r="CO53" s="11"/>
      <c r="CP53" s="11"/>
      <c r="CQ53" s="11">
        <v>0</v>
      </c>
      <c r="CR53" s="11">
        <v>7008.65703469456</v>
      </c>
      <c r="CS53" s="11">
        <v>0</v>
      </c>
      <c r="CT53" s="11"/>
      <c r="CU53" s="11"/>
      <c r="CV53" s="11"/>
      <c r="CW53" s="11"/>
      <c r="CX53" s="11"/>
      <c r="CY53" s="11"/>
      <c r="CZ53" s="11">
        <v>0</v>
      </c>
      <c r="DA53" s="11">
        <v>626.91169072495404</v>
      </c>
      <c r="DB53" s="11">
        <v>0</v>
      </c>
      <c r="DC53" s="11"/>
      <c r="DD53" s="11"/>
      <c r="DE53" s="11"/>
      <c r="DF53" s="11"/>
      <c r="DG53" s="11">
        <v>1094.1910925812231</v>
      </c>
      <c r="DH53" s="11">
        <v>88.287028715637319</v>
      </c>
      <c r="DI53" s="11">
        <v>62.768755118276999</v>
      </c>
      <c r="DJ53" s="11">
        <v>265.766619519095</v>
      </c>
      <c r="DK53" s="11">
        <v>343.23640506329099</v>
      </c>
      <c r="DL53" s="11">
        <v>717.07213578500705</v>
      </c>
      <c r="DM53" s="11">
        <v>776.73974540311201</v>
      </c>
      <c r="DN53" s="11">
        <v>994.610886075949</v>
      </c>
      <c r="DO53" s="11"/>
      <c r="DP53" s="11"/>
      <c r="DQ53" s="11">
        <v>14.897015984956999</v>
      </c>
      <c r="DR53" s="11"/>
      <c r="DS53" s="11"/>
      <c r="DT53" s="11">
        <v>4.0999999046325701</v>
      </c>
      <c r="DU53" s="11">
        <v>8.1500001251697499E-2</v>
      </c>
      <c r="DV53" s="11">
        <v>1.38399994373322</v>
      </c>
      <c r="DW53" s="11">
        <v>0.17399999499321001</v>
      </c>
      <c r="DX53" s="11">
        <v>1.5245000123977701</v>
      </c>
      <c r="DY53" s="11">
        <v>10.020999908447299</v>
      </c>
      <c r="DZ53" s="11">
        <v>59.389125823974602</v>
      </c>
      <c r="EA53" s="11">
        <v>34.823371887207003</v>
      </c>
      <c r="EB53" s="11">
        <v>5.7874999046325701</v>
      </c>
      <c r="EC53" s="11">
        <v>421.62799543599999</v>
      </c>
      <c r="ED53" s="11">
        <v>0.141443965517241</v>
      </c>
      <c r="EE53" s="11">
        <v>57.5</v>
      </c>
      <c r="EF53" s="11"/>
      <c r="EG53" s="11">
        <v>129.59468690702101</v>
      </c>
      <c r="EH53" s="11">
        <v>7.1540112324261704</v>
      </c>
      <c r="EI53" s="11"/>
      <c r="EJ53" s="11"/>
      <c r="EK53" s="11"/>
      <c r="EL53" s="11"/>
      <c r="EM53" s="11">
        <v>17.375</v>
      </c>
      <c r="EN53" s="11">
        <v>6.6</v>
      </c>
      <c r="EO53" s="11">
        <v>182.72</v>
      </c>
      <c r="EP53" s="11">
        <v>7.8929999999999998</v>
      </c>
      <c r="EQ53" s="11">
        <v>1.4744999999999999</v>
      </c>
      <c r="ER53" s="11">
        <v>7.9245000000000001</v>
      </c>
      <c r="ES53" s="11">
        <v>7.9109999999999996</v>
      </c>
      <c r="ET53" s="11">
        <v>20.85</v>
      </c>
      <c r="EU53" s="11">
        <v>8.3000000000000007</v>
      </c>
      <c r="EV53" s="11">
        <v>225.25</v>
      </c>
      <c r="EW53" s="11">
        <v>10.47</v>
      </c>
      <c r="EX53" s="11">
        <v>1.6319999999999999</v>
      </c>
      <c r="EY53" s="11">
        <v>9.3450000000000006</v>
      </c>
      <c r="EZ53" s="11">
        <v>11.412000000000001</v>
      </c>
      <c r="FA53" s="7"/>
      <c r="FB53" s="3" t="s">
        <v>1058</v>
      </c>
      <c r="FC53" s="3" t="s">
        <v>289</v>
      </c>
      <c r="FD53" s="3" t="s">
        <v>1059</v>
      </c>
      <c r="FE53" s="3">
        <v>3</v>
      </c>
      <c r="FF53" s="8">
        <v>47.303266999999998</v>
      </c>
      <c r="FG53" s="8">
        <v>-122.264889</v>
      </c>
      <c r="FH53" s="3" t="s">
        <v>898</v>
      </c>
      <c r="FI53" s="3" t="s">
        <v>1008</v>
      </c>
      <c r="FJ53" s="3" t="s">
        <v>1009</v>
      </c>
      <c r="FK53" s="3" t="s">
        <v>1010</v>
      </c>
      <c r="FL53" s="3" t="s">
        <v>1011</v>
      </c>
      <c r="FM53" s="15">
        <f t="shared" si="0"/>
        <v>7062.568547998696</v>
      </c>
    </row>
    <row r="54" spans="1:169" x14ac:dyDescent="0.25">
      <c r="A54" s="3" t="s">
        <v>290</v>
      </c>
      <c r="B54" s="11">
        <v>6.6906755488299998</v>
      </c>
      <c r="C54" s="11">
        <v>27</v>
      </c>
      <c r="D54" s="11">
        <v>9.3661687525200001</v>
      </c>
      <c r="E54" s="11">
        <v>31.301305342500001</v>
      </c>
      <c r="F54" s="11">
        <v>24.882250033599998</v>
      </c>
      <c r="G54" s="11">
        <v>21.719822365799999</v>
      </c>
      <c r="H54" s="11">
        <v>0</v>
      </c>
      <c r="I54" s="11">
        <v>1.91091373974</v>
      </c>
      <c r="J54" s="11">
        <v>3.0547705557799998</v>
      </c>
      <c r="K54" s="11">
        <v>5.3155699098399998</v>
      </c>
      <c r="L54" s="11">
        <v>0.148028529135</v>
      </c>
      <c r="M54" s="11">
        <v>1.43991387431</v>
      </c>
      <c r="N54" s="11">
        <v>0</v>
      </c>
      <c r="O54" s="11">
        <v>0</v>
      </c>
      <c r="P54" s="11">
        <v>4.0371417036699997E-2</v>
      </c>
      <c r="Q54" s="11">
        <v>0.82088547974699999</v>
      </c>
      <c r="R54" s="11">
        <v>0</v>
      </c>
      <c r="S54" s="11"/>
      <c r="T54" s="11"/>
      <c r="U54" s="11"/>
      <c r="V54" s="11"/>
      <c r="W54" s="11"/>
      <c r="X54" s="11">
        <v>19.356568365000001</v>
      </c>
      <c r="Y54" s="11">
        <v>0</v>
      </c>
      <c r="Z54" s="11">
        <v>1.662198391</v>
      </c>
      <c r="AA54" s="11">
        <v>0.58981233200000005</v>
      </c>
      <c r="AB54" s="11">
        <v>5.8445040209999997</v>
      </c>
      <c r="AC54" s="11">
        <v>41.340482573999999</v>
      </c>
      <c r="AD54" s="11">
        <v>18.713136728999999</v>
      </c>
      <c r="AE54" s="11">
        <v>0</v>
      </c>
      <c r="AF54" s="11">
        <v>12.439678283999999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5.3619303E-2</v>
      </c>
      <c r="AP54" s="11">
        <v>6714000</v>
      </c>
      <c r="AQ54" s="11">
        <v>21.018766756000002</v>
      </c>
      <c r="AR54" s="11">
        <v>99.946380695999991</v>
      </c>
      <c r="AS54" s="11">
        <v>87.506702411999996</v>
      </c>
      <c r="AT54" s="11">
        <v>99.946380695999991</v>
      </c>
      <c r="AU54" s="11">
        <v>0</v>
      </c>
      <c r="AV54" s="11">
        <v>0</v>
      </c>
      <c r="AW54" s="11">
        <v>99.946380695999991</v>
      </c>
      <c r="AX54" s="11">
        <v>5.3619303E-2</v>
      </c>
      <c r="AY54" s="11"/>
      <c r="AZ54" s="14">
        <v>1938.1259720062217</v>
      </c>
      <c r="BA54" s="11">
        <v>77.611940298507506</v>
      </c>
      <c r="BB54" s="11">
        <v>11.791044776119399</v>
      </c>
      <c r="BC54" s="11">
        <v>3.8805970149253701</v>
      </c>
      <c r="BD54" s="11">
        <v>0.29850746268656703</v>
      </c>
      <c r="BE54" s="11">
        <v>2.3880597014925402</v>
      </c>
      <c r="BF54" s="11">
        <v>0</v>
      </c>
      <c r="BG54" s="11">
        <v>0</v>
      </c>
      <c r="BH54" s="11">
        <v>0</v>
      </c>
      <c r="BI54" s="11">
        <v>4.0298507462686599</v>
      </c>
      <c r="BJ54" s="11">
        <v>6700000</v>
      </c>
      <c r="BK54" s="11"/>
      <c r="BL54" s="11">
        <v>14.946173860947001</v>
      </c>
      <c r="BM54" s="11"/>
      <c r="BN54" s="11"/>
      <c r="BO54" s="11"/>
      <c r="BP54" s="11">
        <v>18.435834263637201</v>
      </c>
      <c r="BQ54" s="11"/>
      <c r="BR54" s="11">
        <v>2.0279417690000998</v>
      </c>
      <c r="BS54" s="11"/>
      <c r="BT54" s="11"/>
      <c r="BU54" s="11">
        <v>1</v>
      </c>
      <c r="BV54" s="11">
        <v>64.887240356083097</v>
      </c>
      <c r="BW54" s="11">
        <v>2.9130434782608701</v>
      </c>
      <c r="BX54" s="11">
        <v>0</v>
      </c>
      <c r="BY54" s="11">
        <v>192.51483679525199</v>
      </c>
      <c r="BZ54" s="11"/>
      <c r="CA54" s="11"/>
      <c r="CB54" s="11">
        <v>1507.90002441406</v>
      </c>
      <c r="CC54" s="11">
        <v>1117</v>
      </c>
      <c r="CD54" s="11"/>
      <c r="CE54" s="11"/>
      <c r="CF54" s="11">
        <v>0</v>
      </c>
      <c r="CG54" s="11">
        <v>0</v>
      </c>
      <c r="CH54" s="11">
        <v>92.822030379596399</v>
      </c>
      <c r="CI54" s="11">
        <v>6.2997535941233096</v>
      </c>
      <c r="CJ54" s="11">
        <v>0.65370538668340905</v>
      </c>
      <c r="CK54" s="11">
        <v>11.240178041543</v>
      </c>
      <c r="CL54" s="11"/>
      <c r="CM54" s="11">
        <v>0.87707015674815803</v>
      </c>
      <c r="CN54" s="11">
        <v>0.98150769605565402</v>
      </c>
      <c r="CO54" s="11"/>
      <c r="CP54" s="11"/>
      <c r="CQ54" s="11">
        <v>0</v>
      </c>
      <c r="CR54" s="11">
        <v>6689.7140270097298</v>
      </c>
      <c r="CS54" s="11">
        <v>0</v>
      </c>
      <c r="CT54" s="11"/>
      <c r="CU54" s="11"/>
      <c r="CV54" s="11"/>
      <c r="CW54" s="11"/>
      <c r="CX54" s="11"/>
      <c r="CY54" s="11"/>
      <c r="CZ54" s="11">
        <v>0</v>
      </c>
      <c r="DA54" s="11">
        <v>598.38281576320298</v>
      </c>
      <c r="DB54" s="11">
        <v>0</v>
      </c>
      <c r="DC54" s="11"/>
      <c r="DD54" s="11"/>
      <c r="DE54" s="11"/>
      <c r="DF54" s="11"/>
      <c r="DG54" s="11">
        <v>1098.0070588825968</v>
      </c>
      <c r="DH54" s="11">
        <v>89.435335997998337</v>
      </c>
      <c r="DI54" s="11">
        <v>43.043182085949702</v>
      </c>
      <c r="DJ54" s="11">
        <v>768.81371087928505</v>
      </c>
      <c r="DK54" s="11">
        <v>867.37477370689703</v>
      </c>
      <c r="DL54" s="11">
        <v>1400.13859910581</v>
      </c>
      <c r="DM54" s="11">
        <v>1874.9776453055099</v>
      </c>
      <c r="DN54" s="11">
        <v>2211.4466756465499</v>
      </c>
      <c r="DO54" s="11"/>
      <c r="DP54" s="11"/>
      <c r="DQ54" s="11">
        <v>15.7810009099515</v>
      </c>
      <c r="DR54" s="11"/>
      <c r="DS54" s="11"/>
      <c r="DT54" s="11">
        <v>4.0626890740691701</v>
      </c>
      <c r="DU54" s="11">
        <v>8.3867953697810901E-2</v>
      </c>
      <c r="DV54" s="11">
        <v>1.38152294201384</v>
      </c>
      <c r="DW54" s="11">
        <v>0.17861127101702901</v>
      </c>
      <c r="DX54" s="11">
        <v>1.5679955622208901</v>
      </c>
      <c r="DY54" s="11">
        <v>9.8740622204913606</v>
      </c>
      <c r="DZ54" s="11">
        <v>58.6668011696473</v>
      </c>
      <c r="EA54" s="11">
        <v>35.316254454479697</v>
      </c>
      <c r="EB54" s="11">
        <v>6.0169420362580102</v>
      </c>
      <c r="EC54" s="11">
        <v>430.470943498</v>
      </c>
      <c r="ED54" s="11">
        <v>0.17590040376850599</v>
      </c>
      <c r="EE54" s="11">
        <v>57.577893175074202</v>
      </c>
      <c r="EF54" s="11">
        <v>0</v>
      </c>
      <c r="EG54" s="11">
        <v>115.34265734265701</v>
      </c>
      <c r="EH54" s="11">
        <v>5.9992329743021999</v>
      </c>
      <c r="EI54" s="11"/>
      <c r="EJ54" s="11"/>
      <c r="EK54" s="11"/>
      <c r="EL54" s="11"/>
      <c r="EM54" s="11">
        <v>21.285</v>
      </c>
      <c r="EN54" s="11">
        <v>6.3810000000000002</v>
      </c>
      <c r="EO54" s="11">
        <v>216.8</v>
      </c>
      <c r="EP54" s="11">
        <v>10.57</v>
      </c>
      <c r="EQ54" s="11">
        <v>1.7865</v>
      </c>
      <c r="ER54" s="11">
        <v>8.3934999999999995</v>
      </c>
      <c r="ES54" s="11">
        <v>13.94</v>
      </c>
      <c r="ET54" s="11">
        <v>23.63</v>
      </c>
      <c r="EU54" s="11">
        <v>7.4509999999999996</v>
      </c>
      <c r="EV54" s="11">
        <v>238.16</v>
      </c>
      <c r="EW54" s="11">
        <v>12.37</v>
      </c>
      <c r="EX54" s="11">
        <v>2.101</v>
      </c>
      <c r="EY54" s="11">
        <v>9.3119999999999994</v>
      </c>
      <c r="EZ54" s="11">
        <v>16.2</v>
      </c>
      <c r="FA54" s="7"/>
      <c r="FB54" s="3" t="s">
        <v>1060</v>
      </c>
      <c r="FC54" s="3" t="s">
        <v>290</v>
      </c>
      <c r="FD54" s="3" t="s">
        <v>1061</v>
      </c>
      <c r="FE54" s="3">
        <v>3</v>
      </c>
      <c r="FF54" s="8">
        <v>47.381250999999999</v>
      </c>
      <c r="FG54" s="8">
        <v>-122.22058</v>
      </c>
      <c r="FH54" s="3" t="s">
        <v>898</v>
      </c>
      <c r="FI54" s="3" t="s">
        <v>1008</v>
      </c>
      <c r="FJ54" s="3" t="s">
        <v>1009</v>
      </c>
      <c r="FK54" s="3" t="s">
        <v>1010</v>
      </c>
      <c r="FL54" s="3" t="s">
        <v>1011</v>
      </c>
      <c r="FM54" s="15">
        <f t="shared" si="0"/>
        <v>14796.072200289758</v>
      </c>
    </row>
    <row r="55" spans="1:169" x14ac:dyDescent="0.25">
      <c r="A55" s="3" t="s">
        <v>291</v>
      </c>
      <c r="B55" s="11">
        <v>14.259253252200001</v>
      </c>
      <c r="C55" s="11">
        <v>28</v>
      </c>
      <c r="D55" s="11">
        <v>0.69409389197399995</v>
      </c>
      <c r="E55" s="11">
        <v>9.7741039878800002</v>
      </c>
      <c r="F55" s="11">
        <v>2.37253912166</v>
      </c>
      <c r="G55" s="11">
        <v>17.863452801600001</v>
      </c>
      <c r="H55" s="11">
        <v>0.83291267036899996</v>
      </c>
      <c r="I55" s="11">
        <v>37.1971226653</v>
      </c>
      <c r="J55" s="11">
        <v>2.9278142352300001</v>
      </c>
      <c r="K55" s="11">
        <v>11.282180716799999</v>
      </c>
      <c r="L55" s="11">
        <v>4.9785461887900002</v>
      </c>
      <c r="M55" s="11">
        <v>6.3225643614299996</v>
      </c>
      <c r="N55" s="11">
        <v>0.113579000505</v>
      </c>
      <c r="O55" s="11">
        <v>0.113579000505</v>
      </c>
      <c r="P55" s="11">
        <v>6.3099444724900006E-2</v>
      </c>
      <c r="Q55" s="11">
        <v>5.3445229681999997</v>
      </c>
      <c r="R55" s="11">
        <v>0.11988894497700001</v>
      </c>
      <c r="S55" s="11"/>
      <c r="T55" s="11"/>
      <c r="U55" s="11"/>
      <c r="V55" s="11"/>
      <c r="W55" s="11"/>
      <c r="X55" s="11">
        <v>0.20171457400000001</v>
      </c>
      <c r="Y55" s="11">
        <v>4.1351487640000002</v>
      </c>
      <c r="Z55" s="11">
        <v>2.8240040340000001</v>
      </c>
      <c r="AA55" s="11">
        <v>0</v>
      </c>
      <c r="AB55" s="11">
        <v>1.865859808</v>
      </c>
      <c r="AC55" s="11">
        <v>0</v>
      </c>
      <c r="AD55" s="11">
        <v>18.910741301000002</v>
      </c>
      <c r="AE55" s="11">
        <v>0</v>
      </c>
      <c r="AF55" s="11">
        <v>0</v>
      </c>
      <c r="AG55" s="11">
        <v>60.110943016</v>
      </c>
      <c r="AH55" s="11">
        <v>0.126071609</v>
      </c>
      <c r="AI55" s="11">
        <v>0</v>
      </c>
      <c r="AJ55" s="11">
        <v>0.90771558200000002</v>
      </c>
      <c r="AK55" s="11">
        <v>0.126071609</v>
      </c>
      <c r="AL55" s="11">
        <v>9.7075138679999995</v>
      </c>
      <c r="AM55" s="11">
        <v>0</v>
      </c>
      <c r="AN55" s="11">
        <v>0.176500252</v>
      </c>
      <c r="AO55" s="11">
        <v>0.90771558200000002</v>
      </c>
      <c r="AP55" s="11">
        <v>14277600</v>
      </c>
      <c r="AQ55" s="11">
        <v>7.1608673720000002</v>
      </c>
      <c r="AR55" s="11">
        <v>27.937468481000003</v>
      </c>
      <c r="AS55" s="11">
        <v>27.937468481000003</v>
      </c>
      <c r="AT55" s="11">
        <v>88.048411497000004</v>
      </c>
      <c r="AU55" s="11">
        <v>0.126071609</v>
      </c>
      <c r="AV55" s="11">
        <v>0.252143218</v>
      </c>
      <c r="AW55" s="11">
        <v>88.300554715000004</v>
      </c>
      <c r="AX55" s="11">
        <v>10.791729702</v>
      </c>
      <c r="AY55" s="11">
        <v>0.32309414621151</v>
      </c>
      <c r="AZ55" s="14">
        <v>1992.5277337559426</v>
      </c>
      <c r="BA55" s="11">
        <v>0</v>
      </c>
      <c r="BB55" s="11">
        <v>0.350140056022409</v>
      </c>
      <c r="BC55" s="11">
        <v>0</v>
      </c>
      <c r="BD55" s="11">
        <v>0</v>
      </c>
      <c r="BE55" s="11">
        <v>5.5322128851540597</v>
      </c>
      <c r="BF55" s="11">
        <v>41.7366946778711</v>
      </c>
      <c r="BG55" s="11">
        <v>8.0532212885154095</v>
      </c>
      <c r="BH55" s="11">
        <v>32.703081232492998</v>
      </c>
      <c r="BI55" s="11">
        <v>11.624649859944</v>
      </c>
      <c r="BJ55" s="11">
        <v>14280000</v>
      </c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>
        <v>54.7080701754386</v>
      </c>
      <c r="BW55" s="11">
        <v>5</v>
      </c>
      <c r="BX55" s="11"/>
      <c r="BY55" s="11"/>
      <c r="BZ55" s="11"/>
      <c r="CA55" s="11"/>
      <c r="CB55" s="11">
        <v>389.20001220703102</v>
      </c>
      <c r="CC55" s="11">
        <v>305.79999999999251</v>
      </c>
      <c r="CD55" s="11"/>
      <c r="CE55" s="11"/>
      <c r="CF55" s="11">
        <v>0</v>
      </c>
      <c r="CG55" s="11">
        <v>43.297715099411299</v>
      </c>
      <c r="CH55" s="11">
        <v>55.087879381923997</v>
      </c>
      <c r="CI55" s="11">
        <v>0</v>
      </c>
      <c r="CJ55" s="11">
        <v>0.95133772689414597</v>
      </c>
      <c r="CK55" s="11">
        <v>9.8628631578947399</v>
      </c>
      <c r="CL55" s="11"/>
      <c r="CM55" s="11">
        <v>1.12898417153102</v>
      </c>
      <c r="CN55" s="11">
        <v>1.01112878126011</v>
      </c>
      <c r="CO55" s="11"/>
      <c r="CP55" s="11"/>
      <c r="CQ55" s="11">
        <v>454.44011828516398</v>
      </c>
      <c r="CR55" s="11">
        <v>2704.2482240805198</v>
      </c>
      <c r="CS55" s="11">
        <v>604.77331271601497</v>
      </c>
      <c r="CT55" s="11"/>
      <c r="CU55" s="11"/>
      <c r="CV55" s="11"/>
      <c r="CW55" s="11"/>
      <c r="CX55" s="11"/>
      <c r="CY55" s="11"/>
      <c r="CZ55" s="11">
        <v>47.865450961095597</v>
      </c>
      <c r="DA55" s="11">
        <v>241.88547085480101</v>
      </c>
      <c r="DB55" s="11">
        <v>144.835462592504</v>
      </c>
      <c r="DC55" s="11"/>
      <c r="DD55" s="11"/>
      <c r="DE55" s="11"/>
      <c r="DF55" s="11"/>
      <c r="DG55" s="11">
        <v>365.04406642305946</v>
      </c>
      <c r="DH55" s="11">
        <v>30.477499538157797</v>
      </c>
      <c r="DI55" s="11">
        <v>55.133728991733499</v>
      </c>
      <c r="DJ55" s="11">
        <v>38.267556179775298</v>
      </c>
      <c r="DK55" s="11">
        <v>46.627610173759798</v>
      </c>
      <c r="DL55" s="11">
        <v>83.816011235955102</v>
      </c>
      <c r="DM55" s="11">
        <v>108.793539325843</v>
      </c>
      <c r="DN55" s="11">
        <v>118.485411735079</v>
      </c>
      <c r="DO55" s="11"/>
      <c r="DP55" s="11"/>
      <c r="DQ55" s="11">
        <v>3.47092733496845</v>
      </c>
      <c r="DR55" s="11"/>
      <c r="DS55" s="11"/>
      <c r="DT55" s="11">
        <v>3.03999996185303</v>
      </c>
      <c r="DU55" s="11">
        <v>8.4499999880790697E-2</v>
      </c>
      <c r="DV55" s="11">
        <v>1.35199999809265</v>
      </c>
      <c r="DW55" s="11">
        <v>0.143999993801117</v>
      </c>
      <c r="DX55" s="11">
        <v>2.66100001335144</v>
      </c>
      <c r="DY55" s="11">
        <v>3.8900001049041699</v>
      </c>
      <c r="DZ55" s="11">
        <v>57.582817077636697</v>
      </c>
      <c r="EA55" s="11">
        <v>35.442680358886697</v>
      </c>
      <c r="EB55" s="11">
        <v>6.9745001792907697</v>
      </c>
      <c r="EC55" s="11">
        <v>748.389857269</v>
      </c>
      <c r="ED55" s="11">
        <v>5.9173981686138299E-2</v>
      </c>
      <c r="EE55" s="11">
        <v>60</v>
      </c>
      <c r="EF55" s="11">
        <v>22.9185545748512</v>
      </c>
      <c r="EG55" s="11">
        <v>99.869268662372093</v>
      </c>
      <c r="EH55" s="11">
        <v>5.9895224452312403</v>
      </c>
      <c r="EI55" s="11"/>
      <c r="EJ55" s="11"/>
      <c r="EK55" s="11"/>
      <c r="EL55" s="11"/>
      <c r="EM55" s="11">
        <v>9.1989999999999998</v>
      </c>
      <c r="EN55" s="11">
        <v>2.6875</v>
      </c>
      <c r="EO55" s="11">
        <v>108.545</v>
      </c>
      <c r="EP55" s="11">
        <v>5.0845000000000002</v>
      </c>
      <c r="EQ55" s="11">
        <v>0.60499999999999998</v>
      </c>
      <c r="ER55" s="11">
        <v>4.4494999999999996</v>
      </c>
      <c r="ES55" s="11">
        <v>2.2645</v>
      </c>
      <c r="ET55" s="11">
        <v>10.02</v>
      </c>
      <c r="EU55" s="11">
        <v>2.93</v>
      </c>
      <c r="EV55" s="11">
        <v>113.63</v>
      </c>
      <c r="EW55" s="11">
        <v>5.4829999999999997</v>
      </c>
      <c r="EX55" s="11">
        <v>0.63700000000000001</v>
      </c>
      <c r="EY55" s="11">
        <v>4.641</v>
      </c>
      <c r="EZ55" s="11">
        <v>2.3149999999999999</v>
      </c>
      <c r="FA55" s="7"/>
      <c r="FB55" s="3" t="s">
        <v>1062</v>
      </c>
      <c r="FC55" s="3" t="s">
        <v>291</v>
      </c>
      <c r="FD55" s="3" t="s">
        <v>1063</v>
      </c>
      <c r="FE55" s="3">
        <v>3</v>
      </c>
      <c r="FF55" s="8">
        <v>47.389558999999998</v>
      </c>
      <c r="FG55" s="8">
        <v>-122.694772</v>
      </c>
      <c r="FH55" s="3" t="s">
        <v>898</v>
      </c>
      <c r="FI55" s="3" t="s">
        <v>1008</v>
      </c>
      <c r="FJ55" s="3" t="s">
        <v>1009</v>
      </c>
      <c r="FK55" s="3" t="s">
        <v>1010</v>
      </c>
      <c r="FL55" s="3" t="s">
        <v>1011</v>
      </c>
      <c r="FM55" s="15">
        <f t="shared" si="0"/>
        <v>1689.5134926216813</v>
      </c>
    </row>
    <row r="56" spans="1:169" x14ac:dyDescent="0.25">
      <c r="A56" s="3" t="s">
        <v>292</v>
      </c>
      <c r="B56" s="11">
        <v>12.144751194199999</v>
      </c>
      <c r="C56" s="11">
        <v>24</v>
      </c>
      <c r="D56" s="11">
        <v>3.1713100177800002</v>
      </c>
      <c r="E56" s="11">
        <v>19.3168346177</v>
      </c>
      <c r="F56" s="11">
        <v>15.708358032</v>
      </c>
      <c r="G56" s="11">
        <v>8.7359217545900005</v>
      </c>
      <c r="H56" s="11">
        <v>1.33372851215</v>
      </c>
      <c r="I56" s="11">
        <v>7.8764078245400002</v>
      </c>
      <c r="J56" s="11">
        <v>2.92679312389</v>
      </c>
      <c r="K56" s="11">
        <v>33.091286307099999</v>
      </c>
      <c r="L56" s="11">
        <v>1.19294605809</v>
      </c>
      <c r="M56" s="11">
        <v>2.6304090100800002</v>
      </c>
      <c r="N56" s="11">
        <v>0</v>
      </c>
      <c r="O56" s="11">
        <v>0.14819205690600001</v>
      </c>
      <c r="P56" s="11">
        <v>0.45939537640799999</v>
      </c>
      <c r="Q56" s="11">
        <v>3.2157676348500002</v>
      </c>
      <c r="R56" s="11">
        <v>0.192649673977</v>
      </c>
      <c r="S56" s="11"/>
      <c r="T56" s="11"/>
      <c r="U56" s="11"/>
      <c r="V56" s="11"/>
      <c r="W56" s="11"/>
      <c r="X56" s="11">
        <v>3.5841232230000002</v>
      </c>
      <c r="Y56" s="11">
        <v>1.125592417</v>
      </c>
      <c r="Z56" s="11">
        <v>0</v>
      </c>
      <c r="AA56" s="11">
        <v>5.9241705999999998E-2</v>
      </c>
      <c r="AB56" s="11">
        <v>0.325829384</v>
      </c>
      <c r="AC56" s="11">
        <v>16.084123222999999</v>
      </c>
      <c r="AD56" s="11">
        <v>23.193127961999998</v>
      </c>
      <c r="AE56" s="11">
        <v>0</v>
      </c>
      <c r="AF56" s="11">
        <v>6.3981042649999997</v>
      </c>
      <c r="AG56" s="11">
        <v>30.776066351000001</v>
      </c>
      <c r="AH56" s="11">
        <v>0</v>
      </c>
      <c r="AI56" s="11">
        <v>0</v>
      </c>
      <c r="AJ56" s="11">
        <v>0.85900473899999996</v>
      </c>
      <c r="AK56" s="11">
        <v>0.20734597199999999</v>
      </c>
      <c r="AL56" s="11">
        <v>17.061611374000002</v>
      </c>
      <c r="AM56" s="11">
        <v>0</v>
      </c>
      <c r="AN56" s="11">
        <v>0.14810426500000001</v>
      </c>
      <c r="AO56" s="11">
        <v>0.17772511799999999</v>
      </c>
      <c r="AP56" s="11">
        <v>12153600</v>
      </c>
      <c r="AQ56" s="11">
        <v>4.7097156400000006</v>
      </c>
      <c r="AR56" s="11">
        <v>50.770142180000001</v>
      </c>
      <c r="AS56" s="11">
        <v>44.372037915</v>
      </c>
      <c r="AT56" s="11">
        <v>81.546208531000005</v>
      </c>
      <c r="AU56" s="11">
        <v>0</v>
      </c>
      <c r="AV56" s="11">
        <v>0.20734597199999999</v>
      </c>
      <c r="AW56" s="11">
        <v>81.753554503000004</v>
      </c>
      <c r="AX56" s="11">
        <v>17.387440757000004</v>
      </c>
      <c r="AY56" s="11"/>
      <c r="AZ56" s="14">
        <v>1977.4440298507473</v>
      </c>
      <c r="BA56" s="11">
        <v>0</v>
      </c>
      <c r="BB56" s="11">
        <v>0</v>
      </c>
      <c r="BC56" s="11">
        <v>0.90759075907590803</v>
      </c>
      <c r="BD56" s="11">
        <v>21.864686468646902</v>
      </c>
      <c r="BE56" s="11">
        <v>4.2079207920792099</v>
      </c>
      <c r="BF56" s="11">
        <v>0</v>
      </c>
      <c r="BG56" s="11">
        <v>17.244224422442201</v>
      </c>
      <c r="BH56" s="11">
        <v>0</v>
      </c>
      <c r="BI56" s="11">
        <v>55.775577557755803</v>
      </c>
      <c r="BJ56" s="11">
        <v>12120000</v>
      </c>
      <c r="BK56" s="11"/>
      <c r="BL56" s="11">
        <v>41.170048855244303</v>
      </c>
      <c r="BM56" s="11"/>
      <c r="BN56" s="11"/>
      <c r="BO56" s="11"/>
      <c r="BP56" s="11">
        <v>37.579056101121203</v>
      </c>
      <c r="BQ56" s="11"/>
      <c r="BR56" s="11">
        <v>10.461196698420199</v>
      </c>
      <c r="BS56" s="11"/>
      <c r="BT56" s="11"/>
      <c r="BU56" s="11">
        <v>5</v>
      </c>
      <c r="BV56" s="11">
        <v>57.167353668590302</v>
      </c>
      <c r="BW56" s="11">
        <v>6.9108910891089099</v>
      </c>
      <c r="BX56" s="11">
        <v>0.50864197530864197</v>
      </c>
      <c r="BY56" s="11">
        <v>50.192085737840102</v>
      </c>
      <c r="BZ56" s="11"/>
      <c r="CA56" s="11"/>
      <c r="CB56" s="11">
        <v>1758.1501257535599</v>
      </c>
      <c r="CC56" s="11">
        <v>1376.0549051937653</v>
      </c>
      <c r="CD56" s="11"/>
      <c r="CE56" s="11"/>
      <c r="CF56" s="11">
        <v>0</v>
      </c>
      <c r="CG56" s="11">
        <v>58.592039944103703</v>
      </c>
      <c r="CH56" s="11">
        <v>35.775440461031401</v>
      </c>
      <c r="CI56" s="11">
        <v>0</v>
      </c>
      <c r="CJ56" s="11">
        <v>1.0072283143209499</v>
      </c>
      <c r="CK56" s="11">
        <v>9.0731739488870602</v>
      </c>
      <c r="CL56" s="11"/>
      <c r="CM56" s="11">
        <v>1.22626137137545</v>
      </c>
      <c r="CN56" s="11">
        <v>1.2279192771848699</v>
      </c>
      <c r="CO56" s="11"/>
      <c r="CP56" s="11"/>
      <c r="CQ56" s="11">
        <v>76.274996928539395</v>
      </c>
      <c r="CR56" s="11">
        <v>6824.9181280918401</v>
      </c>
      <c r="CS56" s="11">
        <v>197.57058248772901</v>
      </c>
      <c r="CT56" s="11"/>
      <c r="CU56" s="11"/>
      <c r="CV56" s="11"/>
      <c r="CW56" s="11"/>
      <c r="CX56" s="11"/>
      <c r="CY56" s="11"/>
      <c r="CZ56" s="11">
        <v>8.0338251955216702</v>
      </c>
      <c r="DA56" s="11">
        <v>610.47657797509896</v>
      </c>
      <c r="DB56" s="11">
        <v>41.8586448899567</v>
      </c>
      <c r="DC56" s="11"/>
      <c r="DD56" s="11"/>
      <c r="DE56" s="11"/>
      <c r="DF56" s="11"/>
      <c r="DG56" s="11">
        <v>707.30482501837446</v>
      </c>
      <c r="DH56" s="11">
        <v>54.374851942290221</v>
      </c>
      <c r="DI56" s="11">
        <v>97.347637217195398</v>
      </c>
      <c r="DJ56" s="11">
        <v>235.74077112387201</v>
      </c>
      <c r="DK56" s="11">
        <v>474.95746666666702</v>
      </c>
      <c r="DL56" s="11">
        <v>291.67186218211702</v>
      </c>
      <c r="DM56" s="11">
        <v>631.50041017227204</v>
      </c>
      <c r="DN56" s="11">
        <v>1206.8291437037001</v>
      </c>
      <c r="DO56" s="11"/>
      <c r="DP56" s="11"/>
      <c r="DQ56" s="11">
        <v>8.6698247294555202</v>
      </c>
      <c r="DR56" s="11"/>
      <c r="DS56" s="11"/>
      <c r="DT56" s="11">
        <v>4.2992311308232596</v>
      </c>
      <c r="DU56" s="11">
        <v>9.3744023553320704E-2</v>
      </c>
      <c r="DV56" s="11">
        <v>1.33556919567662</v>
      </c>
      <c r="DW56" s="11">
        <v>0.17795382984295799</v>
      </c>
      <c r="DX56" s="11">
        <v>1.71946459610602</v>
      </c>
      <c r="DY56" s="11">
        <v>7.3043206526244502</v>
      </c>
      <c r="DZ56" s="11">
        <v>56.797779756248801</v>
      </c>
      <c r="EA56" s="11">
        <v>36.163418140081198</v>
      </c>
      <c r="EB56" s="11">
        <v>7.0388008520216001</v>
      </c>
      <c r="EC56" s="11">
        <v>830.58127457499995</v>
      </c>
      <c r="ED56" s="11">
        <v>0.20076551467855799</v>
      </c>
      <c r="EE56" s="11">
        <v>54.877988810590402</v>
      </c>
      <c r="EF56" s="11"/>
      <c r="EG56" s="11">
        <v>169.318131256952</v>
      </c>
      <c r="EH56" s="11">
        <v>11.6386851448813</v>
      </c>
      <c r="EI56" s="11"/>
      <c r="EJ56" s="11"/>
      <c r="EK56" s="11"/>
      <c r="EL56" s="11"/>
      <c r="EM56" s="11">
        <v>20.885000000000002</v>
      </c>
      <c r="EN56" s="11">
        <v>3.6505000000000001</v>
      </c>
      <c r="EO56" s="11">
        <v>190.14500000000001</v>
      </c>
      <c r="EP56" s="11">
        <v>7.2244999999999999</v>
      </c>
      <c r="EQ56" s="11">
        <v>1.1145</v>
      </c>
      <c r="ER56" s="11">
        <v>8.5005000000000006</v>
      </c>
      <c r="ES56" s="11">
        <v>13.585000000000001</v>
      </c>
      <c r="ET56" s="11">
        <v>26.71</v>
      </c>
      <c r="EU56" s="11">
        <v>4.4870000000000001</v>
      </c>
      <c r="EV56" s="11">
        <v>239.53</v>
      </c>
      <c r="EW56" s="11">
        <v>9.0359999999999996</v>
      </c>
      <c r="EX56" s="11">
        <v>1.3939999999999999</v>
      </c>
      <c r="EY56" s="11">
        <v>10.32</v>
      </c>
      <c r="EZ56" s="11">
        <v>21.928000000000001</v>
      </c>
      <c r="FA56" s="7"/>
      <c r="FB56" s="3" t="s">
        <v>1064</v>
      </c>
      <c r="FC56" s="3" t="s">
        <v>292</v>
      </c>
      <c r="FD56" s="3" t="s">
        <v>1065</v>
      </c>
      <c r="FE56" s="3">
        <v>3</v>
      </c>
      <c r="FF56" s="8">
        <v>47.542546000000002</v>
      </c>
      <c r="FG56" s="8">
        <v>-122.034605</v>
      </c>
      <c r="FH56" s="3" t="s">
        <v>898</v>
      </c>
      <c r="FI56" s="3" t="s">
        <v>1008</v>
      </c>
      <c r="FJ56" s="3" t="s">
        <v>1009</v>
      </c>
      <c r="FK56" s="3" t="s">
        <v>1010</v>
      </c>
      <c r="FL56" s="3" t="s">
        <v>1011</v>
      </c>
      <c r="FM56" s="15">
        <f t="shared" si="0"/>
        <v>14656.639684190874</v>
      </c>
    </row>
    <row r="57" spans="1:169" x14ac:dyDescent="0.25">
      <c r="A57" s="3" t="s">
        <v>293</v>
      </c>
      <c r="B57" s="11">
        <v>91.937389191500003</v>
      </c>
      <c r="C57" s="11">
        <v>15</v>
      </c>
      <c r="D57" s="11">
        <v>5.5806303175099999E-2</v>
      </c>
      <c r="E57" s="11">
        <v>1.41767591224</v>
      </c>
      <c r="F57" s="11">
        <v>0.18406289468299999</v>
      </c>
      <c r="G57" s="11">
        <v>3.69104847316</v>
      </c>
      <c r="H57" s="11">
        <v>0.42882738229299999</v>
      </c>
      <c r="I57" s="11">
        <v>42.242434329699996</v>
      </c>
      <c r="J57" s="11">
        <v>7.8990395441499999</v>
      </c>
      <c r="K57" s="11">
        <v>12.924544003799999</v>
      </c>
      <c r="L57" s="11">
        <v>5.1978186588900002</v>
      </c>
      <c r="M57" s="11">
        <v>15.679613076300001</v>
      </c>
      <c r="N57" s="11">
        <v>1.10535642605</v>
      </c>
      <c r="O57" s="11">
        <v>3.5343992010899998</v>
      </c>
      <c r="P57" s="11">
        <v>2.06189604363</v>
      </c>
      <c r="Q57" s="11">
        <v>2.5161789326299999</v>
      </c>
      <c r="R57" s="11">
        <v>1.0612988182800001</v>
      </c>
      <c r="S57" s="11"/>
      <c r="T57" s="11"/>
      <c r="U57" s="11"/>
      <c r="V57" s="11"/>
      <c r="W57" s="11"/>
      <c r="X57" s="11">
        <v>8.6129272000000007E-2</v>
      </c>
      <c r="Y57" s="11">
        <v>3.9149670000000001E-3</v>
      </c>
      <c r="Z57" s="11">
        <v>0.16051364400000001</v>
      </c>
      <c r="AA57" s="11">
        <v>0.88086755699999997</v>
      </c>
      <c r="AB57" s="11">
        <v>0</v>
      </c>
      <c r="AC57" s="11">
        <v>0</v>
      </c>
      <c r="AD57" s="11">
        <v>0.69294914500000004</v>
      </c>
      <c r="AE57" s="11">
        <v>0</v>
      </c>
      <c r="AF57" s="11">
        <v>0</v>
      </c>
      <c r="AG57" s="11">
        <v>1.0687859689999999</v>
      </c>
      <c r="AH57" s="11">
        <v>1.166660142</v>
      </c>
      <c r="AI57" s="11">
        <v>0.49328583199999998</v>
      </c>
      <c r="AJ57" s="11">
        <v>2.3489802000000001E-2</v>
      </c>
      <c r="AK57" s="11">
        <v>3.5743647969999999</v>
      </c>
      <c r="AL57" s="11">
        <v>90.310456876999993</v>
      </c>
      <c r="AM57" s="11">
        <v>0</v>
      </c>
      <c r="AN57" s="11">
        <v>1.057041068</v>
      </c>
      <c r="AO57" s="11">
        <v>0.48154093100000001</v>
      </c>
      <c r="AP57" s="11">
        <v>91954800</v>
      </c>
      <c r="AQ57" s="11">
        <v>0.25055788300000004</v>
      </c>
      <c r="AR57" s="11">
        <v>1.8243745850000002</v>
      </c>
      <c r="AS57" s="11">
        <v>1.8243745850000002</v>
      </c>
      <c r="AT57" s="11">
        <v>2.8931605540000001</v>
      </c>
      <c r="AU57" s="11">
        <v>1.166660142</v>
      </c>
      <c r="AV57" s="11">
        <v>5.2343107709999996</v>
      </c>
      <c r="AW57" s="11">
        <v>8.1274713250000001</v>
      </c>
      <c r="AX57" s="11">
        <v>91.849038875999995</v>
      </c>
      <c r="AY57" s="11"/>
      <c r="AZ57" s="14">
        <v>1935.0000000000312</v>
      </c>
      <c r="BA57" s="11">
        <v>3.0655506033264501</v>
      </c>
      <c r="BB57" s="11">
        <v>0</v>
      </c>
      <c r="BC57" s="11">
        <v>0</v>
      </c>
      <c r="BD57" s="11">
        <v>0</v>
      </c>
      <c r="BE57" s="11">
        <v>0</v>
      </c>
      <c r="BF57" s="11">
        <v>0</v>
      </c>
      <c r="BG57" s="11">
        <v>0</v>
      </c>
      <c r="BH57" s="11">
        <v>0</v>
      </c>
      <c r="BI57" s="11">
        <v>96.9344493966736</v>
      </c>
      <c r="BJ57" s="11">
        <v>91990000</v>
      </c>
      <c r="BK57" s="11"/>
      <c r="BL57" s="11">
        <v>4.3507870249265403</v>
      </c>
      <c r="BM57" s="11"/>
      <c r="BN57" s="11">
        <v>1.0876967561999999</v>
      </c>
      <c r="BO57" s="11"/>
      <c r="BP57" s="11">
        <v>83.652140173092306</v>
      </c>
      <c r="BQ57" s="11"/>
      <c r="BR57" s="11">
        <v>70.571011597508502</v>
      </c>
      <c r="BS57" s="11"/>
      <c r="BT57" s="11">
        <v>1</v>
      </c>
      <c r="BU57" s="11">
        <v>4</v>
      </c>
      <c r="BV57" s="11">
        <v>48.098378496027898</v>
      </c>
      <c r="BW57" s="11">
        <v>3.5470364328439401</v>
      </c>
      <c r="BX57" s="11">
        <v>1</v>
      </c>
      <c r="BY57" s="11">
        <v>56.179888997714698</v>
      </c>
      <c r="BZ57" s="11"/>
      <c r="CA57" s="11"/>
      <c r="CB57" s="11">
        <v>2294.0111589189901</v>
      </c>
      <c r="CC57" s="11">
        <v>2072.6305800410105</v>
      </c>
      <c r="CD57" s="11"/>
      <c r="CE57" s="11"/>
      <c r="CF57" s="11">
        <v>0</v>
      </c>
      <c r="CG57" s="11">
        <v>42.986512138877899</v>
      </c>
      <c r="CH57" s="11">
        <v>54.535135589797598</v>
      </c>
      <c r="CI57" s="11">
        <v>0.15362903381246601</v>
      </c>
      <c r="CJ57" s="11">
        <v>2.7328881009291801</v>
      </c>
      <c r="CK57" s="11">
        <v>8.1711981717270703</v>
      </c>
      <c r="CL57" s="11"/>
      <c r="CM57" s="11">
        <v>1.8542899597244</v>
      </c>
      <c r="CN57" s="11">
        <v>1.5669901934971799</v>
      </c>
      <c r="CO57" s="11"/>
      <c r="CP57" s="11"/>
      <c r="CQ57" s="11">
        <v>92257.636318077406</v>
      </c>
      <c r="CR57" s="11">
        <v>810.16741546148705</v>
      </c>
      <c r="CS57" s="11">
        <v>22761.221417918601</v>
      </c>
      <c r="CT57" s="11"/>
      <c r="CU57" s="11"/>
      <c r="CV57" s="11"/>
      <c r="CW57" s="11"/>
      <c r="CX57" s="11"/>
      <c r="CY57" s="11"/>
      <c r="CZ57" s="11">
        <v>9717.3008058600208</v>
      </c>
      <c r="DA57" s="11">
        <v>72.468605492302004</v>
      </c>
      <c r="DB57" s="11">
        <v>4743.8096674427597</v>
      </c>
      <c r="DC57" s="11"/>
      <c r="DD57" s="11"/>
      <c r="DE57" s="11"/>
      <c r="DF57" s="11"/>
      <c r="DG57" s="11">
        <v>1416.5675686968466</v>
      </c>
      <c r="DH57" s="11">
        <v>158.08126820441376</v>
      </c>
      <c r="DI57" s="11">
        <v>62.9713366243396</v>
      </c>
      <c r="DJ57" s="11">
        <v>4.1255571257745398</v>
      </c>
      <c r="DK57" s="11">
        <v>5.2613855610367199</v>
      </c>
      <c r="DL57" s="11">
        <v>7.94086313729753</v>
      </c>
      <c r="DM57" s="11">
        <v>10.6702902489401</v>
      </c>
      <c r="DN57" s="11">
        <v>11.939047451256799</v>
      </c>
      <c r="DO57" s="11"/>
      <c r="DP57" s="11"/>
      <c r="DQ57" s="11">
        <v>2.2071178928295301</v>
      </c>
      <c r="DR57" s="11"/>
      <c r="DS57" s="11"/>
      <c r="DT57" s="11">
        <v>3.6947526960043899</v>
      </c>
      <c r="DU57" s="11">
        <v>0.153322830616241</v>
      </c>
      <c r="DV57" s="11">
        <v>1.0591916293830099</v>
      </c>
      <c r="DW57" s="11">
        <v>0.206952767784544</v>
      </c>
      <c r="DX57" s="11">
        <v>1.77273745890449</v>
      </c>
      <c r="DY57" s="11">
        <v>2.7761206498458999</v>
      </c>
      <c r="DZ57" s="11">
        <v>40.033264711873798</v>
      </c>
      <c r="EA57" s="11">
        <v>46.315876100070803</v>
      </c>
      <c r="EB57" s="11">
        <v>13.6508591349178</v>
      </c>
      <c r="EC57" s="11">
        <v>1092.8439351100001</v>
      </c>
      <c r="ED57" s="11">
        <v>0.70497288089130805</v>
      </c>
      <c r="EE57" s="11">
        <v>55.925251281900998</v>
      </c>
      <c r="EF57" s="11">
        <v>2.0641522632367399</v>
      </c>
      <c r="EG57" s="11">
        <v>381.25252792216099</v>
      </c>
      <c r="EH57" s="11">
        <v>21.174450437384198</v>
      </c>
      <c r="EI57" s="11"/>
      <c r="EJ57" s="11"/>
      <c r="EK57" s="11"/>
      <c r="EL57" s="11"/>
      <c r="EM57" s="11">
        <v>7.9340000000000002</v>
      </c>
      <c r="EN57" s="11">
        <v>3.1234999999999999</v>
      </c>
      <c r="EO57" s="11">
        <v>102.2</v>
      </c>
      <c r="EP57" s="11">
        <v>6.0369999999999999</v>
      </c>
      <c r="EQ57" s="11">
        <v>0.6835</v>
      </c>
      <c r="ER57" s="11">
        <v>4.0744999999999996</v>
      </c>
      <c r="ES57" s="11">
        <v>2.9910000000000001</v>
      </c>
      <c r="ET57" s="11">
        <v>10.73</v>
      </c>
      <c r="EU57" s="11">
        <v>4.2249999999999996</v>
      </c>
      <c r="EV57" s="11">
        <v>138.88</v>
      </c>
      <c r="EW57" s="11">
        <v>8.1769999999999996</v>
      </c>
      <c r="EX57" s="11">
        <v>0.79600000000000004</v>
      </c>
      <c r="EY57" s="11">
        <v>4.9260000000000002</v>
      </c>
      <c r="EZ57" s="11">
        <v>3.8580000000000001</v>
      </c>
      <c r="FA57" s="7"/>
      <c r="FB57" s="3" t="s">
        <v>1066</v>
      </c>
      <c r="FC57" s="3" t="s">
        <v>293</v>
      </c>
      <c r="FD57" s="3" t="s">
        <v>1067</v>
      </c>
      <c r="FE57" s="3">
        <v>3</v>
      </c>
      <c r="FF57" s="8">
        <v>48.446044000000001</v>
      </c>
      <c r="FG57" s="8">
        <v>-122.252375</v>
      </c>
      <c r="FH57" s="3" t="s">
        <v>898</v>
      </c>
      <c r="FI57" s="3" t="s">
        <v>1008</v>
      </c>
      <c r="FJ57" s="3"/>
      <c r="FK57" s="3" t="s">
        <v>1010</v>
      </c>
      <c r="FL57" s="3" t="s">
        <v>1011</v>
      </c>
      <c r="FM57" s="15">
        <f t="shared" si="0"/>
        <v>1097.6448521019825</v>
      </c>
    </row>
    <row r="58" spans="1:169" x14ac:dyDescent="0.25">
      <c r="A58" s="3" t="s">
        <v>294</v>
      </c>
      <c r="B58" s="11">
        <v>12.8948643264</v>
      </c>
      <c r="C58" s="11">
        <v>17</v>
      </c>
      <c r="D58" s="11">
        <v>1.39586823004E-2</v>
      </c>
      <c r="E58" s="11">
        <v>8.0122836404199997</v>
      </c>
      <c r="F58" s="11">
        <v>0.55136795086500001</v>
      </c>
      <c r="G58" s="11">
        <v>12.5</v>
      </c>
      <c r="H58" s="11">
        <v>0</v>
      </c>
      <c r="I58" s="11">
        <v>28.147682858700001</v>
      </c>
      <c r="J58" s="11">
        <v>11.5019542155</v>
      </c>
      <c r="K58" s="11">
        <v>23.4505862647</v>
      </c>
      <c r="L58" s="11">
        <v>4.1038525963100003</v>
      </c>
      <c r="M58" s="11">
        <v>2.7568397543300001</v>
      </c>
      <c r="N58" s="11">
        <v>0</v>
      </c>
      <c r="O58" s="11">
        <v>1.5633724176399999</v>
      </c>
      <c r="P58" s="11">
        <v>2.0309882747099999</v>
      </c>
      <c r="Q58" s="11">
        <v>5.3671133444999999</v>
      </c>
      <c r="R58" s="11">
        <v>0</v>
      </c>
      <c r="S58" s="11"/>
      <c r="T58" s="11"/>
      <c r="U58" s="11"/>
      <c r="V58" s="11"/>
      <c r="W58" s="11"/>
      <c r="X58" s="11">
        <v>0.30709101100000002</v>
      </c>
      <c r="Y58" s="11">
        <v>0</v>
      </c>
      <c r="Z58" s="11">
        <v>0</v>
      </c>
      <c r="AA58" s="11">
        <v>2.7917365E-2</v>
      </c>
      <c r="AB58" s="11">
        <v>0</v>
      </c>
      <c r="AC58" s="11">
        <v>0</v>
      </c>
      <c r="AD58" s="11">
        <v>19.011725293000001</v>
      </c>
      <c r="AE58" s="11">
        <v>0</v>
      </c>
      <c r="AF58" s="11">
        <v>0</v>
      </c>
      <c r="AG58" s="11">
        <v>75.209380234999998</v>
      </c>
      <c r="AH58" s="11">
        <v>0</v>
      </c>
      <c r="AI58" s="11">
        <v>0.78168620899999997</v>
      </c>
      <c r="AJ58" s="11">
        <v>0</v>
      </c>
      <c r="AK58" s="11">
        <v>1.4517029589999999</v>
      </c>
      <c r="AL58" s="11">
        <v>2.7359017309999998</v>
      </c>
      <c r="AM58" s="11">
        <v>0</v>
      </c>
      <c r="AN58" s="11">
        <v>0</v>
      </c>
      <c r="AO58" s="11">
        <v>0.474595198</v>
      </c>
      <c r="AP58" s="11">
        <v>12895200</v>
      </c>
      <c r="AQ58" s="11">
        <v>0.30709101100000002</v>
      </c>
      <c r="AR58" s="11">
        <v>19.346733669000002</v>
      </c>
      <c r="AS58" s="11">
        <v>19.346733669000002</v>
      </c>
      <c r="AT58" s="11">
        <v>94.556113904</v>
      </c>
      <c r="AU58" s="11">
        <v>0</v>
      </c>
      <c r="AV58" s="11">
        <v>2.233389168</v>
      </c>
      <c r="AW58" s="11">
        <v>96.789503072000002</v>
      </c>
      <c r="AX58" s="11">
        <v>3.2104969289999996</v>
      </c>
      <c r="AY58" s="11"/>
      <c r="AZ58" s="14">
        <v>2000.0077881619948</v>
      </c>
      <c r="BA58" s="11">
        <v>0</v>
      </c>
      <c r="BB58" s="11">
        <v>0</v>
      </c>
      <c r="BC58" s="11">
        <v>0</v>
      </c>
      <c r="BD58" s="11">
        <v>0</v>
      </c>
      <c r="BE58" s="11">
        <v>10.015527950310601</v>
      </c>
      <c r="BF58" s="11">
        <v>9.8602484472049703</v>
      </c>
      <c r="BG58" s="11">
        <v>0</v>
      </c>
      <c r="BH58" s="11">
        <v>79.813664596273298</v>
      </c>
      <c r="BI58" s="11">
        <v>0.31055900621117999</v>
      </c>
      <c r="BJ58" s="11">
        <v>12880000</v>
      </c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>
        <v>54.576534576534598</v>
      </c>
      <c r="BW58" s="11">
        <v>4.4555382215288599</v>
      </c>
      <c r="BX58" s="11"/>
      <c r="BY58" s="11"/>
      <c r="BZ58" s="11"/>
      <c r="CA58" s="11"/>
      <c r="CB58" s="11">
        <v>389.20001220703102</v>
      </c>
      <c r="CC58" s="11">
        <v>305.79999999999291</v>
      </c>
      <c r="CD58" s="11"/>
      <c r="CE58" s="11"/>
      <c r="CF58" s="11">
        <v>0</v>
      </c>
      <c r="CG58" s="11">
        <v>80.1055147481528</v>
      </c>
      <c r="CH58" s="11">
        <v>19.546498736118298</v>
      </c>
      <c r="CI58" s="11">
        <v>0</v>
      </c>
      <c r="CJ58" s="11">
        <v>2.07254388593695</v>
      </c>
      <c r="CK58" s="11">
        <v>10.140970464135</v>
      </c>
      <c r="CL58" s="11"/>
      <c r="CM58" s="11">
        <v>1.07934217423163</v>
      </c>
      <c r="CN58" s="11">
        <v>1.0175203712948</v>
      </c>
      <c r="CO58" s="11"/>
      <c r="CP58" s="11"/>
      <c r="CQ58" s="11">
        <v>2827.62740266643</v>
      </c>
      <c r="CR58" s="11">
        <v>1714.12197184248</v>
      </c>
      <c r="CS58" s="11">
        <v>3763.0339457927798</v>
      </c>
      <c r="CT58" s="11"/>
      <c r="CU58" s="11"/>
      <c r="CV58" s="11"/>
      <c r="CW58" s="11"/>
      <c r="CX58" s="11"/>
      <c r="CY58" s="11"/>
      <c r="CZ58" s="11">
        <v>297.82947264715301</v>
      </c>
      <c r="DA58" s="11">
        <v>153.322025934945</v>
      </c>
      <c r="DB58" s="11">
        <v>901.19843390992901</v>
      </c>
      <c r="DC58" s="11"/>
      <c r="DD58" s="11"/>
      <c r="DE58" s="11"/>
      <c r="DF58" s="11"/>
      <c r="DG58" s="11">
        <v>745.79009058143333</v>
      </c>
      <c r="DH58" s="11">
        <v>104.87508036229003</v>
      </c>
      <c r="DI58" s="11">
        <v>64.874103209901705</v>
      </c>
      <c r="DJ58" s="11">
        <v>43.8260530421217</v>
      </c>
      <c r="DK58" s="11">
        <v>55.569186241610701</v>
      </c>
      <c r="DL58" s="11">
        <v>90.069422776911097</v>
      </c>
      <c r="DM58" s="11">
        <v>122.630265210608</v>
      </c>
      <c r="DN58" s="11">
        <v>139.930461409396</v>
      </c>
      <c r="DO58" s="11"/>
      <c r="DP58" s="11"/>
      <c r="DQ58" s="11">
        <v>5.5465201297605198</v>
      </c>
      <c r="DR58" s="11"/>
      <c r="DS58" s="11"/>
      <c r="DT58" s="11">
        <v>3.03999996185303</v>
      </c>
      <c r="DU58" s="11">
        <v>8.4499999880790697E-2</v>
      </c>
      <c r="DV58" s="11">
        <v>1.35199999809265</v>
      </c>
      <c r="DW58" s="11">
        <v>0.143999993801117</v>
      </c>
      <c r="DX58" s="11">
        <v>2.66100001335144</v>
      </c>
      <c r="DY58" s="11">
        <v>3.8900001049041699</v>
      </c>
      <c r="DZ58" s="11">
        <v>57.582817077636697</v>
      </c>
      <c r="EA58" s="11">
        <v>35.442680358886697</v>
      </c>
      <c r="EB58" s="11">
        <v>6.9745001792907697</v>
      </c>
      <c r="EC58" s="11">
        <v>626.98116235299995</v>
      </c>
      <c r="ED58" s="11">
        <v>0.226908178904835</v>
      </c>
      <c r="EE58" s="11">
        <v>60</v>
      </c>
      <c r="EF58" s="11">
        <v>4.13236874789302</v>
      </c>
      <c r="EG58" s="11">
        <v>84.851696982368097</v>
      </c>
      <c r="EH58" s="11">
        <v>8.5345252573560799</v>
      </c>
      <c r="EI58" s="11"/>
      <c r="EJ58" s="11"/>
      <c r="EK58" s="11"/>
      <c r="EL58" s="11"/>
      <c r="EM58" s="11">
        <v>8.31</v>
      </c>
      <c r="EN58" s="11">
        <v>3.0034999999999998</v>
      </c>
      <c r="EO58" s="11">
        <v>112.42</v>
      </c>
      <c r="EP58" s="11">
        <v>5.8179999999999996</v>
      </c>
      <c r="EQ58" s="11">
        <v>0.80600000000000005</v>
      </c>
      <c r="ER58" s="11">
        <v>4.8505000000000003</v>
      </c>
      <c r="ES58" s="11">
        <v>3.3475000000000001</v>
      </c>
      <c r="ET58" s="11">
        <v>8.8290000000000006</v>
      </c>
      <c r="EU58" s="11">
        <v>3.1890000000000001</v>
      </c>
      <c r="EV58" s="11">
        <v>118.65</v>
      </c>
      <c r="EW58" s="11">
        <v>6.133</v>
      </c>
      <c r="EX58" s="11">
        <v>0.93100000000000005</v>
      </c>
      <c r="EY58" s="11">
        <v>5.2969999999999997</v>
      </c>
      <c r="EZ58" s="11">
        <v>3.6160000000000001</v>
      </c>
      <c r="FA58" s="7"/>
      <c r="FB58" s="3" t="s">
        <v>1068</v>
      </c>
      <c r="FC58" s="3" t="s">
        <v>294</v>
      </c>
      <c r="FD58" s="3" t="s">
        <v>1069</v>
      </c>
      <c r="FE58" s="3">
        <v>3</v>
      </c>
      <c r="FF58" s="8">
        <v>47.428531999999997</v>
      </c>
      <c r="FG58" s="8">
        <v>-122.56828400000001</v>
      </c>
      <c r="FH58" s="3" t="s">
        <v>898</v>
      </c>
      <c r="FI58" s="3" t="s">
        <v>1008</v>
      </c>
      <c r="FJ58" s="3" t="s">
        <v>1009</v>
      </c>
      <c r="FK58" s="3" t="s">
        <v>1010</v>
      </c>
      <c r="FL58" s="3" t="s">
        <v>1011</v>
      </c>
      <c r="FM58" s="15">
        <f t="shared" si="0"/>
        <v>1804.3843150047123</v>
      </c>
    </row>
    <row r="59" spans="1:169" x14ac:dyDescent="0.25">
      <c r="A59" s="3" t="s">
        <v>295</v>
      </c>
      <c r="B59" s="11">
        <v>27.331173208900001</v>
      </c>
      <c r="C59" s="11">
        <v>29</v>
      </c>
      <c r="D59" s="11">
        <v>4.6111788149299997E-2</v>
      </c>
      <c r="E59" s="11">
        <v>12.7894338131</v>
      </c>
      <c r="F59" s="11">
        <v>1.99598168703</v>
      </c>
      <c r="G59" s="11">
        <v>12.1405750799</v>
      </c>
      <c r="H59" s="11">
        <v>1.9762194921099999E-2</v>
      </c>
      <c r="I59" s="11">
        <v>5.6223444550600004</v>
      </c>
      <c r="J59" s="11">
        <v>11.336912486399999</v>
      </c>
      <c r="K59" s="11">
        <v>41.135008728300001</v>
      </c>
      <c r="L59" s="11">
        <v>2.2924146108499999</v>
      </c>
      <c r="M59" s="11">
        <v>2.7008333058899998</v>
      </c>
      <c r="N59" s="11">
        <v>0.16797865682900001</v>
      </c>
      <c r="O59" s="11">
        <v>3.15207008992</v>
      </c>
      <c r="P59" s="11">
        <v>1.1264451105</v>
      </c>
      <c r="Q59" s="11">
        <v>5.4510720990700001</v>
      </c>
      <c r="R59" s="11">
        <v>2.30558940746E-2</v>
      </c>
      <c r="S59" s="11"/>
      <c r="T59" s="11"/>
      <c r="U59" s="11"/>
      <c r="V59" s="11"/>
      <c r="W59" s="11"/>
      <c r="X59" s="11">
        <v>0.19731649600000001</v>
      </c>
      <c r="Y59" s="11">
        <v>2.6308866E-2</v>
      </c>
      <c r="Z59" s="11">
        <v>1.9073927909999999</v>
      </c>
      <c r="AA59" s="11">
        <v>2.1178637199999999</v>
      </c>
      <c r="AB59" s="11">
        <v>0.38147855800000002</v>
      </c>
      <c r="AC59" s="11">
        <v>1.026045777</v>
      </c>
      <c r="AD59" s="11">
        <v>19.402788739999998</v>
      </c>
      <c r="AE59" s="11">
        <v>0</v>
      </c>
      <c r="AF59" s="11">
        <v>0.23677979499999999</v>
      </c>
      <c r="AG59" s="11">
        <v>45.264404104</v>
      </c>
      <c r="AH59" s="11">
        <v>0.14469876300000001</v>
      </c>
      <c r="AI59" s="11">
        <v>0.13154432999999999</v>
      </c>
      <c r="AJ59" s="11">
        <v>0</v>
      </c>
      <c r="AK59" s="11">
        <v>3.2886082609999998</v>
      </c>
      <c r="AL59" s="11">
        <v>25.164430413000002</v>
      </c>
      <c r="AM59" s="11">
        <v>0</v>
      </c>
      <c r="AN59" s="11">
        <v>1.3154433E-2</v>
      </c>
      <c r="AO59" s="11">
        <v>0.697184951</v>
      </c>
      <c r="AP59" s="11">
        <v>27367200</v>
      </c>
      <c r="AQ59" s="11">
        <v>2.1310181529999999</v>
      </c>
      <c r="AR59" s="11">
        <v>25.295974742999999</v>
      </c>
      <c r="AS59" s="11">
        <v>25.059194947999998</v>
      </c>
      <c r="AT59" s="11">
        <v>70.560378846999996</v>
      </c>
      <c r="AU59" s="11">
        <v>0.14469876300000001</v>
      </c>
      <c r="AV59" s="11">
        <v>3.564851354</v>
      </c>
      <c r="AW59" s="11">
        <v>74.125230200999994</v>
      </c>
      <c r="AX59" s="11">
        <v>25.874769797000003</v>
      </c>
      <c r="AY59" s="11">
        <v>0.40607963796098001</v>
      </c>
      <c r="AZ59" s="14">
        <v>1985.0155279503083</v>
      </c>
      <c r="BA59" s="11">
        <v>0</v>
      </c>
      <c r="BB59" s="11">
        <v>0</v>
      </c>
      <c r="BC59" s="11">
        <v>0</v>
      </c>
      <c r="BD59" s="11">
        <v>0</v>
      </c>
      <c r="BE59" s="11">
        <v>8.8945827232796493</v>
      </c>
      <c r="BF59" s="11">
        <v>29.319180087847698</v>
      </c>
      <c r="BG59" s="11">
        <v>8.8945827232796493</v>
      </c>
      <c r="BH59" s="11">
        <v>3.6603221083455303E-2</v>
      </c>
      <c r="BI59" s="11">
        <v>52.855051244509497</v>
      </c>
      <c r="BJ59" s="11">
        <v>27320000</v>
      </c>
      <c r="BK59" s="11"/>
      <c r="BL59" s="11">
        <v>10.9764772154863</v>
      </c>
      <c r="BM59" s="11"/>
      <c r="BN59" s="11"/>
      <c r="BO59" s="11"/>
      <c r="BP59" s="11">
        <v>5.6864999017748001</v>
      </c>
      <c r="BQ59" s="11"/>
      <c r="BR59" s="11">
        <v>2.7755535234853199</v>
      </c>
      <c r="BS59" s="11"/>
      <c r="BT59" s="11"/>
      <c r="BU59" s="11">
        <v>3</v>
      </c>
      <c r="BV59" s="11">
        <v>61.832416574990802</v>
      </c>
      <c r="BW59" s="11">
        <v>6.01684364701575</v>
      </c>
      <c r="BX59" s="11">
        <v>1.31675201170446E-2</v>
      </c>
      <c r="BY59" s="11">
        <v>139.60762742941</v>
      </c>
      <c r="BZ59" s="11"/>
      <c r="CA59" s="11"/>
      <c r="CB59" s="11">
        <v>2401.1768322991202</v>
      </c>
      <c r="CC59" s="11">
        <v>1950.1018701870426</v>
      </c>
      <c r="CD59" s="11"/>
      <c r="CE59" s="11"/>
      <c r="CF59" s="11">
        <v>0</v>
      </c>
      <c r="CG59" s="11">
        <v>28.2726384142243</v>
      </c>
      <c r="CH59" s="11">
        <v>67.998582890635902</v>
      </c>
      <c r="CI59" s="11">
        <v>0</v>
      </c>
      <c r="CJ59" s="11">
        <v>1.00773318567479</v>
      </c>
      <c r="CK59" s="11">
        <v>9.3684818481848193</v>
      </c>
      <c r="CL59" s="11"/>
      <c r="CM59" s="11">
        <v>1.04577124125087</v>
      </c>
      <c r="CN59" s="11">
        <v>1.01217091889762</v>
      </c>
      <c r="CO59" s="11"/>
      <c r="CP59" s="11"/>
      <c r="CQ59" s="11">
        <v>3844.25984520867</v>
      </c>
      <c r="CR59" s="11">
        <v>9446.9532165891196</v>
      </c>
      <c r="CS59" s="11">
        <v>9957.5573574081991</v>
      </c>
      <c r="CT59" s="11"/>
      <c r="CU59" s="11"/>
      <c r="CV59" s="11"/>
      <c r="CW59" s="11"/>
      <c r="CX59" s="11"/>
      <c r="CY59" s="11"/>
      <c r="CZ59" s="11">
        <v>404.90478985537499</v>
      </c>
      <c r="DA59" s="11">
        <v>845.01287249384302</v>
      </c>
      <c r="DB59" s="11">
        <v>2109.6757024594599</v>
      </c>
      <c r="DC59" s="11"/>
      <c r="DD59" s="11"/>
      <c r="DE59" s="11"/>
      <c r="DF59" s="11"/>
      <c r="DG59" s="11">
        <v>951.84908787138215</v>
      </c>
      <c r="DH59" s="11">
        <v>122.9216667404045</v>
      </c>
      <c r="DI59" s="11">
        <v>119.680413498742</v>
      </c>
      <c r="DJ59" s="11">
        <v>44.767424798239198</v>
      </c>
      <c r="DK59" s="11">
        <v>71.921379264918997</v>
      </c>
      <c r="DL59" s="11">
        <v>65.041819515773994</v>
      </c>
      <c r="DM59" s="11">
        <v>132.249816581071</v>
      </c>
      <c r="DN59" s="11">
        <v>219.32308918456101</v>
      </c>
      <c r="DO59" s="11"/>
      <c r="DP59" s="11"/>
      <c r="DQ59" s="11">
        <v>5.5546172568883403</v>
      </c>
      <c r="DR59" s="11"/>
      <c r="DS59" s="11"/>
      <c r="DT59" s="11">
        <v>4.0999999046325701</v>
      </c>
      <c r="DU59" s="11">
        <v>8.1500001251697499E-2</v>
      </c>
      <c r="DV59" s="11">
        <v>1.38399994373322</v>
      </c>
      <c r="DW59" s="11">
        <v>0.17399999499321001</v>
      </c>
      <c r="DX59" s="11">
        <v>1.5245000123977701</v>
      </c>
      <c r="DY59" s="11">
        <v>10.020999908447299</v>
      </c>
      <c r="DZ59" s="11">
        <v>59.389125823974602</v>
      </c>
      <c r="EA59" s="11">
        <v>34.823371887207003</v>
      </c>
      <c r="EB59" s="11">
        <v>5.7874999046325701</v>
      </c>
      <c r="EC59" s="11">
        <v>637.52243230800002</v>
      </c>
      <c r="ED59" s="11">
        <v>0.17769471122220801</v>
      </c>
      <c r="EE59" s="11">
        <v>57.5</v>
      </c>
      <c r="EF59" s="11">
        <v>0</v>
      </c>
      <c r="EG59" s="11">
        <v>116.003620564808</v>
      </c>
      <c r="EH59" s="11">
        <v>9.4045251180998406</v>
      </c>
      <c r="EI59" s="11"/>
      <c r="EJ59" s="11"/>
      <c r="EK59" s="11"/>
      <c r="EL59" s="11"/>
      <c r="EM59" s="11">
        <v>16.085000000000001</v>
      </c>
      <c r="EN59" s="11">
        <v>2.2400000000000002</v>
      </c>
      <c r="EO59" s="11">
        <v>159.11500000000001</v>
      </c>
      <c r="EP59" s="11">
        <v>7.4074999999999998</v>
      </c>
      <c r="EQ59" s="11">
        <v>1.1975</v>
      </c>
      <c r="ER59" s="11">
        <v>5.7794999999999996</v>
      </c>
      <c r="ES59" s="11">
        <v>4.0149999999999997</v>
      </c>
      <c r="ET59" s="11">
        <v>18.739999999999998</v>
      </c>
      <c r="EU59" s="11">
        <v>2.9</v>
      </c>
      <c r="EV59" s="11">
        <v>188.2</v>
      </c>
      <c r="EW59" s="11">
        <v>8.6980000000000004</v>
      </c>
      <c r="EX59" s="11">
        <v>1.653</v>
      </c>
      <c r="EY59" s="11">
        <v>6.282</v>
      </c>
      <c r="EZ59" s="11">
        <v>4.6130000000000004</v>
      </c>
      <c r="FA59" s="7"/>
      <c r="FB59" s="3" t="s">
        <v>1070</v>
      </c>
      <c r="FC59" s="3" t="s">
        <v>295</v>
      </c>
      <c r="FD59" s="3" t="s">
        <v>1071</v>
      </c>
      <c r="FE59" s="3">
        <v>3</v>
      </c>
      <c r="FF59" s="8">
        <v>47.587758999999998</v>
      </c>
      <c r="FG59" s="8">
        <v>-121.95326799999999</v>
      </c>
      <c r="FH59" s="3" t="s">
        <v>898</v>
      </c>
      <c r="FI59" s="3" t="s">
        <v>1008</v>
      </c>
      <c r="FJ59" s="3" t="s">
        <v>1009</v>
      </c>
      <c r="FK59" s="3" t="s">
        <v>1010</v>
      </c>
      <c r="FL59" s="3" t="s">
        <v>1011</v>
      </c>
      <c r="FM59" s="15">
        <f t="shared" si="0"/>
        <v>5994.3573392142598</v>
      </c>
    </row>
    <row r="60" spans="1:169" x14ac:dyDescent="0.25">
      <c r="A60" s="3" t="s">
        <v>296</v>
      </c>
      <c r="B60" s="11">
        <v>6.0989993817899997</v>
      </c>
      <c r="C60" s="11">
        <v>11</v>
      </c>
      <c r="D60" s="11">
        <v>8.5338845415600009</v>
      </c>
      <c r="E60" s="11">
        <v>42.285545548499996</v>
      </c>
      <c r="F60" s="11">
        <v>34.947586003200001</v>
      </c>
      <c r="G60" s="11">
        <v>4.4884098626900002</v>
      </c>
      <c r="H60" s="11">
        <v>0</v>
      </c>
      <c r="I60" s="11">
        <v>1.01875092278</v>
      </c>
      <c r="J60" s="11">
        <v>3.67636202569</v>
      </c>
      <c r="K60" s="11">
        <v>2.5394950538900001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2.5099660416399998</v>
      </c>
      <c r="R60" s="11">
        <v>0</v>
      </c>
      <c r="S60" s="11"/>
      <c r="T60" s="11"/>
      <c r="U60" s="11"/>
      <c r="V60" s="11"/>
      <c r="W60" s="11"/>
      <c r="X60" s="11">
        <v>8.613569322</v>
      </c>
      <c r="Y60" s="11">
        <v>0.353982301</v>
      </c>
      <c r="Z60" s="11">
        <v>0</v>
      </c>
      <c r="AA60" s="11">
        <v>5.8997050000000002E-2</v>
      </c>
      <c r="AB60" s="11">
        <v>3.4808259590000001</v>
      </c>
      <c r="AC60" s="11">
        <v>74.159292034999993</v>
      </c>
      <c r="AD60" s="11">
        <v>3.8938053099999999</v>
      </c>
      <c r="AE60" s="11">
        <v>0</v>
      </c>
      <c r="AF60" s="11">
        <v>9.2035398229999998</v>
      </c>
      <c r="AG60" s="11">
        <v>0</v>
      </c>
      <c r="AH60" s="11">
        <v>0</v>
      </c>
      <c r="AI60" s="11">
        <v>0</v>
      </c>
      <c r="AJ60" s="11">
        <v>0</v>
      </c>
      <c r="AK60" s="11">
        <v>0</v>
      </c>
      <c r="AL60" s="11">
        <v>0</v>
      </c>
      <c r="AM60" s="11">
        <v>0</v>
      </c>
      <c r="AN60" s="11">
        <v>0</v>
      </c>
      <c r="AO60" s="11">
        <v>0.23598820100000001</v>
      </c>
      <c r="AP60" s="11">
        <v>6102000</v>
      </c>
      <c r="AQ60" s="11">
        <v>8.9675516230000003</v>
      </c>
      <c r="AR60" s="11">
        <v>99.764011799999992</v>
      </c>
      <c r="AS60" s="11">
        <v>90.560471976999992</v>
      </c>
      <c r="AT60" s="11">
        <v>99.764011799999992</v>
      </c>
      <c r="AU60" s="11">
        <v>0</v>
      </c>
      <c r="AV60" s="11">
        <v>0</v>
      </c>
      <c r="AW60" s="11">
        <v>99.764011799999992</v>
      </c>
      <c r="AX60" s="11">
        <v>0.23598820100000001</v>
      </c>
      <c r="AY60" s="11"/>
      <c r="AZ60" s="14">
        <v>1934.9999999999995</v>
      </c>
      <c r="BA60" s="11">
        <v>98.524590163934405</v>
      </c>
      <c r="BB60" s="11">
        <v>0</v>
      </c>
      <c r="BC60" s="11">
        <v>0</v>
      </c>
      <c r="BD60" s="11">
        <v>0</v>
      </c>
      <c r="BE60" s="11">
        <v>0</v>
      </c>
      <c r="BF60" s="11">
        <v>0</v>
      </c>
      <c r="BG60" s="11">
        <v>0</v>
      </c>
      <c r="BH60" s="11">
        <v>0</v>
      </c>
      <c r="BI60" s="11">
        <v>1.4754098360655701</v>
      </c>
      <c r="BJ60" s="11">
        <v>6100000</v>
      </c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>
        <v>65.768352365416007</v>
      </c>
      <c r="BW60" s="11">
        <v>4.1081967213114803</v>
      </c>
      <c r="BX60" s="11"/>
      <c r="BY60" s="11"/>
      <c r="BZ60" s="11"/>
      <c r="CA60" s="11"/>
      <c r="CB60" s="11">
        <v>1124.3877705858699</v>
      </c>
      <c r="CC60" s="11">
        <v>878.64502446981601</v>
      </c>
      <c r="CD60" s="11"/>
      <c r="CE60" s="11"/>
      <c r="CF60" s="11">
        <v>0</v>
      </c>
      <c r="CG60" s="11">
        <v>65.336026192651502</v>
      </c>
      <c r="CH60" s="11">
        <v>34.663973807348498</v>
      </c>
      <c r="CI60" s="11">
        <v>0</v>
      </c>
      <c r="CJ60" s="11">
        <v>0.82738501746731097</v>
      </c>
      <c r="CK60" s="11">
        <v>10.23</v>
      </c>
      <c r="CL60" s="11"/>
      <c r="CM60" s="11">
        <v>0.80710837956119197</v>
      </c>
      <c r="CN60" s="11">
        <v>0.69396156219909799</v>
      </c>
      <c r="CO60" s="11"/>
      <c r="CP60" s="11"/>
      <c r="CQ60" s="11">
        <v>0</v>
      </c>
      <c r="CR60" s="11">
        <v>6396.1940127009202</v>
      </c>
      <c r="CS60" s="11">
        <v>0</v>
      </c>
      <c r="CT60" s="11"/>
      <c r="CU60" s="11"/>
      <c r="CV60" s="11"/>
      <c r="CW60" s="11"/>
      <c r="CX60" s="11"/>
      <c r="CY60" s="11"/>
      <c r="CZ60" s="11">
        <v>0</v>
      </c>
      <c r="DA60" s="11">
        <v>572.12798156015299</v>
      </c>
      <c r="DB60" s="11">
        <v>0</v>
      </c>
      <c r="DC60" s="11"/>
      <c r="DD60" s="11"/>
      <c r="DE60" s="11"/>
      <c r="DF60" s="11"/>
      <c r="DG60" s="11">
        <v>1118.1245807215198</v>
      </c>
      <c r="DH60" s="11">
        <v>93.806860067632726</v>
      </c>
      <c r="DI60" s="11">
        <v>64.784278129092201</v>
      </c>
      <c r="DJ60" s="11">
        <v>1327.0603588906999</v>
      </c>
      <c r="DK60" s="11">
        <v>1449.04457497048</v>
      </c>
      <c r="DL60" s="11">
        <v>2500.03588907015</v>
      </c>
      <c r="DM60" s="11">
        <v>2750.1207177813999</v>
      </c>
      <c r="DN60" s="11">
        <v>2914.68191853601</v>
      </c>
      <c r="DO60" s="11"/>
      <c r="DP60" s="11"/>
      <c r="DQ60" s="11">
        <v>23.594985020612299</v>
      </c>
      <c r="DR60" s="11"/>
      <c r="DS60" s="11"/>
      <c r="DT60" s="11">
        <v>4.0999999046325701</v>
      </c>
      <c r="DU60" s="11">
        <v>8.1500001251697499E-2</v>
      </c>
      <c r="DV60" s="11">
        <v>1.38399994373322</v>
      </c>
      <c r="DW60" s="11">
        <v>0.17399999499321001</v>
      </c>
      <c r="DX60" s="11">
        <v>1.5245000123977701</v>
      </c>
      <c r="DY60" s="11">
        <v>10.020999908447299</v>
      </c>
      <c r="DZ60" s="11">
        <v>59.389125823974602</v>
      </c>
      <c r="EA60" s="11">
        <v>34.823371887207003</v>
      </c>
      <c r="EB60" s="11">
        <v>5.7874999046325701</v>
      </c>
      <c r="EC60" s="11">
        <v>379.84091580500001</v>
      </c>
      <c r="ED60" s="11">
        <v>0.28244736449156299</v>
      </c>
      <c r="EE60" s="11">
        <v>57.5</v>
      </c>
      <c r="EF60" s="11"/>
      <c r="EG60" s="11">
        <v>96.183911439114397</v>
      </c>
      <c r="EH60" s="11">
        <v>7.2875174748061804</v>
      </c>
      <c r="EI60" s="11"/>
      <c r="EJ60" s="11"/>
      <c r="EK60" s="11"/>
      <c r="EL60" s="11"/>
      <c r="EM60" s="11">
        <v>20.51</v>
      </c>
      <c r="EN60" s="11">
        <v>7.6195000000000004</v>
      </c>
      <c r="EO60" s="11">
        <v>265.685</v>
      </c>
      <c r="EP60" s="11">
        <v>15.94</v>
      </c>
      <c r="EQ60" s="11">
        <v>3.1225000000000001</v>
      </c>
      <c r="ER60" s="11">
        <v>9.9934999999999992</v>
      </c>
      <c r="ES60" s="11">
        <v>20.847999999999999</v>
      </c>
      <c r="ET60" s="11">
        <v>21.96</v>
      </c>
      <c r="EU60" s="11">
        <v>7.7190000000000003</v>
      </c>
      <c r="EV60" s="11">
        <v>266.70999999999998</v>
      </c>
      <c r="EW60" s="11">
        <v>17.16</v>
      </c>
      <c r="EX60" s="11">
        <v>3.5089999999999999</v>
      </c>
      <c r="EY60" s="11">
        <v>11.17</v>
      </c>
      <c r="EZ60" s="11">
        <v>21.515999999999998</v>
      </c>
      <c r="FA60" s="7"/>
      <c r="FB60" s="3" t="s">
        <v>1072</v>
      </c>
      <c r="FC60" s="3" t="s">
        <v>296</v>
      </c>
      <c r="FD60" s="3" t="s">
        <v>1073</v>
      </c>
      <c r="FE60" s="3">
        <v>3</v>
      </c>
      <c r="FF60" s="8">
        <v>47.711486999999998</v>
      </c>
      <c r="FG60" s="8">
        <v>-122.373463</v>
      </c>
      <c r="FH60" s="3" t="s">
        <v>898</v>
      </c>
      <c r="FI60" s="3" t="s">
        <v>1008</v>
      </c>
      <c r="FJ60" s="3" t="s">
        <v>1009</v>
      </c>
      <c r="FK60" s="3" t="s">
        <v>1010</v>
      </c>
      <c r="FL60" s="3" t="s">
        <v>1011</v>
      </c>
      <c r="FM60" s="15">
        <f t="shared" si="0"/>
        <v>17776.643219265614</v>
      </c>
    </row>
    <row r="61" spans="1:169" x14ac:dyDescent="0.25">
      <c r="A61" s="3" t="s">
        <v>298</v>
      </c>
      <c r="B61" s="11">
        <v>27.9866006536</v>
      </c>
      <c r="C61" s="11">
        <v>111</v>
      </c>
      <c r="D61" s="11">
        <v>1.2862149908400001E-2</v>
      </c>
      <c r="E61" s="11">
        <v>3.6689282613600001</v>
      </c>
      <c r="F61" s="11">
        <v>0.173639023763</v>
      </c>
      <c r="G61" s="11">
        <v>8.9842117109899995</v>
      </c>
      <c r="H61" s="11">
        <v>0.263674073121</v>
      </c>
      <c r="I61" s="11">
        <v>16.617897681599999</v>
      </c>
      <c r="J61" s="11">
        <v>16.769027943000001</v>
      </c>
      <c r="K61" s="11">
        <v>11.736711791399999</v>
      </c>
      <c r="L61" s="11">
        <v>4.8940480401300004</v>
      </c>
      <c r="M61" s="11">
        <v>20.0424450947</v>
      </c>
      <c r="N61" s="11">
        <v>3.0579761407100001</v>
      </c>
      <c r="O61" s="11">
        <v>7.6497636580000004</v>
      </c>
      <c r="P61" s="11">
        <v>0.13826811151499999</v>
      </c>
      <c r="Q61" s="11">
        <v>5.4117495739399999</v>
      </c>
      <c r="R61" s="11">
        <v>0.57879674587600005</v>
      </c>
      <c r="S61" s="11"/>
      <c r="T61" s="11"/>
      <c r="U61" s="11"/>
      <c r="V61" s="11"/>
      <c r="W61" s="11"/>
      <c r="X61" s="11">
        <v>7.7200205999999993E-2</v>
      </c>
      <c r="Y61" s="11">
        <v>0</v>
      </c>
      <c r="Z61" s="11">
        <v>0</v>
      </c>
      <c r="AA61" s="11">
        <v>0.33453422500000002</v>
      </c>
      <c r="AB61" s="11">
        <v>0</v>
      </c>
      <c r="AC61" s="11">
        <v>0</v>
      </c>
      <c r="AD61" s="11">
        <v>8.4276891410000001</v>
      </c>
      <c r="AE61" s="11">
        <v>0</v>
      </c>
      <c r="AF61" s="11">
        <v>0</v>
      </c>
      <c r="AG61" s="11">
        <v>59.148224395</v>
      </c>
      <c r="AH61" s="11">
        <v>3.126608338</v>
      </c>
      <c r="AI61" s="11">
        <v>0.14153371100000001</v>
      </c>
      <c r="AJ61" s="11">
        <v>0.218733917</v>
      </c>
      <c r="AK61" s="11">
        <v>7.8615542969999996</v>
      </c>
      <c r="AL61" s="11">
        <v>19.904786413</v>
      </c>
      <c r="AM61" s="11">
        <v>0</v>
      </c>
      <c r="AN61" s="11">
        <v>0.57900154400000003</v>
      </c>
      <c r="AO61" s="11">
        <v>0.180133814</v>
      </c>
      <c r="AP61" s="11">
        <v>27979200</v>
      </c>
      <c r="AQ61" s="11">
        <v>7.7200205999999993E-2</v>
      </c>
      <c r="AR61" s="11">
        <v>8.8394235719999994</v>
      </c>
      <c r="AS61" s="11">
        <v>8.8394235719999994</v>
      </c>
      <c r="AT61" s="11">
        <v>67.987647967000001</v>
      </c>
      <c r="AU61" s="11">
        <v>3.126608338</v>
      </c>
      <c r="AV61" s="11">
        <v>11.129696345999999</v>
      </c>
      <c r="AW61" s="11">
        <v>79.117344313000004</v>
      </c>
      <c r="AX61" s="11">
        <v>20.663921771000002</v>
      </c>
      <c r="AY61" s="11"/>
      <c r="AZ61" s="14">
        <v>2005.0000000000075</v>
      </c>
      <c r="BA61" s="11">
        <v>0</v>
      </c>
      <c r="BB61" s="11">
        <v>0</v>
      </c>
      <c r="BC61" s="11">
        <v>0</v>
      </c>
      <c r="BD61" s="11">
        <v>0</v>
      </c>
      <c r="BE61" s="11">
        <v>0</v>
      </c>
      <c r="BF61" s="11">
        <v>0</v>
      </c>
      <c r="BG61" s="11">
        <v>0</v>
      </c>
      <c r="BH61" s="11">
        <v>8.3333333333333304</v>
      </c>
      <c r="BI61" s="11">
        <v>91.6666666666667</v>
      </c>
      <c r="BJ61" s="11">
        <v>27960000</v>
      </c>
      <c r="BK61" s="11"/>
      <c r="BL61" s="11">
        <v>14.2925539600518</v>
      </c>
      <c r="BM61" s="11"/>
      <c r="BN61" s="11"/>
      <c r="BO61" s="11"/>
      <c r="BP61" s="11">
        <v>23.050709813123301</v>
      </c>
      <c r="BQ61" s="11"/>
      <c r="BR61" s="11">
        <v>14.2799808402523</v>
      </c>
      <c r="BS61" s="11"/>
      <c r="BT61" s="11"/>
      <c r="BU61" s="11">
        <v>4</v>
      </c>
      <c r="BV61" s="11">
        <v>55.701178150660503</v>
      </c>
      <c r="BW61" s="11">
        <v>2.1673221308544899</v>
      </c>
      <c r="BX61" s="11">
        <v>9.8963915684172898E-2</v>
      </c>
      <c r="BY61" s="11">
        <v>184.338807568725</v>
      </c>
      <c r="BZ61" s="11"/>
      <c r="CA61" s="11"/>
      <c r="CB61" s="11">
        <v>2224.30004882813</v>
      </c>
      <c r="CC61" s="11">
        <v>1873.5999999999776</v>
      </c>
      <c r="CD61" s="11"/>
      <c r="CE61" s="11"/>
      <c r="CF61" s="11">
        <v>0</v>
      </c>
      <c r="CG61" s="11">
        <v>53.021668311678503</v>
      </c>
      <c r="CH61" s="11">
        <v>44.583810539987702</v>
      </c>
      <c r="CI61" s="11">
        <v>0</v>
      </c>
      <c r="CJ61" s="11">
        <v>2.7874567008186002</v>
      </c>
      <c r="CK61" s="11">
        <v>8.93649767940021</v>
      </c>
      <c r="CL61" s="11"/>
      <c r="CM61" s="11">
        <v>2.1498108772084601</v>
      </c>
      <c r="CN61" s="11">
        <v>1.9195131595736701</v>
      </c>
      <c r="CO61" s="11"/>
      <c r="CP61" s="11"/>
      <c r="CQ61" s="11">
        <v>6938.2528038713099</v>
      </c>
      <c r="CR61" s="11">
        <v>2771.8492207528798</v>
      </c>
      <c r="CS61" s="11">
        <v>13252.492492445799</v>
      </c>
      <c r="CT61" s="11"/>
      <c r="CU61" s="11"/>
      <c r="CV61" s="11"/>
      <c r="CW61" s="11"/>
      <c r="CX61" s="11"/>
      <c r="CY61" s="11"/>
      <c r="CZ61" s="11">
        <v>730.79491958730898</v>
      </c>
      <c r="DA61" s="11">
        <v>247.93259883059599</v>
      </c>
      <c r="DB61" s="11">
        <v>3320.37737378566</v>
      </c>
      <c r="DC61" s="11"/>
      <c r="DD61" s="11"/>
      <c r="DE61" s="11"/>
      <c r="DF61" s="11"/>
      <c r="DG61" s="11">
        <v>1012.4366189524001</v>
      </c>
      <c r="DH61" s="11">
        <v>153.61297162935571</v>
      </c>
      <c r="DI61" s="11">
        <v>58.403509395778897</v>
      </c>
      <c r="DJ61" s="11">
        <v>16.827389443651899</v>
      </c>
      <c r="DK61" s="11">
        <v>21.690271173370999</v>
      </c>
      <c r="DL61" s="11">
        <v>34.512482168330997</v>
      </c>
      <c r="DM61" s="11">
        <v>55.653352353780299</v>
      </c>
      <c r="DN61" s="11">
        <v>66.795503148695502</v>
      </c>
      <c r="DO61" s="11"/>
      <c r="DP61" s="11"/>
      <c r="DQ61" s="11">
        <v>4.8660930366279098</v>
      </c>
      <c r="DR61" s="11"/>
      <c r="DS61" s="11"/>
      <c r="DT61" s="11">
        <v>5.62507780531993</v>
      </c>
      <c r="DU61" s="11">
        <v>0.20864280017730599</v>
      </c>
      <c r="DV61" s="11">
        <v>0.970003386643562</v>
      </c>
      <c r="DW61" s="11">
        <v>0.269337370071357</v>
      </c>
      <c r="DX61" s="11">
        <v>1.8884512864449601</v>
      </c>
      <c r="DY61" s="11">
        <v>1.1559285843895799</v>
      </c>
      <c r="DZ61" s="11">
        <v>16.816935903214802</v>
      </c>
      <c r="EA61" s="11">
        <v>45.133632862836002</v>
      </c>
      <c r="EB61" s="11">
        <v>38.049433323112098</v>
      </c>
      <c r="EC61" s="11">
        <v>1381.6888853099999</v>
      </c>
      <c r="ED61" s="11">
        <v>0.70188428158148497</v>
      </c>
      <c r="EE61" s="11">
        <v>59.285398753614601</v>
      </c>
      <c r="EF61" s="11">
        <v>4.4820249123754001</v>
      </c>
      <c r="EG61" s="11">
        <v>234.85803482346901</v>
      </c>
      <c r="EH61" s="11">
        <v>12.163545854353501</v>
      </c>
      <c r="EI61" s="11"/>
      <c r="EJ61" s="11"/>
      <c r="EK61" s="11"/>
      <c r="EL61" s="11"/>
      <c r="EM61" s="11">
        <v>5.33</v>
      </c>
      <c r="EN61" s="11">
        <v>1.9515</v>
      </c>
      <c r="EO61" s="11">
        <v>52.37</v>
      </c>
      <c r="EP61" s="11">
        <v>1.3654999999999999</v>
      </c>
      <c r="EQ61" s="11">
        <v>0.47149999999999997</v>
      </c>
      <c r="ER61" s="11">
        <v>3.7054999999999998</v>
      </c>
      <c r="ES61" s="11">
        <v>0.74350000000000005</v>
      </c>
      <c r="ET61" s="11">
        <v>6.76</v>
      </c>
      <c r="EU61" s="11">
        <v>2.0249999999999999</v>
      </c>
      <c r="EV61" s="11">
        <v>65.31</v>
      </c>
      <c r="EW61" s="11">
        <v>1.84</v>
      </c>
      <c r="EX61" s="11">
        <v>0.53</v>
      </c>
      <c r="EY61" s="11">
        <v>4.1289999999999996</v>
      </c>
      <c r="EZ61" s="11">
        <v>1.169</v>
      </c>
      <c r="FA61" s="7"/>
      <c r="FB61" s="3" t="s">
        <v>1076</v>
      </c>
      <c r="FC61" s="3" t="s">
        <v>298</v>
      </c>
      <c r="FD61" s="3" t="s">
        <v>1077</v>
      </c>
      <c r="FE61" s="3">
        <v>3</v>
      </c>
      <c r="FF61" s="8">
        <v>45.851332999999997</v>
      </c>
      <c r="FG61" s="8">
        <v>-122.522119</v>
      </c>
      <c r="FH61" s="3" t="s">
        <v>898</v>
      </c>
      <c r="FI61" s="3" t="s">
        <v>904</v>
      </c>
      <c r="FJ61" s="3" t="s">
        <v>907</v>
      </c>
      <c r="FK61" s="3" t="s">
        <v>900</v>
      </c>
      <c r="FL61" s="3" t="s">
        <v>901</v>
      </c>
      <c r="FM61" s="15">
        <f t="shared" si="0"/>
        <v>1869.3790720788224</v>
      </c>
    </row>
    <row r="62" spans="1:169" x14ac:dyDescent="0.25">
      <c r="A62" s="3" t="s">
        <v>299</v>
      </c>
      <c r="B62" s="11">
        <v>57.816180666999998</v>
      </c>
      <c r="C62" s="11">
        <v>13</v>
      </c>
      <c r="D62" s="11">
        <v>4.0932303668200003</v>
      </c>
      <c r="E62" s="11">
        <v>9.8337173818300005</v>
      </c>
      <c r="F62" s="11">
        <v>6.1733200473299998</v>
      </c>
      <c r="G62" s="11">
        <v>12.1862738992</v>
      </c>
      <c r="H62" s="11">
        <v>0</v>
      </c>
      <c r="I62" s="11">
        <v>8.7236096406599994</v>
      </c>
      <c r="J62" s="11">
        <v>12.421373855600001</v>
      </c>
      <c r="K62" s="11">
        <v>19.7919910319</v>
      </c>
      <c r="L62" s="11">
        <v>1.75312947624</v>
      </c>
      <c r="M62" s="11">
        <v>4.4622283116399997</v>
      </c>
      <c r="N62" s="11">
        <v>0.35654231799199998</v>
      </c>
      <c r="O62" s="11">
        <v>14.011023229699999</v>
      </c>
      <c r="P62" s="11">
        <v>1.7375599426999999</v>
      </c>
      <c r="Q62" s="11">
        <v>3.9904714454799999</v>
      </c>
      <c r="R62" s="11">
        <v>0.46552905275000001</v>
      </c>
      <c r="S62" s="11"/>
      <c r="T62" s="11"/>
      <c r="U62" s="11"/>
      <c r="V62" s="11"/>
      <c r="W62" s="11"/>
      <c r="X62" s="11">
        <v>5.6434533450000002</v>
      </c>
      <c r="Y62" s="11">
        <v>3.5006851870000002</v>
      </c>
      <c r="Z62" s="11">
        <v>1.4887255509999999</v>
      </c>
      <c r="AA62" s="11">
        <v>1.2831693040000001</v>
      </c>
      <c r="AB62" s="11">
        <v>1.108757942</v>
      </c>
      <c r="AC62" s="11">
        <v>5.5375607330000003</v>
      </c>
      <c r="AD62" s="11">
        <v>10.956770898</v>
      </c>
      <c r="AE62" s="11">
        <v>0</v>
      </c>
      <c r="AF62" s="11">
        <v>3.1394045099999999</v>
      </c>
      <c r="AG62" s="11">
        <v>33.848262114999997</v>
      </c>
      <c r="AH62" s="11">
        <v>0.32390681500000001</v>
      </c>
      <c r="AI62" s="11">
        <v>1.582160209</v>
      </c>
      <c r="AJ62" s="11">
        <v>0</v>
      </c>
      <c r="AK62" s="11">
        <v>14.638096425000001</v>
      </c>
      <c r="AL62" s="11">
        <v>16.338607200999999</v>
      </c>
      <c r="AM62" s="11">
        <v>0</v>
      </c>
      <c r="AN62" s="11">
        <v>0.46094431299999999</v>
      </c>
      <c r="AO62" s="11">
        <v>0.149495453</v>
      </c>
      <c r="AP62" s="11">
        <v>57794400</v>
      </c>
      <c r="AQ62" s="11">
        <v>10.632864082999999</v>
      </c>
      <c r="AR62" s="11">
        <v>32.658527469999996</v>
      </c>
      <c r="AS62" s="11">
        <v>29.519122959999997</v>
      </c>
      <c r="AT62" s="11">
        <v>66.506789584999993</v>
      </c>
      <c r="AU62" s="11">
        <v>0.32390681500000001</v>
      </c>
      <c r="AV62" s="11">
        <v>16.544163448999999</v>
      </c>
      <c r="AW62" s="11">
        <v>83.050953033999988</v>
      </c>
      <c r="AX62" s="11">
        <v>16.949046966999997</v>
      </c>
      <c r="AY62" s="11">
        <v>0.53623498255333002</v>
      </c>
      <c r="AZ62" s="14">
        <v>1980.9108527131727</v>
      </c>
      <c r="BA62" s="11">
        <v>5.2950337428620902</v>
      </c>
      <c r="BB62" s="11">
        <v>2.6821249351098801</v>
      </c>
      <c r="BC62" s="11">
        <v>1.2285862605987199</v>
      </c>
      <c r="BD62" s="11">
        <v>4.8451289150371997</v>
      </c>
      <c r="BE62" s="11">
        <v>1.5400588337082499</v>
      </c>
      <c r="BF62" s="11">
        <v>1.3670185153140699</v>
      </c>
      <c r="BG62" s="11">
        <v>0</v>
      </c>
      <c r="BH62" s="11">
        <v>18.7575705139297</v>
      </c>
      <c r="BI62" s="11">
        <v>64.284478283439995</v>
      </c>
      <c r="BJ62" s="11">
        <v>57790000</v>
      </c>
      <c r="BK62" s="11"/>
      <c r="BL62" s="11">
        <v>3.4592392249485799</v>
      </c>
      <c r="BM62" s="11"/>
      <c r="BN62" s="11"/>
      <c r="BO62" s="11"/>
      <c r="BP62" s="11">
        <v>2.8566954530592299</v>
      </c>
      <c r="BQ62" s="11"/>
      <c r="BR62" s="11">
        <v>1.05179302341912</v>
      </c>
      <c r="BS62" s="11"/>
      <c r="BT62" s="11"/>
      <c r="BU62" s="11">
        <v>2</v>
      </c>
      <c r="BV62" s="11">
        <v>53.929979253112002</v>
      </c>
      <c r="BW62" s="11">
        <v>3.8577854671280298</v>
      </c>
      <c r="BX62" s="11">
        <v>0</v>
      </c>
      <c r="BY62" s="11">
        <v>69.458852005532506</v>
      </c>
      <c r="BZ62" s="11"/>
      <c r="CA62" s="11"/>
      <c r="CB62" s="11">
        <v>1110.5160338849</v>
      </c>
      <c r="CC62" s="11">
        <v>964.84574688807277</v>
      </c>
      <c r="CD62" s="11"/>
      <c r="CE62" s="11"/>
      <c r="CF62" s="11">
        <v>0</v>
      </c>
      <c r="CG62" s="11">
        <v>35.482205804520397</v>
      </c>
      <c r="CH62" s="11">
        <v>41.905880791801799</v>
      </c>
      <c r="CI62" s="11">
        <v>0</v>
      </c>
      <c r="CJ62" s="11">
        <v>1.5588962868805101</v>
      </c>
      <c r="CK62" s="11">
        <v>9.5159111341632094</v>
      </c>
      <c r="CL62" s="11"/>
      <c r="CM62" s="11">
        <v>0.82203811278115002</v>
      </c>
      <c r="CN62" s="11">
        <v>0.80065069258192401</v>
      </c>
      <c r="CO62" s="11"/>
      <c r="CP62" s="11"/>
      <c r="CQ62" s="11">
        <v>75022.975894110394</v>
      </c>
      <c r="CR62" s="11">
        <v>4709.8938032178103</v>
      </c>
      <c r="CS62" s="11">
        <v>97156.830100419407</v>
      </c>
      <c r="CT62" s="11"/>
      <c r="CU62" s="11"/>
      <c r="CV62" s="11"/>
      <c r="CW62" s="11"/>
      <c r="CX62" s="11"/>
      <c r="CY62" s="11"/>
      <c r="CZ62" s="11">
        <v>7902.0074371535002</v>
      </c>
      <c r="DA62" s="11">
        <v>421.28191311499</v>
      </c>
      <c r="DB62" s="11">
        <v>18723.824003663402</v>
      </c>
      <c r="DC62" s="11"/>
      <c r="DD62" s="11"/>
      <c r="DE62" s="11"/>
      <c r="DF62" s="11"/>
      <c r="DG62" s="11">
        <v>3139.5840094069272</v>
      </c>
      <c r="DH62" s="11">
        <v>467.81217717775837</v>
      </c>
      <c r="DI62" s="11">
        <v>53.011930577972898</v>
      </c>
      <c r="DJ62" s="11">
        <v>81.147160664820007</v>
      </c>
      <c r="DK62" s="11">
        <v>134.42780785265401</v>
      </c>
      <c r="DL62" s="11">
        <v>117.436980609418</v>
      </c>
      <c r="DM62" s="11">
        <v>179.342105263158</v>
      </c>
      <c r="DN62" s="11">
        <v>281.530204094331</v>
      </c>
      <c r="DO62" s="11"/>
      <c r="DP62" s="11"/>
      <c r="DQ62" s="11">
        <v>7.7730316145028002</v>
      </c>
      <c r="DR62" s="11"/>
      <c r="DS62" s="11"/>
      <c r="DT62" s="11">
        <v>2.6356923361289599</v>
      </c>
      <c r="DU62" s="11">
        <v>0.20207979098956799</v>
      </c>
      <c r="DV62" s="11">
        <v>1.2428675178505399</v>
      </c>
      <c r="DW62" s="11">
        <v>0.26394070656570801</v>
      </c>
      <c r="DX62" s="11">
        <v>8.6253281581327599</v>
      </c>
      <c r="DY62" s="11">
        <v>6.0142094411295997</v>
      </c>
      <c r="DZ62" s="11">
        <v>50.506109359683201</v>
      </c>
      <c r="EA62" s="11">
        <v>36.3586900784926</v>
      </c>
      <c r="EB62" s="11">
        <v>13.1352010895273</v>
      </c>
      <c r="EC62" s="11">
        <v>584.35976578299994</v>
      </c>
      <c r="ED62" s="11">
        <v>0.202957329887759</v>
      </c>
      <c r="EE62" s="11">
        <v>59.430176406480498</v>
      </c>
      <c r="EF62" s="11">
        <v>0</v>
      </c>
      <c r="EG62" s="11">
        <v>101.76864649483301</v>
      </c>
      <c r="EH62" s="11">
        <v>7.0008204887275403</v>
      </c>
      <c r="EI62" s="11">
        <v>3</v>
      </c>
      <c r="EJ62" s="11">
        <v>5</v>
      </c>
      <c r="EK62" s="11"/>
      <c r="EL62" s="11">
        <v>14938.5</v>
      </c>
      <c r="EM62" s="11">
        <v>18.02</v>
      </c>
      <c r="EN62" s="11">
        <v>11.452500000000001</v>
      </c>
      <c r="EO62" s="11">
        <v>216.66499999999999</v>
      </c>
      <c r="EP62" s="11">
        <v>8.2714999999999996</v>
      </c>
      <c r="EQ62" s="11">
        <v>1.587</v>
      </c>
      <c r="ER62" s="11">
        <v>13.49</v>
      </c>
      <c r="ES62" s="11">
        <v>6.7344999999999997</v>
      </c>
      <c r="ET62" s="11">
        <v>24.3</v>
      </c>
      <c r="EU62" s="11">
        <v>14.99</v>
      </c>
      <c r="EV62" s="11">
        <v>252.76</v>
      </c>
      <c r="EW62" s="11">
        <v>10.92</v>
      </c>
      <c r="EX62" s="11">
        <v>2.2349999999999999</v>
      </c>
      <c r="EY62" s="11">
        <v>16.989999999999998</v>
      </c>
      <c r="EZ62" s="11">
        <v>9.02</v>
      </c>
      <c r="FA62" s="7"/>
      <c r="FB62" s="3" t="s">
        <v>1078</v>
      </c>
      <c r="FC62" s="3" t="s">
        <v>299</v>
      </c>
      <c r="FD62" s="3" t="s">
        <v>1079</v>
      </c>
      <c r="FE62" s="3">
        <v>3</v>
      </c>
      <c r="FF62" s="8">
        <v>48.765999999999998</v>
      </c>
      <c r="FG62" s="8">
        <v>-122.499667</v>
      </c>
      <c r="FH62" s="3" t="s">
        <v>898</v>
      </c>
      <c r="FI62" s="3"/>
      <c r="FJ62" s="3"/>
      <c r="FK62" s="3" t="s">
        <v>1010</v>
      </c>
      <c r="FL62" s="3" t="s">
        <v>1011</v>
      </c>
      <c r="FM62" s="15">
        <f t="shared" si="0"/>
        <v>16277.001143135223</v>
      </c>
    </row>
    <row r="63" spans="1:169" x14ac:dyDescent="0.25">
      <c r="A63" s="3" t="s">
        <v>300</v>
      </c>
      <c r="B63" s="11">
        <v>52.2430320701</v>
      </c>
      <c r="C63" s="11">
        <v>49</v>
      </c>
      <c r="D63" s="11">
        <v>13.407638374499999</v>
      </c>
      <c r="E63" s="11">
        <v>31.1133697394</v>
      </c>
      <c r="F63" s="11">
        <v>27.905734810199998</v>
      </c>
      <c r="G63" s="11">
        <v>17.2354390257</v>
      </c>
      <c r="H63" s="11">
        <v>0</v>
      </c>
      <c r="I63" s="11">
        <v>2.76835087598</v>
      </c>
      <c r="J63" s="11">
        <v>1.88978276973</v>
      </c>
      <c r="K63" s="11">
        <v>2.35318437871</v>
      </c>
      <c r="L63" s="11">
        <v>0.17743630381200001</v>
      </c>
      <c r="M63" s="11">
        <v>0.118865096729</v>
      </c>
      <c r="N63" s="11">
        <v>0</v>
      </c>
      <c r="O63" s="11">
        <v>0</v>
      </c>
      <c r="P63" s="11">
        <v>8.7856810625500006E-2</v>
      </c>
      <c r="Q63" s="11">
        <v>2.4100329032399999</v>
      </c>
      <c r="R63" s="11">
        <v>0.53230891143699999</v>
      </c>
      <c r="S63" s="11"/>
      <c r="T63" s="11"/>
      <c r="U63" s="11"/>
      <c r="V63" s="11"/>
      <c r="W63" s="11"/>
      <c r="X63" s="11">
        <v>15.094079537000001</v>
      </c>
      <c r="Y63" s="11">
        <v>1.7092838930000001</v>
      </c>
      <c r="Z63" s="11">
        <v>8.9186022470000008</v>
      </c>
      <c r="AA63" s="11">
        <v>0.60652009100000004</v>
      </c>
      <c r="AB63" s="11">
        <v>3.3082914049999999</v>
      </c>
      <c r="AC63" s="11">
        <v>44.620580328999999</v>
      </c>
      <c r="AD63" s="11">
        <v>15.335309118</v>
      </c>
      <c r="AE63" s="11">
        <v>0</v>
      </c>
      <c r="AF63" s="11">
        <v>9.6629678129999999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.53070508000000005</v>
      </c>
      <c r="AO63" s="11">
        <v>0.21366048700000001</v>
      </c>
      <c r="AP63" s="11">
        <v>52232400</v>
      </c>
      <c r="AQ63" s="11">
        <v>25.721965677</v>
      </c>
      <c r="AR63" s="11">
        <v>99.255634432999983</v>
      </c>
      <c r="AS63" s="11">
        <v>89.592666619999989</v>
      </c>
      <c r="AT63" s="11">
        <v>99.255634432999983</v>
      </c>
      <c r="AU63" s="11">
        <v>0</v>
      </c>
      <c r="AV63" s="11">
        <v>0</v>
      </c>
      <c r="AW63" s="11">
        <v>99.255634432999983</v>
      </c>
      <c r="AX63" s="11">
        <v>0.74436556700000001</v>
      </c>
      <c r="AY63" s="11">
        <v>0.49209808313602799</v>
      </c>
      <c r="AZ63" s="14">
        <v>1943.7023235423067</v>
      </c>
      <c r="BA63" s="11">
        <v>42.4172882004207</v>
      </c>
      <c r="BB63" s="11">
        <v>24.268502581755602</v>
      </c>
      <c r="BC63" s="11">
        <v>11.895199847007101</v>
      </c>
      <c r="BD63" s="11">
        <v>7.9556320520175898</v>
      </c>
      <c r="BE63" s="11">
        <v>7.6496462038630697E-2</v>
      </c>
      <c r="BF63" s="11">
        <v>9.5620577548288399E-2</v>
      </c>
      <c r="BG63" s="11">
        <v>0.53547523427041499</v>
      </c>
      <c r="BH63" s="11">
        <v>0</v>
      </c>
      <c r="BI63" s="11">
        <v>12.7557850449417</v>
      </c>
      <c r="BJ63" s="11">
        <v>52290000</v>
      </c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>
        <v>65.3339063992359</v>
      </c>
      <c r="BW63" s="11">
        <v>4.0095748755266198</v>
      </c>
      <c r="BX63" s="11">
        <v>0</v>
      </c>
      <c r="BY63" s="11">
        <v>73.137323943661997</v>
      </c>
      <c r="BZ63" s="11"/>
      <c r="CA63" s="11"/>
      <c r="CB63" s="11">
        <v>1563.0096481017199</v>
      </c>
      <c r="CC63" s="11">
        <v>1220.4112702959751</v>
      </c>
      <c r="CD63" s="11"/>
      <c r="CE63" s="11"/>
      <c r="CF63" s="11">
        <v>0</v>
      </c>
      <c r="CG63" s="11">
        <v>40.007783719102498</v>
      </c>
      <c r="CH63" s="11">
        <v>56.574770219307602</v>
      </c>
      <c r="CI63" s="11">
        <v>0</v>
      </c>
      <c r="CJ63" s="11">
        <v>0.97850469043918697</v>
      </c>
      <c r="CK63" s="11">
        <v>10.546171919770799</v>
      </c>
      <c r="CL63" s="11"/>
      <c r="CM63" s="11">
        <v>0.81000484079320301</v>
      </c>
      <c r="CN63" s="11">
        <v>0.715068739227539</v>
      </c>
      <c r="CO63" s="11"/>
      <c r="CP63" s="11"/>
      <c r="CQ63" s="11">
        <v>0</v>
      </c>
      <c r="CR63" s="11">
        <v>25110.7282354692</v>
      </c>
      <c r="CS63" s="11">
        <v>0</v>
      </c>
      <c r="CT63" s="11"/>
      <c r="CU63" s="11"/>
      <c r="CV63" s="11"/>
      <c r="CW63" s="11"/>
      <c r="CX63" s="11"/>
      <c r="CY63" s="11"/>
      <c r="CZ63" s="11">
        <v>0</v>
      </c>
      <c r="DA63" s="11">
        <v>2246.0894596745302</v>
      </c>
      <c r="DB63" s="11">
        <v>0</v>
      </c>
      <c r="DC63" s="11"/>
      <c r="DD63" s="11"/>
      <c r="DE63" s="11"/>
      <c r="DF63" s="11"/>
      <c r="DG63" s="11">
        <v>552.15907270354978</v>
      </c>
      <c r="DH63" s="11">
        <v>42.993091531531221</v>
      </c>
      <c r="DI63" s="11">
        <v>58.292019179638402</v>
      </c>
      <c r="DJ63" s="11">
        <v>568.32224134633805</v>
      </c>
      <c r="DK63" s="11">
        <v>722.23095067511701</v>
      </c>
      <c r="DL63" s="11">
        <v>1067.15490533563</v>
      </c>
      <c r="DM63" s="11">
        <v>1346.8437559762899</v>
      </c>
      <c r="DN63" s="11">
        <v>1737.0822347754199</v>
      </c>
      <c r="DO63" s="11"/>
      <c r="DP63" s="11"/>
      <c r="DQ63" s="11">
        <v>14.574899979195701</v>
      </c>
      <c r="DR63" s="11"/>
      <c r="DS63" s="11"/>
      <c r="DT63" s="11">
        <v>4.0999999046325701</v>
      </c>
      <c r="DU63" s="11">
        <v>8.1500001251697499E-2</v>
      </c>
      <c r="DV63" s="11">
        <v>1.38399994373322</v>
      </c>
      <c r="DW63" s="11">
        <v>0.17399999499321001</v>
      </c>
      <c r="DX63" s="11">
        <v>1.5245000123977701</v>
      </c>
      <c r="DY63" s="11">
        <v>10.020999908447299</v>
      </c>
      <c r="DZ63" s="11">
        <v>59.389125823974602</v>
      </c>
      <c r="EA63" s="11">
        <v>34.823371887207003</v>
      </c>
      <c r="EB63" s="11">
        <v>5.7874999046325701</v>
      </c>
      <c r="EC63" s="11">
        <v>408.18038181899999</v>
      </c>
      <c r="ED63" s="11">
        <v>0.109448424315481</v>
      </c>
      <c r="EE63" s="11">
        <v>57.5</v>
      </c>
      <c r="EF63" s="11"/>
      <c r="EG63" s="11">
        <v>138.414929179447</v>
      </c>
      <c r="EH63" s="11">
        <v>4.7861529994995697</v>
      </c>
      <c r="EI63" s="11">
        <v>2</v>
      </c>
      <c r="EJ63" s="11">
        <v>7</v>
      </c>
      <c r="EK63" s="11"/>
      <c r="EL63" s="11">
        <v>0</v>
      </c>
      <c r="EM63" s="11">
        <v>18.055</v>
      </c>
      <c r="EN63" s="11">
        <v>5.45</v>
      </c>
      <c r="EO63" s="11">
        <v>202.16</v>
      </c>
      <c r="EP63" s="11">
        <v>10.484999999999999</v>
      </c>
      <c r="EQ63" s="11">
        <v>1.7875000000000001</v>
      </c>
      <c r="ER63" s="11">
        <v>8.0909999999999993</v>
      </c>
      <c r="ES63" s="11">
        <v>8.984</v>
      </c>
      <c r="ET63" s="11">
        <v>19.899999999999999</v>
      </c>
      <c r="EU63" s="11">
        <v>6.0380000000000003</v>
      </c>
      <c r="EV63" s="11">
        <v>217.27</v>
      </c>
      <c r="EW63" s="11">
        <v>11.94</v>
      </c>
      <c r="EX63" s="11">
        <v>2.0059999999999998</v>
      </c>
      <c r="EY63" s="11">
        <v>9.0939999999999994</v>
      </c>
      <c r="EZ63" s="11">
        <v>10.081</v>
      </c>
      <c r="FA63" s="7"/>
      <c r="FB63" s="3" t="s">
        <v>1080</v>
      </c>
      <c r="FC63" s="3" t="s">
        <v>300</v>
      </c>
      <c r="FD63" s="3" t="s">
        <v>1081</v>
      </c>
      <c r="FE63" s="3">
        <v>3</v>
      </c>
      <c r="FF63" s="8">
        <v>47.792214000000001</v>
      </c>
      <c r="FG63" s="8">
        <v>-122.256306</v>
      </c>
      <c r="FH63" s="3" t="s">
        <v>898</v>
      </c>
      <c r="FI63" s="3" t="s">
        <v>1008</v>
      </c>
      <c r="FJ63" s="3" t="s">
        <v>1009</v>
      </c>
      <c r="FK63" s="3" t="s">
        <v>1010</v>
      </c>
      <c r="FL63" s="3" t="s">
        <v>1011</v>
      </c>
      <c r="FM63" s="15">
        <f t="shared" si="0"/>
        <v>90750.442899773247</v>
      </c>
    </row>
    <row r="64" spans="1:169" x14ac:dyDescent="0.25">
      <c r="A64" s="3" t="s">
        <v>301</v>
      </c>
      <c r="B64" s="11">
        <v>9.2626551253899994</v>
      </c>
      <c r="C64" s="11">
        <v>11</v>
      </c>
      <c r="D64" s="11">
        <v>3.1092110377000002</v>
      </c>
      <c r="E64" s="11">
        <v>28.672755538299999</v>
      </c>
      <c r="F64" s="11">
        <v>10.4741546832</v>
      </c>
      <c r="G64" s="11">
        <v>34.521958802999997</v>
      </c>
      <c r="H64" s="11">
        <v>0</v>
      </c>
      <c r="I64" s="11">
        <v>5.6840264282900002</v>
      </c>
      <c r="J64" s="11">
        <v>1.86552662262</v>
      </c>
      <c r="K64" s="11">
        <v>1.8946754761</v>
      </c>
      <c r="L64" s="11">
        <v>0.466381655655</v>
      </c>
      <c r="M64" s="11">
        <v>1.3408472600100001</v>
      </c>
      <c r="N64" s="11">
        <v>0</v>
      </c>
      <c r="O64" s="11">
        <v>10.7559269335</v>
      </c>
      <c r="P64" s="11">
        <v>0.61212592304699998</v>
      </c>
      <c r="Q64" s="11">
        <v>0.60240963855399998</v>
      </c>
      <c r="R64" s="11">
        <v>0</v>
      </c>
      <c r="S64" s="11"/>
      <c r="T64" s="11"/>
      <c r="U64" s="11"/>
      <c r="V64" s="11"/>
      <c r="W64" s="11"/>
      <c r="X64" s="11">
        <v>6.2329567590000003</v>
      </c>
      <c r="Y64" s="11">
        <v>2.0257109469999999</v>
      </c>
      <c r="Z64" s="11">
        <v>1.986754967</v>
      </c>
      <c r="AA64" s="11">
        <v>0.50642773699999999</v>
      </c>
      <c r="AB64" s="11">
        <v>3.3112582779999999</v>
      </c>
      <c r="AC64" s="11">
        <v>4.5968056099999997</v>
      </c>
      <c r="AD64" s="11">
        <v>58.005453836999997</v>
      </c>
      <c r="AE64" s="11">
        <v>0</v>
      </c>
      <c r="AF64" s="11">
        <v>11.998441761</v>
      </c>
      <c r="AG64" s="11">
        <v>0</v>
      </c>
      <c r="AH64" s="11">
        <v>0</v>
      </c>
      <c r="AI64" s="11">
        <v>0</v>
      </c>
      <c r="AJ64" s="11">
        <v>0</v>
      </c>
      <c r="AK64" s="11">
        <v>11.336190105</v>
      </c>
      <c r="AL64" s="11">
        <v>0</v>
      </c>
      <c r="AM64" s="11">
        <v>0</v>
      </c>
      <c r="AN64" s="11">
        <v>0</v>
      </c>
      <c r="AO64" s="11">
        <v>0</v>
      </c>
      <c r="AP64" s="11">
        <v>9241200</v>
      </c>
      <c r="AQ64" s="11">
        <v>10.245422673</v>
      </c>
      <c r="AR64" s="11">
        <v>88.663809895999989</v>
      </c>
      <c r="AS64" s="11">
        <v>76.665368134999994</v>
      </c>
      <c r="AT64" s="11">
        <v>88.663809895999989</v>
      </c>
      <c r="AU64" s="11">
        <v>0</v>
      </c>
      <c r="AV64" s="11">
        <v>11.336190105</v>
      </c>
      <c r="AW64" s="11">
        <v>100.00000000099999</v>
      </c>
      <c r="AX64" s="11">
        <v>0</v>
      </c>
      <c r="AY64" s="11"/>
      <c r="AZ64" s="14">
        <v>1941.151279199112</v>
      </c>
      <c r="BA64" s="11">
        <v>37.0449678800857</v>
      </c>
      <c r="BB64" s="11">
        <v>59.207708779443301</v>
      </c>
      <c r="BC64" s="11">
        <v>0</v>
      </c>
      <c r="BD64" s="11">
        <v>0</v>
      </c>
      <c r="BE64" s="11">
        <v>0</v>
      </c>
      <c r="BF64" s="11">
        <v>0</v>
      </c>
      <c r="BG64" s="11">
        <v>0</v>
      </c>
      <c r="BH64" s="11">
        <v>0</v>
      </c>
      <c r="BI64" s="11">
        <v>3.7473233404710902</v>
      </c>
      <c r="BJ64" s="11">
        <v>9340000</v>
      </c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>
        <v>57.019501625135398</v>
      </c>
      <c r="BW64" s="11">
        <v>2.7799352750809101</v>
      </c>
      <c r="BX64" s="11">
        <v>0</v>
      </c>
      <c r="BY64" s="11">
        <v>407.17876489707498</v>
      </c>
      <c r="BZ64" s="11"/>
      <c r="CA64" s="11"/>
      <c r="CB64" s="11">
        <v>1394.60300988624</v>
      </c>
      <c r="CC64" s="11">
        <v>1091.6694474539729</v>
      </c>
      <c r="CD64" s="11"/>
      <c r="CE64" s="11"/>
      <c r="CF64" s="11">
        <v>0</v>
      </c>
      <c r="CG64" s="11">
        <v>0</v>
      </c>
      <c r="CH64" s="11">
        <v>89.297932563208903</v>
      </c>
      <c r="CI64" s="11">
        <v>0</v>
      </c>
      <c r="CJ64" s="11">
        <v>1.09342776094202</v>
      </c>
      <c r="CK64" s="11">
        <v>10.358884073672799</v>
      </c>
      <c r="CL64" s="11"/>
      <c r="CM64" s="11">
        <v>0.89926920106141095</v>
      </c>
      <c r="CN64" s="11">
        <v>0.98652179141519902</v>
      </c>
      <c r="CO64" s="11"/>
      <c r="CP64" s="11"/>
      <c r="CQ64" s="11">
        <v>2493.3521687293601</v>
      </c>
      <c r="CR64" s="11">
        <v>4379.7417139078098</v>
      </c>
      <c r="CS64" s="11">
        <v>5580.1218623431696</v>
      </c>
      <c r="CT64" s="11"/>
      <c r="CU64" s="11"/>
      <c r="CV64" s="11"/>
      <c r="CW64" s="11"/>
      <c r="CX64" s="11"/>
      <c r="CY64" s="11"/>
      <c r="CZ64" s="11">
        <v>262.616500895483</v>
      </c>
      <c r="DA64" s="11">
        <v>391.75757411391697</v>
      </c>
      <c r="DB64" s="11">
        <v>1386.53804189329</v>
      </c>
      <c r="DC64" s="11"/>
      <c r="DD64" s="11"/>
      <c r="DE64" s="11"/>
      <c r="DF64" s="11"/>
      <c r="DG64" s="11">
        <v>1443.1063962530529</v>
      </c>
      <c r="DH64" s="11">
        <v>220.33769899392195</v>
      </c>
      <c r="DI64" s="11">
        <v>50.393355403590803</v>
      </c>
      <c r="DJ64" s="11">
        <v>153.92972972973001</v>
      </c>
      <c r="DK64" s="11">
        <v>155.50394552529201</v>
      </c>
      <c r="DL64" s="11">
        <v>306.08108108108098</v>
      </c>
      <c r="DM64" s="11">
        <v>368.27027027026998</v>
      </c>
      <c r="DN64" s="11">
        <v>410.51403112840501</v>
      </c>
      <c r="DO64" s="11"/>
      <c r="DP64" s="11"/>
      <c r="DQ64" s="11">
        <v>16.502724780237099</v>
      </c>
      <c r="DR64" s="11"/>
      <c r="DS64" s="11"/>
      <c r="DT64" s="11">
        <v>2.0247182795699201</v>
      </c>
      <c r="DU64" s="11">
        <v>0.16138027734319901</v>
      </c>
      <c r="DV64" s="11">
        <v>1.17928163770219</v>
      </c>
      <c r="DW64" s="11">
        <v>0.16998591431429699</v>
      </c>
      <c r="DX64" s="11">
        <v>2.1025281086773902</v>
      </c>
      <c r="DY64" s="11">
        <v>3.4848662043960998</v>
      </c>
      <c r="DZ64" s="11">
        <v>37.597848919076</v>
      </c>
      <c r="EA64" s="11">
        <v>50.137123269094502</v>
      </c>
      <c r="EB64" s="11">
        <v>12.265028107334199</v>
      </c>
      <c r="EC64" s="11">
        <v>425.89880663600002</v>
      </c>
      <c r="ED64" s="11">
        <v>8.4284325165305304E-2</v>
      </c>
      <c r="EE64" s="11">
        <v>59.507042253521099</v>
      </c>
      <c r="EF64" s="11">
        <v>10.8201334028853</v>
      </c>
      <c r="EG64" s="11">
        <v>122.99631318521401</v>
      </c>
      <c r="EH64" s="11">
        <v>4.2052671542116302</v>
      </c>
      <c r="EI64" s="11"/>
      <c r="EJ64" s="11"/>
      <c r="EK64" s="11"/>
      <c r="EL64" s="11"/>
      <c r="EM64" s="11">
        <v>17.649999999999999</v>
      </c>
      <c r="EN64" s="11">
        <v>7.8135000000000003</v>
      </c>
      <c r="EO64" s="11">
        <v>208.77</v>
      </c>
      <c r="EP64" s="11">
        <v>9.3369999999999997</v>
      </c>
      <c r="EQ64" s="11">
        <v>2.1030000000000002</v>
      </c>
      <c r="ER64" s="11">
        <v>7.992</v>
      </c>
      <c r="ES64" s="11">
        <v>16.209499999999998</v>
      </c>
      <c r="ET64" s="11">
        <v>18.239999999999998</v>
      </c>
      <c r="EU64" s="11">
        <v>8.0389999999999997</v>
      </c>
      <c r="EV64" s="11">
        <v>210.47</v>
      </c>
      <c r="EW64" s="11">
        <v>10.11</v>
      </c>
      <c r="EX64" s="11">
        <v>2.2709999999999999</v>
      </c>
      <c r="EY64" s="11">
        <v>8.343</v>
      </c>
      <c r="EZ64" s="11">
        <v>16.635000000000002</v>
      </c>
      <c r="FA64" s="7"/>
      <c r="FB64" s="3" t="s">
        <v>1082</v>
      </c>
      <c r="FC64" s="3" t="s">
        <v>301</v>
      </c>
      <c r="FD64" s="3" t="s">
        <v>1083</v>
      </c>
      <c r="FE64" s="3">
        <v>3</v>
      </c>
      <c r="FF64" s="8">
        <v>47.226140999999998</v>
      </c>
      <c r="FG64" s="8">
        <v>-122.39291299999999</v>
      </c>
      <c r="FH64" s="3" t="s">
        <v>898</v>
      </c>
      <c r="FI64" s="3" t="s">
        <v>1008</v>
      </c>
      <c r="FJ64" s="3" t="s">
        <v>1009</v>
      </c>
      <c r="FK64" s="3" t="s">
        <v>1010</v>
      </c>
      <c r="FL64" s="3" t="s">
        <v>1011</v>
      </c>
      <c r="FM64" s="15">
        <f t="shared" si="0"/>
        <v>3802.4498944760303</v>
      </c>
    </row>
    <row r="65" spans="1:169" x14ac:dyDescent="0.25">
      <c r="A65" s="3" t="s">
        <v>302</v>
      </c>
      <c r="B65" s="11">
        <v>11.4060488833</v>
      </c>
      <c r="C65" s="11">
        <v>103</v>
      </c>
      <c r="D65" s="11">
        <v>0.41012698162299999</v>
      </c>
      <c r="E65" s="11">
        <v>20.490574966499999</v>
      </c>
      <c r="F65" s="11">
        <v>2.2241501695700001</v>
      </c>
      <c r="G65" s="11">
        <v>26.894865525699998</v>
      </c>
      <c r="H65" s="11">
        <v>0</v>
      </c>
      <c r="I65" s="11">
        <v>3.7463522359799999</v>
      </c>
      <c r="J65" s="11">
        <v>5.5367142519100003</v>
      </c>
      <c r="K65" s="11">
        <v>28.196229986599999</v>
      </c>
      <c r="L65" s="11">
        <v>0.64673870179000004</v>
      </c>
      <c r="M65" s="11">
        <v>4.5666061992299998</v>
      </c>
      <c r="N65" s="11">
        <v>0</v>
      </c>
      <c r="O65" s="11">
        <v>5.7496648000599997</v>
      </c>
      <c r="P65" s="11">
        <v>0.24449877750599999</v>
      </c>
      <c r="Q65" s="11">
        <v>1.2934774035800001</v>
      </c>
      <c r="R65" s="11">
        <v>0</v>
      </c>
      <c r="S65" s="11"/>
      <c r="T65" s="11"/>
      <c r="U65" s="11"/>
      <c r="V65" s="11"/>
      <c r="W65" s="11"/>
      <c r="X65" s="11">
        <v>1.2287334590000001</v>
      </c>
      <c r="Y65" s="11">
        <v>0</v>
      </c>
      <c r="Z65" s="11">
        <v>2.6149968490000002</v>
      </c>
      <c r="AA65" s="11">
        <v>0.88216761200000005</v>
      </c>
      <c r="AB65" s="11">
        <v>1.0396975429999999</v>
      </c>
      <c r="AC65" s="11">
        <v>0</v>
      </c>
      <c r="AD65" s="11">
        <v>39.319470699</v>
      </c>
      <c r="AE65" s="11">
        <v>0</v>
      </c>
      <c r="AF65" s="11">
        <v>0</v>
      </c>
      <c r="AG65" s="11">
        <v>44.959042218</v>
      </c>
      <c r="AH65" s="11">
        <v>0</v>
      </c>
      <c r="AI65" s="11">
        <v>0.126023945</v>
      </c>
      <c r="AJ65" s="11">
        <v>0</v>
      </c>
      <c r="AK65" s="11">
        <v>6.5217391300000003</v>
      </c>
      <c r="AL65" s="11">
        <v>3.1190926280000002</v>
      </c>
      <c r="AM65" s="11">
        <v>0</v>
      </c>
      <c r="AN65" s="11">
        <v>3.1505986E-2</v>
      </c>
      <c r="AO65" s="11">
        <v>0.15752993100000001</v>
      </c>
      <c r="AP65" s="11">
        <v>11426400</v>
      </c>
      <c r="AQ65" s="11">
        <v>3.8437303080000005</v>
      </c>
      <c r="AR65" s="11">
        <v>45.085066162000004</v>
      </c>
      <c r="AS65" s="11">
        <v>45.085066162000004</v>
      </c>
      <c r="AT65" s="11">
        <v>90.044108380000011</v>
      </c>
      <c r="AU65" s="11">
        <v>0</v>
      </c>
      <c r="AV65" s="11">
        <v>6.6477630750000003</v>
      </c>
      <c r="AW65" s="11">
        <v>96.691871455000012</v>
      </c>
      <c r="AX65" s="11">
        <v>3.3081285450000002</v>
      </c>
      <c r="AY65" s="11">
        <v>0.20719918018450501</v>
      </c>
      <c r="AZ65" s="14">
        <v>1991.2918215613388</v>
      </c>
      <c r="BA65" s="11">
        <v>0</v>
      </c>
      <c r="BB65" s="11">
        <v>0</v>
      </c>
      <c r="BC65" s="11">
        <v>0</v>
      </c>
      <c r="BD65" s="11">
        <v>18.317265556529399</v>
      </c>
      <c r="BE65" s="11">
        <v>0</v>
      </c>
      <c r="BF65" s="11">
        <v>7.0990359333917601</v>
      </c>
      <c r="BG65" s="11">
        <v>41.805433829973701</v>
      </c>
      <c r="BH65" s="11">
        <v>27.081507449605599</v>
      </c>
      <c r="BI65" s="11">
        <v>5.6967572304995597</v>
      </c>
      <c r="BJ65" s="11">
        <v>11410000</v>
      </c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>
        <v>65.912698412698404</v>
      </c>
      <c r="BW65" s="11">
        <v>6.3540753724802803</v>
      </c>
      <c r="BX65" s="11">
        <v>0</v>
      </c>
      <c r="BY65" s="11">
        <v>38.955908289241599</v>
      </c>
      <c r="BZ65" s="11"/>
      <c r="CA65" s="11"/>
      <c r="CB65" s="11">
        <v>1726.5</v>
      </c>
      <c r="CC65" s="11">
        <v>1347.8000000000277</v>
      </c>
      <c r="CD65" s="11"/>
      <c r="CE65" s="11"/>
      <c r="CF65" s="11">
        <v>0</v>
      </c>
      <c r="CG65" s="11">
        <v>29.237436814957999</v>
      </c>
      <c r="CH65" s="11">
        <v>68.937636820795802</v>
      </c>
      <c r="CI65" s="11">
        <v>0</v>
      </c>
      <c r="CJ65" s="11">
        <v>0.907990542409436</v>
      </c>
      <c r="CK65" s="11">
        <v>8.7538624338624302</v>
      </c>
      <c r="CL65" s="11"/>
      <c r="CM65" s="11">
        <v>1.12282656527859</v>
      </c>
      <c r="CN65" s="11">
        <v>1.21260017587916</v>
      </c>
      <c r="CO65" s="11"/>
      <c r="CP65" s="11"/>
      <c r="CQ65" s="11">
        <v>2780.2236380489999</v>
      </c>
      <c r="CR65" s="11">
        <v>7268.6649213944902</v>
      </c>
      <c r="CS65" s="11">
        <v>7201.44773168744</v>
      </c>
      <c r="CT65" s="11"/>
      <c r="CU65" s="11"/>
      <c r="CV65" s="11"/>
      <c r="CW65" s="11"/>
      <c r="CX65" s="11"/>
      <c r="CY65" s="11"/>
      <c r="CZ65" s="11">
        <v>292.83292837715902</v>
      </c>
      <c r="DA65" s="11">
        <v>650.16892574815097</v>
      </c>
      <c r="DB65" s="11">
        <v>1525.7476062409801</v>
      </c>
      <c r="DC65" s="11"/>
      <c r="DD65" s="11"/>
      <c r="DE65" s="11"/>
      <c r="DF65" s="11"/>
      <c r="DG65" s="11">
        <v>1633.6449343655179</v>
      </c>
      <c r="DH65" s="11">
        <v>216.44212519384109</v>
      </c>
      <c r="DI65" s="11">
        <v>61.655466421026901</v>
      </c>
      <c r="DJ65" s="11">
        <v>54.650877192982499</v>
      </c>
      <c r="DK65" s="11">
        <v>60.971811296939102</v>
      </c>
      <c r="DL65" s="11">
        <v>136.20350877192999</v>
      </c>
      <c r="DM65" s="11">
        <v>154.671929824561</v>
      </c>
      <c r="DN65" s="11">
        <v>149.69078889239501</v>
      </c>
      <c r="DO65" s="11"/>
      <c r="DP65" s="11"/>
      <c r="DQ65" s="11">
        <v>10.688270891603301</v>
      </c>
      <c r="DR65" s="11"/>
      <c r="DS65" s="11"/>
      <c r="DT65" s="11">
        <v>4.0999999046325701</v>
      </c>
      <c r="DU65" s="11">
        <v>8.1500001251697499E-2</v>
      </c>
      <c r="DV65" s="11">
        <v>1.38399994373322</v>
      </c>
      <c r="DW65" s="11">
        <v>0.17399999499321001</v>
      </c>
      <c r="DX65" s="11">
        <v>1.5245000123977701</v>
      </c>
      <c r="DY65" s="11">
        <v>10.020999908447299</v>
      </c>
      <c r="DZ65" s="11">
        <v>59.389125823974602</v>
      </c>
      <c r="EA65" s="11">
        <v>34.823371887207003</v>
      </c>
      <c r="EB65" s="11">
        <v>5.7874999046325701</v>
      </c>
      <c r="EC65" s="11">
        <v>701.56794122300005</v>
      </c>
      <c r="ED65" s="11">
        <v>0.15932326666139601</v>
      </c>
      <c r="EE65" s="11">
        <v>57.5</v>
      </c>
      <c r="EF65" s="11">
        <v>0</v>
      </c>
      <c r="EG65" s="11">
        <v>171.97449261628401</v>
      </c>
      <c r="EH65" s="11">
        <v>6.1380392624371103</v>
      </c>
      <c r="EI65" s="11"/>
      <c r="EJ65" s="11"/>
      <c r="EK65" s="11"/>
      <c r="EL65" s="11"/>
      <c r="EM65" s="11">
        <v>13.66</v>
      </c>
      <c r="EN65" s="11">
        <v>2.8519999999999999</v>
      </c>
      <c r="EO65" s="11">
        <v>122.27</v>
      </c>
      <c r="EP65" s="11">
        <v>4.0625</v>
      </c>
      <c r="EQ65" s="11">
        <v>0.76649999999999996</v>
      </c>
      <c r="ER65" s="11">
        <v>5.4809999999999999</v>
      </c>
      <c r="ES65" s="11">
        <v>2.6055000000000001</v>
      </c>
      <c r="ET65" s="11">
        <v>15.6</v>
      </c>
      <c r="EU65" s="11">
        <v>3.1269999999999998</v>
      </c>
      <c r="EV65" s="11">
        <v>137.43</v>
      </c>
      <c r="EW65" s="11">
        <v>4.4509999999999996</v>
      </c>
      <c r="EX65" s="11">
        <v>0.87</v>
      </c>
      <c r="EY65" s="11">
        <v>6.0129999999999999</v>
      </c>
      <c r="EZ65" s="11">
        <v>2.726</v>
      </c>
      <c r="FA65" s="7"/>
      <c r="FB65" s="3" t="s">
        <v>1084</v>
      </c>
      <c r="FC65" s="3" t="s">
        <v>302</v>
      </c>
      <c r="FD65" s="3" t="s">
        <v>1085</v>
      </c>
      <c r="FE65" s="3">
        <v>3</v>
      </c>
      <c r="FF65" s="8">
        <v>47.409199999999998</v>
      </c>
      <c r="FG65" s="8">
        <v>-122.0373</v>
      </c>
      <c r="FH65" s="3" t="s">
        <v>898</v>
      </c>
      <c r="FI65" s="3" t="s">
        <v>1008</v>
      </c>
      <c r="FJ65" s="3" t="s">
        <v>1009</v>
      </c>
      <c r="FK65" s="3" t="s">
        <v>1010</v>
      </c>
      <c r="FL65" s="3" t="s">
        <v>1011</v>
      </c>
      <c r="FM65" s="15">
        <f t="shared" si="0"/>
        <v>1707.3804554863982</v>
      </c>
    </row>
    <row r="66" spans="1:169" x14ac:dyDescent="0.25">
      <c r="A66" s="3" t="s">
        <v>303</v>
      </c>
      <c r="B66" s="11">
        <v>35.178138374200003</v>
      </c>
      <c r="C66" s="11">
        <v>20</v>
      </c>
      <c r="D66" s="11">
        <v>0.20462451401699999</v>
      </c>
      <c r="E66" s="11">
        <v>5.1539799467999998</v>
      </c>
      <c r="F66" s="11">
        <v>0.46552076938800002</v>
      </c>
      <c r="G66" s="11">
        <v>9.3385512584400008</v>
      </c>
      <c r="H66" s="11">
        <v>0.42459586658499998</v>
      </c>
      <c r="I66" s="11">
        <v>5.5555555555599998</v>
      </c>
      <c r="J66" s="11">
        <v>10.4844485369</v>
      </c>
      <c r="K66" s="11">
        <v>10.6916308574</v>
      </c>
      <c r="L66" s="11">
        <v>0.404133415183</v>
      </c>
      <c r="M66" s="11">
        <v>4.7421731123399997</v>
      </c>
      <c r="N66" s="11">
        <v>1.35307959894</v>
      </c>
      <c r="O66" s="11">
        <v>42.797217106600002</v>
      </c>
      <c r="P66" s="11">
        <v>2.7573153263800001</v>
      </c>
      <c r="Q66" s="11">
        <v>5.5197462656000003</v>
      </c>
      <c r="R66" s="11">
        <v>0.10742786985900001</v>
      </c>
      <c r="S66" s="11"/>
      <c r="T66" s="11"/>
      <c r="U66" s="11"/>
      <c r="V66" s="11"/>
      <c r="W66" s="11"/>
      <c r="X66" s="11">
        <v>0.19447287599999999</v>
      </c>
      <c r="Y66" s="11">
        <v>0.31729785100000002</v>
      </c>
      <c r="Z66" s="11">
        <v>0</v>
      </c>
      <c r="AA66" s="11">
        <v>6.1412487000000002E-2</v>
      </c>
      <c r="AB66" s="11">
        <v>1.64790174</v>
      </c>
      <c r="AC66" s="11">
        <v>0</v>
      </c>
      <c r="AD66" s="11">
        <v>7.8812691910000003</v>
      </c>
      <c r="AE66" s="11">
        <v>0</v>
      </c>
      <c r="AF66" s="11">
        <v>0</v>
      </c>
      <c r="AG66" s="11">
        <v>32.016376663000003</v>
      </c>
      <c r="AH66" s="11">
        <v>1.4022517910000001</v>
      </c>
      <c r="AI66" s="11">
        <v>2.8659160699999999</v>
      </c>
      <c r="AJ66" s="11">
        <v>0.46059365400000002</v>
      </c>
      <c r="AK66" s="11">
        <v>44.953940635000002</v>
      </c>
      <c r="AL66" s="11">
        <v>7.8915046059999998</v>
      </c>
      <c r="AM66" s="11">
        <v>0</v>
      </c>
      <c r="AN66" s="11">
        <v>0.10235414499999999</v>
      </c>
      <c r="AO66" s="11">
        <v>0.20470829099999999</v>
      </c>
      <c r="AP66" s="11">
        <v>35172000</v>
      </c>
      <c r="AQ66" s="11">
        <v>0.51177072700000004</v>
      </c>
      <c r="AR66" s="11">
        <v>10.102354145</v>
      </c>
      <c r="AS66" s="11">
        <v>10.102354145</v>
      </c>
      <c r="AT66" s="11">
        <v>42.118730808000002</v>
      </c>
      <c r="AU66" s="11">
        <v>1.4022517910000001</v>
      </c>
      <c r="AV66" s="11">
        <v>49.222108496000004</v>
      </c>
      <c r="AW66" s="11">
        <v>91.340839304000013</v>
      </c>
      <c r="AX66" s="11">
        <v>8.1985670419999988</v>
      </c>
      <c r="AY66" s="11">
        <v>0.64749751032196601</v>
      </c>
      <c r="AZ66" s="14">
        <v>0</v>
      </c>
      <c r="BA66" s="11">
        <v>0</v>
      </c>
      <c r="BB66" s="11">
        <v>0</v>
      </c>
      <c r="BC66" s="11">
        <v>0</v>
      </c>
      <c r="BD66" s="11">
        <v>0</v>
      </c>
      <c r="BE66" s="11">
        <v>0</v>
      </c>
      <c r="BF66" s="11">
        <v>0</v>
      </c>
      <c r="BG66" s="11">
        <v>0</v>
      </c>
      <c r="BH66" s="11">
        <v>0</v>
      </c>
      <c r="BI66" s="11">
        <v>100</v>
      </c>
      <c r="BJ66" s="11">
        <v>35170000</v>
      </c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>
        <v>56.3934147033778</v>
      </c>
      <c r="BW66" s="11">
        <v>4.0535155138058601</v>
      </c>
      <c r="BX66" s="11">
        <v>0</v>
      </c>
      <c r="BY66" s="11">
        <v>143.66051660516601</v>
      </c>
      <c r="BZ66" s="11"/>
      <c r="CA66" s="11"/>
      <c r="CB66" s="11">
        <v>1804.35872428173</v>
      </c>
      <c r="CC66" s="11">
        <v>1834.3950042578501</v>
      </c>
      <c r="CD66" s="11"/>
      <c r="CE66" s="11"/>
      <c r="CF66" s="11">
        <v>0</v>
      </c>
      <c r="CG66" s="11">
        <v>17.8411761602881</v>
      </c>
      <c r="CH66" s="11">
        <v>31.189569109645799</v>
      </c>
      <c r="CI66" s="11">
        <v>0</v>
      </c>
      <c r="CJ66" s="11">
        <v>2.6963241709175798</v>
      </c>
      <c r="CK66" s="11">
        <v>10.633911439114399</v>
      </c>
      <c r="CL66" s="11"/>
      <c r="CM66" s="11">
        <v>0.83711235373033399</v>
      </c>
      <c r="CN66" s="11">
        <v>0.77474480005733903</v>
      </c>
      <c r="CO66" s="11"/>
      <c r="CP66" s="11"/>
      <c r="CQ66" s="11">
        <v>140330.687788098</v>
      </c>
      <c r="CR66" s="11">
        <v>1521.0657698965499</v>
      </c>
      <c r="CS66" s="11">
        <v>181732.124443407</v>
      </c>
      <c r="CT66" s="11"/>
      <c r="CU66" s="11"/>
      <c r="CV66" s="11"/>
      <c r="CW66" s="11"/>
      <c r="CX66" s="11">
        <v>1</v>
      </c>
      <c r="CY66" s="11"/>
      <c r="CZ66" s="11">
        <v>14780.727175199499</v>
      </c>
      <c r="DA66" s="11">
        <v>136.05349171099101</v>
      </c>
      <c r="DB66" s="11">
        <v>35022.965553458598</v>
      </c>
      <c r="DC66" s="11"/>
      <c r="DD66" s="11"/>
      <c r="DE66" s="11"/>
      <c r="DF66" s="11"/>
      <c r="DG66" s="11">
        <v>9275.911149943935</v>
      </c>
      <c r="DH66" s="11">
        <v>1419.6244749834573</v>
      </c>
      <c r="DI66" s="11">
        <v>60.340253365595899</v>
      </c>
      <c r="DJ66" s="11">
        <v>18.929465301478999</v>
      </c>
      <c r="DK66" s="11">
        <v>23.5561458120008</v>
      </c>
      <c r="DL66" s="11">
        <v>41.932593856655302</v>
      </c>
      <c r="DM66" s="11">
        <v>54.011092150170597</v>
      </c>
      <c r="DN66" s="11">
        <v>60.444627278312502</v>
      </c>
      <c r="DO66" s="11"/>
      <c r="DP66" s="11"/>
      <c r="DQ66" s="11">
        <v>3.7314053099398898</v>
      </c>
      <c r="DR66" s="11"/>
      <c r="DS66" s="11"/>
      <c r="DT66" s="11">
        <v>2.5072558944008101</v>
      </c>
      <c r="DU66" s="11">
        <v>0.20863383826531401</v>
      </c>
      <c r="DV66" s="11">
        <v>1.26496077257227</v>
      </c>
      <c r="DW66" s="11">
        <v>0.25875590052619601</v>
      </c>
      <c r="DX66" s="11">
        <v>10.479102394034699</v>
      </c>
      <c r="DY66" s="11">
        <v>6.8793183066037598</v>
      </c>
      <c r="DZ66" s="11">
        <v>55.188581204096302</v>
      </c>
      <c r="EA66" s="11">
        <v>32.3915332725973</v>
      </c>
      <c r="EB66" s="11">
        <v>12.4198863178094</v>
      </c>
      <c r="EC66" s="11">
        <v>581.27401043299994</v>
      </c>
      <c r="ED66" s="11">
        <v>7.4157608000613898E-2</v>
      </c>
      <c r="EE66" s="11">
        <v>59.880783423218801</v>
      </c>
      <c r="EF66" s="11">
        <v>0</v>
      </c>
      <c r="EG66" s="11">
        <v>51.320903347911702</v>
      </c>
      <c r="EH66" s="11">
        <v>3.95295546579039</v>
      </c>
      <c r="EI66" s="11"/>
      <c r="EJ66" s="11"/>
      <c r="EK66" s="11"/>
      <c r="EL66" s="11"/>
      <c r="EM66" s="11">
        <v>32.35</v>
      </c>
      <c r="EN66" s="11">
        <v>13.0905</v>
      </c>
      <c r="EO66" s="11">
        <v>311.46499999999997</v>
      </c>
      <c r="EP66" s="11">
        <v>11.16</v>
      </c>
      <c r="EQ66" s="11">
        <v>3.0459999999999998</v>
      </c>
      <c r="ER66" s="11">
        <v>14.045</v>
      </c>
      <c r="ES66" s="11">
        <v>37.691499999999998</v>
      </c>
      <c r="ET66" s="11">
        <v>37.07</v>
      </c>
      <c r="EU66" s="11">
        <v>13.939</v>
      </c>
      <c r="EV66" s="11">
        <v>331.13</v>
      </c>
      <c r="EW66" s="11">
        <v>12.16</v>
      </c>
      <c r="EX66" s="11">
        <v>3.7149999999999999</v>
      </c>
      <c r="EY66" s="11">
        <v>15.69</v>
      </c>
      <c r="EZ66" s="11">
        <v>44.078000000000003</v>
      </c>
      <c r="FA66" s="7"/>
      <c r="FB66" s="3" t="s">
        <v>1086</v>
      </c>
      <c r="FC66" s="3" t="s">
        <v>303</v>
      </c>
      <c r="FD66" s="3" t="s">
        <v>1087</v>
      </c>
      <c r="FE66" s="3">
        <v>3</v>
      </c>
      <c r="FF66" s="8">
        <v>48.866100000000003</v>
      </c>
      <c r="FG66" s="8">
        <v>-122.48171000000001</v>
      </c>
      <c r="FH66" s="3" t="s">
        <v>898</v>
      </c>
      <c r="FI66" s="3"/>
      <c r="FJ66" s="3"/>
      <c r="FK66" s="3" t="s">
        <v>1010</v>
      </c>
      <c r="FL66" s="3" t="s">
        <v>1011</v>
      </c>
      <c r="FM66" s="15">
        <f t="shared" si="0"/>
        <v>2126.3294623734214</v>
      </c>
    </row>
    <row r="67" spans="1:169" x14ac:dyDescent="0.25">
      <c r="A67" s="3" t="s">
        <v>304</v>
      </c>
      <c r="B67" s="11">
        <v>31.069096722000001</v>
      </c>
      <c r="C67" s="11">
        <v>9</v>
      </c>
      <c r="D67" s="11">
        <v>10.016510732</v>
      </c>
      <c r="E67" s="11">
        <v>48.0114706138</v>
      </c>
      <c r="F67" s="11">
        <v>28.247834776800001</v>
      </c>
      <c r="G67" s="11">
        <v>9.8745763693799997</v>
      </c>
      <c r="H67" s="11">
        <v>0</v>
      </c>
      <c r="I67" s="11">
        <v>2.6446137357700001</v>
      </c>
      <c r="J67" s="11">
        <v>5.50357732526E-2</v>
      </c>
      <c r="K67" s="11">
        <v>0.40552675028200003</v>
      </c>
      <c r="L67" s="11">
        <v>0</v>
      </c>
      <c r="M67" s="11">
        <v>0.21434985372099999</v>
      </c>
      <c r="N67" s="11">
        <v>0</v>
      </c>
      <c r="O67" s="11">
        <v>0</v>
      </c>
      <c r="P67" s="11">
        <v>0</v>
      </c>
      <c r="Q67" s="11">
        <v>0.40842336992700001</v>
      </c>
      <c r="R67" s="11">
        <v>0.121658025085</v>
      </c>
      <c r="S67" s="11"/>
      <c r="T67" s="11"/>
      <c r="U67" s="11"/>
      <c r="V67" s="11"/>
      <c r="W67" s="11"/>
      <c r="X67" s="11">
        <v>15.939344832</v>
      </c>
      <c r="Y67" s="11">
        <v>0.19678203499999999</v>
      </c>
      <c r="Z67" s="11">
        <v>5.15105915</v>
      </c>
      <c r="AA67" s="11">
        <v>0.19678203499999999</v>
      </c>
      <c r="AB67" s="11">
        <v>7.6166222939999999</v>
      </c>
      <c r="AC67" s="11">
        <v>65.447389744000006</v>
      </c>
      <c r="AD67" s="11">
        <v>1.4122004859999999</v>
      </c>
      <c r="AE67" s="11">
        <v>0</v>
      </c>
      <c r="AF67" s="11">
        <v>3.8314619749999999</v>
      </c>
      <c r="AG67" s="11">
        <v>0</v>
      </c>
      <c r="AH67" s="11">
        <v>0</v>
      </c>
      <c r="AI67" s="11">
        <v>0</v>
      </c>
      <c r="AJ67" s="11">
        <v>0</v>
      </c>
      <c r="AK67" s="11">
        <v>0</v>
      </c>
      <c r="AL67" s="11">
        <v>0</v>
      </c>
      <c r="AM67" s="11">
        <v>0</v>
      </c>
      <c r="AN67" s="11">
        <v>0.17363120700000001</v>
      </c>
      <c r="AO67" s="11">
        <v>3.4726240999999998E-2</v>
      </c>
      <c r="AP67" s="11">
        <v>31100400</v>
      </c>
      <c r="AQ67" s="11">
        <v>21.287186016999996</v>
      </c>
      <c r="AR67" s="11">
        <v>99.791642550999995</v>
      </c>
      <c r="AS67" s="11">
        <v>95.960180575999999</v>
      </c>
      <c r="AT67" s="11">
        <v>99.791642550999995</v>
      </c>
      <c r="AU67" s="11">
        <v>0</v>
      </c>
      <c r="AV67" s="11">
        <v>0</v>
      </c>
      <c r="AW67" s="11">
        <v>99.791642550999995</v>
      </c>
      <c r="AX67" s="11">
        <v>0.208357448</v>
      </c>
      <c r="AY67" s="11">
        <v>0.62159761513360701</v>
      </c>
      <c r="AZ67" s="14">
        <v>1935.0069710700595</v>
      </c>
      <c r="BA67" s="11">
        <v>92.277992277992297</v>
      </c>
      <c r="BB67" s="11">
        <v>0</v>
      </c>
      <c r="BC67" s="11">
        <v>3.2175032175032203E-2</v>
      </c>
      <c r="BD67" s="11">
        <v>0</v>
      </c>
      <c r="BE67" s="11">
        <v>0</v>
      </c>
      <c r="BF67" s="11">
        <v>0</v>
      </c>
      <c r="BG67" s="11">
        <v>0</v>
      </c>
      <c r="BH67" s="11">
        <v>0</v>
      </c>
      <c r="BI67" s="11">
        <v>7.6898326898326896</v>
      </c>
      <c r="BJ67" s="11">
        <v>31080000</v>
      </c>
      <c r="BK67" s="11"/>
      <c r="BL67" s="11">
        <v>3.2186323566075901</v>
      </c>
      <c r="BM67" s="11"/>
      <c r="BN67" s="11"/>
      <c r="BO67" s="11"/>
      <c r="BP67" s="11">
        <v>2.8187884736374298</v>
      </c>
      <c r="BQ67" s="11"/>
      <c r="BR67" s="11">
        <v>2.5805809969920102</v>
      </c>
      <c r="BS67" s="11"/>
      <c r="BT67" s="11"/>
      <c r="BU67" s="11">
        <v>1</v>
      </c>
      <c r="BV67" s="11">
        <v>65.9996778350515</v>
      </c>
      <c r="BW67" s="11">
        <v>4.4153549630581397</v>
      </c>
      <c r="BX67" s="11">
        <v>0</v>
      </c>
      <c r="BY67" s="11">
        <v>51.183634020618598</v>
      </c>
      <c r="BZ67" s="11"/>
      <c r="CA67" s="11"/>
      <c r="CB67" s="11">
        <v>1701.9426226468399</v>
      </c>
      <c r="CC67" s="11">
        <v>1328.6653350514732</v>
      </c>
      <c r="CD67" s="11"/>
      <c r="CE67" s="11"/>
      <c r="CF67" s="11">
        <v>0</v>
      </c>
      <c r="CG67" s="11">
        <v>27.4123330705816</v>
      </c>
      <c r="CH67" s="11">
        <v>70.306823286346102</v>
      </c>
      <c r="CI67" s="11">
        <v>0</v>
      </c>
      <c r="CJ67" s="11">
        <v>0.58364400862759602</v>
      </c>
      <c r="CK67" s="11">
        <v>10.057029639175299</v>
      </c>
      <c r="CL67" s="11"/>
      <c r="CM67" s="11">
        <v>0.82987259729110496</v>
      </c>
      <c r="CN67" s="11">
        <v>0.70722207074544896</v>
      </c>
      <c r="CO67" s="11"/>
      <c r="CP67" s="11"/>
      <c r="CQ67" s="11">
        <v>0</v>
      </c>
      <c r="CR67" s="11">
        <v>34362.642305630303</v>
      </c>
      <c r="CS67" s="11">
        <v>0</v>
      </c>
      <c r="CT67" s="11"/>
      <c r="CU67" s="11"/>
      <c r="CV67" s="11"/>
      <c r="CW67" s="11"/>
      <c r="CX67" s="11"/>
      <c r="CY67" s="11"/>
      <c r="CZ67" s="11">
        <v>0</v>
      </c>
      <c r="DA67" s="11">
        <v>3073.6761806091599</v>
      </c>
      <c r="DB67" s="11">
        <v>0</v>
      </c>
      <c r="DC67" s="11"/>
      <c r="DD67" s="11"/>
      <c r="DE67" s="11"/>
      <c r="DF67" s="11"/>
      <c r="DG67" s="11">
        <v>1176.72933090889</v>
      </c>
      <c r="DH67" s="11">
        <v>98.930336086426749</v>
      </c>
      <c r="DI67" s="11">
        <v>55.8112265096103</v>
      </c>
      <c r="DJ67" s="11">
        <v>1041.06417284747</v>
      </c>
      <c r="DK67" s="11">
        <v>1164.1880159925799</v>
      </c>
      <c r="DL67" s="11">
        <v>2172.18542405676</v>
      </c>
      <c r="DM67" s="11">
        <v>2330.06223798775</v>
      </c>
      <c r="DN67" s="11">
        <v>2464.43582106849</v>
      </c>
      <c r="DO67" s="11"/>
      <c r="DP67" s="11"/>
      <c r="DQ67" s="11">
        <v>20.8522182473173</v>
      </c>
      <c r="DR67" s="11"/>
      <c r="DS67" s="11"/>
      <c r="DT67" s="11">
        <v>4.0999999046325701</v>
      </c>
      <c r="DU67" s="11">
        <v>8.1500001251697499E-2</v>
      </c>
      <c r="DV67" s="11">
        <v>1.38399994373322</v>
      </c>
      <c r="DW67" s="11">
        <v>0.17399999499321001</v>
      </c>
      <c r="DX67" s="11">
        <v>1.5245000123977701</v>
      </c>
      <c r="DY67" s="11">
        <v>10.020999908447299</v>
      </c>
      <c r="DZ67" s="11">
        <v>59.389125823974602</v>
      </c>
      <c r="EA67" s="11">
        <v>34.823371887207003</v>
      </c>
      <c r="EB67" s="11">
        <v>5.7874999046325701</v>
      </c>
      <c r="EC67" s="11">
        <v>374.60858483499999</v>
      </c>
      <c r="ED67" s="11">
        <v>0.152716321732315</v>
      </c>
      <c r="EE67" s="11">
        <v>57.5</v>
      </c>
      <c r="EF67" s="11"/>
      <c r="EG67" s="11">
        <v>98.434164422436496</v>
      </c>
      <c r="EH67" s="11">
        <v>6.0463945167645896</v>
      </c>
      <c r="EI67" s="11"/>
      <c r="EJ67" s="11"/>
      <c r="EK67" s="11"/>
      <c r="EL67" s="11"/>
      <c r="EM67" s="11">
        <v>20.945</v>
      </c>
      <c r="EN67" s="11">
        <v>8.1274999999999995</v>
      </c>
      <c r="EO67" s="11">
        <v>245.7</v>
      </c>
      <c r="EP67" s="11">
        <v>13.055</v>
      </c>
      <c r="EQ67" s="11">
        <v>2.597</v>
      </c>
      <c r="ER67" s="11">
        <v>9.4429999999999996</v>
      </c>
      <c r="ES67" s="11">
        <v>16.111999999999998</v>
      </c>
      <c r="ET67" s="11">
        <v>22.38</v>
      </c>
      <c r="EU67" s="11">
        <v>8.4120000000000008</v>
      </c>
      <c r="EV67" s="11">
        <v>248.4</v>
      </c>
      <c r="EW67" s="11">
        <v>14.02</v>
      </c>
      <c r="EX67" s="11">
        <v>2.8730000000000002</v>
      </c>
      <c r="EY67" s="11">
        <v>10.41</v>
      </c>
      <c r="EZ67" s="11">
        <v>16.948</v>
      </c>
      <c r="FA67" s="7"/>
      <c r="FB67" s="3" t="s">
        <v>1088</v>
      </c>
      <c r="FC67" s="3" t="s">
        <v>304</v>
      </c>
      <c r="FD67" s="3" t="s">
        <v>1089</v>
      </c>
      <c r="FE67" s="3">
        <v>3</v>
      </c>
      <c r="FF67" s="8">
        <v>47.695974999999997</v>
      </c>
      <c r="FG67" s="8">
        <v>-122.275825</v>
      </c>
      <c r="FH67" s="3" t="s">
        <v>898</v>
      </c>
      <c r="FI67" s="3" t="s">
        <v>1008</v>
      </c>
      <c r="FJ67" s="3" t="s">
        <v>1009</v>
      </c>
      <c r="FK67" s="3" t="s">
        <v>1010</v>
      </c>
      <c r="FL67" s="3" t="s">
        <v>1011</v>
      </c>
      <c r="FM67" s="15">
        <f t="shared" ref="FM67:FM130" si="1">(B67*DN67)</f>
        <v>76567.794889938406</v>
      </c>
    </row>
    <row r="68" spans="1:169" x14ac:dyDescent="0.25">
      <c r="A68" s="3" t="s">
        <v>305</v>
      </c>
      <c r="B68" s="11">
        <v>17.424996084099998</v>
      </c>
      <c r="C68" s="11">
        <v>78</v>
      </c>
      <c r="D68" s="11">
        <v>1.0431728981599999</v>
      </c>
      <c r="E68" s="11">
        <v>19.267713282399999</v>
      </c>
      <c r="F68" s="11">
        <v>7.3073745093999998</v>
      </c>
      <c r="G68" s="11">
        <v>20.687874406100001</v>
      </c>
      <c r="H68" s="11">
        <v>0</v>
      </c>
      <c r="I68" s="11">
        <v>16.37058459</v>
      </c>
      <c r="J68" s="11">
        <v>5.9543482751500001</v>
      </c>
      <c r="K68" s="11">
        <v>5.0712662673000004</v>
      </c>
      <c r="L68" s="11">
        <v>1.19809956621</v>
      </c>
      <c r="M68" s="11">
        <v>8.9805825242699999</v>
      </c>
      <c r="N68" s="11">
        <v>0.397645114646</v>
      </c>
      <c r="O68" s="11">
        <v>11.288989878100001</v>
      </c>
      <c r="P68" s="11">
        <v>0.24271844660200001</v>
      </c>
      <c r="Q68" s="11">
        <v>1.58025201405</v>
      </c>
      <c r="R68" s="11">
        <v>0.60937822763899996</v>
      </c>
      <c r="S68" s="11"/>
      <c r="T68" s="11"/>
      <c r="U68" s="11"/>
      <c r="V68" s="11"/>
      <c r="W68" s="11"/>
      <c r="X68" s="11">
        <v>2.537128713</v>
      </c>
      <c r="Y68" s="11">
        <v>8.2508251000000005E-2</v>
      </c>
      <c r="Z68" s="11">
        <v>0.35066006599999999</v>
      </c>
      <c r="AA68" s="11">
        <v>0.59818481800000001</v>
      </c>
      <c r="AB68" s="11">
        <v>0.43316831700000002</v>
      </c>
      <c r="AC68" s="11">
        <v>10.292904289999999</v>
      </c>
      <c r="AD68" s="11">
        <v>31.043729373000001</v>
      </c>
      <c r="AE68" s="11">
        <v>0</v>
      </c>
      <c r="AF68" s="11">
        <v>0</v>
      </c>
      <c r="AG68" s="11">
        <v>30.198019802000001</v>
      </c>
      <c r="AH68" s="11">
        <v>0.41254125400000002</v>
      </c>
      <c r="AI68" s="11">
        <v>0.14438943900000001</v>
      </c>
      <c r="AJ68" s="11">
        <v>0</v>
      </c>
      <c r="AK68" s="11">
        <v>12.293729373</v>
      </c>
      <c r="AL68" s="11">
        <v>10.891089108999999</v>
      </c>
      <c r="AM68" s="11">
        <v>0</v>
      </c>
      <c r="AN68" s="11">
        <v>0.61881188099999995</v>
      </c>
      <c r="AO68" s="11">
        <v>0.10313531400000001</v>
      </c>
      <c r="AP68" s="11">
        <v>17452800</v>
      </c>
      <c r="AQ68" s="11">
        <v>2.9702970300000002</v>
      </c>
      <c r="AR68" s="11">
        <v>45.338283828000002</v>
      </c>
      <c r="AS68" s="11">
        <v>45.338283828000002</v>
      </c>
      <c r="AT68" s="11">
        <v>75.536303630000006</v>
      </c>
      <c r="AU68" s="11">
        <v>0.41254125400000002</v>
      </c>
      <c r="AV68" s="11">
        <v>12.850660066</v>
      </c>
      <c r="AW68" s="11">
        <v>88.386963696000009</v>
      </c>
      <c r="AX68" s="11">
        <v>11.613036303999998</v>
      </c>
      <c r="AY68" s="11"/>
      <c r="AZ68" s="14">
        <v>1990.1867728107754</v>
      </c>
      <c r="BA68" s="11">
        <v>0</v>
      </c>
      <c r="BB68" s="11">
        <v>13.2412204951065</v>
      </c>
      <c r="BC68" s="11">
        <v>2.8209556706966001</v>
      </c>
      <c r="BD68" s="11">
        <v>0</v>
      </c>
      <c r="BE68" s="11">
        <v>5.4691997697178998</v>
      </c>
      <c r="BF68" s="11">
        <v>3.9147956246401798</v>
      </c>
      <c r="BG68" s="11">
        <v>21.473805411629201</v>
      </c>
      <c r="BH68" s="11">
        <v>47.092688543465698</v>
      </c>
      <c r="BI68" s="11">
        <v>5.9873344847438101</v>
      </c>
      <c r="BJ68" s="11">
        <v>17370000</v>
      </c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>
        <v>50.942020665901303</v>
      </c>
      <c r="BW68" s="11">
        <v>2.0022988505747099</v>
      </c>
      <c r="BX68" s="11">
        <v>0</v>
      </c>
      <c r="BY68" s="11">
        <v>191.199770378875</v>
      </c>
      <c r="BZ68" s="11"/>
      <c r="CA68" s="11"/>
      <c r="CB68" s="11">
        <v>2113.62970650429</v>
      </c>
      <c r="CC68" s="11">
        <v>1554.6516647532108</v>
      </c>
      <c r="CD68" s="11"/>
      <c r="CE68" s="11"/>
      <c r="CF68" s="11">
        <v>0</v>
      </c>
      <c r="CG68" s="11">
        <v>50.928075448787801</v>
      </c>
      <c r="CH68" s="11">
        <v>47.670906010509803</v>
      </c>
      <c r="CI68" s="11">
        <v>0</v>
      </c>
      <c r="CJ68" s="11">
        <v>2.3175543250634698</v>
      </c>
      <c r="CK68" s="11">
        <v>9.3263605051664804</v>
      </c>
      <c r="CL68" s="11"/>
      <c r="CM68" s="11">
        <v>1.67140285497223</v>
      </c>
      <c r="CN68" s="11">
        <v>1.5161986376246299</v>
      </c>
      <c r="CO68" s="11"/>
      <c r="CP68" s="11"/>
      <c r="CQ68" s="11">
        <v>4715.0949234797399</v>
      </c>
      <c r="CR68" s="11">
        <v>6359.4795859368996</v>
      </c>
      <c r="CS68" s="11">
        <v>9006.1232764131692</v>
      </c>
      <c r="CT68" s="11"/>
      <c r="CU68" s="11"/>
      <c r="CV68" s="11"/>
      <c r="CW68" s="11"/>
      <c r="CX68" s="11"/>
      <c r="CY68" s="11"/>
      <c r="CZ68" s="11">
        <v>496.63330421288202</v>
      </c>
      <c r="DA68" s="11">
        <v>568.83407984334599</v>
      </c>
      <c r="DB68" s="11">
        <v>2256.4606597266502</v>
      </c>
      <c r="DC68" s="11"/>
      <c r="DD68" s="11"/>
      <c r="DE68" s="11"/>
      <c r="DF68" s="11"/>
      <c r="DG68" s="11">
        <v>1304.0274562182854</v>
      </c>
      <c r="DH68" s="11">
        <v>190.64153746433715</v>
      </c>
      <c r="DI68" s="11">
        <v>68.998718066036901</v>
      </c>
      <c r="DJ68" s="11">
        <v>124.43861671469701</v>
      </c>
      <c r="DK68" s="11">
        <v>171.91575144508701</v>
      </c>
      <c r="DL68" s="11">
        <v>207.37348703169999</v>
      </c>
      <c r="DM68" s="11">
        <v>357.99711815562</v>
      </c>
      <c r="DN68" s="11">
        <v>478.80966763005802</v>
      </c>
      <c r="DO68" s="11"/>
      <c r="DP68" s="11"/>
      <c r="DQ68" s="11">
        <v>7.18916735206097</v>
      </c>
      <c r="DR68" s="11"/>
      <c r="DS68" s="11"/>
      <c r="DT68" s="11">
        <v>4.46481357403656</v>
      </c>
      <c r="DU68" s="11">
        <v>0.17429104336162099</v>
      </c>
      <c r="DV68" s="11">
        <v>1.2854664405780101</v>
      </c>
      <c r="DW68" s="11">
        <v>0.32705969085444297</v>
      </c>
      <c r="DX68" s="11">
        <v>0.965216409359405</v>
      </c>
      <c r="DY68" s="11">
        <v>1.42463431073659</v>
      </c>
      <c r="DZ68" s="11">
        <v>20.764447482664199</v>
      </c>
      <c r="EA68" s="11">
        <v>51.9350716035758</v>
      </c>
      <c r="EB68" s="11">
        <v>27.3004822517509</v>
      </c>
      <c r="EC68" s="11">
        <v>767.60965274900002</v>
      </c>
      <c r="ED68" s="11">
        <v>0.258763014122255</v>
      </c>
      <c r="EE68" s="11">
        <v>60</v>
      </c>
      <c r="EF68" s="11">
        <v>6.4946445733655498</v>
      </c>
      <c r="EG68" s="11">
        <v>126.89131331889</v>
      </c>
      <c r="EH68" s="11">
        <v>5.4849434736729803</v>
      </c>
      <c r="EI68" s="11"/>
      <c r="EJ68" s="11"/>
      <c r="EK68" s="11"/>
      <c r="EL68" s="11"/>
      <c r="EM68" s="11">
        <v>10.855</v>
      </c>
      <c r="EN68" s="11">
        <v>8.7710000000000008</v>
      </c>
      <c r="EO68" s="11">
        <v>111.74</v>
      </c>
      <c r="EP68" s="11">
        <v>3.3275000000000001</v>
      </c>
      <c r="EQ68" s="11">
        <v>0.87749999999999995</v>
      </c>
      <c r="ER68" s="11">
        <v>5.6135000000000002</v>
      </c>
      <c r="ES68" s="11">
        <v>1.4804999999999999</v>
      </c>
      <c r="ET68" s="11">
        <v>17.38</v>
      </c>
      <c r="EU68" s="11">
        <v>16.350000000000001</v>
      </c>
      <c r="EV68" s="11">
        <v>166.6</v>
      </c>
      <c r="EW68" s="11">
        <v>5.3719999999999999</v>
      </c>
      <c r="EX68" s="11">
        <v>1.135</v>
      </c>
      <c r="EY68" s="11">
        <v>8.1419999999999995</v>
      </c>
      <c r="EZ68" s="11">
        <v>1.885</v>
      </c>
      <c r="FA68" s="7"/>
      <c r="FB68" s="3" t="s">
        <v>1090</v>
      </c>
      <c r="FC68" s="3" t="s">
        <v>305</v>
      </c>
      <c r="FD68" s="3" t="s">
        <v>1091</v>
      </c>
      <c r="FE68" s="3">
        <v>3</v>
      </c>
      <c r="FF68" s="8">
        <v>45.759892000000001</v>
      </c>
      <c r="FG68" s="8">
        <v>-122.535984</v>
      </c>
      <c r="FH68" s="3" t="s">
        <v>898</v>
      </c>
      <c r="FI68" s="3" t="s">
        <v>904</v>
      </c>
      <c r="FJ68" s="3" t="s">
        <v>907</v>
      </c>
      <c r="FK68" s="3" t="s">
        <v>900</v>
      </c>
      <c r="FL68" s="3" t="s">
        <v>901</v>
      </c>
      <c r="FM68" s="15">
        <f t="shared" si="1"/>
        <v>8343.256583482982</v>
      </c>
    </row>
    <row r="69" spans="1:169" x14ac:dyDescent="0.25">
      <c r="A69" s="3" t="s">
        <v>306</v>
      </c>
      <c r="B69" s="11">
        <v>22.370926178600001</v>
      </c>
      <c r="C69" s="11">
        <v>25</v>
      </c>
      <c r="D69" s="11">
        <v>1.9754576544</v>
      </c>
      <c r="E69" s="11">
        <v>19.883323274999999</v>
      </c>
      <c r="F69" s="11">
        <v>10.046268356500001</v>
      </c>
      <c r="G69" s="11">
        <v>17.376785355100001</v>
      </c>
      <c r="H69" s="11">
        <v>0</v>
      </c>
      <c r="I69" s="11">
        <v>4.62683564675</v>
      </c>
      <c r="J69" s="11">
        <v>9.5755381210999992</v>
      </c>
      <c r="K69" s="11">
        <v>4.0716153691399999</v>
      </c>
      <c r="L69" s="11">
        <v>0.30175015087500001</v>
      </c>
      <c r="M69" s="11">
        <v>3.6934218467100002</v>
      </c>
      <c r="N69" s="11">
        <v>1.35586401127</v>
      </c>
      <c r="O69" s="11">
        <v>23.065781532900001</v>
      </c>
      <c r="P69" s="11">
        <v>3.2186682760000002E-2</v>
      </c>
      <c r="Q69" s="11">
        <v>3.99517199759</v>
      </c>
      <c r="R69" s="11">
        <v>0</v>
      </c>
      <c r="S69" s="11"/>
      <c r="T69" s="11"/>
      <c r="U69" s="11"/>
      <c r="V69" s="11"/>
      <c r="W69" s="11"/>
      <c r="X69" s="11">
        <v>2.4935649940000002</v>
      </c>
      <c r="Y69" s="11">
        <v>0.85263835300000002</v>
      </c>
      <c r="Z69" s="11">
        <v>1.930501931</v>
      </c>
      <c r="AA69" s="11">
        <v>0.19305019300000001</v>
      </c>
      <c r="AB69" s="11">
        <v>0.85263835300000002</v>
      </c>
      <c r="AC69" s="11">
        <v>8.8803088799999994</v>
      </c>
      <c r="AD69" s="11">
        <v>31.531531531999999</v>
      </c>
      <c r="AE69" s="11">
        <v>0</v>
      </c>
      <c r="AF69" s="11">
        <v>0.85263835300000002</v>
      </c>
      <c r="AG69" s="11">
        <v>18.050193050000001</v>
      </c>
      <c r="AH69" s="11">
        <v>1.3191763190000001</v>
      </c>
      <c r="AI69" s="11">
        <v>0.78828828799999995</v>
      </c>
      <c r="AJ69" s="11">
        <v>0</v>
      </c>
      <c r="AK69" s="11">
        <v>24.340411840000002</v>
      </c>
      <c r="AL69" s="11">
        <v>7.8024453019999997</v>
      </c>
      <c r="AM69" s="11">
        <v>0</v>
      </c>
      <c r="AN69" s="11">
        <v>0</v>
      </c>
      <c r="AO69" s="11">
        <v>0.112612613</v>
      </c>
      <c r="AP69" s="11">
        <v>22377600</v>
      </c>
      <c r="AQ69" s="11">
        <v>5.2767052780000006</v>
      </c>
      <c r="AR69" s="11">
        <v>47.586872589000002</v>
      </c>
      <c r="AS69" s="11">
        <v>46.734234235999999</v>
      </c>
      <c r="AT69" s="11">
        <v>65.637065638999999</v>
      </c>
      <c r="AU69" s="11">
        <v>1.3191763190000001</v>
      </c>
      <c r="AV69" s="11">
        <v>26.447876447000002</v>
      </c>
      <c r="AW69" s="11">
        <v>92.084942085999998</v>
      </c>
      <c r="AX69" s="11">
        <v>7.9150579149999993</v>
      </c>
      <c r="AY69" s="11"/>
      <c r="AZ69" s="14">
        <v>1988.2125435540072</v>
      </c>
      <c r="BA69" s="11">
        <v>0.98434004474272896</v>
      </c>
      <c r="BB69" s="11">
        <v>2.05816554809843</v>
      </c>
      <c r="BC69" s="11">
        <v>0.98434004474272896</v>
      </c>
      <c r="BD69" s="11">
        <v>2.8187919463087199</v>
      </c>
      <c r="BE69" s="11">
        <v>13.557046979865801</v>
      </c>
      <c r="BF69" s="11">
        <v>15.838926174496599</v>
      </c>
      <c r="BG69" s="11">
        <v>0</v>
      </c>
      <c r="BH69" s="11">
        <v>27.964205816554799</v>
      </c>
      <c r="BI69" s="11">
        <v>35.7941834451902</v>
      </c>
      <c r="BJ69" s="11">
        <v>22350000</v>
      </c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>
        <v>49.098704778919199</v>
      </c>
      <c r="BW69" s="11">
        <v>4</v>
      </c>
      <c r="BX69" s="11">
        <v>1</v>
      </c>
      <c r="BY69" s="11">
        <v>1759.90040196516</v>
      </c>
      <c r="BZ69" s="11"/>
      <c r="CA69" s="11"/>
      <c r="CB69" s="11">
        <v>2086.19995117188</v>
      </c>
      <c r="CC69" s="11">
        <v>1475.6000000000583</v>
      </c>
      <c r="CD69" s="11"/>
      <c r="CE69" s="11"/>
      <c r="CF69" s="11">
        <v>0</v>
      </c>
      <c r="CG69" s="11">
        <v>43.070580317194803</v>
      </c>
      <c r="CH69" s="11">
        <v>56.504857551651703</v>
      </c>
      <c r="CI69" s="11">
        <v>0</v>
      </c>
      <c r="CJ69" s="11">
        <v>3.3038548959019298</v>
      </c>
      <c r="CK69" s="11">
        <v>11.1975480125056</v>
      </c>
      <c r="CL69" s="11"/>
      <c r="CM69" s="11">
        <v>1.2838847874166299</v>
      </c>
      <c r="CN69" s="11">
        <v>1.2281140737132099</v>
      </c>
      <c r="CO69" s="11"/>
      <c r="CP69" s="11"/>
      <c r="CQ69" s="11">
        <v>12647.205561454801</v>
      </c>
      <c r="CR69" s="11">
        <v>8170.3191620816497</v>
      </c>
      <c r="CS69" s="11">
        <v>24156.9457746017</v>
      </c>
      <c r="CT69" s="11"/>
      <c r="CU69" s="11"/>
      <c r="CV69" s="11"/>
      <c r="CW69" s="11"/>
      <c r="CX69" s="11"/>
      <c r="CY69" s="11"/>
      <c r="CZ69" s="11">
        <v>1332.1096582313201</v>
      </c>
      <c r="DA69" s="11">
        <v>730.80759514765896</v>
      </c>
      <c r="DB69" s="11">
        <v>6052.4596573419103</v>
      </c>
      <c r="DC69" s="11"/>
      <c r="DD69" s="11"/>
      <c r="DE69" s="11"/>
      <c r="DF69" s="11"/>
      <c r="DG69" s="11">
        <v>2133.2096420747494</v>
      </c>
      <c r="DH69" s="11">
        <v>362.76445802606281</v>
      </c>
      <c r="DI69" s="11">
        <v>70.437577338506699</v>
      </c>
      <c r="DJ69" s="11">
        <v>97.072930648769599</v>
      </c>
      <c r="DK69" s="11">
        <v>152.000143201931</v>
      </c>
      <c r="DL69" s="11">
        <v>132.82013422818801</v>
      </c>
      <c r="DM69" s="11">
        <v>244.97673378076101</v>
      </c>
      <c r="DN69" s="11">
        <v>413.881142397426</v>
      </c>
      <c r="DO69" s="11"/>
      <c r="DP69" s="11"/>
      <c r="DQ69" s="11">
        <v>6.3546122973509602</v>
      </c>
      <c r="DR69" s="11"/>
      <c r="DS69" s="11"/>
      <c r="DT69" s="11">
        <v>4.1174998283386204</v>
      </c>
      <c r="DU69" s="11">
        <v>0.1875</v>
      </c>
      <c r="DV69" s="11">
        <v>1.4075000286102299</v>
      </c>
      <c r="DW69" s="11">
        <v>0.35800001025199901</v>
      </c>
      <c r="DX69" s="11">
        <v>0.55449998378753695</v>
      </c>
      <c r="DY69" s="11">
        <v>0.91449999809265103</v>
      </c>
      <c r="DZ69" s="11">
        <v>14.242470741271999</v>
      </c>
      <c r="EA69" s="11">
        <v>60.872528076171903</v>
      </c>
      <c r="EB69" s="11">
        <v>24.8850002288818</v>
      </c>
      <c r="EC69" s="11">
        <v>500.04079826200001</v>
      </c>
      <c r="ED69" s="11">
        <v>0.26347637241102001</v>
      </c>
      <c r="EE69" s="11">
        <v>60</v>
      </c>
      <c r="EF69" s="11">
        <v>6.7565526121752804</v>
      </c>
      <c r="EG69" s="11">
        <v>68.082103061265499</v>
      </c>
      <c r="EH69" s="11">
        <v>7.0828652171282203</v>
      </c>
      <c r="EI69" s="11">
        <v>0</v>
      </c>
      <c r="EJ69" s="11">
        <v>3</v>
      </c>
      <c r="EK69" s="11"/>
      <c r="EL69" s="11">
        <v>0</v>
      </c>
      <c r="EM69" s="11">
        <v>23.684999999999999</v>
      </c>
      <c r="EN69" s="11">
        <v>7.3745000000000003</v>
      </c>
      <c r="EO69" s="11">
        <v>228.56</v>
      </c>
      <c r="EP69" s="11">
        <v>9.0395000000000003</v>
      </c>
      <c r="EQ69" s="11">
        <v>1.9670000000000001</v>
      </c>
      <c r="ER69" s="11">
        <v>8.9154999999999998</v>
      </c>
      <c r="ES69" s="11">
        <v>5.6379999999999999</v>
      </c>
      <c r="ET69" s="11">
        <v>25.96</v>
      </c>
      <c r="EU69" s="11">
        <v>7.9569999999999999</v>
      </c>
      <c r="EV69" s="11">
        <v>245.17</v>
      </c>
      <c r="EW69" s="11">
        <v>10.68</v>
      </c>
      <c r="EX69" s="11">
        <v>2.2370000000000001</v>
      </c>
      <c r="EY69" s="11">
        <v>9.5670000000000002</v>
      </c>
      <c r="EZ69" s="11">
        <v>5.9080000000000004</v>
      </c>
      <c r="FA69" s="7"/>
      <c r="FB69" s="3" t="s">
        <v>1092</v>
      </c>
      <c r="FC69" s="3" t="s">
        <v>306</v>
      </c>
      <c r="FD69" s="3" t="s">
        <v>1093</v>
      </c>
      <c r="FE69" s="3">
        <v>3</v>
      </c>
      <c r="FF69" s="8">
        <v>45.750487</v>
      </c>
      <c r="FG69" s="8">
        <v>-122.71677099999999</v>
      </c>
      <c r="FH69" s="3" t="s">
        <v>898</v>
      </c>
      <c r="FI69" s="3" t="s">
        <v>904</v>
      </c>
      <c r="FJ69" s="3" t="s">
        <v>907</v>
      </c>
      <c r="FK69" s="3" t="s">
        <v>900</v>
      </c>
      <c r="FL69" s="3" t="s">
        <v>901</v>
      </c>
      <c r="FM69" s="15">
        <f t="shared" si="1"/>
        <v>9258.9044832874515</v>
      </c>
    </row>
    <row r="70" spans="1:169" x14ac:dyDescent="0.25">
      <c r="A70" s="3" t="s">
        <v>307</v>
      </c>
      <c r="B70" s="11">
        <v>47.048634309699999</v>
      </c>
      <c r="C70" s="11">
        <v>20</v>
      </c>
      <c r="D70" s="11">
        <v>7.3835385909899998</v>
      </c>
      <c r="E70" s="11">
        <v>30.132716285499999</v>
      </c>
      <c r="F70" s="11">
        <v>19.475254340999999</v>
      </c>
      <c r="G70" s="11">
        <v>18.473189015500001</v>
      </c>
      <c r="H70" s="11">
        <v>0.181672148703</v>
      </c>
      <c r="I70" s="11">
        <v>8.2957240113200008</v>
      </c>
      <c r="J70" s="11">
        <v>1.67329610648</v>
      </c>
      <c r="K70" s="11">
        <v>2.9029297024399998</v>
      </c>
      <c r="L70" s="11">
        <v>1.0479614472600001</v>
      </c>
      <c r="M70" s="11">
        <v>0.67123078099900002</v>
      </c>
      <c r="N70" s="11">
        <v>0</v>
      </c>
      <c r="O70" s="11">
        <v>0.52206838522099996</v>
      </c>
      <c r="P70" s="11">
        <v>0.74581197888799999</v>
      </c>
      <c r="Q70" s="11">
        <v>2.9010173640299999</v>
      </c>
      <c r="R70" s="11">
        <v>5.5935898416600001</v>
      </c>
      <c r="S70" s="11"/>
      <c r="T70" s="11"/>
      <c r="U70" s="11"/>
      <c r="V70" s="11"/>
      <c r="W70" s="11"/>
      <c r="X70" s="11">
        <v>16.916488223000002</v>
      </c>
      <c r="Y70" s="11">
        <v>1.2006729890000001</v>
      </c>
      <c r="Z70" s="11">
        <v>4.519730805</v>
      </c>
      <c r="AA70" s="11">
        <v>1.1165494030000001</v>
      </c>
      <c r="AB70" s="11">
        <v>3.8620373200000002</v>
      </c>
      <c r="AC70" s="11">
        <v>20.243193637000001</v>
      </c>
      <c r="AD70" s="11">
        <v>27.248394004000001</v>
      </c>
      <c r="AE70" s="11">
        <v>0</v>
      </c>
      <c r="AF70" s="11">
        <v>13.314469257000001</v>
      </c>
      <c r="AG70" s="11">
        <v>3.9691037009999999</v>
      </c>
      <c r="AH70" s="11">
        <v>0</v>
      </c>
      <c r="AI70" s="11">
        <v>0</v>
      </c>
      <c r="AJ70" s="11">
        <v>1.5295197E-2</v>
      </c>
      <c r="AK70" s="11">
        <v>0.458855919</v>
      </c>
      <c r="AL70" s="11">
        <v>0.16824717</v>
      </c>
      <c r="AM70" s="11">
        <v>0</v>
      </c>
      <c r="AN70" s="11">
        <v>5.5674518199999996</v>
      </c>
      <c r="AO70" s="11">
        <v>1.3995105539999999</v>
      </c>
      <c r="AP70" s="11">
        <v>47073600</v>
      </c>
      <c r="AQ70" s="11">
        <v>22.636892017000001</v>
      </c>
      <c r="AR70" s="11">
        <v>88.421535638000009</v>
      </c>
      <c r="AS70" s="11">
        <v>75.10706638100001</v>
      </c>
      <c r="AT70" s="11">
        <v>92.390639339000003</v>
      </c>
      <c r="AU70" s="11">
        <v>0</v>
      </c>
      <c r="AV70" s="11">
        <v>0.458855919</v>
      </c>
      <c r="AW70" s="11">
        <v>92.849495258000005</v>
      </c>
      <c r="AX70" s="11">
        <v>7.1352095439999994</v>
      </c>
      <c r="AY70" s="11">
        <v>0.228334364781619</v>
      </c>
      <c r="AZ70" s="14">
        <v>1957.5435729847491</v>
      </c>
      <c r="BA70" s="11">
        <v>17.998300042498901</v>
      </c>
      <c r="BB70" s="11">
        <v>14.747131321716999</v>
      </c>
      <c r="BC70" s="11">
        <v>4.1011474713132197</v>
      </c>
      <c r="BD70" s="11">
        <v>18.678283042923901</v>
      </c>
      <c r="BE70" s="11">
        <v>18.912027199320001</v>
      </c>
      <c r="BF70" s="11">
        <v>0.27624309392265201</v>
      </c>
      <c r="BG70" s="11">
        <v>3.3149171270718201</v>
      </c>
      <c r="BH70" s="11">
        <v>0</v>
      </c>
      <c r="BI70" s="11">
        <v>21.971950701232501</v>
      </c>
      <c r="BJ70" s="11">
        <v>47060000</v>
      </c>
      <c r="BK70" s="11"/>
      <c r="BL70" s="11"/>
      <c r="BM70" s="11"/>
      <c r="BN70" s="11"/>
      <c r="BO70" s="11"/>
      <c r="BP70" s="11"/>
      <c r="BQ70" s="11"/>
      <c r="BR70" s="11"/>
      <c r="BS70" s="11"/>
      <c r="BT70" s="11"/>
      <c r="BU70" s="11"/>
      <c r="BV70" s="11">
        <v>67.418560203864899</v>
      </c>
      <c r="BW70" s="11">
        <v>4.7131338849989399</v>
      </c>
      <c r="BX70" s="11">
        <v>0</v>
      </c>
      <c r="BY70" s="11">
        <v>63.196644722871099</v>
      </c>
      <c r="BZ70" s="11"/>
      <c r="CA70" s="11"/>
      <c r="CB70" s="11">
        <v>408.21653273496003</v>
      </c>
      <c r="CC70" s="11">
        <v>320.65105117862197</v>
      </c>
      <c r="CD70" s="11"/>
      <c r="CE70" s="11"/>
      <c r="CF70" s="11">
        <v>0</v>
      </c>
      <c r="CG70" s="11">
        <v>10.4856070976083</v>
      </c>
      <c r="CH70" s="11">
        <v>47.927575036957997</v>
      </c>
      <c r="CI70" s="11">
        <v>0</v>
      </c>
      <c r="CJ70" s="11">
        <v>0.46641878334371401</v>
      </c>
      <c r="CK70" s="11">
        <v>10.199358674877899</v>
      </c>
      <c r="CL70" s="11"/>
      <c r="CM70" s="11">
        <v>1.0341125478789599</v>
      </c>
      <c r="CN70" s="11">
        <v>1.1660334608223499</v>
      </c>
      <c r="CO70" s="11"/>
      <c r="CP70" s="11"/>
      <c r="CQ70" s="11">
        <v>1858.73847189449</v>
      </c>
      <c r="CR70" s="11">
        <v>13768.9298404396</v>
      </c>
      <c r="CS70" s="11">
        <v>2697.9866857540701</v>
      </c>
      <c r="CT70" s="11"/>
      <c r="CU70" s="11"/>
      <c r="CV70" s="11"/>
      <c r="CW70" s="11"/>
      <c r="CX70" s="11"/>
      <c r="CY70" s="11"/>
      <c r="CZ70" s="11">
        <v>195.777388246736</v>
      </c>
      <c r="DA70" s="11">
        <v>1231.6396295485599</v>
      </c>
      <c r="DB70" s="11">
        <v>820.64421345632798</v>
      </c>
      <c r="DC70" s="11"/>
      <c r="DD70" s="11"/>
      <c r="DE70" s="11"/>
      <c r="DF70" s="11"/>
      <c r="DG70" s="11">
        <v>506.10785066484652</v>
      </c>
      <c r="DH70" s="11">
        <v>47.781646890187034</v>
      </c>
      <c r="DI70" s="11">
        <v>52.969354427976299</v>
      </c>
      <c r="DJ70" s="11">
        <v>305.98047952471899</v>
      </c>
      <c r="DK70" s="11">
        <v>359.05396758657599</v>
      </c>
      <c r="DL70" s="11">
        <v>609.55463611287905</v>
      </c>
      <c r="DM70" s="11">
        <v>772.681731381286</v>
      </c>
      <c r="DN70" s="11">
        <v>863.347649262289</v>
      </c>
      <c r="DO70" s="11"/>
      <c r="DP70" s="11"/>
      <c r="DQ70" s="11">
        <v>11.707486374351401</v>
      </c>
      <c r="DR70" s="11"/>
      <c r="DS70" s="11"/>
      <c r="DT70" s="11">
        <v>4.4374537111518499</v>
      </c>
      <c r="DU70" s="11">
        <v>8.2478128142621704E-2</v>
      </c>
      <c r="DV70" s="11">
        <v>1.3617824989915499</v>
      </c>
      <c r="DW70" s="11">
        <v>0.17791250255690599</v>
      </c>
      <c r="DX70" s="11">
        <v>1.80480323404384</v>
      </c>
      <c r="DY70" s="11">
        <v>10.4041463050348</v>
      </c>
      <c r="DZ70" s="11">
        <v>59.412468576259101</v>
      </c>
      <c r="EA70" s="11">
        <v>34.133226614591798</v>
      </c>
      <c r="EB70" s="11">
        <v>6.4543030912594102</v>
      </c>
      <c r="EC70" s="11">
        <v>577.80690749799999</v>
      </c>
      <c r="ED70" s="11">
        <v>3.9568499302489998E-2</v>
      </c>
      <c r="EE70" s="11">
        <v>58.0309836500439</v>
      </c>
      <c r="EF70" s="11">
        <v>3.88933304481964E-2</v>
      </c>
      <c r="EG70" s="11">
        <v>59.317527745885997</v>
      </c>
      <c r="EH70" s="11">
        <v>2.5960634820736401</v>
      </c>
      <c r="EI70" s="11"/>
      <c r="EJ70" s="11"/>
      <c r="EK70" s="11"/>
      <c r="EL70" s="11"/>
      <c r="EM70" s="11">
        <v>14.63</v>
      </c>
      <c r="EN70" s="11">
        <v>5.5505000000000004</v>
      </c>
      <c r="EO70" s="11">
        <v>159.60499999999999</v>
      </c>
      <c r="EP70" s="11">
        <v>6.5810000000000004</v>
      </c>
      <c r="EQ70" s="11">
        <v>1.4724999999999999</v>
      </c>
      <c r="ER70" s="11">
        <v>7.2115</v>
      </c>
      <c r="ES70" s="11">
        <v>7.5724999999999998</v>
      </c>
      <c r="ET70" s="11">
        <v>15.53</v>
      </c>
      <c r="EU70" s="11">
        <v>5.774</v>
      </c>
      <c r="EV70" s="11">
        <v>168.81</v>
      </c>
      <c r="EW70" s="11">
        <v>7.1980000000000004</v>
      </c>
      <c r="EX70" s="11">
        <v>1.6579999999999999</v>
      </c>
      <c r="EY70" s="11">
        <v>7.8310000000000004</v>
      </c>
      <c r="EZ70" s="11">
        <v>7.6980000000000004</v>
      </c>
      <c r="FA70" s="7"/>
      <c r="FB70" s="3" t="s">
        <v>1094</v>
      </c>
      <c r="FC70" s="3" t="s">
        <v>307</v>
      </c>
      <c r="FD70" s="3" t="s">
        <v>1095</v>
      </c>
      <c r="FE70" s="3">
        <v>3</v>
      </c>
      <c r="FF70" s="8">
        <v>47.063541000000001</v>
      </c>
      <c r="FG70" s="8">
        <v>-122.808696</v>
      </c>
      <c r="FH70" s="3" t="s">
        <v>898</v>
      </c>
      <c r="FI70" s="3" t="s">
        <v>1008</v>
      </c>
      <c r="FJ70" s="3" t="s">
        <v>1009</v>
      </c>
      <c r="FK70" s="3" t="s">
        <v>1010</v>
      </c>
      <c r="FL70" s="3" t="s">
        <v>1011</v>
      </c>
      <c r="FM70" s="15">
        <f t="shared" si="1"/>
        <v>40619.327832280571</v>
      </c>
    </row>
    <row r="71" spans="1:169" x14ac:dyDescent="0.25">
      <c r="A71" s="3" t="s">
        <v>297</v>
      </c>
      <c r="B71" s="11">
        <v>19.5939558249</v>
      </c>
      <c r="C71" s="11">
        <v>46</v>
      </c>
      <c r="D71" s="11">
        <v>1.48382947446</v>
      </c>
      <c r="E71" s="11">
        <v>9.6701580301399996</v>
      </c>
      <c r="F71" s="11">
        <v>4.4790518191800004</v>
      </c>
      <c r="G71" s="11">
        <v>10.487872105799999</v>
      </c>
      <c r="H71" s="11">
        <v>0.119441381845</v>
      </c>
      <c r="I71" s="11">
        <v>21.3708195516</v>
      </c>
      <c r="J71" s="11">
        <v>6.9643513414199996</v>
      </c>
      <c r="K71" s="11">
        <v>5.9490995957399999</v>
      </c>
      <c r="L71" s="11">
        <v>6.0317897831699998</v>
      </c>
      <c r="M71" s="11">
        <v>6.3947078279999996</v>
      </c>
      <c r="N71" s="11">
        <v>1.8513414185999999</v>
      </c>
      <c r="O71" s="11">
        <v>20.199375229699999</v>
      </c>
      <c r="P71" s="11">
        <v>1.47004777655</v>
      </c>
      <c r="Q71" s="11">
        <v>3.2386990077200002</v>
      </c>
      <c r="R71" s="11">
        <v>0.28941565600899999</v>
      </c>
      <c r="S71" s="11"/>
      <c r="T71" s="11"/>
      <c r="U71" s="11"/>
      <c r="V71" s="11"/>
      <c r="W71" s="11"/>
      <c r="X71" s="11">
        <v>2.480705623</v>
      </c>
      <c r="Y71" s="11">
        <v>0.18375597199999999</v>
      </c>
      <c r="Z71" s="11">
        <v>3.472987872</v>
      </c>
      <c r="AA71" s="11">
        <v>1.304667402</v>
      </c>
      <c r="AB71" s="11">
        <v>3.6751194000000001E-2</v>
      </c>
      <c r="AC71" s="11">
        <v>0</v>
      </c>
      <c r="AD71" s="11">
        <v>15.141492098000001</v>
      </c>
      <c r="AE71" s="11">
        <v>0</v>
      </c>
      <c r="AF71" s="11">
        <v>0</v>
      </c>
      <c r="AG71" s="11">
        <v>0.64314590199999999</v>
      </c>
      <c r="AH71" s="11">
        <v>1.892686512</v>
      </c>
      <c r="AI71" s="11">
        <v>1.010657846</v>
      </c>
      <c r="AJ71" s="11">
        <v>0</v>
      </c>
      <c r="AK71" s="11">
        <v>20.690922454999999</v>
      </c>
      <c r="AL71" s="11">
        <v>52.223447262000001</v>
      </c>
      <c r="AM71" s="11">
        <v>0</v>
      </c>
      <c r="AN71" s="11">
        <v>0.31238515300000003</v>
      </c>
      <c r="AO71" s="11">
        <v>0.60639470799999995</v>
      </c>
      <c r="AP71" s="11">
        <v>19591200</v>
      </c>
      <c r="AQ71" s="11">
        <v>6.1374494669999997</v>
      </c>
      <c r="AR71" s="11">
        <v>22.620360161000001</v>
      </c>
      <c r="AS71" s="11">
        <v>22.620360161000001</v>
      </c>
      <c r="AT71" s="11">
        <v>23.263506063000001</v>
      </c>
      <c r="AU71" s="11">
        <v>1.892686512</v>
      </c>
      <c r="AV71" s="11">
        <v>23.594266812999997</v>
      </c>
      <c r="AW71" s="11">
        <v>46.857772875999999</v>
      </c>
      <c r="AX71" s="11">
        <v>53.142227123000005</v>
      </c>
      <c r="AY71" s="11"/>
      <c r="AZ71" s="14">
        <v>1972.441540577717</v>
      </c>
      <c r="BA71" s="11">
        <v>0</v>
      </c>
      <c r="BB71" s="11">
        <v>3.3129459734964302</v>
      </c>
      <c r="BC71" s="11">
        <v>0</v>
      </c>
      <c r="BD71" s="11">
        <v>0</v>
      </c>
      <c r="BE71" s="11">
        <v>33.2823649337411</v>
      </c>
      <c r="BF71" s="11">
        <v>0.45871559633027498</v>
      </c>
      <c r="BG71" s="11">
        <v>0</v>
      </c>
      <c r="BH71" s="11">
        <v>0</v>
      </c>
      <c r="BI71" s="11">
        <v>62.945973496432202</v>
      </c>
      <c r="BJ71" s="11">
        <v>19620000</v>
      </c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>
        <v>53.322068612391199</v>
      </c>
      <c r="BW71" s="11">
        <v>3.55828220858896</v>
      </c>
      <c r="BX71" s="11">
        <v>9.9745547073791394E-2</v>
      </c>
      <c r="BY71" s="11">
        <v>347.92882744495603</v>
      </c>
      <c r="BZ71" s="11"/>
      <c r="CA71" s="11"/>
      <c r="CB71" s="11">
        <v>1124.69995117188</v>
      </c>
      <c r="CC71" s="11">
        <v>898</v>
      </c>
      <c r="CD71" s="11"/>
      <c r="CE71" s="11"/>
      <c r="CF71" s="11">
        <v>0</v>
      </c>
      <c r="CG71" s="11">
        <v>79.482763977919703</v>
      </c>
      <c r="CH71" s="11">
        <v>20.081129082087902</v>
      </c>
      <c r="CI71" s="11">
        <v>0</v>
      </c>
      <c r="CJ71" s="11">
        <v>3.2734426904711</v>
      </c>
      <c r="CK71" s="11">
        <v>10.9716231438812</v>
      </c>
      <c r="CL71" s="11"/>
      <c r="CM71" s="11">
        <v>0.80552891676238303</v>
      </c>
      <c r="CN71" s="11">
        <v>1.02032733736271</v>
      </c>
      <c r="CO71" s="11"/>
      <c r="CP71" s="11"/>
      <c r="CQ71" s="11">
        <v>32681.115989311002</v>
      </c>
      <c r="CR71" s="11">
        <v>2074.1768695956998</v>
      </c>
      <c r="CS71" s="11">
        <v>47437.128540668898</v>
      </c>
      <c r="CT71" s="11"/>
      <c r="CU71" s="11"/>
      <c r="CV71" s="11"/>
      <c r="CW71" s="11"/>
      <c r="CX71" s="11"/>
      <c r="CY71" s="11"/>
      <c r="CZ71" s="11">
        <v>3442.2397933447101</v>
      </c>
      <c r="DA71" s="11">
        <v>185.536454967184</v>
      </c>
      <c r="DB71" s="11">
        <v>14428.909247564899</v>
      </c>
      <c r="DC71" s="11"/>
      <c r="DD71" s="11"/>
      <c r="DE71" s="11"/>
      <c r="DF71" s="11"/>
      <c r="DG71" s="11">
        <v>4296.8171934993916</v>
      </c>
      <c r="DH71" s="11">
        <v>921.54364627740756</v>
      </c>
      <c r="DI71" s="11">
        <v>58.023482755562902</v>
      </c>
      <c r="DJ71" s="11">
        <v>38.769740193581299</v>
      </c>
      <c r="DK71" s="11">
        <v>55.724056534508101</v>
      </c>
      <c r="DL71" s="11">
        <v>73.265410086602103</v>
      </c>
      <c r="DM71" s="11">
        <v>105.815078960774</v>
      </c>
      <c r="DN71" s="11">
        <v>157.09306167400899</v>
      </c>
      <c r="DO71" s="11"/>
      <c r="DP71" s="11"/>
      <c r="DQ71" s="11">
        <v>7.8611182197607903</v>
      </c>
      <c r="DR71" s="11"/>
      <c r="DS71" s="11"/>
      <c r="DT71" s="11">
        <v>5.5820942462192598</v>
      </c>
      <c r="DU71" s="11">
        <v>0.126639276216473</v>
      </c>
      <c r="DV71" s="11">
        <v>1.2736502545220501</v>
      </c>
      <c r="DW71" s="11">
        <v>0.23410292226903201</v>
      </c>
      <c r="DX71" s="11">
        <v>2.21594953738416</v>
      </c>
      <c r="DY71" s="11">
        <v>6.9284650255214002</v>
      </c>
      <c r="DZ71" s="11">
        <v>41.606956680188503</v>
      </c>
      <c r="EA71" s="11">
        <v>40.938047404174498</v>
      </c>
      <c r="EB71" s="11">
        <v>17.454994959521201</v>
      </c>
      <c r="EC71" s="11">
        <v>646.40477941200004</v>
      </c>
      <c r="ED71" s="11">
        <v>0.19287560358703101</v>
      </c>
      <c r="EE71" s="11">
        <v>58.7969790418149</v>
      </c>
      <c r="EF71" s="11">
        <v>3.18261238552939</v>
      </c>
      <c r="EG71" s="11">
        <v>82.830152232902506</v>
      </c>
      <c r="EH71" s="11">
        <v>8.5138951757709407</v>
      </c>
      <c r="EI71" s="11">
        <v>0</v>
      </c>
      <c r="EJ71" s="11">
        <v>1</v>
      </c>
      <c r="EK71" s="11"/>
      <c r="EL71" s="11">
        <v>0</v>
      </c>
      <c r="EM71" s="11">
        <v>4.0279999999999996</v>
      </c>
      <c r="EN71" s="11">
        <v>1.53</v>
      </c>
      <c r="EO71" s="11">
        <v>55.9</v>
      </c>
      <c r="EP71" s="11">
        <v>2.2669999999999999</v>
      </c>
      <c r="EQ71" s="11">
        <v>0.31900000000000001</v>
      </c>
      <c r="ER71" s="11">
        <v>4.4740000000000002</v>
      </c>
      <c r="ES71" s="11">
        <v>1.1080000000000001</v>
      </c>
      <c r="ET71" s="11">
        <v>4.6310000000000002</v>
      </c>
      <c r="EU71" s="11">
        <v>2.2349999999999999</v>
      </c>
      <c r="EV71" s="11">
        <v>59.32</v>
      </c>
      <c r="EW71" s="11">
        <v>2.4409999999999998</v>
      </c>
      <c r="EX71" s="11">
        <v>0.32800000000000001</v>
      </c>
      <c r="EY71" s="11">
        <v>4.6239999999999997</v>
      </c>
      <c r="EZ71" s="11">
        <v>1.57</v>
      </c>
      <c r="FA71" s="7"/>
      <c r="FB71" s="3" t="s">
        <v>1074</v>
      </c>
      <c r="FC71" s="3" t="s">
        <v>297</v>
      </c>
      <c r="FD71" s="3" t="s">
        <v>1075</v>
      </c>
      <c r="FE71" s="3">
        <v>1</v>
      </c>
      <c r="FF71" s="8">
        <v>46.790979999999998</v>
      </c>
      <c r="FG71" s="8">
        <v>-123.02247199999999</v>
      </c>
      <c r="FH71" s="3" t="s">
        <v>898</v>
      </c>
      <c r="FI71" s="3" t="s">
        <v>1008</v>
      </c>
      <c r="FJ71" s="3" t="s">
        <v>1009</v>
      </c>
      <c r="FK71" s="3" t="s">
        <v>1010</v>
      </c>
      <c r="FL71" s="3" t="s">
        <v>1011</v>
      </c>
      <c r="FM71" s="15">
        <f t="shared" si="1"/>
        <v>3078.0745108388232</v>
      </c>
    </row>
    <row r="72" spans="1:169" x14ac:dyDescent="0.25">
      <c r="A72" s="3" t="s">
        <v>0</v>
      </c>
      <c r="B72" s="11">
        <v>1654.3572248932037</v>
      </c>
      <c r="C72" s="11">
        <v>15.079999923700001</v>
      </c>
      <c r="D72" s="11">
        <v>0.85548383306334697</v>
      </c>
      <c r="E72" s="11">
        <v>3.2683660291461298</v>
      </c>
      <c r="F72" s="11">
        <v>5.4064228198642903</v>
      </c>
      <c r="G72" s="11">
        <v>5.1412804949047697</v>
      </c>
      <c r="H72" s="11">
        <v>0.11951532374693299</v>
      </c>
      <c r="I72" s="11">
        <v>1.4451181499000001</v>
      </c>
      <c r="J72" s="11">
        <v>1.9039764821000001E-2</v>
      </c>
      <c r="K72" s="11">
        <v>23.166497846999999</v>
      </c>
      <c r="L72" s="11">
        <v>34.309982603071397</v>
      </c>
      <c r="M72" s="11">
        <v>23.627368955000001</v>
      </c>
      <c r="N72" s="11">
        <v>0.94388274116215798</v>
      </c>
      <c r="O72" s="11">
        <v>0.30387464654066598</v>
      </c>
      <c r="P72" s="11">
        <v>0.32247921673684798</v>
      </c>
      <c r="Q72" s="11">
        <v>0.19469519512514599</v>
      </c>
      <c r="R72" s="11">
        <v>0.87599237974323796</v>
      </c>
      <c r="S72" s="11">
        <v>1654337628.09075</v>
      </c>
      <c r="T72" s="11">
        <v>17.311208660404201</v>
      </c>
      <c r="U72" s="11">
        <v>4.9290681599999999</v>
      </c>
      <c r="V72" s="11">
        <v>5.5445442967999998</v>
      </c>
      <c r="W72" s="11">
        <v>5.6640415763999998</v>
      </c>
      <c r="X72" s="11">
        <v>2.7678031242791001</v>
      </c>
      <c r="Y72" s="11">
        <v>0.87747933614509699</v>
      </c>
      <c r="Z72" s="11">
        <v>0.76844730553778295</v>
      </c>
      <c r="AA72" s="11">
        <v>1.1736721378547901</v>
      </c>
      <c r="AB72" s="11">
        <v>1.1229646266142601</v>
      </c>
      <c r="AC72" s="11">
        <v>3.4824961153258598</v>
      </c>
      <c r="AD72" s="11">
        <v>2.1806406121462998</v>
      </c>
      <c r="AE72" s="11">
        <v>6.0936065010076196E-3</v>
      </c>
      <c r="AF72" s="11">
        <v>1.8507153458774599</v>
      </c>
      <c r="AG72" s="11">
        <v>3.3120927621012499</v>
      </c>
      <c r="AH72" s="11">
        <v>1.0097976487384099</v>
      </c>
      <c r="AI72" s="11">
        <v>0.41023029479997702</v>
      </c>
      <c r="AJ72" s="11">
        <v>4.2437616703445903E-2</v>
      </c>
      <c r="AK72" s="11">
        <v>0.38193855033101298</v>
      </c>
      <c r="AL72" s="11">
        <v>79.603175639502197</v>
      </c>
      <c r="AM72" s="11">
        <v>8.1393172549173207E-2</v>
      </c>
      <c r="AN72" s="11">
        <v>0.88117902580642304</v>
      </c>
      <c r="AO72" s="11">
        <v>4.7443079186416499E-2</v>
      </c>
      <c r="AP72" s="11">
        <v>1654192800</v>
      </c>
      <c r="AQ72" s="11">
        <v>4.4137297659619801</v>
      </c>
      <c r="AR72" s="11">
        <v>14.224218603780651</v>
      </c>
      <c r="AS72" s="11">
        <v>12.373503257903192</v>
      </c>
      <c r="AT72" s="11">
        <v>17.542404972382908</v>
      </c>
      <c r="AU72" s="11">
        <v>1.0097976487384099</v>
      </c>
      <c r="AV72" s="11">
        <v>1.8019664938693998</v>
      </c>
      <c r="AW72" s="11">
        <v>19.344371466252309</v>
      </c>
      <c r="AX72" s="11">
        <v>80.613190917044207</v>
      </c>
      <c r="AY72" s="11">
        <v>8.1299997731451601</v>
      </c>
      <c r="AZ72" s="14">
        <v>1957.3710927063985</v>
      </c>
      <c r="BA72" s="11">
        <v>2.98963962330299</v>
      </c>
      <c r="BB72" s="11">
        <v>1.2385304464512401</v>
      </c>
      <c r="BC72" s="11">
        <v>0.66187937475066205</v>
      </c>
      <c r="BD72" s="11">
        <v>1.1454442147511501</v>
      </c>
      <c r="BE72" s="11">
        <v>1.6157110216516199</v>
      </c>
      <c r="BF72" s="11">
        <v>0.99191237805099197</v>
      </c>
      <c r="BG72" s="11">
        <v>2.2969329900023001E-2</v>
      </c>
      <c r="BH72" s="11">
        <v>0.383829591750384</v>
      </c>
      <c r="BI72" s="11">
        <v>90.950084019390999</v>
      </c>
      <c r="BJ72" s="11">
        <v>3308760000</v>
      </c>
      <c r="BK72" s="11"/>
      <c r="BL72" s="11">
        <v>0.60446437139142695</v>
      </c>
      <c r="BM72" s="11"/>
      <c r="BN72" s="11">
        <v>0.18133931141742801</v>
      </c>
      <c r="BO72" s="11"/>
      <c r="BP72" s="11">
        <v>171.332703548231</v>
      </c>
      <c r="BQ72" s="11"/>
      <c r="BR72" s="11">
        <v>171.27305588148801</v>
      </c>
      <c r="BS72" s="11"/>
      <c r="BT72" s="11">
        <v>3</v>
      </c>
      <c r="BU72" s="11">
        <v>10</v>
      </c>
      <c r="BV72" s="11">
        <v>29.5050141750941</v>
      </c>
      <c r="BW72" s="11">
        <v>1.2390525176942701E-3</v>
      </c>
      <c r="BX72" s="11">
        <v>2.8475415485251698</v>
      </c>
      <c r="BY72" s="11">
        <v>153.361153592737</v>
      </c>
      <c r="BZ72" s="11"/>
      <c r="CA72" s="11"/>
      <c r="CB72" s="11"/>
      <c r="CC72" s="11"/>
      <c r="CD72" s="11">
        <v>68.386906928016316</v>
      </c>
      <c r="CE72" s="11">
        <v>309.99418428211055</v>
      </c>
      <c r="CF72" s="11"/>
      <c r="CG72" s="11">
        <v>18.935909536975</v>
      </c>
      <c r="CH72" s="11">
        <v>8.2743644652036892</v>
      </c>
      <c r="CI72" s="11">
        <v>0</v>
      </c>
      <c r="CJ72" s="11">
        <v>1.3957561442574601E-2</v>
      </c>
      <c r="CK72" s="11">
        <v>8.2008289256548093</v>
      </c>
      <c r="CL72" s="11"/>
      <c r="CM72" s="11"/>
      <c r="CN72" s="11">
        <v>0.97564568083606995</v>
      </c>
      <c r="CO72" s="11">
        <v>1.73599477670605</v>
      </c>
      <c r="CP72" s="11">
        <v>14.733082684939999</v>
      </c>
      <c r="CQ72" s="11">
        <v>518221.82582753099</v>
      </c>
      <c r="CR72" s="11">
        <v>138226.34661496399</v>
      </c>
      <c r="CS72" s="11">
        <v>572649.39440792694</v>
      </c>
      <c r="CT72" s="11"/>
      <c r="CU72" s="11"/>
      <c r="CV72" s="11"/>
      <c r="CW72" s="11"/>
      <c r="CX72" s="11"/>
      <c r="CY72" s="11"/>
      <c r="CZ72" s="11">
        <v>52503.806791955001</v>
      </c>
      <c r="DA72" s="11">
        <v>3405.64758523824</v>
      </c>
      <c r="DB72" s="11">
        <v>137467.940387615</v>
      </c>
      <c r="DC72" s="11"/>
      <c r="DD72" s="11"/>
      <c r="DE72" s="11"/>
      <c r="DF72" s="11"/>
      <c r="DG72" s="11">
        <v>2216.2539566175346</v>
      </c>
      <c r="DH72" s="11">
        <v>116.88974536759535</v>
      </c>
      <c r="DI72" s="11">
        <v>88.576447794931894</v>
      </c>
      <c r="DJ72" s="11">
        <v>50.453466794809003</v>
      </c>
      <c r="DK72" s="11">
        <v>64.803280788263095</v>
      </c>
      <c r="DL72" s="11">
        <v>108.647535979594</v>
      </c>
      <c r="DM72" s="11">
        <v>138.573467278365</v>
      </c>
      <c r="DN72" s="11">
        <v>177.89636125000001</v>
      </c>
      <c r="DO72" s="11"/>
      <c r="DP72" s="11"/>
      <c r="DQ72" s="11"/>
      <c r="DR72" s="11"/>
      <c r="DS72" s="11">
        <v>2.7272956546999998</v>
      </c>
      <c r="DT72" s="11">
        <v>5.9006170869999996</v>
      </c>
      <c r="DU72" s="11">
        <v>0.141703548974352</v>
      </c>
      <c r="DV72" s="11">
        <v>1.44218040874175</v>
      </c>
      <c r="DW72" s="11">
        <v>0.285861700217863</v>
      </c>
      <c r="DX72" s="11">
        <v>0.85003292735000002</v>
      </c>
      <c r="DY72" s="11">
        <v>1.6423377471468099</v>
      </c>
      <c r="DZ72" s="11">
        <v>26.846728311044899</v>
      </c>
      <c r="EA72" s="11">
        <v>44.522099118</v>
      </c>
      <c r="EB72" s="11">
        <v>28.631172458983102</v>
      </c>
      <c r="EC72" s="11">
        <v>379.634599574427</v>
      </c>
      <c r="ED72" s="11">
        <v>0.69677185128569097</v>
      </c>
      <c r="EE72" s="11">
        <v>33.397608107000003</v>
      </c>
      <c r="EF72" s="11">
        <v>25.91471374</v>
      </c>
      <c r="EG72" s="11">
        <v>506.30209522000001</v>
      </c>
      <c r="EH72" s="11">
        <v>0.26101438334999999</v>
      </c>
      <c r="EI72" s="11">
        <v>11</v>
      </c>
      <c r="EJ72" s="11">
        <v>28</v>
      </c>
      <c r="EK72" s="11">
        <v>1</v>
      </c>
      <c r="EL72" s="11">
        <v>1874.23</v>
      </c>
      <c r="EM72" s="11">
        <v>45.52</v>
      </c>
      <c r="EN72" s="11">
        <v>34.072000000000003</v>
      </c>
      <c r="EO72" s="11">
        <v>532.69500000000005</v>
      </c>
      <c r="EP72" s="11">
        <v>18.114999999999998</v>
      </c>
      <c r="EQ72" s="11">
        <v>1.7275</v>
      </c>
      <c r="ER72" s="11">
        <v>34.895000000000003</v>
      </c>
      <c r="ES72" s="11">
        <v>60.865000000000002</v>
      </c>
      <c r="ET72" s="11">
        <v>50.3</v>
      </c>
      <c r="EU72" s="11">
        <v>66.293999999999997</v>
      </c>
      <c r="EV72" s="11">
        <v>737.72</v>
      </c>
      <c r="EW72" s="11">
        <v>28.7</v>
      </c>
      <c r="EX72" s="11">
        <v>2.0350000000000001</v>
      </c>
      <c r="EY72" s="11">
        <v>67.56</v>
      </c>
      <c r="EZ72" s="11">
        <v>96.757000000000005</v>
      </c>
      <c r="FA72" s="7"/>
      <c r="FB72" s="3" t="s">
        <v>422</v>
      </c>
      <c r="FC72" s="3" t="s">
        <v>0</v>
      </c>
      <c r="FD72" s="3" t="s">
        <v>424</v>
      </c>
      <c r="FE72" s="3">
        <v>3</v>
      </c>
      <c r="FF72" s="8">
        <v>37.566602000000003</v>
      </c>
      <c r="FG72" s="8">
        <v>-122.001628</v>
      </c>
      <c r="FH72" s="3" t="s">
        <v>423</v>
      </c>
      <c r="FI72" s="3" t="s">
        <v>425</v>
      </c>
      <c r="FJ72" s="3" t="s">
        <v>426</v>
      </c>
      <c r="FK72" s="3" t="s">
        <v>427</v>
      </c>
      <c r="FL72" s="3" t="s">
        <v>428</v>
      </c>
      <c r="FM72" s="15">
        <f t="shared" si="1"/>
        <v>294304.13051614887</v>
      </c>
    </row>
    <row r="73" spans="1:169" x14ac:dyDescent="0.25">
      <c r="A73" s="3" t="s">
        <v>1</v>
      </c>
      <c r="B73" s="11">
        <v>55.86340756224115</v>
      </c>
      <c r="C73" s="11">
        <v>34.6399993896</v>
      </c>
      <c r="D73" s="11">
        <v>1.76263977056706</v>
      </c>
      <c r="E73" s="11">
        <v>3.5607256791102202</v>
      </c>
      <c r="F73" s="11">
        <v>7.3647407598411201</v>
      </c>
      <c r="G73" s="11">
        <v>3.7315116166734099</v>
      </c>
      <c r="H73" s="11">
        <v>0.185286630360364</v>
      </c>
      <c r="I73" s="11">
        <v>3.6122836980000002</v>
      </c>
      <c r="J73" s="11">
        <v>0.73309058099000002</v>
      </c>
      <c r="K73" s="11">
        <v>17.223600683000001</v>
      </c>
      <c r="L73" s="11">
        <v>37.6534656655855</v>
      </c>
      <c r="M73" s="11">
        <v>17.296104147000001</v>
      </c>
      <c r="N73" s="11">
        <v>6.2127412754120499</v>
      </c>
      <c r="O73" s="11">
        <v>0</v>
      </c>
      <c r="P73" s="11">
        <v>0</v>
      </c>
      <c r="Q73" s="11">
        <v>5.3169206973277601E-2</v>
      </c>
      <c r="R73" s="11">
        <v>0.61064028614694299</v>
      </c>
      <c r="S73" s="11">
        <v>55856206.922601096</v>
      </c>
      <c r="T73" s="11">
        <v>18.188459741222299</v>
      </c>
      <c r="U73" s="11">
        <v>7.2538470215000004</v>
      </c>
      <c r="V73" s="11">
        <v>7.6378885289999996</v>
      </c>
      <c r="W73" s="11">
        <v>7.7384186526000001</v>
      </c>
      <c r="X73" s="11">
        <v>3.3833859637816599</v>
      </c>
      <c r="Y73" s="11">
        <v>0.18689179609460599</v>
      </c>
      <c r="Z73" s="11">
        <v>1.4500225559064299</v>
      </c>
      <c r="AA73" s="11">
        <v>0.51556357543339604</v>
      </c>
      <c r="AB73" s="11">
        <v>0.90868080170136001</v>
      </c>
      <c r="AC73" s="11">
        <v>6.1674292711219998</v>
      </c>
      <c r="AD73" s="11">
        <v>2.52626151962364</v>
      </c>
      <c r="AE73" s="11">
        <v>0</v>
      </c>
      <c r="AF73" s="11">
        <v>2.1331442933556701</v>
      </c>
      <c r="AG73" s="11">
        <v>2.0493652123477499</v>
      </c>
      <c r="AH73" s="11">
        <v>6.3672101566024404</v>
      </c>
      <c r="AI73" s="11">
        <v>1.84958432686731</v>
      </c>
      <c r="AJ73" s="11">
        <v>0</v>
      </c>
      <c r="AK73" s="11">
        <v>1.9333634078752299E-2</v>
      </c>
      <c r="AL73" s="11">
        <v>71.830895147257806</v>
      </c>
      <c r="AM73" s="11">
        <v>0</v>
      </c>
      <c r="AN73" s="11">
        <v>0.612231745827157</v>
      </c>
      <c r="AO73" s="11">
        <v>0</v>
      </c>
      <c r="AP73" s="11">
        <v>55861200</v>
      </c>
      <c r="AQ73" s="11">
        <v>5.0203003157826958</v>
      </c>
      <c r="AR73" s="11">
        <v>17.271379777018762</v>
      </c>
      <c r="AS73" s="11">
        <v>15.138235483663092</v>
      </c>
      <c r="AT73" s="11">
        <v>19.32074498936651</v>
      </c>
      <c r="AU73" s="11">
        <v>6.3672101566024404</v>
      </c>
      <c r="AV73" s="11">
        <v>8.2361281175485015</v>
      </c>
      <c r="AW73" s="11">
        <v>27.556873106915013</v>
      </c>
      <c r="AX73" s="11">
        <v>72.443126893084965</v>
      </c>
      <c r="AY73" s="11"/>
      <c r="AZ73" s="14">
        <v>1957.857142857142</v>
      </c>
      <c r="BA73" s="11">
        <v>4.2964554242749697</v>
      </c>
      <c r="BB73" s="11">
        <v>6.2298603651987099</v>
      </c>
      <c r="BC73" s="11">
        <v>1.61117078410311</v>
      </c>
      <c r="BD73" s="11">
        <v>0</v>
      </c>
      <c r="BE73" s="11">
        <v>10.6695309702828</v>
      </c>
      <c r="BF73" s="11">
        <v>0</v>
      </c>
      <c r="BG73" s="11">
        <v>0</v>
      </c>
      <c r="BH73" s="11">
        <v>0</v>
      </c>
      <c r="BI73" s="11">
        <v>77.192982456140399</v>
      </c>
      <c r="BJ73" s="11">
        <v>55860000</v>
      </c>
      <c r="BK73" s="11"/>
      <c r="BL73" s="11">
        <v>3.5801611238504201</v>
      </c>
      <c r="BM73" s="11"/>
      <c r="BN73" s="11">
        <v>0</v>
      </c>
      <c r="BO73" s="11"/>
      <c r="BP73" s="11">
        <v>17.222648762747799</v>
      </c>
      <c r="BQ73" s="11"/>
      <c r="BR73" s="11">
        <v>17.222648762747799</v>
      </c>
      <c r="BS73" s="11"/>
      <c r="BT73" s="11">
        <v>0</v>
      </c>
      <c r="BU73" s="11">
        <v>2</v>
      </c>
      <c r="BV73" s="11">
        <v>27.565443151298101</v>
      </c>
      <c r="BW73" s="11">
        <v>0.201503221188261</v>
      </c>
      <c r="BX73" s="11">
        <v>14.3371489894473</v>
      </c>
      <c r="BY73" s="11">
        <v>5009.0349149507601</v>
      </c>
      <c r="BZ73" s="11"/>
      <c r="CA73" s="11"/>
      <c r="CB73" s="11"/>
      <c r="CC73" s="11"/>
      <c r="CD73" s="11">
        <v>118.56358102059335</v>
      </c>
      <c r="CE73" s="11">
        <v>416.05289167412462</v>
      </c>
      <c r="CF73" s="11"/>
      <c r="CG73" s="11">
        <v>18.139176235187801</v>
      </c>
      <c r="CH73" s="11">
        <v>17.816216812839698</v>
      </c>
      <c r="CI73" s="11">
        <v>0</v>
      </c>
      <c r="CJ73" s="11">
        <v>1.6512891717415001E-2</v>
      </c>
      <c r="CK73" s="11">
        <v>10.322940017905101</v>
      </c>
      <c r="CL73" s="11"/>
      <c r="CM73" s="11"/>
      <c r="CN73" s="11">
        <v>1.28600044518864</v>
      </c>
      <c r="CO73" s="11">
        <v>4.0805553372433199</v>
      </c>
      <c r="CP73" s="11">
        <v>26.594980312346699</v>
      </c>
      <c r="CQ73" s="11">
        <v>23900.110817776302</v>
      </c>
      <c r="CR73" s="11">
        <v>2348.5900278522399</v>
      </c>
      <c r="CS73" s="11">
        <v>13281.216226162</v>
      </c>
      <c r="CT73" s="11"/>
      <c r="CU73" s="11"/>
      <c r="CV73" s="11"/>
      <c r="CW73" s="11"/>
      <c r="CX73" s="11"/>
      <c r="CY73" s="11"/>
      <c r="CZ73" s="11">
        <v>2421.4504162376302</v>
      </c>
      <c r="DA73" s="11">
        <v>57.865565037777003</v>
      </c>
      <c r="DB73" s="11">
        <v>3449.84764138018</v>
      </c>
      <c r="DC73" s="11"/>
      <c r="DD73" s="11"/>
      <c r="DE73" s="11"/>
      <c r="DF73" s="11"/>
      <c r="DG73" s="11">
        <v>3367.115392881426</v>
      </c>
      <c r="DH73" s="11">
        <v>106.13680549382009</v>
      </c>
      <c r="DI73" s="11">
        <v>66.330936132846901</v>
      </c>
      <c r="DJ73" s="11">
        <v>98.940175532867599</v>
      </c>
      <c r="DK73" s="11">
        <v>105.958149580916</v>
      </c>
      <c r="DL73" s="11">
        <v>340.78595737058902</v>
      </c>
      <c r="DM73" s="11">
        <v>350.14544151889697</v>
      </c>
      <c r="DN73" s="11">
        <v>263.85646615000002</v>
      </c>
      <c r="DO73" s="11"/>
      <c r="DP73" s="11"/>
      <c r="DQ73" s="11"/>
      <c r="DR73" s="11"/>
      <c r="DS73" s="11">
        <v>5.1936653423000001</v>
      </c>
      <c r="DT73" s="11">
        <v>5.9120313961999997</v>
      </c>
      <c r="DU73" s="11">
        <v>0.15018361934136401</v>
      </c>
      <c r="DV73" s="11">
        <v>1.4315312508290201</v>
      </c>
      <c r="DW73" s="11">
        <v>0.34217386355652002</v>
      </c>
      <c r="DX73" s="11">
        <v>0.37785308532</v>
      </c>
      <c r="DY73" s="11">
        <v>0.85626912574578096</v>
      </c>
      <c r="DZ73" s="11">
        <v>22.377556994650799</v>
      </c>
      <c r="EA73" s="11">
        <v>48.937134338</v>
      </c>
      <c r="EB73" s="11">
        <v>28.685308667134301</v>
      </c>
      <c r="EC73" s="11">
        <v>654.53267681289196</v>
      </c>
      <c r="ED73" s="11">
        <v>1.2800681736634401</v>
      </c>
      <c r="EE73" s="11">
        <v>35.850949479999997</v>
      </c>
      <c r="EF73" s="11">
        <v>12.597667264</v>
      </c>
      <c r="EG73" s="11">
        <v>219.14761476999999</v>
      </c>
      <c r="EH73" s="11">
        <v>0.23927311475999999</v>
      </c>
      <c r="EI73" s="11"/>
      <c r="EJ73" s="11"/>
      <c r="EK73" s="11"/>
      <c r="EL73" s="11"/>
      <c r="EM73" s="11">
        <v>73.265000000000001</v>
      </c>
      <c r="EN73" s="11">
        <v>37.685499999999998</v>
      </c>
      <c r="EO73" s="11">
        <v>777.44</v>
      </c>
      <c r="EP73" s="11">
        <v>29.12</v>
      </c>
      <c r="EQ73" s="11">
        <v>1.5660000000000001</v>
      </c>
      <c r="ER73" s="11">
        <v>57.1</v>
      </c>
      <c r="ES73" s="11">
        <v>93.5745</v>
      </c>
      <c r="ET73" s="11">
        <v>77.66</v>
      </c>
      <c r="EU73" s="11">
        <v>45.563000000000002</v>
      </c>
      <c r="EV73" s="11">
        <v>856.31</v>
      </c>
      <c r="EW73" s="11">
        <v>31.57</v>
      </c>
      <c r="EX73" s="11">
        <v>1.776</v>
      </c>
      <c r="EY73" s="11">
        <v>66.94</v>
      </c>
      <c r="EZ73" s="11">
        <v>100.8</v>
      </c>
      <c r="FA73" s="7"/>
      <c r="FB73" s="3" t="s">
        <v>429</v>
      </c>
      <c r="FC73" s="3" t="s">
        <v>1</v>
      </c>
      <c r="FD73" s="3" t="s">
        <v>430</v>
      </c>
      <c r="FE73" s="3">
        <v>3</v>
      </c>
      <c r="FF73" s="8">
        <v>38.343083</v>
      </c>
      <c r="FG73" s="8">
        <v>-121.96535</v>
      </c>
      <c r="FH73" s="3" t="s">
        <v>423</v>
      </c>
      <c r="FI73" s="3" t="s">
        <v>425</v>
      </c>
      <c r="FJ73" s="3" t="s">
        <v>431</v>
      </c>
      <c r="FK73" s="3" t="s">
        <v>432</v>
      </c>
      <c r="FL73" s="3" t="s">
        <v>433</v>
      </c>
      <c r="FM73" s="15">
        <f t="shared" si="1"/>
        <v>14739.921306470136</v>
      </c>
    </row>
    <row r="74" spans="1:169" x14ac:dyDescent="0.25">
      <c r="A74" s="3" t="s">
        <v>2</v>
      </c>
      <c r="B74" s="11">
        <v>105.15387260639501</v>
      </c>
      <c r="C74" s="11">
        <v>13.899999618500001</v>
      </c>
      <c r="D74" s="11">
        <v>0.69511025886861499</v>
      </c>
      <c r="E74" s="11">
        <v>3.9712025749928901</v>
      </c>
      <c r="F74" s="11">
        <v>4.44887686618336</v>
      </c>
      <c r="G74" s="11">
        <v>7.2823928228995198</v>
      </c>
      <c r="H74" s="11">
        <v>8.3036570332758394E-2</v>
      </c>
      <c r="I74" s="11">
        <v>16.361628543999998</v>
      </c>
      <c r="J74" s="11">
        <v>0</v>
      </c>
      <c r="K74" s="11">
        <v>0.17805780030000001</v>
      </c>
      <c r="L74" s="11">
        <v>17.735584166580001</v>
      </c>
      <c r="M74" s="11">
        <v>17.766401862999999</v>
      </c>
      <c r="N74" s="11">
        <v>30.826256677112902</v>
      </c>
      <c r="O74" s="11">
        <v>0.25938227640074302</v>
      </c>
      <c r="P74" s="11">
        <v>6.1635392411956098E-2</v>
      </c>
      <c r="Q74" s="11">
        <v>0.215723873441656</v>
      </c>
      <c r="R74" s="11">
        <v>0.11471031365536299</v>
      </c>
      <c r="S74" s="11">
        <v>105128390.22767501</v>
      </c>
      <c r="T74" s="11">
        <v>12.065171251048399</v>
      </c>
      <c r="U74" s="11">
        <v>4.8718569741</v>
      </c>
      <c r="V74" s="11">
        <v>4.9841329613000003</v>
      </c>
      <c r="W74" s="11">
        <v>5.2104992897000004</v>
      </c>
      <c r="X74" s="11">
        <v>1.68748930344001</v>
      </c>
      <c r="Y74" s="11">
        <v>0.57846996405955797</v>
      </c>
      <c r="Z74" s="11">
        <v>2.9128872154715002</v>
      </c>
      <c r="AA74" s="11">
        <v>1.54372753722403</v>
      </c>
      <c r="AB74" s="11">
        <v>0.68457983912373799</v>
      </c>
      <c r="AC74" s="11">
        <v>1.87574875919904</v>
      </c>
      <c r="AD74" s="11">
        <v>3.4228991956186902E-3</v>
      </c>
      <c r="AE74" s="11">
        <v>0</v>
      </c>
      <c r="AF74" s="11">
        <v>7.5303782303611205E-2</v>
      </c>
      <c r="AG74" s="11">
        <v>0</v>
      </c>
      <c r="AH74" s="11">
        <v>34.211877460208797</v>
      </c>
      <c r="AI74" s="11">
        <v>2.0058189286325501</v>
      </c>
      <c r="AJ74" s="11">
        <v>0</v>
      </c>
      <c r="AK74" s="11">
        <v>0.86599349649152801</v>
      </c>
      <c r="AL74" s="11">
        <v>53.469108334759497</v>
      </c>
      <c r="AM74" s="11">
        <v>0</v>
      </c>
      <c r="AN74" s="11">
        <v>8.5572479890467207E-2</v>
      </c>
      <c r="AO74" s="11">
        <v>0</v>
      </c>
      <c r="AP74" s="11">
        <v>105174000</v>
      </c>
      <c r="AQ74" s="11">
        <v>5.1788464829710676</v>
      </c>
      <c r="AR74" s="11">
        <v>9.3616293000171051</v>
      </c>
      <c r="AS74" s="11">
        <v>9.2863255177134931</v>
      </c>
      <c r="AT74" s="11">
        <v>9.3616293000171051</v>
      </c>
      <c r="AU74" s="11">
        <v>34.211877460208797</v>
      </c>
      <c r="AV74" s="11">
        <v>37.083689885332873</v>
      </c>
      <c r="AW74" s="11">
        <v>46.44531918534998</v>
      </c>
      <c r="AX74" s="11">
        <v>53.554680814649963</v>
      </c>
      <c r="AY74" s="11">
        <v>0.56979783293129205</v>
      </c>
      <c r="AZ74" s="14">
        <v>1940.9925093632639</v>
      </c>
      <c r="BA74" s="11">
        <v>2.12037653323191</v>
      </c>
      <c r="BB74" s="11">
        <v>0</v>
      </c>
      <c r="BC74" s="11">
        <v>0</v>
      </c>
      <c r="BD74" s="11">
        <v>0.15213463915565301</v>
      </c>
      <c r="BE74" s="11">
        <v>0.26623561852239203</v>
      </c>
      <c r="BF74" s="11">
        <v>0</v>
      </c>
      <c r="BG74" s="11">
        <v>0</v>
      </c>
      <c r="BH74" s="11">
        <v>0</v>
      </c>
      <c r="BI74" s="11">
        <v>97.461253209090003</v>
      </c>
      <c r="BJ74" s="11">
        <v>210340000</v>
      </c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>
        <v>34.1479121088177</v>
      </c>
      <c r="BW74" s="11">
        <v>1.6477251094612599</v>
      </c>
      <c r="BX74" s="11">
        <v>2.69890632429862</v>
      </c>
      <c r="BY74" s="11">
        <v>472.02929706078203</v>
      </c>
      <c r="BZ74" s="11"/>
      <c r="CA74" s="11"/>
      <c r="CB74" s="11"/>
      <c r="CC74" s="11"/>
      <c r="CD74" s="11">
        <v>12.319746979931653</v>
      </c>
      <c r="CE74" s="11">
        <v>95.178074764592907</v>
      </c>
      <c r="CF74" s="11"/>
      <c r="CG74" s="11">
        <v>6.1332268078550403</v>
      </c>
      <c r="CH74" s="11">
        <v>4.9251729438087404</v>
      </c>
      <c r="CI74" s="11">
        <v>0</v>
      </c>
      <c r="CJ74" s="11">
        <v>2.2867101949396298E-2</v>
      </c>
      <c r="CK74" s="11">
        <v>9.2915276324550593</v>
      </c>
      <c r="CL74" s="11"/>
      <c r="CM74" s="11"/>
      <c r="CN74" s="11">
        <v>0.36722497056080899</v>
      </c>
      <c r="CO74" s="11">
        <v>0.61087307046633499</v>
      </c>
      <c r="CP74" s="11">
        <v>9.49981157569791</v>
      </c>
      <c r="CQ74" s="11">
        <v>1635356.5299083299</v>
      </c>
      <c r="CR74" s="11">
        <v>1342.46165731725</v>
      </c>
      <c r="CS74" s="11">
        <v>95394.094034723297</v>
      </c>
      <c r="CT74" s="11"/>
      <c r="CU74" s="11"/>
      <c r="CV74" s="11"/>
      <c r="CW74" s="11"/>
      <c r="CX74" s="11"/>
      <c r="CY74" s="11"/>
      <c r="CZ74" s="11">
        <v>165686.72771255</v>
      </c>
      <c r="DA74" s="11">
        <v>33.0626403838478</v>
      </c>
      <c r="DB74" s="11">
        <v>23226.445912276198</v>
      </c>
      <c r="DC74" s="11"/>
      <c r="DD74" s="11"/>
      <c r="DE74" s="11"/>
      <c r="DF74" s="11"/>
      <c r="DG74" s="11">
        <v>17421.966854985101</v>
      </c>
      <c r="DH74" s="11">
        <v>1796.8547575272007</v>
      </c>
      <c r="DI74" s="11">
        <v>57.997178212509397</v>
      </c>
      <c r="DJ74" s="11">
        <v>24.796518264840198</v>
      </c>
      <c r="DK74" s="11">
        <v>30.772966435145602</v>
      </c>
      <c r="DL74" s="11">
        <v>88.358732876712295</v>
      </c>
      <c r="DM74" s="11">
        <v>109.775209284627</v>
      </c>
      <c r="DN74" s="11">
        <v>137.27349369000001</v>
      </c>
      <c r="DO74" s="11"/>
      <c r="DP74" s="11"/>
      <c r="DQ74" s="11"/>
      <c r="DR74" s="11"/>
      <c r="DS74" s="11">
        <v>3.5496878622999999</v>
      </c>
      <c r="DT74" s="11">
        <v>5.9936383586000002</v>
      </c>
      <c r="DU74" s="11">
        <v>0.11601393650567</v>
      </c>
      <c r="DV74" s="11">
        <v>1.52604746436411</v>
      </c>
      <c r="DW74" s="11">
        <v>0.26434699134630302</v>
      </c>
      <c r="DX74" s="11">
        <v>0.82841566164000002</v>
      </c>
      <c r="DY74" s="11">
        <v>2.42372499116762</v>
      </c>
      <c r="DZ74" s="11">
        <v>44.097826529261297</v>
      </c>
      <c r="EA74" s="11">
        <v>35.128595820000001</v>
      </c>
      <c r="EB74" s="11">
        <v>20.7735774455601</v>
      </c>
      <c r="EC74" s="11">
        <v>254.718170580964</v>
      </c>
      <c r="ED74" s="11">
        <v>0.63907102785965597</v>
      </c>
      <c r="EE74" s="11">
        <v>45.792970040999997</v>
      </c>
      <c r="EF74" s="11">
        <v>10.589286782</v>
      </c>
      <c r="EG74" s="11">
        <v>188.28846021999999</v>
      </c>
      <c r="EH74" s="11">
        <v>0.18384838180999999</v>
      </c>
      <c r="EI74" s="11">
        <v>0</v>
      </c>
      <c r="EJ74" s="11">
        <v>2</v>
      </c>
      <c r="EK74" s="11"/>
      <c r="EL74" s="11">
        <v>0</v>
      </c>
      <c r="EM74" s="11">
        <v>61.1</v>
      </c>
      <c r="EN74" s="11">
        <v>68.510999999999996</v>
      </c>
      <c r="EO74" s="11">
        <v>754.40499999999997</v>
      </c>
      <c r="EP74" s="11">
        <v>18.32</v>
      </c>
      <c r="EQ74" s="11">
        <v>7.39</v>
      </c>
      <c r="ER74" s="11">
        <v>51.33</v>
      </c>
      <c r="ES74" s="11">
        <v>61.707500000000003</v>
      </c>
      <c r="ET74" s="11">
        <v>82.2</v>
      </c>
      <c r="EU74" s="11">
        <v>101.264</v>
      </c>
      <c r="EV74" s="11">
        <v>1041.46</v>
      </c>
      <c r="EW74" s="11">
        <v>23.37</v>
      </c>
      <c r="EX74" s="11">
        <v>10.74</v>
      </c>
      <c r="EY74" s="11">
        <v>74.39</v>
      </c>
      <c r="EZ74" s="11">
        <v>84.343999999999994</v>
      </c>
      <c r="FA74" s="7"/>
      <c r="FB74" s="3" t="s">
        <v>434</v>
      </c>
      <c r="FC74" s="3" t="s">
        <v>2</v>
      </c>
      <c r="FD74" s="3" t="s">
        <v>435</v>
      </c>
      <c r="FE74" s="3">
        <v>3</v>
      </c>
      <c r="FF74" s="8">
        <v>36.667250000000003</v>
      </c>
      <c r="FG74" s="8">
        <v>-121.626999</v>
      </c>
      <c r="FH74" s="3" t="s">
        <v>423</v>
      </c>
      <c r="FI74" s="3"/>
      <c r="FJ74" s="3"/>
      <c r="FK74" s="3" t="s">
        <v>427</v>
      </c>
      <c r="FL74" s="3" t="s">
        <v>428</v>
      </c>
      <c r="FM74" s="15">
        <f t="shared" si="1"/>
        <v>14434.839467713031</v>
      </c>
    </row>
    <row r="75" spans="1:169" x14ac:dyDescent="0.25">
      <c r="A75" s="3" t="s">
        <v>3</v>
      </c>
      <c r="B75" s="11">
        <v>1045.6028203565486</v>
      </c>
      <c r="C75" s="11">
        <v>81.800003051800005</v>
      </c>
      <c r="D75" s="11">
        <v>1.2818570703091801</v>
      </c>
      <c r="E75" s="11">
        <v>4.6812356368864503</v>
      </c>
      <c r="F75" s="11">
        <v>8.0717488789242005</v>
      </c>
      <c r="G75" s="11">
        <v>6.3564376888221998</v>
      </c>
      <c r="H75" s="11">
        <v>0.15174337037260799</v>
      </c>
      <c r="I75" s="11">
        <v>0.41098955957</v>
      </c>
      <c r="J75" s="11">
        <v>2.3239200227E-3</v>
      </c>
      <c r="K75" s="11">
        <v>16.418236747000002</v>
      </c>
      <c r="L75" s="11">
        <v>34.896155203478102</v>
      </c>
      <c r="M75" s="11">
        <v>24.844512536</v>
      </c>
      <c r="N75" s="11">
        <v>1.400549133692</v>
      </c>
      <c r="O75" s="11">
        <v>0.48079323136830598</v>
      </c>
      <c r="P75" s="11">
        <v>0.26449652703093901</v>
      </c>
      <c r="Q75" s="11">
        <v>0.18367575290756599</v>
      </c>
      <c r="R75" s="11">
        <v>0.55524474320720196</v>
      </c>
      <c r="S75" s="11">
        <v>1045587227.9323</v>
      </c>
      <c r="T75" s="11">
        <v>12.3694163074465</v>
      </c>
      <c r="U75" s="11">
        <v>7.1964982923000003</v>
      </c>
      <c r="V75" s="11">
        <v>8.1601246712000002</v>
      </c>
      <c r="W75" s="11">
        <v>8.3458016002999997</v>
      </c>
      <c r="X75" s="11">
        <v>4.2532677713042197</v>
      </c>
      <c r="Y75" s="11">
        <v>1.1363166811288801</v>
      </c>
      <c r="Z75" s="11">
        <v>0.95726071925402501</v>
      </c>
      <c r="AA75" s="11">
        <v>1.5805132019338</v>
      </c>
      <c r="AB75" s="11">
        <v>1.5292067820888899</v>
      </c>
      <c r="AC75" s="11">
        <v>5.22946710191039</v>
      </c>
      <c r="AD75" s="11">
        <v>3.3115022795201301</v>
      </c>
      <c r="AE75" s="11">
        <v>7.9197829290800596E-3</v>
      </c>
      <c r="AF75" s="11">
        <v>2.18035067421456</v>
      </c>
      <c r="AG75" s="11">
        <v>4.8231478038097597</v>
      </c>
      <c r="AH75" s="11">
        <v>1.5057917716898701</v>
      </c>
      <c r="AI75" s="11">
        <v>0.61567703813892005</v>
      </c>
      <c r="AJ75" s="11">
        <v>4.7518697574480399E-2</v>
      </c>
      <c r="AK75" s="11">
        <v>0.59880445711609698</v>
      </c>
      <c r="AL75" s="11">
        <v>71.634092255140999</v>
      </c>
      <c r="AM75" s="11">
        <v>0</v>
      </c>
      <c r="AN75" s="11">
        <v>0.56161591118824306</v>
      </c>
      <c r="AO75" s="11">
        <v>2.7547071057669799E-2</v>
      </c>
      <c r="AP75" s="11">
        <v>1045483200</v>
      </c>
      <c r="AQ75" s="11">
        <v>6.346845171687125</v>
      </c>
      <c r="AR75" s="11">
        <v>20.177885211354894</v>
      </c>
      <c r="AS75" s="11">
        <v>17.997534537140336</v>
      </c>
      <c r="AT75" s="11">
        <v>25.008952798093734</v>
      </c>
      <c r="AU75" s="11">
        <v>1.5057917716898701</v>
      </c>
      <c r="AV75" s="11">
        <v>2.7202732669448868</v>
      </c>
      <c r="AW75" s="11">
        <v>27.72922606503862</v>
      </c>
      <c r="AX75" s="11">
        <v>72.223255237386908</v>
      </c>
      <c r="AY75" s="11">
        <v>7.2494031812833999</v>
      </c>
      <c r="AZ75" s="14">
        <v>1957.8732452804165</v>
      </c>
      <c r="BA75" s="11">
        <v>4.3468283260981799</v>
      </c>
      <c r="BB75" s="11">
        <v>1.91524354095351</v>
      </c>
      <c r="BC75" s="11">
        <v>1.04702530072097</v>
      </c>
      <c r="BD75" s="11">
        <v>1.79189535484118</v>
      </c>
      <c r="BE75" s="11">
        <v>2.55588915874625</v>
      </c>
      <c r="BF75" s="11">
        <v>1.56910366984758</v>
      </c>
      <c r="BG75" s="11">
        <v>3.6335124591229798E-2</v>
      </c>
      <c r="BH75" s="11">
        <v>0.56510680614254805</v>
      </c>
      <c r="BI75" s="11">
        <v>86.172572718058603</v>
      </c>
      <c r="BJ75" s="11">
        <v>2091640000</v>
      </c>
      <c r="BK75" s="11"/>
      <c r="BL75" s="11">
        <v>0.28691582899203599</v>
      </c>
      <c r="BM75" s="11"/>
      <c r="BN75" s="11">
        <v>9.56386096640119E-2</v>
      </c>
      <c r="BO75" s="11"/>
      <c r="BP75" s="11">
        <v>91.783024030926001</v>
      </c>
      <c r="BQ75" s="11"/>
      <c r="BR75" s="11">
        <v>91.688649239176698</v>
      </c>
      <c r="BS75" s="11"/>
      <c r="BT75" s="11">
        <v>1</v>
      </c>
      <c r="BU75" s="11">
        <v>3</v>
      </c>
      <c r="BV75" s="11">
        <v>29.124353223600501</v>
      </c>
      <c r="BW75" s="11">
        <v>1.81675622956149E-4</v>
      </c>
      <c r="BX75" s="11">
        <v>4.0419078047427304</v>
      </c>
      <c r="BY75" s="11">
        <v>202.662882446895</v>
      </c>
      <c r="BZ75" s="11"/>
      <c r="CA75" s="11"/>
      <c r="CB75" s="11"/>
      <c r="CC75" s="11"/>
      <c r="CD75" s="11">
        <v>68.511883470288936</v>
      </c>
      <c r="CE75" s="11">
        <v>308.7477328157234</v>
      </c>
      <c r="CF75" s="11"/>
      <c r="CG75" s="11">
        <v>18.963546389388199</v>
      </c>
      <c r="CH75" s="11">
        <v>6.8506258159988196</v>
      </c>
      <c r="CI75" s="11">
        <v>0</v>
      </c>
      <c r="CJ75" s="11">
        <v>1.35462061564392E-2</v>
      </c>
      <c r="CK75" s="11">
        <v>8.3610020371663296</v>
      </c>
      <c r="CL75" s="11"/>
      <c r="CM75" s="11"/>
      <c r="CN75" s="11">
        <v>0.964326344611661</v>
      </c>
      <c r="CO75" s="11">
        <v>1.7461744576534399</v>
      </c>
      <c r="CP75" s="11">
        <v>14.573454538668001</v>
      </c>
      <c r="CQ75" s="11">
        <v>490731.72506382799</v>
      </c>
      <c r="CR75" s="11">
        <v>119986.38743333099</v>
      </c>
      <c r="CS75" s="11">
        <v>547014.74252299406</v>
      </c>
      <c r="CT75" s="11"/>
      <c r="CU75" s="11"/>
      <c r="CV75" s="11"/>
      <c r="CW75" s="11"/>
      <c r="CX75" s="11"/>
      <c r="CY75" s="11"/>
      <c r="CZ75" s="11">
        <v>49718.638941155099</v>
      </c>
      <c r="DA75" s="11">
        <v>2956.2474025172301</v>
      </c>
      <c r="DB75" s="11">
        <v>131271.71608898099</v>
      </c>
      <c r="DC75" s="11"/>
      <c r="DD75" s="11"/>
      <c r="DE75" s="11"/>
      <c r="DF75" s="11"/>
      <c r="DG75" s="11">
        <v>2564.5850600352001</v>
      </c>
      <c r="DH75" s="11">
        <v>175.92397309135782</v>
      </c>
      <c r="DI75" s="11">
        <v>87.164448829451501</v>
      </c>
      <c r="DJ75" s="11">
        <v>74.755087987758202</v>
      </c>
      <c r="DK75" s="11">
        <v>96.635012187900202</v>
      </c>
      <c r="DL75" s="11">
        <v>159.98265110941099</v>
      </c>
      <c r="DM75" s="11">
        <v>206.12900726855401</v>
      </c>
      <c r="DN75" s="11">
        <v>266.91093554000003</v>
      </c>
      <c r="DO75" s="11"/>
      <c r="DP75" s="11"/>
      <c r="DQ75" s="11"/>
      <c r="DR75" s="11"/>
      <c r="DS75" s="11">
        <v>3.3956330259</v>
      </c>
      <c r="DT75" s="11">
        <v>5.8783337691000002</v>
      </c>
      <c r="DU75" s="11">
        <v>0.142032531022804</v>
      </c>
      <c r="DV75" s="11">
        <v>1.4313304083407801</v>
      </c>
      <c r="DW75" s="11">
        <v>0.28270611818969799</v>
      </c>
      <c r="DX75" s="11">
        <v>0.79448011519999995</v>
      </c>
      <c r="DY75" s="11">
        <v>1.5366963919610599</v>
      </c>
      <c r="DZ75" s="11">
        <v>25.565174492472899</v>
      </c>
      <c r="EA75" s="11">
        <v>44.308253852999997</v>
      </c>
      <c r="EB75" s="11">
        <v>30.126571516869902</v>
      </c>
      <c r="EC75" s="11">
        <v>340.31556546024899</v>
      </c>
      <c r="ED75" s="11">
        <v>0.66916616464423295</v>
      </c>
      <c r="EE75" s="11">
        <v>36.821547230999997</v>
      </c>
      <c r="EF75" s="11">
        <v>29.189308453999999</v>
      </c>
      <c r="EG75" s="11">
        <v>459.79008191000003</v>
      </c>
      <c r="EH75" s="11">
        <v>0.22505785959999999</v>
      </c>
      <c r="EI75" s="11">
        <v>9</v>
      </c>
      <c r="EJ75" s="11">
        <v>26</v>
      </c>
      <c r="EK75" s="11">
        <v>1</v>
      </c>
      <c r="EL75" s="11">
        <v>1874</v>
      </c>
      <c r="EM75" s="11">
        <v>77.614999999999995</v>
      </c>
      <c r="EN75" s="11">
        <v>123.6935</v>
      </c>
      <c r="EO75" s="11">
        <v>1135.5450000000001</v>
      </c>
      <c r="EP75" s="11">
        <v>39.255000000000003</v>
      </c>
      <c r="EQ75" s="11">
        <v>2.4700000000000002</v>
      </c>
      <c r="ER75" s="11">
        <v>117.45</v>
      </c>
      <c r="ES75" s="11">
        <v>126.624</v>
      </c>
      <c r="ET75" s="11">
        <v>89.65</v>
      </c>
      <c r="EU75" s="11">
        <v>154.60300000000001</v>
      </c>
      <c r="EV75" s="11">
        <v>1347.63</v>
      </c>
      <c r="EW75" s="11">
        <v>45.84</v>
      </c>
      <c r="EX75" s="11">
        <v>2.6269999999999998</v>
      </c>
      <c r="EY75" s="11">
        <v>132.5</v>
      </c>
      <c r="EZ75" s="11">
        <v>150.95699999999999</v>
      </c>
      <c r="FA75" s="7"/>
      <c r="FB75" s="3" t="s">
        <v>436</v>
      </c>
      <c r="FC75" s="3" t="s">
        <v>3</v>
      </c>
      <c r="FD75" s="3" t="s">
        <v>437</v>
      </c>
      <c r="FE75" s="3">
        <v>3</v>
      </c>
      <c r="FF75" s="8">
        <v>37.626719999999999</v>
      </c>
      <c r="FG75" s="8">
        <v>-121.882795</v>
      </c>
      <c r="FH75" s="3" t="s">
        <v>423</v>
      </c>
      <c r="FI75" s="3" t="s">
        <v>425</v>
      </c>
      <c r="FJ75" s="3" t="s">
        <v>426</v>
      </c>
      <c r="FK75" s="3" t="s">
        <v>427</v>
      </c>
      <c r="FL75" s="3" t="s">
        <v>428</v>
      </c>
      <c r="FM75" s="15">
        <f t="shared" si="1"/>
        <v>279082.82698462898</v>
      </c>
    </row>
    <row r="76" spans="1:169" x14ac:dyDescent="0.25">
      <c r="A76" s="3" t="s">
        <v>4</v>
      </c>
      <c r="B76" s="11">
        <v>14.050347863805413</v>
      </c>
      <c r="C76" s="11">
        <v>4.8200001716600003</v>
      </c>
      <c r="D76" s="11">
        <v>0.76760698522328497</v>
      </c>
      <c r="E76" s="11">
        <v>8.8658606792997894</v>
      </c>
      <c r="F76" s="11">
        <v>8.1686176677455506</v>
      </c>
      <c r="G76" s="11">
        <v>13.196443421</v>
      </c>
      <c r="H76" s="11">
        <v>0</v>
      </c>
      <c r="I76" s="11">
        <v>39.704471310999999</v>
      </c>
      <c r="J76" s="11">
        <v>4.0619202968000003</v>
      </c>
      <c r="K76" s="11">
        <v>9.7230218129000008</v>
      </c>
      <c r="L76" s="11">
        <v>4.7591633083886302</v>
      </c>
      <c r="M76" s="11">
        <v>10.66334037</v>
      </c>
      <c r="N76" s="11">
        <v>0</v>
      </c>
      <c r="O76" s="11">
        <v>0</v>
      </c>
      <c r="P76" s="11">
        <v>0</v>
      </c>
      <c r="Q76" s="11">
        <v>0</v>
      </c>
      <c r="R76" s="11">
        <v>8.95541482758129E-2</v>
      </c>
      <c r="S76" s="11">
        <v>14068895.737131201</v>
      </c>
      <c r="T76" s="11">
        <v>50.536677557819203</v>
      </c>
      <c r="U76" s="11">
        <v>8.4755589724</v>
      </c>
      <c r="V76" s="11">
        <v>9.3990005766000007</v>
      </c>
      <c r="W76" s="11">
        <v>9.4733166762999996</v>
      </c>
      <c r="X76" s="11">
        <v>4.9897645854657098</v>
      </c>
      <c r="Y76" s="11">
        <v>0</v>
      </c>
      <c r="Z76" s="11">
        <v>0.71647901740020503</v>
      </c>
      <c r="AA76" s="11">
        <v>0.20470829068577301</v>
      </c>
      <c r="AB76" s="11">
        <v>6.0900716479017403</v>
      </c>
      <c r="AC76" s="11">
        <v>10.875127942681701</v>
      </c>
      <c r="AD76" s="11">
        <v>7.3950870010235397</v>
      </c>
      <c r="AE76" s="11">
        <v>0</v>
      </c>
      <c r="AF76" s="11">
        <v>41.171954964176102</v>
      </c>
      <c r="AG76" s="11">
        <v>0.81883316274309104</v>
      </c>
      <c r="AH76" s="11">
        <v>0</v>
      </c>
      <c r="AI76" s="11">
        <v>0</v>
      </c>
      <c r="AJ76" s="11">
        <v>0</v>
      </c>
      <c r="AK76" s="11">
        <v>0</v>
      </c>
      <c r="AL76" s="11">
        <v>27.661207778914999</v>
      </c>
      <c r="AM76" s="11">
        <v>0</v>
      </c>
      <c r="AN76" s="11">
        <v>7.6765609007164795E-2</v>
      </c>
      <c r="AO76" s="11">
        <v>0</v>
      </c>
      <c r="AP76" s="11">
        <v>14068800</v>
      </c>
      <c r="AQ76" s="11">
        <v>5.7062436028659151</v>
      </c>
      <c r="AR76" s="11">
        <v>71.443193449334771</v>
      </c>
      <c r="AS76" s="11">
        <v>30.271238485158669</v>
      </c>
      <c r="AT76" s="11">
        <v>72.262026612077861</v>
      </c>
      <c r="AU76" s="11">
        <v>0</v>
      </c>
      <c r="AV76" s="11">
        <v>0</v>
      </c>
      <c r="AW76" s="11">
        <v>72.262026612077861</v>
      </c>
      <c r="AX76" s="11">
        <v>27.737973387922164</v>
      </c>
      <c r="AY76" s="11">
        <v>0.41439841729427801</v>
      </c>
      <c r="AZ76" s="14">
        <v>1960.7737556561083</v>
      </c>
      <c r="BA76" s="11">
        <v>0</v>
      </c>
      <c r="BB76" s="11">
        <v>18.344039971449</v>
      </c>
      <c r="BC76" s="11">
        <v>1.2847965738758</v>
      </c>
      <c r="BD76" s="11">
        <v>54.603854389721597</v>
      </c>
      <c r="BE76" s="11">
        <v>4.6395431834404004</v>
      </c>
      <c r="BF76" s="11">
        <v>0</v>
      </c>
      <c r="BG76" s="11">
        <v>0</v>
      </c>
      <c r="BH76" s="11">
        <v>0</v>
      </c>
      <c r="BI76" s="11">
        <v>21.127765881513199</v>
      </c>
      <c r="BJ76" s="11">
        <v>14010000</v>
      </c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>
        <v>22.4996441281139</v>
      </c>
      <c r="BW76" s="11">
        <v>2</v>
      </c>
      <c r="BX76" s="11">
        <v>4</v>
      </c>
      <c r="BY76" s="11">
        <v>134</v>
      </c>
      <c r="BZ76" s="11"/>
      <c r="CA76" s="11"/>
      <c r="CB76" s="11"/>
      <c r="CC76" s="11"/>
      <c r="CD76" s="11">
        <v>279.59722419929562</v>
      </c>
      <c r="CE76" s="11">
        <v>919.0938790035583</v>
      </c>
      <c r="CF76" s="11"/>
      <c r="CG76" s="11">
        <v>73.1441705295384</v>
      </c>
      <c r="CH76" s="11">
        <v>18.363728134601999</v>
      </c>
      <c r="CI76" s="11">
        <v>0</v>
      </c>
      <c r="CJ76" s="11">
        <v>1.05594158799476E-2</v>
      </c>
      <c r="CK76" s="11">
        <v>9.1082633451957307</v>
      </c>
      <c r="CL76" s="11"/>
      <c r="CM76" s="11"/>
      <c r="CN76" s="11">
        <v>1.20614167303377</v>
      </c>
      <c r="CO76" s="11">
        <v>3.3826964335933698</v>
      </c>
      <c r="CP76" s="11">
        <v>24.90196755433</v>
      </c>
      <c r="CQ76" s="11">
        <v>0</v>
      </c>
      <c r="CR76" s="11">
        <v>1028.30806928626</v>
      </c>
      <c r="CS76" s="11">
        <v>0</v>
      </c>
      <c r="CT76" s="11"/>
      <c r="CU76" s="11"/>
      <c r="CV76" s="11"/>
      <c r="CW76" s="11"/>
      <c r="CX76" s="11"/>
      <c r="CY76" s="11"/>
      <c r="CZ76" s="11">
        <v>0</v>
      </c>
      <c r="DA76" s="11">
        <v>25.3399151726532</v>
      </c>
      <c r="DB76" s="11">
        <v>0</v>
      </c>
      <c r="DC76" s="11"/>
      <c r="DD76" s="11"/>
      <c r="DE76" s="11"/>
      <c r="DF76" s="11"/>
      <c r="DG76" s="11">
        <v>2563.384129813619</v>
      </c>
      <c r="DH76" s="11">
        <v>1.8035080282909171</v>
      </c>
      <c r="DI76" s="11">
        <v>53.441032931821603</v>
      </c>
      <c r="DJ76" s="11">
        <v>171.07801418439701</v>
      </c>
      <c r="DK76" s="11">
        <v>195.17964714906699</v>
      </c>
      <c r="DL76" s="11">
        <v>449.10354609929101</v>
      </c>
      <c r="DM76" s="11">
        <v>422.258156028369</v>
      </c>
      <c r="DN76" s="11">
        <v>480.96719509000002</v>
      </c>
      <c r="DO76" s="11"/>
      <c r="DP76" s="11"/>
      <c r="DQ76" s="11"/>
      <c r="DR76" s="11"/>
      <c r="DS76" s="11">
        <v>15.913717265000001</v>
      </c>
      <c r="DT76" s="11">
        <v>5.5278007236000004</v>
      </c>
      <c r="DU76" s="11">
        <v>0.12609751394741101</v>
      </c>
      <c r="DV76" s="11">
        <v>1.4585405639906399</v>
      </c>
      <c r="DW76" s="11">
        <v>0.269804279596356</v>
      </c>
      <c r="DX76" s="11">
        <v>1.3210341791</v>
      </c>
      <c r="DY76" s="11">
        <v>1.2638049874017201</v>
      </c>
      <c r="DZ76" s="11">
        <v>28.8225530454697</v>
      </c>
      <c r="EA76" s="11">
        <v>44.907920161</v>
      </c>
      <c r="EB76" s="11">
        <v>26.269526354698101</v>
      </c>
      <c r="EC76" s="11">
        <v>909.75427350427401</v>
      </c>
      <c r="ED76" s="11">
        <v>0.92261363636363602</v>
      </c>
      <c r="EE76" s="11">
        <v>27.329622601000001</v>
      </c>
      <c r="EF76" s="11"/>
      <c r="EG76" s="11">
        <v>136.83327725999999</v>
      </c>
      <c r="EH76" s="11">
        <v>0.31972808990000001</v>
      </c>
      <c r="EI76" s="11"/>
      <c r="EJ76" s="11"/>
      <c r="EK76" s="11"/>
      <c r="EL76" s="11"/>
      <c r="EM76" s="11">
        <v>27.995000000000001</v>
      </c>
      <c r="EN76" s="11">
        <v>20.576000000000001</v>
      </c>
      <c r="EO76" s="11">
        <v>325.54000000000002</v>
      </c>
      <c r="EP76" s="11">
        <v>11.17</v>
      </c>
      <c r="EQ76" s="11">
        <v>1.3580000000000001</v>
      </c>
      <c r="ER76" s="11">
        <v>20.71</v>
      </c>
      <c r="ES76" s="11">
        <v>23.970500000000001</v>
      </c>
      <c r="ET76" s="11">
        <v>37</v>
      </c>
      <c r="EU76" s="11">
        <v>28.649000000000001</v>
      </c>
      <c r="EV76" s="11">
        <v>421.61</v>
      </c>
      <c r="EW76" s="11">
        <v>14.96</v>
      </c>
      <c r="EX76" s="11">
        <v>1.66</v>
      </c>
      <c r="EY76" s="11">
        <v>27.6</v>
      </c>
      <c r="EZ76" s="11">
        <v>30.824000000000002</v>
      </c>
      <c r="FA76" s="7"/>
      <c r="FB76" s="3" t="s">
        <v>438</v>
      </c>
      <c r="FC76" s="3" t="s">
        <v>4</v>
      </c>
      <c r="FD76" s="3" t="s">
        <v>439</v>
      </c>
      <c r="FE76" s="3">
        <v>3</v>
      </c>
      <c r="FF76" s="8">
        <v>38.069496999999998</v>
      </c>
      <c r="FG76" s="8">
        <v>-122.531997</v>
      </c>
      <c r="FH76" s="3" t="s">
        <v>423</v>
      </c>
      <c r="FI76" s="3" t="s">
        <v>425</v>
      </c>
      <c r="FJ76" s="3" t="s">
        <v>431</v>
      </c>
      <c r="FK76" s="3" t="s">
        <v>427</v>
      </c>
      <c r="FL76" s="3" t="s">
        <v>428</v>
      </c>
      <c r="FM76" s="15">
        <f t="shared" si="1"/>
        <v>6757.7564020932632</v>
      </c>
    </row>
    <row r="77" spans="1:169" x14ac:dyDescent="0.25">
      <c r="A77" s="3" t="s">
        <v>5</v>
      </c>
      <c r="B77" s="11">
        <v>37.979244807706756</v>
      </c>
      <c r="C77" s="11">
        <v>17.090000152599998</v>
      </c>
      <c r="D77" s="11">
        <v>0.16109544905378301</v>
      </c>
      <c r="E77" s="11">
        <v>5.8373409774849003</v>
      </c>
      <c r="F77" s="11">
        <v>2.1013479898629202</v>
      </c>
      <c r="G77" s="11">
        <v>13.6646845609156</v>
      </c>
      <c r="H77" s="11">
        <v>0</v>
      </c>
      <c r="I77" s="11">
        <v>3.1721589158999999</v>
      </c>
      <c r="J77" s="11">
        <v>0</v>
      </c>
      <c r="K77" s="11">
        <v>34.457842741999997</v>
      </c>
      <c r="L77" s="11">
        <v>39.762147307522199</v>
      </c>
      <c r="M77" s="11">
        <v>0.63490559332999996</v>
      </c>
      <c r="N77" s="11">
        <v>5.2119115870372698E-2</v>
      </c>
      <c r="O77" s="11">
        <v>0</v>
      </c>
      <c r="P77" s="11">
        <v>4.0273862263445898E-2</v>
      </c>
      <c r="Q77" s="11">
        <v>9.7131079576483995E-2</v>
      </c>
      <c r="R77" s="11">
        <v>1.8952405771030301E-2</v>
      </c>
      <c r="S77" s="11">
        <v>37987728.3924817</v>
      </c>
      <c r="T77" s="11">
        <v>33.3010309278351</v>
      </c>
      <c r="U77" s="11">
        <v>4.1972982581</v>
      </c>
      <c r="V77" s="11">
        <v>4.2541770351999997</v>
      </c>
      <c r="W77" s="11">
        <v>4.2654342932000002</v>
      </c>
      <c r="X77" s="11">
        <v>1.4782526295839999</v>
      </c>
      <c r="Y77" s="11">
        <v>0.16109163271107699</v>
      </c>
      <c r="Z77" s="11">
        <v>2.9944091727470901</v>
      </c>
      <c r="AA77" s="11">
        <v>3.6198237468018601</v>
      </c>
      <c r="AB77" s="11">
        <v>0.80545816355538702</v>
      </c>
      <c r="AC77" s="11">
        <v>2.7575097128778499</v>
      </c>
      <c r="AD77" s="11">
        <v>6.7848005306547901</v>
      </c>
      <c r="AE77" s="11">
        <v>0</v>
      </c>
      <c r="AF77" s="11">
        <v>25.935752866483501</v>
      </c>
      <c r="AG77" s="11">
        <v>0</v>
      </c>
      <c r="AH77" s="11">
        <v>5.6855870368615599E-2</v>
      </c>
      <c r="AI77" s="11">
        <v>0</v>
      </c>
      <c r="AJ77" s="11">
        <v>0</v>
      </c>
      <c r="AK77" s="11">
        <v>0</v>
      </c>
      <c r="AL77" s="11">
        <v>55.387093717426303</v>
      </c>
      <c r="AM77" s="11">
        <v>0</v>
      </c>
      <c r="AN77" s="11">
        <v>1.89519567895385E-2</v>
      </c>
      <c r="AO77" s="11">
        <v>0</v>
      </c>
      <c r="AP77" s="11">
        <v>37990800</v>
      </c>
      <c r="AQ77" s="11">
        <v>4.6337534350421672</v>
      </c>
      <c r="AR77" s="11">
        <v>44.53709845541556</v>
      </c>
      <c r="AS77" s="11">
        <v>18.601345588932055</v>
      </c>
      <c r="AT77" s="11">
        <v>44.53709845541556</v>
      </c>
      <c r="AU77" s="11">
        <v>5.6855870368615599E-2</v>
      </c>
      <c r="AV77" s="11">
        <v>5.6855870368615599E-2</v>
      </c>
      <c r="AW77" s="11">
        <v>44.593954325784175</v>
      </c>
      <c r="AX77" s="11">
        <v>55.406045674215839</v>
      </c>
      <c r="AY77" s="11"/>
      <c r="AZ77" s="14">
        <v>1948.1886024423395</v>
      </c>
      <c r="BA77" s="11">
        <v>8.1670168067226907</v>
      </c>
      <c r="BB77" s="11">
        <v>0.78781512605042003</v>
      </c>
      <c r="BC77" s="11">
        <v>7.2216386554621801</v>
      </c>
      <c r="BD77" s="11">
        <v>2.4159663865546199</v>
      </c>
      <c r="BE77" s="11">
        <v>0.76155462184873901</v>
      </c>
      <c r="BF77" s="11">
        <v>0</v>
      </c>
      <c r="BG77" s="11">
        <v>0</v>
      </c>
      <c r="BH77" s="11">
        <v>0</v>
      </c>
      <c r="BI77" s="11">
        <v>80.646008403361407</v>
      </c>
      <c r="BJ77" s="11">
        <v>76160000</v>
      </c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>
        <v>28.390559071729999</v>
      </c>
      <c r="BW77" s="11">
        <v>1</v>
      </c>
      <c r="BX77" s="11">
        <v>3</v>
      </c>
      <c r="BY77" s="11">
        <v>44.388449367088597</v>
      </c>
      <c r="BZ77" s="11"/>
      <c r="CA77" s="11"/>
      <c r="CB77" s="11"/>
      <c r="CC77" s="11"/>
      <c r="CD77" s="11">
        <v>161.07336497890179</v>
      </c>
      <c r="CE77" s="11">
        <v>507.09778481015326</v>
      </c>
      <c r="CF77" s="11"/>
      <c r="CG77" s="11">
        <v>23.733152323957</v>
      </c>
      <c r="CH77" s="11">
        <v>0</v>
      </c>
      <c r="CI77" s="11">
        <v>0</v>
      </c>
      <c r="CJ77" s="11">
        <v>1.4484231452392599E-2</v>
      </c>
      <c r="CK77" s="11">
        <v>7.98</v>
      </c>
      <c r="CL77" s="11"/>
      <c r="CM77" s="11"/>
      <c r="CN77" s="11">
        <v>1.04688812879585</v>
      </c>
      <c r="CO77" s="11">
        <v>2.7528860754576701</v>
      </c>
      <c r="CP77" s="11">
        <v>19.4577255696923</v>
      </c>
      <c r="CQ77" s="11">
        <v>62.172623061379703</v>
      </c>
      <c r="CR77" s="11">
        <v>3707.5700928572601</v>
      </c>
      <c r="CS77" s="11">
        <v>110.533773751436</v>
      </c>
      <c r="CT77" s="11"/>
      <c r="CU77" s="11"/>
      <c r="CV77" s="11"/>
      <c r="CW77" s="11"/>
      <c r="CX77" s="11"/>
      <c r="CY77" s="11"/>
      <c r="CZ77" s="11">
        <v>6.2990514722427404</v>
      </c>
      <c r="DA77" s="11">
        <v>91.346583906793597</v>
      </c>
      <c r="DB77" s="11">
        <v>32.1006394758464</v>
      </c>
      <c r="DC77" s="11"/>
      <c r="DD77" s="11"/>
      <c r="DE77" s="11"/>
      <c r="DF77" s="11"/>
      <c r="DG77" s="11">
        <v>2047.9408994235455</v>
      </c>
      <c r="DH77" s="11">
        <v>3.4162415685673295</v>
      </c>
      <c r="DI77" s="11">
        <v>91.7297684468721</v>
      </c>
      <c r="DJ77" s="11">
        <v>66.929210526315799</v>
      </c>
      <c r="DK77" s="11">
        <v>67.503829161926404</v>
      </c>
      <c r="DL77" s="11">
        <v>157.655</v>
      </c>
      <c r="DM77" s="11">
        <v>166.09026315789501</v>
      </c>
      <c r="DN77" s="11">
        <v>158.78928612000001</v>
      </c>
      <c r="DO77" s="11"/>
      <c r="DP77" s="11"/>
      <c r="DQ77" s="11"/>
      <c r="DR77" s="11"/>
      <c r="DS77" s="11">
        <v>7.9836984665999999</v>
      </c>
      <c r="DT77" s="11">
        <v>5.8813620473999997</v>
      </c>
      <c r="DU77" s="11">
        <v>0.140580428009735</v>
      </c>
      <c r="DV77" s="11">
        <v>1.4534981772618001</v>
      </c>
      <c r="DW77" s="11">
        <v>0.30642615016628399</v>
      </c>
      <c r="DX77" s="11">
        <v>1.6202663514</v>
      </c>
      <c r="DY77" s="11">
        <v>1.11649575408249</v>
      </c>
      <c r="DZ77" s="11">
        <v>24.236098307597501</v>
      </c>
      <c r="EA77" s="11">
        <v>45.142427820999998</v>
      </c>
      <c r="EB77" s="11">
        <v>30.621473564880301</v>
      </c>
      <c r="EC77" s="11">
        <v>417.22312746386302</v>
      </c>
      <c r="ED77" s="11">
        <v>0.61325013137151896</v>
      </c>
      <c r="EE77" s="11">
        <v>30.640574817000001</v>
      </c>
      <c r="EF77" s="11"/>
      <c r="EG77" s="11">
        <v>177.64803354</v>
      </c>
      <c r="EH77" s="11">
        <v>0.27603468893999999</v>
      </c>
      <c r="EI77" s="11"/>
      <c r="EJ77" s="11"/>
      <c r="EK77" s="11"/>
      <c r="EL77" s="11"/>
      <c r="EM77" s="11">
        <v>126.85</v>
      </c>
      <c r="EN77" s="11">
        <v>82.001000000000005</v>
      </c>
      <c r="EO77" s="11">
        <v>1340.9649999999999</v>
      </c>
      <c r="EP77" s="11">
        <v>52.064999999999998</v>
      </c>
      <c r="EQ77" s="11">
        <v>2.617</v>
      </c>
      <c r="ER77" s="11">
        <v>110.55</v>
      </c>
      <c r="ES77" s="11">
        <v>264.827</v>
      </c>
      <c r="ET77" s="11">
        <v>132.69999999999999</v>
      </c>
      <c r="EU77" s="11">
        <v>94.259</v>
      </c>
      <c r="EV77" s="11">
        <v>1413.33</v>
      </c>
      <c r="EW77" s="11">
        <v>53.56</v>
      </c>
      <c r="EX77" s="11">
        <v>2.927</v>
      </c>
      <c r="EY77" s="11">
        <v>116.5</v>
      </c>
      <c r="EZ77" s="11">
        <v>273.91399999999999</v>
      </c>
      <c r="FA77" s="7"/>
      <c r="FB77" s="3" t="s">
        <v>440</v>
      </c>
      <c r="FC77" s="3" t="s">
        <v>5</v>
      </c>
      <c r="FD77" s="3" t="s">
        <v>441</v>
      </c>
      <c r="FE77" s="3">
        <v>3</v>
      </c>
      <c r="FF77" s="8">
        <v>38.003520000000002</v>
      </c>
      <c r="FG77" s="8">
        <v>-122.129699</v>
      </c>
      <c r="FH77" s="3" t="s">
        <v>423</v>
      </c>
      <c r="FI77" s="3" t="s">
        <v>425</v>
      </c>
      <c r="FJ77" s="3" t="s">
        <v>426</v>
      </c>
      <c r="FK77" s="3" t="s">
        <v>427</v>
      </c>
      <c r="FL77" s="3" t="s">
        <v>428</v>
      </c>
      <c r="FM77" s="15">
        <f t="shared" si="1"/>
        <v>6030.6971703924728</v>
      </c>
    </row>
    <row r="78" spans="1:169" x14ac:dyDescent="0.25">
      <c r="A78" s="3" t="s">
        <v>8</v>
      </c>
      <c r="B78" s="11">
        <v>50.005947135229356</v>
      </c>
      <c r="C78" s="11">
        <v>256.95999145500002</v>
      </c>
      <c r="D78" s="11">
        <v>0.178172917716585</v>
      </c>
      <c r="E78" s="11">
        <v>4.0709812108660497</v>
      </c>
      <c r="F78" s="11">
        <v>1.6539485998129899</v>
      </c>
      <c r="G78" s="11">
        <v>19.514433806056701</v>
      </c>
      <c r="H78" s="11">
        <v>0</v>
      </c>
      <c r="I78" s="11">
        <v>9.7995104743999999</v>
      </c>
      <c r="J78" s="11">
        <v>0</v>
      </c>
      <c r="K78" s="11">
        <v>18.490389460999999</v>
      </c>
      <c r="L78" s="11">
        <v>14.5255921100115</v>
      </c>
      <c r="M78" s="11">
        <v>30.377582607000001</v>
      </c>
      <c r="N78" s="11">
        <v>0</v>
      </c>
      <c r="O78" s="11">
        <v>0</v>
      </c>
      <c r="P78" s="11">
        <v>0.68569577424253103</v>
      </c>
      <c r="Q78" s="11">
        <v>0.370743646966749</v>
      </c>
      <c r="R78" s="11">
        <v>0.33294939169325499</v>
      </c>
      <c r="S78" s="11">
        <v>50004741.427606203</v>
      </c>
      <c r="T78" s="11">
        <v>22.239907125758201</v>
      </c>
      <c r="U78" s="11">
        <v>3.1733292536</v>
      </c>
      <c r="V78" s="11">
        <v>3.2758688961</v>
      </c>
      <c r="W78" s="11">
        <v>3.3728288846000001</v>
      </c>
      <c r="X78" s="11">
        <v>2.4253328535444401</v>
      </c>
      <c r="Y78" s="11">
        <v>7.1968333933069506E-2</v>
      </c>
      <c r="Z78" s="11">
        <v>2.1518531845987798</v>
      </c>
      <c r="AA78" s="11">
        <v>0.51817200431809995</v>
      </c>
      <c r="AB78" s="11">
        <v>0.16552716804605999</v>
      </c>
      <c r="AC78" s="11">
        <v>0.28787333573227802</v>
      </c>
      <c r="AD78" s="11">
        <v>16.8405901403383</v>
      </c>
      <c r="AE78" s="11">
        <v>0</v>
      </c>
      <c r="AF78" s="11">
        <v>7.1968333933069397E-3</v>
      </c>
      <c r="AG78" s="11">
        <v>12.371356603094601</v>
      </c>
      <c r="AH78" s="11">
        <v>0</v>
      </c>
      <c r="AI78" s="11">
        <v>2.87873335732278E-2</v>
      </c>
      <c r="AJ78" s="11">
        <v>0</v>
      </c>
      <c r="AK78" s="11">
        <v>0</v>
      </c>
      <c r="AL78" s="11">
        <v>64.800287873335705</v>
      </c>
      <c r="AM78" s="11">
        <v>0</v>
      </c>
      <c r="AN78" s="11">
        <v>0.33105433609211898</v>
      </c>
      <c r="AO78" s="11">
        <v>0</v>
      </c>
      <c r="AP78" s="11">
        <v>50022000</v>
      </c>
      <c r="AQ78" s="11">
        <v>4.6491543720762891</v>
      </c>
      <c r="AR78" s="11">
        <v>22.468513853904334</v>
      </c>
      <c r="AS78" s="11">
        <v>22.461317020511025</v>
      </c>
      <c r="AT78" s="11">
        <v>34.839870456998938</v>
      </c>
      <c r="AU78" s="11">
        <v>0</v>
      </c>
      <c r="AV78" s="11">
        <v>2.87873335732278E-2</v>
      </c>
      <c r="AW78" s="11">
        <v>34.868657790572165</v>
      </c>
      <c r="AX78" s="11">
        <v>65.131342209427828</v>
      </c>
      <c r="AY78" s="11"/>
      <c r="AZ78" s="14">
        <v>1972.6351720371399</v>
      </c>
      <c r="BA78" s="11">
        <v>10.1179764047191</v>
      </c>
      <c r="BB78" s="11">
        <v>2.7794441111777601</v>
      </c>
      <c r="BC78" s="11">
        <v>4.5790841831633697</v>
      </c>
      <c r="BD78" s="11">
        <v>0</v>
      </c>
      <c r="BE78" s="11">
        <v>2.6994601079784002</v>
      </c>
      <c r="BF78" s="11">
        <v>0</v>
      </c>
      <c r="BG78" s="11">
        <v>0</v>
      </c>
      <c r="BH78" s="11">
        <v>16.436712657468501</v>
      </c>
      <c r="BI78" s="11">
        <v>63.387322535492899</v>
      </c>
      <c r="BJ78" s="11">
        <v>100020000</v>
      </c>
      <c r="BK78" s="11"/>
      <c r="BL78" s="11">
        <v>3.9995242857667401</v>
      </c>
      <c r="BM78" s="11"/>
      <c r="BN78" s="11">
        <v>1.9997621428833701</v>
      </c>
      <c r="BO78" s="11"/>
      <c r="BP78" s="11">
        <v>13.5666867498936</v>
      </c>
      <c r="BQ78" s="11"/>
      <c r="BR78" s="11">
        <v>13.5666867498936</v>
      </c>
      <c r="BS78" s="11"/>
      <c r="BT78" s="11">
        <v>1</v>
      </c>
      <c r="BU78" s="11">
        <v>2</v>
      </c>
      <c r="BV78" s="11">
        <v>30.459875925555298</v>
      </c>
      <c r="BW78" s="11">
        <v>1.5218261914297201E-2</v>
      </c>
      <c r="BX78" s="11">
        <v>2.5155688622754502</v>
      </c>
      <c r="BY78" s="11">
        <v>51.6499899939964</v>
      </c>
      <c r="BZ78" s="11"/>
      <c r="CA78" s="11"/>
      <c r="CB78" s="11"/>
      <c r="CC78" s="11"/>
      <c r="CD78" s="11">
        <v>40.179427656590391</v>
      </c>
      <c r="CE78" s="11">
        <v>230.52447468479295</v>
      </c>
      <c r="CF78" s="11"/>
      <c r="CG78" s="11">
        <v>19.956440506685901</v>
      </c>
      <c r="CH78" s="11">
        <v>4.7715365135060299</v>
      </c>
      <c r="CI78" s="11">
        <v>0</v>
      </c>
      <c r="CJ78" s="11">
        <v>1.7808678144616601E-2</v>
      </c>
      <c r="CK78" s="11">
        <v>8.4713848308985398</v>
      </c>
      <c r="CL78" s="11"/>
      <c r="CM78" s="11"/>
      <c r="CN78" s="11">
        <v>0.82927648455316605</v>
      </c>
      <c r="CO78" s="11">
        <v>1.12384751148296</v>
      </c>
      <c r="CP78" s="11">
        <v>16.552605662406101</v>
      </c>
      <c r="CQ78" s="11">
        <v>0</v>
      </c>
      <c r="CR78" s="11">
        <v>726.88106796206603</v>
      </c>
      <c r="CS78" s="11">
        <v>0</v>
      </c>
      <c r="CT78" s="11"/>
      <c r="CU78" s="11"/>
      <c r="CV78" s="11"/>
      <c r="CW78" s="11"/>
      <c r="CX78" s="11"/>
      <c r="CY78" s="11"/>
      <c r="CZ78" s="11">
        <v>0</v>
      </c>
      <c r="DA78" s="11">
        <v>17.904054825835999</v>
      </c>
      <c r="DB78" s="11">
        <v>0</v>
      </c>
      <c r="DC78" s="11"/>
      <c r="DD78" s="11"/>
      <c r="DE78" s="11"/>
      <c r="DF78" s="11"/>
      <c r="DG78" s="11">
        <v>1669.7964586614933</v>
      </c>
      <c r="DH78" s="11">
        <v>0.35803851044794094</v>
      </c>
      <c r="DI78" s="11">
        <v>91.092003139165698</v>
      </c>
      <c r="DJ78" s="11">
        <v>71.297275641025607</v>
      </c>
      <c r="DK78" s="11">
        <v>76.782638818869302</v>
      </c>
      <c r="DL78" s="11">
        <v>169.956330128205</v>
      </c>
      <c r="DM78" s="11">
        <v>183.30268429487199</v>
      </c>
      <c r="DN78" s="11">
        <v>183.2311588</v>
      </c>
      <c r="DO78" s="11"/>
      <c r="DP78" s="11"/>
      <c r="DQ78" s="11"/>
      <c r="DR78" s="11"/>
      <c r="DS78" s="11">
        <v>4.0449800427999998</v>
      </c>
      <c r="DT78" s="11">
        <v>5.9797578570000001</v>
      </c>
      <c r="DU78" s="11">
        <v>0.14140334769364801</v>
      </c>
      <c r="DV78" s="11">
        <v>1.45396028131348</v>
      </c>
      <c r="DW78" s="11">
        <v>0.28342465301597303</v>
      </c>
      <c r="DX78" s="11">
        <v>0.74888040870999995</v>
      </c>
      <c r="DY78" s="11">
        <v>2.0821575983443301</v>
      </c>
      <c r="DZ78" s="11">
        <v>34.142602446462398</v>
      </c>
      <c r="EA78" s="11">
        <v>40.440256769000001</v>
      </c>
      <c r="EB78" s="11">
        <v>25.417141160703501</v>
      </c>
      <c r="EC78" s="11">
        <v>1027.3686313686301</v>
      </c>
      <c r="ED78" s="11">
        <v>1.7973430627748901</v>
      </c>
      <c r="EE78" s="11">
        <v>28.979362005999999</v>
      </c>
      <c r="EF78" s="11">
        <v>0</v>
      </c>
      <c r="EG78" s="11">
        <v>432.50712172999999</v>
      </c>
      <c r="EH78" s="11">
        <v>0.26658435319000001</v>
      </c>
      <c r="EI78" s="11"/>
      <c r="EJ78" s="11"/>
      <c r="EK78" s="11"/>
      <c r="EL78" s="11"/>
      <c r="EM78" s="11">
        <v>71.875</v>
      </c>
      <c r="EN78" s="11">
        <v>38.677999999999997</v>
      </c>
      <c r="EO78" s="11">
        <v>682.71500000000003</v>
      </c>
      <c r="EP78" s="11">
        <v>31.635000000000002</v>
      </c>
      <c r="EQ78" s="11">
        <v>0.89300000000000002</v>
      </c>
      <c r="ER78" s="11">
        <v>27.335000000000001</v>
      </c>
      <c r="ES78" s="11">
        <v>101.464</v>
      </c>
      <c r="ET78" s="11">
        <v>76.94</v>
      </c>
      <c r="EU78" s="11">
        <v>46.558999999999997</v>
      </c>
      <c r="EV78" s="11">
        <v>771.23</v>
      </c>
      <c r="EW78" s="11">
        <v>33.86</v>
      </c>
      <c r="EX78" s="11">
        <v>1.2789999999999999</v>
      </c>
      <c r="EY78" s="11">
        <v>29.72</v>
      </c>
      <c r="EZ78" s="11">
        <v>121.854</v>
      </c>
      <c r="FA78" s="7"/>
      <c r="FB78" s="3" t="s">
        <v>446</v>
      </c>
      <c r="FC78" s="3" t="s">
        <v>8</v>
      </c>
      <c r="FD78" s="3" t="s">
        <v>447</v>
      </c>
      <c r="FE78" s="3">
        <v>3</v>
      </c>
      <c r="FF78" s="8">
        <v>35.492882999999999</v>
      </c>
      <c r="FG78" s="8">
        <v>-120.665164</v>
      </c>
      <c r="FH78" s="3" t="s">
        <v>423</v>
      </c>
      <c r="FI78" s="3"/>
      <c r="FJ78" s="3"/>
      <c r="FK78" s="3" t="s">
        <v>427</v>
      </c>
      <c r="FL78" s="3" t="s">
        <v>428</v>
      </c>
      <c r="FM78" s="15">
        <f t="shared" si="1"/>
        <v>9162.6476404796158</v>
      </c>
    </row>
    <row r="79" spans="1:169" x14ac:dyDescent="0.25">
      <c r="A79" s="3" t="s">
        <v>9</v>
      </c>
      <c r="B79" s="11">
        <v>14.360076587705793</v>
      </c>
      <c r="C79" s="11">
        <v>34.520000457800002</v>
      </c>
      <c r="D79" s="11">
        <v>7.4652124859077196</v>
      </c>
      <c r="E79" s="11">
        <v>23.191676068683599</v>
      </c>
      <c r="F79" s="11">
        <v>49.172621286205199</v>
      </c>
      <c r="G79" s="11">
        <v>9.7154318666097694</v>
      </c>
      <c r="H79" s="11">
        <v>0</v>
      </c>
      <c r="I79" s="11">
        <v>0.31966904851</v>
      </c>
      <c r="J79" s="11">
        <v>0</v>
      </c>
      <c r="K79" s="11">
        <v>8.0920145417999993</v>
      </c>
      <c r="L79" s="11">
        <v>1.7174376331982899</v>
      </c>
      <c r="M79" s="11">
        <v>0.32593706906999997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14357779.222806299</v>
      </c>
      <c r="T79" s="11">
        <v>10.67088686932</v>
      </c>
      <c r="U79" s="11">
        <v>46.123973675999999</v>
      </c>
      <c r="V79" s="11">
        <v>46.266875587999998</v>
      </c>
      <c r="W79" s="11">
        <v>46.43704168</v>
      </c>
      <c r="X79" s="11">
        <v>15.0588824855926</v>
      </c>
      <c r="Y79" s="11">
        <v>0.37584565271861697</v>
      </c>
      <c r="Z79" s="11">
        <v>2.8063142069656699</v>
      </c>
      <c r="AA79" s="11">
        <v>0.17539463793535501</v>
      </c>
      <c r="AB79" s="11">
        <v>2.1297920320721602</v>
      </c>
      <c r="AC79" s="11">
        <v>58.456527186168898</v>
      </c>
      <c r="AD79" s="11">
        <v>11.250313204710601</v>
      </c>
      <c r="AE79" s="11">
        <v>0</v>
      </c>
      <c r="AF79" s="11">
        <v>1.70383362565773</v>
      </c>
      <c r="AG79" s="11">
        <v>0.87697318967677296</v>
      </c>
      <c r="AH79" s="11">
        <v>0</v>
      </c>
      <c r="AI79" s="11">
        <v>0</v>
      </c>
      <c r="AJ79" s="11">
        <v>0</v>
      </c>
      <c r="AK79" s="11">
        <v>0</v>
      </c>
      <c r="AL79" s="11">
        <v>7.1661237785016301</v>
      </c>
      <c r="AM79" s="11">
        <v>0</v>
      </c>
      <c r="AN79" s="11">
        <v>0</v>
      </c>
      <c r="AO79" s="11">
        <v>0</v>
      </c>
      <c r="AP79" s="11">
        <v>14367600</v>
      </c>
      <c r="AQ79" s="11">
        <v>18.241042345276888</v>
      </c>
      <c r="AR79" s="11">
        <v>91.956903031821653</v>
      </c>
      <c r="AS79" s="11">
        <v>90.253069406163917</v>
      </c>
      <c r="AT79" s="11">
        <v>92.833876221498429</v>
      </c>
      <c r="AU79" s="11">
        <v>0</v>
      </c>
      <c r="AV79" s="11">
        <v>0</v>
      </c>
      <c r="AW79" s="11">
        <v>92.833876221498429</v>
      </c>
      <c r="AX79" s="11">
        <v>7.1661237785016301</v>
      </c>
      <c r="AY79" s="11"/>
      <c r="AZ79" s="14">
        <v>1936.1313591495823</v>
      </c>
      <c r="BA79" s="11">
        <v>81.280445372303404</v>
      </c>
      <c r="BB79" s="11">
        <v>10.368823938761301</v>
      </c>
      <c r="BC79" s="11">
        <v>0</v>
      </c>
      <c r="BD79" s="11">
        <v>0</v>
      </c>
      <c r="BE79" s="11">
        <v>0</v>
      </c>
      <c r="BF79" s="11">
        <v>0</v>
      </c>
      <c r="BG79" s="11">
        <v>0</v>
      </c>
      <c r="BH79" s="11">
        <v>0</v>
      </c>
      <c r="BI79" s="11">
        <v>8.3507306889352808</v>
      </c>
      <c r="BJ79" s="11">
        <v>28740000</v>
      </c>
      <c r="BK79" s="11"/>
      <c r="BL79" s="11">
        <v>13.9275023206567</v>
      </c>
      <c r="BM79" s="11"/>
      <c r="BN79" s="11">
        <v>6.9637511603283597</v>
      </c>
      <c r="BO79" s="11"/>
      <c r="BP79" s="11">
        <v>15.117802833917301</v>
      </c>
      <c r="BQ79" s="11"/>
      <c r="BR79" s="11">
        <v>15.117802833917301</v>
      </c>
      <c r="BS79" s="11"/>
      <c r="BT79" s="11">
        <v>1</v>
      </c>
      <c r="BU79" s="11">
        <v>2</v>
      </c>
      <c r="BV79" s="11">
        <v>24.094076655052302</v>
      </c>
      <c r="BW79" s="11">
        <v>0.134027777777778</v>
      </c>
      <c r="BX79" s="11">
        <v>14.685973482205201</v>
      </c>
      <c r="BY79" s="11">
        <v>4073.7142857142899</v>
      </c>
      <c r="BZ79" s="11"/>
      <c r="CA79" s="11"/>
      <c r="CB79" s="11"/>
      <c r="CC79" s="11"/>
      <c r="CD79" s="11">
        <v>68.100000000001231</v>
      </c>
      <c r="CE79" s="11">
        <v>308.20000000000761</v>
      </c>
      <c r="CF79" s="11"/>
      <c r="CG79" s="11">
        <v>0</v>
      </c>
      <c r="CH79" s="11">
        <v>65.501314835069095</v>
      </c>
      <c r="CI79" s="11">
        <v>0</v>
      </c>
      <c r="CJ79" s="11">
        <v>6.3848697546192001E-3</v>
      </c>
      <c r="CK79" s="11">
        <v>10.6566898954704</v>
      </c>
      <c r="CL79" s="11"/>
      <c r="CM79" s="11"/>
      <c r="CN79" s="11">
        <v>1.11032921857249</v>
      </c>
      <c r="CO79" s="11">
        <v>2.2448059399423901</v>
      </c>
      <c r="CP79" s="11">
        <v>15.8044926751109</v>
      </c>
      <c r="CQ79" s="11">
        <v>0</v>
      </c>
      <c r="CR79" s="11">
        <v>7654.9196947842102</v>
      </c>
      <c r="CS79" s="11">
        <v>0</v>
      </c>
      <c r="CT79" s="11"/>
      <c r="CU79" s="11"/>
      <c r="CV79" s="11"/>
      <c r="CW79" s="11"/>
      <c r="CX79" s="11"/>
      <c r="CY79" s="11"/>
      <c r="CZ79" s="11">
        <v>0</v>
      </c>
      <c r="DA79" s="11">
        <v>188.60394981431801</v>
      </c>
      <c r="DB79" s="11">
        <v>0</v>
      </c>
      <c r="DC79" s="11"/>
      <c r="DD79" s="11"/>
      <c r="DE79" s="11"/>
      <c r="DF79" s="11"/>
      <c r="DG79" s="11">
        <v>2113.5188265786146</v>
      </c>
      <c r="DH79" s="11">
        <v>13.133909743614392</v>
      </c>
      <c r="DI79" s="11">
        <v>67.332066758074703</v>
      </c>
      <c r="DJ79" s="11">
        <v>969.07322175732202</v>
      </c>
      <c r="DK79" s="11">
        <v>1014.97546001504</v>
      </c>
      <c r="DL79" s="11">
        <v>2215.17154811716</v>
      </c>
      <c r="DM79" s="11">
        <v>2442.4023709902399</v>
      </c>
      <c r="DN79" s="11">
        <v>2554.3680596999998</v>
      </c>
      <c r="DO79" s="11"/>
      <c r="DP79" s="11"/>
      <c r="DQ79" s="11"/>
      <c r="DR79" s="11"/>
      <c r="DS79" s="11">
        <v>14.593928412</v>
      </c>
      <c r="DT79" s="11">
        <v>5.3201532670000002</v>
      </c>
      <c r="DU79" s="11">
        <v>0.142002088963362</v>
      </c>
      <c r="DV79" s="11">
        <v>1.41987425483478</v>
      </c>
      <c r="DW79" s="11">
        <v>0.29015469181413001</v>
      </c>
      <c r="DX79" s="11">
        <v>1.3538202001999999</v>
      </c>
      <c r="DY79" s="11">
        <v>0.82028778629435894</v>
      </c>
      <c r="DZ79" s="11">
        <v>21.042439586360299</v>
      </c>
      <c r="EA79" s="11">
        <v>43.123079748000002</v>
      </c>
      <c r="EB79" s="11">
        <v>35.834480665785101</v>
      </c>
      <c r="EC79" s="11">
        <v>410.04526462395501</v>
      </c>
      <c r="ED79" s="11">
        <v>0.443347222222222</v>
      </c>
      <c r="EE79" s="11">
        <v>40.200706476999997</v>
      </c>
      <c r="EF79" s="11"/>
      <c r="EG79" s="11">
        <v>101.89898665</v>
      </c>
      <c r="EH79" s="11">
        <v>0.10827903796</v>
      </c>
      <c r="EI79" s="11"/>
      <c r="EJ79" s="11"/>
      <c r="EK79" s="11"/>
      <c r="EL79" s="11"/>
      <c r="EM79" s="11">
        <v>68.23</v>
      </c>
      <c r="EN79" s="11">
        <v>70.106999999999999</v>
      </c>
      <c r="EO79" s="11">
        <v>929.875</v>
      </c>
      <c r="EP79" s="11">
        <v>37.479999999999997</v>
      </c>
      <c r="EQ79" s="11">
        <v>1.0565</v>
      </c>
      <c r="ER79" s="11">
        <v>78.83</v>
      </c>
      <c r="ES79" s="11">
        <v>101.236</v>
      </c>
      <c r="ET79" s="11">
        <v>72.680000000000007</v>
      </c>
      <c r="EU79" s="11">
        <v>75.56</v>
      </c>
      <c r="EV79" s="11">
        <v>937.95</v>
      </c>
      <c r="EW79" s="11">
        <v>44.18</v>
      </c>
      <c r="EX79" s="11">
        <v>1.127</v>
      </c>
      <c r="EY79" s="11">
        <v>92.13</v>
      </c>
      <c r="EZ79" s="11">
        <v>102.129</v>
      </c>
      <c r="FA79" s="7"/>
      <c r="FB79" s="3" t="s">
        <v>448</v>
      </c>
      <c r="FC79" s="3" t="s">
        <v>9</v>
      </c>
      <c r="FD79" s="3" t="s">
        <v>449</v>
      </c>
      <c r="FE79" s="3">
        <v>3</v>
      </c>
      <c r="FF79" s="8">
        <v>37.679931000000003</v>
      </c>
      <c r="FG79" s="8">
        <v>-122.080519</v>
      </c>
      <c r="FH79" s="3" t="s">
        <v>423</v>
      </c>
      <c r="FI79" s="3" t="s">
        <v>425</v>
      </c>
      <c r="FJ79" s="3" t="s">
        <v>426</v>
      </c>
      <c r="FK79" s="3" t="s">
        <v>427</v>
      </c>
      <c r="FL79" s="3" t="s">
        <v>428</v>
      </c>
      <c r="FM79" s="15">
        <f t="shared" si="1"/>
        <v>36680.920970481442</v>
      </c>
    </row>
    <row r="80" spans="1:169" x14ac:dyDescent="0.25">
      <c r="A80" s="3" t="s">
        <v>10</v>
      </c>
      <c r="B80" s="11">
        <v>105.01322309912744</v>
      </c>
      <c r="C80" s="11">
        <v>10.220000267</v>
      </c>
      <c r="D80" s="11">
        <v>0.12855893998920401</v>
      </c>
      <c r="E80" s="11">
        <v>2.00037710622661</v>
      </c>
      <c r="F80" s="11">
        <v>1.12531925470382</v>
      </c>
      <c r="G80" s="11">
        <v>6.0456984178731803</v>
      </c>
      <c r="H80" s="11">
        <v>1.28558939989204E-2</v>
      </c>
      <c r="I80" s="11">
        <v>4.1773084899999997</v>
      </c>
      <c r="J80" s="11">
        <v>0</v>
      </c>
      <c r="K80" s="11">
        <v>5.3163406983000003</v>
      </c>
      <c r="L80" s="11">
        <v>49.514904266441</v>
      </c>
      <c r="M80" s="11">
        <v>26.41371981</v>
      </c>
      <c r="N80" s="11">
        <v>2.8737208385467201</v>
      </c>
      <c r="O80" s="11">
        <v>0.76535422273348097</v>
      </c>
      <c r="P80" s="11">
        <v>0.96247793071635601</v>
      </c>
      <c r="Q80" s="11">
        <v>0.542518726752384</v>
      </c>
      <c r="R80" s="11">
        <v>0.120845403589547</v>
      </c>
      <c r="S80" s="11">
        <v>105004197.32718401</v>
      </c>
      <c r="T80" s="11">
        <v>8.1082904085638106</v>
      </c>
      <c r="U80" s="11">
        <v>1.712008365</v>
      </c>
      <c r="V80" s="11">
        <v>1.7691833009</v>
      </c>
      <c r="W80" s="11">
        <v>1.8381686194</v>
      </c>
      <c r="X80" s="11">
        <v>0.63744473765379195</v>
      </c>
      <c r="Y80" s="11">
        <v>2.5977586620514801</v>
      </c>
      <c r="Z80" s="11">
        <v>1.1892114191713199</v>
      </c>
      <c r="AA80" s="11">
        <v>0.27416977963604</v>
      </c>
      <c r="AB80" s="11">
        <v>0.267315535145139</v>
      </c>
      <c r="AC80" s="11">
        <v>0.181637479008876</v>
      </c>
      <c r="AD80" s="11">
        <v>1.0281366736351501E-2</v>
      </c>
      <c r="AE80" s="11">
        <v>0.29130539086329199</v>
      </c>
      <c r="AF80" s="11">
        <v>0.640871859899243</v>
      </c>
      <c r="AG80" s="11">
        <v>0.20220021248157899</v>
      </c>
      <c r="AH80" s="11">
        <v>3.149525343569</v>
      </c>
      <c r="AI80" s="11">
        <v>0.39411905822680698</v>
      </c>
      <c r="AJ80" s="11">
        <v>3.4271222454505001E-3</v>
      </c>
      <c r="AK80" s="11">
        <v>0.98701120668974296</v>
      </c>
      <c r="AL80" s="11">
        <v>89.060625792522004</v>
      </c>
      <c r="AM80" s="11">
        <v>0</v>
      </c>
      <c r="AN80" s="11">
        <v>0.109667911854416</v>
      </c>
      <c r="AO80" s="11">
        <v>3.4271222454505001E-3</v>
      </c>
      <c r="AP80" s="11">
        <v>105044400</v>
      </c>
      <c r="AQ80" s="11">
        <v>4.4244148188765919</v>
      </c>
      <c r="AR80" s="11">
        <v>5.7986908393022416</v>
      </c>
      <c r="AS80" s="11">
        <v>5.1578189794029985</v>
      </c>
      <c r="AT80" s="11">
        <v>6.2921964426471133</v>
      </c>
      <c r="AU80" s="11">
        <v>3.149525343569</v>
      </c>
      <c r="AV80" s="11">
        <v>4.5306556084855494</v>
      </c>
      <c r="AW80" s="11">
        <v>10.822852051132664</v>
      </c>
      <c r="AX80" s="11">
        <v>89.173720826621874</v>
      </c>
      <c r="AY80" s="11">
        <v>0.75109709223917398</v>
      </c>
      <c r="AZ80" s="14">
        <v>1949.2857142856842</v>
      </c>
      <c r="BA80" s="11">
        <v>0</v>
      </c>
      <c r="BB80" s="11">
        <v>0.104751928387773</v>
      </c>
      <c r="BC80" s="11">
        <v>0</v>
      </c>
      <c r="BD80" s="11">
        <v>2.8568707742119798E-2</v>
      </c>
      <c r="BE80" s="11">
        <v>0</v>
      </c>
      <c r="BF80" s="11">
        <v>0</v>
      </c>
      <c r="BG80" s="11">
        <v>0</v>
      </c>
      <c r="BH80" s="11">
        <v>0</v>
      </c>
      <c r="BI80" s="11">
        <v>99.866679363870105</v>
      </c>
      <c r="BJ80" s="11">
        <v>210020000</v>
      </c>
      <c r="BK80" s="11"/>
      <c r="BL80" s="11">
        <v>0.95226103007738505</v>
      </c>
      <c r="BM80" s="11"/>
      <c r="BN80" s="11">
        <v>0.95226103007738505</v>
      </c>
      <c r="BO80" s="11"/>
      <c r="BP80" s="11">
        <v>1.0571370318987701</v>
      </c>
      <c r="BQ80" s="11"/>
      <c r="BR80" s="11">
        <v>1.0571370318987701</v>
      </c>
      <c r="BS80" s="11"/>
      <c r="BT80" s="11">
        <v>1</v>
      </c>
      <c r="BU80" s="11">
        <v>1</v>
      </c>
      <c r="BV80" s="11">
        <v>33.6852081150586</v>
      </c>
      <c r="BW80" s="11">
        <v>0</v>
      </c>
      <c r="BX80" s="11">
        <v>13.8821510297483</v>
      </c>
      <c r="BY80" s="11">
        <v>292.442327840747</v>
      </c>
      <c r="BZ80" s="11"/>
      <c r="CA80" s="11"/>
      <c r="CB80" s="11"/>
      <c r="CC80" s="11"/>
      <c r="CD80" s="11">
        <v>380.91286789210938</v>
      </c>
      <c r="CE80" s="11">
        <v>1395.089751405126</v>
      </c>
      <c r="CF80" s="11"/>
      <c r="CG80" s="11">
        <v>16.859432505654802</v>
      </c>
      <c r="CH80" s="11">
        <v>16.0498879998887</v>
      </c>
      <c r="CI80" s="11">
        <v>0</v>
      </c>
      <c r="CJ80" s="11">
        <v>1.93590290108746E-2</v>
      </c>
      <c r="CK80" s="11">
        <v>8.9782045909134194</v>
      </c>
      <c r="CL80" s="11"/>
      <c r="CM80" s="11"/>
      <c r="CN80" s="11">
        <v>0.699807362383013</v>
      </c>
      <c r="CO80" s="11">
        <v>0.953375827083359</v>
      </c>
      <c r="CP80" s="11">
        <v>12.797922499814099</v>
      </c>
      <c r="CQ80" s="11">
        <v>46765.930562914102</v>
      </c>
      <c r="CR80" s="11">
        <v>555.176470589004</v>
      </c>
      <c r="CS80" s="11">
        <v>24096.3274381007</v>
      </c>
      <c r="CT80" s="11"/>
      <c r="CU80" s="11"/>
      <c r="CV80" s="11"/>
      <c r="CW80" s="11">
        <v>7792.4099379999998</v>
      </c>
      <c r="CX80" s="11">
        <v>1</v>
      </c>
      <c r="CY80" s="11">
        <v>1</v>
      </c>
      <c r="CZ80" s="11">
        <v>4738.1029812710703</v>
      </c>
      <c r="DA80" s="11">
        <v>13.674740484448</v>
      </c>
      <c r="DB80" s="11">
        <v>7115.1556591894296</v>
      </c>
      <c r="DC80" s="11"/>
      <c r="DD80" s="11"/>
      <c r="DE80" s="11"/>
      <c r="DF80" s="11">
        <v>852.30531299999996</v>
      </c>
      <c r="DG80" s="11">
        <v>1959.8726471347204</v>
      </c>
      <c r="DH80" s="11">
        <v>113.00418205184629</v>
      </c>
      <c r="DI80" s="11">
        <v>60.051299309014702</v>
      </c>
      <c r="DJ80" s="11">
        <v>0.54900466711115303</v>
      </c>
      <c r="DK80" s="11">
        <v>1.01331825657895</v>
      </c>
      <c r="DL80" s="11">
        <v>6.5831983998475998</v>
      </c>
      <c r="DM80" s="11">
        <v>88.069911420135298</v>
      </c>
      <c r="DN80" s="11">
        <v>72.362662075000003</v>
      </c>
      <c r="DO80" s="11"/>
      <c r="DP80" s="11"/>
      <c r="DQ80" s="11"/>
      <c r="DR80" s="11"/>
      <c r="DS80" s="11">
        <v>2.3502166181000002</v>
      </c>
      <c r="DT80" s="11">
        <v>5.9710572383000002</v>
      </c>
      <c r="DU80" s="11">
        <v>0.152532904917245</v>
      </c>
      <c r="DV80" s="11">
        <v>1.3783215293998701</v>
      </c>
      <c r="DW80" s="11">
        <v>0.25630278848604798</v>
      </c>
      <c r="DX80" s="11">
        <v>1.4182961956</v>
      </c>
      <c r="DY80" s="11">
        <v>0.79374215754512101</v>
      </c>
      <c r="DZ80" s="11">
        <v>22.082167815181101</v>
      </c>
      <c r="EA80" s="11">
        <v>42.140811288000002</v>
      </c>
      <c r="EB80" s="11">
        <v>35.777020111687101</v>
      </c>
      <c r="EC80" s="11">
        <v>794.14281633818905</v>
      </c>
      <c r="ED80" s="11">
        <v>1.2146108411927199</v>
      </c>
      <c r="EE80" s="11">
        <v>36.217243216999996</v>
      </c>
      <c r="EF80" s="11">
        <v>45.357550459999999</v>
      </c>
      <c r="EG80" s="11">
        <v>233.02157238999999</v>
      </c>
      <c r="EH80" s="11">
        <v>0.23506531930999999</v>
      </c>
      <c r="EI80" s="11">
        <v>1</v>
      </c>
      <c r="EJ80" s="11">
        <v>1</v>
      </c>
      <c r="EK80" s="11"/>
      <c r="EL80" s="11">
        <v>8739.1</v>
      </c>
      <c r="EM80" s="11">
        <v>40.045000000000002</v>
      </c>
      <c r="EN80" s="11">
        <v>39.726999999999997</v>
      </c>
      <c r="EO80" s="11">
        <v>842.58500000000004</v>
      </c>
      <c r="EP80" s="11">
        <v>79.655000000000001</v>
      </c>
      <c r="EQ80" s="11">
        <v>1.4315</v>
      </c>
      <c r="ER80" s="11">
        <v>30.535</v>
      </c>
      <c r="ES80" s="11">
        <v>45.753</v>
      </c>
      <c r="ET80" s="11">
        <v>40.520000000000003</v>
      </c>
      <c r="EU80" s="11">
        <v>40.311</v>
      </c>
      <c r="EV80" s="11">
        <v>859.12</v>
      </c>
      <c r="EW80" s="11">
        <v>82.15</v>
      </c>
      <c r="EX80" s="11">
        <v>1.488</v>
      </c>
      <c r="EY80" s="11">
        <v>31.56</v>
      </c>
      <c r="EZ80" s="11">
        <v>46.823</v>
      </c>
      <c r="FA80" s="7"/>
      <c r="FB80" s="3" t="s">
        <v>450</v>
      </c>
      <c r="FC80" s="3" t="s">
        <v>10</v>
      </c>
      <c r="FD80" s="3" t="s">
        <v>451</v>
      </c>
      <c r="FE80" s="3">
        <v>3</v>
      </c>
      <c r="FF80" s="8">
        <v>35.357508000000003</v>
      </c>
      <c r="FG80" s="8">
        <v>-120.81246400000001</v>
      </c>
      <c r="FH80" s="3" t="s">
        <v>423</v>
      </c>
      <c r="FI80" s="3"/>
      <c r="FJ80" s="3"/>
      <c r="FK80" s="3" t="s">
        <v>427</v>
      </c>
      <c r="FL80" s="3" t="s">
        <v>428</v>
      </c>
      <c r="FM80" s="15">
        <f t="shared" si="1"/>
        <v>7599.0363765287439</v>
      </c>
    </row>
    <row r="81" spans="1:169" x14ac:dyDescent="0.25">
      <c r="A81" s="3" t="s">
        <v>12</v>
      </c>
      <c r="B81" s="11">
        <v>9.0440808855208292</v>
      </c>
      <c r="C81" s="11">
        <v>32.209999084499998</v>
      </c>
      <c r="D81" s="11">
        <v>8.5318449117973394</v>
      </c>
      <c r="E81" s="11">
        <v>13.4655636399738</v>
      </c>
      <c r="F81" s="11">
        <v>29.213595136074002</v>
      </c>
      <c r="G81" s="11">
        <v>10.8641483105819</v>
      </c>
      <c r="H81" s="11">
        <v>0</v>
      </c>
      <c r="I81" s="11">
        <v>2.9402970198</v>
      </c>
      <c r="J81" s="11">
        <v>0.35881590750999998</v>
      </c>
      <c r="K81" s="11">
        <v>7.9238512907</v>
      </c>
      <c r="L81" s="11">
        <v>18.628525864613199</v>
      </c>
      <c r="M81" s="11">
        <v>7.4354629721999999</v>
      </c>
      <c r="N81" s="11">
        <v>0</v>
      </c>
      <c r="O81" s="11">
        <v>0.63789494667619795</v>
      </c>
      <c r="P81" s="11">
        <v>0</v>
      </c>
      <c r="Q81" s="11">
        <v>0</v>
      </c>
      <c r="R81" s="11">
        <v>0</v>
      </c>
      <c r="S81" s="11">
        <v>9029183.8374346998</v>
      </c>
      <c r="T81" s="11">
        <v>10.3600636752562</v>
      </c>
      <c r="U81" s="11">
        <v>25.768580240999999</v>
      </c>
      <c r="V81" s="11">
        <v>30.357476867999999</v>
      </c>
      <c r="W81" s="11">
        <v>32.099194109999999</v>
      </c>
      <c r="X81" s="11">
        <v>17.443249701314201</v>
      </c>
      <c r="Y81" s="11">
        <v>2.6284348864994</v>
      </c>
      <c r="Z81" s="11">
        <v>2.7479091995221001</v>
      </c>
      <c r="AA81" s="11">
        <v>1.194743130227</v>
      </c>
      <c r="AB81" s="11">
        <v>2.9072082835523698</v>
      </c>
      <c r="AC81" s="11">
        <v>18.319394663480701</v>
      </c>
      <c r="AD81" s="11">
        <v>15.452011150935901</v>
      </c>
      <c r="AE81" s="11">
        <v>0</v>
      </c>
      <c r="AF81" s="11">
        <v>2.0310633213859002</v>
      </c>
      <c r="AG81" s="11">
        <v>10.5137395459976</v>
      </c>
      <c r="AH81" s="11">
        <v>0</v>
      </c>
      <c r="AI81" s="11">
        <v>2.0310633213859002</v>
      </c>
      <c r="AJ81" s="11">
        <v>0</v>
      </c>
      <c r="AK81" s="11">
        <v>0.43807248108323399</v>
      </c>
      <c r="AL81" s="11">
        <v>24.293110314615699</v>
      </c>
      <c r="AM81" s="11">
        <v>0</v>
      </c>
      <c r="AN81" s="11">
        <v>0</v>
      </c>
      <c r="AO81" s="11">
        <v>0</v>
      </c>
      <c r="AP81" s="11">
        <v>9039600</v>
      </c>
      <c r="AQ81" s="11">
        <v>22.819593787335698</v>
      </c>
      <c r="AR81" s="11">
        <v>62.72401433691757</v>
      </c>
      <c r="AS81" s="11">
        <v>60.692951015531669</v>
      </c>
      <c r="AT81" s="11">
        <v>73.237753882915172</v>
      </c>
      <c r="AU81" s="11">
        <v>0</v>
      </c>
      <c r="AV81" s="11">
        <v>2.4691358024691343</v>
      </c>
      <c r="AW81" s="11">
        <v>75.706889685384311</v>
      </c>
      <c r="AX81" s="11">
        <v>24.293110314615699</v>
      </c>
      <c r="AY81" s="11">
        <v>0.15539940546495901</v>
      </c>
      <c r="AZ81" s="14">
        <v>1952.5666074600374</v>
      </c>
      <c r="BA81" s="11">
        <v>31.187569367369601</v>
      </c>
      <c r="BB81" s="11">
        <v>7.8801331853496102</v>
      </c>
      <c r="BC81" s="11">
        <v>9.6559378468368493</v>
      </c>
      <c r="BD81" s="11">
        <v>0</v>
      </c>
      <c r="BE81" s="11">
        <v>0</v>
      </c>
      <c r="BF81" s="11">
        <v>0</v>
      </c>
      <c r="BG81" s="11">
        <v>13.762486126526101</v>
      </c>
      <c r="BH81" s="11">
        <v>0</v>
      </c>
      <c r="BI81" s="11">
        <v>37.513873473917897</v>
      </c>
      <c r="BJ81" s="11">
        <v>18020000</v>
      </c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>
        <v>29.751648351648399</v>
      </c>
      <c r="BW81" s="11">
        <v>3.08</v>
      </c>
      <c r="BX81" s="11">
        <v>5.1196013289036504</v>
      </c>
      <c r="BY81" s="11">
        <v>912.05934065934105</v>
      </c>
      <c r="BZ81" s="11"/>
      <c r="CA81" s="11"/>
      <c r="CB81" s="11"/>
      <c r="CC81" s="11"/>
      <c r="CD81" s="11">
        <v>505.40000000000765</v>
      </c>
      <c r="CE81" s="11">
        <v>1107.8000000000181</v>
      </c>
      <c r="CF81" s="11"/>
      <c r="CG81" s="11">
        <v>79.383497188901501</v>
      </c>
      <c r="CH81" s="11">
        <v>0</v>
      </c>
      <c r="CI81" s="11">
        <v>0</v>
      </c>
      <c r="CJ81" s="11">
        <v>1.0205217563163199E-2</v>
      </c>
      <c r="CK81" s="11">
        <v>10.2830879120879</v>
      </c>
      <c r="CL81" s="11"/>
      <c r="CM81" s="11"/>
      <c r="CN81" s="11">
        <v>1.05139803531154</v>
      </c>
      <c r="CO81" s="11">
        <v>2.86222896486455</v>
      </c>
      <c r="CP81" s="11">
        <v>18.631887848540401</v>
      </c>
      <c r="CQ81" s="11">
        <v>717.73916543483301</v>
      </c>
      <c r="CR81" s="11">
        <v>898.78192646135403</v>
      </c>
      <c r="CS81" s="11">
        <v>1181.59891860517</v>
      </c>
      <c r="CT81" s="11"/>
      <c r="CU81" s="11"/>
      <c r="CV81" s="11"/>
      <c r="CW81" s="11"/>
      <c r="CX81" s="11"/>
      <c r="CY81" s="11"/>
      <c r="CZ81" s="11">
        <v>72.717931593810704</v>
      </c>
      <c r="DA81" s="11">
        <v>22.1462847278517</v>
      </c>
      <c r="DB81" s="11">
        <v>249.728305280607</v>
      </c>
      <c r="DC81" s="11"/>
      <c r="DD81" s="11"/>
      <c r="DE81" s="11"/>
      <c r="DF81" s="11"/>
      <c r="DG81" s="11">
        <v>2172.5756695933196</v>
      </c>
      <c r="DH81" s="11">
        <v>38.10144181195313</v>
      </c>
      <c r="DI81" s="11">
        <v>50.813637577821503</v>
      </c>
      <c r="DJ81" s="11">
        <v>304.105147864184</v>
      </c>
      <c r="DK81" s="11">
        <v>475.51870047543599</v>
      </c>
      <c r="DL81" s="11">
        <v>802.09090909090901</v>
      </c>
      <c r="DM81" s="11">
        <v>1076.92990142388</v>
      </c>
      <c r="DN81" s="11">
        <v>1500.4855269</v>
      </c>
      <c r="DO81" s="11"/>
      <c r="DP81" s="11"/>
      <c r="DQ81" s="11"/>
      <c r="DR81" s="11"/>
      <c r="DS81" s="11">
        <v>8.8148038393999997</v>
      </c>
      <c r="DT81" s="11">
        <v>5.2654396570999999</v>
      </c>
      <c r="DU81" s="11">
        <v>0.13232967336918</v>
      </c>
      <c r="DV81" s="11">
        <v>1.4676659421606399</v>
      </c>
      <c r="DW81" s="11">
        <v>0.30865933914761001</v>
      </c>
      <c r="DX81" s="11">
        <v>0.64065219946999996</v>
      </c>
      <c r="DY81" s="11">
        <v>0.98305716128139697</v>
      </c>
      <c r="DZ81" s="11">
        <v>28.6066780006493</v>
      </c>
      <c r="EA81" s="11">
        <v>44.063188377000003</v>
      </c>
      <c r="EB81" s="11">
        <v>27.3301345888075</v>
      </c>
      <c r="EC81" s="11">
        <v>768.39645625692106</v>
      </c>
      <c r="ED81" s="11">
        <v>0.45490044247787598</v>
      </c>
      <c r="EE81" s="11">
        <v>41.267078902999998</v>
      </c>
      <c r="EF81" s="11">
        <v>100</v>
      </c>
      <c r="EG81" s="11">
        <v>97.225140065999994</v>
      </c>
      <c r="EH81" s="11">
        <v>9.2745277424999994E-2</v>
      </c>
      <c r="EI81" s="11"/>
      <c r="EJ81" s="11"/>
      <c r="EK81" s="11"/>
      <c r="EL81" s="11"/>
      <c r="EM81" s="11">
        <v>42.534999999999997</v>
      </c>
      <c r="EN81" s="11">
        <v>33.481000000000002</v>
      </c>
      <c r="EO81" s="11">
        <v>538.99</v>
      </c>
      <c r="EP81" s="11">
        <v>26.88</v>
      </c>
      <c r="EQ81" s="11">
        <v>1.5780000000000001</v>
      </c>
      <c r="ER81" s="11">
        <v>32.21</v>
      </c>
      <c r="ES81" s="11">
        <v>28.631499999999999</v>
      </c>
      <c r="ET81" s="11">
        <v>52.65</v>
      </c>
      <c r="EU81" s="11">
        <v>48.834000000000003</v>
      </c>
      <c r="EV81" s="11">
        <v>694.64</v>
      </c>
      <c r="EW81" s="11">
        <v>34.619999999999997</v>
      </c>
      <c r="EX81" s="11">
        <v>1.7030000000000001</v>
      </c>
      <c r="EY81" s="11">
        <v>41.51</v>
      </c>
      <c r="EZ81" s="11">
        <v>35.378</v>
      </c>
      <c r="FA81" s="7"/>
      <c r="FB81" s="3" t="s">
        <v>454</v>
      </c>
      <c r="FC81" s="3" t="s">
        <v>12</v>
      </c>
      <c r="FD81" s="3" t="s">
        <v>455</v>
      </c>
      <c r="FE81" s="3">
        <v>3</v>
      </c>
      <c r="FF81" s="8">
        <v>38.402135000000001</v>
      </c>
      <c r="FG81" s="8">
        <v>-122.733043</v>
      </c>
      <c r="FH81" s="3" t="s">
        <v>423</v>
      </c>
      <c r="FI81" s="3" t="s">
        <v>425</v>
      </c>
      <c r="FJ81" s="3" t="s">
        <v>431</v>
      </c>
      <c r="FK81" s="3" t="s">
        <v>427</v>
      </c>
      <c r="FL81" s="3" t="s">
        <v>428</v>
      </c>
      <c r="FM81" s="15">
        <f t="shared" si="1"/>
        <v>13570.512472836939</v>
      </c>
    </row>
    <row r="82" spans="1:169" x14ac:dyDescent="0.25">
      <c r="A82" s="3" t="s">
        <v>13</v>
      </c>
      <c r="B82" s="11">
        <v>146.06070036975689</v>
      </c>
      <c r="C82" s="11">
        <v>37.349998474099998</v>
      </c>
      <c r="D82" s="11">
        <v>4.00428766802432E-2</v>
      </c>
      <c r="E82" s="11">
        <v>0.481746608675996</v>
      </c>
      <c r="F82" s="11">
        <v>0.130601382403537</v>
      </c>
      <c r="G82" s="11">
        <v>2.8615255719985</v>
      </c>
      <c r="H82" s="11">
        <v>8.6862240183374698E-2</v>
      </c>
      <c r="I82" s="11">
        <v>25.709991005999999</v>
      </c>
      <c r="J82" s="11">
        <v>2.9570124318</v>
      </c>
      <c r="K82" s="11">
        <v>13.625666868</v>
      </c>
      <c r="L82" s="11">
        <v>12.5217155600506</v>
      </c>
      <c r="M82" s="11">
        <v>32.089745327000003</v>
      </c>
      <c r="N82" s="11">
        <v>6.7573894508571604</v>
      </c>
      <c r="O82" s="11">
        <v>0</v>
      </c>
      <c r="P82" s="11">
        <v>0.40905338639493699</v>
      </c>
      <c r="Q82" s="11">
        <v>0.37948326207709099</v>
      </c>
      <c r="R82" s="11">
        <v>1.9491640279445901</v>
      </c>
      <c r="S82" s="11">
        <v>146085048.89825201</v>
      </c>
      <c r="T82" s="11">
        <v>37.776743784743203</v>
      </c>
      <c r="U82" s="11">
        <v>0.38957981536000003</v>
      </c>
      <c r="V82" s="11">
        <v>0.41399711577999998</v>
      </c>
      <c r="W82" s="11">
        <v>0.41761472186999998</v>
      </c>
      <c r="X82" s="11">
        <v>0.22667915044596701</v>
      </c>
      <c r="Y82" s="11">
        <v>0.118267382841374</v>
      </c>
      <c r="Z82" s="11">
        <v>0.40161632089883198</v>
      </c>
      <c r="AA82" s="11">
        <v>0.29813236091263001</v>
      </c>
      <c r="AB82" s="11">
        <v>0.17247326664366999</v>
      </c>
      <c r="AC82" s="11">
        <v>0</v>
      </c>
      <c r="AD82" s="11">
        <v>1.0151283693884601</v>
      </c>
      <c r="AE82" s="11">
        <v>0</v>
      </c>
      <c r="AF82" s="11">
        <v>0</v>
      </c>
      <c r="AG82" s="11">
        <v>3.7648450204503998</v>
      </c>
      <c r="AH82" s="11">
        <v>6.9432809343123196</v>
      </c>
      <c r="AI82" s="11">
        <v>2.2175134282757601E-2</v>
      </c>
      <c r="AJ82" s="11">
        <v>0</v>
      </c>
      <c r="AK82" s="11">
        <v>9.8556152367811605E-3</v>
      </c>
      <c r="AL82" s="11">
        <v>85.051495589612202</v>
      </c>
      <c r="AM82" s="11">
        <v>0</v>
      </c>
      <c r="AN82" s="11">
        <v>1.9637313359286499</v>
      </c>
      <c r="AO82" s="11">
        <v>1.2319519045976401E-2</v>
      </c>
      <c r="AP82" s="11">
        <v>146109600</v>
      </c>
      <c r="AQ82" s="11">
        <v>0.74656285418617307</v>
      </c>
      <c r="AR82" s="11">
        <v>2.2322968511309331</v>
      </c>
      <c r="AS82" s="11">
        <v>2.2322968511309331</v>
      </c>
      <c r="AT82" s="11">
        <v>5.9971418715813325</v>
      </c>
      <c r="AU82" s="11">
        <v>6.9432809343123196</v>
      </c>
      <c r="AV82" s="11">
        <v>6.9753116838318583</v>
      </c>
      <c r="AW82" s="11">
        <v>12.972453555413191</v>
      </c>
      <c r="AX82" s="11">
        <v>87.027546444586832</v>
      </c>
      <c r="AY82" s="11"/>
      <c r="AZ82" s="14">
        <v>1955.0000000000127</v>
      </c>
      <c r="BA82" s="11">
        <v>0</v>
      </c>
      <c r="BB82" s="11">
        <v>0</v>
      </c>
      <c r="BC82" s="11">
        <v>4.9732840115084302</v>
      </c>
      <c r="BD82" s="11">
        <v>0</v>
      </c>
      <c r="BE82" s="11">
        <v>0</v>
      </c>
      <c r="BF82" s="11">
        <v>0</v>
      </c>
      <c r="BG82" s="11">
        <v>0</v>
      </c>
      <c r="BH82" s="11">
        <v>0</v>
      </c>
      <c r="BI82" s="11">
        <v>95.026715988491603</v>
      </c>
      <c r="BJ82" s="11">
        <v>291960000</v>
      </c>
      <c r="BK82" s="11"/>
      <c r="BL82" s="11">
        <v>6.8464686083717696</v>
      </c>
      <c r="BM82" s="11"/>
      <c r="BN82" s="11">
        <v>2.7385874433487101</v>
      </c>
      <c r="BO82" s="11"/>
      <c r="BP82" s="11">
        <v>270.42562352747302</v>
      </c>
      <c r="BQ82" s="11"/>
      <c r="BR82" s="11">
        <v>270.42562352747302</v>
      </c>
      <c r="BS82" s="11"/>
      <c r="BT82" s="11">
        <v>4</v>
      </c>
      <c r="BU82" s="11">
        <v>10</v>
      </c>
      <c r="BV82" s="11">
        <v>26.599794590893499</v>
      </c>
      <c r="BW82" s="11">
        <v>1.4581422410842599</v>
      </c>
      <c r="BX82" s="11">
        <v>3.51638951618422</v>
      </c>
      <c r="BY82" s="11">
        <v>174.91249572064399</v>
      </c>
      <c r="BZ82" s="11"/>
      <c r="CA82" s="11"/>
      <c r="CB82" s="11"/>
      <c r="CC82" s="11"/>
      <c r="CD82" s="11">
        <v>271.38961314625413</v>
      </c>
      <c r="CE82" s="11">
        <v>887.81679561793908</v>
      </c>
      <c r="CF82" s="11"/>
      <c r="CG82" s="11">
        <v>69.0456671889402</v>
      </c>
      <c r="CH82" s="11">
        <v>21.8465341297245</v>
      </c>
      <c r="CI82" s="11">
        <v>0</v>
      </c>
      <c r="CJ82" s="11">
        <v>1.40142942813428E-2</v>
      </c>
      <c r="CK82" s="11">
        <v>8.4459294762067803</v>
      </c>
      <c r="CL82" s="11"/>
      <c r="CM82" s="11"/>
      <c r="CN82" s="11">
        <v>1.5595174452010701</v>
      </c>
      <c r="CO82" s="11">
        <v>4.5721868614896</v>
      </c>
      <c r="CP82" s="11">
        <v>27.469382843617499</v>
      </c>
      <c r="CQ82" s="11">
        <v>136138.805793062</v>
      </c>
      <c r="CR82" s="11">
        <v>748.42921398867202</v>
      </c>
      <c r="CS82" s="11">
        <v>28829.7850923724</v>
      </c>
      <c r="CT82" s="11"/>
      <c r="CU82" s="11"/>
      <c r="CV82" s="11"/>
      <c r="CW82" s="11"/>
      <c r="CX82" s="11"/>
      <c r="CY82" s="11"/>
      <c r="CZ82" s="11">
        <v>13792.9676455388</v>
      </c>
      <c r="DA82" s="11">
        <v>18.428390617685999</v>
      </c>
      <c r="DB82" s="11">
        <v>6923.7780262203096</v>
      </c>
      <c r="DC82" s="11"/>
      <c r="DD82" s="11"/>
      <c r="DE82" s="11"/>
      <c r="DF82" s="11"/>
      <c r="DG82" s="11">
        <v>3881.5146603472522</v>
      </c>
      <c r="DH82" s="11">
        <v>141.96271830742359</v>
      </c>
      <c r="DI82" s="11">
        <v>77.272277223894903</v>
      </c>
      <c r="DJ82" s="11">
        <v>6.2174210778607097</v>
      </c>
      <c r="DK82" s="11">
        <v>6.8290249254209696</v>
      </c>
      <c r="DL82" s="11">
        <v>21.541601040882</v>
      </c>
      <c r="DM82" s="11">
        <v>20.100116414435401</v>
      </c>
      <c r="DN82" s="11">
        <v>20.588286038</v>
      </c>
      <c r="DO82" s="11"/>
      <c r="DP82" s="11"/>
      <c r="DQ82" s="11"/>
      <c r="DR82" s="11"/>
      <c r="DS82" s="11">
        <v>1.6041008274999999</v>
      </c>
      <c r="DT82" s="11">
        <v>5.9441608440999998</v>
      </c>
      <c r="DU82" s="11">
        <v>0.151788069127333</v>
      </c>
      <c r="DV82" s="11">
        <v>1.36158269823316</v>
      </c>
      <c r="DW82" s="11">
        <v>0.29847253923966899</v>
      </c>
      <c r="DX82" s="11">
        <v>0.80646834872999995</v>
      </c>
      <c r="DY82" s="11">
        <v>1.1546855675269001</v>
      </c>
      <c r="DZ82" s="11">
        <v>22.5793247427316</v>
      </c>
      <c r="EA82" s="11">
        <v>48.025631640999997</v>
      </c>
      <c r="EB82" s="11">
        <v>29.395044361653198</v>
      </c>
      <c r="EC82" s="11">
        <v>913.13165822264796</v>
      </c>
      <c r="ED82" s="11">
        <v>1.3724106830734799</v>
      </c>
      <c r="EE82" s="11">
        <v>31.557532599000002</v>
      </c>
      <c r="EF82" s="11">
        <v>5.2194904802000002</v>
      </c>
      <c r="EG82" s="11">
        <v>333.81865633000001</v>
      </c>
      <c r="EH82" s="11">
        <v>0.25786610476999999</v>
      </c>
      <c r="EI82" s="11"/>
      <c r="EJ82" s="11"/>
      <c r="EK82" s="11"/>
      <c r="EL82" s="11"/>
      <c r="EM82" s="11">
        <v>19.535</v>
      </c>
      <c r="EN82" s="11">
        <v>6.7495000000000003</v>
      </c>
      <c r="EO82" s="11">
        <v>342.29</v>
      </c>
      <c r="EP82" s="11">
        <v>27.815000000000001</v>
      </c>
      <c r="EQ82" s="11">
        <v>1.5925</v>
      </c>
      <c r="ER82" s="11">
        <v>9.9305000000000003</v>
      </c>
      <c r="ES82" s="11">
        <v>31.948499999999999</v>
      </c>
      <c r="ET82" s="11">
        <v>33.08</v>
      </c>
      <c r="EU82" s="11">
        <v>11.657</v>
      </c>
      <c r="EV82" s="11">
        <v>594.64</v>
      </c>
      <c r="EW82" s="11">
        <v>52.23</v>
      </c>
      <c r="EX82" s="11">
        <v>1.653</v>
      </c>
      <c r="EY82" s="11">
        <v>14.24</v>
      </c>
      <c r="EZ82" s="11">
        <v>110.218</v>
      </c>
      <c r="FA82" s="7"/>
      <c r="FB82" s="3" t="s">
        <v>456</v>
      </c>
      <c r="FC82" s="3" t="s">
        <v>13</v>
      </c>
      <c r="FD82" s="3" t="s">
        <v>457</v>
      </c>
      <c r="FE82" s="3">
        <v>3</v>
      </c>
      <c r="FF82" s="8">
        <v>38.447277999999997</v>
      </c>
      <c r="FG82" s="8">
        <v>-122.380556</v>
      </c>
      <c r="FH82" s="3" t="s">
        <v>423</v>
      </c>
      <c r="FI82" s="3" t="s">
        <v>425</v>
      </c>
      <c r="FJ82" s="3" t="s">
        <v>431</v>
      </c>
      <c r="FK82" s="3" t="s">
        <v>427</v>
      </c>
      <c r="FL82" s="3" t="s">
        <v>428</v>
      </c>
      <c r="FM82" s="15">
        <f t="shared" si="1"/>
        <v>3007.139478123167</v>
      </c>
    </row>
    <row r="83" spans="1:169" x14ac:dyDescent="0.25">
      <c r="A83" s="3" t="s">
        <v>14</v>
      </c>
      <c r="B83" s="11">
        <v>14.886448433152262</v>
      </c>
      <c r="C83" s="11">
        <v>31.209999084500001</v>
      </c>
      <c r="D83" s="11">
        <v>0.91881762679396595</v>
      </c>
      <c r="E83" s="11">
        <v>8.1665961433774701</v>
      </c>
      <c r="F83" s="11">
        <v>12.954119567214599</v>
      </c>
      <c r="G83" s="11">
        <v>8.9222027443595806</v>
      </c>
      <c r="H83" s="11">
        <v>0</v>
      </c>
      <c r="I83" s="11">
        <v>8.3237623163999999</v>
      </c>
      <c r="J83" s="11">
        <v>1.6260654053000001</v>
      </c>
      <c r="K83" s="11">
        <v>6.0932116302999999</v>
      </c>
      <c r="L83" s="11">
        <v>38.106752100594498</v>
      </c>
      <c r="M83" s="11">
        <v>10.953273288</v>
      </c>
      <c r="N83" s="11">
        <v>2.4058514175205601</v>
      </c>
      <c r="O83" s="11">
        <v>0.79792057063279997</v>
      </c>
      <c r="P83" s="11">
        <v>0.47754337181880702</v>
      </c>
      <c r="Q83" s="11">
        <v>0.21761470108203901</v>
      </c>
      <c r="R83" s="11">
        <v>3.6269116847006497E-2</v>
      </c>
      <c r="S83" s="11">
        <v>14887848.9208255</v>
      </c>
      <c r="T83" s="11">
        <v>15.5280498125982</v>
      </c>
      <c r="U83" s="11">
        <v>11.205839681</v>
      </c>
      <c r="V83" s="11">
        <v>12.278805465</v>
      </c>
      <c r="W83" s="11">
        <v>12.635412887999999</v>
      </c>
      <c r="X83" s="11">
        <v>9.7437137330754293</v>
      </c>
      <c r="Y83" s="11">
        <v>7.2533849129593805E-2</v>
      </c>
      <c r="Z83" s="11">
        <v>0</v>
      </c>
      <c r="AA83" s="11">
        <v>3.1189555125725299</v>
      </c>
      <c r="AB83" s="11">
        <v>0.91876208897485501</v>
      </c>
      <c r="AC83" s="11">
        <v>12.354932301740799</v>
      </c>
      <c r="AD83" s="11">
        <v>2.4903288201160501</v>
      </c>
      <c r="AE83" s="11">
        <v>0</v>
      </c>
      <c r="AF83" s="11">
        <v>0.58027079303675</v>
      </c>
      <c r="AG83" s="11">
        <v>0.60444874274661498</v>
      </c>
      <c r="AH83" s="11">
        <v>2.4903288201160501</v>
      </c>
      <c r="AI83" s="11">
        <v>11.049323017408099</v>
      </c>
      <c r="AJ83" s="11">
        <v>0</v>
      </c>
      <c r="AK83" s="11">
        <v>0.43520309477756303</v>
      </c>
      <c r="AL83" s="11">
        <v>56.1170212765957</v>
      </c>
      <c r="AM83" s="11">
        <v>0</v>
      </c>
      <c r="AN83" s="11">
        <v>2.4177949709864598E-2</v>
      </c>
      <c r="AO83" s="11">
        <v>0</v>
      </c>
      <c r="AP83" s="11">
        <v>14889600</v>
      </c>
      <c r="AQ83" s="11">
        <v>9.8162475822050226</v>
      </c>
      <c r="AR83" s="11">
        <v>29.279497098646008</v>
      </c>
      <c r="AS83" s="11">
        <v>28.699226305609258</v>
      </c>
      <c r="AT83" s="11">
        <v>29.883945841392624</v>
      </c>
      <c r="AU83" s="11">
        <v>2.4903288201160501</v>
      </c>
      <c r="AV83" s="11">
        <v>13.974854932301712</v>
      </c>
      <c r="AW83" s="11">
        <v>43.858800773694334</v>
      </c>
      <c r="AX83" s="11">
        <v>56.141199226305567</v>
      </c>
      <c r="AY83" s="11"/>
      <c r="AZ83" s="14">
        <v>1953.6111111111109</v>
      </c>
      <c r="BA83" s="11">
        <v>2.8206850235057099</v>
      </c>
      <c r="BB83" s="11">
        <v>7.7233042310275399</v>
      </c>
      <c r="BC83" s="11">
        <v>3.6937541974479502</v>
      </c>
      <c r="BD83" s="11">
        <v>2.0819341840161201</v>
      </c>
      <c r="BE83" s="11">
        <v>0.47011417058428501</v>
      </c>
      <c r="BF83" s="11">
        <v>2.5520483546003998</v>
      </c>
      <c r="BG83" s="11">
        <v>0</v>
      </c>
      <c r="BH83" s="11">
        <v>0</v>
      </c>
      <c r="BI83" s="11">
        <v>80.658159838817994</v>
      </c>
      <c r="BJ83" s="11">
        <v>29780000</v>
      </c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>
        <v>22.998653198653201</v>
      </c>
      <c r="BW83" s="11">
        <v>2.1722520107238599</v>
      </c>
      <c r="BX83" s="11">
        <v>8.0564516129032295</v>
      </c>
      <c r="BY83" s="11">
        <v>779.15353535353495</v>
      </c>
      <c r="BZ83" s="11"/>
      <c r="CA83" s="11"/>
      <c r="CB83" s="11"/>
      <c r="CC83" s="11"/>
      <c r="CD83" s="11">
        <v>489.00390572391558</v>
      </c>
      <c r="CE83" s="11">
        <v>1093.7166329966587</v>
      </c>
      <c r="CF83" s="11"/>
      <c r="CG83" s="11">
        <v>35.962475514032903</v>
      </c>
      <c r="CH83" s="11">
        <v>46.169785859560697</v>
      </c>
      <c r="CI83" s="11">
        <v>0</v>
      </c>
      <c r="CJ83" s="11">
        <v>1.3378523151331E-2</v>
      </c>
      <c r="CK83" s="11">
        <v>9.1559595959595992</v>
      </c>
      <c r="CL83" s="11"/>
      <c r="CM83" s="11"/>
      <c r="CN83" s="11">
        <v>1.42764658664258</v>
      </c>
      <c r="CO83" s="11">
        <v>3.7399362234834599</v>
      </c>
      <c r="CP83" s="11">
        <v>24.1106302283217</v>
      </c>
      <c r="CQ83" s="11">
        <v>5269.9752421063404</v>
      </c>
      <c r="CR83" s="11">
        <v>836.29265050521599</v>
      </c>
      <c r="CS83" s="11">
        <v>8675.8495941577094</v>
      </c>
      <c r="CT83" s="11"/>
      <c r="CU83" s="11"/>
      <c r="CV83" s="11"/>
      <c r="CW83" s="11"/>
      <c r="CX83" s="11"/>
      <c r="CY83" s="11"/>
      <c r="CZ83" s="11">
        <v>533.92892238839295</v>
      </c>
      <c r="DA83" s="11">
        <v>20.606528245196799</v>
      </c>
      <c r="DB83" s="11">
        <v>1833.6215291869401</v>
      </c>
      <c r="DC83" s="11"/>
      <c r="DD83" s="11"/>
      <c r="DE83" s="11"/>
      <c r="DF83" s="11"/>
      <c r="DG83" s="11">
        <v>3404.0545716994839</v>
      </c>
      <c r="DH83" s="11">
        <v>160.42489856090063</v>
      </c>
      <c r="DI83" s="11">
        <v>72.386226947195595</v>
      </c>
      <c r="DJ83" s="11">
        <v>261.53892617449702</v>
      </c>
      <c r="DK83" s="11">
        <v>264.46606287787199</v>
      </c>
      <c r="DL83" s="11">
        <v>582.66375838926194</v>
      </c>
      <c r="DM83" s="11">
        <v>753.83624161073806</v>
      </c>
      <c r="DN83" s="11">
        <v>789.23170978999997</v>
      </c>
      <c r="DO83" s="11"/>
      <c r="DP83" s="11"/>
      <c r="DQ83" s="11"/>
      <c r="DR83" s="11"/>
      <c r="DS83" s="11">
        <v>5.0647087522999996</v>
      </c>
      <c r="DT83" s="11">
        <v>5.4286531680000003</v>
      </c>
      <c r="DU83" s="11">
        <v>0.11826599528793499</v>
      </c>
      <c r="DV83" s="11">
        <v>1.3944508389591801</v>
      </c>
      <c r="DW83" s="11">
        <v>0.256390560335583</v>
      </c>
      <c r="DX83" s="11">
        <v>0.59380168250999998</v>
      </c>
      <c r="DY83" s="11">
        <v>0.941743443128637</v>
      </c>
      <c r="DZ83" s="11">
        <v>24.063212184713301</v>
      </c>
      <c r="EA83" s="11">
        <v>42.409950827000003</v>
      </c>
      <c r="EB83" s="11">
        <v>33.526836988661003</v>
      </c>
      <c r="EC83" s="11">
        <v>1066.35136940548</v>
      </c>
      <c r="ED83" s="11">
        <v>1.3784086311530701</v>
      </c>
      <c r="EE83" s="11">
        <v>34.189989771999997</v>
      </c>
      <c r="EF83" s="11">
        <v>87.065510134999997</v>
      </c>
      <c r="EG83" s="11">
        <v>272.01678915000002</v>
      </c>
      <c r="EH83" s="11">
        <v>0.12978549154999999</v>
      </c>
      <c r="EI83" s="11"/>
      <c r="EJ83" s="11"/>
      <c r="EK83" s="11"/>
      <c r="EL83" s="11"/>
      <c r="EM83" s="11">
        <v>43.765000000000001</v>
      </c>
      <c r="EN83" s="11">
        <v>20.202999999999999</v>
      </c>
      <c r="EO83" s="11">
        <v>456.47500000000002</v>
      </c>
      <c r="EP83" s="11">
        <v>21.7</v>
      </c>
      <c r="EQ83" s="11">
        <v>1.3720000000000001</v>
      </c>
      <c r="ER83" s="11">
        <v>19.155000000000001</v>
      </c>
      <c r="ES83" s="11">
        <v>17.702000000000002</v>
      </c>
      <c r="ET83" s="11">
        <v>51.59</v>
      </c>
      <c r="EU83" s="11">
        <v>28.091000000000001</v>
      </c>
      <c r="EV83" s="11">
        <v>547.80999999999995</v>
      </c>
      <c r="EW83" s="11">
        <v>25.78</v>
      </c>
      <c r="EX83" s="11">
        <v>1.476</v>
      </c>
      <c r="EY83" s="11">
        <v>22.38</v>
      </c>
      <c r="EZ83" s="11">
        <v>23.614000000000001</v>
      </c>
      <c r="FA83" s="7"/>
      <c r="FB83" s="3" t="s">
        <v>458</v>
      </c>
      <c r="FC83" s="3" t="s">
        <v>14</v>
      </c>
      <c r="FD83" s="3" t="s">
        <v>459</v>
      </c>
      <c r="FE83" s="3">
        <v>3</v>
      </c>
      <c r="FF83" s="8">
        <v>38.343248000000003</v>
      </c>
      <c r="FG83" s="8">
        <v>-122.701932</v>
      </c>
      <c r="FH83" s="3" t="s">
        <v>423</v>
      </c>
      <c r="FI83" s="3" t="s">
        <v>425</v>
      </c>
      <c r="FJ83" s="3" t="s">
        <v>431</v>
      </c>
      <c r="FK83" s="3" t="s">
        <v>427</v>
      </c>
      <c r="FL83" s="3" t="s">
        <v>428</v>
      </c>
      <c r="FM83" s="15">
        <f t="shared" si="1"/>
        <v>11748.857149597427</v>
      </c>
    </row>
    <row r="84" spans="1:169" x14ac:dyDescent="0.25">
      <c r="A84" s="3" t="s">
        <v>15</v>
      </c>
      <c r="B84" s="11">
        <v>70.789896108816208</v>
      </c>
      <c r="C84" s="11">
        <v>28.370000839199999</v>
      </c>
      <c r="D84" s="11">
        <v>0.208471042863864</v>
      </c>
      <c r="E84" s="11">
        <v>3.6406162607355199</v>
      </c>
      <c r="F84" s="11">
        <v>1.3537906137182201</v>
      </c>
      <c r="G84" s="11">
        <v>15.4268571719288</v>
      </c>
      <c r="H84" s="11">
        <v>0</v>
      </c>
      <c r="I84" s="11">
        <v>39.727716479000001</v>
      </c>
      <c r="J84" s="11">
        <v>0</v>
      </c>
      <c r="K84" s="11">
        <v>19.883561296</v>
      </c>
      <c r="L84" s="11">
        <v>4.5749224589421003</v>
      </c>
      <c r="M84" s="11">
        <v>8.6299384755999995</v>
      </c>
      <c r="N84" s="11">
        <v>5.9426958865043096</v>
      </c>
      <c r="O84" s="11">
        <v>0.28982559617635001</v>
      </c>
      <c r="P84" s="11">
        <v>0.147455127879146</v>
      </c>
      <c r="Q84" s="11">
        <v>0.16016677683400099</v>
      </c>
      <c r="R84" s="11">
        <v>1.39828138506092E-2</v>
      </c>
      <c r="S84" s="11">
        <v>70797152.808114693</v>
      </c>
      <c r="T84" s="11">
        <v>51.941013485173897</v>
      </c>
      <c r="U84" s="11">
        <v>3.0623292110999998</v>
      </c>
      <c r="V84" s="11">
        <v>3.1456932599999998</v>
      </c>
      <c r="W84" s="11">
        <v>3.2383990645999998</v>
      </c>
      <c r="X84" s="11">
        <v>0.85891441349867903</v>
      </c>
      <c r="Y84" s="11">
        <v>1.0164667615368999E-2</v>
      </c>
      <c r="Z84" s="11">
        <v>0</v>
      </c>
      <c r="AA84" s="11">
        <v>1.7178288269973601</v>
      </c>
      <c r="AB84" s="11">
        <v>0.14738768042285</v>
      </c>
      <c r="AC84" s="11">
        <v>0.20329335230737999</v>
      </c>
      <c r="AD84" s="11">
        <v>12.817645862980299</v>
      </c>
      <c r="AE84" s="11">
        <v>0</v>
      </c>
      <c r="AF84" s="11">
        <v>3.7253506810327299</v>
      </c>
      <c r="AG84" s="11">
        <v>19.414515145354699</v>
      </c>
      <c r="AH84" s="11">
        <v>6.2766822524903398</v>
      </c>
      <c r="AI84" s="11">
        <v>1.52470014230535E-2</v>
      </c>
      <c r="AJ84" s="11">
        <v>0</v>
      </c>
      <c r="AK84" s="11">
        <v>0.66070339499898401</v>
      </c>
      <c r="AL84" s="11">
        <v>54.137019719455203</v>
      </c>
      <c r="AM84" s="11">
        <v>0</v>
      </c>
      <c r="AN84" s="11">
        <v>1.52470014230535E-2</v>
      </c>
      <c r="AO84" s="11">
        <v>0</v>
      </c>
      <c r="AP84" s="11">
        <v>70833600</v>
      </c>
      <c r="AQ84" s="11">
        <v>0.86907908111404808</v>
      </c>
      <c r="AR84" s="11">
        <v>19.480585484854668</v>
      </c>
      <c r="AS84" s="11">
        <v>15.755234803821939</v>
      </c>
      <c r="AT84" s="11">
        <v>38.89510063020937</v>
      </c>
      <c r="AU84" s="11">
        <v>6.2766822524903398</v>
      </c>
      <c r="AV84" s="11">
        <v>6.9526326489123775</v>
      </c>
      <c r="AW84" s="11">
        <v>45.847733279121748</v>
      </c>
      <c r="AX84" s="11">
        <v>54.152266720878259</v>
      </c>
      <c r="AY84" s="11"/>
      <c r="AZ84" s="14">
        <v>1973.9482858803021</v>
      </c>
      <c r="BA84" s="11">
        <v>2.5409373235460202</v>
      </c>
      <c r="BB84" s="11">
        <v>0.183512140033879</v>
      </c>
      <c r="BC84" s="11">
        <v>0</v>
      </c>
      <c r="BD84" s="11">
        <v>9.8814229249011898E-2</v>
      </c>
      <c r="BE84" s="11">
        <v>18.718238283455701</v>
      </c>
      <c r="BF84" s="11">
        <v>0</v>
      </c>
      <c r="BG84" s="11">
        <v>0</v>
      </c>
      <c r="BH84" s="11">
        <v>2.7526821005081898</v>
      </c>
      <c r="BI84" s="11">
        <v>75.705815923207197</v>
      </c>
      <c r="BJ84" s="11">
        <v>141680000</v>
      </c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>
        <v>34.518999858737097</v>
      </c>
      <c r="BW84" s="11">
        <v>1.03391267486223</v>
      </c>
      <c r="BX84" s="11">
        <v>3.0776945896312999</v>
      </c>
      <c r="BY84" s="11">
        <v>214.37251024156001</v>
      </c>
      <c r="BZ84" s="11"/>
      <c r="CA84" s="11"/>
      <c r="CB84" s="11"/>
      <c r="CC84" s="11"/>
      <c r="CD84" s="11">
        <v>39.456081367426521</v>
      </c>
      <c r="CE84" s="11">
        <v>211.06468427744153</v>
      </c>
      <c r="CF84" s="11"/>
      <c r="CG84" s="11">
        <v>3.3785485415215399</v>
      </c>
      <c r="CH84" s="11">
        <v>49.395245316825601</v>
      </c>
      <c r="CI84" s="11">
        <v>0</v>
      </c>
      <c r="CJ84" s="11">
        <v>1.1824518931729399E-2</v>
      </c>
      <c r="CK84" s="11">
        <v>7.9768851532702403</v>
      </c>
      <c r="CL84" s="11"/>
      <c r="CM84" s="11"/>
      <c r="CN84" s="11">
        <v>1.08080322437238</v>
      </c>
      <c r="CO84" s="11">
        <v>2.1451580133986599</v>
      </c>
      <c r="CP84" s="11">
        <v>26.201463261920001</v>
      </c>
      <c r="CQ84" s="11">
        <v>641350.05548933905</v>
      </c>
      <c r="CR84" s="11">
        <v>3635.8025103894402</v>
      </c>
      <c r="CS84" s="11">
        <v>19085.491755530998</v>
      </c>
      <c r="CT84" s="11"/>
      <c r="CU84" s="11"/>
      <c r="CV84" s="11"/>
      <c r="CW84" s="11"/>
      <c r="CX84" s="11"/>
      <c r="CY84" s="11"/>
      <c r="CZ84" s="11">
        <v>64978.637984733301</v>
      </c>
      <c r="DA84" s="11">
        <v>89.591939612288101</v>
      </c>
      <c r="DB84" s="11">
        <v>4479.0144388071103</v>
      </c>
      <c r="DC84" s="11"/>
      <c r="DD84" s="11"/>
      <c r="DE84" s="11"/>
      <c r="DF84" s="11"/>
      <c r="DG84" s="11">
        <v>12001.023912655299</v>
      </c>
      <c r="DH84" s="11">
        <v>982.44591652241809</v>
      </c>
      <c r="DI84" s="11">
        <v>61.675836507606199</v>
      </c>
      <c r="DJ84" s="11">
        <v>29.4398926402034</v>
      </c>
      <c r="DK84" s="11">
        <v>35.042023597619902</v>
      </c>
      <c r="DL84" s="11">
        <v>72.665772001695203</v>
      </c>
      <c r="DM84" s="11">
        <v>82.211470546687394</v>
      </c>
      <c r="DN84" s="11">
        <v>90.930794894000002</v>
      </c>
      <c r="DO84" s="11"/>
      <c r="DP84" s="11"/>
      <c r="DQ84" s="11"/>
      <c r="DR84" s="11"/>
      <c r="DS84" s="11">
        <v>3.2365365187999999</v>
      </c>
      <c r="DT84" s="11">
        <v>5.7862551666000002</v>
      </c>
      <c r="DU84" s="11">
        <v>0.122610540128323</v>
      </c>
      <c r="DV84" s="11">
        <v>1.42933407961809</v>
      </c>
      <c r="DW84" s="11">
        <v>0.23102514671225199</v>
      </c>
      <c r="DX84" s="11">
        <v>0.88599250449</v>
      </c>
      <c r="DY84" s="11">
        <v>2.7163590025238298</v>
      </c>
      <c r="DZ84" s="11">
        <v>42.958175625230602</v>
      </c>
      <c r="EA84" s="11">
        <v>36.298812578000003</v>
      </c>
      <c r="EB84" s="11">
        <v>20.743011988965701</v>
      </c>
      <c r="EC84" s="11">
        <v>1136.0646984037301</v>
      </c>
      <c r="ED84" s="11">
        <v>1.1281056646419001</v>
      </c>
      <c r="EE84" s="11">
        <v>45.651990136000002</v>
      </c>
      <c r="EF84" s="11">
        <v>0</v>
      </c>
      <c r="EG84" s="11">
        <v>307.11808937000001</v>
      </c>
      <c r="EH84" s="11">
        <v>0.28007917501000001</v>
      </c>
      <c r="EI84" s="11"/>
      <c r="EJ84" s="11"/>
      <c r="EK84" s="11"/>
      <c r="EL84" s="11"/>
      <c r="EM84" s="11">
        <v>43.3</v>
      </c>
      <c r="EN84" s="11">
        <v>11.747999999999999</v>
      </c>
      <c r="EO84" s="11">
        <v>395.02499999999998</v>
      </c>
      <c r="EP84" s="11">
        <v>14.16</v>
      </c>
      <c r="EQ84" s="11">
        <v>2.1684999999999999</v>
      </c>
      <c r="ER84" s="11">
        <v>17.204999999999998</v>
      </c>
      <c r="ES84" s="11">
        <v>52.776000000000003</v>
      </c>
      <c r="ET84" s="11">
        <v>49.55</v>
      </c>
      <c r="EU84" s="11">
        <v>13.494</v>
      </c>
      <c r="EV84" s="11">
        <v>441.82</v>
      </c>
      <c r="EW84" s="11">
        <v>15.7</v>
      </c>
      <c r="EX84" s="11">
        <v>2.464</v>
      </c>
      <c r="EY84" s="11">
        <v>18.48</v>
      </c>
      <c r="EZ84" s="11">
        <v>60.976999999999997</v>
      </c>
      <c r="FA84" s="7"/>
      <c r="FB84" s="3" t="s">
        <v>460</v>
      </c>
      <c r="FC84" s="3" t="s">
        <v>15</v>
      </c>
      <c r="FD84" s="3" t="s">
        <v>461</v>
      </c>
      <c r="FE84" s="3">
        <v>3</v>
      </c>
      <c r="FF84" s="8">
        <v>36.939397</v>
      </c>
      <c r="FG84" s="8">
        <v>-121.770506</v>
      </c>
      <c r="FH84" s="3" t="s">
        <v>423</v>
      </c>
      <c r="FI84" s="3" t="s">
        <v>425</v>
      </c>
      <c r="FJ84" s="3"/>
      <c r="FK84" s="3" t="s">
        <v>427</v>
      </c>
      <c r="FL84" s="3" t="s">
        <v>428</v>
      </c>
      <c r="FM84" s="15">
        <f t="shared" si="1"/>
        <v>6436.9815236383356</v>
      </c>
    </row>
    <row r="85" spans="1:169" x14ac:dyDescent="0.25">
      <c r="A85" s="3" t="s">
        <v>16</v>
      </c>
      <c r="B85" s="11">
        <v>46.696376705627792</v>
      </c>
      <c r="C85" s="11">
        <v>8.0299997329699995</v>
      </c>
      <c r="D85" s="11">
        <v>0.27169724063511502</v>
      </c>
      <c r="E85" s="11">
        <v>6.7384769539045699</v>
      </c>
      <c r="F85" s="11">
        <v>2.6591644828022001</v>
      </c>
      <c r="G85" s="11">
        <v>26.722676121508101</v>
      </c>
      <c r="H85" s="11">
        <v>1.34885154925147E-2</v>
      </c>
      <c r="I85" s="11">
        <v>25.163789117</v>
      </c>
      <c r="J85" s="11">
        <v>8.6788962539999996</v>
      </c>
      <c r="K85" s="11">
        <v>8.5767689223999994</v>
      </c>
      <c r="L85" s="11">
        <v>10.4825034684616</v>
      </c>
      <c r="M85" s="11">
        <v>10.563434560999999</v>
      </c>
      <c r="N85" s="11">
        <v>0</v>
      </c>
      <c r="O85" s="11">
        <v>0</v>
      </c>
      <c r="P85" s="11">
        <v>0</v>
      </c>
      <c r="Q85" s="11">
        <v>1.9269307846446398E-2</v>
      </c>
      <c r="R85" s="11">
        <v>0.109835054724811</v>
      </c>
      <c r="S85" s="11">
        <v>46703730.133356303</v>
      </c>
      <c r="T85" s="11">
        <v>51.868599071058298</v>
      </c>
      <c r="U85" s="11">
        <v>5.4376818856</v>
      </c>
      <c r="V85" s="11">
        <v>5.6272669454999997</v>
      </c>
      <c r="W85" s="11">
        <v>5.6741958487000002</v>
      </c>
      <c r="X85" s="11">
        <v>3.1454783748361699</v>
      </c>
      <c r="Y85" s="11">
        <v>0</v>
      </c>
      <c r="Z85" s="11">
        <v>0.80949811117107395</v>
      </c>
      <c r="AA85" s="11">
        <v>0.84804564027445795</v>
      </c>
      <c r="AB85" s="11">
        <v>2.0198905250173498</v>
      </c>
      <c r="AC85" s="11">
        <v>17.808958445763601</v>
      </c>
      <c r="AD85" s="11">
        <v>9.6137537583840906</v>
      </c>
      <c r="AE85" s="11">
        <v>0</v>
      </c>
      <c r="AF85" s="11">
        <v>19.0733174003546</v>
      </c>
      <c r="AG85" s="11">
        <v>3.5926297124354298</v>
      </c>
      <c r="AH85" s="11">
        <v>0</v>
      </c>
      <c r="AI85" s="11">
        <v>0</v>
      </c>
      <c r="AJ85" s="11">
        <v>0</v>
      </c>
      <c r="AK85" s="11">
        <v>0</v>
      </c>
      <c r="AL85" s="11">
        <v>42.980494950273702</v>
      </c>
      <c r="AM85" s="11">
        <v>0</v>
      </c>
      <c r="AN85" s="11">
        <v>0.107933081489477</v>
      </c>
      <c r="AO85" s="11">
        <v>0</v>
      </c>
      <c r="AP85" s="11">
        <v>46695600</v>
      </c>
      <c r="AQ85" s="11">
        <v>3.9549764860072436</v>
      </c>
      <c r="AR85" s="11">
        <v>53.318942255801346</v>
      </c>
      <c r="AS85" s="11">
        <v>34.245624855446742</v>
      </c>
      <c r="AT85" s="11">
        <v>56.911571968236778</v>
      </c>
      <c r="AU85" s="11">
        <v>0</v>
      </c>
      <c r="AV85" s="11">
        <v>0</v>
      </c>
      <c r="AW85" s="11">
        <v>56.911571968236778</v>
      </c>
      <c r="AX85" s="11">
        <v>43.088428031763179</v>
      </c>
      <c r="AY85" s="11">
        <v>1.23443370305938E-2</v>
      </c>
      <c r="AZ85" s="14">
        <v>1944.4541984732834</v>
      </c>
      <c r="BA85" s="11">
        <v>30.835117773019299</v>
      </c>
      <c r="BB85" s="11">
        <v>6.46680942184154</v>
      </c>
      <c r="BC85" s="11">
        <v>14.411134903640299</v>
      </c>
      <c r="BD85" s="11">
        <v>0</v>
      </c>
      <c r="BE85" s="11">
        <v>4.1970021413276202</v>
      </c>
      <c r="BF85" s="11">
        <v>0.19271948608136999</v>
      </c>
      <c r="BG85" s="11">
        <v>0</v>
      </c>
      <c r="BH85" s="11">
        <v>0</v>
      </c>
      <c r="BI85" s="11">
        <v>43.897216274089899</v>
      </c>
      <c r="BJ85" s="11">
        <v>93400000</v>
      </c>
      <c r="BK85" s="11"/>
      <c r="BL85" s="11">
        <v>2.1414937743554701</v>
      </c>
      <c r="BM85" s="11"/>
      <c r="BN85" s="11">
        <v>2.1414937743554701</v>
      </c>
      <c r="BO85" s="11"/>
      <c r="BP85" s="11">
        <v>16.165941529100898</v>
      </c>
      <c r="BQ85" s="11"/>
      <c r="BR85" s="11">
        <v>16.165941529100898</v>
      </c>
      <c r="BS85" s="11"/>
      <c r="BT85" s="11">
        <v>1</v>
      </c>
      <c r="BU85" s="11">
        <v>1</v>
      </c>
      <c r="BV85" s="11">
        <v>22.724470134874799</v>
      </c>
      <c r="BW85" s="11">
        <v>1.8078322276909899</v>
      </c>
      <c r="BX85" s="11">
        <v>4.1228258535537901</v>
      </c>
      <c r="BY85" s="11">
        <v>106.41215923842501</v>
      </c>
      <c r="BZ85" s="11"/>
      <c r="CA85" s="11"/>
      <c r="CB85" s="11"/>
      <c r="CC85" s="11"/>
      <c r="CD85" s="11">
        <v>283.29794476555185</v>
      </c>
      <c r="CE85" s="11">
        <v>927.25444230358119</v>
      </c>
      <c r="CF85" s="11"/>
      <c r="CG85" s="11">
        <v>29.0918301021829</v>
      </c>
      <c r="CH85" s="11">
        <v>49.065211239082998</v>
      </c>
      <c r="CI85" s="11">
        <v>0</v>
      </c>
      <c r="CJ85" s="11">
        <v>1.7912667369662801E-2</v>
      </c>
      <c r="CK85" s="11">
        <v>8.7775037465210897</v>
      </c>
      <c r="CL85" s="11"/>
      <c r="CM85" s="11"/>
      <c r="CN85" s="11">
        <v>1.4945899173824799</v>
      </c>
      <c r="CO85" s="11">
        <v>4.2658689291682999</v>
      </c>
      <c r="CP85" s="11">
        <v>31.177326077796</v>
      </c>
      <c r="CQ85" s="11">
        <v>0</v>
      </c>
      <c r="CR85" s="11">
        <v>4075.5740857898099</v>
      </c>
      <c r="CS85" s="11">
        <v>0</v>
      </c>
      <c r="CT85" s="11"/>
      <c r="CU85" s="11"/>
      <c r="CV85" s="11"/>
      <c r="CW85" s="11"/>
      <c r="CX85" s="11"/>
      <c r="CY85" s="11"/>
      <c r="CZ85" s="11">
        <v>0</v>
      </c>
      <c r="DA85" s="11">
        <v>100.43167480486601</v>
      </c>
      <c r="DB85" s="11">
        <v>0</v>
      </c>
      <c r="DC85" s="11"/>
      <c r="DD85" s="11"/>
      <c r="DE85" s="11"/>
      <c r="DF85" s="11"/>
      <c r="DG85" s="11">
        <v>3205.0107730959817</v>
      </c>
      <c r="DH85" s="11">
        <v>2.1507380634258526</v>
      </c>
      <c r="DI85" s="11">
        <v>69.486055842696103</v>
      </c>
      <c r="DJ85" s="11">
        <v>223.76013730958999</v>
      </c>
      <c r="DK85" s="11">
        <v>236.96858640357601</v>
      </c>
      <c r="DL85" s="11">
        <v>493.83394121433201</v>
      </c>
      <c r="DM85" s="11">
        <v>521.37030680111604</v>
      </c>
      <c r="DN85" s="11">
        <v>533.71620317999998</v>
      </c>
      <c r="DO85" s="11"/>
      <c r="DP85" s="11"/>
      <c r="DQ85" s="11"/>
      <c r="DR85" s="11"/>
      <c r="DS85" s="11">
        <v>6.6341992260999998</v>
      </c>
      <c r="DT85" s="11">
        <v>5.5128719869999996</v>
      </c>
      <c r="DU85" s="11">
        <v>0.12593320990669199</v>
      </c>
      <c r="DV85" s="11">
        <v>1.45883525451484</v>
      </c>
      <c r="DW85" s="11">
        <v>0.26951938383305202</v>
      </c>
      <c r="DX85" s="11">
        <v>1.3150079365</v>
      </c>
      <c r="DY85" s="11">
        <v>1.26397666918902</v>
      </c>
      <c r="DZ85" s="11">
        <v>28.820991741924399</v>
      </c>
      <c r="EA85" s="11">
        <v>44.910403774000002</v>
      </c>
      <c r="EB85" s="11">
        <v>26.268604031928099</v>
      </c>
      <c r="EC85" s="11">
        <v>1206.76050600343</v>
      </c>
      <c r="ED85" s="11">
        <v>2.1527913453299101</v>
      </c>
      <c r="EE85" s="11">
        <v>27.419374679000001</v>
      </c>
      <c r="EF85" s="11"/>
      <c r="EG85" s="11">
        <v>155.57622445000001</v>
      </c>
      <c r="EH85" s="11">
        <v>0.29874825369000002</v>
      </c>
      <c r="EI85" s="11"/>
      <c r="EJ85" s="11"/>
      <c r="EK85" s="11"/>
      <c r="EL85" s="11"/>
      <c r="EM85" s="11">
        <v>22.91</v>
      </c>
      <c r="EN85" s="11">
        <v>15.542</v>
      </c>
      <c r="EO85" s="11">
        <v>293.91500000000002</v>
      </c>
      <c r="EP85" s="11">
        <v>16.315000000000001</v>
      </c>
      <c r="EQ85" s="11">
        <v>0.95799999999999996</v>
      </c>
      <c r="ER85" s="11">
        <v>13.535</v>
      </c>
      <c r="ES85" s="11">
        <v>14.98</v>
      </c>
      <c r="ET85" s="11">
        <v>24.06</v>
      </c>
      <c r="EU85" s="11">
        <v>18.254000000000001</v>
      </c>
      <c r="EV85" s="11">
        <v>326.75</v>
      </c>
      <c r="EW85" s="11">
        <v>17.48</v>
      </c>
      <c r="EX85" s="11">
        <v>1.0049999999999999</v>
      </c>
      <c r="EY85" s="11">
        <v>14.2</v>
      </c>
      <c r="EZ85" s="11">
        <v>16.161999999999999</v>
      </c>
      <c r="FA85" s="7"/>
      <c r="FB85" s="3" t="s">
        <v>462</v>
      </c>
      <c r="FC85" s="3" t="s">
        <v>16</v>
      </c>
      <c r="FD85" s="3" t="s">
        <v>463</v>
      </c>
      <c r="FE85" s="3">
        <v>3</v>
      </c>
      <c r="FF85" s="8">
        <v>37.962978999999997</v>
      </c>
      <c r="FG85" s="8">
        <v>-122.556922</v>
      </c>
      <c r="FH85" s="3" t="s">
        <v>423</v>
      </c>
      <c r="FI85" s="3" t="s">
        <v>425</v>
      </c>
      <c r="FJ85" s="3" t="s">
        <v>431</v>
      </c>
      <c r="FK85" s="3" t="s">
        <v>427</v>
      </c>
      <c r="FL85" s="3" t="s">
        <v>428</v>
      </c>
      <c r="FM85" s="15">
        <f t="shared" si="1"/>
        <v>24922.612877590662</v>
      </c>
    </row>
    <row r="86" spans="1:169" x14ac:dyDescent="0.25">
      <c r="A86" s="3" t="s">
        <v>17</v>
      </c>
      <c r="B86" s="11">
        <v>809.65468611050483</v>
      </c>
      <c r="C86" s="11">
        <v>11.920000076299999</v>
      </c>
      <c r="D86" s="11">
        <v>1.18241778761775</v>
      </c>
      <c r="E86" s="11">
        <v>3.8126804804312502</v>
      </c>
      <c r="F86" s="11">
        <v>7.6976087106370503</v>
      </c>
      <c r="G86" s="11">
        <v>5.9563267910252202</v>
      </c>
      <c r="H86" s="11">
        <v>6.0021207493288799E-3</v>
      </c>
      <c r="I86" s="11">
        <v>1.2736722531</v>
      </c>
      <c r="J86" s="11">
        <v>4.7905815609999999E-2</v>
      </c>
      <c r="K86" s="11">
        <v>34.158402635999998</v>
      </c>
      <c r="L86" s="11">
        <v>22.6225488561664</v>
      </c>
      <c r="M86" s="11">
        <v>20.042192686</v>
      </c>
      <c r="N86" s="11">
        <v>1.5518816648542899</v>
      </c>
      <c r="O86" s="11">
        <v>0.283433479829728</v>
      </c>
      <c r="P86" s="11">
        <v>0.26787242603546002</v>
      </c>
      <c r="Q86" s="11">
        <v>0.227858287706107</v>
      </c>
      <c r="R86" s="11">
        <v>0.869196004810178</v>
      </c>
      <c r="S86" s="11">
        <v>809667514.52532601</v>
      </c>
      <c r="T86" s="11">
        <v>23.951072947061299</v>
      </c>
      <c r="U86" s="11">
        <v>7.3367236348000002</v>
      </c>
      <c r="V86" s="11">
        <v>7.5568953730999997</v>
      </c>
      <c r="W86" s="11">
        <v>7.6391229678999997</v>
      </c>
      <c r="X86" s="11">
        <v>2.63631795888785</v>
      </c>
      <c r="Y86" s="11">
        <v>0.56914943285148301</v>
      </c>
      <c r="Z86" s="11">
        <v>1.08583040236197</v>
      </c>
      <c r="AA86" s="11">
        <v>0.66119156769543397</v>
      </c>
      <c r="AB86" s="11">
        <v>2.57584583164738</v>
      </c>
      <c r="AC86" s="11">
        <v>6.0178659564155996</v>
      </c>
      <c r="AD86" s="11">
        <v>3.2832807907619901</v>
      </c>
      <c r="AE86" s="11">
        <v>2.66788796649133E-3</v>
      </c>
      <c r="AF86" s="11">
        <v>1.5220300848832999</v>
      </c>
      <c r="AG86" s="11">
        <v>2.6238678150442198</v>
      </c>
      <c r="AH86" s="11">
        <v>1.6936642107275801</v>
      </c>
      <c r="AI86" s="11">
        <v>8.22598789668159E-2</v>
      </c>
      <c r="AJ86" s="11">
        <v>0</v>
      </c>
      <c r="AK86" s="11">
        <v>0.390845587090979</v>
      </c>
      <c r="AL86" s="11">
        <v>75.719551616962406</v>
      </c>
      <c r="AM86" s="11">
        <v>0.26011907673290402</v>
      </c>
      <c r="AN86" s="11">
        <v>0.86795288509851198</v>
      </c>
      <c r="AO86" s="11">
        <v>7.5590159050587602E-3</v>
      </c>
      <c r="AP86" s="11">
        <v>809629200</v>
      </c>
      <c r="AQ86" s="11">
        <v>4.2912977941013031</v>
      </c>
      <c r="AR86" s="11">
        <v>18.351512025505009</v>
      </c>
      <c r="AS86" s="11">
        <v>16.829481940621708</v>
      </c>
      <c r="AT86" s="11">
        <v>20.978047728515723</v>
      </c>
      <c r="AU86" s="11">
        <v>1.6936642107275801</v>
      </c>
      <c r="AV86" s="11">
        <v>2.1667696767853748</v>
      </c>
      <c r="AW86" s="11">
        <v>23.144817405301097</v>
      </c>
      <c r="AX86" s="11">
        <v>76.855182594698888</v>
      </c>
      <c r="AY86" s="11">
        <v>6.2617399608322302</v>
      </c>
      <c r="AZ86" s="14">
        <v>1956.9858037578267</v>
      </c>
      <c r="BA86" s="11">
        <v>3.90430078308342</v>
      </c>
      <c r="BB86" s="11">
        <v>1.5167609495812899</v>
      </c>
      <c r="BC86" s="11">
        <v>2.8161359650206301</v>
      </c>
      <c r="BD86" s="11">
        <v>2.6864454929473101</v>
      </c>
      <c r="BE86" s="11">
        <v>2.2047380252464102</v>
      </c>
      <c r="BF86" s="11">
        <v>1.5340530125243901</v>
      </c>
      <c r="BG86" s="11">
        <v>7.7814283243991006E-2</v>
      </c>
      <c r="BH86" s="11">
        <v>5.0641041476248101E-2</v>
      </c>
      <c r="BI86" s="11">
        <v>85.209110446876295</v>
      </c>
      <c r="BJ86" s="11">
        <v>1619240000</v>
      </c>
      <c r="BK86" s="11"/>
      <c r="BL86" s="11">
        <v>1.7291322140363301</v>
      </c>
      <c r="BM86" s="11"/>
      <c r="BN86" s="11">
        <v>0.61754721929868805</v>
      </c>
      <c r="BO86" s="11"/>
      <c r="BP86" s="11">
        <v>188.87481613805301</v>
      </c>
      <c r="BQ86" s="11"/>
      <c r="BR86" s="11">
        <v>188.87481613805301</v>
      </c>
      <c r="BS86" s="11"/>
      <c r="BT86" s="11">
        <v>5</v>
      </c>
      <c r="BU86" s="11">
        <v>14</v>
      </c>
      <c r="BV86" s="11">
        <v>34.343766984534803</v>
      </c>
      <c r="BW86" s="11">
        <v>0.68183783116161301</v>
      </c>
      <c r="BX86" s="11">
        <v>3.9113970822450099</v>
      </c>
      <c r="BY86" s="11">
        <v>169.507800550627</v>
      </c>
      <c r="BZ86" s="11"/>
      <c r="CA86" s="11"/>
      <c r="CB86" s="11"/>
      <c r="CC86" s="11"/>
      <c r="CD86" s="11">
        <v>69.087258510750516</v>
      </c>
      <c r="CE86" s="11">
        <v>386.30515959231695</v>
      </c>
      <c r="CF86" s="11"/>
      <c r="CG86" s="11">
        <v>14.496256505968701</v>
      </c>
      <c r="CH86" s="11">
        <v>23.160469055797201</v>
      </c>
      <c r="CI86" s="11">
        <v>0</v>
      </c>
      <c r="CJ86" s="11">
        <v>1.33010861648646E-2</v>
      </c>
      <c r="CK86" s="11">
        <v>7.9606305894559997</v>
      </c>
      <c r="CL86" s="11"/>
      <c r="CM86" s="11"/>
      <c r="CN86" s="11">
        <v>0.83971470732266695</v>
      </c>
      <c r="CO86" s="11">
        <v>1.3346349796429799</v>
      </c>
      <c r="CP86" s="11">
        <v>15.1085191920293</v>
      </c>
      <c r="CQ86" s="11">
        <v>724808.53720934095</v>
      </c>
      <c r="CR86" s="11">
        <v>83303.510892269594</v>
      </c>
      <c r="CS86" s="11">
        <v>137047.59176282599</v>
      </c>
      <c r="CT86" s="11"/>
      <c r="CU86" s="11"/>
      <c r="CV86" s="11"/>
      <c r="CW86" s="11"/>
      <c r="CX86" s="11"/>
      <c r="CY86" s="11"/>
      <c r="CZ86" s="11">
        <v>73434.160246988104</v>
      </c>
      <c r="DA86" s="11">
        <v>2052.4375389424499</v>
      </c>
      <c r="DB86" s="11">
        <v>40067.922033452</v>
      </c>
      <c r="DC86" s="11"/>
      <c r="DD86" s="11"/>
      <c r="DE86" s="11"/>
      <c r="DF86" s="11"/>
      <c r="DG86" s="11">
        <v>2678.2133339869083</v>
      </c>
      <c r="DH86" s="11">
        <v>142.7207447837969</v>
      </c>
      <c r="DI86" s="11">
        <v>73.780855503926205</v>
      </c>
      <c r="DJ86" s="11">
        <v>101.883925704547</v>
      </c>
      <c r="DK86" s="11">
        <v>114.38674733991699</v>
      </c>
      <c r="DL86" s="11">
        <v>334.708820115099</v>
      </c>
      <c r="DM86" s="11">
        <v>402.81629905895699</v>
      </c>
      <c r="DN86" s="11">
        <v>420.38699704999999</v>
      </c>
      <c r="DO86" s="11"/>
      <c r="DP86" s="11"/>
      <c r="DQ86" s="11"/>
      <c r="DR86" s="11"/>
      <c r="DS86" s="11">
        <v>2.7412977581</v>
      </c>
      <c r="DT86" s="11">
        <v>5.7844897424999999</v>
      </c>
      <c r="DU86" s="11">
        <v>0.145295254952794</v>
      </c>
      <c r="DV86" s="11">
        <v>1.44801880378154</v>
      </c>
      <c r="DW86" s="11">
        <v>0.296075223209746</v>
      </c>
      <c r="DX86" s="11">
        <v>0.75662998892</v>
      </c>
      <c r="DY86" s="11">
        <v>1.6721814236958601</v>
      </c>
      <c r="DZ86" s="11">
        <v>29.164391037558499</v>
      </c>
      <c r="EA86" s="11">
        <v>43.985025606000001</v>
      </c>
      <c r="EB86" s="11">
        <v>26.850583671017599</v>
      </c>
      <c r="EC86" s="11">
        <v>486.50887267069203</v>
      </c>
      <c r="ED86" s="11">
        <v>0.85520150290164199</v>
      </c>
      <c r="EE86" s="11">
        <v>27.176634071999999</v>
      </c>
      <c r="EF86" s="11">
        <v>18.695931432999998</v>
      </c>
      <c r="EG86" s="11">
        <v>434.71309550000001</v>
      </c>
      <c r="EH86" s="11">
        <v>0.27014675889</v>
      </c>
      <c r="EI86" s="11">
        <v>17</v>
      </c>
      <c r="EJ86" s="11">
        <v>23</v>
      </c>
      <c r="EK86" s="11"/>
      <c r="EL86" s="11">
        <v>9024.1049999999996</v>
      </c>
      <c r="EM86" s="11">
        <v>32.94</v>
      </c>
      <c r="EN86" s="11">
        <v>20.088999999999999</v>
      </c>
      <c r="EO86" s="11">
        <v>388.90499999999997</v>
      </c>
      <c r="EP86" s="11">
        <v>16.66</v>
      </c>
      <c r="EQ86" s="11">
        <v>1.8919999999999999</v>
      </c>
      <c r="ER86" s="11">
        <v>22.164999999999999</v>
      </c>
      <c r="ES86" s="11">
        <v>33.474499999999999</v>
      </c>
      <c r="ET86" s="11">
        <v>56.66</v>
      </c>
      <c r="EU86" s="11">
        <v>54.183999999999997</v>
      </c>
      <c r="EV86" s="11">
        <v>784.19</v>
      </c>
      <c r="EW86" s="11">
        <v>37.31</v>
      </c>
      <c r="EX86" s="11">
        <v>1.9850000000000001</v>
      </c>
      <c r="EY86" s="11">
        <v>52.29</v>
      </c>
      <c r="EZ86" s="11">
        <v>67.498000000000005</v>
      </c>
      <c r="FA86" s="7"/>
      <c r="FB86" s="3" t="s">
        <v>464</v>
      </c>
      <c r="FC86" s="3" t="s">
        <v>17</v>
      </c>
      <c r="FD86" s="3" t="s">
        <v>465</v>
      </c>
      <c r="FE86" s="3">
        <v>3</v>
      </c>
      <c r="FF86" s="8">
        <v>37.384453000000001</v>
      </c>
      <c r="FG86" s="8">
        <v>-121.907849</v>
      </c>
      <c r="FH86" s="3" t="s">
        <v>423</v>
      </c>
      <c r="FI86" s="3" t="s">
        <v>425</v>
      </c>
      <c r="FJ86" s="3" t="s">
        <v>426</v>
      </c>
      <c r="FK86" s="3" t="s">
        <v>427</v>
      </c>
      <c r="FL86" s="3" t="s">
        <v>428</v>
      </c>
      <c r="FM86" s="15">
        <f t="shared" si="1"/>
        <v>340368.30214145547</v>
      </c>
    </row>
    <row r="87" spans="1:169" x14ac:dyDescent="0.25">
      <c r="A87" s="3" t="s">
        <v>18</v>
      </c>
      <c r="B87" s="11">
        <v>594.3902664836088</v>
      </c>
      <c r="C87" s="11">
        <v>58.799999237100003</v>
      </c>
      <c r="D87" s="11">
        <v>0.29113954713599799</v>
      </c>
      <c r="E87" s="11">
        <v>1.3834805937255299</v>
      </c>
      <c r="F87" s="11">
        <v>1.2469190380747699</v>
      </c>
      <c r="G87" s="11">
        <v>4.1739085673446903</v>
      </c>
      <c r="H87" s="11">
        <v>7.2671337818764796E-3</v>
      </c>
      <c r="I87" s="11">
        <v>1.3262519152000001</v>
      </c>
      <c r="J87" s="11">
        <v>6.4495812314000006E-2</v>
      </c>
      <c r="K87" s="11">
        <v>40.194062752000001</v>
      </c>
      <c r="L87" s="11">
        <v>21.8677139414159</v>
      </c>
      <c r="M87" s="11">
        <v>25.248142339000001</v>
      </c>
      <c r="N87" s="11">
        <v>2.11382753880337</v>
      </c>
      <c r="O87" s="11">
        <v>0.38606648216260903</v>
      </c>
      <c r="P87" s="11">
        <v>0.34624864498188301</v>
      </c>
      <c r="Q87" s="11">
        <v>0.26101122166527102</v>
      </c>
      <c r="R87" s="11">
        <v>1.08946447280033</v>
      </c>
      <c r="S87" s="11">
        <v>594423219.18622696</v>
      </c>
      <c r="T87" s="11">
        <v>27.6785786746692</v>
      </c>
      <c r="U87" s="11">
        <v>1.5659606876000001</v>
      </c>
      <c r="V87" s="11">
        <v>1.7286139534</v>
      </c>
      <c r="W87" s="11">
        <v>1.8004312185</v>
      </c>
      <c r="X87" s="11">
        <v>0.94547040332398602</v>
      </c>
      <c r="Y87" s="11">
        <v>0.40762433147792598</v>
      </c>
      <c r="Z87" s="11">
        <v>0.58145521280655099</v>
      </c>
      <c r="AA87" s="11">
        <v>0.60083705323343595</v>
      </c>
      <c r="AB87" s="11">
        <v>1.1604876955597401</v>
      </c>
      <c r="AC87" s="11">
        <v>6.4808028927396802E-2</v>
      </c>
      <c r="AD87" s="11">
        <v>1.52995402869724</v>
      </c>
      <c r="AE87" s="11">
        <v>3.63409508004094E-3</v>
      </c>
      <c r="AF87" s="11">
        <v>0.92729992792378102</v>
      </c>
      <c r="AG87" s="11">
        <v>1.1859263611200299</v>
      </c>
      <c r="AH87" s="11">
        <v>2.30704469331266</v>
      </c>
      <c r="AI87" s="11">
        <v>8.4795551867621999E-2</v>
      </c>
      <c r="AJ87" s="11">
        <v>0</v>
      </c>
      <c r="AK87" s="11">
        <v>0.53239492922599796</v>
      </c>
      <c r="AL87" s="11">
        <v>88.579250528458005</v>
      </c>
      <c r="AM87" s="11">
        <v>0</v>
      </c>
      <c r="AN87" s="11">
        <v>1.08659442893224</v>
      </c>
      <c r="AO87" s="11">
        <v>2.4227300533606298E-3</v>
      </c>
      <c r="AP87" s="11">
        <v>594370800</v>
      </c>
      <c r="AQ87" s="11">
        <v>1.9345499476084629</v>
      </c>
      <c r="AR87" s="11">
        <v>6.2179366819500572</v>
      </c>
      <c r="AS87" s="11">
        <v>5.2906367540262762</v>
      </c>
      <c r="AT87" s="11">
        <v>7.407497138150128</v>
      </c>
      <c r="AU87" s="11">
        <v>2.30704469331266</v>
      </c>
      <c r="AV87" s="11">
        <v>2.92423517440628</v>
      </c>
      <c r="AW87" s="11">
        <v>10.331732312556408</v>
      </c>
      <c r="AX87" s="11">
        <v>89.668267687443603</v>
      </c>
      <c r="AY87" s="11">
        <v>2.05920606206795</v>
      </c>
      <c r="AZ87" s="14">
        <v>1975.4267352184879</v>
      </c>
      <c r="BA87" s="11">
        <v>3.5336283632569999E-2</v>
      </c>
      <c r="BB87" s="11">
        <v>1.68268017297952E-3</v>
      </c>
      <c r="BC87" s="11">
        <v>6.7307206919180896E-3</v>
      </c>
      <c r="BD87" s="11">
        <v>1.3276346564808399</v>
      </c>
      <c r="BE87" s="11">
        <v>0.412256642379983</v>
      </c>
      <c r="BF87" s="11">
        <v>1.42018206599472</v>
      </c>
      <c r="BG87" s="11">
        <v>0</v>
      </c>
      <c r="BH87" s="11">
        <v>6.8989887092160404E-2</v>
      </c>
      <c r="BI87" s="11">
        <v>96.727187063554794</v>
      </c>
      <c r="BJ87" s="11">
        <v>1188580000</v>
      </c>
      <c r="BK87" s="11"/>
      <c r="BL87" s="11">
        <v>1.3459170600693799</v>
      </c>
      <c r="BM87" s="11"/>
      <c r="BN87" s="11">
        <v>0.50471889752601695</v>
      </c>
      <c r="BO87" s="11"/>
      <c r="BP87" s="11">
        <v>254.94727689169699</v>
      </c>
      <c r="BQ87" s="11"/>
      <c r="BR87" s="11">
        <v>254.94727689169699</v>
      </c>
      <c r="BS87" s="11"/>
      <c r="BT87" s="11">
        <v>3</v>
      </c>
      <c r="BU87" s="11">
        <v>8</v>
      </c>
      <c r="BV87" s="11">
        <v>34.316458038899</v>
      </c>
      <c r="BW87" s="11">
        <v>0.84724629389691897</v>
      </c>
      <c r="BX87" s="11">
        <v>2.8251685630004202</v>
      </c>
      <c r="BY87" s="11">
        <v>60.164201910917498</v>
      </c>
      <c r="BZ87" s="11"/>
      <c r="CA87" s="11"/>
      <c r="CB87" s="11"/>
      <c r="CC87" s="11"/>
      <c r="CD87" s="11">
        <v>68.906783767478871</v>
      </c>
      <c r="CE87" s="11">
        <v>385.28536577138954</v>
      </c>
      <c r="CF87" s="11"/>
      <c r="CG87" s="11">
        <v>6.8993346580920303</v>
      </c>
      <c r="CH87" s="11">
        <v>26.499645545615799</v>
      </c>
      <c r="CI87" s="11">
        <v>0</v>
      </c>
      <c r="CJ87" s="11">
        <v>1.3831907853255001E-2</v>
      </c>
      <c r="CK87" s="11">
        <v>7.8336020257083296</v>
      </c>
      <c r="CL87" s="11"/>
      <c r="CM87" s="11"/>
      <c r="CN87" s="11">
        <v>0.85787328562995602</v>
      </c>
      <c r="CO87" s="11">
        <v>1.37292652989696</v>
      </c>
      <c r="CP87" s="11">
        <v>16.3289905031424</v>
      </c>
      <c r="CQ87" s="11">
        <v>724808.53720934095</v>
      </c>
      <c r="CR87" s="11">
        <v>23813.350689860701</v>
      </c>
      <c r="CS87" s="11">
        <v>137047.59176282599</v>
      </c>
      <c r="CT87" s="11"/>
      <c r="CU87" s="11"/>
      <c r="CV87" s="11"/>
      <c r="CW87" s="11"/>
      <c r="CX87" s="11"/>
      <c r="CY87" s="11"/>
      <c r="CZ87" s="11">
        <v>73434.160246988104</v>
      </c>
      <c r="DA87" s="11">
        <v>586.71494710309605</v>
      </c>
      <c r="DB87" s="11">
        <v>40067.922033452</v>
      </c>
      <c r="DC87" s="11"/>
      <c r="DD87" s="11"/>
      <c r="DE87" s="11"/>
      <c r="DF87" s="11"/>
      <c r="DG87" s="11">
        <v>3122.9461281400872</v>
      </c>
      <c r="DH87" s="11">
        <v>191.9425731893094</v>
      </c>
      <c r="DI87" s="11">
        <v>70.550414217635804</v>
      </c>
      <c r="DJ87" s="11">
        <v>6.7461022251374896</v>
      </c>
      <c r="DK87" s="11">
        <v>8.4017593293639496</v>
      </c>
      <c r="DL87" s="11">
        <v>12.342684629227801</v>
      </c>
      <c r="DM87" s="11">
        <v>19.891989168642901</v>
      </c>
      <c r="DN87" s="11">
        <v>24.969640151</v>
      </c>
      <c r="DO87" s="11"/>
      <c r="DP87" s="11"/>
      <c r="DQ87" s="11"/>
      <c r="DR87" s="11"/>
      <c r="DS87" s="11">
        <v>1.1291511653999999</v>
      </c>
      <c r="DT87" s="11">
        <v>5.8848059715999996</v>
      </c>
      <c r="DU87" s="11">
        <v>0.14250314188992699</v>
      </c>
      <c r="DV87" s="11">
        <v>1.4571594537978501</v>
      </c>
      <c r="DW87" s="11">
        <v>0.29315498493782999</v>
      </c>
      <c r="DX87" s="11">
        <v>0.72175069955000004</v>
      </c>
      <c r="DY87" s="11">
        <v>1.87351201342623</v>
      </c>
      <c r="DZ87" s="11">
        <v>29.273897251535001</v>
      </c>
      <c r="EA87" s="11">
        <v>44.586253014999997</v>
      </c>
      <c r="EB87" s="11">
        <v>26.139849899032299</v>
      </c>
      <c r="EC87" s="11">
        <v>510.94528359012298</v>
      </c>
      <c r="ED87" s="11">
        <v>0.98884841104740595</v>
      </c>
      <c r="EE87" s="11">
        <v>25.272902472999998</v>
      </c>
      <c r="EF87" s="11">
        <v>18.695931432999998</v>
      </c>
      <c r="EG87" s="11">
        <v>489.24172020999998</v>
      </c>
      <c r="EH87" s="11">
        <v>0.30210380794000002</v>
      </c>
      <c r="EI87" s="11">
        <v>4</v>
      </c>
      <c r="EJ87" s="11">
        <v>10</v>
      </c>
      <c r="EK87" s="11"/>
      <c r="EL87" s="11">
        <v>0.105</v>
      </c>
      <c r="EM87" s="11">
        <v>29.37</v>
      </c>
      <c r="EN87" s="11">
        <v>16.079999999999998</v>
      </c>
      <c r="EO87" s="11">
        <v>332.78500000000003</v>
      </c>
      <c r="EP87" s="11">
        <v>14.47</v>
      </c>
      <c r="EQ87" s="11">
        <v>1.9015</v>
      </c>
      <c r="ER87" s="11">
        <v>17.2</v>
      </c>
      <c r="ES87" s="11">
        <v>27.571999999999999</v>
      </c>
      <c r="ET87" s="11">
        <v>30.2</v>
      </c>
      <c r="EU87" s="11">
        <v>19.088000000000001</v>
      </c>
      <c r="EV87" s="11">
        <v>342.95</v>
      </c>
      <c r="EW87" s="11">
        <v>15.04</v>
      </c>
      <c r="EX87" s="11">
        <v>2.0470000000000002</v>
      </c>
      <c r="EY87" s="11">
        <v>17.79</v>
      </c>
      <c r="EZ87" s="11">
        <v>28.558</v>
      </c>
      <c r="FA87" s="7"/>
      <c r="FB87" s="3" t="s">
        <v>466</v>
      </c>
      <c r="FC87" s="3" t="s">
        <v>18</v>
      </c>
      <c r="FD87" s="3" t="s">
        <v>467</v>
      </c>
      <c r="FE87" s="3">
        <v>3</v>
      </c>
      <c r="FF87" s="8">
        <v>37.264938999999998</v>
      </c>
      <c r="FG87" s="8">
        <v>-121.794658</v>
      </c>
      <c r="FH87" s="3" t="s">
        <v>423</v>
      </c>
      <c r="FI87" s="3" t="s">
        <v>425</v>
      </c>
      <c r="FJ87" s="3" t="s">
        <v>426</v>
      </c>
      <c r="FK87" s="3" t="s">
        <v>427</v>
      </c>
      <c r="FL87" s="3" t="s">
        <v>428</v>
      </c>
      <c r="FM87" s="15">
        <f t="shared" si="1"/>
        <v>14841.711063352708</v>
      </c>
    </row>
    <row r="88" spans="1:169" x14ac:dyDescent="0.25">
      <c r="A88" s="3" t="s">
        <v>20</v>
      </c>
      <c r="B88" s="11">
        <v>27.246432879364381</v>
      </c>
      <c r="C88" s="11">
        <v>96.519996643100001</v>
      </c>
      <c r="D88" s="11">
        <v>2.97619047619468E-2</v>
      </c>
      <c r="E88" s="11">
        <v>3.05886243386706</v>
      </c>
      <c r="F88" s="11">
        <v>1.4880952380991701</v>
      </c>
      <c r="G88" s="11">
        <v>6.4087301587564696</v>
      </c>
      <c r="H88" s="11">
        <v>0</v>
      </c>
      <c r="I88" s="11">
        <v>1.3921957672</v>
      </c>
      <c r="J88" s="11">
        <v>0</v>
      </c>
      <c r="K88" s="11">
        <v>32.056878306999998</v>
      </c>
      <c r="L88" s="11">
        <v>52.9828042327172</v>
      </c>
      <c r="M88" s="11">
        <v>2.4041005290999999</v>
      </c>
      <c r="N88" s="11">
        <v>0</v>
      </c>
      <c r="O88" s="11">
        <v>0</v>
      </c>
      <c r="P88" s="11">
        <v>0</v>
      </c>
      <c r="Q88" s="11">
        <v>0.13558201058226299</v>
      </c>
      <c r="R88" s="11">
        <v>4.2989417989417397E-2</v>
      </c>
      <c r="S88" s="11">
        <v>27214444.258305602</v>
      </c>
      <c r="T88" s="11">
        <v>26.4717984281091</v>
      </c>
      <c r="U88" s="11">
        <v>2.3552275278999999</v>
      </c>
      <c r="V88" s="11">
        <v>2.3926094710000001</v>
      </c>
      <c r="W88" s="11">
        <v>2.4030447129999999</v>
      </c>
      <c r="X88" s="11">
        <v>0.47581284694686798</v>
      </c>
      <c r="Y88" s="11">
        <v>0.25112344699973599</v>
      </c>
      <c r="Z88" s="11">
        <v>1.3349193761564899</v>
      </c>
      <c r="AA88" s="11">
        <v>0.63441712926249005</v>
      </c>
      <c r="AB88" s="11">
        <v>0.105736188210415</v>
      </c>
      <c r="AC88" s="11">
        <v>2.0222045995241902</v>
      </c>
      <c r="AD88" s="11">
        <v>4.8242135871001803</v>
      </c>
      <c r="AE88" s="11">
        <v>0</v>
      </c>
      <c r="AF88" s="11">
        <v>8.6968014803066307</v>
      </c>
      <c r="AG88" s="11">
        <v>27.293153581813399</v>
      </c>
      <c r="AH88" s="11">
        <v>0</v>
      </c>
      <c r="AI88" s="11">
        <v>0</v>
      </c>
      <c r="AJ88" s="11">
        <v>0</v>
      </c>
      <c r="AK88" s="11">
        <v>0</v>
      </c>
      <c r="AL88" s="11">
        <v>54.2823156225218</v>
      </c>
      <c r="AM88" s="11">
        <v>0</v>
      </c>
      <c r="AN88" s="11">
        <v>5.28680941052075E-2</v>
      </c>
      <c r="AO88" s="11">
        <v>2.6434047052603798E-2</v>
      </c>
      <c r="AP88" s="11">
        <v>27237600</v>
      </c>
      <c r="AQ88" s="11">
        <v>2.0618556701030939</v>
      </c>
      <c r="AR88" s="11">
        <v>18.345228654507</v>
      </c>
      <c r="AS88" s="11">
        <v>9.6484271742003695</v>
      </c>
      <c r="AT88" s="11">
        <v>45.638382236320396</v>
      </c>
      <c r="AU88" s="11">
        <v>0</v>
      </c>
      <c r="AV88" s="11">
        <v>0</v>
      </c>
      <c r="AW88" s="11">
        <v>45.638382236320396</v>
      </c>
      <c r="AX88" s="11">
        <v>54.361617763679611</v>
      </c>
      <c r="AY88" s="11"/>
      <c r="AZ88" s="14">
        <v>1953.5383244206812</v>
      </c>
      <c r="BA88" s="11">
        <v>1.50403521643434</v>
      </c>
      <c r="BB88" s="11">
        <v>0</v>
      </c>
      <c r="BC88" s="11">
        <v>19.0755685986794</v>
      </c>
      <c r="BD88" s="11">
        <v>0</v>
      </c>
      <c r="BE88" s="11">
        <v>0</v>
      </c>
      <c r="BF88" s="11">
        <v>0</v>
      </c>
      <c r="BG88" s="11">
        <v>0</v>
      </c>
      <c r="BH88" s="11">
        <v>0</v>
      </c>
      <c r="BI88" s="11">
        <v>79.4203961848863</v>
      </c>
      <c r="BJ88" s="11">
        <v>54520000</v>
      </c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>
        <v>27.660917431192701</v>
      </c>
      <c r="BW88" s="11">
        <v>0.82041865589423402</v>
      </c>
      <c r="BX88" s="11">
        <v>3.9167583425009198</v>
      </c>
      <c r="BY88" s="11">
        <v>136.73504587156</v>
      </c>
      <c r="BZ88" s="11"/>
      <c r="CA88" s="11"/>
      <c r="CB88" s="11"/>
      <c r="CC88" s="11"/>
      <c r="CD88" s="11">
        <v>68.838311926608938</v>
      </c>
      <c r="CE88" s="11">
        <v>309.33875229356545</v>
      </c>
      <c r="CF88" s="11"/>
      <c r="CG88" s="11">
        <v>8.7758017220675697</v>
      </c>
      <c r="CH88" s="11">
        <v>40.085898230366197</v>
      </c>
      <c r="CI88" s="11">
        <v>0</v>
      </c>
      <c r="CJ88" s="11">
        <v>1.55012225664551E-2</v>
      </c>
      <c r="CK88" s="11">
        <v>8.8566385321100896</v>
      </c>
      <c r="CL88" s="11"/>
      <c r="CM88" s="11"/>
      <c r="CN88" s="11">
        <v>1.2854800253230001</v>
      </c>
      <c r="CO88" s="11">
        <v>2.83207748348222</v>
      </c>
      <c r="CP88" s="11">
        <v>20.266507385057601</v>
      </c>
      <c r="CQ88" s="11">
        <v>0</v>
      </c>
      <c r="CR88" s="11">
        <v>1946.0746787519799</v>
      </c>
      <c r="CS88" s="11">
        <v>0</v>
      </c>
      <c r="CT88" s="11"/>
      <c r="CU88" s="11"/>
      <c r="CV88" s="11"/>
      <c r="CW88" s="11"/>
      <c r="CX88" s="11"/>
      <c r="CY88" s="11"/>
      <c r="CZ88" s="11">
        <v>0</v>
      </c>
      <c r="DA88" s="11">
        <v>47.947903656040303</v>
      </c>
      <c r="DB88" s="11">
        <v>0</v>
      </c>
      <c r="DC88" s="11"/>
      <c r="DD88" s="11"/>
      <c r="DE88" s="11"/>
      <c r="DF88" s="11"/>
      <c r="DG88" s="11">
        <v>2098.0756728216893</v>
      </c>
      <c r="DH88" s="11">
        <v>1.7597864596930259</v>
      </c>
      <c r="DI88" s="11">
        <v>83.231814647989495</v>
      </c>
      <c r="DJ88" s="11">
        <v>29.515963302752301</v>
      </c>
      <c r="DK88" s="11">
        <v>46.109031959852103</v>
      </c>
      <c r="DL88" s="11">
        <v>66.864587155963306</v>
      </c>
      <c r="DM88" s="11">
        <v>80.464954128440397</v>
      </c>
      <c r="DN88" s="11">
        <v>121.95470548999999</v>
      </c>
      <c r="DO88" s="11"/>
      <c r="DP88" s="11"/>
      <c r="DQ88" s="11"/>
      <c r="DR88" s="11"/>
      <c r="DS88" s="11">
        <v>1.7365494055999999</v>
      </c>
      <c r="DT88" s="11">
        <v>6</v>
      </c>
      <c r="DU88" s="11">
        <v>0.14049999415874501</v>
      </c>
      <c r="DV88" s="11">
        <v>1.4650000333786</v>
      </c>
      <c r="DW88" s="11">
        <v>0.30899998545646701</v>
      </c>
      <c r="DX88" s="11">
        <v>1.8125</v>
      </c>
      <c r="DY88" s="11">
        <v>1.2734999656677199</v>
      </c>
      <c r="DZ88" s="11">
        <v>25.8240146636963</v>
      </c>
      <c r="EA88" s="11">
        <v>45.937484740999999</v>
      </c>
      <c r="EB88" s="11">
        <v>28.238500595092798</v>
      </c>
      <c r="EC88" s="11">
        <v>409.47636496885298</v>
      </c>
      <c r="ED88" s="11">
        <v>0.59773494860499299</v>
      </c>
      <c r="EE88" s="11">
        <v>25.319000244000001</v>
      </c>
      <c r="EF88" s="11"/>
      <c r="EG88" s="11">
        <v>259.23755091999999</v>
      </c>
      <c r="EH88" s="11">
        <v>0.29456963722000001</v>
      </c>
      <c r="EI88" s="11"/>
      <c r="EJ88" s="11"/>
      <c r="EK88" s="11"/>
      <c r="EL88" s="11"/>
      <c r="EM88" s="11">
        <v>98.55</v>
      </c>
      <c r="EN88" s="11">
        <v>46.030500000000004</v>
      </c>
      <c r="EO88" s="11">
        <v>845.14499999999998</v>
      </c>
      <c r="EP88" s="11">
        <v>29.22</v>
      </c>
      <c r="EQ88" s="11">
        <v>2.1795</v>
      </c>
      <c r="ER88" s="11">
        <v>48.725000000000001</v>
      </c>
      <c r="ES88" s="11">
        <v>90.539500000000004</v>
      </c>
      <c r="ET88" s="11">
        <v>102.9</v>
      </c>
      <c r="EU88" s="11">
        <v>51.341999999999999</v>
      </c>
      <c r="EV88" s="11">
        <v>889.42</v>
      </c>
      <c r="EW88" s="11">
        <v>29.68</v>
      </c>
      <c r="EX88" s="11">
        <v>2.4740000000000002</v>
      </c>
      <c r="EY88" s="11">
        <v>49.42</v>
      </c>
      <c r="EZ88" s="11">
        <v>92.174000000000007</v>
      </c>
      <c r="FA88" s="7"/>
      <c r="FB88" s="3" t="s">
        <v>470</v>
      </c>
      <c r="FC88" s="3" t="s">
        <v>20</v>
      </c>
      <c r="FD88" s="3" t="s">
        <v>471</v>
      </c>
      <c r="FE88" s="3">
        <v>3</v>
      </c>
      <c r="FF88" s="8">
        <v>37.704828999999997</v>
      </c>
      <c r="FG88" s="8">
        <v>-122.044033</v>
      </c>
      <c r="FH88" s="3" t="s">
        <v>423</v>
      </c>
      <c r="FI88" s="3" t="s">
        <v>425</v>
      </c>
      <c r="FJ88" s="3" t="s">
        <v>426</v>
      </c>
      <c r="FK88" s="3" t="s">
        <v>427</v>
      </c>
      <c r="FL88" s="3" t="s">
        <v>428</v>
      </c>
      <c r="FM88" s="15">
        <f t="shared" si="1"/>
        <v>3322.8306974559355</v>
      </c>
    </row>
    <row r="89" spans="1:169" x14ac:dyDescent="0.25">
      <c r="A89" s="3" t="s">
        <v>21</v>
      </c>
      <c r="B89" s="11">
        <v>564.99271649612785</v>
      </c>
      <c r="C89" s="11">
        <v>25.159999847400002</v>
      </c>
      <c r="D89" s="11">
        <v>8.5533389081426797E-2</v>
      </c>
      <c r="E89" s="11">
        <v>0.65464102257715395</v>
      </c>
      <c r="F89" s="11">
        <v>0.50125433042687795</v>
      </c>
      <c r="G89" s="11">
        <v>2.69199219527925</v>
      </c>
      <c r="H89" s="11">
        <v>5.1128897383838003E-2</v>
      </c>
      <c r="I89" s="11">
        <v>31.002906861</v>
      </c>
      <c r="J89" s="11">
        <v>3.9189264524</v>
      </c>
      <c r="K89" s="11">
        <v>15.326882490999999</v>
      </c>
      <c r="L89" s="11">
        <v>14.912435790233999</v>
      </c>
      <c r="M89" s="11">
        <v>24.944849281</v>
      </c>
      <c r="N89" s="11">
        <v>4.1696332576813999</v>
      </c>
      <c r="O89" s="11">
        <v>0</v>
      </c>
      <c r="P89" s="11">
        <v>3.9820013538764496E-3</v>
      </c>
      <c r="Q89" s="11">
        <v>5.7340819495863303E-2</v>
      </c>
      <c r="R89" s="11">
        <v>1.6784932106874899</v>
      </c>
      <c r="S89" s="11">
        <v>565010200.61175203</v>
      </c>
      <c r="T89" s="11">
        <v>42.289030167676103</v>
      </c>
      <c r="U89" s="11">
        <v>0.70890852844999996</v>
      </c>
      <c r="V89" s="11">
        <v>0.73702605144</v>
      </c>
      <c r="W89" s="11">
        <v>0.74594668645999995</v>
      </c>
      <c r="X89" s="11">
        <v>0.23957437318805999</v>
      </c>
      <c r="Y89" s="11">
        <v>0.161840135079168</v>
      </c>
      <c r="Z89" s="11">
        <v>0.30074229825735099</v>
      </c>
      <c r="AA89" s="11">
        <v>0.29564497116824401</v>
      </c>
      <c r="AB89" s="11">
        <v>6.3079422727707196E-2</v>
      </c>
      <c r="AC89" s="11">
        <v>0.27398133103953598</v>
      </c>
      <c r="AD89" s="11">
        <v>0.46767976042562698</v>
      </c>
      <c r="AE89" s="11">
        <v>1.14689859504922E-2</v>
      </c>
      <c r="AF89" s="11">
        <v>1.9752142470292101E-2</v>
      </c>
      <c r="AG89" s="11">
        <v>1.72289655611839</v>
      </c>
      <c r="AH89" s="11">
        <v>4.2983210678900203</v>
      </c>
      <c r="AI89" s="11">
        <v>4.7150275574245802E-2</v>
      </c>
      <c r="AJ89" s="11">
        <v>0</v>
      </c>
      <c r="AK89" s="11">
        <v>4.4601612029691899E-3</v>
      </c>
      <c r="AL89" s="11">
        <v>90.400458759437996</v>
      </c>
      <c r="AM89" s="11">
        <v>0</v>
      </c>
      <c r="AN89" s="11">
        <v>1.6872152664946301</v>
      </c>
      <c r="AO89" s="11">
        <v>5.7344929752461103E-3</v>
      </c>
      <c r="AP89" s="11">
        <v>565002000</v>
      </c>
      <c r="AQ89" s="11">
        <v>0.70215680652457901</v>
      </c>
      <c r="AR89" s="11">
        <v>1.8222944343559853</v>
      </c>
      <c r="AS89" s="11">
        <v>1.8025422918856933</v>
      </c>
      <c r="AT89" s="11">
        <v>3.5566599764248674</v>
      </c>
      <c r="AU89" s="11">
        <v>4.2983210678900203</v>
      </c>
      <c r="AV89" s="11">
        <v>4.3499315046672349</v>
      </c>
      <c r="AW89" s="11">
        <v>7.9065914810921019</v>
      </c>
      <c r="AX89" s="11">
        <v>92.093408518907879</v>
      </c>
      <c r="AY89" s="11">
        <v>0.16221641298780101</v>
      </c>
      <c r="AZ89" s="14">
        <v>1941.0986547085329</v>
      </c>
      <c r="BA89" s="11">
        <v>0.66905023186661505</v>
      </c>
      <c r="BB89" s="11">
        <v>0.446033487911077</v>
      </c>
      <c r="BC89" s="11">
        <v>0</v>
      </c>
      <c r="BD89" s="11">
        <v>0</v>
      </c>
      <c r="BE89" s="11">
        <v>6.9028992176714196E-2</v>
      </c>
      <c r="BF89" s="11">
        <v>0</v>
      </c>
      <c r="BG89" s="11">
        <v>0</v>
      </c>
      <c r="BH89" s="11">
        <v>0</v>
      </c>
      <c r="BI89" s="11">
        <v>98.815887288045602</v>
      </c>
      <c r="BJ89" s="11">
        <v>1129960000</v>
      </c>
      <c r="BK89" s="11"/>
      <c r="BL89" s="11">
        <v>1.41594745674153</v>
      </c>
      <c r="BM89" s="11"/>
      <c r="BN89" s="11">
        <v>0.88496716046345703</v>
      </c>
      <c r="BO89" s="11"/>
      <c r="BP89" s="11">
        <v>1964.48599247897</v>
      </c>
      <c r="BQ89" s="11"/>
      <c r="BR89" s="11">
        <v>1073.74778954505</v>
      </c>
      <c r="BS89" s="11"/>
      <c r="BT89" s="11">
        <v>5</v>
      </c>
      <c r="BU89" s="11">
        <v>8</v>
      </c>
      <c r="BV89" s="11">
        <v>34.845249685790698</v>
      </c>
      <c r="BW89" s="11">
        <v>4.0466824812349502</v>
      </c>
      <c r="BX89" s="11">
        <v>4.0807596325728701</v>
      </c>
      <c r="BY89" s="11">
        <v>53.416384910870804</v>
      </c>
      <c r="BZ89" s="11"/>
      <c r="CA89" s="11"/>
      <c r="CB89" s="11"/>
      <c r="CC89" s="11"/>
      <c r="CD89" s="11">
        <v>531.23837425376962</v>
      </c>
      <c r="CE89" s="11">
        <v>1137.6922695638964</v>
      </c>
      <c r="CF89" s="11"/>
      <c r="CG89" s="11">
        <v>73.928394369058694</v>
      </c>
      <c r="CH89" s="11">
        <v>16.5766370640386</v>
      </c>
      <c r="CI89" s="11">
        <v>0</v>
      </c>
      <c r="CJ89" s="11">
        <v>1.6488513937541902E-2</v>
      </c>
      <c r="CK89" s="11">
        <v>7.9723732984015196</v>
      </c>
      <c r="CL89" s="11"/>
      <c r="CM89" s="11"/>
      <c r="CN89" s="11">
        <v>0.95753991458371202</v>
      </c>
      <c r="CO89" s="11">
        <v>2.0897446312366998</v>
      </c>
      <c r="CP89" s="11">
        <v>16.622934902673698</v>
      </c>
      <c r="CQ89" s="11">
        <v>257019.44552887601</v>
      </c>
      <c r="CR89" s="11">
        <v>3432.8201862477499</v>
      </c>
      <c r="CS89" s="11">
        <v>423125.71686600399</v>
      </c>
      <c r="CT89" s="11"/>
      <c r="CU89" s="11"/>
      <c r="CV89" s="11"/>
      <c r="CW89" s="11"/>
      <c r="CX89" s="11"/>
      <c r="CY89" s="11"/>
      <c r="CZ89" s="11">
        <v>26039.992462895501</v>
      </c>
      <c r="DA89" s="11">
        <v>84.588905456934697</v>
      </c>
      <c r="DB89" s="11">
        <v>89426.679840164303</v>
      </c>
      <c r="DC89" s="11"/>
      <c r="DD89" s="11"/>
      <c r="DE89" s="11"/>
      <c r="DF89" s="11"/>
      <c r="DG89" s="11">
        <v>2872.1816226674141</v>
      </c>
      <c r="DH89" s="11">
        <v>204.5181430392982</v>
      </c>
      <c r="DI89" s="11">
        <v>51.227795827924297</v>
      </c>
      <c r="DJ89" s="11">
        <v>7.7356366597047703</v>
      </c>
      <c r="DK89" s="11">
        <v>9.6832792880032095</v>
      </c>
      <c r="DL89" s="11">
        <v>19.462193351977099</v>
      </c>
      <c r="DM89" s="11">
        <v>21.0767106800241</v>
      </c>
      <c r="DN89" s="11">
        <v>21.906666177999998</v>
      </c>
      <c r="DO89" s="11"/>
      <c r="DP89" s="11"/>
      <c r="DQ89" s="11"/>
      <c r="DR89" s="11"/>
      <c r="DS89" s="11">
        <v>1.9695083346</v>
      </c>
      <c r="DT89" s="11">
        <v>5.9885098513999999</v>
      </c>
      <c r="DU89" s="11">
        <v>0.11505686592729</v>
      </c>
      <c r="DV89" s="11">
        <v>1.42310054548986</v>
      </c>
      <c r="DW89" s="11">
        <v>0.241223275961649</v>
      </c>
      <c r="DX89" s="11">
        <v>0.76251470485999995</v>
      </c>
      <c r="DY89" s="11">
        <v>2.2263509277423501</v>
      </c>
      <c r="DZ89" s="11">
        <v>32.612820446137803</v>
      </c>
      <c r="EA89" s="11">
        <v>42.762494598000004</v>
      </c>
      <c r="EB89" s="11">
        <v>24.6246848083678</v>
      </c>
      <c r="EC89" s="11">
        <v>1312.2961002637601</v>
      </c>
      <c r="ED89" s="11">
        <v>1.35057673595754</v>
      </c>
      <c r="EE89" s="11">
        <v>38.724697984999999</v>
      </c>
      <c r="EF89" s="11">
        <v>7.5267832645999996E-2</v>
      </c>
      <c r="EG89" s="11">
        <v>292.12862371</v>
      </c>
      <c r="EH89" s="11">
        <v>0.33251106784000001</v>
      </c>
      <c r="EI89" s="11">
        <v>1</v>
      </c>
      <c r="EJ89" s="11">
        <v>2</v>
      </c>
      <c r="EK89" s="11"/>
      <c r="EL89" s="11">
        <v>0.84379999999999999</v>
      </c>
      <c r="EM89" s="11">
        <v>14.13</v>
      </c>
      <c r="EN89" s="11">
        <v>3.726</v>
      </c>
      <c r="EO89" s="11">
        <v>165.905</v>
      </c>
      <c r="EP89" s="11">
        <v>8.0935000000000006</v>
      </c>
      <c r="EQ89" s="11">
        <v>0.77900000000000003</v>
      </c>
      <c r="ER89" s="11">
        <v>6.3215000000000003</v>
      </c>
      <c r="ES89" s="11">
        <v>8.91</v>
      </c>
      <c r="ET89" s="11">
        <v>15.7</v>
      </c>
      <c r="EU89" s="11">
        <v>4.1539999999999999</v>
      </c>
      <c r="EV89" s="11">
        <v>179.49</v>
      </c>
      <c r="EW89" s="11">
        <v>9.1739999999999995</v>
      </c>
      <c r="EX89" s="11">
        <v>0.84599999999999997</v>
      </c>
      <c r="EY89" s="11">
        <v>6.9809999999999999</v>
      </c>
      <c r="EZ89" s="11">
        <v>10.303000000000001</v>
      </c>
      <c r="FA89" s="7"/>
      <c r="FB89" s="3" t="s">
        <v>472</v>
      </c>
      <c r="FC89" s="3" t="s">
        <v>21</v>
      </c>
      <c r="FD89" s="3" t="s">
        <v>473</v>
      </c>
      <c r="FE89" s="3">
        <v>3</v>
      </c>
      <c r="FF89" s="8">
        <v>38.587409999999998</v>
      </c>
      <c r="FG89" s="8">
        <v>-122.862216</v>
      </c>
      <c r="FH89" s="3" t="s">
        <v>423</v>
      </c>
      <c r="FI89" s="3" t="s">
        <v>425</v>
      </c>
      <c r="FJ89" s="3" t="s">
        <v>431</v>
      </c>
      <c r="FK89" s="3" t="s">
        <v>427</v>
      </c>
      <c r="FL89" s="3" t="s">
        <v>428</v>
      </c>
      <c r="FM89" s="15">
        <f t="shared" si="1"/>
        <v>12377.106833282065</v>
      </c>
    </row>
    <row r="90" spans="1:169" x14ac:dyDescent="0.25">
      <c r="A90" s="3" t="s">
        <v>22</v>
      </c>
      <c r="B90" s="11">
        <v>107.7335465455824</v>
      </c>
      <c r="C90" s="11">
        <v>12.760000228899999</v>
      </c>
      <c r="D90" s="11">
        <v>0.192097284746893</v>
      </c>
      <c r="E90" s="11">
        <v>2.19742589638334</v>
      </c>
      <c r="F90" s="11">
        <v>1.71968830127548</v>
      </c>
      <c r="G90" s="11">
        <v>5.9416525377774603</v>
      </c>
      <c r="H90" s="11">
        <v>0.50696979061457403</v>
      </c>
      <c r="I90" s="11">
        <v>27.596862968</v>
      </c>
      <c r="J90" s="11">
        <v>5.0112335151000003E-3</v>
      </c>
      <c r="K90" s="11">
        <v>0.69990228094999996</v>
      </c>
      <c r="L90" s="11">
        <v>28.209068662242</v>
      </c>
      <c r="M90" s="11">
        <v>22.938921414999999</v>
      </c>
      <c r="N90" s="11">
        <v>7.6254269988622898</v>
      </c>
      <c r="O90" s="11">
        <v>0.33909346785750299</v>
      </c>
      <c r="P90" s="11">
        <v>0.65229556255350396</v>
      </c>
      <c r="Q90" s="11">
        <v>1.2586548178844199</v>
      </c>
      <c r="R90" s="11">
        <v>0.116928782019444</v>
      </c>
      <c r="S90" s="11">
        <v>107751740.261049</v>
      </c>
      <c r="T90" s="11">
        <v>25.124363065305602</v>
      </c>
      <c r="U90" s="11">
        <v>2.0201897857</v>
      </c>
      <c r="V90" s="11">
        <v>2.2201747498</v>
      </c>
      <c r="W90" s="11">
        <v>2.2515328199</v>
      </c>
      <c r="X90" s="11">
        <v>0.55451630144307895</v>
      </c>
      <c r="Y90" s="11">
        <v>1.1357562800641401</v>
      </c>
      <c r="Z90" s="11">
        <v>0</v>
      </c>
      <c r="AA90" s="11">
        <v>0.80839123463388596</v>
      </c>
      <c r="AB90" s="11">
        <v>0.260555852485302</v>
      </c>
      <c r="AC90" s="11">
        <v>1.73369855692143</v>
      </c>
      <c r="AD90" s="11">
        <v>0.81173169428113301</v>
      </c>
      <c r="AE90" s="11">
        <v>3.3404596472474601E-3</v>
      </c>
      <c r="AF90" s="11">
        <v>1.6702298236237301E-2</v>
      </c>
      <c r="AG90" s="11">
        <v>2.4485569214323899</v>
      </c>
      <c r="AH90" s="11">
        <v>8.1373597006948195</v>
      </c>
      <c r="AI90" s="11">
        <v>0.43425975414217</v>
      </c>
      <c r="AJ90" s="11">
        <v>0.44762159273115998</v>
      </c>
      <c r="AK90" s="11">
        <v>0.56787814003206805</v>
      </c>
      <c r="AL90" s="11">
        <v>82.539417423837506</v>
      </c>
      <c r="AM90" s="11">
        <v>0</v>
      </c>
      <c r="AN90" s="11">
        <v>0.100213789417424</v>
      </c>
      <c r="AO90" s="11">
        <v>0</v>
      </c>
      <c r="AP90" s="11">
        <v>107769600</v>
      </c>
      <c r="AQ90" s="11">
        <v>1.690272581507219</v>
      </c>
      <c r="AR90" s="11">
        <v>5.3213522180652069</v>
      </c>
      <c r="AS90" s="11">
        <v>5.3046499198289698</v>
      </c>
      <c r="AT90" s="11">
        <v>7.7732495991448438</v>
      </c>
      <c r="AU90" s="11">
        <v>8.1373597006948195</v>
      </c>
      <c r="AV90" s="11">
        <v>9.1394975948690576</v>
      </c>
      <c r="AW90" s="11">
        <v>16.912747194013903</v>
      </c>
      <c r="AX90" s="11">
        <v>82.63963121325493</v>
      </c>
      <c r="AY90" s="11">
        <v>9.7564525120180906E-2</v>
      </c>
      <c r="AZ90" s="14">
        <v>1983.6125654450229</v>
      </c>
      <c r="BA90" s="11">
        <v>1.3177431328878999</v>
      </c>
      <c r="BB90" s="11">
        <v>3.7119524870081702E-2</v>
      </c>
      <c r="BC90" s="11">
        <v>0</v>
      </c>
      <c r="BD90" s="11">
        <v>1.42910170749814</v>
      </c>
      <c r="BE90" s="11">
        <v>0</v>
      </c>
      <c r="BF90" s="11">
        <v>0</v>
      </c>
      <c r="BG90" s="11">
        <v>0</v>
      </c>
      <c r="BH90" s="11">
        <v>4.3058648849294698</v>
      </c>
      <c r="BI90" s="11">
        <v>92.910170749814398</v>
      </c>
      <c r="BJ90" s="11">
        <v>215520000</v>
      </c>
      <c r="BK90" s="11"/>
      <c r="BL90" s="11">
        <v>3.7128639390814802</v>
      </c>
      <c r="BM90" s="11"/>
      <c r="BN90" s="11">
        <v>0.92821598477037104</v>
      </c>
      <c r="BO90" s="11"/>
      <c r="BP90" s="11">
        <v>6.1254160263231601</v>
      </c>
      <c r="BQ90" s="11"/>
      <c r="BR90" s="11">
        <v>2.2326282712766599</v>
      </c>
      <c r="BS90" s="11"/>
      <c r="BT90" s="11">
        <v>1</v>
      </c>
      <c r="BU90" s="11">
        <v>4</v>
      </c>
      <c r="BV90" s="11">
        <v>29.8665490341753</v>
      </c>
      <c r="BW90" s="11">
        <v>1.60622098421541</v>
      </c>
      <c r="BX90" s="11">
        <v>1.76953052514381</v>
      </c>
      <c r="BY90" s="11">
        <v>44.612277117384799</v>
      </c>
      <c r="BZ90" s="11"/>
      <c r="CA90" s="11"/>
      <c r="CB90" s="11"/>
      <c r="CC90" s="11"/>
      <c r="CD90" s="11">
        <v>12.677423848441364</v>
      </c>
      <c r="CE90" s="11">
        <v>96.912927191695218</v>
      </c>
      <c r="CF90" s="11"/>
      <c r="CG90" s="11">
        <v>25.7447322280069</v>
      </c>
      <c r="CH90" s="11">
        <v>2.39290045991764</v>
      </c>
      <c r="CI90" s="11">
        <v>0</v>
      </c>
      <c r="CJ90" s="11">
        <v>1.6321572733519699E-2</v>
      </c>
      <c r="CK90" s="11">
        <v>8.2221545319465097</v>
      </c>
      <c r="CL90" s="11"/>
      <c r="CM90" s="11"/>
      <c r="CN90" s="11">
        <v>0.52695089017139496</v>
      </c>
      <c r="CO90" s="11">
        <v>0.885142905211183</v>
      </c>
      <c r="CP90" s="11">
        <v>12.730004445874</v>
      </c>
      <c r="CQ90" s="11">
        <v>425408.04408074298</v>
      </c>
      <c r="CR90" s="11">
        <v>838.38166473976196</v>
      </c>
      <c r="CS90" s="11">
        <v>24811.081439347599</v>
      </c>
      <c r="CT90" s="11"/>
      <c r="CU90" s="11"/>
      <c r="CV90" s="11"/>
      <c r="CW90" s="11"/>
      <c r="CX90" s="11"/>
      <c r="CY90" s="11"/>
      <c r="CZ90" s="11">
        <v>43100.367093542904</v>
      </c>
      <c r="DA90" s="11">
        <v>20.6466226645273</v>
      </c>
      <c r="DB90" s="11">
        <v>6040.9764670255299</v>
      </c>
      <c r="DC90" s="11"/>
      <c r="DD90" s="11"/>
      <c r="DE90" s="11"/>
      <c r="DF90" s="11"/>
      <c r="DG90" s="11">
        <v>5459.7883267999887</v>
      </c>
      <c r="DH90" s="11">
        <v>456.32945131377789</v>
      </c>
      <c r="DI90" s="11">
        <v>64.949442474274605</v>
      </c>
      <c r="DJ90" s="11">
        <v>14.289732640178199</v>
      </c>
      <c r="DK90" s="11">
        <v>22.3733519310437</v>
      </c>
      <c r="DL90" s="11">
        <v>29.220107686594901</v>
      </c>
      <c r="DM90" s="11">
        <v>51.813497957667998</v>
      </c>
      <c r="DN90" s="11">
        <v>76.406796071000002</v>
      </c>
      <c r="DO90" s="11"/>
      <c r="DP90" s="11"/>
      <c r="DQ90" s="11"/>
      <c r="DR90" s="11"/>
      <c r="DS90" s="11">
        <v>1.9761863128999999</v>
      </c>
      <c r="DT90" s="11">
        <v>5.967924869</v>
      </c>
      <c r="DU90" s="11">
        <v>0.110043788022939</v>
      </c>
      <c r="DV90" s="11">
        <v>1.52714719310026</v>
      </c>
      <c r="DW90" s="11">
        <v>0.24095198178572499</v>
      </c>
      <c r="DX90" s="11">
        <v>0.82189941493999996</v>
      </c>
      <c r="DY90" s="11">
        <v>3.47881895541193</v>
      </c>
      <c r="DZ90" s="11">
        <v>45.038776213665798</v>
      </c>
      <c r="EA90" s="11">
        <v>34.747102515000002</v>
      </c>
      <c r="EB90" s="11">
        <v>20.214120295568499</v>
      </c>
      <c r="EC90" s="11">
        <v>293.38809987932802</v>
      </c>
      <c r="ED90" s="11">
        <v>0.73049888517279804</v>
      </c>
      <c r="EE90" s="11">
        <v>35.422546310000001</v>
      </c>
      <c r="EF90" s="11">
        <v>1.2309563720000001</v>
      </c>
      <c r="EG90" s="11">
        <v>326.24218846999997</v>
      </c>
      <c r="EH90" s="11">
        <v>0.27922554641000003</v>
      </c>
      <c r="EI90" s="11">
        <v>6</v>
      </c>
      <c r="EJ90" s="11">
        <v>1</v>
      </c>
      <c r="EK90" s="11"/>
      <c r="EL90" s="11">
        <v>634.05700000000002</v>
      </c>
      <c r="EM90" s="11">
        <v>92.61</v>
      </c>
      <c r="EN90" s="11">
        <v>52.218499999999999</v>
      </c>
      <c r="EO90" s="11">
        <v>733.79499999999996</v>
      </c>
      <c r="EP90" s="11">
        <v>18.995000000000001</v>
      </c>
      <c r="EQ90" s="11">
        <v>1.6559999999999999</v>
      </c>
      <c r="ER90" s="11">
        <v>37.414999999999999</v>
      </c>
      <c r="ES90" s="11">
        <v>66.200999999999993</v>
      </c>
      <c r="ET90" s="11">
        <v>102.6</v>
      </c>
      <c r="EU90" s="11">
        <v>63.433999999999997</v>
      </c>
      <c r="EV90" s="11">
        <v>839.41</v>
      </c>
      <c r="EW90" s="11">
        <v>21.19</v>
      </c>
      <c r="EX90" s="11">
        <v>3.3769999999999998</v>
      </c>
      <c r="EY90" s="11">
        <v>42.29</v>
      </c>
      <c r="EZ90" s="11">
        <v>73.741</v>
      </c>
      <c r="FA90" s="7"/>
      <c r="FB90" s="3" t="s">
        <v>474</v>
      </c>
      <c r="FC90" s="3" t="s">
        <v>22</v>
      </c>
      <c r="FD90" s="3" t="s">
        <v>475</v>
      </c>
      <c r="FE90" s="3">
        <v>3</v>
      </c>
      <c r="FF90" s="8">
        <v>36.693962999999997</v>
      </c>
      <c r="FG90" s="8">
        <v>-121.627252</v>
      </c>
      <c r="FH90" s="3" t="s">
        <v>423</v>
      </c>
      <c r="FI90" s="3"/>
      <c r="FJ90" s="3"/>
      <c r="FK90" s="3" t="s">
        <v>427</v>
      </c>
      <c r="FL90" s="3" t="s">
        <v>428</v>
      </c>
      <c r="FM90" s="15">
        <f t="shared" si="1"/>
        <v>8231.5751209139016</v>
      </c>
    </row>
    <row r="91" spans="1:169" x14ac:dyDescent="0.25">
      <c r="A91" s="3" t="s">
        <v>23</v>
      </c>
      <c r="B91" s="11">
        <v>95.050053467344554</v>
      </c>
      <c r="C91" s="11">
        <v>58.229999542199998</v>
      </c>
      <c r="D91" s="11">
        <v>1.41997046461799E-2</v>
      </c>
      <c r="E91" s="11">
        <v>0.29914044454480099</v>
      </c>
      <c r="F91" s="11">
        <v>0.106971108333756</v>
      </c>
      <c r="G91" s="11">
        <v>5.41008747017686</v>
      </c>
      <c r="H91" s="11">
        <v>0.110757696239319</v>
      </c>
      <c r="I91" s="11">
        <v>31.281002688000001</v>
      </c>
      <c r="J91" s="11">
        <v>5.6798818584999997E-3</v>
      </c>
      <c r="K91" s="11">
        <v>0.79329016623000004</v>
      </c>
      <c r="L91" s="11">
        <v>31.3065621568579</v>
      </c>
      <c r="M91" s="11">
        <v>25.975046385999999</v>
      </c>
      <c r="N91" s="11">
        <v>2.37040402893133</v>
      </c>
      <c r="O91" s="11">
        <v>4.8278995796885299E-2</v>
      </c>
      <c r="P91" s="11">
        <v>0.72891817183470897</v>
      </c>
      <c r="Q91" s="11">
        <v>1.4265969934479901</v>
      </c>
      <c r="R91" s="11">
        <v>0.12306410693292801</v>
      </c>
      <c r="S91" s="11">
        <v>95066965.399394304</v>
      </c>
      <c r="T91" s="11">
        <v>28.388271382855802</v>
      </c>
      <c r="U91" s="11">
        <v>0.32161860218999999</v>
      </c>
      <c r="V91" s="11">
        <v>0.33062240821</v>
      </c>
      <c r="W91" s="11">
        <v>0.33337751604999999</v>
      </c>
      <c r="X91" s="11">
        <v>3.0292703245105801E-2</v>
      </c>
      <c r="Y91" s="11">
        <v>0.26127456548903799</v>
      </c>
      <c r="Z91" s="11">
        <v>0</v>
      </c>
      <c r="AA91" s="11">
        <v>0.74217122950509296</v>
      </c>
      <c r="AB91" s="11">
        <v>0</v>
      </c>
      <c r="AC91" s="11">
        <v>0</v>
      </c>
      <c r="AD91" s="11">
        <v>0.109811049263509</v>
      </c>
      <c r="AE91" s="11">
        <v>3.7865879056382299E-3</v>
      </c>
      <c r="AF91" s="11">
        <v>0</v>
      </c>
      <c r="AG91" s="11">
        <v>2.5445870725888899</v>
      </c>
      <c r="AH91" s="11">
        <v>2.5597334242114398</v>
      </c>
      <c r="AI91" s="11">
        <v>0.19311598318754999</v>
      </c>
      <c r="AJ91" s="11">
        <v>0.12874398879169999</v>
      </c>
      <c r="AK91" s="11">
        <v>0.121170812980423</v>
      </c>
      <c r="AL91" s="11">
        <v>93.1992881214737</v>
      </c>
      <c r="AM91" s="11">
        <v>0</v>
      </c>
      <c r="AN91" s="11">
        <v>0.10602446135787</v>
      </c>
      <c r="AO91" s="11">
        <v>0</v>
      </c>
      <c r="AP91" s="11">
        <v>95072400</v>
      </c>
      <c r="AQ91" s="11">
        <v>0.29156726873414379</v>
      </c>
      <c r="AR91" s="11">
        <v>1.1435495475027457</v>
      </c>
      <c r="AS91" s="11">
        <v>1.1435495475027457</v>
      </c>
      <c r="AT91" s="11">
        <v>3.6919232079972741</v>
      </c>
      <c r="AU91" s="11">
        <v>2.5597334242114398</v>
      </c>
      <c r="AV91" s="11">
        <v>2.8740202203794132</v>
      </c>
      <c r="AW91" s="11">
        <v>6.5659434283766878</v>
      </c>
      <c r="AX91" s="11">
        <v>93.305312582831576</v>
      </c>
      <c r="AY91" s="11"/>
      <c r="AZ91" s="14">
        <v>2005.0000000056409</v>
      </c>
      <c r="BA91" s="11">
        <v>0</v>
      </c>
      <c r="BB91" s="11">
        <v>0</v>
      </c>
      <c r="BC91" s="11">
        <v>0</v>
      </c>
      <c r="BD91" s="11">
        <v>0</v>
      </c>
      <c r="BE91" s="11">
        <v>0</v>
      </c>
      <c r="BF91" s="11">
        <v>0</v>
      </c>
      <c r="BG91" s="11">
        <v>0</v>
      </c>
      <c r="BH91" s="11">
        <v>1.0510826150935499E-2</v>
      </c>
      <c r="BI91" s="11">
        <v>99.989489173849094</v>
      </c>
      <c r="BJ91" s="11">
        <v>190280000</v>
      </c>
      <c r="BK91" s="11"/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>
        <v>29.914902580305402</v>
      </c>
      <c r="BW91" s="11">
        <v>1.6819903219019601</v>
      </c>
      <c r="BX91" s="11">
        <v>1.1933788754598</v>
      </c>
      <c r="BY91" s="11">
        <v>20.4650868878357</v>
      </c>
      <c r="BZ91" s="11"/>
      <c r="CA91" s="11"/>
      <c r="CB91" s="11"/>
      <c r="CC91" s="11"/>
      <c r="CD91" s="11">
        <v>12.728025276463333</v>
      </c>
      <c r="CE91" s="11">
        <v>97.182801474475468</v>
      </c>
      <c r="CF91" s="11"/>
      <c r="CG91" s="11">
        <v>22.6990032166362</v>
      </c>
      <c r="CH91" s="11">
        <v>2.56390003200453</v>
      </c>
      <c r="CI91" s="11">
        <v>0</v>
      </c>
      <c r="CJ91" s="11">
        <v>1.72789088055375E-2</v>
      </c>
      <c r="CK91" s="11">
        <v>8.0778841495523999</v>
      </c>
      <c r="CL91" s="11"/>
      <c r="CM91" s="11"/>
      <c r="CN91" s="11">
        <v>0.54484731522063001</v>
      </c>
      <c r="CO91" s="11">
        <v>0.91053451917348305</v>
      </c>
      <c r="CP91" s="11">
        <v>13.105122320404901</v>
      </c>
      <c r="CQ91" s="11">
        <v>113421.199345032</v>
      </c>
      <c r="CR91" s="11">
        <v>422.52317433913902</v>
      </c>
      <c r="CS91" s="11">
        <v>6615.0667648492699</v>
      </c>
      <c r="CT91" s="11"/>
      <c r="CU91" s="11"/>
      <c r="CV91" s="11"/>
      <c r="CW91" s="11"/>
      <c r="CX91" s="11"/>
      <c r="CY91" s="11"/>
      <c r="CZ91" s="11">
        <v>11491.3090995358</v>
      </c>
      <c r="DA91" s="11">
        <v>10.404701640454</v>
      </c>
      <c r="DB91" s="11">
        <v>1610.62961934754</v>
      </c>
      <c r="DC91" s="11"/>
      <c r="DD91" s="11"/>
      <c r="DE91" s="11"/>
      <c r="DF91" s="11"/>
      <c r="DG91" s="11">
        <v>2577.8317641184526</v>
      </c>
      <c r="DH91" s="11">
        <v>137.95198363595532</v>
      </c>
      <c r="DI91" s="11">
        <v>65.685186392127804</v>
      </c>
      <c r="DJ91" s="11">
        <v>0.84609720176730496</v>
      </c>
      <c r="DK91" s="11">
        <v>1.1507505017229001</v>
      </c>
      <c r="DL91" s="11">
        <v>2.2652009257311199</v>
      </c>
      <c r="DM91" s="11">
        <v>2.7385861561119298</v>
      </c>
      <c r="DN91" s="11">
        <v>3.2637282745</v>
      </c>
      <c r="DO91" s="11"/>
      <c r="DP91" s="11"/>
      <c r="DQ91" s="11"/>
      <c r="DR91" s="11"/>
      <c r="DS91" s="11">
        <v>1.7582643751</v>
      </c>
      <c r="DT91" s="11">
        <v>5.9959942074999999</v>
      </c>
      <c r="DU91" s="11">
        <v>0.10752949021234801</v>
      </c>
      <c r="DV91" s="11">
        <v>1.5296784611737599</v>
      </c>
      <c r="DW91" s="11">
        <v>0.23507319101539001</v>
      </c>
      <c r="DX91" s="11">
        <v>0.81350636345000005</v>
      </c>
      <c r="DY91" s="11">
        <v>3.7752725640618801</v>
      </c>
      <c r="DZ91" s="11">
        <v>46.004440544052102</v>
      </c>
      <c r="EA91" s="11">
        <v>34.455580869999999</v>
      </c>
      <c r="EB91" s="11">
        <v>19.5399773433499</v>
      </c>
      <c r="EC91" s="11">
        <v>300.11445402903399</v>
      </c>
      <c r="ED91" s="11">
        <v>0.80932835035266903</v>
      </c>
      <c r="EE91" s="11">
        <v>32.509081043999998</v>
      </c>
      <c r="EF91" s="11">
        <v>0.38729618124999998</v>
      </c>
      <c r="EG91" s="11">
        <v>362.82852280999998</v>
      </c>
      <c r="EH91" s="11">
        <v>0.31105705309999998</v>
      </c>
      <c r="EI91" s="11"/>
      <c r="EJ91" s="11"/>
      <c r="EK91" s="11"/>
      <c r="EL91" s="11"/>
      <c r="EM91" s="11">
        <v>80.37</v>
      </c>
      <c r="EN91" s="11">
        <v>33.674999999999997</v>
      </c>
      <c r="EO91" s="11">
        <v>603.41</v>
      </c>
      <c r="EP91" s="11">
        <v>16.03</v>
      </c>
      <c r="EQ91" s="11">
        <v>1.5115000000000001</v>
      </c>
      <c r="ER91" s="11">
        <v>25.774999999999999</v>
      </c>
      <c r="ES91" s="11">
        <v>58.11</v>
      </c>
      <c r="ET91" s="11">
        <v>83.21</v>
      </c>
      <c r="EU91" s="11">
        <v>34.712000000000003</v>
      </c>
      <c r="EV91" s="11">
        <v>627.54999999999995</v>
      </c>
      <c r="EW91" s="11">
        <v>16.420000000000002</v>
      </c>
      <c r="EX91" s="11">
        <v>4.2460000000000004</v>
      </c>
      <c r="EY91" s="11">
        <v>28.02</v>
      </c>
      <c r="EZ91" s="11">
        <v>61.04</v>
      </c>
      <c r="FA91" s="7"/>
      <c r="FB91" s="3" t="s">
        <v>476</v>
      </c>
      <c r="FC91" s="3" t="s">
        <v>23</v>
      </c>
      <c r="FD91" s="3" t="s">
        <v>477</v>
      </c>
      <c r="FE91" s="3">
        <v>3</v>
      </c>
      <c r="FF91" s="8">
        <v>36.755792</v>
      </c>
      <c r="FG91" s="8">
        <v>-121.610501</v>
      </c>
      <c r="FH91" s="3" t="s">
        <v>423</v>
      </c>
      <c r="FI91" s="3"/>
      <c r="FJ91" s="3"/>
      <c r="FK91" s="3" t="s">
        <v>427</v>
      </c>
      <c r="FL91" s="3" t="s">
        <v>428</v>
      </c>
      <c r="FM91" s="15">
        <f t="shared" si="1"/>
        <v>310.21754699410917</v>
      </c>
    </row>
    <row r="92" spans="1:169" x14ac:dyDescent="0.25">
      <c r="A92" s="3" t="s">
        <v>24</v>
      </c>
      <c r="B92" s="11">
        <v>36.449571605801985</v>
      </c>
      <c r="C92" s="11">
        <v>7.3600001335099998</v>
      </c>
      <c r="D92" s="11">
        <v>4.5719220330763504</v>
      </c>
      <c r="E92" s="11">
        <v>32.546262028054201</v>
      </c>
      <c r="F92" s="11">
        <v>17.878114976573301</v>
      </c>
      <c r="G92" s="11">
        <v>25.714285714309099</v>
      </c>
      <c r="H92" s="11">
        <v>0</v>
      </c>
      <c r="I92" s="11">
        <v>0.70071551936999998</v>
      </c>
      <c r="J92" s="11">
        <v>0</v>
      </c>
      <c r="K92" s="11">
        <v>9.4769306686999997</v>
      </c>
      <c r="L92" s="11">
        <v>8.5467554897643296</v>
      </c>
      <c r="M92" s="11">
        <v>0.40463853934999999</v>
      </c>
      <c r="N92" s="11">
        <v>0.120898100172785</v>
      </c>
      <c r="O92" s="11">
        <v>0</v>
      </c>
      <c r="P92" s="11">
        <v>3.9476930668770803E-2</v>
      </c>
      <c r="Q92" s="11">
        <v>0</v>
      </c>
      <c r="R92" s="11">
        <v>0</v>
      </c>
      <c r="S92" s="11">
        <v>36474914.873994596</v>
      </c>
      <c r="T92" s="11">
        <v>22.1383772038125</v>
      </c>
      <c r="U92" s="11">
        <v>28.213590795000002</v>
      </c>
      <c r="V92" s="11">
        <v>28.443108301999999</v>
      </c>
      <c r="W92" s="11">
        <v>28.595930663000001</v>
      </c>
      <c r="X92" s="11">
        <v>13.3478132095962</v>
      </c>
      <c r="Y92" s="11">
        <v>0.29617928719518199</v>
      </c>
      <c r="Z92" s="11">
        <v>3.6824958041267601</v>
      </c>
      <c r="AA92" s="11">
        <v>0.76019350380096795</v>
      </c>
      <c r="AB92" s="11">
        <v>3.85033073353737</v>
      </c>
      <c r="AC92" s="11">
        <v>41.188666205943299</v>
      </c>
      <c r="AD92" s="11">
        <v>18.1360450192517</v>
      </c>
      <c r="AE92" s="11">
        <v>0</v>
      </c>
      <c r="AF92" s="11">
        <v>14.1573699279297</v>
      </c>
      <c r="AG92" s="11">
        <v>0</v>
      </c>
      <c r="AH92" s="11">
        <v>0.138217000691085</v>
      </c>
      <c r="AI92" s="11">
        <v>0</v>
      </c>
      <c r="AJ92" s="11">
        <v>0</v>
      </c>
      <c r="AK92" s="11">
        <v>0</v>
      </c>
      <c r="AL92" s="11">
        <v>4.4426893079277301</v>
      </c>
      <c r="AM92" s="11">
        <v>0</v>
      </c>
      <c r="AN92" s="11">
        <v>0</v>
      </c>
      <c r="AO92" s="11">
        <v>0</v>
      </c>
      <c r="AP92" s="11">
        <v>36464400</v>
      </c>
      <c r="AQ92" s="11">
        <v>17.326488300918143</v>
      </c>
      <c r="AR92" s="11">
        <v>95.419093691381164</v>
      </c>
      <c r="AS92" s="11">
        <v>81.261723763451471</v>
      </c>
      <c r="AT92" s="11">
        <v>95.419093691381164</v>
      </c>
      <c r="AU92" s="11">
        <v>0.138217000691085</v>
      </c>
      <c r="AV92" s="11">
        <v>0.138217000691085</v>
      </c>
      <c r="AW92" s="11">
        <v>95.557310692072249</v>
      </c>
      <c r="AX92" s="11">
        <v>4.4426893079277301</v>
      </c>
      <c r="AY92" s="11">
        <v>0.17106394081074</v>
      </c>
      <c r="AZ92" s="14">
        <v>1942.653095001654</v>
      </c>
      <c r="BA92" s="11">
        <v>40.473568281938299</v>
      </c>
      <c r="BB92" s="11">
        <v>31.222466960352399</v>
      </c>
      <c r="BC92" s="11">
        <v>7.0484581497797398</v>
      </c>
      <c r="BD92" s="11">
        <v>1.2940528634361199</v>
      </c>
      <c r="BE92" s="11">
        <v>1.2389867841409701</v>
      </c>
      <c r="BF92" s="11">
        <v>1.8997797356828201</v>
      </c>
      <c r="BG92" s="11">
        <v>0</v>
      </c>
      <c r="BH92" s="11">
        <v>0</v>
      </c>
      <c r="BI92" s="11">
        <v>16.8226872246696</v>
      </c>
      <c r="BJ92" s="11">
        <v>36320000</v>
      </c>
      <c r="BK92" s="11"/>
      <c r="BL92" s="11"/>
      <c r="BM92" s="11"/>
      <c r="BN92" s="11"/>
      <c r="BO92" s="11"/>
      <c r="BP92" s="11"/>
      <c r="BQ92" s="11"/>
      <c r="BR92" s="11"/>
      <c r="BS92" s="11"/>
      <c r="BT92" s="11"/>
      <c r="BU92" s="11"/>
      <c r="BV92" s="11">
        <v>29.4704109589041</v>
      </c>
      <c r="BW92" s="11">
        <v>0.94226010448171604</v>
      </c>
      <c r="BX92" s="11">
        <v>8.6988776348207004</v>
      </c>
      <c r="BY92" s="11">
        <v>221.58904109589</v>
      </c>
      <c r="BZ92" s="11"/>
      <c r="CA92" s="11"/>
      <c r="CB92" s="11"/>
      <c r="CC92" s="11"/>
      <c r="CD92" s="11">
        <v>133.07819178082192</v>
      </c>
      <c r="CE92" s="11">
        <v>408.57517808221905</v>
      </c>
      <c r="CF92" s="11"/>
      <c r="CG92" s="11">
        <v>7.7901349245719196</v>
      </c>
      <c r="CH92" s="11">
        <v>9.7058099078243494</v>
      </c>
      <c r="CI92" s="11">
        <v>0</v>
      </c>
      <c r="CJ92" s="11">
        <v>1.42423263335325E-2</v>
      </c>
      <c r="CK92" s="11">
        <v>8.1364931506849292</v>
      </c>
      <c r="CL92" s="11"/>
      <c r="CM92" s="11"/>
      <c r="CN92" s="11">
        <v>1.0440328628281801</v>
      </c>
      <c r="CO92" s="11">
        <v>2.63290278099453</v>
      </c>
      <c r="CP92" s="11">
        <v>18.7645432288388</v>
      </c>
      <c r="CQ92" s="11">
        <v>138.47538772783</v>
      </c>
      <c r="CR92" s="11">
        <v>12523.843383125601</v>
      </c>
      <c r="CS92" s="11">
        <v>246.18885971948399</v>
      </c>
      <c r="CT92" s="11"/>
      <c r="CU92" s="11"/>
      <c r="CV92" s="11"/>
      <c r="CW92" s="11"/>
      <c r="CX92" s="11"/>
      <c r="CY92" s="11"/>
      <c r="CZ92" s="11">
        <v>14.0297055518348</v>
      </c>
      <c r="DA92" s="11">
        <v>308.560669597642</v>
      </c>
      <c r="DB92" s="11">
        <v>71.496878832676103</v>
      </c>
      <c r="DC92" s="11"/>
      <c r="DD92" s="11"/>
      <c r="DE92" s="11"/>
      <c r="DF92" s="11"/>
      <c r="DG92" s="11">
        <v>2230.6013556714524</v>
      </c>
      <c r="DH92" s="11">
        <v>10.811848716472232</v>
      </c>
      <c r="DI92" s="11">
        <v>85.318020274389099</v>
      </c>
      <c r="DJ92" s="11">
        <v>613.92504118616102</v>
      </c>
      <c r="DK92" s="11">
        <v>635.85608910402095</v>
      </c>
      <c r="DL92" s="11">
        <v>1292.5211422295399</v>
      </c>
      <c r="DM92" s="11">
        <v>1387.35996705107</v>
      </c>
      <c r="DN92" s="11">
        <v>1412.0442468000001</v>
      </c>
      <c r="DO92" s="11"/>
      <c r="DP92" s="11"/>
      <c r="DQ92" s="11"/>
      <c r="DR92" s="11"/>
      <c r="DS92" s="11">
        <v>12.057095724</v>
      </c>
      <c r="DT92" s="11">
        <v>5.5964834983999996</v>
      </c>
      <c r="DU92" s="11">
        <v>0.14102191574769499</v>
      </c>
      <c r="DV92" s="11">
        <v>1.4398857506987199</v>
      </c>
      <c r="DW92" s="11">
        <v>0.311801370145523</v>
      </c>
      <c r="DX92" s="11">
        <v>1.1886953476</v>
      </c>
      <c r="DY92" s="11">
        <v>0.78578450763062302</v>
      </c>
      <c r="DZ92" s="11">
        <v>23.551063462871401</v>
      </c>
      <c r="EA92" s="11">
        <v>42.634618254000003</v>
      </c>
      <c r="EB92" s="11">
        <v>33.8143172622054</v>
      </c>
      <c r="EC92" s="11">
        <v>394.917171161255</v>
      </c>
      <c r="ED92" s="11">
        <v>0.37612637362637402</v>
      </c>
      <c r="EE92" s="11">
        <v>41.552656288000001</v>
      </c>
      <c r="EF92" s="11">
        <v>12.572631835999999</v>
      </c>
      <c r="EG92" s="11">
        <v>76.998011249000001</v>
      </c>
      <c r="EH92" s="11">
        <v>0.12727654622000001</v>
      </c>
      <c r="EI92" s="11"/>
      <c r="EJ92" s="11"/>
      <c r="EK92" s="11"/>
      <c r="EL92" s="11"/>
      <c r="EM92" s="11">
        <v>119.85</v>
      </c>
      <c r="EN92" s="11">
        <v>115.42149999999999</v>
      </c>
      <c r="EO92" s="11">
        <v>1515.43</v>
      </c>
      <c r="EP92" s="11">
        <v>46.94</v>
      </c>
      <c r="EQ92" s="11">
        <v>2.3260000000000001</v>
      </c>
      <c r="ER92" s="11">
        <v>157.25</v>
      </c>
      <c r="ES92" s="11">
        <v>305.4255</v>
      </c>
      <c r="ET92" s="11">
        <v>144</v>
      </c>
      <c r="EU92" s="11">
        <v>137.369</v>
      </c>
      <c r="EV92" s="11">
        <v>1764.16</v>
      </c>
      <c r="EW92" s="11">
        <v>57.42</v>
      </c>
      <c r="EX92" s="11">
        <v>2.54</v>
      </c>
      <c r="EY92" s="11">
        <v>186.7</v>
      </c>
      <c r="EZ92" s="11">
        <v>363.67700000000002</v>
      </c>
      <c r="FA92" s="7"/>
      <c r="FB92" s="3" t="s">
        <v>478</v>
      </c>
      <c r="FC92" s="3" t="s">
        <v>24</v>
      </c>
      <c r="FD92" s="3" t="s">
        <v>479</v>
      </c>
      <c r="FE92" s="3">
        <v>3</v>
      </c>
      <c r="FF92" s="8">
        <v>37.972090999999999</v>
      </c>
      <c r="FG92" s="8">
        <v>-122.06612800000001</v>
      </c>
      <c r="FH92" s="3" t="s">
        <v>423</v>
      </c>
      <c r="FI92" s="3" t="s">
        <v>425</v>
      </c>
      <c r="FJ92" s="3" t="s">
        <v>426</v>
      </c>
      <c r="FK92" s="3" t="s">
        <v>427</v>
      </c>
      <c r="FL92" s="3" t="s">
        <v>428</v>
      </c>
      <c r="FM92" s="15">
        <f t="shared" si="1"/>
        <v>51468.407884297332</v>
      </c>
    </row>
    <row r="93" spans="1:169" x14ac:dyDescent="0.25">
      <c r="A93" s="3" t="s">
        <v>25</v>
      </c>
      <c r="B93" s="11">
        <v>25.67146141193928</v>
      </c>
      <c r="C93" s="11">
        <v>31.559999465899999</v>
      </c>
      <c r="D93" s="11">
        <v>0</v>
      </c>
      <c r="E93" s="11">
        <v>0.29117698649384399</v>
      </c>
      <c r="F93" s="11">
        <v>1.7540782318928302E-2</v>
      </c>
      <c r="G93" s="11">
        <v>6.6549728117872</v>
      </c>
      <c r="H93" s="11">
        <v>9.1212068058162302E-2</v>
      </c>
      <c r="I93" s="11">
        <v>44.858796701999999</v>
      </c>
      <c r="J93" s="11">
        <v>1.6453253815</v>
      </c>
      <c r="K93" s="11">
        <v>7.5249956147999999</v>
      </c>
      <c r="L93" s="11">
        <v>23.511664620261801</v>
      </c>
      <c r="M93" s="11">
        <v>13.741448868999999</v>
      </c>
      <c r="N93" s="11">
        <v>1.31205051745299</v>
      </c>
      <c r="O93" s="11">
        <v>0</v>
      </c>
      <c r="P93" s="11">
        <v>0</v>
      </c>
      <c r="Q93" s="11">
        <v>0.206981231363113</v>
      </c>
      <c r="R93" s="11">
        <v>0.143834415015064</v>
      </c>
      <c r="S93" s="11">
        <v>25653033.517976601</v>
      </c>
      <c r="T93" s="11">
        <v>46.282668910627301</v>
      </c>
      <c r="U93" s="11">
        <v>0.40924231268</v>
      </c>
      <c r="V93" s="11">
        <v>0.40924231268</v>
      </c>
      <c r="W93" s="11">
        <v>0.41089022124000002</v>
      </c>
      <c r="X93" s="11">
        <v>0.14031149151115499</v>
      </c>
      <c r="Y93" s="11">
        <v>0</v>
      </c>
      <c r="Z93" s="11">
        <v>0</v>
      </c>
      <c r="AA93" s="11">
        <v>0.28062298302230998</v>
      </c>
      <c r="AB93" s="11">
        <v>0</v>
      </c>
      <c r="AC93" s="11">
        <v>0</v>
      </c>
      <c r="AD93" s="11">
        <v>3.8305037182545298</v>
      </c>
      <c r="AE93" s="11">
        <v>0</v>
      </c>
      <c r="AF93" s="11">
        <v>0</v>
      </c>
      <c r="AG93" s="11">
        <v>53.051774940367601</v>
      </c>
      <c r="AH93" s="11">
        <v>1.26280342360039</v>
      </c>
      <c r="AI93" s="11">
        <v>5.1494317384593797</v>
      </c>
      <c r="AJ93" s="11">
        <v>0</v>
      </c>
      <c r="AK93" s="11">
        <v>0</v>
      </c>
      <c r="AL93" s="11">
        <v>36.130209064122397</v>
      </c>
      <c r="AM93" s="11">
        <v>0</v>
      </c>
      <c r="AN93" s="11">
        <v>0.15434264066226999</v>
      </c>
      <c r="AO93" s="11">
        <v>0</v>
      </c>
      <c r="AP93" s="11">
        <v>25657200</v>
      </c>
      <c r="AQ93" s="11">
        <v>0.14031149151115499</v>
      </c>
      <c r="AR93" s="11">
        <v>4.2514381927879947</v>
      </c>
      <c r="AS93" s="11">
        <v>4.2514381927879947</v>
      </c>
      <c r="AT93" s="11">
        <v>57.303213133155595</v>
      </c>
      <c r="AU93" s="11">
        <v>1.26280342360039</v>
      </c>
      <c r="AV93" s="11">
        <v>6.41223516205977</v>
      </c>
      <c r="AW93" s="11">
        <v>63.715448295215367</v>
      </c>
      <c r="AX93" s="11">
        <v>36.284551704784668</v>
      </c>
      <c r="AY93" s="11"/>
      <c r="AZ93" s="14">
        <v>1990.7844311377269</v>
      </c>
      <c r="BA93" s="11">
        <v>0</v>
      </c>
      <c r="BB93" s="11">
        <v>0</v>
      </c>
      <c r="BC93" s="11">
        <v>0</v>
      </c>
      <c r="BD93" s="11">
        <v>0</v>
      </c>
      <c r="BE93" s="11">
        <v>0.85703155434359202</v>
      </c>
      <c r="BF93" s="11">
        <v>25.710946630307799</v>
      </c>
      <c r="BG93" s="11">
        <v>38.4885079859759</v>
      </c>
      <c r="BH93" s="11">
        <v>0</v>
      </c>
      <c r="BI93" s="11">
        <v>34.943513829372797</v>
      </c>
      <c r="BJ93" s="11">
        <v>25670000</v>
      </c>
      <c r="BK93" s="11"/>
      <c r="BL93" s="11">
        <v>3.8953762076686802</v>
      </c>
      <c r="BM93" s="11"/>
      <c r="BN93" s="11">
        <v>0</v>
      </c>
      <c r="BO93" s="11"/>
      <c r="BP93" s="11">
        <v>9.2253616737151596</v>
      </c>
      <c r="BQ93" s="11"/>
      <c r="BR93" s="11">
        <v>9.2253616737151596</v>
      </c>
      <c r="BS93" s="11"/>
      <c r="BT93" s="11">
        <v>0</v>
      </c>
      <c r="BU93" s="11">
        <v>1</v>
      </c>
      <c r="BV93" s="11">
        <v>32.951190941038703</v>
      </c>
      <c r="BW93" s="11">
        <v>2.9883268482490299</v>
      </c>
      <c r="BX93" s="11">
        <v>4.8190661478599202</v>
      </c>
      <c r="BY93" s="11">
        <v>209.82936352987099</v>
      </c>
      <c r="BZ93" s="11"/>
      <c r="CA93" s="11"/>
      <c r="CB93" s="11"/>
      <c r="CC93" s="11"/>
      <c r="CD93" s="11">
        <v>501.44529480671173</v>
      </c>
      <c r="CE93" s="11">
        <v>1100.6890277235229</v>
      </c>
      <c r="CF93" s="11"/>
      <c r="CG93" s="11">
        <v>47.3256029588498</v>
      </c>
      <c r="CH93" s="11">
        <v>48.842560963358302</v>
      </c>
      <c r="CI93" s="11">
        <v>0</v>
      </c>
      <c r="CJ93" s="11">
        <v>8.1475543937194403E-3</v>
      </c>
      <c r="CK93" s="11">
        <v>8.8347950019523598</v>
      </c>
      <c r="CL93" s="11"/>
      <c r="CM93" s="11"/>
      <c r="CN93" s="11">
        <v>1.3776067587831999</v>
      </c>
      <c r="CO93" s="11">
        <v>2.945180640862</v>
      </c>
      <c r="CP93" s="11">
        <v>21.431199690612399</v>
      </c>
      <c r="CQ93" s="11">
        <v>3667.3521740695501</v>
      </c>
      <c r="CR93" s="11">
        <v>330.06303734184502</v>
      </c>
      <c r="CS93" s="11">
        <v>6037.4848854731499</v>
      </c>
      <c r="CT93" s="11"/>
      <c r="CU93" s="11"/>
      <c r="CV93" s="11"/>
      <c r="CW93" s="11"/>
      <c r="CX93" s="11"/>
      <c r="CY93" s="11"/>
      <c r="CZ93" s="11">
        <v>371.55874636273597</v>
      </c>
      <c r="DA93" s="11">
        <v>8.1328626977306708</v>
      </c>
      <c r="DB93" s="11">
        <v>1276.0090119126901</v>
      </c>
      <c r="DC93" s="11"/>
      <c r="DD93" s="11"/>
      <c r="DE93" s="11"/>
      <c r="DF93" s="11"/>
      <c r="DG93" s="11">
        <v>2534.0170798980039</v>
      </c>
      <c r="DH93" s="11">
        <v>64.495768059512329</v>
      </c>
      <c r="DI93" s="11">
        <v>50.819865414505998</v>
      </c>
      <c r="DJ93" s="11">
        <v>29.1801169590643</v>
      </c>
      <c r="DK93" s="11">
        <v>29.072915615363002</v>
      </c>
      <c r="DL93" s="11">
        <v>66.011306042884996</v>
      </c>
      <c r="DM93" s="11">
        <v>72.682651072124798</v>
      </c>
      <c r="DN93" s="11">
        <v>60.969108495</v>
      </c>
      <c r="DO93" s="11"/>
      <c r="DP93" s="11"/>
      <c r="DQ93" s="11"/>
      <c r="DR93" s="11"/>
      <c r="DS93" s="11">
        <v>3.8106493720999999</v>
      </c>
      <c r="DT93" s="11">
        <v>5.8691927795999996</v>
      </c>
      <c r="DU93" s="11">
        <v>0.12511655724651399</v>
      </c>
      <c r="DV93" s="11">
        <v>1.4581530816105399</v>
      </c>
      <c r="DW93" s="11">
        <v>0.25055837388012597</v>
      </c>
      <c r="DX93" s="11">
        <v>0.74194122804999996</v>
      </c>
      <c r="DY93" s="11">
        <v>2.0566672961817098</v>
      </c>
      <c r="DZ93" s="11">
        <v>41.995338325992002</v>
      </c>
      <c r="EA93" s="11">
        <v>33.428887566999997</v>
      </c>
      <c r="EB93" s="11">
        <v>24.575773126675902</v>
      </c>
      <c r="EC93" s="11">
        <v>1303.3435917413301</v>
      </c>
      <c r="ED93" s="11">
        <v>1.35077911959486</v>
      </c>
      <c r="EE93" s="11">
        <v>49.995506300000002</v>
      </c>
      <c r="EF93" s="11"/>
      <c r="EG93" s="11">
        <v>130.00461788999999</v>
      </c>
      <c r="EH93" s="11">
        <v>0.18736120802</v>
      </c>
      <c r="EI93" s="11"/>
      <c r="EJ93" s="11"/>
      <c r="EK93" s="11"/>
      <c r="EL93" s="11"/>
      <c r="EM93" s="11">
        <v>13.095000000000001</v>
      </c>
      <c r="EN93" s="11">
        <v>9.3565000000000005</v>
      </c>
      <c r="EO93" s="11">
        <v>216.04</v>
      </c>
      <c r="EP93" s="11">
        <v>14.105</v>
      </c>
      <c r="EQ93" s="11">
        <v>1.2849999999999999</v>
      </c>
      <c r="ER93" s="11">
        <v>9.4994999999999994</v>
      </c>
      <c r="ES93" s="11">
        <v>13.061</v>
      </c>
      <c r="ET93" s="11">
        <v>13.96</v>
      </c>
      <c r="EU93" s="11">
        <v>11.156000000000001</v>
      </c>
      <c r="EV93" s="11">
        <v>238.74</v>
      </c>
      <c r="EW93" s="11">
        <v>14.71</v>
      </c>
      <c r="EX93" s="11">
        <v>1.3779999999999999</v>
      </c>
      <c r="EY93" s="11">
        <v>10.57</v>
      </c>
      <c r="EZ93" s="11">
        <v>15.884</v>
      </c>
      <c r="FA93" s="7"/>
      <c r="FB93" s="3" t="s">
        <v>480</v>
      </c>
      <c r="FC93" s="3" t="s">
        <v>25</v>
      </c>
      <c r="FD93" s="3" t="s">
        <v>481</v>
      </c>
      <c r="FE93" s="3">
        <v>3</v>
      </c>
      <c r="FF93" s="8">
        <v>38.438729000000002</v>
      </c>
      <c r="FG93" s="8">
        <v>-122.887208</v>
      </c>
      <c r="FH93" s="3" t="s">
        <v>423</v>
      </c>
      <c r="FI93" s="3" t="s">
        <v>425</v>
      </c>
      <c r="FJ93" s="3" t="s">
        <v>431</v>
      </c>
      <c r="FK93" s="3" t="s">
        <v>427</v>
      </c>
      <c r="FL93" s="3" t="s">
        <v>428</v>
      </c>
      <c r="FM93" s="15">
        <f t="shared" si="1"/>
        <v>1565.166116049732</v>
      </c>
    </row>
    <row r="94" spans="1:169" x14ac:dyDescent="0.25">
      <c r="A94" s="3" t="s">
        <v>26</v>
      </c>
      <c r="B94" s="11">
        <v>406.43054039016363</v>
      </c>
      <c r="C94" s="11">
        <v>13.9399995804</v>
      </c>
      <c r="D94" s="11">
        <v>4.7575504637391299</v>
      </c>
      <c r="E94" s="11">
        <v>12.380524331309999</v>
      </c>
      <c r="F94" s="11">
        <v>21.050079595086601</v>
      </c>
      <c r="G94" s="11">
        <v>9.1787867449368292</v>
      </c>
      <c r="H94" s="11">
        <v>4.6495048277462401E-3</v>
      </c>
      <c r="I94" s="11">
        <v>20.140547889</v>
      </c>
      <c r="J94" s="11">
        <v>0</v>
      </c>
      <c r="K94" s="11">
        <v>19.504451347</v>
      </c>
      <c r="L94" s="11">
        <v>4.9778484305649302</v>
      </c>
      <c r="M94" s="11">
        <v>6.6405999189999996</v>
      </c>
      <c r="N94" s="11">
        <v>0.17247448860987699</v>
      </c>
      <c r="O94" s="11">
        <v>0.112252330841017</v>
      </c>
      <c r="P94" s="11">
        <v>0.225833091632791</v>
      </c>
      <c r="Q94" s="11">
        <v>7.2620837309499406E-2</v>
      </c>
      <c r="R94" s="11">
        <v>0.78178102603534405</v>
      </c>
      <c r="S94" s="11">
        <v>406471663.63005799</v>
      </c>
      <c r="T94" s="11">
        <v>34.005569285005699</v>
      </c>
      <c r="U94" s="11">
        <v>22.125865841</v>
      </c>
      <c r="V94" s="11">
        <v>22.364038583999999</v>
      </c>
      <c r="W94" s="11">
        <v>22.445857248999999</v>
      </c>
      <c r="X94" s="11">
        <v>8.3067602040816304</v>
      </c>
      <c r="Y94" s="11">
        <v>1.27108134920635</v>
      </c>
      <c r="Z94" s="11">
        <v>4.4040532879818599</v>
      </c>
      <c r="AA94" s="11">
        <v>1.43494897959184</v>
      </c>
      <c r="AB94" s="11">
        <v>2.98061933106576</v>
      </c>
      <c r="AC94" s="11">
        <v>22.899837018140602</v>
      </c>
      <c r="AD94" s="11">
        <v>4.1870393990929697</v>
      </c>
      <c r="AE94" s="11">
        <v>0</v>
      </c>
      <c r="AF94" s="11">
        <v>5.2384495464852598</v>
      </c>
      <c r="AG94" s="11">
        <v>4.1214923469387799</v>
      </c>
      <c r="AH94" s="11">
        <v>0.17006802721088399</v>
      </c>
      <c r="AI94" s="11">
        <v>1.94869614512472E-2</v>
      </c>
      <c r="AJ94" s="11">
        <v>0</v>
      </c>
      <c r="AK94" s="11">
        <v>0.148809523809524</v>
      </c>
      <c r="AL94" s="11">
        <v>44.041418650793702</v>
      </c>
      <c r="AM94" s="11">
        <v>0</v>
      </c>
      <c r="AN94" s="11">
        <v>0.77593537414965996</v>
      </c>
      <c r="AO94" s="11">
        <v>0</v>
      </c>
      <c r="AP94" s="11">
        <v>406425600</v>
      </c>
      <c r="AQ94" s="11">
        <v>13.98189484126984</v>
      </c>
      <c r="AR94" s="11">
        <v>50.722789115646265</v>
      </c>
      <c r="AS94" s="11">
        <v>45.484339569161008</v>
      </c>
      <c r="AT94" s="11">
        <v>54.844281462585045</v>
      </c>
      <c r="AU94" s="11">
        <v>0.17006802721088399</v>
      </c>
      <c r="AV94" s="11">
        <v>0.33836451247165522</v>
      </c>
      <c r="AW94" s="11">
        <v>55.182645975056701</v>
      </c>
      <c r="AX94" s="11">
        <v>44.817354024943363</v>
      </c>
      <c r="AY94" s="11">
        <v>2.70637549508207</v>
      </c>
      <c r="AZ94" s="14">
        <v>1944.8999685435676</v>
      </c>
      <c r="BA94" s="11">
        <v>19.6421539673164</v>
      </c>
      <c r="BB94" s="11">
        <v>5.77377436503249</v>
      </c>
      <c r="BC94" s="11">
        <v>9.0667454223272301</v>
      </c>
      <c r="BD94" s="11">
        <v>3.9870053160070902</v>
      </c>
      <c r="BE94" s="11">
        <v>0.42331167552667798</v>
      </c>
      <c r="BF94" s="11">
        <v>0.20919472337074199</v>
      </c>
      <c r="BG94" s="11">
        <v>0</v>
      </c>
      <c r="BH94" s="11">
        <v>1.7227800748178802E-2</v>
      </c>
      <c r="BI94" s="11">
        <v>60.880586729671201</v>
      </c>
      <c r="BJ94" s="11">
        <v>812640000</v>
      </c>
      <c r="BK94" s="11"/>
      <c r="BL94" s="11">
        <v>2.7064895244940699</v>
      </c>
      <c r="BM94" s="11"/>
      <c r="BN94" s="11">
        <v>1.4762670133603999</v>
      </c>
      <c r="BO94" s="11"/>
      <c r="BP94" s="11">
        <v>134.00664051601299</v>
      </c>
      <c r="BQ94" s="11"/>
      <c r="BR94" s="11">
        <v>134.00664051601299</v>
      </c>
      <c r="BS94" s="11"/>
      <c r="BT94" s="11">
        <v>6</v>
      </c>
      <c r="BU94" s="11">
        <v>11</v>
      </c>
      <c r="BV94" s="11">
        <v>38.371231696813098</v>
      </c>
      <c r="BW94" s="11">
        <v>1.03428163606832</v>
      </c>
      <c r="BX94" s="11">
        <v>6.5327509842519698</v>
      </c>
      <c r="BY94" s="11">
        <v>1027.40142734096</v>
      </c>
      <c r="BZ94" s="11"/>
      <c r="CA94" s="11"/>
      <c r="CB94" s="11"/>
      <c r="CC94" s="11"/>
      <c r="CD94" s="11">
        <v>75.259003322311983</v>
      </c>
      <c r="CE94" s="11">
        <v>409.36189491843345</v>
      </c>
      <c r="CF94" s="11"/>
      <c r="CG94" s="11">
        <v>11.0094168681096</v>
      </c>
      <c r="CH94" s="11">
        <v>22.929293150193399</v>
      </c>
      <c r="CI94" s="11">
        <v>0</v>
      </c>
      <c r="CJ94" s="11">
        <v>1.0798439962238501E-2</v>
      </c>
      <c r="CK94" s="11">
        <v>9.3357755629383501</v>
      </c>
      <c r="CL94" s="11"/>
      <c r="CM94" s="11"/>
      <c r="CN94" s="11">
        <v>0.96679761315690904</v>
      </c>
      <c r="CO94" s="11">
        <v>1.80643540489835</v>
      </c>
      <c r="CP94" s="11">
        <v>20.146572046769599</v>
      </c>
      <c r="CQ94" s="11">
        <v>56311.5752232624</v>
      </c>
      <c r="CR94" s="11">
        <v>101983.13472992201</v>
      </c>
      <c r="CS94" s="11">
        <v>10647.454295216699</v>
      </c>
      <c r="CT94" s="11"/>
      <c r="CU94" s="11"/>
      <c r="CV94" s="11"/>
      <c r="CW94" s="11"/>
      <c r="CX94" s="11"/>
      <c r="CY94" s="11"/>
      <c r="CZ94" s="11">
        <v>5705.2214845960598</v>
      </c>
      <c r="DA94" s="11">
        <v>2512.6677606793701</v>
      </c>
      <c r="DB94" s="11">
        <v>3112.9431978184298</v>
      </c>
      <c r="DC94" s="11"/>
      <c r="DD94" s="11"/>
      <c r="DE94" s="11"/>
      <c r="DF94" s="11"/>
      <c r="DG94" s="11">
        <v>2430.3301117528422</v>
      </c>
      <c r="DH94" s="11">
        <v>27.878890282744329</v>
      </c>
      <c r="DI94" s="11">
        <v>88.694281645458105</v>
      </c>
      <c r="DJ94" s="11">
        <v>372.32006396850801</v>
      </c>
      <c r="DK94" s="11">
        <v>413.67429868381402</v>
      </c>
      <c r="DL94" s="11">
        <v>944.687759872063</v>
      </c>
      <c r="DM94" s="11">
        <v>1021.88210111945</v>
      </c>
      <c r="DN94" s="11">
        <v>1095.1519510000001</v>
      </c>
      <c r="DO94" s="11"/>
      <c r="DP94" s="11"/>
      <c r="DQ94" s="11"/>
      <c r="DR94" s="11"/>
      <c r="DS94" s="11">
        <v>8.3299939631999997</v>
      </c>
      <c r="DT94" s="11">
        <v>5.4817067797999997</v>
      </c>
      <c r="DU94" s="11">
        <v>0.15115315936596599</v>
      </c>
      <c r="DV94" s="11">
        <v>1.4236667075338501</v>
      </c>
      <c r="DW94" s="11">
        <v>0.29567411455799197</v>
      </c>
      <c r="DX94" s="11">
        <v>0.66389660147999996</v>
      </c>
      <c r="DY94" s="11">
        <v>1.45962793101636</v>
      </c>
      <c r="DZ94" s="11">
        <v>31.650379337495298</v>
      </c>
      <c r="EA94" s="11">
        <v>41.952287830000003</v>
      </c>
      <c r="EB94" s="11">
        <v>26.397333896534199</v>
      </c>
      <c r="EC94" s="11">
        <v>782.10265430124696</v>
      </c>
      <c r="ED94" s="11">
        <v>0.72191205059428598</v>
      </c>
      <c r="EE94" s="11">
        <v>32.971926959999998</v>
      </c>
      <c r="EF94" s="11">
        <v>12.557534896</v>
      </c>
      <c r="EG94" s="11">
        <v>278.43706097</v>
      </c>
      <c r="EH94" s="11">
        <v>0.22904484343000001</v>
      </c>
      <c r="EI94" s="11">
        <v>13</v>
      </c>
      <c r="EJ94" s="11">
        <v>36</v>
      </c>
      <c r="EK94" s="11">
        <v>1</v>
      </c>
      <c r="EL94" s="11">
        <v>2480.73</v>
      </c>
      <c r="EM94" s="11">
        <v>43.36</v>
      </c>
      <c r="EN94" s="11">
        <v>21.847999999999999</v>
      </c>
      <c r="EO94" s="11">
        <v>471.93</v>
      </c>
      <c r="EP94" s="11">
        <v>24.34</v>
      </c>
      <c r="EQ94" s="11">
        <v>1.3380000000000001</v>
      </c>
      <c r="ER94" s="11">
        <v>19.11</v>
      </c>
      <c r="ES94" s="11">
        <v>43.65</v>
      </c>
      <c r="ET94" s="11">
        <v>60.09</v>
      </c>
      <c r="EU94" s="11">
        <v>40.447000000000003</v>
      </c>
      <c r="EV94" s="11">
        <v>686.8</v>
      </c>
      <c r="EW94" s="11">
        <v>40.130000000000003</v>
      </c>
      <c r="EX94" s="11">
        <v>1.458</v>
      </c>
      <c r="EY94" s="11">
        <v>29.13</v>
      </c>
      <c r="EZ94" s="11">
        <v>65.998000000000005</v>
      </c>
      <c r="FA94" s="7"/>
      <c r="FB94" s="3" t="s">
        <v>482</v>
      </c>
      <c r="FC94" s="3" t="s">
        <v>26</v>
      </c>
      <c r="FD94" s="3" t="s">
        <v>483</v>
      </c>
      <c r="FE94" s="3">
        <v>3</v>
      </c>
      <c r="FF94" s="8">
        <v>37.373829999999998</v>
      </c>
      <c r="FG94" s="8">
        <v>-121.933013</v>
      </c>
      <c r="FH94" s="3" t="s">
        <v>423</v>
      </c>
      <c r="FI94" s="3" t="s">
        <v>425</v>
      </c>
      <c r="FJ94" s="3" t="s">
        <v>426</v>
      </c>
      <c r="FK94" s="3" t="s">
        <v>427</v>
      </c>
      <c r="FL94" s="3" t="s">
        <v>428</v>
      </c>
      <c r="FM94" s="15">
        <f t="shared" si="1"/>
        <v>445103.19925427204</v>
      </c>
    </row>
    <row r="95" spans="1:169" x14ac:dyDescent="0.25">
      <c r="A95" s="3" t="s">
        <v>27</v>
      </c>
      <c r="B95" s="11">
        <v>218.98037948898963</v>
      </c>
      <c r="C95" s="11">
        <v>39.990001678500001</v>
      </c>
      <c r="D95" s="11">
        <v>2.78031180913628</v>
      </c>
      <c r="E95" s="11">
        <v>12.267725206903799</v>
      </c>
      <c r="F95" s="11">
        <v>21.882114121802399</v>
      </c>
      <c r="G95" s="11">
        <v>9.7405425840711395</v>
      </c>
      <c r="H95" s="11">
        <v>8.6294040780308303E-3</v>
      </c>
      <c r="I95" s="11">
        <v>14.863943062000001</v>
      </c>
      <c r="J95" s="11">
        <v>0</v>
      </c>
      <c r="K95" s="11">
        <v>22.658349565000002</v>
      </c>
      <c r="L95" s="11">
        <v>8.5094142689127494</v>
      </c>
      <c r="M95" s="11">
        <v>5.8384082448000001</v>
      </c>
      <c r="N95" s="11">
        <v>0.29791990269332302</v>
      </c>
      <c r="O95" s="11">
        <v>0.208338469883359</v>
      </c>
      <c r="P95" s="11">
        <v>0.106018392958247</v>
      </c>
      <c r="Q95" s="11">
        <v>7.5610016683468201E-2</v>
      </c>
      <c r="R95" s="11">
        <v>0.76267495089582105</v>
      </c>
      <c r="S95" s="11">
        <v>219006080.292541</v>
      </c>
      <c r="T95" s="11">
        <v>30.110253501676901</v>
      </c>
      <c r="U95" s="11">
        <v>20.806996777999998</v>
      </c>
      <c r="V95" s="11">
        <v>21.048628920999999</v>
      </c>
      <c r="W95" s="11">
        <v>21.107138160000002</v>
      </c>
      <c r="X95" s="11">
        <v>6.6525263486739297</v>
      </c>
      <c r="Y95" s="11">
        <v>0.88623620907939904</v>
      </c>
      <c r="Z95" s="11">
        <v>2.70145842582088</v>
      </c>
      <c r="AA95" s="11">
        <v>1.74123218073299</v>
      </c>
      <c r="AB95" s="11">
        <v>3.6024926421019701</v>
      </c>
      <c r="AC95" s="11">
        <v>24.198030220819199</v>
      </c>
      <c r="AD95" s="11">
        <v>4.93431329025469</v>
      </c>
      <c r="AE95" s="11">
        <v>0</v>
      </c>
      <c r="AF95" s="11">
        <v>8.9791019253851605</v>
      </c>
      <c r="AG95" s="11">
        <v>0.76127525937618201</v>
      </c>
      <c r="AH95" s="11">
        <v>0.295960144033937</v>
      </c>
      <c r="AI95" s="11">
        <v>3.6172906493036699E-2</v>
      </c>
      <c r="AJ95" s="11">
        <v>0</v>
      </c>
      <c r="AK95" s="11">
        <v>0.27622946776500801</v>
      </c>
      <c r="AL95" s="11">
        <v>44.173695720087501</v>
      </c>
      <c r="AM95" s="11">
        <v>0</v>
      </c>
      <c r="AN95" s="11">
        <v>0.76127525937618201</v>
      </c>
      <c r="AO95" s="11">
        <v>0</v>
      </c>
      <c r="AP95" s="11">
        <v>218948400</v>
      </c>
      <c r="AQ95" s="11">
        <v>10.24022098357421</v>
      </c>
      <c r="AR95" s="11">
        <v>53.695391242868219</v>
      </c>
      <c r="AS95" s="11">
        <v>44.71628931748306</v>
      </c>
      <c r="AT95" s="11">
        <v>54.456666502244403</v>
      </c>
      <c r="AU95" s="11">
        <v>0.295960144033937</v>
      </c>
      <c r="AV95" s="11">
        <v>0.60836251829198174</v>
      </c>
      <c r="AW95" s="11">
        <v>55.065029020536386</v>
      </c>
      <c r="AX95" s="11">
        <v>44.934970979463685</v>
      </c>
      <c r="AY95" s="11">
        <v>2.70637549508207</v>
      </c>
      <c r="AZ95" s="14">
        <v>1951.6101314163739</v>
      </c>
      <c r="BA95" s="11">
        <v>7.4503538005021701</v>
      </c>
      <c r="BB95" s="11">
        <v>8.8427299703264097</v>
      </c>
      <c r="BC95" s="11">
        <v>15.932435517005199</v>
      </c>
      <c r="BD95" s="11">
        <v>7.2586167541657201</v>
      </c>
      <c r="BE95" s="11">
        <v>0.771513353115727</v>
      </c>
      <c r="BF95" s="11">
        <v>0.388039260442821</v>
      </c>
      <c r="BG95" s="11">
        <v>0</v>
      </c>
      <c r="BH95" s="11">
        <v>0</v>
      </c>
      <c r="BI95" s="11">
        <v>59.356311344441899</v>
      </c>
      <c r="BJ95" s="11">
        <v>438100000</v>
      </c>
      <c r="BK95" s="11"/>
      <c r="BL95" s="11">
        <v>1.8266476701402099</v>
      </c>
      <c r="BM95" s="11"/>
      <c r="BN95" s="11">
        <v>1.36998575260515</v>
      </c>
      <c r="BO95" s="11"/>
      <c r="BP95" s="11">
        <v>86.390896110792397</v>
      </c>
      <c r="BQ95" s="11"/>
      <c r="BR95" s="11">
        <v>86.390896110792397</v>
      </c>
      <c r="BS95" s="11"/>
      <c r="BT95" s="11">
        <v>3</v>
      </c>
      <c r="BU95" s="11">
        <v>4</v>
      </c>
      <c r="BV95" s="11">
        <v>38.758220679576198</v>
      </c>
      <c r="BW95" s="11">
        <v>1.1212896154900001</v>
      </c>
      <c r="BX95" s="11">
        <v>6.9196620232929904</v>
      </c>
      <c r="BY95" s="11">
        <v>795.01895323346696</v>
      </c>
      <c r="BZ95" s="11"/>
      <c r="CA95" s="11"/>
      <c r="CB95" s="11"/>
      <c r="CC95" s="11"/>
      <c r="CD95" s="11">
        <v>69.424625502392601</v>
      </c>
      <c r="CE95" s="11">
        <v>389.00339788104736</v>
      </c>
      <c r="CF95" s="11"/>
      <c r="CG95" s="11">
        <v>7.8304084128425</v>
      </c>
      <c r="CH95" s="11">
        <v>26.095098850565101</v>
      </c>
      <c r="CI95" s="11">
        <v>0</v>
      </c>
      <c r="CJ95" s="11">
        <v>1.1565373151932601E-2</v>
      </c>
      <c r="CK95" s="11">
        <v>9.2215893313847292</v>
      </c>
      <c r="CL95" s="11"/>
      <c r="CM95" s="11"/>
      <c r="CN95" s="11">
        <v>0.90680386631544896</v>
      </c>
      <c r="CO95" s="11">
        <v>1.58367863724804</v>
      </c>
      <c r="CP95" s="11">
        <v>18.1407182117925</v>
      </c>
      <c r="CQ95" s="11">
        <v>54073.157190608101</v>
      </c>
      <c r="CR95" s="11">
        <v>56716.841268390403</v>
      </c>
      <c r="CS95" s="11">
        <v>10224.2117628993</v>
      </c>
      <c r="CT95" s="11"/>
      <c r="CU95" s="11"/>
      <c r="CV95" s="11"/>
      <c r="CW95" s="11"/>
      <c r="CX95" s="11"/>
      <c r="CY95" s="11"/>
      <c r="CZ95" s="11">
        <v>5478.4355955355404</v>
      </c>
      <c r="DA95" s="11">
        <v>1397.3933723157199</v>
      </c>
      <c r="DB95" s="11">
        <v>2989.2018860011299</v>
      </c>
      <c r="DC95" s="11"/>
      <c r="DD95" s="11"/>
      <c r="DE95" s="11"/>
      <c r="DF95" s="11"/>
      <c r="DG95" s="11">
        <v>2366.6976340684932</v>
      </c>
      <c r="DH95" s="11">
        <v>45.049839062628919</v>
      </c>
      <c r="DI95" s="11">
        <v>91.013938666392306</v>
      </c>
      <c r="DJ95" s="11">
        <v>356.73583439956099</v>
      </c>
      <c r="DK95" s="11">
        <v>389.21928956627499</v>
      </c>
      <c r="DL95" s="11">
        <v>950.55844452568101</v>
      </c>
      <c r="DM95" s="11">
        <v>1042.8258545055701</v>
      </c>
      <c r="DN95" s="11">
        <v>1114.562735</v>
      </c>
      <c r="DO95" s="11"/>
      <c r="DP95" s="11"/>
      <c r="DQ95" s="11"/>
      <c r="DR95" s="11"/>
      <c r="DS95" s="11">
        <v>6.9949218988000004</v>
      </c>
      <c r="DT95" s="11">
        <v>5.4937316515000001</v>
      </c>
      <c r="DU95" s="11">
        <v>0.15261287788309599</v>
      </c>
      <c r="DV95" s="11">
        <v>1.4321161510737901</v>
      </c>
      <c r="DW95" s="11">
        <v>0.30423806960924898</v>
      </c>
      <c r="DX95" s="11">
        <v>0.65240804664999996</v>
      </c>
      <c r="DY95" s="11">
        <v>1.3979661997406301</v>
      </c>
      <c r="DZ95" s="11">
        <v>30.191065166481799</v>
      </c>
      <c r="EA95" s="11">
        <v>42.578990591999997</v>
      </c>
      <c r="EB95" s="11">
        <v>27.229945114506499</v>
      </c>
      <c r="EC95" s="11">
        <v>720.83763298479505</v>
      </c>
      <c r="ED95" s="11">
        <v>0.65175307175809605</v>
      </c>
      <c r="EE95" s="11">
        <v>31.325571791000002</v>
      </c>
      <c r="EF95" s="11">
        <v>13.597096392999999</v>
      </c>
      <c r="EG95" s="11">
        <v>238.39155883000001</v>
      </c>
      <c r="EH95" s="11">
        <v>0.22235293791999999</v>
      </c>
      <c r="EI95" s="11">
        <v>2</v>
      </c>
      <c r="EJ95" s="11">
        <v>11</v>
      </c>
      <c r="EK95" s="11">
        <v>1</v>
      </c>
      <c r="EL95" s="11">
        <v>280</v>
      </c>
      <c r="EM95" s="11">
        <v>35.75</v>
      </c>
      <c r="EN95" s="11">
        <v>23.626999999999999</v>
      </c>
      <c r="EO95" s="11">
        <v>466.755</v>
      </c>
      <c r="EP95" s="11">
        <v>29.29</v>
      </c>
      <c r="EQ95" s="11">
        <v>1.2030000000000001</v>
      </c>
      <c r="ER95" s="11">
        <v>18.690000000000001</v>
      </c>
      <c r="ES95" s="11">
        <v>28.009499999999999</v>
      </c>
      <c r="ET95" s="11">
        <v>37.39</v>
      </c>
      <c r="EU95" s="11">
        <v>30.882999999999999</v>
      </c>
      <c r="EV95" s="11">
        <v>522.17999999999995</v>
      </c>
      <c r="EW95" s="11">
        <v>34.19</v>
      </c>
      <c r="EX95" s="11">
        <v>1.5069999999999999</v>
      </c>
      <c r="EY95" s="11">
        <v>22.11</v>
      </c>
      <c r="EZ95" s="11">
        <v>33.262</v>
      </c>
      <c r="FA95" s="7"/>
      <c r="FB95" s="3" t="s">
        <v>484</v>
      </c>
      <c r="FC95" s="3" t="s">
        <v>27</v>
      </c>
      <c r="FD95" s="3" t="s">
        <v>485</v>
      </c>
      <c r="FE95" s="3">
        <v>3</v>
      </c>
      <c r="FF95" s="8">
        <v>37.303947000000001</v>
      </c>
      <c r="FG95" s="8">
        <v>-121.88225</v>
      </c>
      <c r="FH95" s="3" t="s">
        <v>423</v>
      </c>
      <c r="FI95" s="3" t="s">
        <v>425</v>
      </c>
      <c r="FJ95" s="3" t="s">
        <v>426</v>
      </c>
      <c r="FK95" s="3" t="s">
        <v>427</v>
      </c>
      <c r="FL95" s="3" t="s">
        <v>428</v>
      </c>
      <c r="FM95" s="15">
        <f t="shared" si="1"/>
        <v>244067.37067458619</v>
      </c>
    </row>
    <row r="96" spans="1:169" x14ac:dyDescent="0.25">
      <c r="A96" s="3" t="s">
        <v>28</v>
      </c>
      <c r="B96" s="11">
        <v>20.419211662149365</v>
      </c>
      <c r="C96" s="11">
        <v>96.540001000000004</v>
      </c>
      <c r="D96" s="11">
        <v>7.0465956135101704E-2</v>
      </c>
      <c r="E96" s="11">
        <v>6.4608473531273196</v>
      </c>
      <c r="F96" s="11">
        <v>1.1362635426744201</v>
      </c>
      <c r="G96" s="11">
        <v>17.999647670205601</v>
      </c>
      <c r="H96" s="11">
        <v>0</v>
      </c>
      <c r="I96" s="11">
        <v>3.3867700166999999</v>
      </c>
      <c r="J96" s="11">
        <v>0</v>
      </c>
      <c r="K96" s="11">
        <v>36.968202237</v>
      </c>
      <c r="L96" s="11">
        <v>32.321853254650399</v>
      </c>
      <c r="M96" s="11">
        <v>0.71346780587000003</v>
      </c>
      <c r="N96" s="11">
        <v>0</v>
      </c>
      <c r="O96" s="11">
        <v>0</v>
      </c>
      <c r="P96" s="11">
        <v>2.2020611292200901E-2</v>
      </c>
      <c r="Q96" s="11">
        <v>0.88963269620180596</v>
      </c>
      <c r="R96" s="11">
        <v>3.0828855809052001E-2</v>
      </c>
      <c r="S96" s="11">
        <v>20434231.8561505</v>
      </c>
      <c r="T96" s="11">
        <v>39.443758815232698</v>
      </c>
      <c r="U96" s="11">
        <v>3.8352433004000002</v>
      </c>
      <c r="V96" s="11">
        <v>3.8526093089</v>
      </c>
      <c r="W96" s="11">
        <v>3.8701516219999998</v>
      </c>
      <c r="X96" s="11">
        <v>3.1586377271925201</v>
      </c>
      <c r="Y96" s="11">
        <v>0.123522145756132</v>
      </c>
      <c r="Z96" s="11">
        <v>0</v>
      </c>
      <c r="AA96" s="11">
        <v>0.81171695782601005</v>
      </c>
      <c r="AB96" s="11">
        <v>0.93523910358214202</v>
      </c>
      <c r="AC96" s="11">
        <v>0.58231868713605095</v>
      </c>
      <c r="AD96" s="11">
        <v>18.245985530262899</v>
      </c>
      <c r="AE96" s="11">
        <v>0</v>
      </c>
      <c r="AF96" s="11">
        <v>34.180342332804003</v>
      </c>
      <c r="AG96" s="11">
        <v>0.52938062466913705</v>
      </c>
      <c r="AH96" s="11">
        <v>0</v>
      </c>
      <c r="AI96" s="11">
        <v>0</v>
      </c>
      <c r="AJ96" s="11">
        <v>0</v>
      </c>
      <c r="AK96" s="11">
        <v>0</v>
      </c>
      <c r="AL96" s="11">
        <v>41.432856890771099</v>
      </c>
      <c r="AM96" s="11">
        <v>0</v>
      </c>
      <c r="AN96" s="11">
        <v>0</v>
      </c>
      <c r="AO96" s="11">
        <v>0</v>
      </c>
      <c r="AP96" s="11">
        <v>20401200</v>
      </c>
      <c r="AQ96" s="11">
        <v>3.2821598729486521</v>
      </c>
      <c r="AR96" s="11">
        <v>58.037762484559757</v>
      </c>
      <c r="AS96" s="11">
        <v>23.857420151755754</v>
      </c>
      <c r="AT96" s="11">
        <v>58.567143109228894</v>
      </c>
      <c r="AU96" s="11">
        <v>0</v>
      </c>
      <c r="AV96" s="11">
        <v>0</v>
      </c>
      <c r="AW96" s="11">
        <v>58.567143109228894</v>
      </c>
      <c r="AX96" s="11">
        <v>41.432856890771099</v>
      </c>
      <c r="AY96" s="11"/>
      <c r="AZ96" s="14">
        <v>1953.890995260665</v>
      </c>
      <c r="BA96" s="11">
        <v>4.8899755501222497</v>
      </c>
      <c r="BB96" s="11">
        <v>21.2713936430318</v>
      </c>
      <c r="BC96" s="11">
        <v>9.1931540342298295</v>
      </c>
      <c r="BD96" s="11">
        <v>7.1393643031784801</v>
      </c>
      <c r="BE96" s="11">
        <v>9.09535452322738</v>
      </c>
      <c r="BF96" s="11">
        <v>0</v>
      </c>
      <c r="BG96" s="11">
        <v>0</v>
      </c>
      <c r="BH96" s="11">
        <v>0</v>
      </c>
      <c r="BI96" s="11">
        <v>48.410757946210303</v>
      </c>
      <c r="BJ96" s="11">
        <v>40900000</v>
      </c>
      <c r="BK96" s="11"/>
      <c r="BL96" s="11"/>
      <c r="BM96" s="11"/>
      <c r="BN96" s="11"/>
      <c r="BO96" s="11"/>
      <c r="BP96" s="11"/>
      <c r="BQ96" s="11"/>
      <c r="BR96" s="11"/>
      <c r="BS96" s="11"/>
      <c r="BT96" s="11"/>
      <c r="BU96" s="11"/>
      <c r="BV96" s="11">
        <v>30.946516192345399</v>
      </c>
      <c r="BW96" s="11">
        <v>1.9355153883732299</v>
      </c>
      <c r="BX96" s="11">
        <v>3.7647058823529398</v>
      </c>
      <c r="BY96" s="11">
        <v>465.46123650637901</v>
      </c>
      <c r="BZ96" s="11"/>
      <c r="CA96" s="11"/>
      <c r="CB96" s="11"/>
      <c r="CC96" s="11"/>
      <c r="CD96" s="11">
        <v>127.93665358194346</v>
      </c>
      <c r="CE96" s="11">
        <v>400.49043179588995</v>
      </c>
      <c r="CF96" s="11"/>
      <c r="CG96" s="11">
        <v>6.21762766496302</v>
      </c>
      <c r="CH96" s="11">
        <v>41.549533994104401</v>
      </c>
      <c r="CI96" s="11">
        <v>0</v>
      </c>
      <c r="CJ96" s="11">
        <v>1.5888790334777698E-2</v>
      </c>
      <c r="CK96" s="11">
        <v>10.00233562316</v>
      </c>
      <c r="CL96" s="11"/>
      <c r="CM96" s="11"/>
      <c r="CN96" s="11">
        <v>1.2971398673758701</v>
      </c>
      <c r="CO96" s="11">
        <v>3.18386917587135</v>
      </c>
      <c r="CP96" s="11">
        <v>22.265035085114398</v>
      </c>
      <c r="CQ96" s="11">
        <v>0</v>
      </c>
      <c r="CR96" s="11">
        <v>2345.3573523467398</v>
      </c>
      <c r="CS96" s="11">
        <v>0</v>
      </c>
      <c r="CT96" s="11"/>
      <c r="CU96" s="11"/>
      <c r="CV96" s="11"/>
      <c r="CW96" s="11"/>
      <c r="CX96" s="11"/>
      <c r="CY96" s="11"/>
      <c r="CZ96" s="11">
        <v>0</v>
      </c>
      <c r="DA96" s="11">
        <v>57.784580415700603</v>
      </c>
      <c r="DB96" s="11">
        <v>0</v>
      </c>
      <c r="DC96" s="11"/>
      <c r="DD96" s="11"/>
      <c r="DE96" s="11"/>
      <c r="DF96" s="11"/>
      <c r="DG96" s="11">
        <v>2341.3638366745622</v>
      </c>
      <c r="DH96" s="11">
        <v>2.8299124065996426</v>
      </c>
      <c r="DI96" s="11">
        <v>122.158121673734</v>
      </c>
      <c r="DJ96" s="11">
        <v>108.74264705882401</v>
      </c>
      <c r="DK96" s="11">
        <v>93.824219989423597</v>
      </c>
      <c r="DL96" s="11">
        <v>291.106862745098</v>
      </c>
      <c r="DM96" s="11">
        <v>305.95882352941197</v>
      </c>
      <c r="DN96" s="11">
        <v>269.77638287000002</v>
      </c>
      <c r="DO96" s="11"/>
      <c r="DP96" s="11"/>
      <c r="DQ96" s="11"/>
      <c r="DR96" s="11"/>
      <c r="DS96" s="11">
        <v>3.2622455543000002</v>
      </c>
      <c r="DT96" s="11">
        <v>5.8494602161999998</v>
      </c>
      <c r="DU96" s="11">
        <v>0.14047129145869999</v>
      </c>
      <c r="DV96" s="11">
        <v>1.45113961771496</v>
      </c>
      <c r="DW96" s="11">
        <v>0.30609616385708799</v>
      </c>
      <c r="DX96" s="11">
        <v>1.5453184505999999</v>
      </c>
      <c r="DY96" s="11">
        <v>1.0946263273751999</v>
      </c>
      <c r="DZ96" s="11">
        <v>23.940453813869201</v>
      </c>
      <c r="EA96" s="11">
        <v>44.862017993999999</v>
      </c>
      <c r="EB96" s="11">
        <v>31.197527803078501</v>
      </c>
      <c r="EC96" s="11">
        <v>451.01076847772902</v>
      </c>
      <c r="ED96" s="11">
        <v>0.67092021536955504</v>
      </c>
      <c r="EE96" s="11">
        <v>31.863954868</v>
      </c>
      <c r="EF96" s="11"/>
      <c r="EG96" s="11">
        <v>256.00112775000002</v>
      </c>
      <c r="EH96" s="11">
        <v>0.26256650153</v>
      </c>
      <c r="EI96" s="11"/>
      <c r="EJ96" s="11"/>
      <c r="EK96" s="11"/>
      <c r="EL96" s="11"/>
      <c r="EM96" s="11">
        <v>107.6</v>
      </c>
      <c r="EN96" s="11">
        <v>37.439</v>
      </c>
      <c r="EO96" s="11">
        <v>944.79499999999996</v>
      </c>
      <c r="EP96" s="11">
        <v>32.369999999999997</v>
      </c>
      <c r="EQ96" s="11">
        <v>2.2475000000000001</v>
      </c>
      <c r="ER96" s="11">
        <v>58.89</v>
      </c>
      <c r="ES96" s="11">
        <v>156.30549999999999</v>
      </c>
      <c r="ET96" s="11">
        <v>115.1</v>
      </c>
      <c r="EU96" s="11">
        <v>42.942</v>
      </c>
      <c r="EV96" s="11">
        <v>996.51</v>
      </c>
      <c r="EW96" s="11">
        <v>33.270000000000003</v>
      </c>
      <c r="EX96" s="11">
        <v>2.4380000000000002</v>
      </c>
      <c r="EY96" s="11">
        <v>63.21</v>
      </c>
      <c r="EZ96" s="11">
        <v>165.917</v>
      </c>
      <c r="FA96" s="7"/>
      <c r="FB96" s="3" t="s">
        <v>486</v>
      </c>
      <c r="FC96" s="3" t="s">
        <v>28</v>
      </c>
      <c r="FD96" s="3" t="s">
        <v>487</v>
      </c>
      <c r="FE96" s="3">
        <v>3</v>
      </c>
      <c r="FF96" s="8">
        <v>37.882396999999997</v>
      </c>
      <c r="FG96" s="8">
        <v>-122.099997</v>
      </c>
      <c r="FH96" s="3" t="s">
        <v>423</v>
      </c>
      <c r="FI96" s="3" t="s">
        <v>425</v>
      </c>
      <c r="FJ96" s="3" t="s">
        <v>426</v>
      </c>
      <c r="FK96" s="3" t="s">
        <v>427</v>
      </c>
      <c r="FL96" s="3" t="s">
        <v>428</v>
      </c>
      <c r="FM96" s="15">
        <f t="shared" si="1"/>
        <v>5508.6210632715765</v>
      </c>
    </row>
    <row r="97" spans="1:169" x14ac:dyDescent="0.25">
      <c r="A97" s="3" t="s">
        <v>29</v>
      </c>
      <c r="B97" s="11">
        <v>19.960461302987895</v>
      </c>
      <c r="C97" s="11">
        <v>17.9500007629</v>
      </c>
      <c r="D97" s="11">
        <v>0.18515173410355501</v>
      </c>
      <c r="E97" s="11">
        <v>5.7622832369900596</v>
      </c>
      <c r="F97" s="11">
        <v>1.49024566473777</v>
      </c>
      <c r="G97" s="11">
        <v>12.093569364136201</v>
      </c>
      <c r="H97" s="11">
        <v>0</v>
      </c>
      <c r="I97" s="11">
        <v>4.3984826588999999</v>
      </c>
      <c r="J97" s="11">
        <v>0.25289017340999997</v>
      </c>
      <c r="K97" s="11">
        <v>4.8410404623999996</v>
      </c>
      <c r="L97" s="11">
        <v>62.210982659039502</v>
      </c>
      <c r="M97" s="11">
        <v>4.5836343930999996</v>
      </c>
      <c r="N97" s="11">
        <v>3.73916184970038</v>
      </c>
      <c r="O97" s="11">
        <v>0</v>
      </c>
      <c r="P97" s="11">
        <v>0.117413294797156</v>
      </c>
      <c r="Q97" s="11">
        <v>4.5158959537448903E-2</v>
      </c>
      <c r="R97" s="11">
        <v>0.27998554913241402</v>
      </c>
      <c r="S97" s="11">
        <v>19928460.769134901</v>
      </c>
      <c r="T97" s="11">
        <v>8.08610196997701</v>
      </c>
      <c r="U97" s="11">
        <v>3.7061263128999999</v>
      </c>
      <c r="V97" s="11">
        <v>3.8239192173999998</v>
      </c>
      <c r="W97" s="11">
        <v>3.8637695533</v>
      </c>
      <c r="X97" s="11">
        <v>0.68579678758346896</v>
      </c>
      <c r="Y97" s="11">
        <v>0.32485110990795901</v>
      </c>
      <c r="Z97" s="11">
        <v>0.43313481321061198</v>
      </c>
      <c r="AA97" s="11">
        <v>2.18372134993683</v>
      </c>
      <c r="AB97" s="11">
        <v>0</v>
      </c>
      <c r="AC97" s="11">
        <v>5.4141851651326497E-2</v>
      </c>
      <c r="AD97" s="11">
        <v>13.102328099620999</v>
      </c>
      <c r="AE97" s="11">
        <v>0</v>
      </c>
      <c r="AF97" s="11">
        <v>0.55946580039703997</v>
      </c>
      <c r="AG97" s="11">
        <v>24.941346327377701</v>
      </c>
      <c r="AH97" s="11">
        <v>3.5372676412200001</v>
      </c>
      <c r="AI97" s="11">
        <v>22.450821151416701</v>
      </c>
      <c r="AJ97" s="11">
        <v>0</v>
      </c>
      <c r="AK97" s="11">
        <v>3.6094567767551003E-2</v>
      </c>
      <c r="AL97" s="11">
        <v>31.402273957769399</v>
      </c>
      <c r="AM97" s="11">
        <v>0</v>
      </c>
      <c r="AN97" s="11">
        <v>0.28875654214040802</v>
      </c>
      <c r="AO97" s="11">
        <v>0</v>
      </c>
      <c r="AP97" s="11">
        <v>19947600</v>
      </c>
      <c r="AQ97" s="11">
        <v>1.44378271070204</v>
      </c>
      <c r="AR97" s="11">
        <v>17.343439812308233</v>
      </c>
      <c r="AS97" s="11">
        <v>16.783974011911194</v>
      </c>
      <c r="AT97" s="11">
        <v>42.284786139685934</v>
      </c>
      <c r="AU97" s="11">
        <v>3.5372676412200001</v>
      </c>
      <c r="AV97" s="11">
        <v>26.024183360404255</v>
      </c>
      <c r="AW97" s="11">
        <v>68.308969500090186</v>
      </c>
      <c r="AX97" s="11">
        <v>31.691030499909807</v>
      </c>
      <c r="AY97" s="11"/>
      <c r="AZ97" s="14">
        <v>1955.5133267522212</v>
      </c>
      <c r="BA97" s="11">
        <v>8.1786251881585592</v>
      </c>
      <c r="BB97" s="11">
        <v>0.150526843953838</v>
      </c>
      <c r="BC97" s="11">
        <v>26.392373306572999</v>
      </c>
      <c r="BD97" s="11">
        <v>14.400401404917201</v>
      </c>
      <c r="BE97" s="11">
        <v>0.70245860511791303</v>
      </c>
      <c r="BF97" s="11">
        <v>0.852985449071751</v>
      </c>
      <c r="BG97" s="11">
        <v>0</v>
      </c>
      <c r="BH97" s="11">
        <v>0.150526843953838</v>
      </c>
      <c r="BI97" s="11">
        <v>49.172102358253902</v>
      </c>
      <c r="BJ97" s="11">
        <v>19930000</v>
      </c>
      <c r="BK97" s="11"/>
      <c r="BL97" s="11"/>
      <c r="BM97" s="11"/>
      <c r="BN97" s="11"/>
      <c r="BO97" s="11"/>
      <c r="BP97" s="11"/>
      <c r="BQ97" s="11"/>
      <c r="BR97" s="11"/>
      <c r="BS97" s="11"/>
      <c r="BT97" s="11"/>
      <c r="BU97" s="11"/>
      <c r="BV97" s="11">
        <v>23.112612612612601</v>
      </c>
      <c r="BW97" s="11">
        <v>2</v>
      </c>
      <c r="BX97" s="11">
        <v>2.7414999999999998</v>
      </c>
      <c r="BY97" s="11">
        <v>236.367367367367</v>
      </c>
      <c r="BZ97" s="11"/>
      <c r="CA97" s="11"/>
      <c r="CB97" s="11"/>
      <c r="CC97" s="11"/>
      <c r="CD97" s="11">
        <v>294.20935935936114</v>
      </c>
      <c r="CE97" s="11">
        <v>926.39854854855037</v>
      </c>
      <c r="CF97" s="11"/>
      <c r="CG97" s="11">
        <v>60.017056227245</v>
      </c>
      <c r="CH97" s="11">
        <v>21.3180164499407</v>
      </c>
      <c r="CI97" s="11">
        <v>0</v>
      </c>
      <c r="CJ97" s="11">
        <v>1.29346557268426E-2</v>
      </c>
      <c r="CK97" s="11">
        <v>9.4635535535535507</v>
      </c>
      <c r="CL97" s="11"/>
      <c r="CM97" s="11"/>
      <c r="CN97" s="11">
        <v>1.1806958059877799</v>
      </c>
      <c r="CO97" s="11">
        <v>3.04258703910893</v>
      </c>
      <c r="CP97" s="11">
        <v>19.765892367871601</v>
      </c>
      <c r="CQ97" s="11">
        <v>7983.6192100219196</v>
      </c>
      <c r="CR97" s="11">
        <v>710.98170883645605</v>
      </c>
      <c r="CS97" s="11">
        <v>13143.264683629601</v>
      </c>
      <c r="CT97" s="11"/>
      <c r="CU97" s="11"/>
      <c r="CV97" s="11"/>
      <c r="CW97" s="11"/>
      <c r="CX97" s="11"/>
      <c r="CY97" s="11"/>
      <c r="CZ97" s="11">
        <v>808.86247197293096</v>
      </c>
      <c r="DA97" s="11">
        <v>17.518825086058001</v>
      </c>
      <c r="DB97" s="11">
        <v>2777.79977927859</v>
      </c>
      <c r="DC97" s="11"/>
      <c r="DD97" s="11"/>
      <c r="DE97" s="11"/>
      <c r="DF97" s="11"/>
      <c r="DG97" s="11">
        <v>3070.6453946585743</v>
      </c>
      <c r="DH97" s="11">
        <v>180.56602107678077</v>
      </c>
      <c r="DI97" s="11">
        <v>61.042483873162197</v>
      </c>
      <c r="DJ97" s="11">
        <v>45.677338669334702</v>
      </c>
      <c r="DK97" s="11">
        <v>55.674452660054101</v>
      </c>
      <c r="DL97" s="11">
        <v>104.41970985492701</v>
      </c>
      <c r="DM97" s="11">
        <v>109.8024012006</v>
      </c>
      <c r="DN97" s="11">
        <v>122.60382146000001</v>
      </c>
      <c r="DO97" s="11"/>
      <c r="DP97" s="11"/>
      <c r="DQ97" s="11"/>
      <c r="DR97" s="11"/>
      <c r="DS97" s="11">
        <v>3.7638157652999999</v>
      </c>
      <c r="DT97" s="11">
        <v>5.7135311015000001</v>
      </c>
      <c r="DU97" s="11">
        <v>0.12416892269396899</v>
      </c>
      <c r="DV97" s="11">
        <v>1.46970993608564</v>
      </c>
      <c r="DW97" s="11">
        <v>0.27448898899901297</v>
      </c>
      <c r="DX97" s="11">
        <v>0.65938612431999999</v>
      </c>
      <c r="DY97" s="11">
        <v>2.3636125732172202</v>
      </c>
      <c r="DZ97" s="11">
        <v>26.985848046876502</v>
      </c>
      <c r="EA97" s="11">
        <v>40.000251368999997</v>
      </c>
      <c r="EB97" s="11">
        <v>33.013899645647797</v>
      </c>
      <c r="EC97" s="11">
        <v>724.31911690918196</v>
      </c>
      <c r="ED97" s="11">
        <v>0.560230692076229</v>
      </c>
      <c r="EE97" s="11">
        <v>45.002162544000001</v>
      </c>
      <c r="EF97" s="11">
        <v>51.956785951000001</v>
      </c>
      <c r="EG97" s="11">
        <v>101.11096916</v>
      </c>
      <c r="EH97" s="11">
        <v>8.4612476029000003E-2</v>
      </c>
      <c r="EI97" s="11"/>
      <c r="EJ97" s="11"/>
      <c r="EK97" s="11"/>
      <c r="EL97" s="11"/>
      <c r="EM97" s="11">
        <v>42.195</v>
      </c>
      <c r="EN97" s="11">
        <v>35.339500000000001</v>
      </c>
      <c r="EO97" s="11">
        <v>520.33000000000004</v>
      </c>
      <c r="EP97" s="11">
        <v>22.844999999999999</v>
      </c>
      <c r="EQ97" s="11">
        <v>3.9495</v>
      </c>
      <c r="ER97" s="11">
        <v>29.53</v>
      </c>
      <c r="ES97" s="11">
        <v>51.018500000000003</v>
      </c>
      <c r="ET97" s="11">
        <v>52.71</v>
      </c>
      <c r="EU97" s="11">
        <v>48.012999999999998</v>
      </c>
      <c r="EV97" s="11">
        <v>643.1</v>
      </c>
      <c r="EW97" s="11">
        <v>27.86</v>
      </c>
      <c r="EX97" s="11">
        <v>4.0970000000000004</v>
      </c>
      <c r="EY97" s="11">
        <v>36.25</v>
      </c>
      <c r="EZ97" s="11">
        <v>82.460999999999999</v>
      </c>
      <c r="FA97" s="7"/>
      <c r="FB97" s="3" t="s">
        <v>488</v>
      </c>
      <c r="FC97" s="3" t="s">
        <v>29</v>
      </c>
      <c r="FD97" s="3" t="s">
        <v>489</v>
      </c>
      <c r="FE97" s="3">
        <v>3</v>
      </c>
      <c r="FF97" s="8">
        <v>38.294480999999998</v>
      </c>
      <c r="FG97" s="8">
        <v>-122.66636099999999</v>
      </c>
      <c r="FH97" s="3" t="s">
        <v>423</v>
      </c>
      <c r="FI97" s="3" t="s">
        <v>425</v>
      </c>
      <c r="FJ97" s="3" t="s">
        <v>431</v>
      </c>
      <c r="FK97" s="3" t="s">
        <v>427</v>
      </c>
      <c r="FL97" s="3" t="s">
        <v>428</v>
      </c>
      <c r="FM97" s="15">
        <f t="shared" si="1"/>
        <v>2447.2288338507669</v>
      </c>
    </row>
    <row r="98" spans="1:169" x14ac:dyDescent="0.25">
      <c r="A98" s="3" t="s">
        <v>30</v>
      </c>
      <c r="B98" s="11">
        <v>218.84611945746929</v>
      </c>
      <c r="C98" s="11">
        <v>48.3800010681</v>
      </c>
      <c r="D98" s="11">
        <v>2.04560876806823</v>
      </c>
      <c r="E98" s="11">
        <v>9.4910653698421594</v>
      </c>
      <c r="F98" s="11">
        <v>9.2311488556492094</v>
      </c>
      <c r="G98" s="11">
        <v>18.011556414619601</v>
      </c>
      <c r="H98" s="11">
        <v>1.39828504452E-2</v>
      </c>
      <c r="I98" s="11">
        <v>3.4735045546999999</v>
      </c>
      <c r="J98" s="11">
        <v>2.0563015360999999E-3</v>
      </c>
      <c r="K98" s="11">
        <v>15.577717916999999</v>
      </c>
      <c r="L98" s="11">
        <v>24.1430363348423</v>
      </c>
      <c r="M98" s="11">
        <v>6.6093643972000002</v>
      </c>
      <c r="N98" s="11">
        <v>10.285620283377099</v>
      </c>
      <c r="O98" s="11">
        <v>0.53546091998973</v>
      </c>
      <c r="P98" s="11">
        <v>0.17519689087197601</v>
      </c>
      <c r="Q98" s="11">
        <v>5.9221484238247003E-2</v>
      </c>
      <c r="R98" s="11">
        <v>0.34545865805750697</v>
      </c>
      <c r="S98" s="11">
        <v>218826990.530415</v>
      </c>
      <c r="T98" s="11">
        <v>14.7077867065858</v>
      </c>
      <c r="U98" s="11">
        <v>11.383006111</v>
      </c>
      <c r="V98" s="11">
        <v>11.97442815</v>
      </c>
      <c r="W98" s="11">
        <v>12.286221305</v>
      </c>
      <c r="X98" s="11">
        <v>4.3951526711281401</v>
      </c>
      <c r="Y98" s="11">
        <v>1.0260289063913099</v>
      </c>
      <c r="Z98" s="11">
        <v>2.4927240738609302</v>
      </c>
      <c r="AA98" s="11">
        <v>2.7492313004587499</v>
      </c>
      <c r="AB98" s="11">
        <v>0.99972047289409205</v>
      </c>
      <c r="AC98" s="11">
        <v>6.3222454247989903</v>
      </c>
      <c r="AD98" s="11">
        <v>16.189552263347402</v>
      </c>
      <c r="AE98" s="11">
        <v>0</v>
      </c>
      <c r="AF98" s="11">
        <v>1.55219757633556</v>
      </c>
      <c r="AG98" s="11">
        <v>9.1208050380650203</v>
      </c>
      <c r="AH98" s="11">
        <v>11.292895078678701</v>
      </c>
      <c r="AI98" s="11">
        <v>0.17264909482546001</v>
      </c>
      <c r="AJ98" s="11">
        <v>0</v>
      </c>
      <c r="AK98" s="11">
        <v>1.2381406514625799</v>
      </c>
      <c r="AL98" s="11">
        <v>42.091849318447103</v>
      </c>
      <c r="AM98" s="11">
        <v>0</v>
      </c>
      <c r="AN98" s="11">
        <v>0.35680812930595102</v>
      </c>
      <c r="AO98" s="11">
        <v>0</v>
      </c>
      <c r="AP98" s="11">
        <v>218941200</v>
      </c>
      <c r="AQ98" s="11">
        <v>7.9139056513803805</v>
      </c>
      <c r="AR98" s="11">
        <v>35.726852689215171</v>
      </c>
      <c r="AS98" s="11">
        <v>34.174655112879613</v>
      </c>
      <c r="AT98" s="11">
        <v>44.847657727280193</v>
      </c>
      <c r="AU98" s="11">
        <v>11.292895078678701</v>
      </c>
      <c r="AV98" s="11">
        <v>12.703684824966739</v>
      </c>
      <c r="AW98" s="11">
        <v>57.551342552246936</v>
      </c>
      <c r="AX98" s="11">
        <v>42.448657447753057</v>
      </c>
      <c r="AY98" s="11">
        <v>1.5021941149056499</v>
      </c>
      <c r="AZ98" s="14">
        <v>1967.4612403100737</v>
      </c>
      <c r="BA98" s="11">
        <v>4.3148368223786404</v>
      </c>
      <c r="BB98" s="11">
        <v>1.8923119115092799</v>
      </c>
      <c r="BC98" s="11">
        <v>4.6302221409635296</v>
      </c>
      <c r="BD98" s="11">
        <v>12.368589450589599</v>
      </c>
      <c r="BE98" s="11">
        <v>8.7805101014717994</v>
      </c>
      <c r="BF98" s="11">
        <v>0.56677941310905899</v>
      </c>
      <c r="BG98" s="11">
        <v>0</v>
      </c>
      <c r="BH98" s="11">
        <v>5.1832891489167201</v>
      </c>
      <c r="BI98" s="11">
        <v>62.263461011061302</v>
      </c>
      <c r="BJ98" s="11">
        <v>437560000</v>
      </c>
      <c r="BK98" s="11"/>
      <c r="BL98" s="11">
        <v>0.45694207531812597</v>
      </c>
      <c r="BM98" s="11"/>
      <c r="BN98" s="11">
        <v>0</v>
      </c>
      <c r="BO98" s="11"/>
      <c r="BP98" s="11">
        <v>0.13527114211872801</v>
      </c>
      <c r="BQ98" s="11"/>
      <c r="BR98" s="11">
        <v>0.13527114211872801</v>
      </c>
      <c r="BS98" s="11"/>
      <c r="BT98" s="11">
        <v>0</v>
      </c>
      <c r="BU98" s="11">
        <v>1</v>
      </c>
      <c r="BV98" s="11">
        <v>34.566649910889701</v>
      </c>
      <c r="BW98" s="11">
        <v>1.1093842848653801</v>
      </c>
      <c r="BX98" s="11">
        <v>6.1604165715068699</v>
      </c>
      <c r="BY98" s="11">
        <v>235.68308732806301</v>
      </c>
      <c r="BZ98" s="11"/>
      <c r="CA98" s="11"/>
      <c r="CB98" s="11"/>
      <c r="CC98" s="11"/>
      <c r="CD98" s="11">
        <v>25.513174610415735</v>
      </c>
      <c r="CE98" s="11">
        <v>164.50610519581241</v>
      </c>
      <c r="CF98" s="11"/>
      <c r="CG98" s="11">
        <v>31.364133672796299</v>
      </c>
      <c r="CH98" s="11">
        <v>12.3977296881813</v>
      </c>
      <c r="CI98" s="11">
        <v>0</v>
      </c>
      <c r="CJ98" s="11">
        <v>1.15614145884962E-2</v>
      </c>
      <c r="CK98" s="11">
        <v>8.7282762875291304</v>
      </c>
      <c r="CL98" s="11"/>
      <c r="CM98" s="11"/>
      <c r="CN98" s="11">
        <v>0.81627776277628195</v>
      </c>
      <c r="CO98" s="11">
        <v>1.39901419871522</v>
      </c>
      <c r="CP98" s="11">
        <v>18.039673083169699</v>
      </c>
      <c r="CQ98" s="11">
        <v>1153575.3169108001</v>
      </c>
      <c r="CR98" s="11">
        <v>47459.170271680698</v>
      </c>
      <c r="CS98" s="11">
        <v>218119.28389855899</v>
      </c>
      <c r="CT98" s="11"/>
      <c r="CU98" s="11"/>
      <c r="CV98" s="11"/>
      <c r="CW98" s="11"/>
      <c r="CX98" s="11"/>
      <c r="CY98" s="11"/>
      <c r="CZ98" s="11">
        <v>116874.774964924</v>
      </c>
      <c r="DA98" s="11">
        <v>1169.3022479763999</v>
      </c>
      <c r="DB98" s="11">
        <v>63770.449001136301</v>
      </c>
      <c r="DC98" s="11"/>
      <c r="DD98" s="11"/>
      <c r="DE98" s="11"/>
      <c r="DF98" s="11"/>
      <c r="DG98" s="11">
        <v>8288.6780018362097</v>
      </c>
      <c r="DH98" s="11">
        <v>830.78706931045531</v>
      </c>
      <c r="DI98" s="11">
        <v>79.343393137860303</v>
      </c>
      <c r="DJ98" s="11">
        <v>112.20050274223</v>
      </c>
      <c r="DK98" s="11">
        <v>127.995427081963</v>
      </c>
      <c r="DL98" s="11">
        <v>289.73925959780598</v>
      </c>
      <c r="DM98" s="11">
        <v>366.566819012797</v>
      </c>
      <c r="DN98" s="11">
        <v>405.06984755000002</v>
      </c>
      <c r="DO98" s="11"/>
      <c r="DP98" s="11"/>
      <c r="DQ98" s="11"/>
      <c r="DR98" s="11"/>
      <c r="DS98" s="11">
        <v>5.2707182336000002</v>
      </c>
      <c r="DT98" s="11">
        <v>5.8806721764000001</v>
      </c>
      <c r="DU98" s="11">
        <v>0.14079404427259101</v>
      </c>
      <c r="DV98" s="11">
        <v>1.4491088004988899</v>
      </c>
      <c r="DW98" s="11">
        <v>0.29943535317070702</v>
      </c>
      <c r="DX98" s="11">
        <v>0.53105049379000002</v>
      </c>
      <c r="DY98" s="11">
        <v>1.2319461366967199</v>
      </c>
      <c r="DZ98" s="11">
        <v>28.4472175320623</v>
      </c>
      <c r="EA98" s="11">
        <v>43.070251355000003</v>
      </c>
      <c r="EB98" s="11">
        <v>28.482531847337299</v>
      </c>
      <c r="EC98" s="11">
        <v>621.42690005027202</v>
      </c>
      <c r="ED98" s="11">
        <v>0.56698052838467905</v>
      </c>
      <c r="EE98" s="11">
        <v>42.549342033999999</v>
      </c>
      <c r="EF98" s="11">
        <v>18.753814350999999</v>
      </c>
      <c r="EG98" s="11">
        <v>178.14659255999999</v>
      </c>
      <c r="EH98" s="11">
        <v>0.1517229178</v>
      </c>
      <c r="EI98" s="11">
        <v>1</v>
      </c>
      <c r="EJ98" s="11">
        <v>8</v>
      </c>
      <c r="EK98" s="11"/>
      <c r="EL98" s="11">
        <v>0.76</v>
      </c>
      <c r="EM98" s="11">
        <v>52.78</v>
      </c>
      <c r="EN98" s="11">
        <v>32.0625</v>
      </c>
      <c r="EO98" s="11">
        <v>617.35500000000002</v>
      </c>
      <c r="EP98" s="11">
        <v>36.96</v>
      </c>
      <c r="EQ98" s="11">
        <v>1.8185</v>
      </c>
      <c r="ER98" s="11">
        <v>23.54</v>
      </c>
      <c r="ES98" s="11">
        <v>43.591500000000003</v>
      </c>
      <c r="ET98" s="11">
        <v>57.19</v>
      </c>
      <c r="EU98" s="11">
        <v>43.094000000000001</v>
      </c>
      <c r="EV98" s="11">
        <v>717.49</v>
      </c>
      <c r="EW98" s="11">
        <v>41.34</v>
      </c>
      <c r="EX98" s="11">
        <v>1.909</v>
      </c>
      <c r="EY98" s="11">
        <v>28.62</v>
      </c>
      <c r="EZ98" s="11">
        <v>55.890999999999998</v>
      </c>
      <c r="FA98" s="7"/>
      <c r="FB98" s="3" t="s">
        <v>490</v>
      </c>
      <c r="FC98" s="3" t="s">
        <v>30</v>
      </c>
      <c r="FD98" s="3" t="s">
        <v>491</v>
      </c>
      <c r="FE98" s="3">
        <v>3</v>
      </c>
      <c r="FF98" s="8">
        <v>36.987296999999998</v>
      </c>
      <c r="FG98" s="8">
        <v>-121.527908</v>
      </c>
      <c r="FH98" s="3" t="s">
        <v>423</v>
      </c>
      <c r="FI98" s="3" t="s">
        <v>425</v>
      </c>
      <c r="FJ98" s="3" t="s">
        <v>426</v>
      </c>
      <c r="FK98" s="3" t="s">
        <v>427</v>
      </c>
      <c r="FL98" s="3" t="s">
        <v>428</v>
      </c>
      <c r="FM98" s="15">
        <f t="shared" si="1"/>
        <v>88647.964245546173</v>
      </c>
    </row>
    <row r="99" spans="1:169" x14ac:dyDescent="0.25">
      <c r="A99" s="3" t="s">
        <v>31</v>
      </c>
      <c r="B99" s="11">
        <v>72.980252473436792</v>
      </c>
      <c r="C99" s="11">
        <v>88.160004000000001</v>
      </c>
      <c r="D99" s="11">
        <v>0.21088200473521701</v>
      </c>
      <c r="E99" s="11">
        <v>2.85492304656657</v>
      </c>
      <c r="F99" s="11">
        <v>1.27885753749104</v>
      </c>
      <c r="G99" s="11">
        <v>8.9963989739666204</v>
      </c>
      <c r="H99" s="11">
        <v>0</v>
      </c>
      <c r="I99" s="11">
        <v>10.389946725</v>
      </c>
      <c r="J99" s="11">
        <v>6.1661404894000002E-3</v>
      </c>
      <c r="K99" s="11">
        <v>38.181975137999999</v>
      </c>
      <c r="L99" s="11">
        <v>19.677387529590501</v>
      </c>
      <c r="M99" s="11">
        <v>15.658297159</v>
      </c>
      <c r="N99" s="11">
        <v>1.14320244672516</v>
      </c>
      <c r="O99" s="11">
        <v>7.8926598263698106E-2</v>
      </c>
      <c r="P99" s="11">
        <v>0.43902920284165797</v>
      </c>
      <c r="Q99" s="11">
        <v>0.17141870560412101</v>
      </c>
      <c r="R99" s="11">
        <v>0.91258879242439495</v>
      </c>
      <c r="S99" s="11">
        <v>72975028.307524696</v>
      </c>
      <c r="T99" s="11">
        <v>36.377184436085599</v>
      </c>
      <c r="U99" s="11">
        <v>2.4705555898</v>
      </c>
      <c r="V99" s="11">
        <v>2.5331935623000001</v>
      </c>
      <c r="W99" s="11">
        <v>2.5494111118</v>
      </c>
      <c r="X99" s="11">
        <v>0.53220322278618204</v>
      </c>
      <c r="Y99" s="11">
        <v>0.18232888188045099</v>
      </c>
      <c r="Z99" s="11">
        <v>0.20696791997240399</v>
      </c>
      <c r="AA99" s="11">
        <v>2.4540481939585099</v>
      </c>
      <c r="AB99" s="11">
        <v>0.65539841324594705</v>
      </c>
      <c r="AC99" s="11">
        <v>1.6557433597792299</v>
      </c>
      <c r="AD99" s="11">
        <v>4.1097915537377396</v>
      </c>
      <c r="AE99" s="11">
        <v>0</v>
      </c>
      <c r="AF99" s="11">
        <v>1.36500271029419</v>
      </c>
      <c r="AG99" s="11">
        <v>7.2488050066525398</v>
      </c>
      <c r="AH99" s="11">
        <v>1.13832355984822</v>
      </c>
      <c r="AI99" s="11">
        <v>6.4061499039077499E-2</v>
      </c>
      <c r="AJ99" s="11">
        <v>0</v>
      </c>
      <c r="AK99" s="11">
        <v>0.10841176760459301</v>
      </c>
      <c r="AL99" s="11">
        <v>79.332774848469896</v>
      </c>
      <c r="AM99" s="11">
        <v>0</v>
      </c>
      <c r="AN99" s="11">
        <v>0.94613906273099102</v>
      </c>
      <c r="AO99" s="11">
        <v>0</v>
      </c>
      <c r="AP99" s="11">
        <v>73054800</v>
      </c>
      <c r="AQ99" s="11">
        <v>0.92150002463903702</v>
      </c>
      <c r="AR99" s="11">
        <v>11.161484255654655</v>
      </c>
      <c r="AS99" s="11">
        <v>9.7964815453604643</v>
      </c>
      <c r="AT99" s="11">
        <v>18.410289262307195</v>
      </c>
      <c r="AU99" s="11">
        <v>1.13832355984822</v>
      </c>
      <c r="AV99" s="11">
        <v>1.3107968264918906</v>
      </c>
      <c r="AW99" s="11">
        <v>19.721086088799087</v>
      </c>
      <c r="AX99" s="11">
        <v>80.278913911200888</v>
      </c>
      <c r="AY99" s="11"/>
      <c r="AZ99" s="14">
        <v>1983.2340425531875</v>
      </c>
      <c r="BA99" s="11">
        <v>0.383666758015895</v>
      </c>
      <c r="BB99" s="11">
        <v>0</v>
      </c>
      <c r="BC99" s="11">
        <v>0.24664291586736101</v>
      </c>
      <c r="BD99" s="11">
        <v>4.5902987119758798</v>
      </c>
      <c r="BE99" s="11">
        <v>1.9183337900794699</v>
      </c>
      <c r="BF99" s="11">
        <v>0</v>
      </c>
      <c r="BG99" s="11">
        <v>0</v>
      </c>
      <c r="BH99" s="11">
        <v>5.7412989860235699</v>
      </c>
      <c r="BI99" s="11">
        <v>87.119758838037797</v>
      </c>
      <c r="BJ99" s="11">
        <v>145960000</v>
      </c>
      <c r="BK99" s="11"/>
      <c r="BL99" s="11"/>
      <c r="BM99" s="11"/>
      <c r="BN99" s="11"/>
      <c r="BO99" s="11"/>
      <c r="BP99" s="11"/>
      <c r="BQ99" s="11"/>
      <c r="BR99" s="11"/>
      <c r="BS99" s="11"/>
      <c r="BT99" s="11"/>
      <c r="BU99" s="11"/>
      <c r="BV99" s="11">
        <v>38.833150534685998</v>
      </c>
      <c r="BW99" s="11">
        <v>1.2187799862919799</v>
      </c>
      <c r="BX99" s="11">
        <v>2.7910100041112802</v>
      </c>
      <c r="BY99" s="11">
        <v>148.26254455717</v>
      </c>
      <c r="BZ99" s="11"/>
      <c r="CA99" s="11"/>
      <c r="CB99" s="11"/>
      <c r="CC99" s="11"/>
      <c r="CD99" s="11">
        <v>26.436852207297921</v>
      </c>
      <c r="CE99" s="11">
        <v>169.22840690978913</v>
      </c>
      <c r="CF99" s="11"/>
      <c r="CG99" s="11">
        <v>14.7465575746188</v>
      </c>
      <c r="CH99" s="11">
        <v>33.639340109814398</v>
      </c>
      <c r="CI99" s="11">
        <v>0</v>
      </c>
      <c r="CJ99" s="11">
        <v>1.2892374625290699E-2</v>
      </c>
      <c r="CK99" s="11">
        <v>8.6885289278859297</v>
      </c>
      <c r="CL99" s="11"/>
      <c r="CM99" s="11"/>
      <c r="CN99" s="11">
        <v>0.97752155547832398</v>
      </c>
      <c r="CO99" s="11">
        <v>1.7565479303079701</v>
      </c>
      <c r="CP99" s="11">
        <v>22.1588123900484</v>
      </c>
      <c r="CQ99" s="11">
        <v>43539.425270072199</v>
      </c>
      <c r="CR99" s="11">
        <v>5674.6045277814501</v>
      </c>
      <c r="CS99" s="11">
        <v>8232.4821986437601</v>
      </c>
      <c r="CT99" s="11"/>
      <c r="CU99" s="11"/>
      <c r="CV99" s="11"/>
      <c r="CW99" s="11"/>
      <c r="CX99" s="11"/>
      <c r="CY99" s="11"/>
      <c r="CZ99" s="11">
        <v>4411.2078820903798</v>
      </c>
      <c r="DA99" s="11">
        <v>139.81129026756901</v>
      </c>
      <c r="DB99" s="11">
        <v>2406.8898302707198</v>
      </c>
      <c r="DC99" s="11"/>
      <c r="DD99" s="11"/>
      <c r="DE99" s="11"/>
      <c r="DF99" s="11"/>
      <c r="DG99" s="11">
        <v>3003.0326950429876</v>
      </c>
      <c r="DH99" s="11">
        <v>95.339612659756057</v>
      </c>
      <c r="DI99" s="11">
        <v>85.781706885366702</v>
      </c>
      <c r="DJ99" s="11">
        <v>22.461854540473901</v>
      </c>
      <c r="DK99" s="11">
        <v>25.116575599171501</v>
      </c>
      <c r="DL99" s="11">
        <v>56.952746199150802</v>
      </c>
      <c r="DM99" s="11">
        <v>62.305848513902198</v>
      </c>
      <c r="DN99" s="11">
        <v>66.170520268000004</v>
      </c>
      <c r="DO99" s="11"/>
      <c r="DP99" s="11"/>
      <c r="DQ99" s="11"/>
      <c r="DR99" s="11"/>
      <c r="DS99" s="11">
        <v>2.3346098872000001</v>
      </c>
      <c r="DT99" s="11">
        <v>5.9491062628</v>
      </c>
      <c r="DU99" s="11">
        <v>0.14036167003796601</v>
      </c>
      <c r="DV99" s="11">
        <v>1.4719253934374401</v>
      </c>
      <c r="DW99" s="11">
        <v>0.30072332100244598</v>
      </c>
      <c r="DX99" s="11">
        <v>0.62097696460999996</v>
      </c>
      <c r="DY99" s="11">
        <v>2.0491614503863098</v>
      </c>
      <c r="DZ99" s="11">
        <v>29.846825386551501</v>
      </c>
      <c r="EA99" s="11">
        <v>44.744965649999997</v>
      </c>
      <c r="EB99" s="11">
        <v>25.408209166593501</v>
      </c>
      <c r="EC99" s="11">
        <v>876.55900876232204</v>
      </c>
      <c r="ED99" s="11">
        <v>0.85069088416723804</v>
      </c>
      <c r="EE99" s="11">
        <v>26.740611026</v>
      </c>
      <c r="EF99" s="11">
        <v>0</v>
      </c>
      <c r="EG99" s="11">
        <v>298.59053940000001</v>
      </c>
      <c r="EH99" s="11">
        <v>0.30355007873000001</v>
      </c>
      <c r="EI99" s="11"/>
      <c r="EJ99" s="11"/>
      <c r="EK99" s="11"/>
      <c r="EL99" s="11"/>
      <c r="EM99" s="11">
        <v>35.56</v>
      </c>
      <c r="EN99" s="11">
        <v>12.09</v>
      </c>
      <c r="EO99" s="11">
        <v>399.29</v>
      </c>
      <c r="EP99" s="11">
        <v>25.03</v>
      </c>
      <c r="EQ99" s="11">
        <v>1.2395</v>
      </c>
      <c r="ER99" s="11">
        <v>10.8</v>
      </c>
      <c r="ES99" s="11">
        <v>16.704000000000001</v>
      </c>
      <c r="ET99" s="11">
        <v>41.27</v>
      </c>
      <c r="EU99" s="11">
        <v>16.04</v>
      </c>
      <c r="EV99" s="11">
        <v>453.76</v>
      </c>
      <c r="EW99" s="11">
        <v>29.51</v>
      </c>
      <c r="EX99" s="11">
        <v>1.28</v>
      </c>
      <c r="EY99" s="11">
        <v>12.71</v>
      </c>
      <c r="EZ99" s="11">
        <v>19.850000000000001</v>
      </c>
      <c r="FA99" s="7"/>
      <c r="FB99" s="3" t="s">
        <v>492</v>
      </c>
      <c r="FC99" s="3" t="s">
        <v>31</v>
      </c>
      <c r="FD99" s="3" t="s">
        <v>493</v>
      </c>
      <c r="FE99" s="3">
        <v>3</v>
      </c>
      <c r="FF99" s="8">
        <v>37.086742000000001</v>
      </c>
      <c r="FG99" s="8">
        <v>-121.605206</v>
      </c>
      <c r="FH99" s="3" t="s">
        <v>423</v>
      </c>
      <c r="FI99" s="3" t="s">
        <v>425</v>
      </c>
      <c r="FJ99" s="3" t="s">
        <v>426</v>
      </c>
      <c r="FK99" s="3" t="s">
        <v>427</v>
      </c>
      <c r="FL99" s="3" t="s">
        <v>428</v>
      </c>
      <c r="FM99" s="15">
        <f t="shared" si="1"/>
        <v>4829.1412754573066</v>
      </c>
    </row>
    <row r="100" spans="1:169" x14ac:dyDescent="0.25">
      <c r="A100" s="3" t="s">
        <v>34</v>
      </c>
      <c r="B100" s="11">
        <v>119.11743325735149</v>
      </c>
      <c r="C100" s="11">
        <v>52.650001525900002</v>
      </c>
      <c r="D100" s="11">
        <v>1.3053035510622499</v>
      </c>
      <c r="E100" s="11">
        <v>2.9399545258844801</v>
      </c>
      <c r="F100" s="11">
        <v>3.5790093894197801</v>
      </c>
      <c r="G100" s="11">
        <v>10.6539359283249</v>
      </c>
      <c r="H100" s="11">
        <v>0</v>
      </c>
      <c r="I100" s="11">
        <v>41.389000097999997</v>
      </c>
      <c r="J100" s="11">
        <v>0</v>
      </c>
      <c r="K100" s="11">
        <v>24.889902782</v>
      </c>
      <c r="L100" s="11">
        <v>1.34684967102945</v>
      </c>
      <c r="M100" s="11">
        <v>11.918448743000001</v>
      </c>
      <c r="N100" s="11">
        <v>3.5503047974435098E-2</v>
      </c>
      <c r="O100" s="11">
        <v>0</v>
      </c>
      <c r="P100" s="11">
        <v>0.57560260758554704</v>
      </c>
      <c r="Q100" s="11">
        <v>0.10273222392576099</v>
      </c>
      <c r="R100" s="11">
        <v>1.2637574310866599</v>
      </c>
      <c r="S100" s="11">
        <v>119137889.36025301</v>
      </c>
      <c r="T100" s="11">
        <v>58.737399688676</v>
      </c>
      <c r="U100" s="11">
        <v>4.7985159213999999</v>
      </c>
      <c r="V100" s="11">
        <v>4.8458265955000002</v>
      </c>
      <c r="W100" s="11">
        <v>4.8687905212000002</v>
      </c>
      <c r="X100" s="11">
        <v>2.95414728448015</v>
      </c>
      <c r="Y100" s="11">
        <v>0.25977164260254898</v>
      </c>
      <c r="Z100" s="11">
        <v>2.4225215972935401</v>
      </c>
      <c r="AA100" s="11">
        <v>1.31698181598502</v>
      </c>
      <c r="AB100" s="11">
        <v>1.2565698060774499</v>
      </c>
      <c r="AC100" s="11">
        <v>2.9511266839847798</v>
      </c>
      <c r="AD100" s="11">
        <v>4.5097565396000698</v>
      </c>
      <c r="AE100" s="11">
        <v>0</v>
      </c>
      <c r="AF100" s="11">
        <v>1.3562496224249401</v>
      </c>
      <c r="AG100" s="11">
        <v>12.6563160756358</v>
      </c>
      <c r="AH100" s="11">
        <v>3.3226605449163303E-2</v>
      </c>
      <c r="AI100" s="11">
        <v>0</v>
      </c>
      <c r="AJ100" s="11">
        <v>0</v>
      </c>
      <c r="AK100" s="11">
        <v>0</v>
      </c>
      <c r="AL100" s="11">
        <v>69.035824321875197</v>
      </c>
      <c r="AM100" s="11">
        <v>0</v>
      </c>
      <c r="AN100" s="11">
        <v>1.2475080045913101</v>
      </c>
      <c r="AO100" s="11">
        <v>0</v>
      </c>
      <c r="AP100" s="11">
        <v>119181600</v>
      </c>
      <c r="AQ100" s="11">
        <v>5.6364405243762388</v>
      </c>
      <c r="AR100" s="11">
        <v>17.027124992448499</v>
      </c>
      <c r="AS100" s="11">
        <v>15.670875370023559</v>
      </c>
      <c r="AT100" s="11">
        <v>29.683441068084299</v>
      </c>
      <c r="AU100" s="11">
        <v>3.3226605449163303E-2</v>
      </c>
      <c r="AV100" s="11">
        <v>3.3226605449163303E-2</v>
      </c>
      <c r="AW100" s="11">
        <v>29.716667673533461</v>
      </c>
      <c r="AX100" s="11">
        <v>70.283332326466507</v>
      </c>
      <c r="AY100" s="11"/>
      <c r="AZ100" s="14">
        <v>1935.6880466472328</v>
      </c>
      <c r="BA100" s="11">
        <v>13.905002101723399</v>
      </c>
      <c r="BB100" s="11">
        <v>0.37831021437578799</v>
      </c>
      <c r="BC100" s="11">
        <v>5.0441361916771801E-2</v>
      </c>
      <c r="BD100" s="11">
        <v>0</v>
      </c>
      <c r="BE100" s="11">
        <v>2.5220680958385901E-2</v>
      </c>
      <c r="BF100" s="11">
        <v>0</v>
      </c>
      <c r="BG100" s="11">
        <v>0</v>
      </c>
      <c r="BH100" s="11">
        <v>5.8848255569567E-2</v>
      </c>
      <c r="BI100" s="11">
        <v>85.582177385456106</v>
      </c>
      <c r="BJ100" s="11">
        <v>237900000</v>
      </c>
      <c r="BK100" s="11"/>
      <c r="BL100" s="11">
        <v>5.8765537575824496</v>
      </c>
      <c r="BM100" s="11"/>
      <c r="BN100" s="11">
        <v>2.5185230389639099</v>
      </c>
      <c r="BO100" s="11"/>
      <c r="BP100" s="11">
        <v>298.41543033707399</v>
      </c>
      <c r="BQ100" s="11"/>
      <c r="BR100" s="11">
        <v>298.41543033707399</v>
      </c>
      <c r="BS100" s="11"/>
      <c r="BT100" s="11">
        <v>3</v>
      </c>
      <c r="BU100" s="11">
        <v>7</v>
      </c>
      <c r="BV100" s="11">
        <v>39.597195398438203</v>
      </c>
      <c r="BW100" s="11">
        <v>1.06836314772823</v>
      </c>
      <c r="BX100" s="11">
        <v>2.2046827794561898</v>
      </c>
      <c r="BY100" s="11">
        <v>159.74405911495501</v>
      </c>
      <c r="BZ100" s="11"/>
      <c r="CA100" s="11"/>
      <c r="CB100" s="11"/>
      <c r="CC100" s="11"/>
      <c r="CD100" s="11">
        <v>89.231673524211814</v>
      </c>
      <c r="CE100" s="11">
        <v>457.95492484677618</v>
      </c>
      <c r="CF100" s="11"/>
      <c r="CG100" s="11">
        <v>9.0313279558938309</v>
      </c>
      <c r="CH100" s="11">
        <v>20.6919993787597</v>
      </c>
      <c r="CI100" s="11">
        <v>0</v>
      </c>
      <c r="CJ100" s="11">
        <v>1.40446544607776E-2</v>
      </c>
      <c r="CK100" s="11">
        <v>8.5890032748341607</v>
      </c>
      <c r="CL100" s="11"/>
      <c r="CM100" s="11"/>
      <c r="CN100" s="11">
        <v>1.25988628450087</v>
      </c>
      <c r="CO100" s="11">
        <v>2.69150643827111</v>
      </c>
      <c r="CP100" s="11">
        <v>29.519795036651999</v>
      </c>
      <c r="CQ100" s="11">
        <v>1931.1841853717001</v>
      </c>
      <c r="CR100" s="11">
        <v>11874.429052556799</v>
      </c>
      <c r="CS100" s="11">
        <v>365.15042010219202</v>
      </c>
      <c r="CT100" s="11"/>
      <c r="CU100" s="11"/>
      <c r="CV100" s="11"/>
      <c r="CW100" s="11"/>
      <c r="CX100" s="11"/>
      <c r="CY100" s="11"/>
      <c r="CZ100" s="11">
        <v>195.658414125543</v>
      </c>
      <c r="DA100" s="11">
        <v>292.56337394803597</v>
      </c>
      <c r="DB100" s="11">
        <v>106.75721021392999</v>
      </c>
      <c r="DC100" s="11"/>
      <c r="DD100" s="11"/>
      <c r="DE100" s="11"/>
      <c r="DF100" s="11"/>
      <c r="DG100" s="11">
        <v>3070.9441528397247</v>
      </c>
      <c r="DH100" s="11">
        <v>4.9948943829411219</v>
      </c>
      <c r="DI100" s="11">
        <v>95.412485934263898</v>
      </c>
      <c r="DJ100" s="11">
        <v>78.590855704698001</v>
      </c>
      <c r="DK100" s="11">
        <v>84.285197933035207</v>
      </c>
      <c r="DL100" s="11">
        <v>155.048070469799</v>
      </c>
      <c r="DM100" s="11">
        <v>166.14916107382501</v>
      </c>
      <c r="DN100" s="11">
        <v>175.42203644</v>
      </c>
      <c r="DO100" s="11"/>
      <c r="DP100" s="11"/>
      <c r="DQ100" s="11"/>
      <c r="DR100" s="11"/>
      <c r="DS100" s="11">
        <v>4.9455250484000004</v>
      </c>
      <c r="DT100" s="11">
        <v>5.8505672561999997</v>
      </c>
      <c r="DU100" s="11">
        <v>0.137086827664234</v>
      </c>
      <c r="DV100" s="11">
        <v>1.4337485740583</v>
      </c>
      <c r="DW100" s="11">
        <v>0.26597706959038198</v>
      </c>
      <c r="DX100" s="11">
        <v>0.79392826974999997</v>
      </c>
      <c r="DY100" s="11">
        <v>2.1807131603509098</v>
      </c>
      <c r="DZ100" s="11">
        <v>34.093699993479802</v>
      </c>
      <c r="EA100" s="11">
        <v>42.287019620000002</v>
      </c>
      <c r="EB100" s="11">
        <v>23.619281318268001</v>
      </c>
      <c r="EC100" s="11">
        <v>1172.2459704499699</v>
      </c>
      <c r="ED100" s="11">
        <v>1.2572053391537901</v>
      </c>
      <c r="EE100" s="11">
        <v>29.100640866999999</v>
      </c>
      <c r="EF100" s="11">
        <v>0</v>
      </c>
      <c r="EG100" s="11">
        <v>487.03942181000002</v>
      </c>
      <c r="EH100" s="11">
        <v>0.36579886163000003</v>
      </c>
      <c r="EI100" s="11">
        <v>1</v>
      </c>
      <c r="EJ100" s="11">
        <v>4</v>
      </c>
      <c r="EK100" s="11"/>
      <c r="EL100" s="11">
        <v>0</v>
      </c>
      <c r="EM100" s="11">
        <v>32.244999999999997</v>
      </c>
      <c r="EN100" s="11">
        <v>8.3840000000000003</v>
      </c>
      <c r="EO100" s="11">
        <v>302.94</v>
      </c>
      <c r="EP100" s="11">
        <v>13.175000000000001</v>
      </c>
      <c r="EQ100" s="11">
        <v>1.2809999999999999</v>
      </c>
      <c r="ER100" s="11">
        <v>11.205</v>
      </c>
      <c r="ES100" s="11">
        <v>28.9575</v>
      </c>
      <c r="ET100" s="11">
        <v>33.82</v>
      </c>
      <c r="EU100" s="11">
        <v>10.881</v>
      </c>
      <c r="EV100" s="11">
        <v>321.12</v>
      </c>
      <c r="EW100" s="11">
        <v>13.69</v>
      </c>
      <c r="EX100" s="11">
        <v>1.365</v>
      </c>
      <c r="EY100" s="11">
        <v>11.84</v>
      </c>
      <c r="EZ100" s="11">
        <v>30.361999999999998</v>
      </c>
      <c r="FA100" s="7"/>
      <c r="FB100" s="3" t="s">
        <v>498</v>
      </c>
      <c r="FC100" s="3" t="s">
        <v>34</v>
      </c>
      <c r="FD100" s="3" t="s">
        <v>499</v>
      </c>
      <c r="FE100" s="3">
        <v>3</v>
      </c>
      <c r="FF100" s="8">
        <v>37.293900000000001</v>
      </c>
      <c r="FG100" s="8">
        <v>-121.93300000000001</v>
      </c>
      <c r="FH100" s="3" t="s">
        <v>423</v>
      </c>
      <c r="FI100" s="3" t="s">
        <v>425</v>
      </c>
      <c r="FJ100" s="3" t="s">
        <v>426</v>
      </c>
      <c r="FK100" s="3" t="s">
        <v>427</v>
      </c>
      <c r="FL100" s="3" t="s">
        <v>428</v>
      </c>
      <c r="FM100" s="15">
        <f t="shared" si="1"/>
        <v>20895.822717510382</v>
      </c>
    </row>
    <row r="101" spans="1:169" x14ac:dyDescent="0.25">
      <c r="A101" s="3" t="s">
        <v>35</v>
      </c>
      <c r="B101" s="11">
        <v>117.97137270403648</v>
      </c>
      <c r="C101" s="11">
        <v>50.439998626700003</v>
      </c>
      <c r="D101" s="11">
        <v>0</v>
      </c>
      <c r="E101" s="11">
        <v>0.18384175877855399</v>
      </c>
      <c r="F101" s="11">
        <v>1.2205261993597999E-2</v>
      </c>
      <c r="G101" s="11">
        <v>2.2709415596793199</v>
      </c>
      <c r="H101" s="11">
        <v>7.0943085337666703E-2</v>
      </c>
      <c r="I101" s="11">
        <v>28.262046975000001</v>
      </c>
      <c r="J101" s="11">
        <v>1.7712886468</v>
      </c>
      <c r="K101" s="11">
        <v>10.813099297000001</v>
      </c>
      <c r="L101" s="11">
        <v>22.935212943639598</v>
      </c>
      <c r="M101" s="11">
        <v>28.463433798000001</v>
      </c>
      <c r="N101" s="11">
        <v>5.0407732033458998</v>
      </c>
      <c r="O101" s="11">
        <v>0</v>
      </c>
      <c r="P101" s="11">
        <v>0</v>
      </c>
      <c r="Q101" s="11">
        <v>6.4840454340825304E-2</v>
      </c>
      <c r="R101" s="11">
        <v>0.11137301569095701</v>
      </c>
      <c r="S101" s="11">
        <v>117975155.82912301</v>
      </c>
      <c r="T101" s="11">
        <v>34.989897910912397</v>
      </c>
      <c r="U101" s="11">
        <v>0.18247089163999999</v>
      </c>
      <c r="V101" s="11">
        <v>0.18279135065999999</v>
      </c>
      <c r="W101" s="11">
        <v>0.18340174879000001</v>
      </c>
      <c r="X101" s="11">
        <v>3.96413978166738E-2</v>
      </c>
      <c r="Y101" s="11">
        <v>0</v>
      </c>
      <c r="Z101" s="11">
        <v>0.55497956943343296</v>
      </c>
      <c r="AA101" s="11">
        <v>0.21345368055132</v>
      </c>
      <c r="AB101" s="11">
        <v>0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5.3668353967189102</v>
      </c>
      <c r="AI101" s="11">
        <v>0.15551625297310501</v>
      </c>
      <c r="AJ101" s="11">
        <v>0</v>
      </c>
      <c r="AK101" s="11">
        <v>5.1838750991034903E-2</v>
      </c>
      <c r="AL101" s="11">
        <v>93.514057449533496</v>
      </c>
      <c r="AM101" s="11">
        <v>0</v>
      </c>
      <c r="AN101" s="11">
        <v>0.10367750198207</v>
      </c>
      <c r="AO101" s="11">
        <v>0</v>
      </c>
      <c r="AP101" s="11">
        <v>118058400</v>
      </c>
      <c r="AQ101" s="11">
        <v>0.59462096725010671</v>
      </c>
      <c r="AR101" s="11">
        <v>0.80807464780142668</v>
      </c>
      <c r="AS101" s="11">
        <v>0.80807464780142668</v>
      </c>
      <c r="AT101" s="11">
        <v>0.80807464780142668</v>
      </c>
      <c r="AU101" s="11">
        <v>5.3668353967189102</v>
      </c>
      <c r="AV101" s="11">
        <v>5.5741904006830501</v>
      </c>
      <c r="AW101" s="11">
        <v>6.3822650484844772</v>
      </c>
      <c r="AX101" s="11">
        <v>93.617734951515573</v>
      </c>
      <c r="AY101" s="11"/>
      <c r="AZ101" s="14">
        <v>0</v>
      </c>
      <c r="BA101" s="11">
        <v>0</v>
      </c>
      <c r="BB101" s="11">
        <v>0</v>
      </c>
      <c r="BC101" s="11">
        <v>0</v>
      </c>
      <c r="BD101" s="11">
        <v>0</v>
      </c>
      <c r="BE101" s="11">
        <v>0</v>
      </c>
      <c r="BF101" s="11">
        <v>0</v>
      </c>
      <c r="BG101" s="11">
        <v>0</v>
      </c>
      <c r="BH101" s="11">
        <v>0</v>
      </c>
      <c r="BI101" s="11">
        <v>100</v>
      </c>
      <c r="BJ101" s="11">
        <v>118120000</v>
      </c>
      <c r="BK101" s="11"/>
      <c r="BL101" s="11">
        <v>3.3906530951676999</v>
      </c>
      <c r="BM101" s="11"/>
      <c r="BN101" s="11">
        <v>0.84766327379192496</v>
      </c>
      <c r="BO101" s="11"/>
      <c r="BP101" s="11">
        <v>5.1651517020750903</v>
      </c>
      <c r="BQ101" s="11"/>
      <c r="BR101" s="11">
        <v>5.1651517020750903</v>
      </c>
      <c r="BS101" s="11"/>
      <c r="BT101" s="11">
        <v>1</v>
      </c>
      <c r="BU101" s="11">
        <v>4</v>
      </c>
      <c r="BV101" s="11">
        <v>36.362071888775901</v>
      </c>
      <c r="BW101" s="11">
        <v>3.4851845580765302</v>
      </c>
      <c r="BX101" s="11">
        <v>5.3707379134860096</v>
      </c>
      <c r="BY101" s="11">
        <v>60.926161410647701</v>
      </c>
      <c r="BZ101" s="11"/>
      <c r="CA101" s="11"/>
      <c r="CB101" s="11"/>
      <c r="CC101" s="11"/>
      <c r="CD101" s="11">
        <v>500.07524584611099</v>
      </c>
      <c r="CE101" s="11">
        <v>1095.8993896237769</v>
      </c>
      <c r="CF101" s="11"/>
      <c r="CG101" s="11">
        <v>62.197532941979198</v>
      </c>
      <c r="CH101" s="11">
        <v>35.868891811295299</v>
      </c>
      <c r="CI101" s="11">
        <v>0</v>
      </c>
      <c r="CJ101" s="11">
        <v>1.56113170604686E-2</v>
      </c>
      <c r="CK101" s="11">
        <v>8.20449050525602</v>
      </c>
      <c r="CL101" s="11"/>
      <c r="CM101" s="11"/>
      <c r="CN101" s="11">
        <v>1.1972811728433399</v>
      </c>
      <c r="CO101" s="11">
        <v>2.9579358332731802</v>
      </c>
      <c r="CP101" s="11">
        <v>20.7871584533919</v>
      </c>
      <c r="CQ101" s="11">
        <v>65048.798883622701</v>
      </c>
      <c r="CR101" s="11">
        <v>533.35125538359898</v>
      </c>
      <c r="CS101" s="11">
        <v>107088.47185577299</v>
      </c>
      <c r="CT101" s="11"/>
      <c r="CU101" s="11"/>
      <c r="CV101" s="11"/>
      <c r="CW101" s="11"/>
      <c r="CX101" s="11"/>
      <c r="CY101" s="11"/>
      <c r="CZ101" s="11">
        <v>6590.4361016903504</v>
      </c>
      <c r="DA101" s="11">
        <v>13.1419542700046</v>
      </c>
      <c r="DB101" s="11">
        <v>22632.910516879201</v>
      </c>
      <c r="DC101" s="11"/>
      <c r="DD101" s="11"/>
      <c r="DE101" s="11"/>
      <c r="DF101" s="11"/>
      <c r="DG101" s="11">
        <v>3542.3812926165629</v>
      </c>
      <c r="DH101" s="11">
        <v>247.82697617825727</v>
      </c>
      <c r="DI101" s="11">
        <v>85.244246652570794</v>
      </c>
      <c r="DJ101" s="11">
        <v>0.64745762711864396</v>
      </c>
      <c r="DK101" s="11">
        <v>0.93304001708046103</v>
      </c>
      <c r="DL101" s="11">
        <v>1.6958474576271201</v>
      </c>
      <c r="DM101" s="11">
        <v>1.6190677966101701</v>
      </c>
      <c r="DN101" s="11">
        <v>1.9251900201000001</v>
      </c>
      <c r="DO101" s="11"/>
      <c r="DP101" s="11"/>
      <c r="DQ101" s="11"/>
      <c r="DR101" s="11"/>
      <c r="DS101" s="11">
        <v>1.8231791004</v>
      </c>
      <c r="DT101" s="11">
        <v>5.9808341881000002</v>
      </c>
      <c r="DU101" s="11">
        <v>0.13398669230590299</v>
      </c>
      <c r="DV101" s="11">
        <v>1.3381714128303901</v>
      </c>
      <c r="DW101" s="11">
        <v>0.25657553971192698</v>
      </c>
      <c r="DX101" s="11">
        <v>0.96012047891999996</v>
      </c>
      <c r="DY101" s="11">
        <v>1.6670591329954201</v>
      </c>
      <c r="DZ101" s="11">
        <v>28.319498752246002</v>
      </c>
      <c r="EA101" s="11">
        <v>43.982798535999997</v>
      </c>
      <c r="EB101" s="11">
        <v>27.6977028432803</v>
      </c>
      <c r="EC101" s="11">
        <v>1247.5256997455499</v>
      </c>
      <c r="ED101" s="11">
        <v>1.5948123994240699</v>
      </c>
      <c r="EE101" s="11">
        <v>34.518960233999998</v>
      </c>
      <c r="EF101" s="11">
        <v>0</v>
      </c>
      <c r="EG101" s="11">
        <v>397.58417585000001</v>
      </c>
      <c r="EH101" s="11">
        <v>0.30524987268999998</v>
      </c>
      <c r="EI101" s="11"/>
      <c r="EJ101" s="11"/>
      <c r="EK101" s="11"/>
      <c r="EL101" s="11"/>
      <c r="EM101" s="11">
        <v>17.02</v>
      </c>
      <c r="EN101" s="11">
        <v>3.173</v>
      </c>
      <c r="EO101" s="11">
        <v>241.04499999999999</v>
      </c>
      <c r="EP101" s="11">
        <v>18.504999999999999</v>
      </c>
      <c r="EQ101" s="11">
        <v>1.0065</v>
      </c>
      <c r="ER101" s="11">
        <v>5.5374999999999996</v>
      </c>
      <c r="ES101" s="11">
        <v>10.221500000000001</v>
      </c>
      <c r="ET101" s="11">
        <v>18.66</v>
      </c>
      <c r="EU101" s="11">
        <v>3.3940000000000001</v>
      </c>
      <c r="EV101" s="11">
        <v>262.82</v>
      </c>
      <c r="EW101" s="11">
        <v>19.579999999999998</v>
      </c>
      <c r="EX101" s="11">
        <v>1.0549999999999999</v>
      </c>
      <c r="EY101" s="11">
        <v>5.87</v>
      </c>
      <c r="EZ101" s="11">
        <v>10.885</v>
      </c>
      <c r="FA101" s="7"/>
      <c r="FB101" s="3" t="s">
        <v>500</v>
      </c>
      <c r="FC101" s="3" t="s">
        <v>35</v>
      </c>
      <c r="FD101" s="3" t="s">
        <v>501</v>
      </c>
      <c r="FE101" s="3">
        <v>3</v>
      </c>
      <c r="FF101" s="8">
        <v>38.621957999999999</v>
      </c>
      <c r="FG101" s="8">
        <v>-122.773689</v>
      </c>
      <c r="FH101" s="3" t="s">
        <v>423</v>
      </c>
      <c r="FI101" s="3" t="s">
        <v>425</v>
      </c>
      <c r="FJ101" s="3" t="s">
        <v>431</v>
      </c>
      <c r="FK101" s="3" t="s">
        <v>427</v>
      </c>
      <c r="FL101" s="3" t="s">
        <v>428</v>
      </c>
      <c r="FM101" s="15">
        <f t="shared" si="1"/>
        <v>227.11730938730861</v>
      </c>
    </row>
    <row r="102" spans="1:169" x14ac:dyDescent="0.25">
      <c r="A102" s="3" t="s">
        <v>36</v>
      </c>
      <c r="B102" s="11">
        <v>651.98302934490073</v>
      </c>
      <c r="C102" s="11">
        <v>15.399999618500001</v>
      </c>
      <c r="D102" s="11">
        <v>1.63366664642502</v>
      </c>
      <c r="E102" s="11">
        <v>8.6827967379066102</v>
      </c>
      <c r="F102" s="11">
        <v>8.8984103671183803</v>
      </c>
      <c r="G102" s="11">
        <v>11.9226606887432</v>
      </c>
      <c r="H102" s="11">
        <v>4.0582846983335197E-2</v>
      </c>
      <c r="I102" s="11">
        <v>12.982369928000001</v>
      </c>
      <c r="J102" s="11">
        <v>0.70481638331999996</v>
      </c>
      <c r="K102" s="11">
        <v>6.2028258912999998</v>
      </c>
      <c r="L102" s="11">
        <v>22.155749788830601</v>
      </c>
      <c r="M102" s="11">
        <v>12.530989283</v>
      </c>
      <c r="N102" s="11">
        <v>9.9755122549118198</v>
      </c>
      <c r="O102" s="11">
        <v>3.4538211373055101</v>
      </c>
      <c r="P102" s="11">
        <v>9.6763863045234502E-2</v>
      </c>
      <c r="Q102" s="11">
        <v>0.38139593950703499</v>
      </c>
      <c r="R102" s="11">
        <v>0.33763824394939002</v>
      </c>
      <c r="S102" s="11">
        <v>651962329.90417898</v>
      </c>
      <c r="T102" s="11">
        <v>20.479476334562801</v>
      </c>
      <c r="U102" s="11">
        <v>9.7959463414000005</v>
      </c>
      <c r="V102" s="11">
        <v>10.67161031</v>
      </c>
      <c r="W102" s="11">
        <v>10.922006482</v>
      </c>
      <c r="X102" s="11">
        <v>4.73387484193728</v>
      </c>
      <c r="Y102" s="11">
        <v>1.1877481377589101</v>
      </c>
      <c r="Z102" s="11">
        <v>1.1518561670688401</v>
      </c>
      <c r="AA102" s="11">
        <v>0.89288179393591305</v>
      </c>
      <c r="AB102" s="11">
        <v>1.64937409924958</v>
      </c>
      <c r="AC102" s="11">
        <v>9.1314695277168791</v>
      </c>
      <c r="AD102" s="11">
        <v>9.9072882787867407</v>
      </c>
      <c r="AE102" s="11">
        <v>0.18884698424618601</v>
      </c>
      <c r="AF102" s="11">
        <v>2.71067206334657</v>
      </c>
      <c r="AG102" s="11">
        <v>14.642819673217399</v>
      </c>
      <c r="AH102" s="11">
        <v>10.338544111232</v>
      </c>
      <c r="AI102" s="11">
        <v>6.3727574420620803</v>
      </c>
      <c r="AJ102" s="11">
        <v>1.10436832892506E-3</v>
      </c>
      <c r="AK102" s="11">
        <v>3.6615331945510499</v>
      </c>
      <c r="AL102" s="11">
        <v>33.057057189713902</v>
      </c>
      <c r="AM102" s="11">
        <v>0</v>
      </c>
      <c r="AN102" s="11">
        <v>0.34180199780230702</v>
      </c>
      <c r="AO102" s="11">
        <v>3.03701290454392E-2</v>
      </c>
      <c r="AP102" s="11">
        <v>651956400</v>
      </c>
      <c r="AQ102" s="11">
        <v>7.0734791467650302</v>
      </c>
      <c r="AR102" s="11">
        <v>31.365164909800715</v>
      </c>
      <c r="AS102" s="11">
        <v>28.654492846454144</v>
      </c>
      <c r="AT102" s="11">
        <v>46.196831567264297</v>
      </c>
      <c r="AU102" s="11">
        <v>10.338544111232</v>
      </c>
      <c r="AV102" s="11">
        <v>20.372834747845133</v>
      </c>
      <c r="AW102" s="11">
        <v>66.56966631510943</v>
      </c>
      <c r="AX102" s="11">
        <v>33.429229316561646</v>
      </c>
      <c r="AY102" s="11">
        <v>5.1901489606286999</v>
      </c>
      <c r="AZ102" s="14">
        <v>1961.1714747910505</v>
      </c>
      <c r="BA102" s="11">
        <v>8.3825446736712905</v>
      </c>
      <c r="BB102" s="11">
        <v>7.9254544060127303</v>
      </c>
      <c r="BC102" s="11">
        <v>5.8961576808037401</v>
      </c>
      <c r="BD102" s="11">
        <v>4.1843699670220103</v>
      </c>
      <c r="BE102" s="11">
        <v>5.6354014878441596</v>
      </c>
      <c r="BF102" s="11">
        <v>1.72712631336759</v>
      </c>
      <c r="BG102" s="11">
        <v>1.73172789324335</v>
      </c>
      <c r="BH102" s="11">
        <v>4.34082368279776</v>
      </c>
      <c r="BI102" s="11">
        <v>60.176393895237403</v>
      </c>
      <c r="BJ102" s="11">
        <v>1303900000</v>
      </c>
      <c r="BK102" s="11"/>
      <c r="BL102" s="11">
        <v>3.22094273237406</v>
      </c>
      <c r="BM102" s="11"/>
      <c r="BN102" s="11">
        <v>0.61351290140458203</v>
      </c>
      <c r="BO102" s="11"/>
      <c r="BP102" s="11">
        <v>24.199197986783101</v>
      </c>
      <c r="BQ102" s="11"/>
      <c r="BR102" s="11">
        <v>24.199197986783101</v>
      </c>
      <c r="BS102" s="11"/>
      <c r="BT102" s="11">
        <v>4</v>
      </c>
      <c r="BU102" s="11">
        <v>21</v>
      </c>
      <c r="BV102" s="11">
        <v>29.966744385814199</v>
      </c>
      <c r="BW102" s="11">
        <v>2.7615198183826202</v>
      </c>
      <c r="BX102" s="11">
        <v>4.8994693577081199</v>
      </c>
      <c r="BY102" s="11">
        <v>938.53041784267998</v>
      </c>
      <c r="BZ102" s="11"/>
      <c r="CA102" s="11"/>
      <c r="CB102" s="11"/>
      <c r="CC102" s="11"/>
      <c r="CD102" s="11">
        <v>500.97660602468585</v>
      </c>
      <c r="CE102" s="11">
        <v>1101.8879693814579</v>
      </c>
      <c r="CF102" s="11"/>
      <c r="CG102" s="11">
        <v>66.187264422840599</v>
      </c>
      <c r="CH102" s="11">
        <v>19.8189553129274</v>
      </c>
      <c r="CI102" s="11">
        <v>0</v>
      </c>
      <c r="CJ102" s="11">
        <v>1.11728469373667E-2</v>
      </c>
      <c r="CK102" s="11">
        <v>9.5211398637869706</v>
      </c>
      <c r="CL102" s="11"/>
      <c r="CM102" s="11"/>
      <c r="CN102" s="11">
        <v>1.1426011482719101</v>
      </c>
      <c r="CO102" s="11">
        <v>3.0099944142919299</v>
      </c>
      <c r="CP102" s="11">
        <v>19.853444939081001</v>
      </c>
      <c r="CQ102" s="11">
        <v>957108.230914552</v>
      </c>
      <c r="CR102" s="11">
        <v>35504.512499613404</v>
      </c>
      <c r="CS102" s="11">
        <v>1575613.4400325899</v>
      </c>
      <c r="CT102" s="11"/>
      <c r="CU102" s="11"/>
      <c r="CV102" s="11"/>
      <c r="CW102" s="11">
        <v>244113.31421300001</v>
      </c>
      <c r="CX102" s="11">
        <v>2</v>
      </c>
      <c r="CY102" s="11">
        <v>2</v>
      </c>
      <c r="CZ102" s="11">
        <v>96969.671185568004</v>
      </c>
      <c r="DA102" s="11">
        <v>874.84295987940197</v>
      </c>
      <c r="DB102" s="11">
        <v>333002.62726898998</v>
      </c>
      <c r="DC102" s="11"/>
      <c r="DD102" s="11"/>
      <c r="DE102" s="11"/>
      <c r="DF102" s="11">
        <v>81649.058609999993</v>
      </c>
      <c r="DG102" s="11">
        <v>5924.444237082791</v>
      </c>
      <c r="DH102" s="11">
        <v>660.82569947770548</v>
      </c>
      <c r="DI102" s="11">
        <v>59.5223763346822</v>
      </c>
      <c r="DJ102" s="11">
        <v>158.31272052281199</v>
      </c>
      <c r="DK102" s="11">
        <v>185.81565230356301</v>
      </c>
      <c r="DL102" s="11">
        <v>344.41501242598099</v>
      </c>
      <c r="DM102" s="11">
        <v>417.19001012487303</v>
      </c>
      <c r="DN102" s="11">
        <v>469.81650415000001</v>
      </c>
      <c r="DO102" s="11"/>
      <c r="DP102" s="11"/>
      <c r="DQ102" s="11"/>
      <c r="DR102" s="11"/>
      <c r="DS102" s="11">
        <v>4.9763305760999996</v>
      </c>
      <c r="DT102" s="11">
        <v>5.3491115934</v>
      </c>
      <c r="DU102" s="11">
        <v>0.13066995506270701</v>
      </c>
      <c r="DV102" s="11">
        <v>1.4511761632082201</v>
      </c>
      <c r="DW102" s="11">
        <v>0.29828882416243302</v>
      </c>
      <c r="DX102" s="11">
        <v>0.68210701946999996</v>
      </c>
      <c r="DY102" s="11">
        <v>1.22311831612434</v>
      </c>
      <c r="DZ102" s="11">
        <v>28.174260693776102</v>
      </c>
      <c r="EA102" s="11">
        <v>42.452967835999999</v>
      </c>
      <c r="EB102" s="11">
        <v>29.372771921384899</v>
      </c>
      <c r="EC102" s="11">
        <v>980.53427598687199</v>
      </c>
      <c r="ED102" s="11">
        <v>0.83020568431062802</v>
      </c>
      <c r="EE102" s="11">
        <v>45.625443576000002</v>
      </c>
      <c r="EF102" s="11">
        <v>20.904692400999998</v>
      </c>
      <c r="EG102" s="11">
        <v>155.16791726</v>
      </c>
      <c r="EH102" s="11">
        <v>0.12873523592</v>
      </c>
      <c r="EI102" s="11">
        <v>5</v>
      </c>
      <c r="EJ102" s="11">
        <v>16</v>
      </c>
      <c r="EK102" s="11"/>
      <c r="EL102" s="11">
        <v>0</v>
      </c>
      <c r="EM102" s="11">
        <v>26.15</v>
      </c>
      <c r="EN102" s="11">
        <v>16.961500000000001</v>
      </c>
      <c r="EO102" s="11">
        <v>341.27</v>
      </c>
      <c r="EP102" s="11">
        <v>17.184999999999999</v>
      </c>
      <c r="EQ102" s="11">
        <v>3.1355</v>
      </c>
      <c r="ER102" s="11">
        <v>18.565000000000001</v>
      </c>
      <c r="ES102" s="11">
        <v>14.0215</v>
      </c>
      <c r="ET102" s="11">
        <v>29.22</v>
      </c>
      <c r="EU102" s="11">
        <v>20.545000000000002</v>
      </c>
      <c r="EV102" s="11">
        <v>416.37</v>
      </c>
      <c r="EW102" s="11">
        <v>20.2</v>
      </c>
      <c r="EX102" s="11">
        <v>3.734</v>
      </c>
      <c r="EY102" s="11">
        <v>20.8</v>
      </c>
      <c r="EZ102" s="11">
        <v>15.654999999999999</v>
      </c>
      <c r="FA102" s="7"/>
      <c r="FB102" s="3" t="s">
        <v>502</v>
      </c>
      <c r="FC102" s="3" t="s">
        <v>36</v>
      </c>
      <c r="FD102" s="3" t="s">
        <v>503</v>
      </c>
      <c r="FE102" s="3">
        <v>3</v>
      </c>
      <c r="FF102" s="8">
        <v>38.494000999999997</v>
      </c>
      <c r="FG102" s="8">
        <v>-122.85309700000001</v>
      </c>
      <c r="FH102" s="3" t="s">
        <v>423</v>
      </c>
      <c r="FI102" s="3" t="s">
        <v>425</v>
      </c>
      <c r="FJ102" s="3" t="s">
        <v>431</v>
      </c>
      <c r="FK102" s="3" t="s">
        <v>427</v>
      </c>
      <c r="FL102" s="3" t="s">
        <v>428</v>
      </c>
      <c r="FM102" s="15">
        <f t="shared" si="1"/>
        <v>306312.38761194813</v>
      </c>
    </row>
    <row r="103" spans="1:169" x14ac:dyDescent="0.25">
      <c r="A103" s="3" t="s">
        <v>38</v>
      </c>
      <c r="B103" s="11">
        <v>16.149049324708301</v>
      </c>
      <c r="C103" s="11">
        <v>14.4099998474</v>
      </c>
      <c r="D103" s="11">
        <v>1.0138710935319499</v>
      </c>
      <c r="E103" s="11">
        <v>14.8738231853375</v>
      </c>
      <c r="F103" s="11">
        <v>6.6291571500499504</v>
      </c>
      <c r="G103" s="11">
        <v>37.217982285132798</v>
      </c>
      <c r="H103" s="11">
        <v>0</v>
      </c>
      <c r="I103" s="11">
        <v>1.5096651996999999</v>
      </c>
      <c r="J103" s="11">
        <v>0</v>
      </c>
      <c r="K103" s="11">
        <v>9.4312294579000007</v>
      </c>
      <c r="L103" s="11">
        <v>25.525040387695402</v>
      </c>
      <c r="M103" s="11">
        <v>3.6655339535000002</v>
      </c>
      <c r="N103" s="11">
        <v>0</v>
      </c>
      <c r="O103" s="11">
        <v>0</v>
      </c>
      <c r="P103" s="11">
        <v>0</v>
      </c>
      <c r="Q103" s="11">
        <v>8.9131524706330303E-2</v>
      </c>
      <c r="R103" s="11">
        <v>4.4565762353103298E-2</v>
      </c>
      <c r="S103" s="11">
        <v>16154976.4841814</v>
      </c>
      <c r="T103" s="11">
        <v>26.993701928436099</v>
      </c>
      <c r="U103" s="11">
        <v>12.531824769</v>
      </c>
      <c r="V103" s="11">
        <v>12.57234422</v>
      </c>
      <c r="W103" s="11">
        <v>12.672388807999999</v>
      </c>
      <c r="X103" s="11">
        <v>5.6570155902004498</v>
      </c>
      <c r="Y103" s="11">
        <v>4.5879732739420902</v>
      </c>
      <c r="Z103" s="11">
        <v>6.3919821826280598</v>
      </c>
      <c r="AA103" s="11">
        <v>2.58351893095768</v>
      </c>
      <c r="AB103" s="11">
        <v>5.3674832962138099</v>
      </c>
      <c r="AC103" s="11">
        <v>1.22494432071269</v>
      </c>
      <c r="AD103" s="11">
        <v>32.316258351893097</v>
      </c>
      <c r="AE103" s="11">
        <v>0</v>
      </c>
      <c r="AF103" s="11">
        <v>6.9265033407572396</v>
      </c>
      <c r="AG103" s="11">
        <v>0.91314031180400901</v>
      </c>
      <c r="AH103" s="11">
        <v>0</v>
      </c>
      <c r="AI103" s="11">
        <v>0</v>
      </c>
      <c r="AJ103" s="11">
        <v>0</v>
      </c>
      <c r="AK103" s="11">
        <v>0</v>
      </c>
      <c r="AL103" s="11">
        <v>34.008908685968798</v>
      </c>
      <c r="AM103" s="11">
        <v>0</v>
      </c>
      <c r="AN103" s="11">
        <v>2.2271714922049001E-2</v>
      </c>
      <c r="AO103" s="11">
        <v>0</v>
      </c>
      <c r="AP103" s="11">
        <v>16164000</v>
      </c>
      <c r="AQ103" s="11">
        <v>16.636971046770601</v>
      </c>
      <c r="AR103" s="11">
        <v>65.055679287305111</v>
      </c>
      <c r="AS103" s="11">
        <v>58.129175946547875</v>
      </c>
      <c r="AT103" s="11">
        <v>65.968819599109125</v>
      </c>
      <c r="AU103" s="11">
        <v>0</v>
      </c>
      <c r="AV103" s="11">
        <v>0</v>
      </c>
      <c r="AW103" s="11">
        <v>65.968819599109125</v>
      </c>
      <c r="AX103" s="11">
        <v>34.031180400890847</v>
      </c>
      <c r="AY103" s="11">
        <v>0.46619819558482001</v>
      </c>
      <c r="AZ103" s="14">
        <v>1959.7766749379646</v>
      </c>
      <c r="BA103" s="11">
        <v>1.54798761609907</v>
      </c>
      <c r="BB103" s="11">
        <v>4.7678018575851402</v>
      </c>
      <c r="BC103" s="11">
        <v>13.374613003096</v>
      </c>
      <c r="BD103" s="11">
        <v>29.8452012383901</v>
      </c>
      <c r="BE103" s="11">
        <v>0</v>
      </c>
      <c r="BF103" s="11">
        <v>0</v>
      </c>
      <c r="BG103" s="11">
        <v>0</v>
      </c>
      <c r="BH103" s="11">
        <v>0.37151702786377699</v>
      </c>
      <c r="BI103" s="11">
        <v>50.092879256965901</v>
      </c>
      <c r="BJ103" s="11">
        <v>32300000</v>
      </c>
      <c r="BK103" s="11"/>
      <c r="BL103" s="11"/>
      <c r="BM103" s="11"/>
      <c r="BN103" s="11"/>
      <c r="BO103" s="11"/>
      <c r="BP103" s="11"/>
      <c r="BQ103" s="11"/>
      <c r="BR103" s="11"/>
      <c r="BS103" s="11"/>
      <c r="BT103" s="11"/>
      <c r="BU103" s="11"/>
      <c r="BV103" s="11">
        <v>24.077399380805002</v>
      </c>
      <c r="BW103" s="11">
        <v>0.55334987593052098</v>
      </c>
      <c r="BX103" s="11">
        <v>5.4476131432114103</v>
      </c>
      <c r="BY103" s="11">
        <v>767.70464396284797</v>
      </c>
      <c r="BZ103" s="11"/>
      <c r="CA103" s="11"/>
      <c r="CB103" s="11"/>
      <c r="CC103" s="11"/>
      <c r="CD103" s="11">
        <v>69.600000000001828</v>
      </c>
      <c r="CE103" s="11">
        <v>389.90000000001191</v>
      </c>
      <c r="CF103" s="11"/>
      <c r="CG103" s="11">
        <v>81.479466495580397</v>
      </c>
      <c r="CH103" s="11">
        <v>0</v>
      </c>
      <c r="CI103" s="11">
        <v>0</v>
      </c>
      <c r="CJ103" s="11">
        <v>1.2071002497129399E-2</v>
      </c>
      <c r="CK103" s="11">
        <v>9.7145634674922601</v>
      </c>
      <c r="CL103" s="11"/>
      <c r="CM103" s="11"/>
      <c r="CN103" s="11">
        <v>0.92049888227476995</v>
      </c>
      <c r="CO103" s="11">
        <v>1.5835117791633699</v>
      </c>
      <c r="CP103" s="11">
        <v>14.306051641185</v>
      </c>
      <c r="CQ103" s="11">
        <v>0</v>
      </c>
      <c r="CR103" s="11">
        <v>5625.22320269377</v>
      </c>
      <c r="CS103" s="11">
        <v>0</v>
      </c>
      <c r="CT103" s="11"/>
      <c r="CU103" s="11"/>
      <c r="CV103" s="11"/>
      <c r="CW103" s="11"/>
      <c r="CX103" s="11"/>
      <c r="CY103" s="11"/>
      <c r="CZ103" s="11">
        <v>0</v>
      </c>
      <c r="DA103" s="11">
        <v>138.594629839194</v>
      </c>
      <c r="DB103" s="11">
        <v>0</v>
      </c>
      <c r="DC103" s="11"/>
      <c r="DD103" s="11"/>
      <c r="DE103" s="11"/>
      <c r="DF103" s="11"/>
      <c r="DG103" s="11">
        <v>1778.9367029965867</v>
      </c>
      <c r="DH103" s="11">
        <v>8.5822160210472589</v>
      </c>
      <c r="DI103" s="11">
        <v>128.97598319884699</v>
      </c>
      <c r="DJ103" s="11">
        <v>79.911001236093895</v>
      </c>
      <c r="DK103" s="11">
        <v>80.844944295900206</v>
      </c>
      <c r="DL103" s="11">
        <v>225.14833127317701</v>
      </c>
      <c r="DM103" s="11">
        <v>223.046971569839</v>
      </c>
      <c r="DN103" s="11">
        <v>212.54075089</v>
      </c>
      <c r="DO103" s="11"/>
      <c r="DP103" s="11"/>
      <c r="DQ103" s="11"/>
      <c r="DR103" s="11"/>
      <c r="DS103" s="11">
        <v>13.631194251</v>
      </c>
      <c r="DT103" s="11">
        <v>4.5102167434</v>
      </c>
      <c r="DU103" s="11">
        <v>0.153554493899316</v>
      </c>
      <c r="DV103" s="11">
        <v>1.4110972206659</v>
      </c>
      <c r="DW103" s="11">
        <v>0.33058266047353702</v>
      </c>
      <c r="DX103" s="11">
        <v>0.62470497198999997</v>
      </c>
      <c r="DY103" s="11">
        <v>0.73453531549441897</v>
      </c>
      <c r="DZ103" s="11">
        <v>25.5646145941672</v>
      </c>
      <c r="EA103" s="11">
        <v>42.753891850999999</v>
      </c>
      <c r="EB103" s="11">
        <v>31.681493145024401</v>
      </c>
      <c r="EC103" s="11">
        <v>625.26035868892995</v>
      </c>
      <c r="ED103" s="11">
        <v>0.60219211822660101</v>
      </c>
      <c r="EE103" s="11">
        <v>37.161324043</v>
      </c>
      <c r="EF103" s="11"/>
      <c r="EG103" s="11">
        <v>122.45333797000001</v>
      </c>
      <c r="EH103" s="11">
        <v>0.15509417440000001</v>
      </c>
      <c r="EI103" s="11">
        <v>1</v>
      </c>
      <c r="EJ103" s="11">
        <v>5</v>
      </c>
      <c r="EK103" s="11"/>
      <c r="EL103" s="11">
        <v>750</v>
      </c>
      <c r="EM103" s="11">
        <v>108.15</v>
      </c>
      <c r="EN103" s="11">
        <v>106.503</v>
      </c>
      <c r="EO103" s="11">
        <v>1435.18</v>
      </c>
      <c r="EP103" s="11">
        <v>93.415000000000006</v>
      </c>
      <c r="EQ103" s="11">
        <v>2.8260000000000001</v>
      </c>
      <c r="ER103" s="11">
        <v>82.405000000000001</v>
      </c>
      <c r="ES103" s="11">
        <v>275.6635</v>
      </c>
      <c r="ET103" s="11">
        <v>117.2</v>
      </c>
      <c r="EU103" s="11">
        <v>130.642</v>
      </c>
      <c r="EV103" s="11">
        <v>1603.5</v>
      </c>
      <c r="EW103" s="11">
        <v>105.2</v>
      </c>
      <c r="EX103" s="11">
        <v>3.03</v>
      </c>
      <c r="EY103" s="11">
        <v>103.1</v>
      </c>
      <c r="EZ103" s="11">
        <v>326.435</v>
      </c>
      <c r="FA103" s="7"/>
      <c r="FB103" s="3" t="s">
        <v>506</v>
      </c>
      <c r="FC103" s="3" t="s">
        <v>38</v>
      </c>
      <c r="FD103" s="3" t="s">
        <v>507</v>
      </c>
      <c r="FE103" s="3">
        <v>3</v>
      </c>
      <c r="FF103" s="8">
        <v>37.416800000000002</v>
      </c>
      <c r="FG103" s="8">
        <v>-122.13659199999999</v>
      </c>
      <c r="FH103" s="3" t="s">
        <v>423</v>
      </c>
      <c r="FI103" s="3" t="s">
        <v>425</v>
      </c>
      <c r="FJ103" s="3" t="s">
        <v>426</v>
      </c>
      <c r="FK103" s="3" t="s">
        <v>427</v>
      </c>
      <c r="FL103" s="3" t="s">
        <v>428</v>
      </c>
      <c r="FM103" s="15">
        <f t="shared" si="1"/>
        <v>3432.3310696331496</v>
      </c>
    </row>
    <row r="104" spans="1:169" x14ac:dyDescent="0.25">
      <c r="A104" s="3" t="s">
        <v>39</v>
      </c>
      <c r="B104" s="11">
        <v>56.958402511706389</v>
      </c>
      <c r="C104" s="11">
        <v>49.8699989319</v>
      </c>
      <c r="D104" s="11">
        <v>0.50244110537028996</v>
      </c>
      <c r="E104" s="11">
        <v>7.7198969837750102</v>
      </c>
      <c r="F104" s="11">
        <v>4.9691109320480003</v>
      </c>
      <c r="G104" s="11">
        <v>12.140746709648401</v>
      </c>
      <c r="H104" s="11">
        <v>1.42200312840797E-2</v>
      </c>
      <c r="I104" s="11">
        <v>11.662005656</v>
      </c>
      <c r="J104" s="11">
        <v>2.2657249845999998</v>
      </c>
      <c r="K104" s="11">
        <v>11.211704665999999</v>
      </c>
      <c r="L104" s="11">
        <v>28.561722835775601</v>
      </c>
      <c r="M104" s="11">
        <v>17.75923907</v>
      </c>
      <c r="N104" s="11">
        <v>1.8454440599827899</v>
      </c>
      <c r="O104" s="11">
        <v>0</v>
      </c>
      <c r="P104" s="11">
        <v>0.27808061177767601</v>
      </c>
      <c r="Q104" s="11">
        <v>0.34602076124567699</v>
      </c>
      <c r="R104" s="11">
        <v>0.72364159201270095</v>
      </c>
      <c r="S104" s="11">
        <v>56958643.900579698</v>
      </c>
      <c r="T104" s="11">
        <v>26.3164156935864</v>
      </c>
      <c r="U104" s="11">
        <v>6.3758433802000001</v>
      </c>
      <c r="V104" s="11">
        <v>6.8557365652</v>
      </c>
      <c r="W104" s="11">
        <v>6.9855104523999998</v>
      </c>
      <c r="X104" s="11">
        <v>2.4843542575384001</v>
      </c>
      <c r="Y104" s="11">
        <v>4.42505847398698E-2</v>
      </c>
      <c r="Z104" s="11">
        <v>0.151716290536696</v>
      </c>
      <c r="AA104" s="11">
        <v>0.31607560528478401</v>
      </c>
      <c r="AB104" s="11">
        <v>2.7751438144003999</v>
      </c>
      <c r="AC104" s="11">
        <v>9.9879891269991798</v>
      </c>
      <c r="AD104" s="11">
        <v>7.1496301915418199</v>
      </c>
      <c r="AE104" s="11">
        <v>0</v>
      </c>
      <c r="AF104" s="11">
        <v>2.9458246412541902</v>
      </c>
      <c r="AG104" s="11">
        <v>37.638283077312103</v>
      </c>
      <c r="AH104" s="11">
        <v>1.8458815348631401</v>
      </c>
      <c r="AI104" s="11">
        <v>5.2278905114103296</v>
      </c>
      <c r="AJ104" s="11">
        <v>0</v>
      </c>
      <c r="AK104" s="11">
        <v>0</v>
      </c>
      <c r="AL104" s="11">
        <v>28.6490928630128</v>
      </c>
      <c r="AM104" s="11">
        <v>0</v>
      </c>
      <c r="AN104" s="11">
        <v>0.72697389215500396</v>
      </c>
      <c r="AO104" s="11">
        <v>5.6893608951261103E-2</v>
      </c>
      <c r="AP104" s="11">
        <v>56948400</v>
      </c>
      <c r="AQ104" s="11">
        <v>2.6803211328149659</v>
      </c>
      <c r="AR104" s="11">
        <v>25.854984512295342</v>
      </c>
      <c r="AS104" s="11">
        <v>22.909159871041151</v>
      </c>
      <c r="AT104" s="11">
        <v>63.493267589607441</v>
      </c>
      <c r="AU104" s="11">
        <v>1.8458815348631401</v>
      </c>
      <c r="AV104" s="11">
        <v>7.0737720462734694</v>
      </c>
      <c r="AW104" s="11">
        <v>70.567039635880917</v>
      </c>
      <c r="AX104" s="11">
        <v>29.432960364119065</v>
      </c>
      <c r="AY104" s="11">
        <v>0.62159763135936397</v>
      </c>
      <c r="AZ104" s="14">
        <v>1948.9612403100821</v>
      </c>
      <c r="BA104" s="11">
        <v>9.2488592488592491</v>
      </c>
      <c r="BB104" s="11">
        <v>3.3169533169533199</v>
      </c>
      <c r="BC104" s="11">
        <v>5.7564057564057602</v>
      </c>
      <c r="BD104" s="11">
        <v>0.49140049140049102</v>
      </c>
      <c r="BE104" s="11">
        <v>3.82590382590383</v>
      </c>
      <c r="BF104" s="11">
        <v>0</v>
      </c>
      <c r="BG104" s="11">
        <v>0</v>
      </c>
      <c r="BH104" s="11">
        <v>0</v>
      </c>
      <c r="BI104" s="11">
        <v>77.360477360477404</v>
      </c>
      <c r="BJ104" s="11">
        <v>113960000</v>
      </c>
      <c r="BK104" s="11"/>
      <c r="BL104" s="11">
        <v>7.0226688664211503</v>
      </c>
      <c r="BM104" s="11"/>
      <c r="BN104" s="11">
        <v>3.51133443321058</v>
      </c>
      <c r="BO104" s="11"/>
      <c r="BP104" s="11">
        <v>126.296838796206</v>
      </c>
      <c r="BQ104" s="11"/>
      <c r="BR104" s="11">
        <v>126.296838796206</v>
      </c>
      <c r="BS104" s="11"/>
      <c r="BT104" s="11">
        <v>2</v>
      </c>
      <c r="BU104" s="11">
        <v>4</v>
      </c>
      <c r="BV104" s="11">
        <v>27.072593371909502</v>
      </c>
      <c r="BW104" s="11">
        <v>2.75825720309206</v>
      </c>
      <c r="BX104" s="11">
        <v>3.9315669415687</v>
      </c>
      <c r="BY104" s="11">
        <v>169.51586884096099</v>
      </c>
      <c r="BZ104" s="11"/>
      <c r="CA104" s="11"/>
      <c r="CB104" s="11"/>
      <c r="CC104" s="11"/>
      <c r="CD104" s="11">
        <v>502.74171488685062</v>
      </c>
      <c r="CE104" s="11">
        <v>1105.5166754338709</v>
      </c>
      <c r="CF104" s="11"/>
      <c r="CG104" s="11">
        <v>52.221626975157498</v>
      </c>
      <c r="CH104" s="11">
        <v>34.160931955787603</v>
      </c>
      <c r="CI104" s="11">
        <v>0</v>
      </c>
      <c r="CJ104" s="11">
        <v>1.21849546269616E-2</v>
      </c>
      <c r="CK104" s="11">
        <v>8.61206557951955</v>
      </c>
      <c r="CL104" s="11"/>
      <c r="CM104" s="11"/>
      <c r="CN104" s="11">
        <v>1.24607812109428</v>
      </c>
      <c r="CO104" s="11">
        <v>3.3906364914905298</v>
      </c>
      <c r="CP104" s="11">
        <v>22.059568874193499</v>
      </c>
      <c r="CQ104" s="11">
        <v>11483.826646957301</v>
      </c>
      <c r="CR104" s="11">
        <v>2585.4937925098902</v>
      </c>
      <c r="CS104" s="11">
        <v>18905.582697682799</v>
      </c>
      <c r="CT104" s="11"/>
      <c r="CU104" s="11"/>
      <c r="CV104" s="11"/>
      <c r="CW104" s="11"/>
      <c r="CX104" s="11"/>
      <c r="CY104" s="11"/>
      <c r="CZ104" s="11">
        <v>1163.4869055009699</v>
      </c>
      <c r="DA104" s="11">
        <v>63.7074244655266</v>
      </c>
      <c r="DB104" s="11">
        <v>3995.6528844897198</v>
      </c>
      <c r="DC104" s="11"/>
      <c r="DD104" s="11"/>
      <c r="DE104" s="11"/>
      <c r="DF104" s="11"/>
      <c r="DG104" s="11">
        <v>2784.8864515055757</v>
      </c>
      <c r="DH104" s="11">
        <v>91.695816317579997</v>
      </c>
      <c r="DI104" s="11">
        <v>72.613611599561196</v>
      </c>
      <c r="DJ104" s="11">
        <v>155.39538975893001</v>
      </c>
      <c r="DK104" s="11">
        <v>165.588359701304</v>
      </c>
      <c r="DL104" s="11">
        <v>367.32430054548701</v>
      </c>
      <c r="DM104" s="11">
        <v>385.95882456449101</v>
      </c>
      <c r="DN104" s="11">
        <v>382.62601380000001</v>
      </c>
      <c r="DO104" s="11"/>
      <c r="DP104" s="11"/>
      <c r="DQ104" s="11"/>
      <c r="DR104" s="11"/>
      <c r="DS104" s="11">
        <v>4.6552973758</v>
      </c>
      <c r="DT104" s="11">
        <v>5.7813431814999996</v>
      </c>
      <c r="DU104" s="11">
        <v>0.114539892734268</v>
      </c>
      <c r="DV104" s="11">
        <v>1.43173056338182</v>
      </c>
      <c r="DW104" s="11">
        <v>0.27307977257601801</v>
      </c>
      <c r="DX104" s="11">
        <v>0.53800518107999995</v>
      </c>
      <c r="DY104" s="11">
        <v>1.19582291508942</v>
      </c>
      <c r="DZ104" s="11">
        <v>29.543089883862201</v>
      </c>
      <c r="EA104" s="11">
        <v>43.606210984999997</v>
      </c>
      <c r="EB104" s="11">
        <v>26.8506994192253</v>
      </c>
      <c r="EC104" s="11">
        <v>1081.43251803625</v>
      </c>
      <c r="ED104" s="11">
        <v>0.99846951326656097</v>
      </c>
      <c r="EE104" s="11">
        <v>27.758766219999998</v>
      </c>
      <c r="EF104" s="11">
        <v>0</v>
      </c>
      <c r="EG104" s="11">
        <v>219.16284927000001</v>
      </c>
      <c r="EH104" s="11">
        <v>0.16290376416999999</v>
      </c>
      <c r="EI104" s="11"/>
      <c r="EJ104" s="11"/>
      <c r="EK104" s="11"/>
      <c r="EL104" s="11"/>
      <c r="EM104" s="11">
        <v>32.295000000000002</v>
      </c>
      <c r="EN104" s="11">
        <v>15.3415</v>
      </c>
      <c r="EO104" s="11">
        <v>393.11500000000001</v>
      </c>
      <c r="EP104" s="11">
        <v>18.420000000000002</v>
      </c>
      <c r="EQ104" s="11">
        <v>2.9660000000000002</v>
      </c>
      <c r="ER104" s="11">
        <v>20.79</v>
      </c>
      <c r="ES104" s="11">
        <v>21.079000000000001</v>
      </c>
      <c r="ET104" s="11">
        <v>37.299999999999997</v>
      </c>
      <c r="EU104" s="11">
        <v>19.279</v>
      </c>
      <c r="EV104" s="11">
        <v>451.61</v>
      </c>
      <c r="EW104" s="11">
        <v>21.33</v>
      </c>
      <c r="EX104" s="11">
        <v>3.4569999999999999</v>
      </c>
      <c r="EY104" s="11">
        <v>24.58</v>
      </c>
      <c r="EZ104" s="11">
        <v>25.795000000000002</v>
      </c>
      <c r="FA104" s="7"/>
      <c r="FB104" s="3" t="s">
        <v>508</v>
      </c>
      <c r="FC104" s="3" t="s">
        <v>39</v>
      </c>
      <c r="FD104" s="3" t="s">
        <v>509</v>
      </c>
      <c r="FE104" s="3">
        <v>3</v>
      </c>
      <c r="FF104" s="8">
        <v>38.438800999999998</v>
      </c>
      <c r="FG104" s="8">
        <v>-122.702487</v>
      </c>
      <c r="FH104" s="3" t="s">
        <v>423</v>
      </c>
      <c r="FI104" s="3" t="s">
        <v>425</v>
      </c>
      <c r="FJ104" s="3" t="s">
        <v>431</v>
      </c>
      <c r="FK104" s="3" t="s">
        <v>427</v>
      </c>
      <c r="FL104" s="3" t="s">
        <v>428</v>
      </c>
      <c r="FM104" s="15">
        <f t="shared" si="1"/>
        <v>21793.766505470125</v>
      </c>
    </row>
    <row r="105" spans="1:169" x14ac:dyDescent="0.25">
      <c r="A105" s="3" t="s">
        <v>40</v>
      </c>
      <c r="B105" s="11">
        <v>45.002504502360281</v>
      </c>
      <c r="C105" s="11">
        <v>13.989999771100001</v>
      </c>
      <c r="D105" s="11">
        <v>1.0004802305126501E-2</v>
      </c>
      <c r="E105" s="11">
        <v>3.0554666239812298</v>
      </c>
      <c r="F105" s="11">
        <v>0.804386105331648</v>
      </c>
      <c r="G105" s="11">
        <v>5.27853369618368</v>
      </c>
      <c r="H105" s="11">
        <v>6.80326556748337E-2</v>
      </c>
      <c r="I105" s="11">
        <v>3.0214502960999998</v>
      </c>
      <c r="J105" s="11">
        <v>1.1425484232000001</v>
      </c>
      <c r="K105" s="11">
        <v>8.0918841044000001</v>
      </c>
      <c r="L105" s="11">
        <v>12.992236273432001</v>
      </c>
      <c r="M105" s="11">
        <v>61.069313270000002</v>
      </c>
      <c r="N105" s="11">
        <v>3.0974867936541401</v>
      </c>
      <c r="O105" s="11">
        <v>0</v>
      </c>
      <c r="P105" s="11">
        <v>0.294141187770395</v>
      </c>
      <c r="Q105" s="11">
        <v>0.18608932287518901</v>
      </c>
      <c r="R105" s="11">
        <v>0.888426444695254</v>
      </c>
      <c r="S105" s="11">
        <v>44975828.9105253</v>
      </c>
      <c r="T105" s="11">
        <v>16.0444448887378</v>
      </c>
      <c r="U105" s="11">
        <v>1.8537697182999999</v>
      </c>
      <c r="V105" s="11">
        <v>1.880220725</v>
      </c>
      <c r="W105" s="11">
        <v>1.8869784273000001</v>
      </c>
      <c r="X105" s="11">
        <v>0.44817927170868299</v>
      </c>
      <c r="Y105" s="11">
        <v>8.0032012805122104E-3</v>
      </c>
      <c r="Z105" s="11">
        <v>0.16806722689075601</v>
      </c>
      <c r="AA105" s="11">
        <v>1.68867547018808</v>
      </c>
      <c r="AB105" s="11">
        <v>3.30532212885154</v>
      </c>
      <c r="AC105" s="11">
        <v>0</v>
      </c>
      <c r="AD105" s="11">
        <v>2.0328131252501001</v>
      </c>
      <c r="AE105" s="11">
        <v>0</v>
      </c>
      <c r="AF105" s="11">
        <v>4.0016006402560998E-2</v>
      </c>
      <c r="AG105" s="11">
        <v>0.92036814725890403</v>
      </c>
      <c r="AH105" s="11">
        <v>3.0012004801920802</v>
      </c>
      <c r="AI105" s="11">
        <v>3.29731892757103</v>
      </c>
      <c r="AJ105" s="11">
        <v>0</v>
      </c>
      <c r="AK105" s="11">
        <v>2.4009603841536602E-2</v>
      </c>
      <c r="AL105" s="11">
        <v>84.193677470988405</v>
      </c>
      <c r="AM105" s="11">
        <v>0</v>
      </c>
      <c r="AN105" s="11">
        <v>0.87234893957583004</v>
      </c>
      <c r="AO105" s="11">
        <v>0</v>
      </c>
      <c r="AP105" s="11">
        <v>44982000</v>
      </c>
      <c r="AQ105" s="11">
        <v>0.62424969987995116</v>
      </c>
      <c r="AR105" s="11">
        <v>7.6910764305722319</v>
      </c>
      <c r="AS105" s="11">
        <v>7.6510604241696711</v>
      </c>
      <c r="AT105" s="11">
        <v>8.6114445778311364</v>
      </c>
      <c r="AU105" s="11">
        <v>3.0012004801920802</v>
      </c>
      <c r="AV105" s="11">
        <v>6.3225290116046464</v>
      </c>
      <c r="AW105" s="11">
        <v>14.933973589435784</v>
      </c>
      <c r="AX105" s="11">
        <v>85.066026410564234</v>
      </c>
      <c r="AY105" s="11">
        <v>1.2690951270912001</v>
      </c>
      <c r="AZ105" s="14">
        <v>1955.1666666666597</v>
      </c>
      <c r="BA105" s="11">
        <v>0</v>
      </c>
      <c r="BB105" s="11">
        <v>3.5603026257231898</v>
      </c>
      <c r="BC105" s="11">
        <v>2.38095238095238</v>
      </c>
      <c r="BD105" s="11">
        <v>0</v>
      </c>
      <c r="BE105" s="11">
        <v>0</v>
      </c>
      <c r="BF105" s="11">
        <v>0</v>
      </c>
      <c r="BG105" s="11">
        <v>0</v>
      </c>
      <c r="BH105" s="11">
        <v>0.73431241655540702</v>
      </c>
      <c r="BI105" s="11">
        <v>93.324432576768999</v>
      </c>
      <c r="BJ105" s="11">
        <v>44940000</v>
      </c>
      <c r="BK105" s="11"/>
      <c r="BL105" s="11">
        <v>11.110492749872099</v>
      </c>
      <c r="BM105" s="11"/>
      <c r="BN105" s="11">
        <v>6.6662956499232404</v>
      </c>
      <c r="BO105" s="11"/>
      <c r="BP105" s="11">
        <v>92.259308028475999</v>
      </c>
      <c r="BQ105" s="11"/>
      <c r="BR105" s="11">
        <v>92.259308028475999</v>
      </c>
      <c r="BS105" s="11"/>
      <c r="BT105" s="11">
        <v>3</v>
      </c>
      <c r="BU105" s="11">
        <v>5</v>
      </c>
      <c r="BV105" s="11">
        <v>25.729333333333301</v>
      </c>
      <c r="BW105" s="11">
        <v>1.0233488992661799</v>
      </c>
      <c r="BX105" s="11">
        <v>3.4731469152241501</v>
      </c>
      <c r="BY105" s="11">
        <v>122.17888888888901</v>
      </c>
      <c r="BZ105" s="11"/>
      <c r="CA105" s="11"/>
      <c r="CB105" s="11"/>
      <c r="CC105" s="11"/>
      <c r="CD105" s="11">
        <v>272.2260444444222</v>
      </c>
      <c r="CE105" s="11">
        <v>893.98737777777706</v>
      </c>
      <c r="CF105" s="11"/>
      <c r="CG105" s="11">
        <v>78.271962672894205</v>
      </c>
      <c r="CH105" s="11">
        <v>13.7099347542646</v>
      </c>
      <c r="CI105" s="11">
        <v>0</v>
      </c>
      <c r="CJ105" s="11">
        <v>1.3920351827921999E-2</v>
      </c>
      <c r="CK105" s="11">
        <v>8.6561199999999996</v>
      </c>
      <c r="CL105" s="11"/>
      <c r="CM105" s="11"/>
      <c r="CN105" s="11">
        <v>1.46334876817155</v>
      </c>
      <c r="CO105" s="11">
        <v>4.6759836602242801</v>
      </c>
      <c r="CP105" s="11">
        <v>27.475357828008899</v>
      </c>
      <c r="CQ105" s="11">
        <v>19045.195746667199</v>
      </c>
      <c r="CR105" s="11">
        <v>608.67437413692505</v>
      </c>
      <c r="CS105" s="11">
        <v>4033.1549643030799</v>
      </c>
      <c r="CT105" s="11"/>
      <c r="CU105" s="11"/>
      <c r="CV105" s="11"/>
      <c r="CW105" s="11"/>
      <c r="CX105" s="11"/>
      <c r="CY105" s="11"/>
      <c r="CZ105" s="11">
        <v>1929.5730354505699</v>
      </c>
      <c r="DA105" s="11">
        <v>14.9872411657899</v>
      </c>
      <c r="DB105" s="11">
        <v>968.60485184716697</v>
      </c>
      <c r="DC105" s="11"/>
      <c r="DD105" s="11"/>
      <c r="DE105" s="11"/>
      <c r="DF105" s="11"/>
      <c r="DG105" s="11">
        <v>3273.8848237495968</v>
      </c>
      <c r="DH105" s="11">
        <v>64.733400078005388</v>
      </c>
      <c r="DI105" s="11">
        <v>107.499011006045</v>
      </c>
      <c r="DJ105" s="11">
        <v>20.689180182181701</v>
      </c>
      <c r="DK105" s="11">
        <v>34.0030584</v>
      </c>
      <c r="DL105" s="11">
        <v>25.8562541657409</v>
      </c>
      <c r="DM105" s="11">
        <v>29.058653632526099</v>
      </c>
      <c r="DN105" s="11">
        <v>35.760027999999998</v>
      </c>
      <c r="DO105" s="11"/>
      <c r="DP105" s="11"/>
      <c r="DQ105" s="11"/>
      <c r="DR105" s="11"/>
      <c r="DS105" s="11">
        <v>1.2511867471</v>
      </c>
      <c r="DT105" s="11">
        <v>5.8713082315999996</v>
      </c>
      <c r="DU105" s="11">
        <v>0.14892066895299499</v>
      </c>
      <c r="DV105" s="11">
        <v>1.1923634721438101</v>
      </c>
      <c r="DW105" s="11">
        <v>0.224127556860447</v>
      </c>
      <c r="DX105" s="11">
        <v>0.79327353850000004</v>
      </c>
      <c r="DY105" s="11">
        <v>1.52764015515645</v>
      </c>
      <c r="DZ105" s="11">
        <v>27.907748117234998</v>
      </c>
      <c r="EA105" s="11">
        <v>43.074950700999999</v>
      </c>
      <c r="EB105" s="11">
        <v>29.017302520752001</v>
      </c>
      <c r="EC105" s="11">
        <v>849.74699866607398</v>
      </c>
      <c r="ED105" s="11">
        <v>1.3048434377081899</v>
      </c>
      <c r="EE105" s="11">
        <v>35.753171997000003</v>
      </c>
      <c r="EF105" s="11">
        <v>8.4671789131999997</v>
      </c>
      <c r="EG105" s="11">
        <v>372.02671127999997</v>
      </c>
      <c r="EH105" s="11">
        <v>0.19128933611000001</v>
      </c>
      <c r="EI105" s="11"/>
      <c r="EJ105" s="11"/>
      <c r="EK105" s="11"/>
      <c r="EL105" s="11"/>
      <c r="EM105" s="11">
        <v>6.6829999999999998</v>
      </c>
      <c r="EN105" s="11">
        <v>6.6630000000000003</v>
      </c>
      <c r="EO105" s="11">
        <v>118.33</v>
      </c>
      <c r="EP105" s="11">
        <v>3.718</v>
      </c>
      <c r="EQ105" s="11">
        <v>2.036</v>
      </c>
      <c r="ER105" s="11">
        <v>10.93</v>
      </c>
      <c r="ES105" s="11">
        <v>6.1379999999999999</v>
      </c>
      <c r="ET105" s="11">
        <v>8.7789999999999999</v>
      </c>
      <c r="EU105" s="11">
        <v>11.365</v>
      </c>
      <c r="EV105" s="11">
        <v>171.87</v>
      </c>
      <c r="EW105" s="11">
        <v>5.0140000000000002</v>
      </c>
      <c r="EX105" s="11">
        <v>2.69</v>
      </c>
      <c r="EY105" s="11">
        <v>15.87</v>
      </c>
      <c r="EZ105" s="11">
        <v>8.8089999999999993</v>
      </c>
      <c r="FA105" s="7"/>
      <c r="FB105" s="3" t="s">
        <v>510</v>
      </c>
      <c r="FC105" s="3" t="s">
        <v>40</v>
      </c>
      <c r="FD105" s="3" t="s">
        <v>511</v>
      </c>
      <c r="FE105" s="3">
        <v>3</v>
      </c>
      <c r="FF105" s="8">
        <v>38.338155</v>
      </c>
      <c r="FG105" s="8">
        <v>-122.269874</v>
      </c>
      <c r="FH105" s="3" t="s">
        <v>423</v>
      </c>
      <c r="FI105" s="3" t="s">
        <v>425</v>
      </c>
      <c r="FJ105" s="3" t="s">
        <v>431</v>
      </c>
      <c r="FK105" s="3" t="s">
        <v>427</v>
      </c>
      <c r="FL105" s="3" t="s">
        <v>428</v>
      </c>
      <c r="FM105" s="15">
        <f t="shared" si="1"/>
        <v>1609.2908210745297</v>
      </c>
    </row>
    <row r="106" spans="1:169" x14ac:dyDescent="0.25">
      <c r="A106" s="3" t="s">
        <v>41</v>
      </c>
      <c r="B106" s="11">
        <v>42.678723061892406</v>
      </c>
      <c r="C106" s="11">
        <v>99.849998474100005</v>
      </c>
      <c r="D106" s="11">
        <v>0.41127960685874299</v>
      </c>
      <c r="E106" s="11">
        <v>5.5575475080660599</v>
      </c>
      <c r="F106" s="11">
        <v>4.6295319848926901</v>
      </c>
      <c r="G106" s="11">
        <v>6.2198131314072302</v>
      </c>
      <c r="H106" s="11">
        <v>2.3200388079193699E-2</v>
      </c>
      <c r="I106" s="11">
        <v>1.9129774533999999</v>
      </c>
      <c r="J106" s="11">
        <v>0</v>
      </c>
      <c r="K106" s="11">
        <v>36.768396852999999</v>
      </c>
      <c r="L106" s="11">
        <v>27.992322780685701</v>
      </c>
      <c r="M106" s="11">
        <v>16.379473984000001</v>
      </c>
      <c r="N106" s="11">
        <v>9.2801552316634298E-2</v>
      </c>
      <c r="O106" s="11">
        <v>0</v>
      </c>
      <c r="P106" s="11">
        <v>0</v>
      </c>
      <c r="Q106" s="11">
        <v>0</v>
      </c>
      <c r="R106" s="11">
        <v>1.2654757134097199E-2</v>
      </c>
      <c r="S106" s="11">
        <v>42669260.767960504</v>
      </c>
      <c r="T106" s="11">
        <v>27.263126818776101</v>
      </c>
      <c r="U106" s="11">
        <v>5.2041668424000003</v>
      </c>
      <c r="V106" s="11">
        <v>5.4798405803000003</v>
      </c>
      <c r="W106" s="11">
        <v>5.5166589346999997</v>
      </c>
      <c r="X106" s="11">
        <v>1.0210970464135001</v>
      </c>
      <c r="Y106" s="11">
        <v>0.72573839662447304</v>
      </c>
      <c r="Z106" s="11">
        <v>0.71729957805907196</v>
      </c>
      <c r="AA106" s="11">
        <v>0.734177215189873</v>
      </c>
      <c r="AB106" s="11">
        <v>1.08860759493671</v>
      </c>
      <c r="AC106" s="11">
        <v>2.8016877637130801</v>
      </c>
      <c r="AD106" s="11">
        <v>7.5443037974683502</v>
      </c>
      <c r="AE106" s="11">
        <v>2.53164556962025E-2</v>
      </c>
      <c r="AF106" s="11">
        <v>4.5907172995780599</v>
      </c>
      <c r="AG106" s="11">
        <v>2.81012658227848</v>
      </c>
      <c r="AH106" s="11">
        <v>0.10126582278481</v>
      </c>
      <c r="AI106" s="11">
        <v>7.5949367088607597E-2</v>
      </c>
      <c r="AJ106" s="11">
        <v>0</v>
      </c>
      <c r="AK106" s="11">
        <v>8.4388185654008397E-3</v>
      </c>
      <c r="AL106" s="11">
        <v>77.729957805907205</v>
      </c>
      <c r="AM106" s="11">
        <v>0</v>
      </c>
      <c r="AN106" s="11">
        <v>2.53164556962025E-2</v>
      </c>
      <c r="AO106" s="11">
        <v>0</v>
      </c>
      <c r="AP106" s="11">
        <v>42660000</v>
      </c>
      <c r="AQ106" s="11">
        <v>2.4641350210970452</v>
      </c>
      <c r="AR106" s="11">
        <v>19.223628691983116</v>
      </c>
      <c r="AS106" s="11">
        <v>14.632911392405058</v>
      </c>
      <c r="AT106" s="11">
        <v>22.059071729957797</v>
      </c>
      <c r="AU106" s="11">
        <v>0.10126582278481</v>
      </c>
      <c r="AV106" s="11">
        <v>0.18565400843881846</v>
      </c>
      <c r="AW106" s="11">
        <v>22.244725738396614</v>
      </c>
      <c r="AX106" s="11">
        <v>77.755274261603404</v>
      </c>
      <c r="AY106" s="11">
        <v>0.50192636818898295</v>
      </c>
      <c r="AZ106" s="14">
        <v>1966.8819188191883</v>
      </c>
      <c r="BA106" s="11">
        <v>2.2034692920768899</v>
      </c>
      <c r="BB106" s="11">
        <v>2.1097046413502101</v>
      </c>
      <c r="BC106" s="11">
        <v>1.3127051101734599</v>
      </c>
      <c r="BD106" s="11">
        <v>2.76605719643694</v>
      </c>
      <c r="BE106" s="11">
        <v>5.6024378809188899</v>
      </c>
      <c r="BF106" s="11">
        <v>5.0632911392405102</v>
      </c>
      <c r="BG106" s="11">
        <v>0</v>
      </c>
      <c r="BH106" s="11">
        <v>0</v>
      </c>
      <c r="BI106" s="11">
        <v>80.942334739803101</v>
      </c>
      <c r="BJ106" s="11">
        <v>85320000</v>
      </c>
      <c r="BK106" s="11"/>
      <c r="BL106" s="11">
        <v>2.3430879095178798</v>
      </c>
      <c r="BM106" s="11"/>
      <c r="BN106" s="11">
        <v>0</v>
      </c>
      <c r="BO106" s="11"/>
      <c r="BP106" s="11">
        <v>6.7340644627080701</v>
      </c>
      <c r="BQ106" s="11"/>
      <c r="BR106" s="11">
        <v>6.7340644627080701</v>
      </c>
      <c r="BS106" s="11"/>
      <c r="BT106" s="11">
        <v>0</v>
      </c>
      <c r="BU106" s="11">
        <v>1</v>
      </c>
      <c r="BV106" s="11">
        <v>31</v>
      </c>
      <c r="BW106" s="11">
        <v>0.34091975598310698</v>
      </c>
      <c r="BX106" s="11">
        <v>6.6622191011235996</v>
      </c>
      <c r="BY106" s="11">
        <v>49.272514071294601</v>
      </c>
      <c r="BZ106" s="11"/>
      <c r="CA106" s="11"/>
      <c r="CB106" s="11"/>
      <c r="CC106" s="11"/>
      <c r="CD106" s="11">
        <v>127.55178236397826</v>
      </c>
      <c r="CE106" s="11">
        <v>398.00300187619649</v>
      </c>
      <c r="CF106" s="11"/>
      <c r="CG106" s="11">
        <v>45.100235863371502</v>
      </c>
      <c r="CH106" s="11">
        <v>0.101911875959974</v>
      </c>
      <c r="CI106" s="11">
        <v>0</v>
      </c>
      <c r="CJ106" s="11">
        <v>1.47286096362674E-2</v>
      </c>
      <c r="CK106" s="11">
        <v>7.5609756097560998</v>
      </c>
      <c r="CL106" s="11"/>
      <c r="CM106" s="11"/>
      <c r="CN106" s="11">
        <v>1.1343133627795701</v>
      </c>
      <c r="CO106" s="11">
        <v>2.6974040361766001</v>
      </c>
      <c r="CP106" s="11">
        <v>19.785352583090202</v>
      </c>
      <c r="CQ106" s="11">
        <v>124.345246122885</v>
      </c>
      <c r="CR106" s="11">
        <v>3140.7922919101202</v>
      </c>
      <c r="CS106" s="11">
        <v>221.06754750309599</v>
      </c>
      <c r="CT106" s="11"/>
      <c r="CU106" s="11"/>
      <c r="CV106" s="11"/>
      <c r="CW106" s="11"/>
      <c r="CX106" s="11"/>
      <c r="CY106" s="11"/>
      <c r="CZ106" s="11">
        <v>12.5981029444982</v>
      </c>
      <c r="DA106" s="11">
        <v>77.382393168911605</v>
      </c>
      <c r="DB106" s="11">
        <v>64.201278951757601</v>
      </c>
      <c r="DC106" s="11"/>
      <c r="DD106" s="11"/>
      <c r="DE106" s="11"/>
      <c r="DF106" s="11"/>
      <c r="DG106" s="11">
        <v>2060.2201081692283</v>
      </c>
      <c r="DH106" s="11">
        <v>3.6126145302326411</v>
      </c>
      <c r="DI106" s="11">
        <v>89.260210210301494</v>
      </c>
      <c r="DJ106" s="11">
        <v>68.961547479484196</v>
      </c>
      <c r="DK106" s="11">
        <v>73.830124757649799</v>
      </c>
      <c r="DL106" s="11">
        <v>135.182415005862</v>
      </c>
      <c r="DM106" s="11">
        <v>189.07713950761999</v>
      </c>
      <c r="DN106" s="11">
        <v>194.86303885999999</v>
      </c>
      <c r="DO106" s="11"/>
      <c r="DP106" s="11"/>
      <c r="DQ106" s="11"/>
      <c r="DR106" s="11"/>
      <c r="DS106" s="11">
        <v>5.2811127787999999</v>
      </c>
      <c r="DT106" s="11">
        <v>5.9773628100999998</v>
      </c>
      <c r="DU106" s="11">
        <v>0.14305511065260801</v>
      </c>
      <c r="DV106" s="11">
        <v>1.43878579489174</v>
      </c>
      <c r="DW106" s="11">
        <v>0.30518573677031002</v>
      </c>
      <c r="DX106" s="11">
        <v>1.0346923032999999</v>
      </c>
      <c r="DY106" s="11">
        <v>1.38007905962571</v>
      </c>
      <c r="DZ106" s="11">
        <v>24.678111503540201</v>
      </c>
      <c r="EA106" s="11">
        <v>43.928083600000001</v>
      </c>
      <c r="EB106" s="11">
        <v>31.3938047223869</v>
      </c>
      <c r="EC106" s="11">
        <v>335.06469760900097</v>
      </c>
      <c r="ED106" s="11">
        <v>1.34298192063865</v>
      </c>
      <c r="EE106" s="11">
        <v>29.590679711</v>
      </c>
      <c r="EF106" s="11">
        <v>0</v>
      </c>
      <c r="EG106" s="11">
        <v>378.68359562000001</v>
      </c>
      <c r="EH106" s="11">
        <v>0.33708216221999998</v>
      </c>
      <c r="EI106" s="11"/>
      <c r="EJ106" s="11"/>
      <c r="EK106" s="11"/>
      <c r="EL106" s="11"/>
      <c r="EM106" s="11">
        <v>69.650000000000006</v>
      </c>
      <c r="EN106" s="11">
        <v>44.1785</v>
      </c>
      <c r="EO106" s="11">
        <v>846.31</v>
      </c>
      <c r="EP106" s="11">
        <v>43.994999999999997</v>
      </c>
      <c r="EQ106" s="11">
        <v>1.0545</v>
      </c>
      <c r="ER106" s="11">
        <v>53.45</v>
      </c>
      <c r="ES106" s="11">
        <v>124.754</v>
      </c>
      <c r="ET106" s="11">
        <v>74.569999999999993</v>
      </c>
      <c r="EU106" s="11">
        <v>58.286999999999999</v>
      </c>
      <c r="EV106" s="11">
        <v>940.55</v>
      </c>
      <c r="EW106" s="11">
        <v>45.7</v>
      </c>
      <c r="EX106" s="11">
        <v>1.131</v>
      </c>
      <c r="EY106" s="11">
        <v>63.46</v>
      </c>
      <c r="EZ106" s="11">
        <v>143.38</v>
      </c>
      <c r="FA106" s="7"/>
      <c r="FB106" s="3" t="s">
        <v>512</v>
      </c>
      <c r="FC106" s="3" t="s">
        <v>41</v>
      </c>
      <c r="FD106" s="3" t="s">
        <v>513</v>
      </c>
      <c r="FE106" s="3">
        <v>3</v>
      </c>
      <c r="FF106" s="8">
        <v>37.950364</v>
      </c>
      <c r="FG106" s="8">
        <v>-121.94564699999999</v>
      </c>
      <c r="FH106" s="3" t="s">
        <v>423</v>
      </c>
      <c r="FI106" s="3" t="s">
        <v>425</v>
      </c>
      <c r="FJ106" s="3" t="s">
        <v>426</v>
      </c>
      <c r="FK106" s="3" t="s">
        <v>427</v>
      </c>
      <c r="FL106" s="3" t="s">
        <v>428</v>
      </c>
      <c r="FM106" s="15">
        <f t="shared" si="1"/>
        <v>8316.5056705047173</v>
      </c>
    </row>
    <row r="107" spans="1:169" x14ac:dyDescent="0.25">
      <c r="A107" s="3" t="s">
        <v>43</v>
      </c>
      <c r="B107" s="11">
        <v>116.49619742353507</v>
      </c>
      <c r="C107" s="11">
        <v>80.949996948199995</v>
      </c>
      <c r="D107" s="11">
        <v>0.129781842902256</v>
      </c>
      <c r="E107" s="11">
        <v>1.32871886780819</v>
      </c>
      <c r="F107" s="11">
        <v>0.62650639639040295</v>
      </c>
      <c r="G107" s="11">
        <v>4.7903405228349802</v>
      </c>
      <c r="H107" s="11">
        <v>0.28814659168165602</v>
      </c>
      <c r="I107" s="11">
        <v>37.671497434999999</v>
      </c>
      <c r="J107" s="11">
        <v>1.3356714665</v>
      </c>
      <c r="K107" s="11">
        <v>6.0232680303999997</v>
      </c>
      <c r="L107" s="11">
        <v>9.5296953216831</v>
      </c>
      <c r="M107" s="11">
        <v>26.374297015</v>
      </c>
      <c r="N107" s="11">
        <v>11.6633706198597</v>
      </c>
      <c r="O107" s="11">
        <v>0</v>
      </c>
      <c r="P107" s="11">
        <v>2.5492861998666599E-2</v>
      </c>
      <c r="Q107" s="11">
        <v>0.136734441629453</v>
      </c>
      <c r="R107" s="11">
        <v>7.6478585995913798E-2</v>
      </c>
      <c r="S107" s="11">
        <v>116496540.355702</v>
      </c>
      <c r="T107" s="11">
        <v>42.273115638060403</v>
      </c>
      <c r="U107" s="11">
        <v>1.1736154565000001</v>
      </c>
      <c r="V107" s="11">
        <v>1.216327918</v>
      </c>
      <c r="W107" s="11">
        <v>1.2390476411</v>
      </c>
      <c r="X107" s="11">
        <v>0.46990447336692698</v>
      </c>
      <c r="Y107" s="11">
        <v>3.4006244783132897E-2</v>
      </c>
      <c r="Z107" s="11">
        <v>1.39116455930998</v>
      </c>
      <c r="AA107" s="11">
        <v>1.4282622808915799</v>
      </c>
      <c r="AB107" s="11">
        <v>0.24422666707886401</v>
      </c>
      <c r="AC107" s="11">
        <v>0</v>
      </c>
      <c r="AD107" s="11">
        <v>1.58592759761338</v>
      </c>
      <c r="AE107" s="11">
        <v>0</v>
      </c>
      <c r="AF107" s="11">
        <v>0</v>
      </c>
      <c r="AG107" s="11">
        <v>1.9476303830339801</v>
      </c>
      <c r="AH107" s="11">
        <v>11.877453859708799</v>
      </c>
      <c r="AI107" s="11">
        <v>3.0914767984666302E-3</v>
      </c>
      <c r="AJ107" s="11">
        <v>0</v>
      </c>
      <c r="AK107" s="11">
        <v>3.4006244783132897E-2</v>
      </c>
      <c r="AL107" s="11">
        <v>80.913222246266997</v>
      </c>
      <c r="AM107" s="11">
        <v>0</v>
      </c>
      <c r="AN107" s="11">
        <v>7.1103966364732402E-2</v>
      </c>
      <c r="AO107" s="11">
        <v>0</v>
      </c>
      <c r="AP107" s="11">
        <v>116449200</v>
      </c>
      <c r="AQ107" s="11">
        <v>1.8950752774600397</v>
      </c>
      <c r="AR107" s="11">
        <v>5.1534918230438631</v>
      </c>
      <c r="AS107" s="11">
        <v>5.1534918230438631</v>
      </c>
      <c r="AT107" s="11">
        <v>7.1011222060778429</v>
      </c>
      <c r="AU107" s="11">
        <v>11.877453859708799</v>
      </c>
      <c r="AV107" s="11">
        <v>11.914551581290398</v>
      </c>
      <c r="AW107" s="11">
        <v>19.015673787368243</v>
      </c>
      <c r="AX107" s="11">
        <v>80.984326212631728</v>
      </c>
      <c r="AY107" s="11">
        <v>0.155399393952184</v>
      </c>
      <c r="AZ107" s="14">
        <v>1935.0000000000095</v>
      </c>
      <c r="BA107" s="11">
        <v>5.6666952863398299</v>
      </c>
      <c r="BB107" s="11">
        <v>0</v>
      </c>
      <c r="BC107" s="11">
        <v>0</v>
      </c>
      <c r="BD107" s="11">
        <v>0</v>
      </c>
      <c r="BE107" s="11">
        <v>0</v>
      </c>
      <c r="BF107" s="11">
        <v>0</v>
      </c>
      <c r="BG107" s="11">
        <v>0</v>
      </c>
      <c r="BH107" s="11">
        <v>0</v>
      </c>
      <c r="BI107" s="11">
        <v>94.333304713660198</v>
      </c>
      <c r="BJ107" s="11">
        <v>116470000</v>
      </c>
      <c r="BK107" s="11"/>
      <c r="BL107" s="11">
        <v>2.5751913507366999</v>
      </c>
      <c r="BM107" s="11"/>
      <c r="BN107" s="11">
        <v>0.85839711691223397</v>
      </c>
      <c r="BO107" s="11"/>
      <c r="BP107" s="11">
        <v>4.1696224027744</v>
      </c>
      <c r="BQ107" s="11"/>
      <c r="BR107" s="11">
        <v>4.1696224027744</v>
      </c>
      <c r="BS107" s="11"/>
      <c r="BT107" s="11">
        <v>1</v>
      </c>
      <c r="BU107" s="11">
        <v>3</v>
      </c>
      <c r="BV107" s="11">
        <v>31.1727600411946</v>
      </c>
      <c r="BW107" s="11">
        <v>2.08234586982655</v>
      </c>
      <c r="BX107" s="11">
        <v>1.7687553648068699</v>
      </c>
      <c r="BY107" s="11">
        <v>60.249570889117699</v>
      </c>
      <c r="BZ107" s="11"/>
      <c r="CA107" s="11"/>
      <c r="CB107" s="11"/>
      <c r="CC107" s="11"/>
      <c r="CD107" s="11">
        <v>284.48332475116428</v>
      </c>
      <c r="CE107" s="11">
        <v>911.49492790936847</v>
      </c>
      <c r="CF107" s="11"/>
      <c r="CG107" s="11">
        <v>78.074076263924098</v>
      </c>
      <c r="CH107" s="11">
        <v>20.221814135629899</v>
      </c>
      <c r="CI107" s="11">
        <v>0</v>
      </c>
      <c r="CJ107" s="11">
        <v>1.0585292720908201E-2</v>
      </c>
      <c r="CK107" s="11">
        <v>8.1914727085478898</v>
      </c>
      <c r="CL107" s="11"/>
      <c r="CM107" s="11"/>
      <c r="CN107" s="11">
        <v>1.4521780254747201</v>
      </c>
      <c r="CO107" s="11">
        <v>3.8212530516620999</v>
      </c>
      <c r="CP107" s="11">
        <v>23.444217723277699</v>
      </c>
      <c r="CQ107" s="11">
        <v>188416.30703587001</v>
      </c>
      <c r="CR107" s="11">
        <v>1165.38133277764</v>
      </c>
      <c r="CS107" s="11">
        <v>39900.464882874803</v>
      </c>
      <c r="CT107" s="11"/>
      <c r="CU107" s="11"/>
      <c r="CV107" s="11"/>
      <c r="CW107" s="11"/>
      <c r="CX107" s="11">
        <v>1</v>
      </c>
      <c r="CY107" s="11"/>
      <c r="CZ107" s="11">
        <v>19089.487466108701</v>
      </c>
      <c r="DA107" s="11">
        <v>28.6949451037359</v>
      </c>
      <c r="DB107" s="11">
        <v>9582.5189506915704</v>
      </c>
      <c r="DC107" s="11"/>
      <c r="DD107" s="11"/>
      <c r="DE107" s="11"/>
      <c r="DF107" s="11"/>
      <c r="DG107" s="11">
        <v>4314.2899596748148</v>
      </c>
      <c r="DH107" s="11">
        <v>246.36599302515748</v>
      </c>
      <c r="DI107" s="11">
        <v>56.576117302763301</v>
      </c>
      <c r="DJ107" s="11">
        <v>23.7557500858222</v>
      </c>
      <c r="DK107" s="11">
        <v>26.6666767651787</v>
      </c>
      <c r="DL107" s="11">
        <v>48.486440096120802</v>
      </c>
      <c r="DM107" s="11">
        <v>54.039735667696498</v>
      </c>
      <c r="DN107" s="11">
        <v>54.597529059000003</v>
      </c>
      <c r="DO107" s="11"/>
      <c r="DP107" s="11"/>
      <c r="DQ107" s="11"/>
      <c r="DR107" s="11"/>
      <c r="DS107" s="11">
        <v>2.1310157570000001</v>
      </c>
      <c r="DT107" s="11">
        <v>5.789683342</v>
      </c>
      <c r="DU107" s="11">
        <v>0.12978510337811699</v>
      </c>
      <c r="DV107" s="11">
        <v>1.1812849229875</v>
      </c>
      <c r="DW107" s="11">
        <v>0.214106934994889</v>
      </c>
      <c r="DX107" s="11">
        <v>0.91324989433000003</v>
      </c>
      <c r="DY107" s="11">
        <v>2.3845975581637102</v>
      </c>
      <c r="DZ107" s="11">
        <v>32.654164552279397</v>
      </c>
      <c r="EA107" s="11">
        <v>44.588977493000002</v>
      </c>
      <c r="EB107" s="11">
        <v>22.7568589617123</v>
      </c>
      <c r="EC107" s="11">
        <v>1076.5539716616599</v>
      </c>
      <c r="ED107" s="11">
        <v>1.3209368023355701</v>
      </c>
      <c r="EE107" s="11">
        <v>36.485738546999997</v>
      </c>
      <c r="EF107" s="11">
        <v>2.6171797108999999</v>
      </c>
      <c r="EG107" s="11">
        <v>312.26241501999999</v>
      </c>
      <c r="EH107" s="11">
        <v>0.29782777823000001</v>
      </c>
      <c r="EI107" s="11"/>
      <c r="EJ107" s="11"/>
      <c r="EK107" s="11"/>
      <c r="EL107" s="11"/>
      <c r="EM107" s="11">
        <v>15.744999999999999</v>
      </c>
      <c r="EN107" s="11">
        <v>12.881</v>
      </c>
      <c r="EO107" s="11">
        <v>217.875</v>
      </c>
      <c r="EP107" s="11">
        <v>7.3585000000000003</v>
      </c>
      <c r="EQ107" s="11">
        <v>2.0590000000000002</v>
      </c>
      <c r="ER107" s="11">
        <v>16.265000000000001</v>
      </c>
      <c r="ES107" s="11">
        <v>23.819500000000001</v>
      </c>
      <c r="ET107" s="11">
        <v>16.579999999999998</v>
      </c>
      <c r="EU107" s="11">
        <v>16.122</v>
      </c>
      <c r="EV107" s="11">
        <v>236.9</v>
      </c>
      <c r="EW107" s="11">
        <v>7.5789999999999997</v>
      </c>
      <c r="EX107" s="11">
        <v>2.1760000000000002</v>
      </c>
      <c r="EY107" s="11">
        <v>18.29</v>
      </c>
      <c r="EZ107" s="11">
        <v>25.155000000000001</v>
      </c>
      <c r="FA107" s="7"/>
      <c r="FB107" s="3" t="s">
        <v>516</v>
      </c>
      <c r="FC107" s="3" t="s">
        <v>43</v>
      </c>
      <c r="FD107" s="3" t="s">
        <v>517</v>
      </c>
      <c r="FE107" s="3">
        <v>3</v>
      </c>
      <c r="FF107" s="8">
        <v>38.555945999999999</v>
      </c>
      <c r="FG107" s="8">
        <v>-122.505915</v>
      </c>
      <c r="FH107" s="3" t="s">
        <v>423</v>
      </c>
      <c r="FI107" s="3" t="s">
        <v>425</v>
      </c>
      <c r="FJ107" s="3" t="s">
        <v>431</v>
      </c>
      <c r="FK107" s="3" t="s">
        <v>427</v>
      </c>
      <c r="FL107" s="3" t="s">
        <v>428</v>
      </c>
      <c r="FM107" s="15">
        <f t="shared" si="1"/>
        <v>6360.404524094457</v>
      </c>
    </row>
    <row r="108" spans="1:169" x14ac:dyDescent="0.25">
      <c r="A108" s="3" t="s">
        <v>44</v>
      </c>
      <c r="B108" s="11">
        <v>38.940945613208086</v>
      </c>
      <c r="C108" s="11">
        <v>13.0200004578</v>
      </c>
      <c r="D108" s="11">
        <v>3.9274575488061299E-2</v>
      </c>
      <c r="E108" s="11">
        <v>6.4803049555378198</v>
      </c>
      <c r="F108" s="11">
        <v>2.6198452119708602</v>
      </c>
      <c r="G108" s="11">
        <v>6.1314543144152998</v>
      </c>
      <c r="H108" s="11">
        <v>4.8515652073563099E-2</v>
      </c>
      <c r="I108" s="11">
        <v>23.770359246999998</v>
      </c>
      <c r="J108" s="11">
        <v>8.6496476839999996</v>
      </c>
      <c r="K108" s="11">
        <v>16.257363983000001</v>
      </c>
      <c r="L108" s="11">
        <v>19.930691925600598</v>
      </c>
      <c r="M108" s="11">
        <v>14.547764815000001</v>
      </c>
      <c r="N108" s="11">
        <v>1.08582649878682</v>
      </c>
      <c r="O108" s="11">
        <v>0</v>
      </c>
      <c r="P108" s="11">
        <v>0</v>
      </c>
      <c r="Q108" s="11">
        <v>0.32805821878133101</v>
      </c>
      <c r="R108" s="11">
        <v>0.110892919024994</v>
      </c>
      <c r="S108" s="11">
        <v>38954273.1389945</v>
      </c>
      <c r="T108" s="11">
        <v>42.179317041592498</v>
      </c>
      <c r="U108" s="11">
        <v>4.1183039326999999</v>
      </c>
      <c r="V108" s="11">
        <v>4.1829699674</v>
      </c>
      <c r="W108" s="11">
        <v>4.3075624811999997</v>
      </c>
      <c r="X108" s="11">
        <v>0.52660753880266098</v>
      </c>
      <c r="Y108" s="11">
        <v>0.147819660014782</v>
      </c>
      <c r="Z108" s="11">
        <v>7.3909830007391E-2</v>
      </c>
      <c r="AA108" s="11">
        <v>0.70214338507021401</v>
      </c>
      <c r="AB108" s="11">
        <v>0.67442719881744295</v>
      </c>
      <c r="AC108" s="11">
        <v>7.65890613451589</v>
      </c>
      <c r="AD108" s="11">
        <v>3.50147819660015</v>
      </c>
      <c r="AE108" s="11">
        <v>0</v>
      </c>
      <c r="AF108" s="11">
        <v>3.9264597191426498</v>
      </c>
      <c r="AG108" s="11">
        <v>1.35809312638581</v>
      </c>
      <c r="AH108" s="11">
        <v>1.07169253510717</v>
      </c>
      <c r="AI108" s="11">
        <v>0.24944567627494499</v>
      </c>
      <c r="AJ108" s="11">
        <v>0</v>
      </c>
      <c r="AK108" s="11">
        <v>1.8477457501847701E-2</v>
      </c>
      <c r="AL108" s="11">
        <v>79.970436067996999</v>
      </c>
      <c r="AM108" s="11">
        <v>0</v>
      </c>
      <c r="AN108" s="11">
        <v>0.12010347376201</v>
      </c>
      <c r="AO108" s="11">
        <v>0</v>
      </c>
      <c r="AP108" s="11">
        <v>38966400</v>
      </c>
      <c r="AQ108" s="11">
        <v>0.74833702882483399</v>
      </c>
      <c r="AR108" s="11">
        <v>17.211751662971182</v>
      </c>
      <c r="AS108" s="11">
        <v>13.285291943828531</v>
      </c>
      <c r="AT108" s="11">
        <v>18.569844789356992</v>
      </c>
      <c r="AU108" s="11">
        <v>1.07169253510717</v>
      </c>
      <c r="AV108" s="11">
        <v>1.3396156688839627</v>
      </c>
      <c r="AW108" s="11">
        <v>19.909460458240954</v>
      </c>
      <c r="AX108" s="11">
        <v>80.090539541759014</v>
      </c>
      <c r="AY108" s="11"/>
      <c r="AZ108" s="14">
        <v>1948.5552193646017</v>
      </c>
      <c r="BA108" s="11">
        <v>5.15913757700205</v>
      </c>
      <c r="BB108" s="11">
        <v>5.5441478439424996</v>
      </c>
      <c r="BC108" s="11">
        <v>1.9507186858316199</v>
      </c>
      <c r="BD108" s="11">
        <v>4.1067761806981498</v>
      </c>
      <c r="BE108" s="11">
        <v>0</v>
      </c>
      <c r="BF108" s="11">
        <v>0.102669404517454</v>
      </c>
      <c r="BG108" s="11">
        <v>0</v>
      </c>
      <c r="BH108" s="11">
        <v>0.102669404517454</v>
      </c>
      <c r="BI108" s="11">
        <v>83.033880903490797</v>
      </c>
      <c r="BJ108" s="11">
        <v>77920000</v>
      </c>
      <c r="BK108" s="11"/>
      <c r="BL108" s="11">
        <v>2.56799105479613</v>
      </c>
      <c r="BM108" s="11"/>
      <c r="BN108" s="11">
        <v>2.56799105479613</v>
      </c>
      <c r="BO108" s="11"/>
      <c r="BP108" s="11">
        <v>0.74437903710597597</v>
      </c>
      <c r="BQ108" s="11"/>
      <c r="BR108" s="11">
        <v>0.74437903710597597</v>
      </c>
      <c r="BS108" s="11"/>
      <c r="BT108" s="11">
        <v>1</v>
      </c>
      <c r="BU108" s="11">
        <v>1</v>
      </c>
      <c r="BV108" s="11">
        <v>23.083953786906299</v>
      </c>
      <c r="BW108" s="11">
        <v>1.3406931964056501</v>
      </c>
      <c r="BX108" s="11">
        <v>3.03576942871848</v>
      </c>
      <c r="BY108" s="11">
        <v>101.23157894736801</v>
      </c>
      <c r="BZ108" s="11"/>
      <c r="CA108" s="11"/>
      <c r="CB108" s="11"/>
      <c r="CC108" s="11"/>
      <c r="CD108" s="11">
        <v>275.69999999998021</v>
      </c>
      <c r="CE108" s="11">
        <v>910.5</v>
      </c>
      <c r="CF108" s="11"/>
      <c r="CG108" s="11">
        <v>99.344842751679195</v>
      </c>
      <c r="CH108" s="11">
        <v>0</v>
      </c>
      <c r="CI108" s="11">
        <v>0</v>
      </c>
      <c r="CJ108" s="11">
        <v>1.4774724818824201E-2</v>
      </c>
      <c r="CK108" s="11">
        <v>8.2793684210526308</v>
      </c>
      <c r="CL108" s="11"/>
      <c r="CM108" s="11"/>
      <c r="CN108" s="11">
        <v>1.4693495412698101</v>
      </c>
      <c r="CO108" s="11">
        <v>4.4992078595813298</v>
      </c>
      <c r="CP108" s="11">
        <v>26.821125361593499</v>
      </c>
      <c r="CQ108" s="11">
        <v>5744.7803563635498</v>
      </c>
      <c r="CR108" s="11">
        <v>883.41144349345302</v>
      </c>
      <c r="CS108" s="11">
        <v>1216.55821873887</v>
      </c>
      <c r="CT108" s="11"/>
      <c r="CU108" s="11"/>
      <c r="CV108" s="11"/>
      <c r="CW108" s="11"/>
      <c r="CX108" s="11"/>
      <c r="CY108" s="11"/>
      <c r="CZ108" s="11">
        <v>582.03514511868605</v>
      </c>
      <c r="DA108" s="11">
        <v>21.752028165896402</v>
      </c>
      <c r="DB108" s="11">
        <v>292.16933236004002</v>
      </c>
      <c r="DC108" s="11"/>
      <c r="DD108" s="11"/>
      <c r="DE108" s="11"/>
      <c r="DF108" s="11"/>
      <c r="DG108" s="11">
        <v>2883.5650149079675</v>
      </c>
      <c r="DH108" s="11">
        <v>23.008082919813063</v>
      </c>
      <c r="DI108" s="11">
        <v>66.269781425254607</v>
      </c>
      <c r="DJ108" s="11">
        <v>80.497302851271499</v>
      </c>
      <c r="DK108" s="11">
        <v>81.895219922380306</v>
      </c>
      <c r="DL108" s="11">
        <v>207.69997431286899</v>
      </c>
      <c r="DM108" s="11">
        <v>211.24222964294901</v>
      </c>
      <c r="DN108" s="11">
        <v>205.39986879</v>
      </c>
      <c r="DO108" s="11"/>
      <c r="DP108" s="11"/>
      <c r="DQ108" s="11"/>
      <c r="DR108" s="11"/>
      <c r="DS108" s="11">
        <v>5.5184389342999998</v>
      </c>
      <c r="DT108" s="11">
        <v>5.9109570064000003</v>
      </c>
      <c r="DU108" s="11">
        <v>0.14367804478313601</v>
      </c>
      <c r="DV108" s="11">
        <v>1.36523763460127</v>
      </c>
      <c r="DW108" s="11">
        <v>0.302911675718538</v>
      </c>
      <c r="DX108" s="11">
        <v>1.0548667542000001</v>
      </c>
      <c r="DY108" s="11">
        <v>1.4766840767952201</v>
      </c>
      <c r="DZ108" s="11">
        <v>25.568301603148299</v>
      </c>
      <c r="EA108" s="11">
        <v>48.093862299999998</v>
      </c>
      <c r="EB108" s="11">
        <v>26.337836270215998</v>
      </c>
      <c r="EC108" s="11">
        <v>917.15621788283704</v>
      </c>
      <c r="ED108" s="11">
        <v>1.2615858352578899</v>
      </c>
      <c r="EE108" s="11">
        <v>31.952890968999998</v>
      </c>
      <c r="EF108" s="11">
        <v>0</v>
      </c>
      <c r="EG108" s="11">
        <v>265.02402360999997</v>
      </c>
      <c r="EH108" s="11">
        <v>0.24018050924000001</v>
      </c>
      <c r="EI108" s="11"/>
      <c r="EJ108" s="11"/>
      <c r="EK108" s="11"/>
      <c r="EL108" s="11"/>
      <c r="EM108" s="11">
        <v>30.36</v>
      </c>
      <c r="EN108" s="11">
        <v>12.239000000000001</v>
      </c>
      <c r="EO108" s="11">
        <v>366.91</v>
      </c>
      <c r="EP108" s="11">
        <v>13.12</v>
      </c>
      <c r="EQ108" s="11">
        <v>2.2759999999999998</v>
      </c>
      <c r="ER108" s="11">
        <v>24.215</v>
      </c>
      <c r="ES108" s="11">
        <v>53.921500000000002</v>
      </c>
      <c r="ET108" s="11">
        <v>34.229999999999997</v>
      </c>
      <c r="EU108" s="11">
        <v>14.871</v>
      </c>
      <c r="EV108" s="11">
        <v>413.1</v>
      </c>
      <c r="EW108" s="11">
        <v>14.58</v>
      </c>
      <c r="EX108" s="11">
        <v>2.492</v>
      </c>
      <c r="EY108" s="11">
        <v>28</v>
      </c>
      <c r="EZ108" s="11">
        <v>61.320999999999998</v>
      </c>
      <c r="FA108" s="7"/>
      <c r="FB108" s="3" t="s">
        <v>518</v>
      </c>
      <c r="FC108" s="3" t="s">
        <v>44</v>
      </c>
      <c r="FD108" s="3" t="s">
        <v>519</v>
      </c>
      <c r="FE108" s="3">
        <v>3</v>
      </c>
      <c r="FF108" s="8">
        <v>38.301859</v>
      </c>
      <c r="FG108" s="8">
        <v>-122.30386300000001</v>
      </c>
      <c r="FH108" s="3" t="s">
        <v>423</v>
      </c>
      <c r="FI108" s="3" t="s">
        <v>425</v>
      </c>
      <c r="FJ108" s="3" t="s">
        <v>431</v>
      </c>
      <c r="FK108" s="3" t="s">
        <v>427</v>
      </c>
      <c r="FL108" s="3" t="s">
        <v>428</v>
      </c>
      <c r="FM108" s="15">
        <f t="shared" si="1"/>
        <v>7998.4651195114666</v>
      </c>
    </row>
    <row r="109" spans="1:169" x14ac:dyDescent="0.25">
      <c r="A109" s="3" t="s">
        <v>45</v>
      </c>
      <c r="B109" s="11">
        <v>25.932818968426357</v>
      </c>
      <c r="C109" s="11">
        <v>18.629999160800001</v>
      </c>
      <c r="D109" s="11">
        <v>0.107661318330134</v>
      </c>
      <c r="E109" s="11">
        <v>2.8547614086277102</v>
      </c>
      <c r="F109" s="11">
        <v>5.4490518858181503</v>
      </c>
      <c r="G109" s="11">
        <v>7.6265888726711299</v>
      </c>
      <c r="H109" s="11">
        <v>3.1256511773283403E-2</v>
      </c>
      <c r="I109" s="11">
        <v>9.1338473293</v>
      </c>
      <c r="J109" s="11">
        <v>0</v>
      </c>
      <c r="K109" s="11">
        <v>0.14586372161</v>
      </c>
      <c r="L109" s="11">
        <v>43.609779815201698</v>
      </c>
      <c r="M109" s="11">
        <v>10.689727026</v>
      </c>
      <c r="N109" s="11">
        <v>15.249704799603199</v>
      </c>
      <c r="O109" s="11">
        <v>4.0043064527532604</v>
      </c>
      <c r="P109" s="11">
        <v>0.72237271654016399</v>
      </c>
      <c r="Q109" s="11">
        <v>0.19101201639222301</v>
      </c>
      <c r="R109" s="11">
        <v>0.184066124887178</v>
      </c>
      <c r="S109" s="11">
        <v>25913118.649961099</v>
      </c>
      <c r="T109" s="11">
        <v>7.7410004512792003</v>
      </c>
      <c r="U109" s="11">
        <v>4.6633110008000003</v>
      </c>
      <c r="V109" s="11">
        <v>4.7590169056000002</v>
      </c>
      <c r="W109" s="11">
        <v>4.7694657548999997</v>
      </c>
      <c r="X109" s="11">
        <v>0.403506330875191</v>
      </c>
      <c r="Y109" s="11">
        <v>4.1742034228468103E-2</v>
      </c>
      <c r="Z109" s="11">
        <v>0</v>
      </c>
      <c r="AA109" s="11">
        <v>2.6854042020314499</v>
      </c>
      <c r="AB109" s="11">
        <v>1.2105189926255699</v>
      </c>
      <c r="AC109" s="11">
        <v>4.6751078335884202</v>
      </c>
      <c r="AD109" s="11">
        <v>0.12522610268540399</v>
      </c>
      <c r="AE109" s="11">
        <v>0</v>
      </c>
      <c r="AF109" s="11">
        <v>0</v>
      </c>
      <c r="AG109" s="11">
        <v>4.1742034228468103E-2</v>
      </c>
      <c r="AH109" s="11">
        <v>17.7681925699179</v>
      </c>
      <c r="AI109" s="11">
        <v>16.474189508835401</v>
      </c>
      <c r="AJ109" s="11">
        <v>0</v>
      </c>
      <c r="AK109" s="11">
        <v>4.5220537080840399</v>
      </c>
      <c r="AL109" s="11">
        <v>51.843606511757301</v>
      </c>
      <c r="AM109" s="11">
        <v>0</v>
      </c>
      <c r="AN109" s="11">
        <v>0.20871017114234</v>
      </c>
      <c r="AO109" s="11">
        <v>0</v>
      </c>
      <c r="AP109" s="11">
        <v>25873200</v>
      </c>
      <c r="AQ109" s="11">
        <v>0.44524836510365912</v>
      </c>
      <c r="AR109" s="11">
        <v>9.1415054960345028</v>
      </c>
      <c r="AS109" s="11">
        <v>9.1415054960345028</v>
      </c>
      <c r="AT109" s="11">
        <v>9.183247530262971</v>
      </c>
      <c r="AU109" s="11">
        <v>17.7681925699179</v>
      </c>
      <c r="AV109" s="11">
        <v>38.764435786837339</v>
      </c>
      <c r="AW109" s="11">
        <v>47.947683317100314</v>
      </c>
      <c r="AX109" s="11">
        <v>52.052316682899644</v>
      </c>
      <c r="AY109" s="11"/>
      <c r="AZ109" s="14">
        <v>1960.5000000000157</v>
      </c>
      <c r="BA109" s="11">
        <v>0.19290123456790101</v>
      </c>
      <c r="BB109" s="11">
        <v>0</v>
      </c>
      <c r="BC109" s="11">
        <v>2.4691358024691401</v>
      </c>
      <c r="BD109" s="11">
        <v>2.5848765432098801</v>
      </c>
      <c r="BE109" s="11">
        <v>0</v>
      </c>
      <c r="BF109" s="11">
        <v>0</v>
      </c>
      <c r="BG109" s="11">
        <v>0</v>
      </c>
      <c r="BH109" s="11">
        <v>0.15432098765432101</v>
      </c>
      <c r="BI109" s="11">
        <v>94.598765432098801</v>
      </c>
      <c r="BJ109" s="11">
        <v>51840000</v>
      </c>
      <c r="BK109" s="11"/>
      <c r="BL109" s="11">
        <v>3.85611761381797</v>
      </c>
      <c r="BM109" s="11"/>
      <c r="BN109" s="11">
        <v>0</v>
      </c>
      <c r="BO109" s="11"/>
      <c r="BP109" s="11">
        <v>6.3351172314740101</v>
      </c>
      <c r="BQ109" s="11"/>
      <c r="BR109" s="11">
        <v>6.3351172314740101</v>
      </c>
      <c r="BS109" s="11"/>
      <c r="BT109" s="11">
        <v>0</v>
      </c>
      <c r="BU109" s="11">
        <v>1</v>
      </c>
      <c r="BV109" s="11">
        <v>30.9306892568348</v>
      </c>
      <c r="BW109" s="11">
        <v>1.50810810810811</v>
      </c>
      <c r="BX109" s="11">
        <v>3.8325599381283801</v>
      </c>
      <c r="BY109" s="11">
        <v>112.668078552176</v>
      </c>
      <c r="BZ109" s="11"/>
      <c r="CA109" s="11"/>
      <c r="CB109" s="11"/>
      <c r="CC109" s="11"/>
      <c r="CD109" s="11">
        <v>12.299999999999493</v>
      </c>
      <c r="CE109" s="11">
        <v>94.899999999996012</v>
      </c>
      <c r="CF109" s="11"/>
      <c r="CG109" s="11">
        <v>11.301157870142299</v>
      </c>
      <c r="CH109" s="11">
        <v>0</v>
      </c>
      <c r="CI109" s="11">
        <v>0</v>
      </c>
      <c r="CJ109" s="11">
        <v>2.5337614033621399E-2</v>
      </c>
      <c r="CK109" s="11">
        <v>8.8246707739699595</v>
      </c>
      <c r="CL109" s="11"/>
      <c r="CM109" s="11"/>
      <c r="CN109" s="11">
        <v>0.41439957131919097</v>
      </c>
      <c r="CO109" s="11">
        <v>0.70985997057385197</v>
      </c>
      <c r="CP109" s="11">
        <v>10.455065189916199</v>
      </c>
      <c r="CQ109" s="11">
        <v>248611.01035723399</v>
      </c>
      <c r="CR109" s="11">
        <v>336.90639234741701</v>
      </c>
      <c r="CS109" s="11">
        <v>14499.744681652201</v>
      </c>
      <c r="CT109" s="11"/>
      <c r="CU109" s="11"/>
      <c r="CV109" s="11"/>
      <c r="CW109" s="11"/>
      <c r="CX109" s="11"/>
      <c r="CY109" s="11"/>
      <c r="CZ109" s="11">
        <v>25188.112822473198</v>
      </c>
      <c r="DA109" s="11">
        <v>8.2974587331462892</v>
      </c>
      <c r="DB109" s="11">
        <v>3530.3828498514199</v>
      </c>
      <c r="DC109" s="11"/>
      <c r="DD109" s="11"/>
      <c r="DE109" s="11"/>
      <c r="DF109" s="11"/>
      <c r="DG109" s="11">
        <v>11204.358194622626</v>
      </c>
      <c r="DH109" s="11">
        <v>1107.7389298106432</v>
      </c>
      <c r="DI109" s="11">
        <v>59.886473318246701</v>
      </c>
      <c r="DJ109" s="11">
        <v>45.571538461538502</v>
      </c>
      <c r="DK109" s="11">
        <v>58.197273359288097</v>
      </c>
      <c r="DL109" s="11">
        <v>63.886153846153803</v>
      </c>
      <c r="DM109" s="11">
        <v>166.04038461538499</v>
      </c>
      <c r="DN109" s="11">
        <v>217.536599</v>
      </c>
      <c r="DO109" s="11"/>
      <c r="DP109" s="11"/>
      <c r="DQ109" s="11"/>
      <c r="DR109" s="11"/>
      <c r="DS109" s="11">
        <v>2.7956346001000001</v>
      </c>
      <c r="DT109" s="11">
        <v>6</v>
      </c>
      <c r="DU109" s="11">
        <v>0.11150288844067301</v>
      </c>
      <c r="DV109" s="11">
        <v>1.55053464440047</v>
      </c>
      <c r="DW109" s="11">
        <v>0.26044281212054299</v>
      </c>
      <c r="DX109" s="11">
        <v>0.94066612693999996</v>
      </c>
      <c r="DY109" s="11">
        <v>2.4159624410630398</v>
      </c>
      <c r="DZ109" s="11">
        <v>43.5079445558004</v>
      </c>
      <c r="EA109" s="11">
        <v>34.220321646000002</v>
      </c>
      <c r="EB109" s="11">
        <v>22.271733564186601</v>
      </c>
      <c r="EC109" s="11">
        <v>246.70146379044701</v>
      </c>
      <c r="ED109" s="11">
        <v>0.25157550077041602</v>
      </c>
      <c r="EE109" s="11">
        <v>46.052232830000001</v>
      </c>
      <c r="EF109" s="11">
        <v>0</v>
      </c>
      <c r="EG109" s="11">
        <v>120.28681979</v>
      </c>
      <c r="EH109" s="11">
        <v>0.15908064890000001</v>
      </c>
      <c r="EI109" s="11"/>
      <c r="EJ109" s="11"/>
      <c r="EK109" s="11"/>
      <c r="EL109" s="11"/>
      <c r="EM109" s="11">
        <v>87.234999999999999</v>
      </c>
      <c r="EN109" s="11">
        <v>146.39699999999999</v>
      </c>
      <c r="EO109" s="11">
        <v>1059.6300000000001</v>
      </c>
      <c r="EP109" s="11">
        <v>35.28</v>
      </c>
      <c r="EQ109" s="11">
        <v>4.9184999999999999</v>
      </c>
      <c r="ER109" s="11">
        <v>80.88</v>
      </c>
      <c r="ES109" s="11">
        <v>72.658000000000001</v>
      </c>
      <c r="ET109" s="11">
        <v>107.2</v>
      </c>
      <c r="EU109" s="11">
        <v>174.56299999999999</v>
      </c>
      <c r="EV109" s="11">
        <v>1311.26</v>
      </c>
      <c r="EW109" s="11">
        <v>42.86</v>
      </c>
      <c r="EX109" s="11">
        <v>6.343</v>
      </c>
      <c r="EY109" s="11">
        <v>92.5</v>
      </c>
      <c r="EZ109" s="11">
        <v>93.064999999999998</v>
      </c>
      <c r="FA109" s="7"/>
      <c r="FB109" s="3" t="s">
        <v>520</v>
      </c>
      <c r="FC109" s="3" t="s">
        <v>45</v>
      </c>
      <c r="FD109" s="3" t="s">
        <v>521</v>
      </c>
      <c r="FE109" s="3">
        <v>3</v>
      </c>
      <c r="FF109" s="8">
        <v>36.698700000000002</v>
      </c>
      <c r="FG109" s="8">
        <v>-121.610722</v>
      </c>
      <c r="FH109" s="3" t="s">
        <v>423</v>
      </c>
      <c r="FI109" s="3"/>
      <c r="FJ109" s="3"/>
      <c r="FK109" s="3" t="s">
        <v>427</v>
      </c>
      <c r="FL109" s="3" t="s">
        <v>428</v>
      </c>
      <c r="FM109" s="15">
        <f t="shared" si="1"/>
        <v>5641.3372408741579</v>
      </c>
    </row>
    <row r="110" spans="1:169" x14ac:dyDescent="0.25">
      <c r="A110" s="3" t="s">
        <v>46</v>
      </c>
      <c r="B110" s="11">
        <v>14.852880814645255</v>
      </c>
      <c r="C110" s="11">
        <v>45.290000915500002</v>
      </c>
      <c r="D110" s="11">
        <v>0</v>
      </c>
      <c r="E110" s="11">
        <v>0.47295658501097398</v>
      </c>
      <c r="F110" s="11">
        <v>1.8190637885037501E-2</v>
      </c>
      <c r="G110" s="11">
        <v>8.2949308755716906</v>
      </c>
      <c r="H110" s="11">
        <v>5.4571913655112401E-2</v>
      </c>
      <c r="I110" s="11">
        <v>26.200582099999998</v>
      </c>
      <c r="J110" s="11">
        <v>3.1530439001000001</v>
      </c>
      <c r="K110" s="11">
        <v>7.7492117389999997</v>
      </c>
      <c r="L110" s="11">
        <v>30.451127819547999</v>
      </c>
      <c r="M110" s="11">
        <v>23.071792383999998</v>
      </c>
      <c r="N110" s="11">
        <v>0.53359204462799004</v>
      </c>
      <c r="O110" s="11">
        <v>0</v>
      </c>
      <c r="P110" s="11">
        <v>0</v>
      </c>
      <c r="Q110" s="11">
        <v>0</v>
      </c>
      <c r="R110" s="11">
        <v>0</v>
      </c>
      <c r="S110" s="11">
        <v>14841951.544594999</v>
      </c>
      <c r="T110" s="11">
        <v>36.785129976367898</v>
      </c>
      <c r="U110" s="11">
        <v>0.55595952251000003</v>
      </c>
      <c r="V110" s="11">
        <v>0.55595952251000003</v>
      </c>
      <c r="W110" s="11">
        <v>0.55595952251000003</v>
      </c>
      <c r="X110" s="11">
        <v>9.6852300242130707E-2</v>
      </c>
      <c r="Y110" s="11">
        <v>0</v>
      </c>
      <c r="Z110" s="11">
        <v>0.60532687651331696</v>
      </c>
      <c r="AA110" s="11">
        <v>0.29055690072639201</v>
      </c>
      <c r="AB110" s="11">
        <v>0</v>
      </c>
      <c r="AC110" s="11">
        <v>0</v>
      </c>
      <c r="AD110" s="11">
        <v>6.8765133171912796</v>
      </c>
      <c r="AE110" s="11">
        <v>0</v>
      </c>
      <c r="AF110" s="11">
        <v>0</v>
      </c>
      <c r="AG110" s="11">
        <v>67.602905569007305</v>
      </c>
      <c r="AH110" s="11">
        <v>0.62953995157385001</v>
      </c>
      <c r="AI110" s="11">
        <v>11.622276029055699</v>
      </c>
      <c r="AJ110" s="11">
        <v>0</v>
      </c>
      <c r="AK110" s="11">
        <v>0</v>
      </c>
      <c r="AL110" s="11">
        <v>12.276029055690101</v>
      </c>
      <c r="AM110" s="11">
        <v>0</v>
      </c>
      <c r="AN110" s="11">
        <v>0</v>
      </c>
      <c r="AO110" s="11">
        <v>0</v>
      </c>
      <c r="AP110" s="11">
        <v>14868000</v>
      </c>
      <c r="AQ110" s="11">
        <v>0.70217917675544772</v>
      </c>
      <c r="AR110" s="11">
        <v>7.869249394673119</v>
      </c>
      <c r="AS110" s="11">
        <v>7.869249394673119</v>
      </c>
      <c r="AT110" s="11">
        <v>75.472154963680424</v>
      </c>
      <c r="AU110" s="11">
        <v>0.62953995157385001</v>
      </c>
      <c r="AV110" s="11">
        <v>12.25181598062955</v>
      </c>
      <c r="AW110" s="11">
        <v>87.723970944309968</v>
      </c>
      <c r="AX110" s="11">
        <v>12.276029055690101</v>
      </c>
      <c r="AY110" s="11"/>
      <c r="AZ110" s="14">
        <v>1983.5290055248602</v>
      </c>
      <c r="BA110" s="11">
        <v>0</v>
      </c>
      <c r="BB110" s="11">
        <v>0</v>
      </c>
      <c r="BC110" s="11">
        <v>0</v>
      </c>
      <c r="BD110" s="11">
        <v>29.2059219380888</v>
      </c>
      <c r="BE110" s="11">
        <v>6.6621803499327097</v>
      </c>
      <c r="BF110" s="11">
        <v>36.204576043068599</v>
      </c>
      <c r="BG110" s="11">
        <v>0</v>
      </c>
      <c r="BH110" s="11">
        <v>25.370121130551802</v>
      </c>
      <c r="BI110" s="11">
        <v>2.5572005383580101</v>
      </c>
      <c r="BJ110" s="11">
        <v>14860000</v>
      </c>
      <c r="BK110" s="11"/>
      <c r="BL110" s="11"/>
      <c r="BM110" s="11"/>
      <c r="BN110" s="11"/>
      <c r="BO110" s="11"/>
      <c r="BP110" s="11"/>
      <c r="BQ110" s="11"/>
      <c r="BR110" s="11"/>
      <c r="BS110" s="11"/>
      <c r="BT110" s="11"/>
      <c r="BU110" s="11"/>
      <c r="BV110" s="11">
        <v>30.1769436997319</v>
      </c>
      <c r="BW110" s="11">
        <v>2</v>
      </c>
      <c r="BX110" s="11">
        <v>4.30006743088334</v>
      </c>
      <c r="BY110" s="11">
        <v>68.496648793565697</v>
      </c>
      <c r="BZ110" s="11"/>
      <c r="CA110" s="11"/>
      <c r="CB110" s="11"/>
      <c r="CC110" s="11"/>
      <c r="CD110" s="11">
        <v>434.54812332440923</v>
      </c>
      <c r="CE110" s="11">
        <v>980.40093833780372</v>
      </c>
      <c r="CF110" s="11"/>
      <c r="CG110" s="11">
        <v>89.857040631174399</v>
      </c>
      <c r="CH110" s="11">
        <v>9.1474005545705506</v>
      </c>
      <c r="CI110" s="11">
        <v>0</v>
      </c>
      <c r="CJ110" s="11">
        <v>8.8223193023677701E-3</v>
      </c>
      <c r="CK110" s="11">
        <v>8.1828552278820403</v>
      </c>
      <c r="CL110" s="11"/>
      <c r="CM110" s="11"/>
      <c r="CN110" s="11">
        <v>1.36250923501868</v>
      </c>
      <c r="CO110" s="11">
        <v>2.96168434203312</v>
      </c>
      <c r="CP110" s="11">
        <v>20.2449257078991</v>
      </c>
      <c r="CQ110" s="11">
        <v>786.56346897035803</v>
      </c>
      <c r="CR110" s="11">
        <v>243.30930849392701</v>
      </c>
      <c r="CS110" s="11">
        <v>1294.9029244999399</v>
      </c>
      <c r="CT110" s="11"/>
      <c r="CU110" s="11"/>
      <c r="CV110" s="11"/>
      <c r="CW110" s="11"/>
      <c r="CX110" s="11"/>
      <c r="CY110" s="11"/>
      <c r="CZ110" s="11">
        <v>79.690883938491396</v>
      </c>
      <c r="DA110" s="11">
        <v>5.9952220490883503</v>
      </c>
      <c r="DB110" s="11">
        <v>273.67485510227101</v>
      </c>
      <c r="DC110" s="11"/>
      <c r="DD110" s="11"/>
      <c r="DE110" s="11"/>
      <c r="DF110" s="11"/>
      <c r="DG110" s="11">
        <v>2181.0127590938482</v>
      </c>
      <c r="DH110" s="11">
        <v>24.194697686896756</v>
      </c>
      <c r="DI110" s="11">
        <v>59.483725349323201</v>
      </c>
      <c r="DJ110" s="11">
        <v>58.841891891891898</v>
      </c>
      <c r="DK110" s="11">
        <v>65.582789115646307</v>
      </c>
      <c r="DL110" s="11">
        <v>127.338513513514</v>
      </c>
      <c r="DM110" s="11">
        <v>134.20608108108101</v>
      </c>
      <c r="DN110" s="11">
        <v>129.79070214000001</v>
      </c>
      <c r="DO110" s="11"/>
      <c r="DP110" s="11"/>
      <c r="DQ110" s="11"/>
      <c r="DR110" s="11"/>
      <c r="DS110" s="11">
        <v>5.135579237</v>
      </c>
      <c r="DT110" s="11">
        <v>5.8542678938000003</v>
      </c>
      <c r="DU110" s="11">
        <v>0.13962735009976401</v>
      </c>
      <c r="DV110" s="11">
        <v>1.4969189252514601</v>
      </c>
      <c r="DW110" s="11">
        <v>0.28223390721443797</v>
      </c>
      <c r="DX110" s="11">
        <v>0.73809550932000001</v>
      </c>
      <c r="DY110" s="11">
        <v>1.5150857977669001</v>
      </c>
      <c r="DZ110" s="11">
        <v>47.111642915505797</v>
      </c>
      <c r="EA110" s="11">
        <v>28.140853680999999</v>
      </c>
      <c r="EB110" s="11">
        <v>24.747501662205799</v>
      </c>
      <c r="EC110" s="11">
        <v>1203.0175913396499</v>
      </c>
      <c r="ED110" s="11">
        <v>2.6340578734858702</v>
      </c>
      <c r="EE110" s="11">
        <v>56.041087284</v>
      </c>
      <c r="EF110" s="11"/>
      <c r="EG110" s="11">
        <v>119.96087476</v>
      </c>
      <c r="EH110" s="11">
        <v>0.14986315665</v>
      </c>
      <c r="EI110" s="11"/>
      <c r="EJ110" s="11"/>
      <c r="EK110" s="11"/>
      <c r="EL110" s="11"/>
      <c r="EM110" s="11">
        <v>15.97</v>
      </c>
      <c r="EN110" s="11">
        <v>22.067499999999999</v>
      </c>
      <c r="EO110" s="11">
        <v>264.05500000000001</v>
      </c>
      <c r="EP110" s="11">
        <v>12.324999999999999</v>
      </c>
      <c r="EQ110" s="11">
        <v>2.1019999999999999</v>
      </c>
      <c r="ER110" s="11">
        <v>17.395</v>
      </c>
      <c r="ES110" s="11">
        <v>27.613499999999998</v>
      </c>
      <c r="ET110" s="11">
        <v>17.22</v>
      </c>
      <c r="EU110" s="11">
        <v>25.184000000000001</v>
      </c>
      <c r="EV110" s="11">
        <v>286.72000000000003</v>
      </c>
      <c r="EW110" s="11">
        <v>12.93</v>
      </c>
      <c r="EX110" s="11">
        <v>2.581</v>
      </c>
      <c r="EY110" s="11">
        <v>17.760000000000002</v>
      </c>
      <c r="EZ110" s="11">
        <v>30.111000000000001</v>
      </c>
      <c r="FA110" s="7"/>
      <c r="FB110" s="3" t="s">
        <v>522</v>
      </c>
      <c r="FC110" s="3" t="s">
        <v>46</v>
      </c>
      <c r="FD110" s="3" t="s">
        <v>523</v>
      </c>
      <c r="FE110" s="3">
        <v>3</v>
      </c>
      <c r="FF110" s="8">
        <v>38.396124999999998</v>
      </c>
      <c r="FG110" s="8">
        <v>-122.87003900000001</v>
      </c>
      <c r="FH110" s="3" t="s">
        <v>423</v>
      </c>
      <c r="FI110" s="3" t="s">
        <v>425</v>
      </c>
      <c r="FJ110" s="3" t="s">
        <v>431</v>
      </c>
      <c r="FK110" s="3" t="s">
        <v>427</v>
      </c>
      <c r="FL110" s="3" t="s">
        <v>428</v>
      </c>
      <c r="FM110" s="15">
        <f t="shared" si="1"/>
        <v>1927.7658297345429</v>
      </c>
    </row>
    <row r="111" spans="1:169" x14ac:dyDescent="0.25">
      <c r="A111" s="3" t="s">
        <v>47</v>
      </c>
      <c r="B111" s="11">
        <v>42.781484377158733</v>
      </c>
      <c r="C111" s="11">
        <v>18.989999771099999</v>
      </c>
      <c r="D111" s="11">
        <v>0.48618272893605602</v>
      </c>
      <c r="E111" s="11">
        <v>3.3611853598021102</v>
      </c>
      <c r="F111" s="11">
        <v>1.61639972218021</v>
      </c>
      <c r="G111" s="11">
        <v>16.6796455706708</v>
      </c>
      <c r="H111" s="11">
        <v>0.14311872540148701</v>
      </c>
      <c r="I111" s="11">
        <v>14.400269400000001</v>
      </c>
      <c r="J111" s="11">
        <v>0</v>
      </c>
      <c r="K111" s="11">
        <v>24.69639888</v>
      </c>
      <c r="L111" s="11">
        <v>18.8664155073321</v>
      </c>
      <c r="M111" s="11">
        <v>13.371077389</v>
      </c>
      <c r="N111" s="11">
        <v>6.0762317681356901</v>
      </c>
      <c r="O111" s="11">
        <v>0</v>
      </c>
      <c r="P111" s="11">
        <v>3.7884368488587603E-2</v>
      </c>
      <c r="Q111" s="11">
        <v>0.20415465241068301</v>
      </c>
      <c r="R111" s="11">
        <v>6.1035927009430203E-2</v>
      </c>
      <c r="S111" s="11">
        <v>42759255.623278603</v>
      </c>
      <c r="T111" s="11">
        <v>37.960747191720301</v>
      </c>
      <c r="U111" s="11">
        <v>3.5330472463999998</v>
      </c>
      <c r="V111" s="11">
        <v>3.6586940974000002</v>
      </c>
      <c r="W111" s="11">
        <v>3.7284488199000001</v>
      </c>
      <c r="X111" s="11">
        <v>1.21971736204576</v>
      </c>
      <c r="Y111" s="11">
        <v>0.24394347240915201</v>
      </c>
      <c r="Z111" s="11">
        <v>0.37853297442799499</v>
      </c>
      <c r="AA111" s="11">
        <v>3.6423283983849299</v>
      </c>
      <c r="AB111" s="11">
        <v>1.48889636608345</v>
      </c>
      <c r="AC111" s="11">
        <v>0.69818304172274603</v>
      </c>
      <c r="AD111" s="11">
        <v>7.0827725437415898</v>
      </c>
      <c r="AE111" s="11">
        <v>0</v>
      </c>
      <c r="AF111" s="11">
        <v>7.8482503364737504</v>
      </c>
      <c r="AG111" s="11">
        <v>33.983849259757697</v>
      </c>
      <c r="AH111" s="11">
        <v>6.3593539703903099</v>
      </c>
      <c r="AI111" s="11">
        <v>0</v>
      </c>
      <c r="AJ111" s="11">
        <v>0</v>
      </c>
      <c r="AK111" s="11">
        <v>0.46265141318977099</v>
      </c>
      <c r="AL111" s="11">
        <v>36.524226110363401</v>
      </c>
      <c r="AM111" s="11">
        <v>0</v>
      </c>
      <c r="AN111" s="11">
        <v>6.7294751009421297E-2</v>
      </c>
      <c r="AO111" s="11">
        <v>0</v>
      </c>
      <c r="AP111" s="11">
        <v>42796800</v>
      </c>
      <c r="AQ111" s="11">
        <v>1.8421938088829071</v>
      </c>
      <c r="AR111" s="11">
        <v>22.602624495289373</v>
      </c>
      <c r="AS111" s="11">
        <v>14.754374158815622</v>
      </c>
      <c r="AT111" s="11">
        <v>56.586473755047066</v>
      </c>
      <c r="AU111" s="11">
        <v>6.3593539703903099</v>
      </c>
      <c r="AV111" s="11">
        <v>6.8220053835800805</v>
      </c>
      <c r="AW111" s="11">
        <v>63.408479138627143</v>
      </c>
      <c r="AX111" s="11">
        <v>36.591520861372821</v>
      </c>
      <c r="AY111" s="11">
        <v>0.38849854467207201</v>
      </c>
      <c r="AZ111" s="14">
        <v>1958.8396624472521</v>
      </c>
      <c r="BA111" s="11">
        <v>0</v>
      </c>
      <c r="BB111" s="11">
        <v>0.116822429906542</v>
      </c>
      <c r="BC111" s="11">
        <v>3.1775700934579398</v>
      </c>
      <c r="BD111" s="11">
        <v>2.2429906542056099</v>
      </c>
      <c r="BE111" s="11">
        <v>0</v>
      </c>
      <c r="BF111" s="11">
        <v>0</v>
      </c>
      <c r="BG111" s="11">
        <v>0</v>
      </c>
      <c r="BH111" s="11">
        <v>0</v>
      </c>
      <c r="BI111" s="11">
        <v>94.462616822429894</v>
      </c>
      <c r="BJ111" s="11">
        <v>85600000</v>
      </c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>
        <v>33.958888110254598</v>
      </c>
      <c r="BW111" s="11">
        <v>1.5437981779958001</v>
      </c>
      <c r="BX111" s="11">
        <v>2.4313128949216001</v>
      </c>
      <c r="BY111" s="11">
        <v>86.559915907498294</v>
      </c>
      <c r="BZ111" s="11"/>
      <c r="CA111" s="11"/>
      <c r="CB111" s="11"/>
      <c r="CC111" s="11"/>
      <c r="CD111" s="11">
        <v>21.600000000000968</v>
      </c>
      <c r="CE111" s="11">
        <v>144.5</v>
      </c>
      <c r="CF111" s="11"/>
      <c r="CG111" s="11">
        <v>30.0033025645576</v>
      </c>
      <c r="CH111" s="11">
        <v>5.5101257396848098</v>
      </c>
      <c r="CI111" s="11">
        <v>0</v>
      </c>
      <c r="CJ111" s="11">
        <v>1.2218905177412901E-2</v>
      </c>
      <c r="CK111" s="11">
        <v>8.9690212567157204</v>
      </c>
      <c r="CL111" s="11"/>
      <c r="CM111" s="11"/>
      <c r="CN111" s="11">
        <v>0.925870755046175</v>
      </c>
      <c r="CO111" s="11">
        <v>1.78245169013418</v>
      </c>
      <c r="CP111" s="11">
        <v>22.2154007639522</v>
      </c>
      <c r="CQ111" s="11">
        <v>376514.68696918897</v>
      </c>
      <c r="CR111" s="11">
        <v>2469.43384054525</v>
      </c>
      <c r="CS111" s="11">
        <v>11232.4106508475</v>
      </c>
      <c r="CT111" s="11"/>
      <c r="CU111" s="11"/>
      <c r="CV111" s="11"/>
      <c r="CW111" s="11"/>
      <c r="CX111" s="11"/>
      <c r="CY111" s="11"/>
      <c r="CZ111" s="11">
        <v>38146.736426451498</v>
      </c>
      <c r="DA111" s="11">
        <v>60.8498825377361</v>
      </c>
      <c r="DB111" s="11">
        <v>2637.9553418739301</v>
      </c>
      <c r="DC111" s="11"/>
      <c r="DD111" s="11"/>
      <c r="DE111" s="11"/>
      <c r="DF111" s="11"/>
      <c r="DG111" s="11">
        <v>11342.694639908226</v>
      </c>
      <c r="DH111" s="11">
        <v>954.74811698377675</v>
      </c>
      <c r="DI111" s="11">
        <v>58.326516762574698</v>
      </c>
      <c r="DJ111" s="11">
        <v>19.9072816670569</v>
      </c>
      <c r="DK111" s="11">
        <v>19.262876954109899</v>
      </c>
      <c r="DL111" s="11">
        <v>62.4610161554671</v>
      </c>
      <c r="DM111" s="11">
        <v>65.218450011706906</v>
      </c>
      <c r="DN111" s="11">
        <v>61.363203900000002</v>
      </c>
      <c r="DO111" s="11"/>
      <c r="DP111" s="11"/>
      <c r="DQ111" s="11"/>
      <c r="DR111" s="11"/>
      <c r="DS111" s="11">
        <v>2.9936634004</v>
      </c>
      <c r="DT111" s="11">
        <v>5.4232191474000002</v>
      </c>
      <c r="DU111" s="11">
        <v>0.11783870620945899</v>
      </c>
      <c r="DV111" s="11">
        <v>1.4474905598138501</v>
      </c>
      <c r="DW111" s="11">
        <v>0.25401285475894902</v>
      </c>
      <c r="DX111" s="11">
        <v>0.89973220450000002</v>
      </c>
      <c r="DY111" s="11">
        <v>2.3629049804828299</v>
      </c>
      <c r="DZ111" s="11">
        <v>41.543922893022497</v>
      </c>
      <c r="EA111" s="11">
        <v>35.699636191000003</v>
      </c>
      <c r="EB111" s="11">
        <v>22.756439728036302</v>
      </c>
      <c r="EC111" s="11">
        <v>833.70903558052396</v>
      </c>
      <c r="ED111" s="11">
        <v>1.18566798787596</v>
      </c>
      <c r="EE111" s="11">
        <v>50.722260378999998</v>
      </c>
      <c r="EF111" s="11">
        <v>1.1847609350999999</v>
      </c>
      <c r="EG111" s="11">
        <v>193.78784295</v>
      </c>
      <c r="EH111" s="11">
        <v>0.21156049570999999</v>
      </c>
      <c r="EI111" s="11"/>
      <c r="EJ111" s="11"/>
      <c r="EK111" s="11"/>
      <c r="EL111" s="11"/>
      <c r="EM111" s="11">
        <v>50.69</v>
      </c>
      <c r="EN111" s="11">
        <v>27.811</v>
      </c>
      <c r="EO111" s="11">
        <v>504.21499999999997</v>
      </c>
      <c r="EP111" s="11">
        <v>16.66</v>
      </c>
      <c r="EQ111" s="11">
        <v>2.5735000000000001</v>
      </c>
      <c r="ER111" s="11">
        <v>27.25</v>
      </c>
      <c r="ES111" s="11">
        <v>63.718499999999999</v>
      </c>
      <c r="ET111" s="11">
        <v>60.32</v>
      </c>
      <c r="EU111" s="11">
        <v>34.304000000000002</v>
      </c>
      <c r="EV111" s="11">
        <v>589.54</v>
      </c>
      <c r="EW111" s="11">
        <v>19.45</v>
      </c>
      <c r="EX111" s="11">
        <v>3.2160000000000002</v>
      </c>
      <c r="EY111" s="11">
        <v>32.83</v>
      </c>
      <c r="EZ111" s="11">
        <v>76.165999999999997</v>
      </c>
      <c r="FA111" s="7"/>
      <c r="FB111" s="3" t="s">
        <v>524</v>
      </c>
      <c r="FC111" s="3" t="s">
        <v>47</v>
      </c>
      <c r="FD111" s="3" t="s">
        <v>525</v>
      </c>
      <c r="FE111" s="3">
        <v>3</v>
      </c>
      <c r="FF111" s="8">
        <v>36.955181000000003</v>
      </c>
      <c r="FG111" s="8">
        <v>-121.745631</v>
      </c>
      <c r="FH111" s="3" t="s">
        <v>423</v>
      </c>
      <c r="FI111" s="3" t="s">
        <v>425</v>
      </c>
      <c r="FJ111" s="3"/>
      <c r="FK111" s="3" t="s">
        <v>427</v>
      </c>
      <c r="FL111" s="3" t="s">
        <v>428</v>
      </c>
      <c r="FM111" s="15">
        <f t="shared" si="1"/>
        <v>2625.2089489802561</v>
      </c>
    </row>
    <row r="112" spans="1:169" x14ac:dyDescent="0.25">
      <c r="A112" s="3" t="s">
        <v>48</v>
      </c>
      <c r="B112" s="11">
        <v>46.514950711020788</v>
      </c>
      <c r="C112" s="11">
        <v>8.2899999618500004</v>
      </c>
      <c r="D112" s="11">
        <v>6.1909921064721603E-2</v>
      </c>
      <c r="E112" s="11">
        <v>3.9931899086825999</v>
      </c>
      <c r="F112" s="11">
        <v>3.7049218387332199</v>
      </c>
      <c r="G112" s="11">
        <v>4.1789196718821398</v>
      </c>
      <c r="H112" s="11">
        <v>0.18766444822761899</v>
      </c>
      <c r="I112" s="11">
        <v>13.921993498999999</v>
      </c>
      <c r="J112" s="11">
        <v>3.0626064077000001</v>
      </c>
      <c r="K112" s="11">
        <v>10.663983903</v>
      </c>
      <c r="L112" s="11">
        <v>44.909843677445501</v>
      </c>
      <c r="M112" s="11">
        <v>12.933369447</v>
      </c>
      <c r="N112" s="11">
        <v>0</v>
      </c>
      <c r="O112" s="11">
        <v>0</v>
      </c>
      <c r="P112" s="11">
        <v>0.62296858071369399</v>
      </c>
      <c r="Q112" s="11">
        <v>0.38113295155559901</v>
      </c>
      <c r="R112" s="11">
        <v>1.3774957436919399</v>
      </c>
      <c r="S112" s="11">
        <v>46516540.834212601</v>
      </c>
      <c r="T112" s="11">
        <v>22.119918738512101</v>
      </c>
      <c r="U112" s="11">
        <v>3.8726709876999998</v>
      </c>
      <c r="V112" s="11">
        <v>3.9887007836000001</v>
      </c>
      <c r="W112" s="11">
        <v>4.0132533617000004</v>
      </c>
      <c r="X112" s="11">
        <v>1.2685643564356399</v>
      </c>
      <c r="Y112" s="11">
        <v>0</v>
      </c>
      <c r="Z112" s="11">
        <v>0</v>
      </c>
      <c r="AA112" s="11">
        <v>0.131497524752475</v>
      </c>
      <c r="AB112" s="11">
        <v>2.2586633663366298</v>
      </c>
      <c r="AC112" s="11">
        <v>4.09962871287129</v>
      </c>
      <c r="AD112" s="11">
        <v>3.9913366336633702</v>
      </c>
      <c r="AE112" s="11">
        <v>0</v>
      </c>
      <c r="AF112" s="11">
        <v>5.39139851485149</v>
      </c>
      <c r="AG112" s="11">
        <v>0.76577970297029696</v>
      </c>
      <c r="AH112" s="11">
        <v>0</v>
      </c>
      <c r="AI112" s="11">
        <v>2.32054455445545E-2</v>
      </c>
      <c r="AJ112" s="11">
        <v>0.123762376237624</v>
      </c>
      <c r="AK112" s="11">
        <v>0</v>
      </c>
      <c r="AL112" s="11">
        <v>80.430074257425701</v>
      </c>
      <c r="AM112" s="11">
        <v>0</v>
      </c>
      <c r="AN112" s="11">
        <v>1.40779702970297</v>
      </c>
      <c r="AO112" s="11">
        <v>0.108292079207921</v>
      </c>
      <c r="AP112" s="11">
        <v>46540800</v>
      </c>
      <c r="AQ112" s="11">
        <v>1.2685643564356399</v>
      </c>
      <c r="AR112" s="11">
        <v>17.141089108910897</v>
      </c>
      <c r="AS112" s="11">
        <v>11.749690594059405</v>
      </c>
      <c r="AT112" s="11">
        <v>17.906868811881193</v>
      </c>
      <c r="AU112" s="11">
        <v>0</v>
      </c>
      <c r="AV112" s="11">
        <v>2.32054455445545E-2</v>
      </c>
      <c r="AW112" s="11">
        <v>17.930074257425748</v>
      </c>
      <c r="AX112" s="11">
        <v>81.946163366336606</v>
      </c>
      <c r="AY112" s="11">
        <v>0.854696704164986</v>
      </c>
      <c r="AZ112" s="14">
        <v>1960.1298701298742</v>
      </c>
      <c r="BA112" s="11">
        <v>0.258175559380379</v>
      </c>
      <c r="BB112" s="11">
        <v>6.2822719449225497</v>
      </c>
      <c r="BC112" s="11">
        <v>1.61359724612737</v>
      </c>
      <c r="BD112" s="11">
        <v>16.3080895008606</v>
      </c>
      <c r="BE112" s="11">
        <v>2.0438898450946601</v>
      </c>
      <c r="BF112" s="11">
        <v>0</v>
      </c>
      <c r="BG112" s="11">
        <v>0</v>
      </c>
      <c r="BH112" s="11">
        <v>0</v>
      </c>
      <c r="BI112" s="11">
        <v>73.493975903614498</v>
      </c>
      <c r="BJ112" s="11">
        <v>92960000</v>
      </c>
      <c r="BK112" s="11"/>
      <c r="BL112" s="11">
        <v>2.1498464143562299</v>
      </c>
      <c r="BM112" s="11"/>
      <c r="BN112" s="11">
        <v>2.1498464143562299</v>
      </c>
      <c r="BO112" s="11"/>
      <c r="BP112" s="11">
        <v>117.474586889905</v>
      </c>
      <c r="BQ112" s="11"/>
      <c r="BR112" s="11">
        <v>117.474586889905</v>
      </c>
      <c r="BS112" s="11"/>
      <c r="BT112" s="11">
        <v>1</v>
      </c>
      <c r="BU112" s="11">
        <v>1</v>
      </c>
      <c r="BV112" s="11">
        <v>22.651743435213099</v>
      </c>
      <c r="BW112" s="11">
        <v>2.22119518486672</v>
      </c>
      <c r="BX112" s="11">
        <v>4.0293602103418102</v>
      </c>
      <c r="BY112" s="11">
        <v>255.982176806084</v>
      </c>
      <c r="BZ112" s="11"/>
      <c r="CA112" s="11"/>
      <c r="CB112" s="11"/>
      <c r="CC112" s="11"/>
      <c r="CD112" s="11">
        <v>280.7198019801765</v>
      </c>
      <c r="CE112" s="11">
        <v>921.56930693069103</v>
      </c>
      <c r="CF112" s="11"/>
      <c r="CG112" s="11">
        <v>80.808592729759994</v>
      </c>
      <c r="CH112" s="11">
        <v>14.459464690070099</v>
      </c>
      <c r="CI112" s="11">
        <v>0</v>
      </c>
      <c r="CJ112" s="11">
        <v>9.6828595022086707E-3</v>
      </c>
      <c r="CK112" s="11">
        <v>9.3259685751183792</v>
      </c>
      <c r="CL112" s="11"/>
      <c r="CM112" s="11"/>
      <c r="CN112" s="11">
        <v>1.39825206084918</v>
      </c>
      <c r="CO112" s="11">
        <v>4.0401870152770796</v>
      </c>
      <c r="CP112" s="11">
        <v>27.502436647722799</v>
      </c>
      <c r="CQ112" s="11">
        <v>0</v>
      </c>
      <c r="CR112" s="11">
        <v>1346.7701153021601</v>
      </c>
      <c r="CS112" s="11">
        <v>0</v>
      </c>
      <c r="CT112" s="11"/>
      <c r="CU112" s="11"/>
      <c r="CV112" s="11"/>
      <c r="CW112" s="11"/>
      <c r="CX112" s="11"/>
      <c r="CY112" s="11"/>
      <c r="CZ112" s="11">
        <v>0</v>
      </c>
      <c r="DA112" s="11">
        <v>33.187564600663201</v>
      </c>
      <c r="DB112" s="11">
        <v>0</v>
      </c>
      <c r="DC112" s="11"/>
      <c r="DD112" s="11"/>
      <c r="DE112" s="11"/>
      <c r="DF112" s="11"/>
      <c r="DG112" s="11">
        <v>2779.1971538057114</v>
      </c>
      <c r="DH112" s="11">
        <v>0.71348166757919562</v>
      </c>
      <c r="DI112" s="11">
        <v>52.478279833128902</v>
      </c>
      <c r="DJ112" s="11">
        <v>71.591006884681605</v>
      </c>
      <c r="DK112" s="11">
        <v>76.686193827828902</v>
      </c>
      <c r="DL112" s="11">
        <v>197.02129948364899</v>
      </c>
      <c r="DM112" s="11">
        <v>194.31475903614501</v>
      </c>
      <c r="DN112" s="11">
        <v>199.41422152000001</v>
      </c>
      <c r="DO112" s="11"/>
      <c r="DP112" s="11"/>
      <c r="DQ112" s="11"/>
      <c r="DR112" s="11"/>
      <c r="DS112" s="11">
        <v>2.8215849331</v>
      </c>
      <c r="DT112" s="11">
        <v>5.7342057928000001</v>
      </c>
      <c r="DU112" s="11">
        <v>0.12867757747630501</v>
      </c>
      <c r="DV112" s="11">
        <v>1.4539842851912199</v>
      </c>
      <c r="DW112" s="11">
        <v>0.274195878902387</v>
      </c>
      <c r="DX112" s="11">
        <v>1.4024434098</v>
      </c>
      <c r="DY112" s="11">
        <v>1.25864486852392</v>
      </c>
      <c r="DZ112" s="11">
        <v>28.851937756680002</v>
      </c>
      <c r="EA112" s="11">
        <v>44.851088179000001</v>
      </c>
      <c r="EB112" s="11">
        <v>26.296973835636798</v>
      </c>
      <c r="EC112" s="11">
        <v>912.22901420576795</v>
      </c>
      <c r="ED112" s="11">
        <v>1.1160794844253501</v>
      </c>
      <c r="EE112" s="11">
        <v>26.221842463000002</v>
      </c>
      <c r="EF112" s="11"/>
      <c r="EG112" s="11">
        <v>160.28448914000001</v>
      </c>
      <c r="EH112" s="11">
        <v>0.26120389809</v>
      </c>
      <c r="EI112" s="11"/>
      <c r="EJ112" s="11"/>
      <c r="EK112" s="11"/>
      <c r="EL112" s="11"/>
      <c r="EM112" s="11">
        <v>25.015000000000001</v>
      </c>
      <c r="EN112" s="11">
        <v>21.472999999999999</v>
      </c>
      <c r="EO112" s="11">
        <v>384.78500000000003</v>
      </c>
      <c r="EP112" s="11">
        <v>22.805</v>
      </c>
      <c r="EQ112" s="11">
        <v>2.6890000000000001</v>
      </c>
      <c r="ER112" s="11">
        <v>18.07</v>
      </c>
      <c r="ES112" s="11">
        <v>18.3125</v>
      </c>
      <c r="ET112" s="11">
        <v>29.19</v>
      </c>
      <c r="EU112" s="11">
        <v>27.959</v>
      </c>
      <c r="EV112" s="11">
        <v>460.92</v>
      </c>
      <c r="EW112" s="11">
        <v>27.35</v>
      </c>
      <c r="EX112" s="11">
        <v>2.9260000000000002</v>
      </c>
      <c r="EY112" s="11">
        <v>22.26</v>
      </c>
      <c r="EZ112" s="11">
        <v>23.856999999999999</v>
      </c>
      <c r="FA112" s="7"/>
      <c r="FB112" s="3" t="s">
        <v>526</v>
      </c>
      <c r="FC112" s="3" t="s">
        <v>48</v>
      </c>
      <c r="FD112" s="3" t="s">
        <v>527</v>
      </c>
      <c r="FE112" s="3">
        <v>3</v>
      </c>
      <c r="FF112" s="8">
        <v>38.107697999999999</v>
      </c>
      <c r="FG112" s="8">
        <v>-122.579981</v>
      </c>
      <c r="FH112" s="3" t="s">
        <v>423</v>
      </c>
      <c r="FI112" s="3" t="s">
        <v>425</v>
      </c>
      <c r="FJ112" s="3" t="s">
        <v>431</v>
      </c>
      <c r="FK112" s="3" t="s">
        <v>427</v>
      </c>
      <c r="FL112" s="3" t="s">
        <v>428</v>
      </c>
      <c r="FM112" s="15">
        <f t="shared" si="1"/>
        <v>9275.7426850793818</v>
      </c>
    </row>
    <row r="113" spans="1:169" x14ac:dyDescent="0.25">
      <c r="A113" s="3" t="s">
        <v>49</v>
      </c>
      <c r="B113" s="11">
        <v>49.29116037540885</v>
      </c>
      <c r="C113" s="11">
        <v>50.1300010681</v>
      </c>
      <c r="D113" s="11">
        <v>4.19715688242841E-2</v>
      </c>
      <c r="E113" s="11">
        <v>6.0220077008808399</v>
      </c>
      <c r="F113" s="11">
        <v>1.52192558258389</v>
      </c>
      <c r="G113" s="11">
        <v>11.272103505533901</v>
      </c>
      <c r="H113" s="11">
        <v>0.49270972098134402</v>
      </c>
      <c r="I113" s="11">
        <v>4.8687019836000003</v>
      </c>
      <c r="J113" s="11">
        <v>0</v>
      </c>
      <c r="K113" s="11">
        <v>3.3704994617000001</v>
      </c>
      <c r="L113" s="11">
        <v>33.993321045988701</v>
      </c>
      <c r="M113" s="11">
        <v>31.912991113</v>
      </c>
      <c r="N113" s="11">
        <v>4.9088487016191804</v>
      </c>
      <c r="O113" s="11">
        <v>1.5000273727629501</v>
      </c>
      <c r="P113" s="11">
        <v>6.0220077008808402E-2</v>
      </c>
      <c r="Q113" s="11">
        <v>3.4672165550433898E-2</v>
      </c>
      <c r="R113" s="11">
        <v>0</v>
      </c>
      <c r="S113" s="11">
        <v>49316280.784157798</v>
      </c>
      <c r="T113" s="11">
        <v>9.7668321892799792</v>
      </c>
      <c r="U113" s="11">
        <v>3.1208375931000001</v>
      </c>
      <c r="V113" s="11">
        <v>3.2469512195000001</v>
      </c>
      <c r="W113" s="11">
        <v>3.6120746312000001</v>
      </c>
      <c r="X113" s="11">
        <v>1.2337567528106299</v>
      </c>
      <c r="Y113" s="11">
        <v>1.2410570886260801</v>
      </c>
      <c r="Z113" s="11">
        <v>3.16104540808877</v>
      </c>
      <c r="AA113" s="11">
        <v>0.58402686523580105</v>
      </c>
      <c r="AB113" s="11">
        <v>0.18250839538618799</v>
      </c>
      <c r="AC113" s="11">
        <v>1.56227186450577</v>
      </c>
      <c r="AD113" s="11">
        <v>8.2055774565630006</v>
      </c>
      <c r="AE113" s="11">
        <v>0</v>
      </c>
      <c r="AF113" s="11">
        <v>2.78872828150095</v>
      </c>
      <c r="AG113" s="11">
        <v>9.9649583880858508</v>
      </c>
      <c r="AH113" s="11">
        <v>4.9496276828734098</v>
      </c>
      <c r="AI113" s="11">
        <v>1.5549715286903201</v>
      </c>
      <c r="AJ113" s="11">
        <v>0</v>
      </c>
      <c r="AK113" s="11">
        <v>1.4746678347204001</v>
      </c>
      <c r="AL113" s="11">
        <v>63.096802452912797</v>
      </c>
      <c r="AM113" s="11">
        <v>0</v>
      </c>
      <c r="AN113" s="11">
        <v>0</v>
      </c>
      <c r="AO113" s="11">
        <v>0</v>
      </c>
      <c r="AP113" s="11">
        <v>49312800</v>
      </c>
      <c r="AQ113" s="11">
        <v>5.6358592495254793</v>
      </c>
      <c r="AR113" s="11">
        <v>18.958972112717191</v>
      </c>
      <c r="AS113" s="11">
        <v>16.17024383121624</v>
      </c>
      <c r="AT113" s="11">
        <v>28.923930500803042</v>
      </c>
      <c r="AU113" s="11">
        <v>4.9496276828734098</v>
      </c>
      <c r="AV113" s="11">
        <v>7.9792670462841304</v>
      </c>
      <c r="AW113" s="11">
        <v>36.903197547087174</v>
      </c>
      <c r="AX113" s="11">
        <v>63.096802452912797</v>
      </c>
      <c r="AY113" s="11">
        <v>0.72519716832984105</v>
      </c>
      <c r="AZ113" s="14">
        <v>1947.185850052796</v>
      </c>
      <c r="BA113" s="11">
        <v>7.0093457943925204</v>
      </c>
      <c r="BB113" s="11">
        <v>2.6412027631044301</v>
      </c>
      <c r="BC113" s="11">
        <v>7.9642421779764296</v>
      </c>
      <c r="BD113" s="11">
        <v>1.6253555465258001</v>
      </c>
      <c r="BE113" s="11">
        <v>0</v>
      </c>
      <c r="BF113" s="11">
        <v>0</v>
      </c>
      <c r="BG113" s="11">
        <v>0</v>
      </c>
      <c r="BH113" s="11">
        <v>0</v>
      </c>
      <c r="BI113" s="11">
        <v>80.759853718000798</v>
      </c>
      <c r="BJ113" s="11">
        <v>98440000</v>
      </c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>
        <v>25.508519269776901</v>
      </c>
      <c r="BW113" s="11">
        <v>0.445279187817259</v>
      </c>
      <c r="BX113" s="11">
        <v>0.628803245436105</v>
      </c>
      <c r="BY113" s="11">
        <v>54.730425963488798</v>
      </c>
      <c r="BZ113" s="11"/>
      <c r="CA113" s="11"/>
      <c r="CB113" s="11"/>
      <c r="CC113" s="11"/>
      <c r="CD113" s="11">
        <v>2.2853955375252539</v>
      </c>
      <c r="CE113" s="11">
        <v>54.171805273838373</v>
      </c>
      <c r="CF113" s="11"/>
      <c r="CG113" s="11">
        <v>28.795427201944101</v>
      </c>
      <c r="CH113" s="11">
        <v>0</v>
      </c>
      <c r="CI113" s="11">
        <v>0</v>
      </c>
      <c r="CJ113" s="11">
        <v>1.17597558884541E-2</v>
      </c>
      <c r="CK113" s="11">
        <v>9.3239350912778907</v>
      </c>
      <c r="CL113" s="11"/>
      <c r="CM113" s="11"/>
      <c r="CN113" s="11">
        <v>0.54056108372538203</v>
      </c>
      <c r="CO113" s="11">
        <v>0.72689287062350705</v>
      </c>
      <c r="CP113" s="11">
        <v>6.9399080399275803</v>
      </c>
      <c r="CQ113" s="11">
        <v>104891.932652274</v>
      </c>
      <c r="CR113" s="11">
        <v>1139.3088296656199</v>
      </c>
      <c r="CS113" s="11">
        <v>15817.599632412001</v>
      </c>
      <c r="CT113" s="11"/>
      <c r="CU113" s="11"/>
      <c r="CV113" s="11"/>
      <c r="CW113" s="11"/>
      <c r="CX113" s="11"/>
      <c r="CY113" s="11"/>
      <c r="CZ113" s="11">
        <v>10627.165680972001</v>
      </c>
      <c r="DA113" s="11">
        <v>28.071363562788001</v>
      </c>
      <c r="DB113" s="11">
        <v>3746.8994416354299</v>
      </c>
      <c r="DC113" s="11"/>
      <c r="DD113" s="11"/>
      <c r="DE113" s="11"/>
      <c r="DF113" s="11"/>
      <c r="DG113" s="11">
        <v>3166.0129715849316</v>
      </c>
      <c r="DH113" s="11">
        <v>292.18497549015672</v>
      </c>
      <c r="DI113" s="11">
        <v>59.852820671499401</v>
      </c>
      <c r="DJ113" s="11">
        <v>60.095740365111602</v>
      </c>
      <c r="DK113" s="11">
        <v>65.140491887151001</v>
      </c>
      <c r="DL113" s="11">
        <v>149.43164300202801</v>
      </c>
      <c r="DM113" s="11">
        <v>154.551926977688</v>
      </c>
      <c r="DN113" s="11">
        <v>162.65024119</v>
      </c>
      <c r="DO113" s="11"/>
      <c r="DP113" s="11"/>
      <c r="DQ113" s="11"/>
      <c r="DR113" s="11"/>
      <c r="DS113" s="11">
        <v>6.9282596350999999</v>
      </c>
      <c r="DT113" s="11">
        <v>5.8774928784</v>
      </c>
      <c r="DU113" s="11">
        <v>0.107936715118542</v>
      </c>
      <c r="DV113" s="11">
        <v>1.4684207138134999</v>
      </c>
      <c r="DW113" s="11">
        <v>0.23391562083671799</v>
      </c>
      <c r="DX113" s="11">
        <v>1.3213501337</v>
      </c>
      <c r="DY113" s="11">
        <v>4.5916246669529404</v>
      </c>
      <c r="DZ113" s="11">
        <v>48.456960954337298</v>
      </c>
      <c r="EA113" s="11">
        <v>32.529591949999997</v>
      </c>
      <c r="EB113" s="11">
        <v>19.013446439739202</v>
      </c>
      <c r="EC113" s="11">
        <v>456.76060052749</v>
      </c>
      <c r="ED113" s="11">
        <v>0.16178723404255299</v>
      </c>
      <c r="EE113" s="11">
        <v>45.016247528999997</v>
      </c>
      <c r="EF113" s="11">
        <v>9.0270037309000004E-2</v>
      </c>
      <c r="EG113" s="11">
        <v>189.09040970000001</v>
      </c>
      <c r="EH113" s="11">
        <v>0.14708241608</v>
      </c>
      <c r="EI113" s="11"/>
      <c r="EJ113" s="11"/>
      <c r="EK113" s="11"/>
      <c r="EL113" s="11"/>
      <c r="EM113" s="11">
        <v>160.19999999999999</v>
      </c>
      <c r="EN113" s="11">
        <v>218.19300000000001</v>
      </c>
      <c r="EO113" s="11">
        <v>2201.6799999999998</v>
      </c>
      <c r="EP113" s="11">
        <v>70.52</v>
      </c>
      <c r="EQ113" s="11">
        <v>9.1349999999999998</v>
      </c>
      <c r="ER113" s="11">
        <v>236.4</v>
      </c>
      <c r="ES113" s="11">
        <v>519.44200000000001</v>
      </c>
      <c r="ET113" s="11">
        <v>181.2</v>
      </c>
      <c r="EU113" s="11">
        <v>256.81200000000001</v>
      </c>
      <c r="EV113" s="11">
        <v>2437.08</v>
      </c>
      <c r="EW113" s="11">
        <v>80.98</v>
      </c>
      <c r="EX113" s="11">
        <v>15.63</v>
      </c>
      <c r="EY113" s="11">
        <v>277.10000000000002</v>
      </c>
      <c r="EZ113" s="11">
        <v>592.92399999999998</v>
      </c>
      <c r="FA113" s="7"/>
      <c r="FB113" s="3" t="s">
        <v>528</v>
      </c>
      <c r="FC113" s="3" t="s">
        <v>49</v>
      </c>
      <c r="FD113" s="3" t="s">
        <v>529</v>
      </c>
      <c r="FE113" s="3">
        <v>3</v>
      </c>
      <c r="FF113" s="8">
        <v>34.883589999999998</v>
      </c>
      <c r="FG113" s="8">
        <v>-120.494888</v>
      </c>
      <c r="FH113" s="3" t="s">
        <v>423</v>
      </c>
      <c r="FI113" s="3"/>
      <c r="FJ113" s="3"/>
      <c r="FK113" s="3" t="s">
        <v>427</v>
      </c>
      <c r="FL113" s="3" t="s">
        <v>428</v>
      </c>
      <c r="FM113" s="15">
        <f t="shared" si="1"/>
        <v>8017.2191235952205</v>
      </c>
    </row>
    <row r="114" spans="1:169" x14ac:dyDescent="0.25">
      <c r="A114" s="3" t="s">
        <v>50</v>
      </c>
      <c r="B114" s="11">
        <v>395.30855899238634</v>
      </c>
      <c r="C114" s="11">
        <v>48.3800010681</v>
      </c>
      <c r="D114" s="11">
        <v>7.9688168811475092E-3</v>
      </c>
      <c r="E114" s="11">
        <v>0.18874711984211001</v>
      </c>
      <c r="F114" s="11">
        <v>0.114750963088615</v>
      </c>
      <c r="G114" s="11">
        <v>2.0641512527004302</v>
      </c>
      <c r="H114" s="11">
        <v>1.2522426527506699E-2</v>
      </c>
      <c r="I114" s="11">
        <v>0.49133448083999998</v>
      </c>
      <c r="J114" s="11">
        <v>1.1384024115999999E-3</v>
      </c>
      <c r="K114" s="11">
        <v>34.035727620999999</v>
      </c>
      <c r="L114" s="11">
        <v>33.577406810278099</v>
      </c>
      <c r="M114" s="11">
        <v>26.438940647999999</v>
      </c>
      <c r="N114" s="11">
        <v>2.4783020500358401</v>
      </c>
      <c r="O114" s="11">
        <v>5.0317386592315598E-2</v>
      </c>
      <c r="P114" s="11">
        <v>0.23109568955330301</v>
      </c>
      <c r="Q114" s="11">
        <v>7.3768476271306893E-2</v>
      </c>
      <c r="R114" s="11">
        <v>0.233827855341073</v>
      </c>
      <c r="S114" s="11">
        <v>395268204.08708203</v>
      </c>
      <c r="T114" s="11">
        <v>20.928716978468699</v>
      </c>
      <c r="U114" s="11">
        <v>0.19713538286999999</v>
      </c>
      <c r="V114" s="11">
        <v>0.20136559955</v>
      </c>
      <c r="W114" s="11">
        <v>0.20245161319999999</v>
      </c>
      <c r="X114" s="11">
        <v>4.9178984180760103E-2</v>
      </c>
      <c r="Y114" s="11">
        <v>0</v>
      </c>
      <c r="Z114" s="11">
        <v>0.37703887871916097</v>
      </c>
      <c r="AA114" s="11">
        <v>0.17212644463266</v>
      </c>
      <c r="AB114" s="11">
        <v>1.18393850805534E-2</v>
      </c>
      <c r="AC114" s="11">
        <v>0</v>
      </c>
      <c r="AD114" s="11">
        <v>0</v>
      </c>
      <c r="AE114" s="11">
        <v>0</v>
      </c>
      <c r="AF114" s="11">
        <v>0</v>
      </c>
      <c r="AG114" s="11">
        <v>0</v>
      </c>
      <c r="AH114" s="11">
        <v>2.6647723650537798</v>
      </c>
      <c r="AI114" s="11">
        <v>4.2803930675846702E-2</v>
      </c>
      <c r="AJ114" s="11">
        <v>0</v>
      </c>
      <c r="AK114" s="11">
        <v>6.3750535049133403E-2</v>
      </c>
      <c r="AL114" s="11">
        <v>96.376237443421402</v>
      </c>
      <c r="AM114" s="11">
        <v>0</v>
      </c>
      <c r="AN114" s="11">
        <v>0.24225203318670699</v>
      </c>
      <c r="AO114" s="11">
        <v>0</v>
      </c>
      <c r="AP114" s="11">
        <v>395290800</v>
      </c>
      <c r="AQ114" s="11">
        <v>0.42621786289992108</v>
      </c>
      <c r="AR114" s="11">
        <v>0.61018369261313443</v>
      </c>
      <c r="AS114" s="11">
        <v>0.61018369261313443</v>
      </c>
      <c r="AT114" s="11">
        <v>0.61018369261313443</v>
      </c>
      <c r="AU114" s="11">
        <v>2.6647723650537798</v>
      </c>
      <c r="AV114" s="11">
        <v>2.7713268307787597</v>
      </c>
      <c r="AW114" s="11">
        <v>3.3815105233918943</v>
      </c>
      <c r="AX114" s="11">
        <v>96.618489476608104</v>
      </c>
      <c r="AY114" s="11"/>
      <c r="AZ114" s="14">
        <v>0</v>
      </c>
      <c r="BA114" s="11">
        <v>0</v>
      </c>
      <c r="BB114" s="11">
        <v>0</v>
      </c>
      <c r="BC114" s="11">
        <v>0</v>
      </c>
      <c r="BD114" s="11">
        <v>0</v>
      </c>
      <c r="BE114" s="11">
        <v>0</v>
      </c>
      <c r="BF114" s="11">
        <v>0</v>
      </c>
      <c r="BG114" s="11">
        <v>0</v>
      </c>
      <c r="BH114" s="11">
        <v>0</v>
      </c>
      <c r="BI114" s="11">
        <v>100</v>
      </c>
      <c r="BJ114" s="11">
        <v>790840000</v>
      </c>
      <c r="BK114" s="11"/>
      <c r="BL114" s="11">
        <v>0.75890084637927402</v>
      </c>
      <c r="BM114" s="11"/>
      <c r="BN114" s="11">
        <v>0.75890084637927402</v>
      </c>
      <c r="BO114" s="11"/>
      <c r="BP114" s="11">
        <v>22.278952090739399</v>
      </c>
      <c r="BQ114" s="11"/>
      <c r="BR114" s="11">
        <v>22.278952090739399</v>
      </c>
      <c r="BS114" s="11"/>
      <c r="BT114" s="11">
        <v>3</v>
      </c>
      <c r="BU114" s="11">
        <v>3</v>
      </c>
      <c r="BV114" s="11">
        <v>28.385002783823499</v>
      </c>
      <c r="BW114" s="11">
        <v>1.15151361877545</v>
      </c>
      <c r="BX114" s="11">
        <v>1.99400606980273</v>
      </c>
      <c r="BY114" s="11">
        <v>355.35982183529899</v>
      </c>
      <c r="BZ114" s="11"/>
      <c r="CA114" s="11"/>
      <c r="CB114" s="11"/>
      <c r="CC114" s="11"/>
      <c r="CD114" s="11">
        <v>23.998757402423013</v>
      </c>
      <c r="CE114" s="11">
        <v>158.19675304955203</v>
      </c>
      <c r="CF114" s="11"/>
      <c r="CG114" s="11">
        <v>13.079240096997401</v>
      </c>
      <c r="CH114" s="11">
        <v>9.2197820363452507</v>
      </c>
      <c r="CI114" s="11">
        <v>0</v>
      </c>
      <c r="CJ114" s="11">
        <v>1.5004325868347299E-2</v>
      </c>
      <c r="CK114" s="11">
        <v>8.0108490661537708</v>
      </c>
      <c r="CL114" s="11"/>
      <c r="CM114" s="11"/>
      <c r="CN114" s="11">
        <v>0.64640579702164702</v>
      </c>
      <c r="CO114" s="11">
        <v>1.08968721358361</v>
      </c>
      <c r="CP114" s="11">
        <v>14.618624651274001</v>
      </c>
      <c r="CQ114" s="11">
        <v>274773.61349281599</v>
      </c>
      <c r="CR114" s="11">
        <v>4717.9429407694397</v>
      </c>
      <c r="CS114" s="11">
        <v>91533.567747690002</v>
      </c>
      <c r="CT114" s="11"/>
      <c r="CU114" s="11"/>
      <c r="CV114" s="11"/>
      <c r="CW114" s="11"/>
      <c r="CX114" s="11"/>
      <c r="CY114" s="11"/>
      <c r="CZ114" s="11">
        <v>27838.752572030899</v>
      </c>
      <c r="DA114" s="11">
        <v>116.23756989261901</v>
      </c>
      <c r="DB114" s="11">
        <v>24295.443487889399</v>
      </c>
      <c r="DC114" s="11"/>
      <c r="DD114" s="11"/>
      <c r="DE114" s="11"/>
      <c r="DF114" s="11"/>
      <c r="DG114" s="11">
        <v>2400.4334010236335</v>
      </c>
      <c r="DH114" s="11">
        <v>132.17632768436783</v>
      </c>
      <c r="DI114" s="11">
        <v>68.372017105236495</v>
      </c>
      <c r="DJ114" s="11">
        <v>0.39806733955629803</v>
      </c>
      <c r="DK114" s="11">
        <v>0.50316177341337398</v>
      </c>
      <c r="DL114" s="11">
        <v>1.46158710885128</v>
      </c>
      <c r="DM114" s="11">
        <v>1.27785788368622</v>
      </c>
      <c r="DN114" s="11">
        <v>1.3928358399</v>
      </c>
      <c r="DO114" s="11"/>
      <c r="DP114" s="11"/>
      <c r="DQ114" s="11"/>
      <c r="DR114" s="11"/>
      <c r="DS114" s="11">
        <v>0.67396659166999995</v>
      </c>
      <c r="DT114" s="11">
        <v>5.9522888079999996</v>
      </c>
      <c r="DU114" s="11">
        <v>0.141135206575495</v>
      </c>
      <c r="DV114" s="11">
        <v>1.465735965918</v>
      </c>
      <c r="DW114" s="11">
        <v>0.29611258078573</v>
      </c>
      <c r="DX114" s="11">
        <v>0.65306915021</v>
      </c>
      <c r="DY114" s="11">
        <v>2.0415292949369901</v>
      </c>
      <c r="DZ114" s="11">
        <v>30.549130719291</v>
      </c>
      <c r="EA114" s="11">
        <v>44.984590273000002</v>
      </c>
      <c r="EB114" s="11">
        <v>24.466278980465798</v>
      </c>
      <c r="EC114" s="11">
        <v>267.75867651522799</v>
      </c>
      <c r="ED114" s="11">
        <v>0.42590106275303602</v>
      </c>
      <c r="EE114" s="11">
        <v>24.772027338000001</v>
      </c>
      <c r="EF114" s="11">
        <v>4.6443139415000001</v>
      </c>
      <c r="EG114" s="11">
        <v>410.96316591999999</v>
      </c>
      <c r="EH114" s="11">
        <v>0.29417308927000002</v>
      </c>
      <c r="EI114" s="11"/>
      <c r="EJ114" s="11"/>
      <c r="EK114" s="11"/>
      <c r="EL114" s="11"/>
      <c r="EM114" s="11">
        <v>46.63</v>
      </c>
      <c r="EN114" s="11">
        <v>20.688500000000001</v>
      </c>
      <c r="EO114" s="11">
        <v>475.73</v>
      </c>
      <c r="EP114" s="11">
        <v>22.04</v>
      </c>
      <c r="EQ114" s="11">
        <v>2.1360000000000001</v>
      </c>
      <c r="ER114" s="11">
        <v>19.975000000000001</v>
      </c>
      <c r="ES114" s="11">
        <v>42.594499999999996</v>
      </c>
      <c r="ET114" s="11">
        <v>51.25</v>
      </c>
      <c r="EU114" s="11">
        <v>23.484000000000002</v>
      </c>
      <c r="EV114" s="11">
        <v>514.26</v>
      </c>
      <c r="EW114" s="11">
        <v>23.63</v>
      </c>
      <c r="EX114" s="11">
        <v>2.2639999999999998</v>
      </c>
      <c r="EY114" s="11">
        <v>22.21</v>
      </c>
      <c r="EZ114" s="11">
        <v>44.914000000000001</v>
      </c>
      <c r="FA114" s="7"/>
      <c r="FB114" s="3" t="s">
        <v>530</v>
      </c>
      <c r="FC114" s="3" t="s">
        <v>50</v>
      </c>
      <c r="FD114" s="3" t="s">
        <v>531</v>
      </c>
      <c r="FE114" s="3">
        <v>3</v>
      </c>
      <c r="FF114" s="8">
        <v>36.959817999999999</v>
      </c>
      <c r="FG114" s="8">
        <v>-121.41896800000001</v>
      </c>
      <c r="FH114" s="3" t="s">
        <v>423</v>
      </c>
      <c r="FI114" s="3" t="s">
        <v>425</v>
      </c>
      <c r="FJ114" s="3" t="s">
        <v>426</v>
      </c>
      <c r="FK114" s="3" t="s">
        <v>427</v>
      </c>
      <c r="FL114" s="3" t="s">
        <v>428</v>
      </c>
      <c r="FM114" s="15">
        <f t="shared" si="1"/>
        <v>550.59992878381911</v>
      </c>
    </row>
    <row r="115" spans="1:169" x14ac:dyDescent="0.25">
      <c r="A115" s="3" t="s">
        <v>51</v>
      </c>
      <c r="B115" s="11">
        <v>3071.5006999586935</v>
      </c>
      <c r="C115" s="11">
        <v>29.020000457799998</v>
      </c>
      <c r="D115" s="11">
        <v>0.245186156006511</v>
      </c>
      <c r="E115" s="11">
        <v>1.56748611231848</v>
      </c>
      <c r="F115" s="11">
        <v>1.2539420091361499</v>
      </c>
      <c r="G115" s="11">
        <v>5.1675443615923902</v>
      </c>
      <c r="H115" s="11">
        <v>0.19203514178616299</v>
      </c>
      <c r="I115" s="11">
        <v>6.2080033003999997</v>
      </c>
      <c r="J115" s="11">
        <v>3.4281525158000002E-3</v>
      </c>
      <c r="K115" s="11">
        <v>14.205414313</v>
      </c>
      <c r="L115" s="11">
        <v>35.657093331085498</v>
      </c>
      <c r="M115" s="11">
        <v>26.380893529000002</v>
      </c>
      <c r="N115" s="11">
        <v>6.8632492381040997</v>
      </c>
      <c r="O115" s="11">
        <v>1.25915748903124</v>
      </c>
      <c r="P115" s="11">
        <v>0.34756192430022098</v>
      </c>
      <c r="Q115" s="11">
        <v>0.382429458436429</v>
      </c>
      <c r="R115" s="11">
        <v>0.26657548366968797</v>
      </c>
      <c r="S115" s="11">
        <v>3071449717.4261398</v>
      </c>
      <c r="T115" s="11">
        <v>15.3532175764903</v>
      </c>
      <c r="U115" s="11">
        <v>1.7176570696</v>
      </c>
      <c r="V115" s="11">
        <v>1.7959391535</v>
      </c>
      <c r="W115" s="11">
        <v>1.8391059386999999</v>
      </c>
      <c r="X115" s="11">
        <v>0.65459753679107702</v>
      </c>
      <c r="Y115" s="11">
        <v>0.22878682037890499</v>
      </c>
      <c r="Z115" s="11">
        <v>0.50187764593364204</v>
      </c>
      <c r="AA115" s="11">
        <v>1.02203948447953</v>
      </c>
      <c r="AB115" s="11">
        <v>0.192687260606004</v>
      </c>
      <c r="AC115" s="11">
        <v>0.76336504156137597</v>
      </c>
      <c r="AD115" s="11">
        <v>1.59189682089461</v>
      </c>
      <c r="AE115" s="11">
        <v>2.1097145321825198E-3</v>
      </c>
      <c r="AF115" s="11">
        <v>0.134552904608085</v>
      </c>
      <c r="AG115" s="11">
        <v>1.5813482482337</v>
      </c>
      <c r="AH115" s="11">
        <v>7.4047463888719598</v>
      </c>
      <c r="AI115" s="11">
        <v>1.56048551563767</v>
      </c>
      <c r="AJ115" s="11">
        <v>2.1448764410522299E-2</v>
      </c>
      <c r="AK115" s="11">
        <v>1.5432561802915199</v>
      </c>
      <c r="AL115" s="11">
        <v>82.524531291754798</v>
      </c>
      <c r="AM115" s="11">
        <v>0</v>
      </c>
      <c r="AN115" s="11">
        <v>0.26980904739356498</v>
      </c>
      <c r="AO115" s="11">
        <v>2.4613336208796099E-3</v>
      </c>
      <c r="AP115" s="11">
        <v>3071505600</v>
      </c>
      <c r="AQ115" s="11">
        <v>1.385262003103624</v>
      </c>
      <c r="AR115" s="11">
        <v>5.0898035152532284</v>
      </c>
      <c r="AS115" s="11">
        <v>4.9552506106451437</v>
      </c>
      <c r="AT115" s="11">
        <v>6.6732614780191115</v>
      </c>
      <c r="AU115" s="11">
        <v>7.4047463888719598</v>
      </c>
      <c r="AV115" s="11">
        <v>10.508488084801149</v>
      </c>
      <c r="AW115" s="11">
        <v>17.181749562820261</v>
      </c>
      <c r="AX115" s="11">
        <v>82.796801672769249</v>
      </c>
      <c r="AY115" s="11">
        <v>5.1022802290321199</v>
      </c>
      <c r="AZ115" s="14">
        <v>1964.8655277401879</v>
      </c>
      <c r="BA115" s="11">
        <v>0.72120706945728796</v>
      </c>
      <c r="BB115" s="11">
        <v>0.24485224209114201</v>
      </c>
      <c r="BC115" s="11">
        <v>0.38225602688165</v>
      </c>
      <c r="BD115" s="11">
        <v>0.94326721454526496</v>
      </c>
      <c r="BE115" s="11">
        <v>1.01001549862596</v>
      </c>
      <c r="BF115" s="11">
        <v>4.0374571834177697E-2</v>
      </c>
      <c r="BG115" s="11">
        <v>0.138706190333546</v>
      </c>
      <c r="BH115" s="11">
        <v>0.36923197145127101</v>
      </c>
      <c r="BI115" s="11">
        <v>96.150089214779697</v>
      </c>
      <c r="BJ115" s="11">
        <v>6142480000</v>
      </c>
      <c r="BK115" s="11"/>
      <c r="BL115" s="11">
        <v>0.455803249537997</v>
      </c>
      <c r="BM115" s="11"/>
      <c r="BN115" s="11">
        <v>0.29301637470299802</v>
      </c>
      <c r="BO115" s="11"/>
      <c r="BP115" s="11">
        <v>21.370976868896602</v>
      </c>
      <c r="BQ115" s="11"/>
      <c r="BR115" s="11">
        <v>21.093077064452899</v>
      </c>
      <c r="BS115" s="11"/>
      <c r="BT115" s="11">
        <v>9</v>
      </c>
      <c r="BU115" s="11">
        <v>14</v>
      </c>
      <c r="BV115" s="11">
        <v>32.913453117725801</v>
      </c>
      <c r="BW115" s="11">
        <v>0.87676348682818195</v>
      </c>
      <c r="BX115" s="11">
        <v>7.14891331241129</v>
      </c>
      <c r="BY115" s="11">
        <v>388.37759105100503</v>
      </c>
      <c r="BZ115" s="11"/>
      <c r="CA115" s="11"/>
      <c r="CB115" s="11"/>
      <c r="CC115" s="11"/>
      <c r="CD115" s="11">
        <v>22.301182759666439</v>
      </c>
      <c r="CE115" s="11">
        <v>148.85026744757781</v>
      </c>
      <c r="CF115" s="11"/>
      <c r="CG115" s="11">
        <v>18.287071807570399</v>
      </c>
      <c r="CH115" s="11">
        <v>6.3734250942195798</v>
      </c>
      <c r="CI115" s="11">
        <v>0</v>
      </c>
      <c r="CJ115" s="11">
        <v>1.35888643208107E-2</v>
      </c>
      <c r="CK115" s="11">
        <v>8.45637697248692</v>
      </c>
      <c r="CL115" s="11"/>
      <c r="CM115" s="11"/>
      <c r="CN115" s="11">
        <v>0.46867536449242497</v>
      </c>
      <c r="CO115" s="11">
        <v>0.791651224960217</v>
      </c>
      <c r="CP115" s="11">
        <v>11.7644531552187</v>
      </c>
      <c r="CQ115" s="11">
        <v>5073975.6582089802</v>
      </c>
      <c r="CR115" s="11">
        <v>76960.848380611307</v>
      </c>
      <c r="CS115" s="11">
        <v>2258558.5542889801</v>
      </c>
      <c r="CT115" s="11"/>
      <c r="CU115" s="11"/>
      <c r="CV115" s="11"/>
      <c r="CW115" s="11">
        <v>99021.958799999993</v>
      </c>
      <c r="CX115" s="11">
        <v>2</v>
      </c>
      <c r="CY115" s="11">
        <v>1</v>
      </c>
      <c r="CZ115" s="11">
        <v>514070.94423626002</v>
      </c>
      <c r="DA115" s="11">
        <v>1895.8278038444901</v>
      </c>
      <c r="DB115" s="11">
        <v>579385.70146025997</v>
      </c>
      <c r="DC115" s="11"/>
      <c r="DD115" s="11"/>
      <c r="DE115" s="11"/>
      <c r="DF115" s="11">
        <v>13556.212170000001</v>
      </c>
      <c r="DG115" s="11">
        <v>3588.7824056544614</v>
      </c>
      <c r="DH115" s="11">
        <v>356.61801200797225</v>
      </c>
      <c r="DI115" s="11">
        <v>61.260933679094997</v>
      </c>
      <c r="DJ115" s="11">
        <v>13.610066128564901</v>
      </c>
      <c r="DK115" s="11">
        <v>15.844770334877801</v>
      </c>
      <c r="DL115" s="11">
        <v>33.459757951870401</v>
      </c>
      <c r="DM115" s="11">
        <v>44.569672678255699</v>
      </c>
      <c r="DN115" s="11">
        <v>49.41196815</v>
      </c>
      <c r="DO115" s="11"/>
      <c r="DP115" s="11"/>
      <c r="DQ115" s="11"/>
      <c r="DR115" s="11"/>
      <c r="DS115" s="11">
        <v>1.7643337239000001</v>
      </c>
      <c r="DT115" s="11">
        <v>5.9104615560999996</v>
      </c>
      <c r="DU115" s="11">
        <v>0.140758465360279</v>
      </c>
      <c r="DV115" s="11">
        <v>1.4096687311910601</v>
      </c>
      <c r="DW115" s="11">
        <v>0.28607211326467702</v>
      </c>
      <c r="DX115" s="11">
        <v>0.59947136495999997</v>
      </c>
      <c r="DY115" s="11">
        <v>1.2915317006901199</v>
      </c>
      <c r="DZ115" s="11">
        <v>28.556555109564901</v>
      </c>
      <c r="EA115" s="11">
        <v>42.102577955000001</v>
      </c>
      <c r="EB115" s="11">
        <v>29.340866221416601</v>
      </c>
      <c r="EC115" s="11">
        <v>393.83066343674301</v>
      </c>
      <c r="ED115" s="11">
        <v>0.738019425441924</v>
      </c>
      <c r="EE115" s="11">
        <v>36.456719487999997</v>
      </c>
      <c r="EF115" s="11">
        <v>25.080561737</v>
      </c>
      <c r="EG115" s="11">
        <v>474.92797388000002</v>
      </c>
      <c r="EH115" s="11">
        <v>0.24702057054000001</v>
      </c>
      <c r="EI115" s="11">
        <v>9</v>
      </c>
      <c r="EJ115" s="11">
        <v>17</v>
      </c>
      <c r="EK115" s="11"/>
      <c r="EL115" s="11">
        <v>2055.84</v>
      </c>
      <c r="EM115" s="11">
        <v>55.215000000000003</v>
      </c>
      <c r="EN115" s="11">
        <v>53.163499999999999</v>
      </c>
      <c r="EO115" s="11">
        <v>770.56</v>
      </c>
      <c r="EP115" s="11">
        <v>39.31</v>
      </c>
      <c r="EQ115" s="11">
        <v>2.2054999999999998</v>
      </c>
      <c r="ER115" s="11">
        <v>47.854999999999997</v>
      </c>
      <c r="ES115" s="11">
        <v>101.39749999999999</v>
      </c>
      <c r="ET115" s="11">
        <v>60.38</v>
      </c>
      <c r="EU115" s="11">
        <v>64.872</v>
      </c>
      <c r="EV115" s="11">
        <v>847.1</v>
      </c>
      <c r="EW115" s="11">
        <v>43.79</v>
      </c>
      <c r="EX115" s="11">
        <v>2.35</v>
      </c>
      <c r="EY115" s="11">
        <v>55.5</v>
      </c>
      <c r="EZ115" s="11">
        <v>110.71</v>
      </c>
      <c r="FA115" s="7"/>
      <c r="FB115" s="3" t="s">
        <v>532</v>
      </c>
      <c r="FC115" s="3" t="s">
        <v>51</v>
      </c>
      <c r="FD115" s="3" t="s">
        <v>533</v>
      </c>
      <c r="FE115" s="3">
        <v>3</v>
      </c>
      <c r="FF115" s="8">
        <v>36.900230999999998</v>
      </c>
      <c r="FG115" s="8">
        <v>-121.59772100000001</v>
      </c>
      <c r="FH115" s="3" t="s">
        <v>423</v>
      </c>
      <c r="FI115" s="3" t="s">
        <v>425</v>
      </c>
      <c r="FJ115" s="3"/>
      <c r="FK115" s="3" t="s">
        <v>534</v>
      </c>
      <c r="FL115" s="3" t="s">
        <v>535</v>
      </c>
      <c r="FM115" s="15">
        <f t="shared" si="1"/>
        <v>151768.89475906166</v>
      </c>
    </row>
    <row r="116" spans="1:169" x14ac:dyDescent="0.25">
      <c r="A116" s="3" t="s">
        <v>52</v>
      </c>
      <c r="B116" s="11">
        <v>3284.6145410169829</v>
      </c>
      <c r="C116" s="11">
        <v>7.2899999618500004</v>
      </c>
      <c r="D116" s="11">
        <v>0.27292227948318099</v>
      </c>
      <c r="E116" s="11">
        <v>1.80124320605574</v>
      </c>
      <c r="F116" s="11">
        <v>1.33847267092155</v>
      </c>
      <c r="G116" s="11">
        <v>5.7701375735284399</v>
      </c>
      <c r="H116" s="11">
        <v>0.190560631844785</v>
      </c>
      <c r="I116" s="11">
        <v>6.9894790255999997</v>
      </c>
      <c r="J116" s="11">
        <v>3.3974864628000001E-3</v>
      </c>
      <c r="K116" s="11">
        <v>14.260675437</v>
      </c>
      <c r="L116" s="11">
        <v>34.420565533506597</v>
      </c>
      <c r="M116" s="11">
        <v>25.294916894</v>
      </c>
      <c r="N116" s="11">
        <v>7.4487972760990404</v>
      </c>
      <c r="O116" s="11">
        <v>1.20027168932011</v>
      </c>
      <c r="P116" s="11">
        <v>0.35237962417826701</v>
      </c>
      <c r="Q116" s="11">
        <v>0.37942252045811098</v>
      </c>
      <c r="R116" s="11">
        <v>0.27675815129624898</v>
      </c>
      <c r="S116" s="11">
        <v>3284593532.83851</v>
      </c>
      <c r="T116" s="11">
        <v>16.3776726333741</v>
      </c>
      <c r="U116" s="11">
        <v>1.8993005778000001</v>
      </c>
      <c r="V116" s="11">
        <v>1.9885521199</v>
      </c>
      <c r="W116" s="11">
        <v>2.0395888956000001</v>
      </c>
      <c r="X116" s="11">
        <v>0.68982902235861498</v>
      </c>
      <c r="Y116" s="11">
        <v>0.23443665059184601</v>
      </c>
      <c r="Z116" s="11">
        <v>0.50624725997369602</v>
      </c>
      <c r="AA116" s="11">
        <v>1.1704296361245099</v>
      </c>
      <c r="AB116" s="11">
        <v>0.22983340640070099</v>
      </c>
      <c r="AC116" s="11">
        <v>0.74791758000876796</v>
      </c>
      <c r="AD116" s="11">
        <v>2.1304252520824201</v>
      </c>
      <c r="AE116" s="11">
        <v>1.9728189390618199E-3</v>
      </c>
      <c r="AF116" s="11">
        <v>0.46076282332310398</v>
      </c>
      <c r="AG116" s="11">
        <v>2.5805567733450201</v>
      </c>
      <c r="AH116" s="11">
        <v>8.0493204734765396</v>
      </c>
      <c r="AI116" s="11">
        <v>1.47205173169662</v>
      </c>
      <c r="AJ116" s="11">
        <v>2.74002630425252E-2</v>
      </c>
      <c r="AK116" s="11">
        <v>1.5103024989039899</v>
      </c>
      <c r="AL116" s="11">
        <v>79.906181499342395</v>
      </c>
      <c r="AM116" s="11">
        <v>0</v>
      </c>
      <c r="AN116" s="11">
        <v>0.28003068829460798</v>
      </c>
      <c r="AO116" s="11">
        <v>2.3016220955721198E-3</v>
      </c>
      <c r="AP116" s="11">
        <v>3284640000</v>
      </c>
      <c r="AQ116" s="11">
        <v>1.430512932924157</v>
      </c>
      <c r="AR116" s="11">
        <v>6.1698816308636593</v>
      </c>
      <c r="AS116" s="11">
        <v>5.7091188075405555</v>
      </c>
      <c r="AT116" s="11">
        <v>8.7524112231477424</v>
      </c>
      <c r="AU116" s="11">
        <v>8.0493204734765396</v>
      </c>
      <c r="AV116" s="11">
        <v>11.031674704077149</v>
      </c>
      <c r="AW116" s="11">
        <v>19.784085927224893</v>
      </c>
      <c r="AX116" s="11">
        <v>80.188513809732569</v>
      </c>
      <c r="AY116" s="11">
        <v>5.4907787737041902</v>
      </c>
      <c r="AZ116" s="14">
        <v>1964.353665539466</v>
      </c>
      <c r="BA116" s="11">
        <v>0.75567977688874299</v>
      </c>
      <c r="BB116" s="11">
        <v>0.51180407129330197</v>
      </c>
      <c r="BC116" s="11">
        <v>0.46095857462109402</v>
      </c>
      <c r="BD116" s="11">
        <v>1.1112937895422701</v>
      </c>
      <c r="BE116" s="11">
        <v>1.3600409199685799</v>
      </c>
      <c r="BF116" s="11">
        <v>3.7753542439244198E-2</v>
      </c>
      <c r="BG116" s="11">
        <v>0.12970168612192001</v>
      </c>
      <c r="BH116" s="11">
        <v>0.40463272501415798</v>
      </c>
      <c r="BI116" s="11">
        <v>95.228134914110697</v>
      </c>
      <c r="BJ116" s="11">
        <v>6568920000</v>
      </c>
      <c r="BK116" s="11"/>
      <c r="BL116" s="11">
        <v>0.48711956304715698</v>
      </c>
      <c r="BM116" s="11"/>
      <c r="BN116" s="11">
        <v>0.27400475421402598</v>
      </c>
      <c r="BO116" s="11"/>
      <c r="BP116" s="11">
        <v>20.742201541397002</v>
      </c>
      <c r="BQ116" s="11"/>
      <c r="BR116" s="11">
        <v>20.469188894828001</v>
      </c>
      <c r="BS116" s="11"/>
      <c r="BT116" s="11">
        <v>9</v>
      </c>
      <c r="BU116" s="11">
        <v>16</v>
      </c>
      <c r="BV116" s="11">
        <v>32.890485193337497</v>
      </c>
      <c r="BW116" s="11">
        <v>0.90075996541183101</v>
      </c>
      <c r="BX116" s="11">
        <v>6.9415503956209204</v>
      </c>
      <c r="BY116" s="11">
        <v>373.885069124143</v>
      </c>
      <c r="BZ116" s="11"/>
      <c r="CA116" s="11"/>
      <c r="CB116" s="11"/>
      <c r="CC116" s="11"/>
      <c r="CD116" s="11">
        <v>22.638777107014949</v>
      </c>
      <c r="CE116" s="11">
        <v>149.99332931466807</v>
      </c>
      <c r="CF116" s="11"/>
      <c r="CG116" s="11">
        <v>17.9497723345346</v>
      </c>
      <c r="CH116" s="11">
        <v>7.2014992341718402</v>
      </c>
      <c r="CI116" s="11">
        <v>0</v>
      </c>
      <c r="CJ116" s="11">
        <v>1.3459172934637499E-2</v>
      </c>
      <c r="CK116" s="11">
        <v>8.4614153933271794</v>
      </c>
      <c r="CL116" s="11"/>
      <c r="CM116" s="11"/>
      <c r="CN116" s="11">
        <v>0.49484352392103198</v>
      </c>
      <c r="CO116" s="11">
        <v>0.85058159036362602</v>
      </c>
      <c r="CP116" s="11">
        <v>12.3667237393354</v>
      </c>
      <c r="CQ116" s="11">
        <v>9191524.3373485208</v>
      </c>
      <c r="CR116" s="11">
        <v>87627.618418477097</v>
      </c>
      <c r="CS116" s="11">
        <v>2395695.0202764301</v>
      </c>
      <c r="CT116" s="11"/>
      <c r="CU116" s="11"/>
      <c r="CV116" s="11"/>
      <c r="CW116" s="11">
        <v>99021.958799999993</v>
      </c>
      <c r="CX116" s="11">
        <v>2</v>
      </c>
      <c r="CY116" s="11">
        <v>1</v>
      </c>
      <c r="CZ116" s="11">
        <v>931242.01741239103</v>
      </c>
      <c r="DA116" s="11">
        <v>2158.6603291776601</v>
      </c>
      <c r="DB116" s="11">
        <v>611822.84309840004</v>
      </c>
      <c r="DC116" s="11"/>
      <c r="DD116" s="11"/>
      <c r="DE116" s="11"/>
      <c r="DF116" s="11">
        <v>13556.212170000001</v>
      </c>
      <c r="DG116" s="11">
        <v>4791.0763474447394</v>
      </c>
      <c r="DH116" s="11">
        <v>470.44287892652892</v>
      </c>
      <c r="DI116" s="11">
        <v>60.9319399232078</v>
      </c>
      <c r="DJ116" s="11">
        <v>14.6775952623807</v>
      </c>
      <c r="DK116" s="11">
        <v>16.992834769170098</v>
      </c>
      <c r="DL116" s="11">
        <v>37.106617747804002</v>
      </c>
      <c r="DM116" s="11">
        <v>48.245418423736801</v>
      </c>
      <c r="DN116" s="11">
        <v>53.378043710999997</v>
      </c>
      <c r="DO116" s="11"/>
      <c r="DP116" s="11"/>
      <c r="DQ116" s="11"/>
      <c r="DR116" s="11"/>
      <c r="DS116" s="11">
        <v>1.8571719107</v>
      </c>
      <c r="DT116" s="11">
        <v>5.8985671583999997</v>
      </c>
      <c r="DU116" s="11">
        <v>0.13968980759470301</v>
      </c>
      <c r="DV116" s="11">
        <v>1.4113838036406501</v>
      </c>
      <c r="DW116" s="11">
        <v>0.28329297485629301</v>
      </c>
      <c r="DX116" s="11">
        <v>0.61512376420000003</v>
      </c>
      <c r="DY116" s="11">
        <v>1.3755894458386599</v>
      </c>
      <c r="DZ116" s="11">
        <v>29.439591387002</v>
      </c>
      <c r="EA116" s="11">
        <v>41.719853364999999</v>
      </c>
      <c r="EB116" s="11">
        <v>28.840554579756098</v>
      </c>
      <c r="EC116" s="11">
        <v>422.41406954086</v>
      </c>
      <c r="ED116" s="11">
        <v>0.75606026191034403</v>
      </c>
      <c r="EE116" s="11">
        <v>37.228383974000003</v>
      </c>
      <c r="EF116" s="11">
        <v>22.141640115000001</v>
      </c>
      <c r="EG116" s="11">
        <v>456.36369379000001</v>
      </c>
      <c r="EH116" s="11">
        <v>0.24405391581999999</v>
      </c>
      <c r="EI116" s="11">
        <v>9</v>
      </c>
      <c r="EJ116" s="11">
        <v>17</v>
      </c>
      <c r="EK116" s="11"/>
      <c r="EL116" s="11">
        <v>2055.84</v>
      </c>
      <c r="EM116" s="11">
        <v>57.695</v>
      </c>
      <c r="EN116" s="11">
        <v>48.86</v>
      </c>
      <c r="EO116" s="11">
        <v>766.505</v>
      </c>
      <c r="EP116" s="11">
        <v>38.75</v>
      </c>
      <c r="EQ116" s="11">
        <v>2.2789999999999999</v>
      </c>
      <c r="ER116" s="11">
        <v>47.87</v>
      </c>
      <c r="ES116" s="11">
        <v>102.779</v>
      </c>
      <c r="ET116" s="11">
        <v>62.8</v>
      </c>
      <c r="EU116" s="11">
        <v>57.323999999999998</v>
      </c>
      <c r="EV116" s="11">
        <v>812.64</v>
      </c>
      <c r="EW116" s="11">
        <v>41.84</v>
      </c>
      <c r="EX116" s="11">
        <v>2.6469999999999998</v>
      </c>
      <c r="EY116" s="11">
        <v>52.68</v>
      </c>
      <c r="EZ116" s="11">
        <v>111.06699999999999</v>
      </c>
      <c r="FA116" s="7"/>
      <c r="FB116" s="3" t="s">
        <v>536</v>
      </c>
      <c r="FC116" s="3" t="s">
        <v>52</v>
      </c>
      <c r="FD116" s="3" t="s">
        <v>537</v>
      </c>
      <c r="FE116" s="3">
        <v>3</v>
      </c>
      <c r="FF116" s="8">
        <v>36.905296999999997</v>
      </c>
      <c r="FG116" s="8">
        <v>-121.7514</v>
      </c>
      <c r="FH116" s="3" t="s">
        <v>423</v>
      </c>
      <c r="FI116" s="3" t="s">
        <v>425</v>
      </c>
      <c r="FJ116" s="3"/>
      <c r="FK116" s="3" t="s">
        <v>427</v>
      </c>
      <c r="FL116" s="3" t="s">
        <v>428</v>
      </c>
      <c r="FM116" s="15">
        <f t="shared" si="1"/>
        <v>175326.29854419071</v>
      </c>
    </row>
    <row r="117" spans="1:169" x14ac:dyDescent="0.25">
      <c r="A117" s="3" t="s">
        <v>53</v>
      </c>
      <c r="B117" s="11">
        <v>87.132935100097527</v>
      </c>
      <c r="C117" s="11">
        <v>3.5499999523199999</v>
      </c>
      <c r="D117" s="11">
        <v>1.11599070007699</v>
      </c>
      <c r="E117" s="11">
        <v>7.6486695944161296</v>
      </c>
      <c r="F117" s="11">
        <v>4.9589253422905903</v>
      </c>
      <c r="G117" s="11">
        <v>11.0586411779905</v>
      </c>
      <c r="H117" s="11">
        <v>0</v>
      </c>
      <c r="I117" s="11">
        <v>1.4838543012000001</v>
      </c>
      <c r="J117" s="11">
        <v>0.10333247223</v>
      </c>
      <c r="K117" s="11">
        <v>1.7845517954000001</v>
      </c>
      <c r="L117" s="11">
        <v>65.941617153199203</v>
      </c>
      <c r="M117" s="11">
        <v>3.2839059675</v>
      </c>
      <c r="N117" s="11">
        <v>1.55515370704876</v>
      </c>
      <c r="O117" s="11">
        <v>0.26246447946228302</v>
      </c>
      <c r="P117" s="11">
        <v>0.62206148282065399</v>
      </c>
      <c r="Q117" s="11">
        <v>7.0266081116035106E-2</v>
      </c>
      <c r="R117" s="11">
        <v>0.110565745285425</v>
      </c>
      <c r="S117" s="11">
        <v>87092521.266615197</v>
      </c>
      <c r="T117" s="11">
        <v>3.9935446554911702</v>
      </c>
      <c r="U117" s="11">
        <v>7.1381650295999997</v>
      </c>
      <c r="V117" s="11">
        <v>7.4487755502999997</v>
      </c>
      <c r="W117" s="11">
        <v>7.5710552681000003</v>
      </c>
      <c r="X117" s="11">
        <v>3.4697839646412501</v>
      </c>
      <c r="Y117" s="11">
        <v>0.66504192655623895</v>
      </c>
      <c r="Z117" s="11">
        <v>1.28051551076046</v>
      </c>
      <c r="AA117" s="11">
        <v>2.2925358337808301</v>
      </c>
      <c r="AB117" s="11">
        <v>8.6744599116031204E-2</v>
      </c>
      <c r="AC117" s="11">
        <v>1.8753356189846799</v>
      </c>
      <c r="AD117" s="11">
        <v>12.193812218596401</v>
      </c>
      <c r="AE117" s="11">
        <v>0</v>
      </c>
      <c r="AF117" s="11">
        <v>0.16935850303606101</v>
      </c>
      <c r="AG117" s="11">
        <v>24.945268288653001</v>
      </c>
      <c r="AH117" s="11">
        <v>1.52009583212855</v>
      </c>
      <c r="AI117" s="11">
        <v>27.634350861249899</v>
      </c>
      <c r="AJ117" s="11">
        <v>0</v>
      </c>
      <c r="AK117" s="11">
        <v>0.27675657813209997</v>
      </c>
      <c r="AL117" s="11">
        <v>23.4664794084844</v>
      </c>
      <c r="AM117" s="11">
        <v>0</v>
      </c>
      <c r="AN117" s="11">
        <v>0.119790160684043</v>
      </c>
      <c r="AO117" s="11">
        <v>4.1306951960014904E-3</v>
      </c>
      <c r="AP117" s="11">
        <v>87152400</v>
      </c>
      <c r="AQ117" s="11">
        <v>5.4153414019579493</v>
      </c>
      <c r="AR117" s="11">
        <v>22.033128175471955</v>
      </c>
      <c r="AS117" s="11">
        <v>21.863769672435893</v>
      </c>
      <c r="AT117" s="11">
        <v>46.978396464124955</v>
      </c>
      <c r="AU117" s="11">
        <v>1.52009583212855</v>
      </c>
      <c r="AV117" s="11">
        <v>29.431203271510551</v>
      </c>
      <c r="AW117" s="11">
        <v>76.40959973563551</v>
      </c>
      <c r="AX117" s="11">
        <v>23.590400264364444</v>
      </c>
      <c r="AY117" s="11"/>
      <c r="AZ117" s="14">
        <v>1957.7409372236975</v>
      </c>
      <c r="BA117" s="11">
        <v>13.7365159513427</v>
      </c>
      <c r="BB117" s="11">
        <v>0.34427358274041803</v>
      </c>
      <c r="BC117" s="11">
        <v>11.1544640807895</v>
      </c>
      <c r="BD117" s="11">
        <v>5.9329814092265298</v>
      </c>
      <c r="BE117" s="11">
        <v>1.69841634151939</v>
      </c>
      <c r="BF117" s="11">
        <v>0.59674087675005705</v>
      </c>
      <c r="BG117" s="11">
        <v>0</v>
      </c>
      <c r="BH117" s="11">
        <v>5.4739499655726398</v>
      </c>
      <c r="BI117" s="11">
        <v>61.062657792058801</v>
      </c>
      <c r="BJ117" s="11">
        <v>87140000</v>
      </c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>
        <v>22.833218549127601</v>
      </c>
      <c r="BW117" s="11">
        <v>1.4917317409278801</v>
      </c>
      <c r="BX117" s="11">
        <v>5.5515936711763398</v>
      </c>
      <c r="BY117" s="11">
        <v>1212.69616620753</v>
      </c>
      <c r="BZ117" s="11"/>
      <c r="CA117" s="11"/>
      <c r="CB117" s="11"/>
      <c r="CC117" s="11"/>
      <c r="CD117" s="11">
        <v>282.6414830119358</v>
      </c>
      <c r="CE117" s="11">
        <v>909.02582644628524</v>
      </c>
      <c r="CF117" s="11"/>
      <c r="CG117" s="11">
        <v>84.875300797334006</v>
      </c>
      <c r="CH117" s="11">
        <v>9.7547408288989299</v>
      </c>
      <c r="CI117" s="11">
        <v>0</v>
      </c>
      <c r="CJ117" s="11">
        <v>1.0549199344235601E-2</v>
      </c>
      <c r="CK117" s="11">
        <v>9.6196590909090904</v>
      </c>
      <c r="CL117" s="11"/>
      <c r="CM117" s="11"/>
      <c r="CN117" s="11">
        <v>1.15622928945659</v>
      </c>
      <c r="CO117" s="11">
        <v>2.91778765867894</v>
      </c>
      <c r="CP117" s="11">
        <v>18.917471221323801</v>
      </c>
      <c r="CQ117" s="11">
        <v>17166.747710243799</v>
      </c>
      <c r="CR117" s="11">
        <v>3801.2093605657601</v>
      </c>
      <c r="CS117" s="11">
        <v>28261.256327154799</v>
      </c>
      <c r="CT117" s="11"/>
      <c r="CU117" s="11"/>
      <c r="CV117" s="11"/>
      <c r="CW117" s="11"/>
      <c r="CX117" s="11"/>
      <c r="CY117" s="11"/>
      <c r="CZ117" s="11">
        <v>1739.25354195411</v>
      </c>
      <c r="DA117" s="11">
        <v>93.663059225840101</v>
      </c>
      <c r="DB117" s="11">
        <v>5972.9537125951601</v>
      </c>
      <c r="DC117" s="11"/>
      <c r="DD117" s="11"/>
      <c r="DE117" s="11"/>
      <c r="DF117" s="11"/>
      <c r="DG117" s="11">
        <v>2456.7368512332105</v>
      </c>
      <c r="DH117" s="11">
        <v>89.585761168354964</v>
      </c>
      <c r="DI117" s="11">
        <v>58.569976172535299</v>
      </c>
      <c r="DJ117" s="11">
        <v>65.585293105426203</v>
      </c>
      <c r="DK117" s="11">
        <v>76.586132909301199</v>
      </c>
      <c r="DL117" s="11">
        <v>123.041069175175</v>
      </c>
      <c r="DM117" s="11">
        <v>167.42090168636</v>
      </c>
      <c r="DN117" s="11">
        <v>183.77756278000001</v>
      </c>
      <c r="DO117" s="11"/>
      <c r="DP117" s="11"/>
      <c r="DQ117" s="11"/>
      <c r="DR117" s="11"/>
      <c r="DS117" s="11">
        <v>4.8244373668999998</v>
      </c>
      <c r="DT117" s="11">
        <v>5.4895118814000003</v>
      </c>
      <c r="DU117" s="11">
        <v>0.146161559456917</v>
      </c>
      <c r="DV117" s="11">
        <v>1.41928949166702</v>
      </c>
      <c r="DW117" s="11">
        <v>0.29063808116497403</v>
      </c>
      <c r="DX117" s="11">
        <v>0.53268921012000003</v>
      </c>
      <c r="DY117" s="11">
        <v>1.3100625370724099</v>
      </c>
      <c r="DZ117" s="11">
        <v>25.6590104895628</v>
      </c>
      <c r="EA117" s="11">
        <v>41.130288147999998</v>
      </c>
      <c r="EB117" s="11">
        <v>33.210700227756703</v>
      </c>
      <c r="EC117" s="11">
        <v>691.81349707333902</v>
      </c>
      <c r="ED117" s="11">
        <v>0.55002985417384298</v>
      </c>
      <c r="EE117" s="11">
        <v>48.385027565000001</v>
      </c>
      <c r="EF117" s="11">
        <v>73.189942897999998</v>
      </c>
      <c r="EG117" s="11">
        <v>67.423943102999999</v>
      </c>
      <c r="EH117" s="11">
        <v>7.4036000120000001E-2</v>
      </c>
      <c r="EI117" s="11">
        <v>0</v>
      </c>
      <c r="EJ117" s="11">
        <v>2</v>
      </c>
      <c r="EK117" s="11"/>
      <c r="EL117" s="11">
        <v>0</v>
      </c>
      <c r="EM117" s="11">
        <v>62.034999999999997</v>
      </c>
      <c r="EN117" s="11">
        <v>87.672499999999999</v>
      </c>
      <c r="EO117" s="11">
        <v>800.35</v>
      </c>
      <c r="EP117" s="11">
        <v>30.71</v>
      </c>
      <c r="EQ117" s="11">
        <v>8.0530000000000008</v>
      </c>
      <c r="ER117" s="11">
        <v>53.23</v>
      </c>
      <c r="ES117" s="11">
        <v>51.009500000000003</v>
      </c>
      <c r="ET117" s="11">
        <v>79.08</v>
      </c>
      <c r="EU117" s="11">
        <v>124.646</v>
      </c>
      <c r="EV117" s="11">
        <v>995.53</v>
      </c>
      <c r="EW117" s="11">
        <v>37.78</v>
      </c>
      <c r="EX117" s="11">
        <v>8.6329999999999991</v>
      </c>
      <c r="EY117" s="11">
        <v>68.84</v>
      </c>
      <c r="EZ117" s="11">
        <v>66.683999999999997</v>
      </c>
      <c r="FA117" s="7"/>
      <c r="FB117" s="3" t="s">
        <v>538</v>
      </c>
      <c r="FC117" s="3" t="s">
        <v>53</v>
      </c>
      <c r="FD117" s="3" t="s">
        <v>539</v>
      </c>
      <c r="FE117" s="3">
        <v>3</v>
      </c>
      <c r="FF117" s="8">
        <v>38.255189000000001</v>
      </c>
      <c r="FG117" s="8">
        <v>-122.648971</v>
      </c>
      <c r="FH117" s="3" t="s">
        <v>423</v>
      </c>
      <c r="FI117" s="3" t="s">
        <v>425</v>
      </c>
      <c r="FJ117" s="3" t="s">
        <v>431</v>
      </c>
      <c r="FK117" s="3" t="s">
        <v>427</v>
      </c>
      <c r="FL117" s="3" t="s">
        <v>428</v>
      </c>
      <c r="FM117" s="15">
        <f t="shared" si="1"/>
        <v>16013.07845056384</v>
      </c>
    </row>
    <row r="118" spans="1:169" x14ac:dyDescent="0.25">
      <c r="A118" s="3" t="s">
        <v>55</v>
      </c>
      <c r="B118" s="11">
        <v>274.57443879335221</v>
      </c>
      <c r="C118" s="11">
        <v>9.5100002288799992</v>
      </c>
      <c r="D118" s="11">
        <v>1.84122884078158</v>
      </c>
      <c r="E118" s="11">
        <v>4.6255261122198297</v>
      </c>
      <c r="F118" s="11">
        <v>8.0336187341873906</v>
      </c>
      <c r="G118" s="11">
        <v>7.1420142394393196</v>
      </c>
      <c r="H118" s="11">
        <v>0.24420784874190801</v>
      </c>
      <c r="I118" s="11">
        <v>17.957307878999998</v>
      </c>
      <c r="J118" s="11">
        <v>1.9667746207000002E-3</v>
      </c>
      <c r="K118" s="11">
        <v>0.35664179789</v>
      </c>
      <c r="L118" s="11">
        <v>22.021647632653998</v>
      </c>
      <c r="M118" s="11">
        <v>16.814611824</v>
      </c>
      <c r="N118" s="11">
        <v>19.2684909593832</v>
      </c>
      <c r="O118" s="11">
        <v>0.61560045629003901</v>
      </c>
      <c r="P118" s="11">
        <v>0.34943029095154998</v>
      </c>
      <c r="Q118" s="11">
        <v>0.60806115357752399</v>
      </c>
      <c r="R118" s="11">
        <v>0.119645456095166</v>
      </c>
      <c r="S118" s="11">
        <v>274545505.32427001</v>
      </c>
      <c r="T118" s="11">
        <v>15.2552418099281</v>
      </c>
      <c r="U118" s="11">
        <v>8.2643242268999995</v>
      </c>
      <c r="V118" s="11">
        <v>8.5586620560999993</v>
      </c>
      <c r="W118" s="11">
        <v>8.7201068520000007</v>
      </c>
      <c r="X118" s="11">
        <v>3.5335457394223102</v>
      </c>
      <c r="Y118" s="11">
        <v>1.5051987045850901</v>
      </c>
      <c r="Z118" s="11">
        <v>1.6822037787305499</v>
      </c>
      <c r="AA118" s="11">
        <v>1.30065950779478</v>
      </c>
      <c r="AB118" s="11">
        <v>1.1970787607022499</v>
      </c>
      <c r="AC118" s="11">
        <v>6.9635107317520903</v>
      </c>
      <c r="AD118" s="11">
        <v>0.55592704768647805</v>
      </c>
      <c r="AE118" s="11">
        <v>1.3111486973737701E-3</v>
      </c>
      <c r="AF118" s="11">
        <v>9.9647301000406502E-2</v>
      </c>
      <c r="AG118" s="11">
        <v>0.96500544126709398</v>
      </c>
      <c r="AH118" s="11">
        <v>20.644036240150001</v>
      </c>
      <c r="AI118" s="11">
        <v>2.49118252501016</v>
      </c>
      <c r="AJ118" s="11">
        <v>0.17569392544808499</v>
      </c>
      <c r="AK118" s="11">
        <v>1.00827334828043</v>
      </c>
      <c r="AL118" s="11">
        <v>57.771833903683003</v>
      </c>
      <c r="AM118" s="11">
        <v>0</v>
      </c>
      <c r="AN118" s="11">
        <v>0.104891895789902</v>
      </c>
      <c r="AO118" s="11">
        <v>0</v>
      </c>
      <c r="AP118" s="11">
        <v>274568400</v>
      </c>
      <c r="AQ118" s="11">
        <v>6.7209482227379498</v>
      </c>
      <c r="AR118" s="11">
        <v>16.837771571673954</v>
      </c>
      <c r="AS118" s="11">
        <v>16.738124270673548</v>
      </c>
      <c r="AT118" s="11">
        <v>17.804088161638422</v>
      </c>
      <c r="AU118" s="11">
        <v>20.644036240150001</v>
      </c>
      <c r="AV118" s="11">
        <v>24.14349211344059</v>
      </c>
      <c r="AW118" s="11">
        <v>41.947580275079012</v>
      </c>
      <c r="AX118" s="11">
        <v>57.876725799472908</v>
      </c>
      <c r="AY118" s="11">
        <v>0.77699703056092295</v>
      </c>
      <c r="AZ118" s="14">
        <v>1950.7869379015001</v>
      </c>
      <c r="BA118" s="11">
        <v>8.1270026216137499</v>
      </c>
      <c r="BB118" s="11">
        <v>0.59350422371103995</v>
      </c>
      <c r="BC118" s="11">
        <v>0.95033498397902705</v>
      </c>
      <c r="BD118" s="11">
        <v>1.8606175356830801</v>
      </c>
      <c r="BE118" s="11">
        <v>0.36775415088843599</v>
      </c>
      <c r="BF118" s="11">
        <v>0</v>
      </c>
      <c r="BG118" s="11">
        <v>0</v>
      </c>
      <c r="BH118" s="11">
        <v>1.70404893678998</v>
      </c>
      <c r="BI118" s="11">
        <v>86.396737547334695</v>
      </c>
      <c r="BJ118" s="11">
        <v>549280000</v>
      </c>
      <c r="BK118" s="11"/>
      <c r="BL118" s="11">
        <v>1.8209998068208599</v>
      </c>
      <c r="BM118" s="11"/>
      <c r="BN118" s="11">
        <v>0.36419996136417299</v>
      </c>
      <c r="BO118" s="11"/>
      <c r="BP118" s="11">
        <v>3.0017369588953899</v>
      </c>
      <c r="BQ118" s="11"/>
      <c r="BR118" s="11">
        <v>1.4743412091469099</v>
      </c>
      <c r="BS118" s="11"/>
      <c r="BT118" s="11">
        <v>1</v>
      </c>
      <c r="BU118" s="11">
        <v>5</v>
      </c>
      <c r="BV118" s="11">
        <v>31.808722264728399</v>
      </c>
      <c r="BW118" s="11">
        <v>1.5430965391621101</v>
      </c>
      <c r="BX118" s="11">
        <v>3.1617684547871399</v>
      </c>
      <c r="BY118" s="11">
        <v>507.95037709039201</v>
      </c>
      <c r="BZ118" s="11"/>
      <c r="CA118" s="11"/>
      <c r="CB118" s="11"/>
      <c r="CC118" s="11"/>
      <c r="CD118" s="11">
        <v>12.488406747543376</v>
      </c>
      <c r="CE118" s="11">
        <v>96.285932888790398</v>
      </c>
      <c r="CF118" s="11"/>
      <c r="CG118" s="11">
        <v>13.5481568475663</v>
      </c>
      <c r="CH118" s="11">
        <v>5.21566365270722</v>
      </c>
      <c r="CI118" s="11">
        <v>0</v>
      </c>
      <c r="CJ118" s="11">
        <v>1.87383678083262E-2</v>
      </c>
      <c r="CK118" s="11">
        <v>9.0407847852224297</v>
      </c>
      <c r="CL118" s="11"/>
      <c r="CM118" s="11"/>
      <c r="CN118" s="11">
        <v>0.43217599536438001</v>
      </c>
      <c r="CO118" s="11">
        <v>0.73003565515786994</v>
      </c>
      <c r="CP118" s="11">
        <v>10.7597410344047</v>
      </c>
      <c r="CQ118" s="11">
        <v>2719657.80959822</v>
      </c>
      <c r="CR118" s="11">
        <v>4411.7914335507103</v>
      </c>
      <c r="CS118" s="11">
        <v>158633.818176067</v>
      </c>
      <c r="CT118" s="11"/>
      <c r="CU118" s="11"/>
      <c r="CV118" s="11"/>
      <c r="CW118" s="11"/>
      <c r="CX118" s="11"/>
      <c r="CY118" s="11"/>
      <c r="CZ118" s="11">
        <v>275543.097014684</v>
      </c>
      <c r="DA118" s="11">
        <v>108.653901414931</v>
      </c>
      <c r="DB118" s="11">
        <v>38623.988589041102</v>
      </c>
      <c r="DC118" s="11"/>
      <c r="DD118" s="11"/>
      <c r="DE118" s="11"/>
      <c r="DF118" s="11"/>
      <c r="DG118" s="11">
        <v>11574.778842425634</v>
      </c>
      <c r="DH118" s="11">
        <v>1144.5921218532199</v>
      </c>
      <c r="DI118" s="11">
        <v>58.644059469041899</v>
      </c>
      <c r="DJ118" s="11">
        <v>103.42590839583499</v>
      </c>
      <c r="DK118" s="11">
        <v>115.115460265856</v>
      </c>
      <c r="DL118" s="11">
        <v>297.67319595135803</v>
      </c>
      <c r="DM118" s="11">
        <v>410.50983033568798</v>
      </c>
      <c r="DN118" s="11">
        <v>446.53900999000001</v>
      </c>
      <c r="DO118" s="11"/>
      <c r="DP118" s="11"/>
      <c r="DQ118" s="11"/>
      <c r="DR118" s="11"/>
      <c r="DS118" s="11">
        <v>4.1984396444999996</v>
      </c>
      <c r="DT118" s="11">
        <v>5.9473344991000001</v>
      </c>
      <c r="DU118" s="11">
        <v>0.11531202018778899</v>
      </c>
      <c r="DV118" s="11">
        <v>1.5233143848569699</v>
      </c>
      <c r="DW118" s="11">
        <v>0.257807805013122</v>
      </c>
      <c r="DX118" s="11">
        <v>0.85823850176000005</v>
      </c>
      <c r="DY118" s="11">
        <v>2.64182259890796</v>
      </c>
      <c r="DZ118" s="11">
        <v>43.063728986439799</v>
      </c>
      <c r="EA118" s="11">
        <v>35.329214229999998</v>
      </c>
      <c r="EB118" s="11">
        <v>21.6070564770849</v>
      </c>
      <c r="EC118" s="11">
        <v>265.36389789155498</v>
      </c>
      <c r="ED118" s="11">
        <v>0.568866302367942</v>
      </c>
      <c r="EE118" s="11">
        <v>42.954098188000003</v>
      </c>
      <c r="EF118" s="11">
        <v>13.694978917</v>
      </c>
      <c r="EG118" s="11">
        <v>214.32757332</v>
      </c>
      <c r="EH118" s="11">
        <v>0.19713435511999999</v>
      </c>
      <c r="EI118" s="11">
        <v>6</v>
      </c>
      <c r="EJ118" s="11">
        <v>6</v>
      </c>
      <c r="EK118" s="11"/>
      <c r="EL118" s="11">
        <v>634.05700000000002</v>
      </c>
      <c r="EM118" s="11">
        <v>87.875</v>
      </c>
      <c r="EN118" s="11">
        <v>71.375500000000002</v>
      </c>
      <c r="EO118" s="11">
        <v>799.15</v>
      </c>
      <c r="EP118" s="11">
        <v>23.875</v>
      </c>
      <c r="EQ118" s="11">
        <v>2.7690000000000001</v>
      </c>
      <c r="ER118" s="11">
        <v>46.555</v>
      </c>
      <c r="ES118" s="11">
        <v>72.267499999999998</v>
      </c>
      <c r="ET118" s="11">
        <v>99.74</v>
      </c>
      <c r="EU118" s="11">
        <v>92.778000000000006</v>
      </c>
      <c r="EV118" s="11">
        <v>947.24</v>
      </c>
      <c r="EW118" s="11">
        <v>28.09</v>
      </c>
      <c r="EX118" s="11">
        <v>4.0759999999999996</v>
      </c>
      <c r="EY118" s="11">
        <v>55.65</v>
      </c>
      <c r="EZ118" s="11">
        <v>89.266000000000005</v>
      </c>
      <c r="FA118" s="7"/>
      <c r="FB118" s="3" t="s">
        <v>542</v>
      </c>
      <c r="FC118" s="3" t="s">
        <v>55</v>
      </c>
      <c r="FD118" s="3" t="s">
        <v>543</v>
      </c>
      <c r="FE118" s="3">
        <v>3</v>
      </c>
      <c r="FF118" s="8">
        <v>36.704959000000002</v>
      </c>
      <c r="FG118" s="8">
        <v>-121.704948</v>
      </c>
      <c r="FH118" s="3" t="s">
        <v>423</v>
      </c>
      <c r="FI118" s="3"/>
      <c r="FJ118" s="3"/>
      <c r="FK118" s="3" t="s">
        <v>427</v>
      </c>
      <c r="FL118" s="3" t="s">
        <v>428</v>
      </c>
      <c r="FM118" s="15">
        <f t="shared" si="1"/>
        <v>122608.19806734336</v>
      </c>
    </row>
    <row r="119" spans="1:169" x14ac:dyDescent="0.25">
      <c r="A119" s="3" t="s">
        <v>57</v>
      </c>
      <c r="B119" s="11">
        <v>6570.412829248331</v>
      </c>
      <c r="C119" s="11">
        <v>139.66000366200001</v>
      </c>
      <c r="D119" s="11">
        <v>2.39558751680824E-2</v>
      </c>
      <c r="E119" s="11">
        <v>0.420768716502541</v>
      </c>
      <c r="F119" s="11">
        <v>0.192400330753322</v>
      </c>
      <c r="G119" s="11">
        <v>4.7407156601944598</v>
      </c>
      <c r="H119" s="11">
        <v>2.28465633728382</v>
      </c>
      <c r="I119" s="11">
        <v>3.8706886787000001</v>
      </c>
      <c r="J119" s="11">
        <v>1.0122007860999999E-2</v>
      </c>
      <c r="K119" s="11">
        <v>9.9476600424000008</v>
      </c>
      <c r="L119" s="11">
        <v>42.8973021629876</v>
      </c>
      <c r="M119" s="11">
        <v>29.195842771999999</v>
      </c>
      <c r="N119" s="11">
        <v>3.1776530172975801</v>
      </c>
      <c r="O119" s="11">
        <v>1.5552006232700299</v>
      </c>
      <c r="P119" s="11">
        <v>0.55488874488886697</v>
      </c>
      <c r="Q119" s="11">
        <v>0.41097543420209998</v>
      </c>
      <c r="R119" s="11">
        <v>0.71716959622818999</v>
      </c>
      <c r="S119" s="11">
        <v>6570455093.19205</v>
      </c>
      <c r="T119" s="11">
        <v>10.682955968941499</v>
      </c>
      <c r="U119" s="11">
        <v>0.39260137951000001</v>
      </c>
      <c r="V119" s="11">
        <v>0.41933575009000001</v>
      </c>
      <c r="W119" s="11">
        <v>0.4442140618</v>
      </c>
      <c r="X119" s="11">
        <v>0.15287059750486701</v>
      </c>
      <c r="Y119" s="11">
        <v>0.15829503806149101</v>
      </c>
      <c r="Z119" s="11">
        <v>0.31741196105580399</v>
      </c>
      <c r="AA119" s="11">
        <v>0.35598576056957698</v>
      </c>
      <c r="AB119" s="11">
        <v>7.5229867517628099E-2</v>
      </c>
      <c r="AC119" s="11">
        <v>0.15802107641721699</v>
      </c>
      <c r="AD119" s="11">
        <v>0.64441257966119703</v>
      </c>
      <c r="AE119" s="11">
        <v>4.1970923902769901E-2</v>
      </c>
      <c r="AF119" s="11">
        <v>1.6602075643001701E-2</v>
      </c>
      <c r="AG119" s="11">
        <v>0.93601735382639495</v>
      </c>
      <c r="AH119" s="11">
        <v>3.2907176863610399</v>
      </c>
      <c r="AI119" s="11">
        <v>1.42427179625144</v>
      </c>
      <c r="AJ119" s="11">
        <v>1.1232427415232201E-2</v>
      </c>
      <c r="AK119" s="11">
        <v>1.6199899949207499</v>
      </c>
      <c r="AL119" s="11">
        <v>86.143074824952194</v>
      </c>
      <c r="AM119" s="11">
        <v>3.9333769114988799</v>
      </c>
      <c r="AN119" s="11">
        <v>0.72024516279622797</v>
      </c>
      <c r="AO119" s="11">
        <v>2.7396164427395502E-4</v>
      </c>
      <c r="AP119" s="11">
        <v>6570262800</v>
      </c>
      <c r="AQ119" s="11">
        <v>0.62857759662216206</v>
      </c>
      <c r="AR119" s="11">
        <v>1.8788289564307827</v>
      </c>
      <c r="AS119" s="11">
        <v>1.8622268807877811</v>
      </c>
      <c r="AT119" s="11">
        <v>2.8568172341599474</v>
      </c>
      <c r="AU119" s="11">
        <v>3.2907176863610399</v>
      </c>
      <c r="AV119" s="11">
        <v>6.3349794775332295</v>
      </c>
      <c r="AW119" s="11">
        <v>9.1917967116931774</v>
      </c>
      <c r="AX119" s="11">
        <v>90.796970860891577</v>
      </c>
      <c r="AY119" s="11">
        <v>3.1338879215033302</v>
      </c>
      <c r="AZ119" s="14">
        <v>1974.4278163197453</v>
      </c>
      <c r="BA119" s="11">
        <v>0.30653370348723902</v>
      </c>
      <c r="BB119" s="11">
        <v>0.27183177479057102</v>
      </c>
      <c r="BC119" s="11">
        <v>0.13545928307032901</v>
      </c>
      <c r="BD119" s="11">
        <v>2.3134619131112401E-2</v>
      </c>
      <c r="BE119" s="11">
        <v>0.43742694330800702</v>
      </c>
      <c r="BF119" s="11">
        <v>0.50089494447691396</v>
      </c>
      <c r="BG119" s="11">
        <v>0.181880722774206</v>
      </c>
      <c r="BH119" s="11">
        <v>0.44640682836547801</v>
      </c>
      <c r="BI119" s="11">
        <v>97.696431180596093</v>
      </c>
      <c r="BJ119" s="11">
        <v>13140480000</v>
      </c>
      <c r="BK119" s="11"/>
      <c r="BL119" s="11">
        <v>0.27395538861527902</v>
      </c>
      <c r="BM119" s="11"/>
      <c r="BN119" s="11">
        <v>0.10653820668371999</v>
      </c>
      <c r="BO119" s="11"/>
      <c r="BP119" s="11">
        <v>162.68265506538299</v>
      </c>
      <c r="BQ119" s="11"/>
      <c r="BR119" s="11">
        <v>141.90739488275901</v>
      </c>
      <c r="BS119" s="11"/>
      <c r="BT119" s="11">
        <v>7</v>
      </c>
      <c r="BU119" s="11">
        <v>18</v>
      </c>
      <c r="BV119" s="11">
        <v>30.643642158228101</v>
      </c>
      <c r="BW119" s="11">
        <v>0.19554199263340499</v>
      </c>
      <c r="BX119" s="11">
        <v>5.3320594197086004</v>
      </c>
      <c r="BY119" s="11">
        <v>266.19782400554402</v>
      </c>
      <c r="BZ119" s="11"/>
      <c r="CA119" s="11"/>
      <c r="CB119" s="11"/>
      <c r="CC119" s="11"/>
      <c r="CD119" s="11">
        <v>14.420363326991767</v>
      </c>
      <c r="CE119" s="11">
        <v>136.99487351553628</v>
      </c>
      <c r="CF119" s="11"/>
      <c r="CG119" s="11">
        <v>10.3537270387761</v>
      </c>
      <c r="CH119" s="11">
        <v>0.607786869465751</v>
      </c>
      <c r="CI119" s="11">
        <v>1.9995105077964901E-3</v>
      </c>
      <c r="CJ119" s="11">
        <v>2.1261533302635902E-2</v>
      </c>
      <c r="CK119" s="11">
        <v>8.9964547157779098</v>
      </c>
      <c r="CL119" s="11"/>
      <c r="CM119" s="11"/>
      <c r="CN119" s="11">
        <v>0.51408794770187605</v>
      </c>
      <c r="CO119" s="11">
        <v>0.66642933936401105</v>
      </c>
      <c r="CP119" s="11">
        <v>9.7438617231051001</v>
      </c>
      <c r="CQ119" s="11">
        <v>6966102.8012892697</v>
      </c>
      <c r="CR119" s="11">
        <v>22979.2383441325</v>
      </c>
      <c r="CS119" s="11">
        <v>1677279.4579475201</v>
      </c>
      <c r="CT119" s="11"/>
      <c r="CU119" s="11"/>
      <c r="CV119" s="11"/>
      <c r="CW119" s="11">
        <v>107509.552683</v>
      </c>
      <c r="CX119" s="11">
        <v>2</v>
      </c>
      <c r="CY119" s="11">
        <v>1</v>
      </c>
      <c r="CZ119" s="11">
        <v>705772.94862337795</v>
      </c>
      <c r="DA119" s="11">
        <v>565.98207053748604</v>
      </c>
      <c r="DB119" s="11">
        <v>482624.395192603</v>
      </c>
      <c r="DC119" s="11"/>
      <c r="DD119" s="11"/>
      <c r="DE119" s="11"/>
      <c r="DF119" s="11">
        <v>12491.211008</v>
      </c>
      <c r="DG119" s="11">
        <v>2293.3841900609978</v>
      </c>
      <c r="DH119" s="11">
        <v>180.95717221813265</v>
      </c>
      <c r="DI119" s="11">
        <v>54.002656311508701</v>
      </c>
      <c r="DJ119" s="11">
        <v>4.5818931406447803</v>
      </c>
      <c r="DK119" s="11">
        <v>6.0618131698638598</v>
      </c>
      <c r="DL119" s="11">
        <v>10.0702462988215</v>
      </c>
      <c r="DM119" s="11">
        <v>12.108382743255101</v>
      </c>
      <c r="DN119" s="11">
        <v>14.532797899</v>
      </c>
      <c r="DO119" s="11"/>
      <c r="DP119" s="11"/>
      <c r="DQ119" s="11"/>
      <c r="DR119" s="11"/>
      <c r="DS119" s="11">
        <v>1.7910735387000001</v>
      </c>
      <c r="DT119" s="11">
        <v>5.9315288449999999</v>
      </c>
      <c r="DU119" s="11">
        <v>0.13681971836386</v>
      </c>
      <c r="DV119" s="11">
        <v>1.4166884984118899</v>
      </c>
      <c r="DW119" s="11">
        <v>0.27128375811504302</v>
      </c>
      <c r="DX119" s="11">
        <v>0.96918838511000005</v>
      </c>
      <c r="DY119" s="11">
        <v>1.5912784807072</v>
      </c>
      <c r="DZ119" s="11">
        <v>30.642829082518801</v>
      </c>
      <c r="EA119" s="11">
        <v>42.960427891000002</v>
      </c>
      <c r="EB119" s="11">
        <v>26.3967430801254</v>
      </c>
      <c r="EC119" s="11">
        <v>427.736759119466</v>
      </c>
      <c r="ED119" s="11">
        <v>0.53733293671064197</v>
      </c>
      <c r="EE119" s="11">
        <v>34.083529370000001</v>
      </c>
      <c r="EF119" s="11">
        <v>4.3008036056999996</v>
      </c>
      <c r="EG119" s="11">
        <v>481.45456794</v>
      </c>
      <c r="EH119" s="11">
        <v>0.21394856699000001</v>
      </c>
      <c r="EI119" s="11">
        <v>21</v>
      </c>
      <c r="EJ119" s="11">
        <v>12</v>
      </c>
      <c r="EK119" s="11">
        <v>1</v>
      </c>
      <c r="EL119" s="11">
        <v>73237.000499999995</v>
      </c>
      <c r="EM119" s="11">
        <v>44.64</v>
      </c>
      <c r="EN119" s="11">
        <v>23.390499999999999</v>
      </c>
      <c r="EO119" s="11">
        <v>480.66500000000002</v>
      </c>
      <c r="EP119" s="11">
        <v>19.114999999999998</v>
      </c>
      <c r="EQ119" s="11">
        <v>1.8979999999999999</v>
      </c>
      <c r="ER119" s="11">
        <v>26.86</v>
      </c>
      <c r="ES119" s="11">
        <v>71.327500000000001</v>
      </c>
      <c r="ET119" s="11">
        <v>55.02</v>
      </c>
      <c r="EU119" s="11">
        <v>30.59</v>
      </c>
      <c r="EV119" s="11">
        <v>580.64</v>
      </c>
      <c r="EW119" s="11">
        <v>23.28</v>
      </c>
      <c r="EX119" s="11">
        <v>2.1080000000000001</v>
      </c>
      <c r="EY119" s="11">
        <v>34.47</v>
      </c>
      <c r="EZ119" s="11">
        <v>93.358999999999995</v>
      </c>
      <c r="FA119" s="7"/>
      <c r="FB119" s="3" t="s">
        <v>546</v>
      </c>
      <c r="FC119" s="3" t="s">
        <v>57</v>
      </c>
      <c r="FD119" s="3" t="s">
        <v>547</v>
      </c>
      <c r="FE119" s="3">
        <v>3</v>
      </c>
      <c r="FF119" s="8">
        <v>35.930219000000001</v>
      </c>
      <c r="FG119" s="8">
        <v>-120.868574</v>
      </c>
      <c r="FH119" s="3" t="s">
        <v>423</v>
      </c>
      <c r="FI119" s="3"/>
      <c r="FJ119" s="3"/>
      <c r="FK119" s="3" t="s">
        <v>427</v>
      </c>
      <c r="FL119" s="3" t="s">
        <v>428</v>
      </c>
      <c r="FM119" s="15">
        <f t="shared" si="1"/>
        <v>95486.48176046279</v>
      </c>
    </row>
    <row r="120" spans="1:169" x14ac:dyDescent="0.25">
      <c r="A120" s="3" t="s">
        <v>58</v>
      </c>
      <c r="B120" s="11">
        <v>99.851303085876793</v>
      </c>
      <c r="C120" s="11">
        <v>8.75</v>
      </c>
      <c r="D120" s="11">
        <v>0.22261076462770699</v>
      </c>
      <c r="E120" s="11">
        <v>4.6477883124867603</v>
      </c>
      <c r="F120" s="11">
        <v>1.85929557662928</v>
      </c>
      <c r="G120" s="11">
        <v>26.7926024730973</v>
      </c>
      <c r="H120" s="11">
        <v>0</v>
      </c>
      <c r="I120" s="11">
        <v>32.671509426999997</v>
      </c>
      <c r="J120" s="11">
        <v>0</v>
      </c>
      <c r="K120" s="11">
        <v>19.324777389000001</v>
      </c>
      <c r="L120" s="11">
        <v>10.0165831500889</v>
      </c>
      <c r="M120" s="11">
        <v>2.9633368182000002</v>
      </c>
      <c r="N120" s="11">
        <v>0.36500955333604801</v>
      </c>
      <c r="O120" s="11">
        <v>1.35188723458389E-2</v>
      </c>
      <c r="P120" s="11">
        <v>0.135188723458389</v>
      </c>
      <c r="Q120" s="11">
        <v>0.77418075633569094</v>
      </c>
      <c r="R120" s="11">
        <v>0.21359818306401401</v>
      </c>
      <c r="S120" s="11">
        <v>99854691.704038799</v>
      </c>
      <c r="T120" s="11">
        <v>56.226186184020797</v>
      </c>
      <c r="U120" s="11">
        <v>4.0909107297</v>
      </c>
      <c r="V120" s="11">
        <v>4.1280646092</v>
      </c>
      <c r="W120" s="11">
        <v>4.2303234064000002</v>
      </c>
      <c r="X120" s="11">
        <v>3.2294107046314702</v>
      </c>
      <c r="Y120" s="11">
        <v>4.3251036222742803E-2</v>
      </c>
      <c r="Z120" s="11">
        <v>2.6347089565687498</v>
      </c>
      <c r="AA120" s="11">
        <v>2.6455217156244402</v>
      </c>
      <c r="AB120" s="11">
        <v>2.4941430888448402</v>
      </c>
      <c r="AC120" s="11">
        <v>0.76410163993512303</v>
      </c>
      <c r="AD120" s="11">
        <v>19.477383312308501</v>
      </c>
      <c r="AE120" s="11">
        <v>0</v>
      </c>
      <c r="AF120" s="11">
        <v>22.5734366552532</v>
      </c>
      <c r="AG120" s="11">
        <v>4.7540097314831504</v>
      </c>
      <c r="AH120" s="11">
        <v>0.37844656694899997</v>
      </c>
      <c r="AI120" s="11">
        <v>0</v>
      </c>
      <c r="AJ120" s="11">
        <v>0</v>
      </c>
      <c r="AK120" s="11">
        <v>1.8021265092809501E-2</v>
      </c>
      <c r="AL120" s="11">
        <v>40.432510362227397</v>
      </c>
      <c r="AM120" s="11">
        <v>0</v>
      </c>
      <c r="AN120" s="11">
        <v>0.216255181113714</v>
      </c>
      <c r="AO120" s="11">
        <v>0.33879978374481901</v>
      </c>
      <c r="AP120" s="11">
        <v>99882000</v>
      </c>
      <c r="AQ120" s="11">
        <v>5.9073706974229623</v>
      </c>
      <c r="AR120" s="11">
        <v>53.861957109389067</v>
      </c>
      <c r="AS120" s="11">
        <v>31.288520454135867</v>
      </c>
      <c r="AT120" s="11">
        <v>58.615966840872218</v>
      </c>
      <c r="AU120" s="11">
        <v>0.37844656694899997</v>
      </c>
      <c r="AV120" s="11">
        <v>0.39646783204180946</v>
      </c>
      <c r="AW120" s="11">
        <v>59.012434672914026</v>
      </c>
      <c r="AX120" s="11">
        <v>40.987565327085932</v>
      </c>
      <c r="AY120" s="11">
        <v>0.45888328402112299</v>
      </c>
      <c r="AZ120" s="14">
        <v>1958.2252607837577</v>
      </c>
      <c r="BA120" s="11">
        <v>4.3700511175704104</v>
      </c>
      <c r="BB120" s="11">
        <v>5.1618723063044998</v>
      </c>
      <c r="BC120" s="11">
        <v>13.9420667535331</v>
      </c>
      <c r="BD120" s="11">
        <v>1.0023053021950499E-2</v>
      </c>
      <c r="BE120" s="11">
        <v>11.4563496040894</v>
      </c>
      <c r="BF120" s="11">
        <v>0</v>
      </c>
      <c r="BG120" s="11">
        <v>0.61140623433898</v>
      </c>
      <c r="BH120" s="11">
        <v>0</v>
      </c>
      <c r="BI120" s="11">
        <v>64.448230931141595</v>
      </c>
      <c r="BJ120" s="11">
        <v>199540000</v>
      </c>
      <c r="BK120" s="11"/>
      <c r="BL120" s="11">
        <v>3.0044675505327798</v>
      </c>
      <c r="BM120" s="11"/>
      <c r="BN120" s="11">
        <v>3.0044675505327798</v>
      </c>
      <c r="BO120" s="11"/>
      <c r="BP120" s="11">
        <v>23.7057665465254</v>
      </c>
      <c r="BQ120" s="11"/>
      <c r="BR120" s="11">
        <v>23.7057665465254</v>
      </c>
      <c r="BS120" s="11"/>
      <c r="BT120" s="11">
        <v>3</v>
      </c>
      <c r="BU120" s="11">
        <v>3</v>
      </c>
      <c r="BV120" s="11">
        <v>24.865038045654799</v>
      </c>
      <c r="BW120" s="11">
        <v>1.0743263548031701</v>
      </c>
      <c r="BX120" s="11">
        <v>4.9172115481339898</v>
      </c>
      <c r="BY120" s="11">
        <v>418.52926952141098</v>
      </c>
      <c r="BZ120" s="11"/>
      <c r="CA120" s="11"/>
      <c r="CB120" s="11"/>
      <c r="CC120" s="11"/>
      <c r="CD120" s="11">
        <v>97.039257108513283</v>
      </c>
      <c r="CE120" s="11">
        <v>430.73427112529873</v>
      </c>
      <c r="CF120" s="11"/>
      <c r="CG120" s="11">
        <v>52.336083368928101</v>
      </c>
      <c r="CH120" s="11">
        <v>5.36143702890211E-2</v>
      </c>
      <c r="CI120" s="11">
        <v>0</v>
      </c>
      <c r="CJ120" s="11">
        <v>1.37799354868724E-2</v>
      </c>
      <c r="CK120" s="11">
        <v>9.2274359231077305</v>
      </c>
      <c r="CL120" s="11"/>
      <c r="CM120" s="11"/>
      <c r="CN120" s="11">
        <v>1.3592376683940399</v>
      </c>
      <c r="CO120" s="11">
        <v>2.2658631766424402</v>
      </c>
      <c r="CP120" s="11">
        <v>18.2751186637222</v>
      </c>
      <c r="CQ120" s="11">
        <v>8450.7167573383103</v>
      </c>
      <c r="CR120" s="11">
        <v>19743.403883011</v>
      </c>
      <c r="CS120" s="11">
        <v>3741.6123078698402</v>
      </c>
      <c r="CT120" s="11"/>
      <c r="CU120" s="11"/>
      <c r="CV120" s="11"/>
      <c r="CW120" s="11"/>
      <c r="CX120" s="11"/>
      <c r="CY120" s="11"/>
      <c r="CZ120" s="11">
        <v>856.18230279160196</v>
      </c>
      <c r="DA120" s="11">
        <v>486.37929245371402</v>
      </c>
      <c r="DB120" s="11">
        <v>904.25554876582999</v>
      </c>
      <c r="DC120" s="11"/>
      <c r="DD120" s="11"/>
      <c r="DE120" s="11"/>
      <c r="DF120" s="11"/>
      <c r="DG120" s="11">
        <v>2147.3447775236441</v>
      </c>
      <c r="DH120" s="11">
        <v>22.501630670545964</v>
      </c>
      <c r="DI120" s="11">
        <v>117.98127595042899</v>
      </c>
      <c r="DJ120" s="11">
        <v>59.506004803843098</v>
      </c>
      <c r="DK120" s="11">
        <v>63.694131453706397</v>
      </c>
      <c r="DL120" s="11">
        <v>142.02491993594899</v>
      </c>
      <c r="DM120" s="11">
        <v>142.39281425140101</v>
      </c>
      <c r="DN120" s="11">
        <v>145.42597129999999</v>
      </c>
      <c r="DO120" s="11"/>
      <c r="DP120" s="11"/>
      <c r="DQ120" s="11"/>
      <c r="DR120" s="11"/>
      <c r="DS120" s="11">
        <v>7.3629447655</v>
      </c>
      <c r="DT120" s="11">
        <v>5.4540128258999996</v>
      </c>
      <c r="DU120" s="11">
        <v>0.139101622601569</v>
      </c>
      <c r="DV120" s="11">
        <v>1.3540904471217301</v>
      </c>
      <c r="DW120" s="11">
        <v>0.28557419235802101</v>
      </c>
      <c r="DX120" s="11">
        <v>0.79594443596999997</v>
      </c>
      <c r="DY120" s="11">
        <v>1.2808387524899301</v>
      </c>
      <c r="DZ120" s="11">
        <v>30.601765360314701</v>
      </c>
      <c r="EA120" s="11">
        <v>41.666915793000001</v>
      </c>
      <c r="EB120" s="11">
        <v>27.731318312069401</v>
      </c>
      <c r="EC120" s="11">
        <v>794.78620827904194</v>
      </c>
      <c r="ED120" s="11">
        <v>0.92768491642478201</v>
      </c>
      <c r="EE120" s="11">
        <v>34.724090527000001</v>
      </c>
      <c r="EF120" s="11">
        <v>2.3613980684000002</v>
      </c>
      <c r="EG120" s="11">
        <v>284.35135173999998</v>
      </c>
      <c r="EH120" s="11">
        <v>0.21763870060000001</v>
      </c>
      <c r="EI120" s="11">
        <v>1</v>
      </c>
      <c r="EJ120" s="11">
        <v>1</v>
      </c>
      <c r="EK120" s="11"/>
      <c r="EL120" s="11">
        <v>6.41</v>
      </c>
      <c r="EM120" s="11">
        <v>78.95</v>
      </c>
      <c r="EN120" s="11">
        <v>45.103000000000002</v>
      </c>
      <c r="EO120" s="11">
        <v>734.66</v>
      </c>
      <c r="EP120" s="11">
        <v>28.574999999999999</v>
      </c>
      <c r="EQ120" s="11">
        <v>2.2414999999999998</v>
      </c>
      <c r="ER120" s="11">
        <v>38.28</v>
      </c>
      <c r="ES120" s="11">
        <v>112.96599999999999</v>
      </c>
      <c r="ET120" s="11">
        <v>84.69</v>
      </c>
      <c r="EU120" s="11">
        <v>55.378</v>
      </c>
      <c r="EV120" s="11">
        <v>845.61</v>
      </c>
      <c r="EW120" s="11">
        <v>34.71</v>
      </c>
      <c r="EX120" s="11">
        <v>2.395</v>
      </c>
      <c r="EY120" s="11">
        <v>42.84</v>
      </c>
      <c r="EZ120" s="11">
        <v>128.40100000000001</v>
      </c>
      <c r="FA120" s="7"/>
      <c r="FB120" s="3" t="s">
        <v>548</v>
      </c>
      <c r="FC120" s="3" t="s">
        <v>58</v>
      </c>
      <c r="FD120" s="3" t="s">
        <v>549</v>
      </c>
      <c r="FE120" s="3">
        <v>3</v>
      </c>
      <c r="FF120" s="8">
        <v>37.454383</v>
      </c>
      <c r="FG120" s="8">
        <v>-122.13663099999999</v>
      </c>
      <c r="FH120" s="3" t="s">
        <v>423</v>
      </c>
      <c r="FI120" s="3" t="s">
        <v>425</v>
      </c>
      <c r="FJ120" s="3" t="s">
        <v>431</v>
      </c>
      <c r="FK120" s="3" t="s">
        <v>427</v>
      </c>
      <c r="FL120" s="3" t="s">
        <v>428</v>
      </c>
      <c r="FM120" s="15">
        <f t="shared" si="1"/>
        <v>14520.972736834319</v>
      </c>
    </row>
    <row r="121" spans="1:169" x14ac:dyDescent="0.25">
      <c r="A121" s="3" t="s">
        <v>59</v>
      </c>
      <c r="B121" s="11">
        <v>97.401826335280546</v>
      </c>
      <c r="C121" s="11">
        <v>37.75</v>
      </c>
      <c r="D121" s="11">
        <v>0.17463133385114901</v>
      </c>
      <c r="E121" s="11">
        <v>3.9777137154909901</v>
      </c>
      <c r="F121" s="11">
        <v>1.4737406216517901</v>
      </c>
      <c r="G121" s="11">
        <v>26.4136822264351</v>
      </c>
      <c r="H121" s="11">
        <v>0</v>
      </c>
      <c r="I121" s="11">
        <v>33.495029013</v>
      </c>
      <c r="J121" s="11">
        <v>0</v>
      </c>
      <c r="K121" s="11">
        <v>19.811878626999999</v>
      </c>
      <c r="L121" s="11">
        <v>10.075950770597901</v>
      </c>
      <c r="M121" s="11">
        <v>3.0380308237999998</v>
      </c>
      <c r="N121" s="11">
        <v>0.37421000110857899</v>
      </c>
      <c r="O121" s="11">
        <v>1.3859629670749E-2</v>
      </c>
      <c r="P121" s="11">
        <v>0.13859629670748999</v>
      </c>
      <c r="Q121" s="11">
        <v>0.79369479247547203</v>
      </c>
      <c r="R121" s="11">
        <v>0.21898214879758701</v>
      </c>
      <c r="S121" s="11">
        <v>97399632.049984798</v>
      </c>
      <c r="T121" s="11">
        <v>57.0132226975782</v>
      </c>
      <c r="U121" s="11">
        <v>3.5680215850999999</v>
      </c>
      <c r="V121" s="11">
        <v>3.5944115391000002</v>
      </c>
      <c r="W121" s="11">
        <v>3.6768893858</v>
      </c>
      <c r="X121" s="11">
        <v>2.5906352784655802</v>
      </c>
      <c r="Y121" s="11">
        <v>3.6956280719908301E-2</v>
      </c>
      <c r="Z121" s="11">
        <v>2.5943309065375701</v>
      </c>
      <c r="AA121" s="11">
        <v>2.5278096012417302</v>
      </c>
      <c r="AB121" s="11">
        <v>2.1360730256106999</v>
      </c>
      <c r="AC121" s="11">
        <v>0.11086884215972501</v>
      </c>
      <c r="AD121" s="11">
        <v>19.790088325510901</v>
      </c>
      <c r="AE121" s="11">
        <v>0</v>
      </c>
      <c r="AF121" s="11">
        <v>22.9239809305592</v>
      </c>
      <c r="AG121" s="11">
        <v>4.8634465427399398</v>
      </c>
      <c r="AH121" s="11">
        <v>0.38804094755903801</v>
      </c>
      <c r="AI121" s="11">
        <v>0</v>
      </c>
      <c r="AJ121" s="11">
        <v>0</v>
      </c>
      <c r="AK121" s="11">
        <v>1.8478140359954199E-2</v>
      </c>
      <c r="AL121" s="11">
        <v>41.453860083521199</v>
      </c>
      <c r="AM121" s="11">
        <v>0</v>
      </c>
      <c r="AN121" s="11">
        <v>0.22173768431945001</v>
      </c>
      <c r="AO121" s="11">
        <v>0.34369341069514803</v>
      </c>
      <c r="AP121" s="11">
        <v>97412400</v>
      </c>
      <c r="AQ121" s="11">
        <v>5.2219224657230585</v>
      </c>
      <c r="AR121" s="11">
        <v>52.710743190805317</v>
      </c>
      <c r="AS121" s="11">
        <v>29.786762260246114</v>
      </c>
      <c r="AT121" s="11">
        <v>57.574189733545253</v>
      </c>
      <c r="AU121" s="11">
        <v>0.38804094755903801</v>
      </c>
      <c r="AV121" s="11">
        <v>0.40651908791899222</v>
      </c>
      <c r="AW121" s="11">
        <v>57.980708821464248</v>
      </c>
      <c r="AX121" s="11">
        <v>42.019291178535795</v>
      </c>
      <c r="AY121" s="11">
        <v>0.23690355370119301</v>
      </c>
      <c r="AZ121" s="14">
        <v>1959.0735250518817</v>
      </c>
      <c r="BA121" s="11">
        <v>3.6382322713258</v>
      </c>
      <c r="BB121" s="11">
        <v>4.6145940390544702</v>
      </c>
      <c r="BC121" s="11">
        <v>14.0287769784173</v>
      </c>
      <c r="BD121" s="11">
        <v>1.02774922918808E-2</v>
      </c>
      <c r="BE121" s="11">
        <v>11.7471736896197</v>
      </c>
      <c r="BF121" s="11">
        <v>0</v>
      </c>
      <c r="BG121" s="11">
        <v>0.62692702980472803</v>
      </c>
      <c r="BH121" s="11">
        <v>0</v>
      </c>
      <c r="BI121" s="11">
        <v>65.334018499486106</v>
      </c>
      <c r="BJ121" s="11">
        <v>194600000</v>
      </c>
      <c r="BK121" s="11"/>
      <c r="BL121" s="11">
        <v>3.0800243823690501</v>
      </c>
      <c r="BM121" s="11"/>
      <c r="BN121" s="11">
        <v>3.0800243823690501</v>
      </c>
      <c r="BO121" s="11"/>
      <c r="BP121" s="11">
        <v>24.301922965717999</v>
      </c>
      <c r="BQ121" s="11"/>
      <c r="BR121" s="11">
        <v>24.301922965717999</v>
      </c>
      <c r="BS121" s="11"/>
      <c r="BT121" s="11">
        <v>3</v>
      </c>
      <c r="BU121" s="11">
        <v>3</v>
      </c>
      <c r="BV121" s="11">
        <v>25.0246305418719</v>
      </c>
      <c r="BW121" s="11">
        <v>1.1012424273539401</v>
      </c>
      <c r="BX121" s="11">
        <v>4.752950836498</v>
      </c>
      <c r="BY121" s="11">
        <v>409.83128078817703</v>
      </c>
      <c r="BZ121" s="11"/>
      <c r="CA121" s="11"/>
      <c r="CB121" s="11"/>
      <c r="CC121" s="11"/>
      <c r="CD121" s="11">
        <v>97.735293513940505</v>
      </c>
      <c r="CE121" s="11">
        <v>432.24311371094365</v>
      </c>
      <c r="CF121" s="11"/>
      <c r="CG121" s="11">
        <v>49.530549479811803</v>
      </c>
      <c r="CH121" s="11">
        <v>5.7602566442604398E-2</v>
      </c>
      <c r="CI121" s="11">
        <v>0</v>
      </c>
      <c r="CJ121" s="11">
        <v>1.3139757247765799E-2</v>
      </c>
      <c r="CK121" s="11">
        <v>9.1995299671592807</v>
      </c>
      <c r="CL121" s="11"/>
      <c r="CM121" s="11"/>
      <c r="CN121" s="11">
        <v>1.3725932579258699</v>
      </c>
      <c r="CO121" s="11">
        <v>2.2857199920508902</v>
      </c>
      <c r="CP121" s="11">
        <v>18.419867729893699</v>
      </c>
      <c r="CQ121" s="11">
        <v>8450.7167573383103</v>
      </c>
      <c r="CR121" s="11">
        <v>18439.8566608498</v>
      </c>
      <c r="CS121" s="11">
        <v>3741.6123078698402</v>
      </c>
      <c r="CT121" s="11"/>
      <c r="CU121" s="11"/>
      <c r="CV121" s="11"/>
      <c r="CW121" s="11"/>
      <c r="CX121" s="11"/>
      <c r="CY121" s="11"/>
      <c r="CZ121" s="11">
        <v>856.18230279160196</v>
      </c>
      <c r="DA121" s="11">
        <v>454.26583161104998</v>
      </c>
      <c r="DB121" s="11">
        <v>904.25554876582999</v>
      </c>
      <c r="DC121" s="11"/>
      <c r="DD121" s="11"/>
      <c r="DE121" s="11"/>
      <c r="DF121" s="11"/>
      <c r="DG121" s="11">
        <v>2156.4797027278182</v>
      </c>
      <c r="DH121" s="11">
        <v>22.73780447960943</v>
      </c>
      <c r="DI121" s="11">
        <v>118.151419741938</v>
      </c>
      <c r="DJ121" s="11">
        <v>42.4951227025362</v>
      </c>
      <c r="DK121" s="11">
        <v>44.838937192710098</v>
      </c>
      <c r="DL121" s="11">
        <v>105.15627887873499</v>
      </c>
      <c r="DM121" s="11">
        <v>109.04240681794801</v>
      </c>
      <c r="DN121" s="11">
        <v>106.87607076</v>
      </c>
      <c r="DO121" s="11"/>
      <c r="DP121" s="11"/>
      <c r="DQ121" s="11"/>
      <c r="DR121" s="11"/>
      <c r="DS121" s="11">
        <v>6.1132425322000001</v>
      </c>
      <c r="DT121" s="11">
        <v>5.4675574787999999</v>
      </c>
      <c r="DU121" s="11">
        <v>0.13845392102023901</v>
      </c>
      <c r="DV121" s="11">
        <v>1.3531575730354899</v>
      </c>
      <c r="DW121" s="11">
        <v>0.28465876785949601</v>
      </c>
      <c r="DX121" s="11">
        <v>0.80194653356000001</v>
      </c>
      <c r="DY121" s="11">
        <v>1.2993672475928399</v>
      </c>
      <c r="DZ121" s="11">
        <v>30.654833799512499</v>
      </c>
      <c r="EA121" s="11">
        <v>41.684520372000001</v>
      </c>
      <c r="EB121" s="11">
        <v>27.660645241612102</v>
      </c>
      <c r="EC121" s="11">
        <v>805.00718981101102</v>
      </c>
      <c r="ED121" s="11">
        <v>0.94872587268993802</v>
      </c>
      <c r="EE121" s="11">
        <v>34.525186400000003</v>
      </c>
      <c r="EF121" s="11">
        <v>2.3613980684000002</v>
      </c>
      <c r="EG121" s="11">
        <v>290.25885205999998</v>
      </c>
      <c r="EH121" s="11">
        <v>0.2217750621</v>
      </c>
      <c r="EI121" s="11"/>
      <c r="EJ121" s="11"/>
      <c r="EK121" s="11"/>
      <c r="EL121" s="11"/>
      <c r="EM121" s="11">
        <v>71.16</v>
      </c>
      <c r="EN121" s="11">
        <v>39.577500000000001</v>
      </c>
      <c r="EO121" s="11">
        <v>673.15499999999997</v>
      </c>
      <c r="EP121" s="11">
        <v>25.5</v>
      </c>
      <c r="EQ121" s="11">
        <v>2.2549999999999999</v>
      </c>
      <c r="ER121" s="11">
        <v>34.914999999999999</v>
      </c>
      <c r="ES121" s="11">
        <v>101.751</v>
      </c>
      <c r="ET121" s="11">
        <v>77.75</v>
      </c>
      <c r="EU121" s="11">
        <v>44.801000000000002</v>
      </c>
      <c r="EV121" s="11">
        <v>737.66</v>
      </c>
      <c r="EW121" s="11">
        <v>30.38</v>
      </c>
      <c r="EX121" s="11">
        <v>2.4649999999999999</v>
      </c>
      <c r="EY121" s="11">
        <v>38.9</v>
      </c>
      <c r="EZ121" s="11">
        <v>111.45</v>
      </c>
      <c r="FA121" s="7"/>
      <c r="FB121" s="3" t="s">
        <v>550</v>
      </c>
      <c r="FC121" s="3" t="s">
        <v>59</v>
      </c>
      <c r="FD121" s="3" t="s">
        <v>551</v>
      </c>
      <c r="FE121" s="3">
        <v>3</v>
      </c>
      <c r="FF121" s="8">
        <v>37.423273000000002</v>
      </c>
      <c r="FG121" s="8">
        <v>-122.18941</v>
      </c>
      <c r="FH121" s="3" t="s">
        <v>423</v>
      </c>
      <c r="FI121" s="3" t="s">
        <v>425</v>
      </c>
      <c r="FJ121" s="3" t="s">
        <v>426</v>
      </c>
      <c r="FK121" s="3" t="s">
        <v>427</v>
      </c>
      <c r="FL121" s="3" t="s">
        <v>428</v>
      </c>
      <c r="FM121" s="15">
        <f t="shared" si="1"/>
        <v>10409.924483562676</v>
      </c>
    </row>
    <row r="122" spans="1:169" x14ac:dyDescent="0.25">
      <c r="A122" s="3" t="s">
        <v>60</v>
      </c>
      <c r="B122" s="11">
        <v>114.78425613767514</v>
      </c>
      <c r="C122" s="11">
        <v>9.0500001907299996</v>
      </c>
      <c r="D122" s="11">
        <v>0.62030458445096004</v>
      </c>
      <c r="E122" s="11">
        <v>6.24382440125986</v>
      </c>
      <c r="F122" s="11">
        <v>3.4222619551770399</v>
      </c>
      <c r="G122" s="11">
        <v>13.888235386391001</v>
      </c>
      <c r="H122" s="11">
        <v>0</v>
      </c>
      <c r="I122" s="11">
        <v>10.629871861</v>
      </c>
      <c r="J122" s="11">
        <v>0</v>
      </c>
      <c r="K122" s="11">
        <v>40.224125221999998</v>
      </c>
      <c r="L122" s="11">
        <v>17.773961323142299</v>
      </c>
      <c r="M122" s="11">
        <v>2.8466569426000001</v>
      </c>
      <c r="N122" s="11">
        <v>4.7836383883034399E-2</v>
      </c>
      <c r="O122" s="11">
        <v>0</v>
      </c>
      <c r="P122" s="11">
        <v>0.32936526608000899</v>
      </c>
      <c r="Q122" s="11">
        <v>0.94810144450030298</v>
      </c>
      <c r="R122" s="11">
        <v>3.02545522985158</v>
      </c>
      <c r="S122" s="11">
        <v>114759639.64736401</v>
      </c>
      <c r="T122" s="11">
        <v>44.831770498486797</v>
      </c>
      <c r="U122" s="11">
        <v>5.4890627695000003</v>
      </c>
      <c r="V122" s="11">
        <v>5.5719426716999996</v>
      </c>
      <c r="W122" s="11">
        <v>5.6038056858000003</v>
      </c>
      <c r="X122" s="11">
        <v>2.6239889648253798</v>
      </c>
      <c r="Y122" s="11">
        <v>0.153614646686313</v>
      </c>
      <c r="Z122" s="11">
        <v>0.55175873095491901</v>
      </c>
      <c r="AA122" s="11">
        <v>0.47965389679603698</v>
      </c>
      <c r="AB122" s="11">
        <v>4.3200200639538497</v>
      </c>
      <c r="AC122" s="11">
        <v>3.9626308859489598</v>
      </c>
      <c r="AD122" s="11">
        <v>9.8344723807135193</v>
      </c>
      <c r="AE122" s="11">
        <v>0</v>
      </c>
      <c r="AF122" s="11">
        <v>11.4740736096307</v>
      </c>
      <c r="AG122" s="11">
        <v>1.20070223838485</v>
      </c>
      <c r="AH122" s="11">
        <v>4.7024891842748801E-2</v>
      </c>
      <c r="AI122" s="11">
        <v>0</v>
      </c>
      <c r="AJ122" s="11">
        <v>0</v>
      </c>
      <c r="AK122" s="11">
        <v>0</v>
      </c>
      <c r="AL122" s="11">
        <v>62.229606871904203</v>
      </c>
      <c r="AM122" s="11">
        <v>0</v>
      </c>
      <c r="AN122" s="11">
        <v>3.0189980563044698</v>
      </c>
      <c r="AO122" s="11">
        <v>0.10345476205404699</v>
      </c>
      <c r="AP122" s="11">
        <v>114832800</v>
      </c>
      <c r="AQ122" s="11">
        <v>3.3293623424666121</v>
      </c>
      <c r="AR122" s="11">
        <v>33.400213179509677</v>
      </c>
      <c r="AS122" s="11">
        <v>21.926139569878977</v>
      </c>
      <c r="AT122" s="11">
        <v>34.600915417894527</v>
      </c>
      <c r="AU122" s="11">
        <v>4.7024891842748801E-2</v>
      </c>
      <c r="AV122" s="11">
        <v>4.7024891842748801E-2</v>
      </c>
      <c r="AW122" s="11">
        <v>34.647940309737272</v>
      </c>
      <c r="AX122" s="11">
        <v>65.35205969026272</v>
      </c>
      <c r="AY122" s="11">
        <v>1.18788039153887</v>
      </c>
      <c r="AZ122" s="14">
        <v>1946.4742086752658</v>
      </c>
      <c r="BA122" s="11">
        <v>9.2168307343845299</v>
      </c>
      <c r="BB122" s="11">
        <v>10.7849115776636</v>
      </c>
      <c r="BC122" s="11">
        <v>7.4570955658158402</v>
      </c>
      <c r="BD122" s="11">
        <v>0.65336701803292996</v>
      </c>
      <c r="BE122" s="11">
        <v>1.6116386444812301</v>
      </c>
      <c r="BF122" s="11">
        <v>0</v>
      </c>
      <c r="BG122" s="11">
        <v>0</v>
      </c>
      <c r="BH122" s="11">
        <v>0</v>
      </c>
      <c r="BI122" s="11">
        <v>70.276156459621902</v>
      </c>
      <c r="BJ122" s="11">
        <v>229580000</v>
      </c>
      <c r="BK122" s="11"/>
      <c r="BL122" s="11">
        <v>2.6135988513905901</v>
      </c>
      <c r="BM122" s="11"/>
      <c r="BN122" s="11">
        <v>1.74239923426039</v>
      </c>
      <c r="BO122" s="11"/>
      <c r="BP122" s="11">
        <v>562.20314871532605</v>
      </c>
      <c r="BQ122" s="11"/>
      <c r="BR122" s="11">
        <v>562.20314871532605</v>
      </c>
      <c r="BS122" s="11"/>
      <c r="BT122" s="11">
        <v>2</v>
      </c>
      <c r="BU122" s="11">
        <v>3</v>
      </c>
      <c r="BV122" s="11">
        <v>28.824969506882699</v>
      </c>
      <c r="BW122" s="11">
        <v>1.3859756097561</v>
      </c>
      <c r="BX122" s="11">
        <v>3.1080184975133101</v>
      </c>
      <c r="BY122" s="11">
        <v>377.45879073009201</v>
      </c>
      <c r="BZ122" s="11"/>
      <c r="CA122" s="11"/>
      <c r="CB122" s="11"/>
      <c r="CC122" s="11"/>
      <c r="CD122" s="11">
        <v>75.873619097387348</v>
      </c>
      <c r="CE122" s="11">
        <v>327.83349886746777</v>
      </c>
      <c r="CF122" s="11"/>
      <c r="CG122" s="11">
        <v>9.8817872306015992</v>
      </c>
      <c r="CH122" s="11">
        <v>30.9814295530221</v>
      </c>
      <c r="CI122" s="11">
        <v>0</v>
      </c>
      <c r="CJ122" s="11">
        <v>1.2937624086927699E-2</v>
      </c>
      <c r="CK122" s="11">
        <v>9.5231259801359105</v>
      </c>
      <c r="CL122" s="11"/>
      <c r="CM122" s="11"/>
      <c r="CN122" s="11">
        <v>1.2491037817881201</v>
      </c>
      <c r="CO122" s="11">
        <v>2.9330862717130799</v>
      </c>
      <c r="CP122" s="11">
        <v>20.505600220693001</v>
      </c>
      <c r="CQ122" s="11">
        <v>172.38772757906901</v>
      </c>
      <c r="CR122" s="11">
        <v>14445.5688184553</v>
      </c>
      <c r="CS122" s="11">
        <v>306.48000903769702</v>
      </c>
      <c r="CT122" s="11"/>
      <c r="CU122" s="11"/>
      <c r="CV122" s="11"/>
      <c r="CW122" s="11"/>
      <c r="CX122" s="11"/>
      <c r="CY122" s="11"/>
      <c r="CZ122" s="11">
        <v>17.465551809378901</v>
      </c>
      <c r="DA122" s="11">
        <v>355.91094783754801</v>
      </c>
      <c r="DB122" s="11">
        <v>89.006318546555704</v>
      </c>
      <c r="DC122" s="11"/>
      <c r="DD122" s="11"/>
      <c r="DE122" s="11"/>
      <c r="DF122" s="11"/>
      <c r="DG122" s="11">
        <v>2180.5816561962947</v>
      </c>
      <c r="DH122" s="11">
        <v>4.0282773417888329</v>
      </c>
      <c r="DI122" s="11">
        <v>93.585252710201104</v>
      </c>
      <c r="DJ122" s="11">
        <v>115.03369025855299</v>
      </c>
      <c r="DK122" s="11">
        <v>119.189089256043</v>
      </c>
      <c r="DL122" s="11">
        <v>274.62853660659903</v>
      </c>
      <c r="DM122" s="11">
        <v>291.566640550187</v>
      </c>
      <c r="DN122" s="11">
        <v>298.15837758999999</v>
      </c>
      <c r="DO122" s="11"/>
      <c r="DP122" s="11"/>
      <c r="DQ122" s="11"/>
      <c r="DR122" s="11"/>
      <c r="DS122" s="11">
        <v>4.8412386664999998</v>
      </c>
      <c r="DT122" s="11">
        <v>5.9342067260000002</v>
      </c>
      <c r="DU122" s="11">
        <v>0.14084456715356999</v>
      </c>
      <c r="DV122" s="11">
        <v>1.4587877091058601</v>
      </c>
      <c r="DW122" s="11">
        <v>0.308325654191409</v>
      </c>
      <c r="DX122" s="11">
        <v>1.6917629386999999</v>
      </c>
      <c r="DY122" s="11">
        <v>1.17712865149566</v>
      </c>
      <c r="DZ122" s="11">
        <v>25.1943151414509</v>
      </c>
      <c r="EA122" s="11">
        <v>45.316310934000001</v>
      </c>
      <c r="EB122" s="11">
        <v>29.489373776239301</v>
      </c>
      <c r="EC122" s="11">
        <v>492.14501089324602</v>
      </c>
      <c r="ED122" s="11">
        <v>0.64936650400836504</v>
      </c>
      <c r="EE122" s="11">
        <v>28.590402149999999</v>
      </c>
      <c r="EF122" s="11">
        <v>0</v>
      </c>
      <c r="EG122" s="11">
        <v>220.51262700000001</v>
      </c>
      <c r="EH122" s="11">
        <v>0.27258432745</v>
      </c>
      <c r="EI122" s="11"/>
      <c r="EJ122" s="11"/>
      <c r="EK122" s="11"/>
      <c r="EL122" s="11"/>
      <c r="EM122" s="11">
        <v>33.71</v>
      </c>
      <c r="EN122" s="11">
        <v>13.906499999999999</v>
      </c>
      <c r="EO122" s="11">
        <v>352.71</v>
      </c>
      <c r="EP122" s="11">
        <v>13.89</v>
      </c>
      <c r="EQ122" s="11">
        <v>1.9015</v>
      </c>
      <c r="ER122" s="11">
        <v>18.035</v>
      </c>
      <c r="ES122" s="11">
        <v>33.651499999999999</v>
      </c>
      <c r="ET122" s="11">
        <v>38.44</v>
      </c>
      <c r="EU122" s="11">
        <v>16.673999999999999</v>
      </c>
      <c r="EV122" s="11">
        <v>396.82</v>
      </c>
      <c r="EW122" s="11">
        <v>16.88</v>
      </c>
      <c r="EX122" s="11">
        <v>1.978</v>
      </c>
      <c r="EY122" s="11">
        <v>19.96</v>
      </c>
      <c r="EZ122" s="11">
        <v>34.945</v>
      </c>
      <c r="FA122" s="7"/>
      <c r="FB122" s="3" t="s">
        <v>552</v>
      </c>
      <c r="FC122" s="3" t="s">
        <v>60</v>
      </c>
      <c r="FD122" s="3" t="s">
        <v>553</v>
      </c>
      <c r="FE122" s="3">
        <v>3</v>
      </c>
      <c r="FF122" s="8">
        <v>37.726607999999999</v>
      </c>
      <c r="FG122" s="8">
        <v>-122.166178</v>
      </c>
      <c r="FH122" s="3" t="s">
        <v>423</v>
      </c>
      <c r="FI122" s="3" t="s">
        <v>425</v>
      </c>
      <c r="FJ122" s="3" t="s">
        <v>426</v>
      </c>
      <c r="FK122" s="3" t="s">
        <v>427</v>
      </c>
      <c r="FL122" s="3" t="s">
        <v>428</v>
      </c>
      <c r="FM122" s="15">
        <f t="shared" si="1"/>
        <v>34223.887582884221</v>
      </c>
    </row>
    <row r="123" spans="1:169" x14ac:dyDescent="0.25">
      <c r="A123" s="3" t="s">
        <v>61</v>
      </c>
      <c r="B123" s="11">
        <v>107.18613608839978</v>
      </c>
      <c r="C123" s="11">
        <v>30.010000228900001</v>
      </c>
      <c r="D123" s="11">
        <v>0.53984165764094005</v>
      </c>
      <c r="E123" s="11">
        <v>7.7886641647595702</v>
      </c>
      <c r="F123" s="11">
        <v>4.9215424527147</v>
      </c>
      <c r="G123" s="11">
        <v>9.4568840305797597</v>
      </c>
      <c r="H123" s="11">
        <v>0</v>
      </c>
      <c r="I123" s="11">
        <v>4.4455078960999996</v>
      </c>
      <c r="J123" s="11">
        <v>0</v>
      </c>
      <c r="K123" s="11">
        <v>10.795154019</v>
      </c>
      <c r="L123" s="11">
        <v>32.887523193072902</v>
      </c>
      <c r="M123" s="11">
        <v>23.668236657000001</v>
      </c>
      <c r="N123" s="11">
        <v>2.9846611087297199</v>
      </c>
      <c r="O123" s="11">
        <v>0.91009075720522303</v>
      </c>
      <c r="P123" s="11">
        <v>0.95038997892574295</v>
      </c>
      <c r="Q123" s="11">
        <v>0.27957585069124502</v>
      </c>
      <c r="R123" s="11">
        <v>0.37192823380263801</v>
      </c>
      <c r="S123" s="11">
        <v>107191972.26085199</v>
      </c>
      <c r="T123" s="11">
        <v>11.896668401874001</v>
      </c>
      <c r="U123" s="11">
        <v>6.2429094389999999</v>
      </c>
      <c r="V123" s="11">
        <v>6.506271935</v>
      </c>
      <c r="W123" s="11">
        <v>6.8634699669000003</v>
      </c>
      <c r="X123" s="11">
        <v>6.3406770553465899</v>
      </c>
      <c r="Y123" s="11">
        <v>0.19478774852229999</v>
      </c>
      <c r="Z123" s="11">
        <v>2.4146963997850599</v>
      </c>
      <c r="AA123" s="11">
        <v>1.25604513702311</v>
      </c>
      <c r="AB123" s="11">
        <v>1.2325362708221399</v>
      </c>
      <c r="AC123" s="11">
        <v>6.6328586781300398</v>
      </c>
      <c r="AD123" s="11">
        <v>1.51800107469103</v>
      </c>
      <c r="AE123" s="11">
        <v>0</v>
      </c>
      <c r="AF123" s="11">
        <v>5.5816765180010703</v>
      </c>
      <c r="AG123" s="11">
        <v>14.179204728640499</v>
      </c>
      <c r="AH123" s="11">
        <v>3.0595110155830199</v>
      </c>
      <c r="AI123" s="11">
        <v>1.4978506179473401</v>
      </c>
      <c r="AJ123" s="11">
        <v>0</v>
      </c>
      <c r="AK123" s="11">
        <v>0.91012896292316003</v>
      </c>
      <c r="AL123" s="11">
        <v>54.480118216012897</v>
      </c>
      <c r="AM123" s="11">
        <v>0.23508866200967199</v>
      </c>
      <c r="AN123" s="11">
        <v>0.362708221386351</v>
      </c>
      <c r="AO123" s="11">
        <v>0.104110693175712</v>
      </c>
      <c r="AP123" s="11">
        <v>107193600</v>
      </c>
      <c r="AQ123" s="11">
        <v>8.9501612036539502</v>
      </c>
      <c r="AR123" s="11">
        <v>25.171278882321339</v>
      </c>
      <c r="AS123" s="11">
        <v>19.589602364320267</v>
      </c>
      <c r="AT123" s="11">
        <v>39.350483610961838</v>
      </c>
      <c r="AU123" s="11">
        <v>3.0595110155830199</v>
      </c>
      <c r="AV123" s="11">
        <v>5.4674905964535201</v>
      </c>
      <c r="AW123" s="11">
        <v>44.817974207415361</v>
      </c>
      <c r="AX123" s="11">
        <v>55.182025792584632</v>
      </c>
      <c r="AY123" s="11">
        <v>0.12949951168316201</v>
      </c>
      <c r="AZ123" s="14">
        <v>1946.7659137577064</v>
      </c>
      <c r="BA123" s="11">
        <v>12.353050942339999</v>
      </c>
      <c r="BB123" s="11">
        <v>3.2282142190707201</v>
      </c>
      <c r="BC123" s="11">
        <v>0</v>
      </c>
      <c r="BD123" s="11">
        <v>0</v>
      </c>
      <c r="BE123" s="11">
        <v>0</v>
      </c>
      <c r="BF123" s="11">
        <v>0</v>
      </c>
      <c r="BG123" s="11">
        <v>0</v>
      </c>
      <c r="BH123" s="11">
        <v>2.5937674939354398</v>
      </c>
      <c r="BI123" s="11">
        <v>81.824967344653899</v>
      </c>
      <c r="BJ123" s="11">
        <v>214360000</v>
      </c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>
        <v>38.817028816562498</v>
      </c>
      <c r="BW123" s="11">
        <v>0</v>
      </c>
      <c r="BX123" s="11">
        <v>10.478888992450401</v>
      </c>
      <c r="BY123" s="11">
        <v>359.98200130560502</v>
      </c>
      <c r="BZ123" s="11"/>
      <c r="CA123" s="11"/>
      <c r="CB123" s="11"/>
      <c r="CC123" s="11"/>
      <c r="CD123" s="11">
        <v>389.1701389535753</v>
      </c>
      <c r="CE123" s="11">
        <v>1423.3116105570086</v>
      </c>
      <c r="CF123" s="11"/>
      <c r="CG123" s="11">
        <v>6.3116932107045001</v>
      </c>
      <c r="CH123" s="11">
        <v>17.545130809478</v>
      </c>
      <c r="CI123" s="11">
        <v>0</v>
      </c>
      <c r="CJ123" s="11">
        <v>2.0091670424100198E-2</v>
      </c>
      <c r="CK123" s="11">
        <v>9.0414165811806395</v>
      </c>
      <c r="CL123" s="11"/>
      <c r="CM123" s="11"/>
      <c r="CN123" s="11">
        <v>0.72154747057966395</v>
      </c>
      <c r="CO123" s="11">
        <v>0.97550452227623197</v>
      </c>
      <c r="CP123" s="11">
        <v>12.8503739798021</v>
      </c>
      <c r="CQ123" s="11">
        <v>51008.363000877398</v>
      </c>
      <c r="CR123" s="11">
        <v>1368.6613363799599</v>
      </c>
      <c r="CS123" s="11">
        <v>26282.257236325499</v>
      </c>
      <c r="CT123" s="11"/>
      <c r="CU123" s="11"/>
      <c r="CV123" s="11"/>
      <c r="CW123" s="11">
        <v>30097.559593000002</v>
      </c>
      <c r="CX123" s="11">
        <v>1</v>
      </c>
      <c r="CY123" s="11">
        <v>1</v>
      </c>
      <c r="CZ123" s="11">
        <v>5167.9261782052699</v>
      </c>
      <c r="DA123" s="11">
        <v>33.711962911968001</v>
      </c>
      <c r="DB123" s="11">
        <v>7760.6162927396299</v>
      </c>
      <c r="DC123" s="11"/>
      <c r="DD123" s="11"/>
      <c r="DE123" s="11"/>
      <c r="DF123" s="11">
        <v>6376.0614169999999</v>
      </c>
      <c r="DG123" s="11">
        <v>2018.8942608557418</v>
      </c>
      <c r="DH123" s="11">
        <v>120.93219241681115</v>
      </c>
      <c r="DI123" s="11">
        <v>44.051515127572202</v>
      </c>
      <c r="DJ123" s="11">
        <v>144.542273236282</v>
      </c>
      <c r="DK123" s="11">
        <v>153.85451654072199</v>
      </c>
      <c r="DL123" s="11">
        <v>348.20240761478198</v>
      </c>
      <c r="DM123" s="11">
        <v>353.69008958566599</v>
      </c>
      <c r="DN123" s="11">
        <v>392.57597246</v>
      </c>
      <c r="DO123" s="11"/>
      <c r="DP123" s="11"/>
      <c r="DQ123" s="11"/>
      <c r="DR123" s="11"/>
      <c r="DS123" s="11">
        <v>5.4173170877999999</v>
      </c>
      <c r="DT123" s="11">
        <v>5.9642394786999997</v>
      </c>
      <c r="DU123" s="11">
        <v>0.13953100571762</v>
      </c>
      <c r="DV123" s="11">
        <v>1.3932022835952</v>
      </c>
      <c r="DW123" s="11">
        <v>0.23550498816856499</v>
      </c>
      <c r="DX123" s="11">
        <v>1.7011286485999999</v>
      </c>
      <c r="DY123" s="11">
        <v>0.87107559014398395</v>
      </c>
      <c r="DZ123" s="11">
        <v>24.5638900206492</v>
      </c>
      <c r="EA123" s="11">
        <v>40.473881296000002</v>
      </c>
      <c r="EB123" s="11">
        <v>34.962228407002002</v>
      </c>
      <c r="EC123" s="11">
        <v>827.69734876773703</v>
      </c>
      <c r="ED123" s="11">
        <v>1.5150866567275401</v>
      </c>
      <c r="EE123" s="11">
        <v>34.392932291999998</v>
      </c>
      <c r="EF123" s="11">
        <v>40.443961303000002</v>
      </c>
      <c r="EG123" s="11">
        <v>209.81272378</v>
      </c>
      <c r="EH123" s="11">
        <v>0.23391782449000001</v>
      </c>
      <c r="EI123" s="11"/>
      <c r="EJ123" s="11"/>
      <c r="EK123" s="11"/>
      <c r="EL123" s="11"/>
      <c r="EM123" s="11">
        <v>58.91</v>
      </c>
      <c r="EN123" s="11">
        <v>51.491</v>
      </c>
      <c r="EO123" s="11">
        <v>901.09500000000003</v>
      </c>
      <c r="EP123" s="11">
        <v>54.76</v>
      </c>
      <c r="EQ123" s="11">
        <v>4.2830000000000004</v>
      </c>
      <c r="ER123" s="11">
        <v>46.75</v>
      </c>
      <c r="ES123" s="11">
        <v>76.966999999999999</v>
      </c>
      <c r="ET123" s="11">
        <v>60.75</v>
      </c>
      <c r="EU123" s="11">
        <v>56.484999999999999</v>
      </c>
      <c r="EV123" s="11">
        <v>924.19</v>
      </c>
      <c r="EW123" s="11">
        <v>60.31</v>
      </c>
      <c r="EX123" s="11">
        <v>5.3339999999999996</v>
      </c>
      <c r="EY123" s="11">
        <v>51.45</v>
      </c>
      <c r="EZ123" s="11">
        <v>81.852000000000004</v>
      </c>
      <c r="FA123" s="7"/>
      <c r="FB123" s="3" t="s">
        <v>554</v>
      </c>
      <c r="FC123" s="3" t="s">
        <v>61</v>
      </c>
      <c r="FD123" s="3" t="s">
        <v>555</v>
      </c>
      <c r="FE123" s="3">
        <v>3</v>
      </c>
      <c r="FF123" s="8">
        <v>35.243000000000002</v>
      </c>
      <c r="FG123" s="8">
        <v>-120.681444</v>
      </c>
      <c r="FH123" s="3" t="s">
        <v>423</v>
      </c>
      <c r="FI123" s="3"/>
      <c r="FJ123" s="3"/>
      <c r="FK123" s="3" t="s">
        <v>427</v>
      </c>
      <c r="FL123" s="3" t="s">
        <v>428</v>
      </c>
      <c r="FM123" s="15">
        <f t="shared" si="1"/>
        <v>42078.701609133444</v>
      </c>
    </row>
    <row r="124" spans="1:169" x14ac:dyDescent="0.25">
      <c r="A124" s="3" t="s">
        <v>62</v>
      </c>
      <c r="B124" s="11">
        <v>97.801019078315306</v>
      </c>
      <c r="C124" s="11">
        <v>46.029998779300001</v>
      </c>
      <c r="D124" s="11">
        <v>0.34507508833947398</v>
      </c>
      <c r="E124" s="11">
        <v>3.8933671967029602</v>
      </c>
      <c r="F124" s="11">
        <v>3.6771201413400498</v>
      </c>
      <c r="G124" s="11">
        <v>8.1290488810402692</v>
      </c>
      <c r="H124" s="11">
        <v>8.3738221436966603E-2</v>
      </c>
      <c r="I124" s="11">
        <v>4.5439487633000004</v>
      </c>
      <c r="J124" s="11">
        <v>5.5212014133999999E-3</v>
      </c>
      <c r="K124" s="11">
        <v>36.158348056999998</v>
      </c>
      <c r="L124" s="11">
        <v>40.853209658394697</v>
      </c>
      <c r="M124" s="11">
        <v>1.7861086572</v>
      </c>
      <c r="N124" s="11">
        <v>3.86484098939925E-2</v>
      </c>
      <c r="O124" s="11">
        <v>0</v>
      </c>
      <c r="P124" s="11">
        <v>4.6010011778630597E-3</v>
      </c>
      <c r="Q124" s="11">
        <v>0.350596289752799</v>
      </c>
      <c r="R124" s="11">
        <v>0.130668433450742</v>
      </c>
      <c r="S124" s="11">
        <v>97799209.207764402</v>
      </c>
      <c r="T124" s="11">
        <v>31.929522635032502</v>
      </c>
      <c r="U124" s="11">
        <v>4.1934032156000001</v>
      </c>
      <c r="V124" s="11">
        <v>4.2425938026000001</v>
      </c>
      <c r="W124" s="11">
        <v>4.3799501192000001</v>
      </c>
      <c r="X124" s="11">
        <v>0.82431736218444096</v>
      </c>
      <c r="Y124" s="11">
        <v>0.114079634945168</v>
      </c>
      <c r="Z124" s="11">
        <v>1.6412747479208101</v>
      </c>
      <c r="AA124" s="11">
        <v>1.3431957017737499</v>
      </c>
      <c r="AB124" s="11">
        <v>1.20335614926032</v>
      </c>
      <c r="AC124" s="11">
        <v>3.1463899315522199</v>
      </c>
      <c r="AD124" s="11">
        <v>5.4758224773680704</v>
      </c>
      <c r="AE124" s="11">
        <v>0</v>
      </c>
      <c r="AF124" s="11">
        <v>8.5596526091116498</v>
      </c>
      <c r="AG124" s="11">
        <v>16.629866784426302</v>
      </c>
      <c r="AH124" s="11">
        <v>4.4159858688452201E-2</v>
      </c>
      <c r="AI124" s="11">
        <v>0</v>
      </c>
      <c r="AJ124" s="11">
        <v>0</v>
      </c>
      <c r="AK124" s="11">
        <v>0</v>
      </c>
      <c r="AL124" s="11">
        <v>60.859645249135198</v>
      </c>
      <c r="AM124" s="11">
        <v>0</v>
      </c>
      <c r="AN124" s="11">
        <v>0.14351954073747</v>
      </c>
      <c r="AO124" s="11">
        <v>1.47199528961507E-2</v>
      </c>
      <c r="AP124" s="11">
        <v>97826400</v>
      </c>
      <c r="AQ124" s="11">
        <v>2.579671745050419</v>
      </c>
      <c r="AR124" s="11">
        <v>22.308088614116429</v>
      </c>
      <c r="AS124" s="11">
        <v>13.74843600500478</v>
      </c>
      <c r="AT124" s="11">
        <v>38.937955398542726</v>
      </c>
      <c r="AU124" s="11">
        <v>4.4159858688452201E-2</v>
      </c>
      <c r="AV124" s="11">
        <v>4.4159858688452201E-2</v>
      </c>
      <c r="AW124" s="11">
        <v>38.982115257231179</v>
      </c>
      <c r="AX124" s="11">
        <v>61.017884742768821</v>
      </c>
      <c r="AY124" s="11"/>
      <c r="AZ124" s="14">
        <v>1958.1938997821303</v>
      </c>
      <c r="BA124" s="11">
        <v>2.9881293491608698</v>
      </c>
      <c r="BB124" s="11">
        <v>1.86246418338109</v>
      </c>
      <c r="BC124" s="11">
        <v>13.016782644289799</v>
      </c>
      <c r="BD124" s="11">
        <v>0.75726565697912396</v>
      </c>
      <c r="BE124" s="11">
        <v>0</v>
      </c>
      <c r="BF124" s="11">
        <v>4.8608268522308604</v>
      </c>
      <c r="BG124" s="11">
        <v>0</v>
      </c>
      <c r="BH124" s="11">
        <v>0</v>
      </c>
      <c r="BI124" s="11">
        <v>76.514531313958202</v>
      </c>
      <c r="BJ124" s="11">
        <v>195440000</v>
      </c>
      <c r="BK124" s="11"/>
      <c r="BL124" s="11">
        <v>2.0449684664316101</v>
      </c>
      <c r="BM124" s="11"/>
      <c r="BN124" s="11">
        <v>2.0449684664316101</v>
      </c>
      <c r="BO124" s="11"/>
      <c r="BP124" s="11">
        <v>8.7023886681140095</v>
      </c>
      <c r="BQ124" s="11"/>
      <c r="BR124" s="11">
        <v>8.7023886681140095</v>
      </c>
      <c r="BS124" s="11"/>
      <c r="BT124" s="11">
        <v>2</v>
      </c>
      <c r="BU124" s="11">
        <v>2</v>
      </c>
      <c r="BV124" s="11">
        <v>25.860429447852798</v>
      </c>
      <c r="BW124" s="11">
        <v>0.37636828644501302</v>
      </c>
      <c r="BX124" s="11">
        <v>3.7358529111338101</v>
      </c>
      <c r="BY124" s="11">
        <v>424.43732106339502</v>
      </c>
      <c r="BZ124" s="11"/>
      <c r="CA124" s="11"/>
      <c r="CB124" s="11"/>
      <c r="CC124" s="11"/>
      <c r="CD124" s="11">
        <v>68.30571574640868</v>
      </c>
      <c r="CE124" s="11">
        <v>308.51729038858213</v>
      </c>
      <c r="CF124" s="11"/>
      <c r="CG124" s="11">
        <v>9.1836581328088691</v>
      </c>
      <c r="CH124" s="11">
        <v>30.852882601156001</v>
      </c>
      <c r="CI124" s="11">
        <v>0</v>
      </c>
      <c r="CJ124" s="11">
        <v>1.5822436211170202E-2</v>
      </c>
      <c r="CK124" s="11">
        <v>9.2839212678936605</v>
      </c>
      <c r="CL124" s="11"/>
      <c r="CM124" s="11"/>
      <c r="CN124" s="11">
        <v>1.2711101682458701</v>
      </c>
      <c r="CO124" s="11">
        <v>2.6884659804130502</v>
      </c>
      <c r="CP124" s="11">
        <v>19.512428730175099</v>
      </c>
      <c r="CQ124" s="11">
        <v>967.80214400022805</v>
      </c>
      <c r="CR124" s="11">
        <v>9889.8923034837608</v>
      </c>
      <c r="CS124" s="11">
        <v>1083.67024372982</v>
      </c>
      <c r="CT124" s="11"/>
      <c r="CU124" s="11"/>
      <c r="CV124" s="11"/>
      <c r="CW124" s="11"/>
      <c r="CX124" s="11"/>
      <c r="CY124" s="11"/>
      <c r="CZ124" s="11">
        <v>98.053178019501203</v>
      </c>
      <c r="DA124" s="11">
        <v>243.66979759698501</v>
      </c>
      <c r="DB124" s="11">
        <v>259.60276989888899</v>
      </c>
      <c r="DC124" s="11"/>
      <c r="DD124" s="11"/>
      <c r="DE124" s="11"/>
      <c r="DF124" s="11"/>
      <c r="DG124" s="11">
        <v>2073.3414442159515</v>
      </c>
      <c r="DH124" s="11">
        <v>6.1484609381611515</v>
      </c>
      <c r="DI124" s="11">
        <v>95.601869748400901</v>
      </c>
      <c r="DJ124" s="11">
        <v>64.945677749360598</v>
      </c>
      <c r="DK124" s="11">
        <v>68.762670494277003</v>
      </c>
      <c r="DL124" s="11">
        <v>126.02997442455199</v>
      </c>
      <c r="DM124" s="11">
        <v>186.11017902813299</v>
      </c>
      <c r="DN124" s="11">
        <v>192.53233263000001</v>
      </c>
      <c r="DO124" s="11"/>
      <c r="DP124" s="11"/>
      <c r="DQ124" s="11"/>
      <c r="DR124" s="11"/>
      <c r="DS124" s="11">
        <v>2.9494217471000002</v>
      </c>
      <c r="DT124" s="11">
        <v>5.9985357870999998</v>
      </c>
      <c r="DU124" s="11">
        <v>0.14052683466356</v>
      </c>
      <c r="DV124" s="11">
        <v>1.4648948697712301</v>
      </c>
      <c r="DW124" s="11">
        <v>0.30902565009206401</v>
      </c>
      <c r="DX124" s="11">
        <v>1.8096790899999999</v>
      </c>
      <c r="DY124" s="11">
        <v>1.2712929616859401</v>
      </c>
      <c r="DZ124" s="11">
        <v>25.829869387925001</v>
      </c>
      <c r="EA124" s="11">
        <v>45.914771072999997</v>
      </c>
      <c r="EB124" s="11">
        <v>28.255359538688701</v>
      </c>
      <c r="EC124" s="11">
        <v>401.47270496830902</v>
      </c>
      <c r="ED124" s="11">
        <v>0.51812800327164898</v>
      </c>
      <c r="EE124" s="11">
        <v>25.393679487</v>
      </c>
      <c r="EF124" s="11">
        <v>0</v>
      </c>
      <c r="EG124" s="11">
        <v>258.21983761000001</v>
      </c>
      <c r="EH124" s="11">
        <v>0.30887139481999998</v>
      </c>
      <c r="EI124" s="11"/>
      <c r="EJ124" s="11"/>
      <c r="EK124" s="11"/>
      <c r="EL124" s="11"/>
      <c r="EM124" s="11">
        <v>99.01</v>
      </c>
      <c r="EN124" s="11">
        <v>46.793999999999997</v>
      </c>
      <c r="EO124" s="11">
        <v>907.88499999999999</v>
      </c>
      <c r="EP124" s="11">
        <v>36.305</v>
      </c>
      <c r="EQ124" s="11">
        <v>2.173</v>
      </c>
      <c r="ER124" s="11">
        <v>51.744999999999997</v>
      </c>
      <c r="ES124" s="11">
        <v>133.36349999999999</v>
      </c>
      <c r="ET124" s="11">
        <v>103.3</v>
      </c>
      <c r="EU124" s="11">
        <v>53.618000000000002</v>
      </c>
      <c r="EV124" s="11">
        <v>965.55</v>
      </c>
      <c r="EW124" s="11">
        <v>39.03</v>
      </c>
      <c r="EX124" s="11">
        <v>2.282</v>
      </c>
      <c r="EY124" s="11">
        <v>57.59</v>
      </c>
      <c r="EZ124" s="11">
        <v>145.76599999999999</v>
      </c>
      <c r="FA124" s="7"/>
      <c r="FB124" s="3" t="s">
        <v>556</v>
      </c>
      <c r="FC124" s="3" t="s">
        <v>62</v>
      </c>
      <c r="FD124" s="3" t="s">
        <v>557</v>
      </c>
      <c r="FE124" s="3">
        <v>3</v>
      </c>
      <c r="FF124" s="8">
        <v>37.685943000000002</v>
      </c>
      <c r="FG124" s="8">
        <v>-122.064223</v>
      </c>
      <c r="FH124" s="3" t="s">
        <v>423</v>
      </c>
      <c r="FI124" s="3" t="s">
        <v>425</v>
      </c>
      <c r="FJ124" s="3"/>
      <c r="FK124" s="3" t="s">
        <v>427</v>
      </c>
      <c r="FL124" s="3" t="s">
        <v>428</v>
      </c>
      <c r="FM124" s="15">
        <f t="shared" si="1"/>
        <v>18829.85833673918</v>
      </c>
    </row>
    <row r="125" spans="1:169" x14ac:dyDescent="0.25">
      <c r="A125" s="3" t="s">
        <v>63</v>
      </c>
      <c r="B125" s="11">
        <v>4.4279428922693151</v>
      </c>
      <c r="C125" s="11">
        <v>163.55999755900001</v>
      </c>
      <c r="D125" s="11">
        <v>0.12202562538131</v>
      </c>
      <c r="E125" s="11">
        <v>12.324588163510001</v>
      </c>
      <c r="F125" s="11">
        <v>0.97620500305047697</v>
      </c>
      <c r="G125" s="11">
        <v>49.257677445648198</v>
      </c>
      <c r="H125" s="11">
        <v>0</v>
      </c>
      <c r="I125" s="11">
        <v>2.3388244865000001</v>
      </c>
      <c r="J125" s="11">
        <v>0</v>
      </c>
      <c r="K125" s="11">
        <v>32.336790725999997</v>
      </c>
      <c r="L125" s="11">
        <v>2.0947732357143698</v>
      </c>
      <c r="M125" s="11">
        <v>0.44742729307000001</v>
      </c>
      <c r="N125" s="11">
        <v>0</v>
      </c>
      <c r="O125" s="11">
        <v>0</v>
      </c>
      <c r="P125" s="11">
        <v>0</v>
      </c>
      <c r="Q125" s="11">
        <v>0.10168802115124199</v>
      </c>
      <c r="R125" s="11">
        <v>0</v>
      </c>
      <c r="S125" s="11">
        <v>4425047.0376421902</v>
      </c>
      <c r="T125" s="11">
        <v>53.291319373856503</v>
      </c>
      <c r="U125" s="11">
        <v>7.6568408213000003</v>
      </c>
      <c r="V125" s="11">
        <v>7.8176458630000001</v>
      </c>
      <c r="W125" s="11">
        <v>7.8709087213000002</v>
      </c>
      <c r="X125" s="11">
        <v>1.2997562956945601</v>
      </c>
      <c r="Y125" s="11">
        <v>8.1234768480909797E-2</v>
      </c>
      <c r="Z125" s="11">
        <v>1.46222583265638</v>
      </c>
      <c r="AA125" s="11">
        <v>8.1234768480909797E-2</v>
      </c>
      <c r="AB125" s="11">
        <v>1.13728675873274</v>
      </c>
      <c r="AC125" s="11">
        <v>0</v>
      </c>
      <c r="AD125" s="11">
        <v>60.438667749796899</v>
      </c>
      <c r="AE125" s="11">
        <v>0</v>
      </c>
      <c r="AF125" s="11">
        <v>35.4995938261576</v>
      </c>
      <c r="AG125" s="11">
        <v>0</v>
      </c>
      <c r="AH125" s="11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0</v>
      </c>
      <c r="AO125" s="11">
        <v>0</v>
      </c>
      <c r="AP125" s="11">
        <v>4431600</v>
      </c>
      <c r="AQ125" s="11">
        <v>2.8432168968318496</v>
      </c>
      <c r="AR125" s="11">
        <v>100</v>
      </c>
      <c r="AS125" s="11">
        <v>64.500406173842393</v>
      </c>
      <c r="AT125" s="11">
        <v>100</v>
      </c>
      <c r="AU125" s="11">
        <v>0</v>
      </c>
      <c r="AV125" s="11">
        <v>0</v>
      </c>
      <c r="AW125" s="11">
        <v>100</v>
      </c>
      <c r="AX125" s="11">
        <v>0</v>
      </c>
      <c r="AY125" s="11"/>
      <c r="AZ125" s="14">
        <v>1939.2500000000005</v>
      </c>
      <c r="BA125" s="11">
        <v>57.369614512471699</v>
      </c>
      <c r="BB125" s="11">
        <v>42.403628117913797</v>
      </c>
      <c r="BC125" s="11">
        <v>0</v>
      </c>
      <c r="BD125" s="11">
        <v>0</v>
      </c>
      <c r="BE125" s="11">
        <v>0</v>
      </c>
      <c r="BF125" s="11">
        <v>0</v>
      </c>
      <c r="BG125" s="11">
        <v>0</v>
      </c>
      <c r="BH125" s="11">
        <v>0</v>
      </c>
      <c r="BI125" s="11">
        <v>0.22675736961451201</v>
      </c>
      <c r="BJ125" s="11">
        <v>8820000</v>
      </c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>
        <v>29.368539325842701</v>
      </c>
      <c r="BW125" s="11">
        <v>1.0972850678732999</v>
      </c>
      <c r="BX125" s="11">
        <v>3</v>
      </c>
      <c r="BY125" s="11">
        <v>217.04943820224699</v>
      </c>
      <c r="BZ125" s="11"/>
      <c r="CA125" s="11"/>
      <c r="CB125" s="11"/>
      <c r="CC125" s="11"/>
      <c r="CD125" s="11">
        <v>254.24022471910004</v>
      </c>
      <c r="CE125" s="11">
        <v>848.23977528090006</v>
      </c>
      <c r="CF125" s="11"/>
      <c r="CG125" s="11">
        <v>55.728526770459297</v>
      </c>
      <c r="CH125" s="11">
        <v>44.271473229540703</v>
      </c>
      <c r="CI125" s="11">
        <v>0</v>
      </c>
      <c r="CJ125" s="11">
        <v>6.1779746351170199E-3</v>
      </c>
      <c r="CK125" s="11">
        <v>9.3938426966292106</v>
      </c>
      <c r="CL125" s="11"/>
      <c r="CM125" s="11"/>
      <c r="CN125" s="11">
        <v>1.35421313993599</v>
      </c>
      <c r="CO125" s="11">
        <v>3.3584808854244201</v>
      </c>
      <c r="CP125" s="11">
        <v>23.572773475818</v>
      </c>
      <c r="CQ125" s="11">
        <v>0</v>
      </c>
      <c r="CR125" s="11">
        <v>1250.3166939754101</v>
      </c>
      <c r="CS125" s="11">
        <v>0</v>
      </c>
      <c r="CT125" s="11"/>
      <c r="CU125" s="11"/>
      <c r="CV125" s="11"/>
      <c r="CW125" s="11"/>
      <c r="CX125" s="11"/>
      <c r="CY125" s="11"/>
      <c r="CZ125" s="11">
        <v>0</v>
      </c>
      <c r="DA125" s="11">
        <v>30.805124633064299</v>
      </c>
      <c r="DB125" s="11">
        <v>0</v>
      </c>
      <c r="DC125" s="11"/>
      <c r="DD125" s="11"/>
      <c r="DE125" s="11"/>
      <c r="DF125" s="11"/>
      <c r="DG125" s="11">
        <v>2639.6469996742694</v>
      </c>
      <c r="DH125" s="11">
        <v>6.9569832724912839</v>
      </c>
      <c r="DI125" s="11">
        <v>103.973905119885</v>
      </c>
      <c r="DJ125" s="11">
        <v>250.67945823927801</v>
      </c>
      <c r="DK125" s="11">
        <v>252.31493907392399</v>
      </c>
      <c r="DL125" s="11">
        <v>637.26410835214404</v>
      </c>
      <c r="DM125" s="11">
        <v>696.56207674943596</v>
      </c>
      <c r="DN125" s="11">
        <v>685.79628757</v>
      </c>
      <c r="DO125" s="11"/>
      <c r="DP125" s="11"/>
      <c r="DQ125" s="11"/>
      <c r="DR125" s="11"/>
      <c r="DS125" s="11">
        <v>7.7076600553999999</v>
      </c>
      <c r="DT125" s="11">
        <v>6</v>
      </c>
      <c r="DU125" s="11">
        <v>0.14049999415874501</v>
      </c>
      <c r="DV125" s="11">
        <v>1.4650000333786</v>
      </c>
      <c r="DW125" s="11">
        <v>0.30899998545646701</v>
      </c>
      <c r="DX125" s="11">
        <v>1.8125</v>
      </c>
      <c r="DY125" s="11">
        <v>1.2734999656677199</v>
      </c>
      <c r="DZ125" s="11">
        <v>25.8240146636963</v>
      </c>
      <c r="EA125" s="11">
        <v>45.937484740999999</v>
      </c>
      <c r="EB125" s="11">
        <v>28.238500595092798</v>
      </c>
      <c r="EC125" s="11">
        <v>512.10609480812604</v>
      </c>
      <c r="ED125" s="11">
        <v>1.16487528344671</v>
      </c>
      <c r="EE125" s="11">
        <v>25.319000244000001</v>
      </c>
      <c r="EF125" s="11"/>
      <c r="EG125" s="11">
        <v>233.94029083000001</v>
      </c>
      <c r="EH125" s="11">
        <v>0.2001927084</v>
      </c>
      <c r="EI125" s="11"/>
      <c r="EJ125" s="11"/>
      <c r="EK125" s="11"/>
      <c r="EL125" s="11"/>
      <c r="EM125" s="11">
        <v>83.334999999999994</v>
      </c>
      <c r="EN125" s="11">
        <v>34.256999999999998</v>
      </c>
      <c r="EO125" s="11">
        <v>763.92499999999995</v>
      </c>
      <c r="EP125" s="11">
        <v>32.075000000000003</v>
      </c>
      <c r="EQ125" s="11">
        <v>1.466</v>
      </c>
      <c r="ER125" s="11">
        <v>38.395000000000003</v>
      </c>
      <c r="ES125" s="11">
        <v>46.3855</v>
      </c>
      <c r="ET125" s="11">
        <v>87.59</v>
      </c>
      <c r="EU125" s="11">
        <v>39.869999999999997</v>
      </c>
      <c r="EV125" s="11">
        <v>792.75</v>
      </c>
      <c r="EW125" s="11">
        <v>33.020000000000003</v>
      </c>
      <c r="EX125" s="11">
        <v>1.649</v>
      </c>
      <c r="EY125" s="11">
        <v>42.62</v>
      </c>
      <c r="EZ125" s="11">
        <v>49.209000000000003</v>
      </c>
      <c r="FA125" s="7"/>
      <c r="FB125" s="3" t="s">
        <v>558</v>
      </c>
      <c r="FC125" s="3" t="s">
        <v>63</v>
      </c>
      <c r="FD125" s="3" t="s">
        <v>559</v>
      </c>
      <c r="FE125" s="3">
        <v>3</v>
      </c>
      <c r="FF125" s="8">
        <v>37.864508000000001</v>
      </c>
      <c r="FG125" s="8">
        <v>-122.17230600000001</v>
      </c>
      <c r="FH125" s="3" t="s">
        <v>423</v>
      </c>
      <c r="FI125" s="3" t="s">
        <v>425</v>
      </c>
      <c r="FJ125" s="3" t="s">
        <v>426</v>
      </c>
      <c r="FK125" s="3" t="s">
        <v>427</v>
      </c>
      <c r="FL125" s="3" t="s">
        <v>428</v>
      </c>
      <c r="FM125" s="15">
        <f t="shared" si="1"/>
        <v>3036.6667970902649</v>
      </c>
    </row>
    <row r="126" spans="1:169" x14ac:dyDescent="0.25">
      <c r="A126" s="3" t="s">
        <v>64</v>
      </c>
      <c r="B126" s="11">
        <v>20.874921446392648</v>
      </c>
      <c r="C126" s="11">
        <v>122.83999633800001</v>
      </c>
      <c r="D126" s="11">
        <v>0.58224790822149597</v>
      </c>
      <c r="E126" s="11">
        <v>8.1557836625523805</v>
      </c>
      <c r="F126" s="11">
        <v>3.4374191322349401</v>
      </c>
      <c r="G126" s="11">
        <v>27.788320538257398</v>
      </c>
      <c r="H126" s="11">
        <v>0.29759337531283597</v>
      </c>
      <c r="I126" s="11">
        <v>3.9808505132000001</v>
      </c>
      <c r="J126" s="11">
        <v>0</v>
      </c>
      <c r="K126" s="11">
        <v>38.997671007999998</v>
      </c>
      <c r="L126" s="11">
        <v>15.108254981455</v>
      </c>
      <c r="M126" s="11">
        <v>1.6087294056999999</v>
      </c>
      <c r="N126" s="11">
        <v>0</v>
      </c>
      <c r="O126" s="11">
        <v>0</v>
      </c>
      <c r="P126" s="11">
        <v>0</v>
      </c>
      <c r="Q126" s="11">
        <v>2.15647373415244E-2</v>
      </c>
      <c r="R126" s="11">
        <v>2.15647373415244E-2</v>
      </c>
      <c r="S126" s="11">
        <v>20866207.1618439</v>
      </c>
      <c r="T126" s="11">
        <v>45.707566285837501</v>
      </c>
      <c r="U126" s="11">
        <v>6.2340590645000002</v>
      </c>
      <c r="V126" s="11">
        <v>6.3376158655000001</v>
      </c>
      <c r="W126" s="11">
        <v>7.0907092046000004</v>
      </c>
      <c r="X126" s="11">
        <v>2.4827586206896601</v>
      </c>
      <c r="Y126" s="11">
        <v>1.72413793103448E-2</v>
      </c>
      <c r="Z126" s="11">
        <v>4.9655172413793096</v>
      </c>
      <c r="AA126" s="11">
        <v>0.24137931034482801</v>
      </c>
      <c r="AB126" s="11">
        <v>1.91379310344828</v>
      </c>
      <c r="AC126" s="11">
        <v>0</v>
      </c>
      <c r="AD126" s="11">
        <v>28.982758620689701</v>
      </c>
      <c r="AE126" s="11">
        <v>0</v>
      </c>
      <c r="AF126" s="11">
        <v>39.931034482758598</v>
      </c>
      <c r="AG126" s="11">
        <v>5.3620689655172402</v>
      </c>
      <c r="AH126" s="11">
        <v>0</v>
      </c>
      <c r="AI126" s="11">
        <v>0</v>
      </c>
      <c r="AJ126" s="11">
        <v>0.25862068965517199</v>
      </c>
      <c r="AK126" s="11">
        <v>0</v>
      </c>
      <c r="AL126" s="11">
        <v>15.810344827586199</v>
      </c>
      <c r="AM126" s="11">
        <v>0</v>
      </c>
      <c r="AN126" s="11">
        <v>3.4482758620689703E-2</v>
      </c>
      <c r="AO126" s="11">
        <v>0</v>
      </c>
      <c r="AP126" s="11">
        <v>20880000</v>
      </c>
      <c r="AQ126" s="11">
        <v>7.4655172413793149</v>
      </c>
      <c r="AR126" s="11">
        <v>78.534482758620726</v>
      </c>
      <c r="AS126" s="11">
        <v>38.603448275862121</v>
      </c>
      <c r="AT126" s="11">
        <v>83.896551724137964</v>
      </c>
      <c r="AU126" s="11">
        <v>0</v>
      </c>
      <c r="AV126" s="11">
        <v>0</v>
      </c>
      <c r="AW126" s="11">
        <v>83.896551724137964</v>
      </c>
      <c r="AX126" s="11">
        <v>15.84482758620689</v>
      </c>
      <c r="AY126" s="11">
        <v>1.71342377095022E-2</v>
      </c>
      <c r="AZ126" s="14">
        <v>1940.8970358814327</v>
      </c>
      <c r="BA126" s="11">
        <v>26.698564593301398</v>
      </c>
      <c r="BB126" s="11">
        <v>34.258373205741599</v>
      </c>
      <c r="BC126" s="11">
        <v>0</v>
      </c>
      <c r="BD126" s="11">
        <v>0</v>
      </c>
      <c r="BE126" s="11">
        <v>0</v>
      </c>
      <c r="BF126" s="11">
        <v>0.38277511961722499</v>
      </c>
      <c r="BG126" s="11">
        <v>0</v>
      </c>
      <c r="BH126" s="11">
        <v>0</v>
      </c>
      <c r="BI126" s="11">
        <v>38.660287081339703</v>
      </c>
      <c r="BJ126" s="11">
        <v>41800000</v>
      </c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>
        <v>28.29769894535</v>
      </c>
      <c r="BW126" s="11">
        <v>1.02065321805956</v>
      </c>
      <c r="BX126" s="11">
        <v>3</v>
      </c>
      <c r="BY126" s="11">
        <v>121.026845637584</v>
      </c>
      <c r="BZ126" s="11"/>
      <c r="CA126" s="11"/>
      <c r="CB126" s="11"/>
      <c r="CC126" s="11"/>
      <c r="CD126" s="11">
        <v>271.12205177373352</v>
      </c>
      <c r="CE126" s="11">
        <v>897.21821668264522</v>
      </c>
      <c r="CF126" s="11"/>
      <c r="CG126" s="11">
        <v>71.885541880330905</v>
      </c>
      <c r="CH126" s="11">
        <v>20.848514586523201</v>
      </c>
      <c r="CI126" s="11">
        <v>0</v>
      </c>
      <c r="CJ126" s="11">
        <v>8.7610458989004596E-3</v>
      </c>
      <c r="CK126" s="11">
        <v>8.8785906040268507</v>
      </c>
      <c r="CL126" s="11"/>
      <c r="CM126" s="11"/>
      <c r="CN126" s="11">
        <v>1.2820901169630801</v>
      </c>
      <c r="CO126" s="11">
        <v>3.2215100876216201</v>
      </c>
      <c r="CP126" s="11">
        <v>22.1595298942478</v>
      </c>
      <c r="CQ126" s="11">
        <v>0</v>
      </c>
      <c r="CR126" s="11">
        <v>3702.0993068807602</v>
      </c>
      <c r="CS126" s="11">
        <v>0</v>
      </c>
      <c r="CT126" s="11"/>
      <c r="CU126" s="11"/>
      <c r="CV126" s="11"/>
      <c r="CW126" s="11"/>
      <c r="CX126" s="11"/>
      <c r="CY126" s="11"/>
      <c r="CZ126" s="11">
        <v>0</v>
      </c>
      <c r="DA126" s="11">
        <v>91.211803332674805</v>
      </c>
      <c r="DB126" s="11">
        <v>0</v>
      </c>
      <c r="DC126" s="11"/>
      <c r="DD126" s="11"/>
      <c r="DE126" s="11"/>
      <c r="DF126" s="11"/>
      <c r="DG126" s="11">
        <v>2393.2997313700298</v>
      </c>
      <c r="DH126" s="11">
        <v>4.3694441469832181</v>
      </c>
      <c r="DI126" s="11">
        <v>119.46908357855099</v>
      </c>
      <c r="DJ126" s="11">
        <v>138.64829899377099</v>
      </c>
      <c r="DK126" s="11">
        <v>142.65669139209899</v>
      </c>
      <c r="DL126" s="11">
        <v>329.98754192620999</v>
      </c>
      <c r="DM126" s="11">
        <v>356.52228078581697</v>
      </c>
      <c r="DN126" s="11">
        <v>363.02421079999999</v>
      </c>
      <c r="DO126" s="11"/>
      <c r="DP126" s="11"/>
      <c r="DQ126" s="11"/>
      <c r="DR126" s="11"/>
      <c r="DS126" s="11">
        <v>6.0753177329000003</v>
      </c>
      <c r="DT126" s="11">
        <v>6</v>
      </c>
      <c r="DU126" s="11">
        <v>0.14049999415874501</v>
      </c>
      <c r="DV126" s="11">
        <v>1.4650000333786</v>
      </c>
      <c r="DW126" s="11">
        <v>0.30899998545646701</v>
      </c>
      <c r="DX126" s="11">
        <v>1.8125</v>
      </c>
      <c r="DY126" s="11">
        <v>1.2734999656677199</v>
      </c>
      <c r="DZ126" s="11">
        <v>25.8240146636963</v>
      </c>
      <c r="EA126" s="11">
        <v>45.937484740999999</v>
      </c>
      <c r="EB126" s="11">
        <v>28.238500595092798</v>
      </c>
      <c r="EC126" s="11">
        <v>524.863984674329</v>
      </c>
      <c r="ED126" s="11">
        <v>1.28913834370512</v>
      </c>
      <c r="EE126" s="11">
        <v>25.319000244000001</v>
      </c>
      <c r="EF126" s="11"/>
      <c r="EG126" s="11">
        <v>279.18464141999999</v>
      </c>
      <c r="EH126" s="11">
        <v>0.26537052570000003</v>
      </c>
      <c r="EI126" s="11"/>
      <c r="EJ126" s="11"/>
      <c r="EK126" s="11"/>
      <c r="EL126" s="11"/>
      <c r="EM126" s="11">
        <v>65.38</v>
      </c>
      <c r="EN126" s="11">
        <v>22.1645</v>
      </c>
      <c r="EO126" s="11">
        <v>634.07500000000005</v>
      </c>
      <c r="EP126" s="11">
        <v>27.815000000000001</v>
      </c>
      <c r="EQ126" s="11">
        <v>1.1879999999999999</v>
      </c>
      <c r="ER126" s="11">
        <v>34.96</v>
      </c>
      <c r="ES126" s="11">
        <v>49.463999999999999</v>
      </c>
      <c r="ET126" s="11">
        <v>70.42</v>
      </c>
      <c r="EU126" s="11">
        <v>23.957999999999998</v>
      </c>
      <c r="EV126" s="11">
        <v>656.66</v>
      </c>
      <c r="EW126" s="11">
        <v>28.76</v>
      </c>
      <c r="EX126" s="11">
        <v>1.337</v>
      </c>
      <c r="EY126" s="11">
        <v>37.42</v>
      </c>
      <c r="EZ126" s="11">
        <v>52.497999999999998</v>
      </c>
      <c r="FA126" s="7"/>
      <c r="FB126" s="3" t="s">
        <v>560</v>
      </c>
      <c r="FC126" s="3" t="s">
        <v>64</v>
      </c>
      <c r="FD126" s="3" t="s">
        <v>561</v>
      </c>
      <c r="FE126" s="3">
        <v>3</v>
      </c>
      <c r="FF126" s="8">
        <v>37.886552999999999</v>
      </c>
      <c r="FG126" s="8">
        <v>-122.193119</v>
      </c>
      <c r="FH126" s="3" t="s">
        <v>423</v>
      </c>
      <c r="FI126" s="3" t="s">
        <v>425</v>
      </c>
      <c r="FJ126" s="3" t="s">
        <v>426</v>
      </c>
      <c r="FK126" s="3" t="s">
        <v>427</v>
      </c>
      <c r="FL126" s="3" t="s">
        <v>428</v>
      </c>
      <c r="FM126" s="15">
        <f t="shared" si="1"/>
        <v>7578.1018835886853</v>
      </c>
    </row>
    <row r="127" spans="1:169" x14ac:dyDescent="0.25">
      <c r="A127" s="3" t="s">
        <v>65</v>
      </c>
      <c r="B127" s="11">
        <v>104.01874769591682</v>
      </c>
      <c r="C127" s="11">
        <v>19.100000381499999</v>
      </c>
      <c r="D127" s="11">
        <v>0.44124517658467699</v>
      </c>
      <c r="E127" s="11">
        <v>6.08918343686162</v>
      </c>
      <c r="F127" s="11">
        <v>4.3017078783904701</v>
      </c>
      <c r="G127" s="11">
        <v>18.887023931075099</v>
      </c>
      <c r="H127" s="11">
        <v>0.112474260697772</v>
      </c>
      <c r="I127" s="11">
        <v>6.1185997820000004</v>
      </c>
      <c r="J127" s="11">
        <v>1.124742607E-2</v>
      </c>
      <c r="K127" s="11">
        <v>36.159609627999998</v>
      </c>
      <c r="L127" s="11">
        <v>20.0446436296379</v>
      </c>
      <c r="M127" s="11">
        <v>1.7606547732</v>
      </c>
      <c r="N127" s="11">
        <v>5.5371943728244902E-2</v>
      </c>
      <c r="O127" s="11">
        <v>0</v>
      </c>
      <c r="P127" s="11">
        <v>0.37549099340671899</v>
      </c>
      <c r="Q127" s="11">
        <v>0.400581405408582</v>
      </c>
      <c r="R127" s="11">
        <v>5.2421657351468198</v>
      </c>
      <c r="S127" s="11">
        <v>104017853.71265601</v>
      </c>
      <c r="T127" s="11">
        <v>42.097049662571401</v>
      </c>
      <c r="U127" s="11">
        <v>5.8471534867999999</v>
      </c>
      <c r="V127" s="11">
        <v>5.9254801868999998</v>
      </c>
      <c r="W127" s="11">
        <v>6.1052431216</v>
      </c>
      <c r="X127" s="11">
        <v>2.2215301567528298</v>
      </c>
      <c r="Y127" s="11">
        <v>0.121111457143846</v>
      </c>
      <c r="Z127" s="11">
        <v>1.7613066196062099</v>
      </c>
      <c r="AA127" s="11">
        <v>0.67130350531160199</v>
      </c>
      <c r="AB127" s="11">
        <v>1.50524239593066</v>
      </c>
      <c r="AC127" s="11">
        <v>5.2977611682065104</v>
      </c>
      <c r="AD127" s="11">
        <v>16.388110315235799</v>
      </c>
      <c r="AE127" s="11">
        <v>0</v>
      </c>
      <c r="AF127" s="11">
        <v>24.5302605626492</v>
      </c>
      <c r="AG127" s="11">
        <v>1.31838471919444</v>
      </c>
      <c r="AH127" s="11">
        <v>5.19049102045053E-2</v>
      </c>
      <c r="AI127" s="11">
        <v>0</v>
      </c>
      <c r="AJ127" s="11">
        <v>5.19049102045053E-2</v>
      </c>
      <c r="AK127" s="11">
        <v>0</v>
      </c>
      <c r="AL127" s="11">
        <v>40.683068618291301</v>
      </c>
      <c r="AM127" s="11">
        <v>0</v>
      </c>
      <c r="AN127" s="11">
        <v>5.2596975673898703</v>
      </c>
      <c r="AO127" s="11">
        <v>0.138413093878681</v>
      </c>
      <c r="AP127" s="11">
        <v>104036400</v>
      </c>
      <c r="AQ127" s="11">
        <v>4.1039482335028854</v>
      </c>
      <c r="AR127" s="11">
        <v>52.496626180836657</v>
      </c>
      <c r="AS127" s="11">
        <v>27.966365618187456</v>
      </c>
      <c r="AT127" s="11">
        <v>53.815010900031098</v>
      </c>
      <c r="AU127" s="11">
        <v>5.19049102045053E-2</v>
      </c>
      <c r="AV127" s="11">
        <v>5.19049102045053E-2</v>
      </c>
      <c r="AW127" s="11">
        <v>53.866915810235604</v>
      </c>
      <c r="AX127" s="11">
        <v>46.081179279559855</v>
      </c>
      <c r="AY127" s="11">
        <v>0.41439837658578099</v>
      </c>
      <c r="AZ127" s="14">
        <v>1950.3062678062684</v>
      </c>
      <c r="BA127" s="11">
        <v>16.568900855851499</v>
      </c>
      <c r="BB127" s="11">
        <v>13.6647754591788</v>
      </c>
      <c r="BC127" s="11">
        <v>0</v>
      </c>
      <c r="BD127" s="11">
        <v>5.3755168766227497</v>
      </c>
      <c r="BE127" s="11">
        <v>0.63467641119338403</v>
      </c>
      <c r="BF127" s="11">
        <v>7.6930474084046505E-2</v>
      </c>
      <c r="BG127" s="11">
        <v>0</v>
      </c>
      <c r="BH127" s="11">
        <v>4.18309452832003</v>
      </c>
      <c r="BI127" s="11">
        <v>59.496105394749499</v>
      </c>
      <c r="BJ127" s="11">
        <v>207980000</v>
      </c>
      <c r="BK127" s="11"/>
      <c r="BL127" s="11">
        <v>4.8068257989538097</v>
      </c>
      <c r="BM127" s="11"/>
      <c r="BN127" s="11">
        <v>2.8840954793722902</v>
      </c>
      <c r="BO127" s="11"/>
      <c r="BP127" s="11">
        <v>1318.4255980159101</v>
      </c>
      <c r="BQ127" s="11"/>
      <c r="BR127" s="11">
        <v>1318.4255980159101</v>
      </c>
      <c r="BS127" s="11"/>
      <c r="BT127" s="11">
        <v>3</v>
      </c>
      <c r="BU127" s="11">
        <v>5</v>
      </c>
      <c r="BV127" s="11">
        <v>27.0098076923077</v>
      </c>
      <c r="BW127" s="11">
        <v>1.00413461538462</v>
      </c>
      <c r="BX127" s="11">
        <v>3.41045349730976</v>
      </c>
      <c r="BY127" s="11">
        <v>91.827692307692303</v>
      </c>
      <c r="BZ127" s="11"/>
      <c r="CA127" s="11"/>
      <c r="CB127" s="11"/>
      <c r="CC127" s="11"/>
      <c r="CD127" s="11">
        <v>273.49198076925569</v>
      </c>
      <c r="CE127" s="11">
        <v>903.29686538461044</v>
      </c>
      <c r="CF127" s="11"/>
      <c r="CG127" s="11">
        <v>64.136929246751507</v>
      </c>
      <c r="CH127" s="11">
        <v>14.626314235879599</v>
      </c>
      <c r="CI127" s="11">
        <v>0</v>
      </c>
      <c r="CJ127" s="11">
        <v>1.30124788402344E-2</v>
      </c>
      <c r="CK127" s="11">
        <v>8.5661048076923105</v>
      </c>
      <c r="CL127" s="11"/>
      <c r="CM127" s="11"/>
      <c r="CN127" s="11">
        <v>1.1424521313974301</v>
      </c>
      <c r="CO127" s="11">
        <v>2.9831491025841701</v>
      </c>
      <c r="CP127" s="11">
        <v>20.115486522128101</v>
      </c>
      <c r="CQ127" s="11">
        <v>180.865812542036</v>
      </c>
      <c r="CR127" s="11">
        <v>13717.200892901301</v>
      </c>
      <c r="CS127" s="11">
        <v>321.55279636752999</v>
      </c>
      <c r="CT127" s="11"/>
      <c r="CU127" s="11"/>
      <c r="CV127" s="11"/>
      <c r="CW127" s="11"/>
      <c r="CX127" s="11"/>
      <c r="CY127" s="11"/>
      <c r="CZ127" s="11">
        <v>18.3245133737808</v>
      </c>
      <c r="DA127" s="11">
        <v>337.96244983426499</v>
      </c>
      <c r="DB127" s="11">
        <v>93.383678475106805</v>
      </c>
      <c r="DC127" s="11"/>
      <c r="DD127" s="11"/>
      <c r="DE127" s="11"/>
      <c r="DF127" s="11"/>
      <c r="DG127" s="11">
        <v>2148.2511199581418</v>
      </c>
      <c r="DH127" s="11">
        <v>4.3229768829528421</v>
      </c>
      <c r="DI127" s="11">
        <v>108.73969045862</v>
      </c>
      <c r="DJ127" s="11">
        <v>124.817700817701</v>
      </c>
      <c r="DK127" s="11">
        <v>136.70316131935101</v>
      </c>
      <c r="DL127" s="11">
        <v>305.94285714285701</v>
      </c>
      <c r="DM127" s="11">
        <v>331.33660413660402</v>
      </c>
      <c r="DN127" s="11">
        <v>352.50557125</v>
      </c>
      <c r="DO127" s="11"/>
      <c r="DP127" s="11"/>
      <c r="DQ127" s="11"/>
      <c r="DR127" s="11"/>
      <c r="DS127" s="11">
        <v>5.4755426120999999</v>
      </c>
      <c r="DT127" s="11">
        <v>5.9589615280999997</v>
      </c>
      <c r="DU127" s="11">
        <v>0.14052922539412999</v>
      </c>
      <c r="DV127" s="11">
        <v>1.46110079909746</v>
      </c>
      <c r="DW127" s="11">
        <v>0.30817517927632898</v>
      </c>
      <c r="DX127" s="11">
        <v>1.7461740389</v>
      </c>
      <c r="DY127" s="11">
        <v>1.2194525644985501</v>
      </c>
      <c r="DZ127" s="11">
        <v>25.2924677559046</v>
      </c>
      <c r="EA127" s="11">
        <v>45.659069371000001</v>
      </c>
      <c r="EB127" s="11">
        <v>29.048462767234199</v>
      </c>
      <c r="EC127" s="11">
        <v>489.55813058948002</v>
      </c>
      <c r="ED127" s="11">
        <v>0.76899259828895505</v>
      </c>
      <c r="EE127" s="11">
        <v>27.149223199000001</v>
      </c>
      <c r="EF127" s="11">
        <v>92.126363118</v>
      </c>
      <c r="EG127" s="11">
        <v>209.6338471</v>
      </c>
      <c r="EH127" s="11">
        <v>0.24939142369</v>
      </c>
      <c r="EI127" s="11"/>
      <c r="EJ127" s="11"/>
      <c r="EK127" s="11"/>
      <c r="EL127" s="11"/>
      <c r="EM127" s="11">
        <v>114.4</v>
      </c>
      <c r="EN127" s="11">
        <v>70.439499999999995</v>
      </c>
      <c r="EO127" s="11">
        <v>1175.9349999999999</v>
      </c>
      <c r="EP127" s="11">
        <v>38.784999999999997</v>
      </c>
      <c r="EQ127" s="11">
        <v>3.67</v>
      </c>
      <c r="ER127" s="11">
        <v>96.73</v>
      </c>
      <c r="ES127" s="11">
        <v>208.48</v>
      </c>
      <c r="ET127" s="11">
        <v>135.6</v>
      </c>
      <c r="EU127" s="11">
        <v>91.762</v>
      </c>
      <c r="EV127" s="11">
        <v>1382.79</v>
      </c>
      <c r="EW127" s="11">
        <v>44.28</v>
      </c>
      <c r="EX127" s="11">
        <v>3.8490000000000002</v>
      </c>
      <c r="EY127" s="11">
        <v>113.2</v>
      </c>
      <c r="EZ127" s="11">
        <v>249.39699999999999</v>
      </c>
      <c r="FA127" s="7"/>
      <c r="FB127" s="3" t="s">
        <v>562</v>
      </c>
      <c r="FC127" s="3" t="s">
        <v>65</v>
      </c>
      <c r="FD127" s="3" t="s">
        <v>563</v>
      </c>
      <c r="FE127" s="3">
        <v>3</v>
      </c>
      <c r="FF127" s="8">
        <v>37.962800000000001</v>
      </c>
      <c r="FG127" s="8">
        <v>-122.331997</v>
      </c>
      <c r="FH127" s="3" t="s">
        <v>423</v>
      </c>
      <c r="FI127" s="3" t="s">
        <v>425</v>
      </c>
      <c r="FJ127" s="3" t="s">
        <v>426</v>
      </c>
      <c r="FK127" s="3" t="s">
        <v>427</v>
      </c>
      <c r="FL127" s="3" t="s">
        <v>428</v>
      </c>
      <c r="FM127" s="15">
        <f t="shared" si="1"/>
        <v>36667.188077258776</v>
      </c>
    </row>
    <row r="128" spans="1:169" x14ac:dyDescent="0.25">
      <c r="A128" s="3" t="s">
        <v>66</v>
      </c>
      <c r="B128" s="11">
        <v>87.536314686570947</v>
      </c>
      <c r="C128" s="11">
        <v>98.019996643100001</v>
      </c>
      <c r="D128" s="11">
        <v>1.0177227682063901</v>
      </c>
      <c r="E128" s="11">
        <v>13.264320078920001</v>
      </c>
      <c r="F128" s="11">
        <v>7.9988897569870598</v>
      </c>
      <c r="G128" s="11">
        <v>22.0095398659554</v>
      </c>
      <c r="H128" s="11">
        <v>0</v>
      </c>
      <c r="I128" s="11">
        <v>0.80389818660000001</v>
      </c>
      <c r="J128" s="11">
        <v>0</v>
      </c>
      <c r="K128" s="11">
        <v>17.995188946999999</v>
      </c>
      <c r="L128" s="11">
        <v>30.407294707873199</v>
      </c>
      <c r="M128" s="11">
        <v>6.4579135655000002</v>
      </c>
      <c r="N128" s="11">
        <v>0</v>
      </c>
      <c r="O128" s="11">
        <v>0</v>
      </c>
      <c r="P128" s="11">
        <v>8.2240223693475709E-3</v>
      </c>
      <c r="Q128" s="11">
        <v>1.74760475348665E-2</v>
      </c>
      <c r="R128" s="11">
        <v>1.9532053127163398E-2</v>
      </c>
      <c r="S128" s="11">
        <v>87543395.491896704</v>
      </c>
      <c r="T128" s="11">
        <v>21.755058813852099</v>
      </c>
      <c r="U128" s="11">
        <v>11.542403554</v>
      </c>
      <c r="V128" s="11">
        <v>11.807559431</v>
      </c>
      <c r="W128" s="11">
        <v>11.8793185</v>
      </c>
      <c r="X128" s="11">
        <v>5.0365923854946102</v>
      </c>
      <c r="Y128" s="11">
        <v>0.34125483101718601</v>
      </c>
      <c r="Z128" s="11">
        <v>1.46780692377272</v>
      </c>
      <c r="AA128" s="11">
        <v>1.4225803799029699</v>
      </c>
      <c r="AB128" s="11">
        <v>3.6304580215442801</v>
      </c>
      <c r="AC128" s="11">
        <v>9.2097689334758694</v>
      </c>
      <c r="AD128" s="11">
        <v>22.300797631773701</v>
      </c>
      <c r="AE128" s="11">
        <v>0</v>
      </c>
      <c r="AF128" s="11">
        <v>10.418551105994601</v>
      </c>
      <c r="AG128" s="11">
        <v>13.415837513362399</v>
      </c>
      <c r="AH128" s="11">
        <v>0</v>
      </c>
      <c r="AI128" s="11">
        <v>0</v>
      </c>
      <c r="AJ128" s="11">
        <v>0</v>
      </c>
      <c r="AK128" s="11">
        <v>0</v>
      </c>
      <c r="AL128" s="11">
        <v>32.731683249732797</v>
      </c>
      <c r="AM128" s="11">
        <v>0</v>
      </c>
      <c r="AN128" s="11">
        <v>2.4669023928953201E-2</v>
      </c>
      <c r="AO128" s="11">
        <v>0</v>
      </c>
      <c r="AP128" s="11">
        <v>87559200</v>
      </c>
      <c r="AQ128" s="11">
        <v>6.8456541402845161</v>
      </c>
      <c r="AR128" s="11">
        <v>53.82781021297594</v>
      </c>
      <c r="AS128" s="11">
        <v>43.409259106981338</v>
      </c>
      <c r="AT128" s="11">
        <v>67.243647726338338</v>
      </c>
      <c r="AU128" s="11">
        <v>0</v>
      </c>
      <c r="AV128" s="11">
        <v>0</v>
      </c>
      <c r="AW128" s="11">
        <v>67.243647726338338</v>
      </c>
      <c r="AX128" s="11">
        <v>32.756352273661747</v>
      </c>
      <c r="AY128" s="11">
        <v>1.37526343854057</v>
      </c>
      <c r="AZ128" s="14">
        <v>1970.2926789499415</v>
      </c>
      <c r="BA128" s="11">
        <v>1.3587577072390999</v>
      </c>
      <c r="BB128" s="11">
        <v>13.0851792646723</v>
      </c>
      <c r="BC128" s="11">
        <v>4.3160538935830104</v>
      </c>
      <c r="BD128" s="11">
        <v>8.4836720712491402</v>
      </c>
      <c r="BE128" s="11">
        <v>13.941539164192699</v>
      </c>
      <c r="BF128" s="11">
        <v>28.8422014158484</v>
      </c>
      <c r="BG128" s="11">
        <v>0</v>
      </c>
      <c r="BH128" s="11">
        <v>0</v>
      </c>
      <c r="BI128" s="11">
        <v>29.972596483215298</v>
      </c>
      <c r="BJ128" s="11">
        <v>175160000</v>
      </c>
      <c r="BK128" s="11"/>
      <c r="BL128" s="11">
        <v>1.1423830253538001</v>
      </c>
      <c r="BM128" s="11"/>
      <c r="BN128" s="11">
        <v>1.1423830253538001</v>
      </c>
      <c r="BO128" s="11"/>
      <c r="BP128" s="11">
        <v>0.63409893010948204</v>
      </c>
      <c r="BQ128" s="11"/>
      <c r="BR128" s="11">
        <v>0.63409893010948204</v>
      </c>
      <c r="BS128" s="11"/>
      <c r="BT128" s="11">
        <v>1</v>
      </c>
      <c r="BU128" s="11">
        <v>1</v>
      </c>
      <c r="BV128" s="11">
        <v>29.7657534246575</v>
      </c>
      <c r="BW128" s="11">
        <v>0.40116478245974702</v>
      </c>
      <c r="BX128" s="11">
        <v>8.7401988798719792</v>
      </c>
      <c r="BY128" s="11">
        <v>158.77203196347</v>
      </c>
      <c r="BZ128" s="11"/>
      <c r="CA128" s="11"/>
      <c r="CB128" s="11"/>
      <c r="CC128" s="11"/>
      <c r="CD128" s="11">
        <v>127.20589041095958</v>
      </c>
      <c r="CE128" s="11">
        <v>398.95109589037321</v>
      </c>
      <c r="CF128" s="11"/>
      <c r="CG128" s="11">
        <v>36.120661394999402</v>
      </c>
      <c r="CH128" s="11">
        <v>1.8844130792332301</v>
      </c>
      <c r="CI128" s="11">
        <v>0</v>
      </c>
      <c r="CJ128" s="11">
        <v>1.6033834636542101E-2</v>
      </c>
      <c r="CK128" s="11">
        <v>8.0288652968036498</v>
      </c>
      <c r="CL128" s="11"/>
      <c r="CM128" s="11"/>
      <c r="CN128" s="11">
        <v>1.23621730052847</v>
      </c>
      <c r="CO128" s="11">
        <v>2.7943200192787101</v>
      </c>
      <c r="CP128" s="11">
        <v>20.421530367469401</v>
      </c>
      <c r="CQ128" s="11">
        <v>0</v>
      </c>
      <c r="CR128" s="11">
        <v>17085.634382018099</v>
      </c>
      <c r="CS128" s="11">
        <v>0</v>
      </c>
      <c r="CT128" s="11"/>
      <c r="CU128" s="11"/>
      <c r="CV128" s="11"/>
      <c r="CW128" s="11"/>
      <c r="CX128" s="11"/>
      <c r="CY128" s="11"/>
      <c r="CZ128" s="11">
        <v>0</v>
      </c>
      <c r="DA128" s="11">
        <v>420.953426527141</v>
      </c>
      <c r="DB128" s="11">
        <v>0</v>
      </c>
      <c r="DC128" s="11"/>
      <c r="DD128" s="11"/>
      <c r="DE128" s="11"/>
      <c r="DF128" s="11"/>
      <c r="DG128" s="11">
        <v>2237.3364237011915</v>
      </c>
      <c r="DH128" s="11">
        <v>4.8089004892928164</v>
      </c>
      <c r="DI128" s="11">
        <v>110.03340947091201</v>
      </c>
      <c r="DJ128" s="11">
        <v>187.81142857142899</v>
      </c>
      <c r="DK128" s="11">
        <v>209.527174520931</v>
      </c>
      <c r="DL128" s="11">
        <v>411.435771428571</v>
      </c>
      <c r="DM128" s="11">
        <v>508.35977142857098</v>
      </c>
      <c r="DN128" s="11">
        <v>534.39658770999995</v>
      </c>
      <c r="DO128" s="11"/>
      <c r="DP128" s="11"/>
      <c r="DQ128" s="11"/>
      <c r="DR128" s="11"/>
      <c r="DS128" s="11">
        <v>5.6115224348000003</v>
      </c>
      <c r="DT128" s="11">
        <v>5.7747088458000002</v>
      </c>
      <c r="DU128" s="11">
        <v>0.14332208605015401</v>
      </c>
      <c r="DV128" s="11">
        <v>1.4110359755961299</v>
      </c>
      <c r="DW128" s="11">
        <v>0.29512968026271702</v>
      </c>
      <c r="DX128" s="11">
        <v>1.1725372194000001</v>
      </c>
      <c r="DY128" s="11">
        <v>0.83946660593424205</v>
      </c>
      <c r="DZ128" s="11">
        <v>20.503012702889599</v>
      </c>
      <c r="EA128" s="11">
        <v>43.693587716000003</v>
      </c>
      <c r="EB128" s="11">
        <v>35.803398998905003</v>
      </c>
      <c r="EC128" s="11">
        <v>380.83814633032802</v>
      </c>
      <c r="ED128" s="11">
        <v>0.44169656117902401</v>
      </c>
      <c r="EE128" s="11">
        <v>39.056325653999998</v>
      </c>
      <c r="EF128" s="11"/>
      <c r="EG128" s="11">
        <v>254.72469434999999</v>
      </c>
      <c r="EH128" s="11">
        <v>0.20961366363</v>
      </c>
      <c r="EI128" s="11"/>
      <c r="EJ128" s="11"/>
      <c r="EK128" s="11"/>
      <c r="EL128" s="11"/>
      <c r="EM128" s="11">
        <v>98.63</v>
      </c>
      <c r="EN128" s="11">
        <v>49.3765</v>
      </c>
      <c r="EO128" s="11">
        <v>999.88499999999999</v>
      </c>
      <c r="EP128" s="11">
        <v>30.76</v>
      </c>
      <c r="EQ128" s="11">
        <v>1.69</v>
      </c>
      <c r="ER128" s="11">
        <v>85.265000000000001</v>
      </c>
      <c r="ES128" s="11">
        <v>109.1545</v>
      </c>
      <c r="ET128" s="11">
        <v>105.3</v>
      </c>
      <c r="EU128" s="11">
        <v>57.481999999999999</v>
      </c>
      <c r="EV128" s="11">
        <v>1058.43</v>
      </c>
      <c r="EW128" s="11">
        <v>32.049999999999997</v>
      </c>
      <c r="EX128" s="11">
        <v>1.95</v>
      </c>
      <c r="EY128" s="11">
        <v>99.92</v>
      </c>
      <c r="EZ128" s="11">
        <v>114.729</v>
      </c>
      <c r="FA128" s="7"/>
      <c r="FB128" s="3" t="s">
        <v>564</v>
      </c>
      <c r="FC128" s="3" t="s">
        <v>66</v>
      </c>
      <c r="FD128" s="3" t="s">
        <v>565</v>
      </c>
      <c r="FE128" s="3">
        <v>3</v>
      </c>
      <c r="FF128" s="8">
        <v>37.825710999999998</v>
      </c>
      <c r="FG128" s="8">
        <v>-122.003539</v>
      </c>
      <c r="FH128" s="3" t="s">
        <v>423</v>
      </c>
      <c r="FI128" s="3" t="s">
        <v>425</v>
      </c>
      <c r="FJ128" s="3" t="s">
        <v>426</v>
      </c>
      <c r="FK128" s="3" t="s">
        <v>427</v>
      </c>
      <c r="FL128" s="3" t="s">
        <v>428</v>
      </c>
      <c r="FM128" s="15">
        <f t="shared" si="1"/>
        <v>46779.107869212268</v>
      </c>
    </row>
    <row r="129" spans="1:169" x14ac:dyDescent="0.25">
      <c r="A129" s="3" t="s">
        <v>67</v>
      </c>
      <c r="B129" s="11">
        <v>15.549737176875736</v>
      </c>
      <c r="C129" s="11">
        <v>173.97000122099999</v>
      </c>
      <c r="D129" s="11">
        <v>1.73370319001275E-2</v>
      </c>
      <c r="E129" s="11">
        <v>1.5834489135477601</v>
      </c>
      <c r="F129" s="11">
        <v>0.99398982894149701</v>
      </c>
      <c r="G129" s="11">
        <v>5.9639389736489798</v>
      </c>
      <c r="H129" s="11">
        <v>0</v>
      </c>
      <c r="I129" s="11">
        <v>2.1613499769</v>
      </c>
      <c r="J129" s="11">
        <v>0</v>
      </c>
      <c r="K129" s="11">
        <v>39.441747573000001</v>
      </c>
      <c r="L129" s="11">
        <v>41.383495145650102</v>
      </c>
      <c r="M129" s="11">
        <v>8.3102172908000007</v>
      </c>
      <c r="N129" s="11">
        <v>0</v>
      </c>
      <c r="O129" s="11">
        <v>0</v>
      </c>
      <c r="P129" s="11">
        <v>4.62320850670494E-2</v>
      </c>
      <c r="Q129" s="11">
        <v>9.82431807674959E-2</v>
      </c>
      <c r="R129" s="11">
        <v>0</v>
      </c>
      <c r="S129" s="11">
        <v>15572709.770062501</v>
      </c>
      <c r="T129" s="11">
        <v>32.217990275526702</v>
      </c>
      <c r="U129" s="11">
        <v>1.5364667747</v>
      </c>
      <c r="V129" s="11">
        <v>1.5483908312000001</v>
      </c>
      <c r="W129" s="11">
        <v>1.5582889557999999</v>
      </c>
      <c r="X129" s="11">
        <v>0.64724919093851097</v>
      </c>
      <c r="Y129" s="11">
        <v>0</v>
      </c>
      <c r="Z129" s="11">
        <v>0.184928340268146</v>
      </c>
      <c r="AA129" s="11">
        <v>2.5658807212205299</v>
      </c>
      <c r="AB129" s="11">
        <v>1.0633379565418399</v>
      </c>
      <c r="AC129" s="11">
        <v>0.50855293573740201</v>
      </c>
      <c r="AD129" s="11">
        <v>0.970873786407767</v>
      </c>
      <c r="AE129" s="11">
        <v>0</v>
      </c>
      <c r="AF129" s="11">
        <v>1.59500693481276</v>
      </c>
      <c r="AG129" s="11">
        <v>2.1497919556172</v>
      </c>
      <c r="AH129" s="11">
        <v>0</v>
      </c>
      <c r="AI129" s="11">
        <v>0</v>
      </c>
      <c r="AJ129" s="11">
        <v>0</v>
      </c>
      <c r="AK129" s="11">
        <v>0</v>
      </c>
      <c r="AL129" s="11">
        <v>90.314378178455897</v>
      </c>
      <c r="AM129" s="11">
        <v>0</v>
      </c>
      <c r="AN129" s="11">
        <v>0</v>
      </c>
      <c r="AO129" s="11">
        <v>0</v>
      </c>
      <c r="AP129" s="11">
        <v>15573600</v>
      </c>
      <c r="AQ129" s="11">
        <v>0.83217753120665694</v>
      </c>
      <c r="AR129" s="11">
        <v>7.5358298659269565</v>
      </c>
      <c r="AS129" s="11">
        <v>5.9408229311141962</v>
      </c>
      <c r="AT129" s="11">
        <v>9.6856218215441565</v>
      </c>
      <c r="AU129" s="11">
        <v>0</v>
      </c>
      <c r="AV129" s="11">
        <v>0</v>
      </c>
      <c r="AW129" s="11">
        <v>9.6856218215441565</v>
      </c>
      <c r="AX129" s="11">
        <v>90.314378178455897</v>
      </c>
      <c r="AY129" s="11"/>
      <c r="AZ129" s="14">
        <v>1951.0975609756315</v>
      </c>
      <c r="BA129" s="11">
        <v>0</v>
      </c>
      <c r="BB129" s="11">
        <v>1.9897304236200299</v>
      </c>
      <c r="BC129" s="11">
        <v>0</v>
      </c>
      <c r="BD129" s="11">
        <v>0.32092426187419798</v>
      </c>
      <c r="BE129" s="11">
        <v>0.32092426187419798</v>
      </c>
      <c r="BF129" s="11">
        <v>0</v>
      </c>
      <c r="BG129" s="11">
        <v>0</v>
      </c>
      <c r="BH129" s="11">
        <v>0</v>
      </c>
      <c r="BI129" s="11">
        <v>97.368421052631604</v>
      </c>
      <c r="BJ129" s="11">
        <v>31160000</v>
      </c>
      <c r="BK129" s="11"/>
      <c r="BL129" s="11"/>
      <c r="BM129" s="11"/>
      <c r="BN129" s="11"/>
      <c r="BO129" s="11"/>
      <c r="BP129" s="11"/>
      <c r="BQ129" s="11"/>
      <c r="BR129" s="11"/>
      <c r="BS129" s="11"/>
      <c r="BT129" s="11"/>
      <c r="BU129" s="11"/>
      <c r="BV129" s="11">
        <v>29.602185089974299</v>
      </c>
      <c r="BW129" s="11">
        <v>0.99871794871794894</v>
      </c>
      <c r="BX129" s="11">
        <v>3.7596401028277602</v>
      </c>
      <c r="BY129" s="11">
        <v>219.550771208226</v>
      </c>
      <c r="BZ129" s="11"/>
      <c r="CA129" s="11"/>
      <c r="CB129" s="11"/>
      <c r="CC129" s="11"/>
      <c r="CD129" s="11">
        <v>121.11278920308551</v>
      </c>
      <c r="CE129" s="11">
        <v>389.96548843187333</v>
      </c>
      <c r="CF129" s="11"/>
      <c r="CG129" s="11">
        <v>32.542726455173899</v>
      </c>
      <c r="CH129" s="11">
        <v>7.4409297630233002</v>
      </c>
      <c r="CI129" s="11">
        <v>0</v>
      </c>
      <c r="CJ129" s="11">
        <v>1.6526536604120502E-2</v>
      </c>
      <c r="CK129" s="11">
        <v>9.0610925449871509</v>
      </c>
      <c r="CL129" s="11"/>
      <c r="CM129" s="11"/>
      <c r="CN129" s="11">
        <v>1.2969041688453</v>
      </c>
      <c r="CO129" s="11">
        <v>3.01240266130326</v>
      </c>
      <c r="CP129" s="11">
        <v>21.682514236174701</v>
      </c>
      <c r="CQ129" s="11">
        <v>0</v>
      </c>
      <c r="CR129" s="11">
        <v>603.26564222752404</v>
      </c>
      <c r="CS129" s="11">
        <v>0</v>
      </c>
      <c r="CT129" s="11"/>
      <c r="CU129" s="11"/>
      <c r="CV129" s="11"/>
      <c r="CW129" s="11"/>
      <c r="CX129" s="11"/>
      <c r="CY129" s="11"/>
      <c r="CZ129" s="11">
        <v>0</v>
      </c>
      <c r="DA129" s="11">
        <v>14.8631729746623</v>
      </c>
      <c r="DB129" s="11">
        <v>0</v>
      </c>
      <c r="DC129" s="11"/>
      <c r="DD129" s="11"/>
      <c r="DE129" s="11"/>
      <c r="DF129" s="11"/>
      <c r="DG129" s="11">
        <v>2207.0472974875861</v>
      </c>
      <c r="DH129" s="11">
        <v>0.95584721501052528</v>
      </c>
      <c r="DI129" s="11">
        <v>97.946398767592896</v>
      </c>
      <c r="DJ129" s="11">
        <v>8.08499678042498</v>
      </c>
      <c r="DK129" s="11">
        <v>23.829661958786801</v>
      </c>
      <c r="DL129" s="11">
        <v>10.947198969736</v>
      </c>
      <c r="DM129" s="11">
        <v>20.010946555054701</v>
      </c>
      <c r="DN129" s="11">
        <v>57.675728178</v>
      </c>
      <c r="DO129" s="11"/>
      <c r="DP129" s="11"/>
      <c r="DQ129" s="11"/>
      <c r="DR129" s="11"/>
      <c r="DS129" s="11">
        <v>2.4594213755999998</v>
      </c>
      <c r="DT129" s="11">
        <v>5.8469070940999996</v>
      </c>
      <c r="DU129" s="11">
        <v>0.14055365922556701</v>
      </c>
      <c r="DV129" s="11">
        <v>1.45043928748844</v>
      </c>
      <c r="DW129" s="11">
        <v>0.30581747186980701</v>
      </c>
      <c r="DX129" s="11">
        <v>1.5555224948999999</v>
      </c>
      <c r="DY129" s="11">
        <v>1.07869920548253</v>
      </c>
      <c r="DZ129" s="11">
        <v>23.825285651689899</v>
      </c>
      <c r="EA129" s="11">
        <v>44.885988615000002</v>
      </c>
      <c r="EB129" s="11">
        <v>31.2887253369035</v>
      </c>
      <c r="EC129" s="11">
        <v>448.07188703465999</v>
      </c>
      <c r="ED129" s="11">
        <v>0.727745664739884</v>
      </c>
      <c r="EE129" s="11">
        <v>32.106490868000002</v>
      </c>
      <c r="EF129" s="11"/>
      <c r="EG129" s="11">
        <v>347.95921650000003</v>
      </c>
      <c r="EH129" s="11">
        <v>0.28663420041999998</v>
      </c>
      <c r="EI129" s="11"/>
      <c r="EJ129" s="11"/>
      <c r="EK129" s="11"/>
      <c r="EL129" s="11"/>
      <c r="EM129" s="11">
        <v>103.6</v>
      </c>
      <c r="EN129" s="11">
        <v>26.114999999999998</v>
      </c>
      <c r="EO129" s="11">
        <v>727.79</v>
      </c>
      <c r="EP129" s="11">
        <v>18.11</v>
      </c>
      <c r="EQ129" s="11">
        <v>1.5565</v>
      </c>
      <c r="ER129" s="11">
        <v>36.64</v>
      </c>
      <c r="ES129" s="11">
        <v>68.879499999999993</v>
      </c>
      <c r="ET129" s="11">
        <v>106.7</v>
      </c>
      <c r="EU129" s="11">
        <v>28.593</v>
      </c>
      <c r="EV129" s="11">
        <v>768.87</v>
      </c>
      <c r="EW129" s="11">
        <v>18.45</v>
      </c>
      <c r="EX129" s="11">
        <v>1.806</v>
      </c>
      <c r="EY129" s="11">
        <v>37.47</v>
      </c>
      <c r="EZ129" s="11">
        <v>70.192999999999998</v>
      </c>
      <c r="FA129" s="7"/>
      <c r="FB129" s="3" t="s">
        <v>566</v>
      </c>
      <c r="FC129" s="3" t="s">
        <v>67</v>
      </c>
      <c r="FD129" s="3" t="s">
        <v>567</v>
      </c>
      <c r="FE129" s="3">
        <v>3</v>
      </c>
      <c r="FF129" s="8">
        <v>37.772983000000004</v>
      </c>
      <c r="FG129" s="8">
        <v>-121.994682</v>
      </c>
      <c r="FH129" s="3" t="s">
        <v>423</v>
      </c>
      <c r="FI129" s="3" t="s">
        <v>425</v>
      </c>
      <c r="FJ129" s="3" t="s">
        <v>426</v>
      </c>
      <c r="FK129" s="3" t="s">
        <v>427</v>
      </c>
      <c r="FL129" s="3" t="s">
        <v>428</v>
      </c>
      <c r="FM129" s="15">
        <f t="shared" si="1"/>
        <v>896.84241465282605</v>
      </c>
    </row>
    <row r="130" spans="1:169" x14ac:dyDescent="0.25">
      <c r="A130" s="3" t="s">
        <v>68</v>
      </c>
      <c r="B130" s="11">
        <v>144.63997443979719</v>
      </c>
      <c r="C130" s="11">
        <v>42.3600006104</v>
      </c>
      <c r="D130" s="11">
        <v>0.61103091244003305</v>
      </c>
      <c r="E130" s="11">
        <v>7.6833092737148299</v>
      </c>
      <c r="F130" s="11">
        <v>5.8103937478226797</v>
      </c>
      <c r="G130" s="11">
        <v>12.2417741052398</v>
      </c>
      <c r="H130" s="11">
        <v>8.7112350042074394E-3</v>
      </c>
      <c r="I130" s="11">
        <v>22.908059136999999</v>
      </c>
      <c r="J130" s="11">
        <v>1.4118423017999999</v>
      </c>
      <c r="K130" s="11">
        <v>9.6620040817999993</v>
      </c>
      <c r="L130" s="11">
        <v>19.612101149887099</v>
      </c>
      <c r="M130" s="11">
        <v>18.465951516000001</v>
      </c>
      <c r="N130" s="11">
        <v>0.99059186619636597</v>
      </c>
      <c r="O130" s="11">
        <v>0</v>
      </c>
      <c r="P130" s="11">
        <v>0.109512668624658</v>
      </c>
      <c r="Q130" s="11">
        <v>0.15493553686119799</v>
      </c>
      <c r="R130" s="11">
        <v>0.32978246801741201</v>
      </c>
      <c r="S130" s="11">
        <v>144632531.93278199</v>
      </c>
      <c r="T130" s="11">
        <v>34.094017359922802</v>
      </c>
      <c r="U130" s="11">
        <v>6.9375727218999996</v>
      </c>
      <c r="V130" s="11">
        <v>7.5047195346000004</v>
      </c>
      <c r="W130" s="11">
        <v>7.6549482001999998</v>
      </c>
      <c r="X130" s="11">
        <v>3.00398208063713</v>
      </c>
      <c r="Y130" s="11">
        <v>0.104529616724739</v>
      </c>
      <c r="Z130" s="11">
        <v>0.47038327526132401</v>
      </c>
      <c r="AA130" s="11">
        <v>0.64459930313588898</v>
      </c>
      <c r="AB130" s="11">
        <v>1.9860627177700301</v>
      </c>
      <c r="AC130" s="11">
        <v>10.0821304131409</v>
      </c>
      <c r="AD130" s="11">
        <v>8.0139372822299695</v>
      </c>
      <c r="AE130" s="11">
        <v>0</v>
      </c>
      <c r="AF130" s="11">
        <v>3.8875062220009999</v>
      </c>
      <c r="AG130" s="11">
        <v>20.156794425087099</v>
      </c>
      <c r="AH130" s="11">
        <v>1.01543056246889</v>
      </c>
      <c r="AI130" s="11">
        <v>3.7954206072673</v>
      </c>
      <c r="AJ130" s="11">
        <v>0</v>
      </c>
      <c r="AK130" s="11">
        <v>1.4932802389248399E-2</v>
      </c>
      <c r="AL130" s="11">
        <v>46.470881035341002</v>
      </c>
      <c r="AM130" s="11">
        <v>0</v>
      </c>
      <c r="AN130" s="11">
        <v>0.33101045296167197</v>
      </c>
      <c r="AO130" s="11">
        <v>2.2399203583872599E-2</v>
      </c>
      <c r="AP130" s="11">
        <v>144648000</v>
      </c>
      <c r="AQ130" s="11">
        <v>3.5788949726231931</v>
      </c>
      <c r="AR130" s="11">
        <v>28.193130910900983</v>
      </c>
      <c r="AS130" s="11">
        <v>24.305624688899982</v>
      </c>
      <c r="AT130" s="11">
        <v>48.349925335988083</v>
      </c>
      <c r="AU130" s="11">
        <v>1.01543056246889</v>
      </c>
      <c r="AV130" s="11">
        <v>4.8257839721254383</v>
      </c>
      <c r="AW130" s="11">
        <v>53.175709308113518</v>
      </c>
      <c r="AX130" s="11">
        <v>46.824290691886546</v>
      </c>
      <c r="AY130" s="11">
        <v>1.17566433990992</v>
      </c>
      <c r="AZ130" s="14">
        <v>1952.8490468830521</v>
      </c>
      <c r="BA130" s="11">
        <v>10.121065375302701</v>
      </c>
      <c r="BB130" s="11">
        <v>4.4967139398132101</v>
      </c>
      <c r="BC130" s="11">
        <v>3.0162573503977899</v>
      </c>
      <c r="BD130" s="11">
        <v>3.1822898650985798</v>
      </c>
      <c r="BE130" s="11">
        <v>4.7457627118644101</v>
      </c>
      <c r="BF130" s="11">
        <v>5.5344171566931902E-2</v>
      </c>
      <c r="BG130" s="11">
        <v>6.9180214458664804E-2</v>
      </c>
      <c r="BH130" s="11">
        <v>1.16914562435144</v>
      </c>
      <c r="BI130" s="11">
        <v>73.144240747146299</v>
      </c>
      <c r="BJ130" s="11">
        <v>289100000</v>
      </c>
      <c r="BK130" s="11"/>
      <c r="BL130" s="11">
        <v>4.1482308215485304</v>
      </c>
      <c r="BM130" s="11"/>
      <c r="BN130" s="11">
        <v>1.3827436071828401</v>
      </c>
      <c r="BO130" s="11"/>
      <c r="BP130" s="11">
        <v>52.276307447258098</v>
      </c>
      <c r="BQ130" s="11"/>
      <c r="BR130" s="11">
        <v>52.276307447258098</v>
      </c>
      <c r="BS130" s="11"/>
      <c r="BT130" s="11">
        <v>2</v>
      </c>
      <c r="BU130" s="11">
        <v>6</v>
      </c>
      <c r="BV130" s="11">
        <v>28.112040943357101</v>
      </c>
      <c r="BW130" s="11">
        <v>2.6766844401357202</v>
      </c>
      <c r="BX130" s="11">
        <v>3.7578249153596399</v>
      </c>
      <c r="BY130" s="11">
        <v>155.07600802268499</v>
      </c>
      <c r="BZ130" s="11"/>
      <c r="CA130" s="11"/>
      <c r="CB130" s="11"/>
      <c r="CC130" s="11"/>
      <c r="CD130" s="11">
        <v>502.41337575224583</v>
      </c>
      <c r="CE130" s="11">
        <v>1105.2346496994292</v>
      </c>
      <c r="CF130" s="11"/>
      <c r="CG130" s="11">
        <v>63.925682094287197</v>
      </c>
      <c r="CH130" s="11">
        <v>27.615232705367902</v>
      </c>
      <c r="CI130" s="11">
        <v>0</v>
      </c>
      <c r="CJ130" s="11">
        <v>1.2902691950183299E-2</v>
      </c>
      <c r="CK130" s="11">
        <v>8.5464617193443502</v>
      </c>
      <c r="CL130" s="11"/>
      <c r="CM130" s="11"/>
      <c r="CN130" s="11">
        <v>1.29024605020294</v>
      </c>
      <c r="CO130" s="11">
        <v>3.4891186083936701</v>
      </c>
      <c r="CP130" s="11">
        <v>22.1226275489507</v>
      </c>
      <c r="CQ130" s="11">
        <v>15672.277119214999</v>
      </c>
      <c r="CR130" s="11">
        <v>6858.1980357288803</v>
      </c>
      <c r="CS130" s="11">
        <v>25800.940770629299</v>
      </c>
      <c r="CT130" s="11"/>
      <c r="CU130" s="11"/>
      <c r="CV130" s="11"/>
      <c r="CW130" s="11"/>
      <c r="CX130" s="11"/>
      <c r="CY130" s="11"/>
      <c r="CZ130" s="11">
        <v>1587.84086247248</v>
      </c>
      <c r="DA130" s="11">
        <v>168.98827396010799</v>
      </c>
      <c r="DB130" s="11">
        <v>5452.9714879060102</v>
      </c>
      <c r="DC130" s="11"/>
      <c r="DD130" s="11"/>
      <c r="DE130" s="11"/>
      <c r="DF130" s="11"/>
      <c r="DG130" s="11">
        <v>2546.4125368814452</v>
      </c>
      <c r="DH130" s="11">
        <v>49.846528611905278</v>
      </c>
      <c r="DI130" s="11">
        <v>66.890867230242804</v>
      </c>
      <c r="DJ130" s="11">
        <v>154.365327432404</v>
      </c>
      <c r="DK130" s="11">
        <v>170.72841974263901</v>
      </c>
      <c r="DL130" s="11">
        <v>333.55252057257502</v>
      </c>
      <c r="DM130" s="11">
        <v>361.96404121430101</v>
      </c>
      <c r="DN130" s="11">
        <v>380.02921597</v>
      </c>
      <c r="DO130" s="11"/>
      <c r="DP130" s="11"/>
      <c r="DQ130" s="11"/>
      <c r="DR130" s="11"/>
      <c r="DS130" s="11">
        <v>4.5362819233999998</v>
      </c>
      <c r="DT130" s="11">
        <v>5.6739171909000001</v>
      </c>
      <c r="DU130" s="11">
        <v>0.123167751447522</v>
      </c>
      <c r="DV130" s="11">
        <v>1.43538480892791</v>
      </c>
      <c r="DW130" s="11">
        <v>0.28310124440776602</v>
      </c>
      <c r="DX130" s="11">
        <v>0.75528550199</v>
      </c>
      <c r="DY130" s="11">
        <v>1.2455071998760501</v>
      </c>
      <c r="DZ130" s="11">
        <v>28.887470654691398</v>
      </c>
      <c r="EA130" s="11">
        <v>44.023539673000002</v>
      </c>
      <c r="EB130" s="11">
        <v>27.088990195723099</v>
      </c>
      <c r="EC130" s="11">
        <v>1118.29085374291</v>
      </c>
      <c r="ED130" s="11">
        <v>1.4943483978130001</v>
      </c>
      <c r="EE130" s="11">
        <v>32.002684674000001</v>
      </c>
      <c r="EF130" s="11">
        <v>0.20975065547999999</v>
      </c>
      <c r="EG130" s="11">
        <v>258.10710567000001</v>
      </c>
      <c r="EH130" s="11">
        <v>0.21361068093999999</v>
      </c>
      <c r="EI130" s="11"/>
      <c r="EJ130" s="11"/>
      <c r="EK130" s="11"/>
      <c r="EL130" s="11"/>
      <c r="EM130" s="11">
        <v>27.835000000000001</v>
      </c>
      <c r="EN130" s="11">
        <v>9.5634999999999994</v>
      </c>
      <c r="EO130" s="11">
        <v>343.97</v>
      </c>
      <c r="EP130" s="11">
        <v>20.68</v>
      </c>
      <c r="EQ130" s="11">
        <v>1.65</v>
      </c>
      <c r="ER130" s="11">
        <v>14.21</v>
      </c>
      <c r="ES130" s="11">
        <v>13.295500000000001</v>
      </c>
      <c r="ET130" s="11">
        <v>32.76</v>
      </c>
      <c r="EU130" s="11">
        <v>10.893000000000001</v>
      </c>
      <c r="EV130" s="11">
        <v>423.23</v>
      </c>
      <c r="EW130" s="11">
        <v>24.9</v>
      </c>
      <c r="EX130" s="11">
        <v>1.9810000000000001</v>
      </c>
      <c r="EY130" s="11">
        <v>15.33</v>
      </c>
      <c r="EZ130" s="11">
        <v>15.417999999999999</v>
      </c>
      <c r="FA130" s="7"/>
      <c r="FB130" s="3" t="s">
        <v>568</v>
      </c>
      <c r="FC130" s="3" t="s">
        <v>68</v>
      </c>
      <c r="FD130" s="3" t="s">
        <v>569</v>
      </c>
      <c r="FE130" s="3">
        <v>3</v>
      </c>
      <c r="FF130" s="8">
        <v>38.436790000000002</v>
      </c>
      <c r="FG130" s="8">
        <v>-122.724695</v>
      </c>
      <c r="FH130" s="3" t="s">
        <v>423</v>
      </c>
      <c r="FI130" s="3" t="s">
        <v>425</v>
      </c>
      <c r="FJ130" s="3" t="s">
        <v>431</v>
      </c>
      <c r="FK130" s="3" t="s">
        <v>427</v>
      </c>
      <c r="FL130" s="3" t="s">
        <v>428</v>
      </c>
      <c r="FM130" s="15">
        <f t="shared" si="1"/>
        <v>54967.416084276963</v>
      </c>
    </row>
    <row r="131" spans="1:169" x14ac:dyDescent="0.25">
      <c r="A131" s="3" t="s">
        <v>69</v>
      </c>
      <c r="B131" s="11">
        <v>197.46077532234011</v>
      </c>
      <c r="C131" s="11">
        <v>19.25</v>
      </c>
      <c r="D131" s="11">
        <v>1.69592722234492</v>
      </c>
      <c r="E131" s="11">
        <v>11.555640632987901</v>
      </c>
      <c r="F131" s="11">
        <v>11.6449719244685</v>
      </c>
      <c r="G131" s="11">
        <v>14.7054802012515</v>
      </c>
      <c r="H131" s="11">
        <v>6.3808065339248403E-3</v>
      </c>
      <c r="I131" s="11">
        <v>17.034018814</v>
      </c>
      <c r="J131" s="11">
        <v>1.0555677095</v>
      </c>
      <c r="K131" s="11">
        <v>7.4541493472999996</v>
      </c>
      <c r="L131" s="11">
        <v>16.562294902665599</v>
      </c>
      <c r="M131" s="11">
        <v>14.006326114</v>
      </c>
      <c r="N131" s="11">
        <v>3.6967658426318599</v>
      </c>
      <c r="O131" s="11">
        <v>0</v>
      </c>
      <c r="P131" s="11">
        <v>9.2521694742214E-2</v>
      </c>
      <c r="Q131" s="11">
        <v>0.129439218260096</v>
      </c>
      <c r="R131" s="11">
        <v>0.36051556916786698</v>
      </c>
      <c r="S131" s="11">
        <v>197455912.23011401</v>
      </c>
      <c r="T131" s="11">
        <v>27.3459159628629</v>
      </c>
      <c r="U131" s="11">
        <v>12.671832199000001</v>
      </c>
      <c r="V131" s="11">
        <v>13.616354380000001</v>
      </c>
      <c r="W131" s="11">
        <v>13.904572864</v>
      </c>
      <c r="X131" s="11">
        <v>6.5106445027704902</v>
      </c>
      <c r="Y131" s="11">
        <v>0.69808982210557002</v>
      </c>
      <c r="Z131" s="11">
        <v>0.74912510936133003</v>
      </c>
      <c r="AA131" s="11">
        <v>0.72543015456401305</v>
      </c>
      <c r="AB131" s="11">
        <v>2.27653834937299</v>
      </c>
      <c r="AC131" s="11">
        <v>15.671478565179401</v>
      </c>
      <c r="AD131" s="11">
        <v>11.176727909011399</v>
      </c>
      <c r="AE131" s="11">
        <v>0</v>
      </c>
      <c r="AF131" s="11">
        <v>4.3161271507728198</v>
      </c>
      <c r="AG131" s="11">
        <v>15.5566491688539</v>
      </c>
      <c r="AH131" s="11">
        <v>3.7565616797900301</v>
      </c>
      <c r="AI131" s="11">
        <v>3.5360163312919202</v>
      </c>
      <c r="AJ131" s="11">
        <v>0</v>
      </c>
      <c r="AK131" s="11">
        <v>9.2957130358705203E-2</v>
      </c>
      <c r="AL131" s="11">
        <v>34.558180227471603</v>
      </c>
      <c r="AM131" s="11">
        <v>0</v>
      </c>
      <c r="AN131" s="11">
        <v>0.35906969962088098</v>
      </c>
      <c r="AO131" s="11">
        <v>1.6404199475065599E-2</v>
      </c>
      <c r="AP131" s="11">
        <v>197510400</v>
      </c>
      <c r="AQ131" s="11">
        <v>7.9578594342373901</v>
      </c>
      <c r="AR131" s="11">
        <v>42.12416156313801</v>
      </c>
      <c r="AS131" s="11">
        <v>37.808034412365188</v>
      </c>
      <c r="AT131" s="11">
        <v>57.680810731991912</v>
      </c>
      <c r="AU131" s="11">
        <v>3.7565616797900301</v>
      </c>
      <c r="AV131" s="11">
        <v>7.3855351414406556</v>
      </c>
      <c r="AW131" s="11">
        <v>65.066345873432567</v>
      </c>
      <c r="AX131" s="11">
        <v>34.933654126567554</v>
      </c>
      <c r="AY131" s="11">
        <v>1.6053067626034001</v>
      </c>
      <c r="AZ131" s="14">
        <v>1955.1040918880119</v>
      </c>
      <c r="BA131" s="11">
        <v>15.447772540672</v>
      </c>
      <c r="BB131" s="11">
        <v>6.7761390704981999</v>
      </c>
      <c r="BC131" s="11">
        <v>4.03932897470985</v>
      </c>
      <c r="BD131" s="11">
        <v>5.6104606963661201</v>
      </c>
      <c r="BE131" s="11">
        <v>6.2186407176524297</v>
      </c>
      <c r="BF131" s="11">
        <v>4.0545334752420101E-2</v>
      </c>
      <c r="BG131" s="11">
        <v>1.1910192083523401</v>
      </c>
      <c r="BH131" s="11">
        <v>3.03583193958745</v>
      </c>
      <c r="BI131" s="11">
        <v>57.640261517409201</v>
      </c>
      <c r="BJ131" s="11">
        <v>394620000</v>
      </c>
      <c r="BK131" s="11"/>
      <c r="BL131" s="11">
        <v>4.5578672449369604</v>
      </c>
      <c r="BM131" s="11"/>
      <c r="BN131" s="11">
        <v>1.0128593877637699</v>
      </c>
      <c r="BO131" s="11"/>
      <c r="BP131" s="11">
        <v>43.845716336484401</v>
      </c>
      <c r="BQ131" s="11"/>
      <c r="BR131" s="11">
        <v>43.845716336484401</v>
      </c>
      <c r="BS131" s="11"/>
      <c r="BT131" s="11">
        <v>2</v>
      </c>
      <c r="BU131" s="11">
        <v>9</v>
      </c>
      <c r="BV131" s="11">
        <v>28.703231034133498</v>
      </c>
      <c r="BW131" s="11">
        <v>2.78459119496855</v>
      </c>
      <c r="BX131" s="11">
        <v>4.1427631578947404</v>
      </c>
      <c r="BY131" s="11">
        <v>591.76967487085994</v>
      </c>
      <c r="BZ131" s="11"/>
      <c r="CA131" s="11"/>
      <c r="CB131" s="11"/>
      <c r="CC131" s="11"/>
      <c r="CD131" s="11">
        <v>503.21304568032127</v>
      </c>
      <c r="CE131" s="11">
        <v>1105.9215233469047</v>
      </c>
      <c r="CF131" s="11"/>
      <c r="CG131" s="11">
        <v>61.618275930848803</v>
      </c>
      <c r="CH131" s="11">
        <v>23.4282603176108</v>
      </c>
      <c r="CI131" s="11">
        <v>0</v>
      </c>
      <c r="CJ131" s="11">
        <v>1.19895686307813E-2</v>
      </c>
      <c r="CK131" s="11">
        <v>9.2051483844829303</v>
      </c>
      <c r="CL131" s="11"/>
      <c r="CM131" s="11"/>
      <c r="CN131" s="11">
        <v>1.19048602431137</v>
      </c>
      <c r="CO131" s="11">
        <v>3.2596388778900001</v>
      </c>
      <c r="CP131" s="11">
        <v>20.9025301101697</v>
      </c>
      <c r="CQ131" s="11">
        <v>79590.391016470006</v>
      </c>
      <c r="CR131" s="11">
        <v>13812.622908674301</v>
      </c>
      <c r="CS131" s="11">
        <v>131027.98967289001</v>
      </c>
      <c r="CT131" s="11"/>
      <c r="CU131" s="11"/>
      <c r="CV131" s="11"/>
      <c r="CW131" s="11"/>
      <c r="CX131" s="11"/>
      <c r="CY131" s="11"/>
      <c r="CZ131" s="11">
        <v>8063.7213185293303</v>
      </c>
      <c r="DA131" s="11">
        <v>340.34760910059401</v>
      </c>
      <c r="DB131" s="11">
        <v>27692.474400672199</v>
      </c>
      <c r="DC131" s="11"/>
      <c r="DD131" s="11"/>
      <c r="DE131" s="11"/>
      <c r="DF131" s="11"/>
      <c r="DG131" s="11">
        <v>3226.8382555125786</v>
      </c>
      <c r="DH131" s="11">
        <v>182.80361387914732</v>
      </c>
      <c r="DI131" s="11">
        <v>63.5203247864196</v>
      </c>
      <c r="DJ131" s="11">
        <v>246.66783128259701</v>
      </c>
      <c r="DK131" s="11">
        <v>279.97653304896301</v>
      </c>
      <c r="DL131" s="11">
        <v>529.01554509089101</v>
      </c>
      <c r="DM131" s="11">
        <v>609.55096460580296</v>
      </c>
      <c r="DN131" s="11">
        <v>666.12151209000001</v>
      </c>
      <c r="DO131" s="11"/>
      <c r="DP131" s="11"/>
      <c r="DQ131" s="11"/>
      <c r="DR131" s="11"/>
      <c r="DS131" s="11">
        <v>5.8764895113</v>
      </c>
      <c r="DT131" s="11">
        <v>5.4587571886999999</v>
      </c>
      <c r="DU131" s="11">
        <v>0.12788906834161601</v>
      </c>
      <c r="DV131" s="11">
        <v>1.45075633473205</v>
      </c>
      <c r="DW131" s="11">
        <v>0.29793016037945302</v>
      </c>
      <c r="DX131" s="11">
        <v>0.73140023552</v>
      </c>
      <c r="DY131" s="11">
        <v>1.1299068273097901</v>
      </c>
      <c r="DZ131" s="11">
        <v>28.665272881360998</v>
      </c>
      <c r="EA131" s="11">
        <v>43.890634382999998</v>
      </c>
      <c r="EB131" s="11">
        <v>27.444093516541098</v>
      </c>
      <c r="EC131" s="11">
        <v>1045.4845674319599</v>
      </c>
      <c r="ED131" s="11">
        <v>1.20127932309875</v>
      </c>
      <c r="EE131" s="11">
        <v>38.971287947999997</v>
      </c>
      <c r="EF131" s="11">
        <v>1.3088685976000001</v>
      </c>
      <c r="EG131" s="11">
        <v>205.22528075</v>
      </c>
      <c r="EH131" s="11">
        <v>0.16796517016000001</v>
      </c>
      <c r="EI131" s="11">
        <v>3</v>
      </c>
      <c r="EJ131" s="11">
        <v>3</v>
      </c>
      <c r="EK131" s="11"/>
      <c r="EL131" s="11">
        <v>0</v>
      </c>
      <c r="EM131" s="11">
        <v>30.265000000000001</v>
      </c>
      <c r="EN131" s="11">
        <v>13.7895</v>
      </c>
      <c r="EO131" s="11">
        <v>390.45499999999998</v>
      </c>
      <c r="EP131" s="11">
        <v>23.004999999999999</v>
      </c>
      <c r="EQ131" s="11">
        <v>1.8560000000000001</v>
      </c>
      <c r="ER131" s="11">
        <v>17.93</v>
      </c>
      <c r="ES131" s="11">
        <v>16.387</v>
      </c>
      <c r="ET131" s="11">
        <v>35.43</v>
      </c>
      <c r="EU131" s="11">
        <v>17.363</v>
      </c>
      <c r="EV131" s="11">
        <v>469.45</v>
      </c>
      <c r="EW131" s="11">
        <v>27.88</v>
      </c>
      <c r="EX131" s="11">
        <v>1.913</v>
      </c>
      <c r="EY131" s="11">
        <v>20.13</v>
      </c>
      <c r="EZ131" s="11">
        <v>18.920000000000002</v>
      </c>
      <c r="FA131" s="7"/>
      <c r="FB131" s="3" t="s">
        <v>570</v>
      </c>
      <c r="FC131" s="3" t="s">
        <v>69</v>
      </c>
      <c r="FD131" s="3" t="s">
        <v>571</v>
      </c>
      <c r="FE131" s="3">
        <v>3</v>
      </c>
      <c r="FF131" s="8">
        <v>38.445189999999997</v>
      </c>
      <c r="FG131" s="8">
        <v>-122.807213</v>
      </c>
      <c r="FH131" s="3" t="s">
        <v>423</v>
      </c>
      <c r="FI131" s="3" t="s">
        <v>425</v>
      </c>
      <c r="FJ131" s="3" t="s">
        <v>431</v>
      </c>
      <c r="FK131" s="3" t="s">
        <v>427</v>
      </c>
      <c r="FL131" s="3" t="s">
        <v>428</v>
      </c>
      <c r="FM131" s="15">
        <f t="shared" ref="FM131:FM194" si="2">(B131*DN131)</f>
        <v>131532.87023618096</v>
      </c>
    </row>
    <row r="132" spans="1:169" x14ac:dyDescent="0.25">
      <c r="A132" s="3" t="s">
        <v>70</v>
      </c>
      <c r="B132" s="11">
        <v>2283.1597709927773</v>
      </c>
      <c r="C132" s="11">
        <v>10.050000190700001</v>
      </c>
      <c r="D132" s="11">
        <v>5.3921848794107601E-2</v>
      </c>
      <c r="E132" s="11">
        <v>0.96834653459726705</v>
      </c>
      <c r="F132" s="11">
        <v>0.65344766762378603</v>
      </c>
      <c r="G132" s="11">
        <v>3.9847379094653799</v>
      </c>
      <c r="H132" s="11">
        <v>0.26550992213263802</v>
      </c>
      <c r="I132" s="11">
        <v>16.001939295</v>
      </c>
      <c r="J132" s="11">
        <v>2.325576812E-3</v>
      </c>
      <c r="K132" s="11">
        <v>13.538089204</v>
      </c>
      <c r="L132" s="11">
        <v>15.763863295501601</v>
      </c>
      <c r="M132" s="11">
        <v>41.246193839</v>
      </c>
      <c r="N132" s="11">
        <v>4.1670394815940597</v>
      </c>
      <c r="O132" s="11">
        <v>1.7749669393629399</v>
      </c>
      <c r="P132" s="11">
        <v>0.59373158507666601</v>
      </c>
      <c r="Q132" s="11">
        <v>0.42156006787522698</v>
      </c>
      <c r="R132" s="11">
        <v>0.56432683420018503</v>
      </c>
      <c r="S132" s="11">
        <v>2283173980.0148201</v>
      </c>
      <c r="T132" s="11">
        <v>18.751683992765798</v>
      </c>
      <c r="U132" s="11">
        <v>0.88500521122999998</v>
      </c>
      <c r="V132" s="11">
        <v>0.92373625646000002</v>
      </c>
      <c r="W132" s="11">
        <v>0.94540544332999998</v>
      </c>
      <c r="X132" s="11">
        <v>0.35333850490984398</v>
      </c>
      <c r="Y132" s="11">
        <v>0.36579443614049001</v>
      </c>
      <c r="Z132" s="11">
        <v>0.38802590833695999</v>
      </c>
      <c r="AA132" s="11">
        <v>0.42712807220025401</v>
      </c>
      <c r="AB132" s="11">
        <v>0.20024091978380301</v>
      </c>
      <c r="AC132" s="11">
        <v>0.51668464104844303</v>
      </c>
      <c r="AD132" s="11">
        <v>0.73474227259253699</v>
      </c>
      <c r="AE132" s="11">
        <v>4.57243045175613E-2</v>
      </c>
      <c r="AF132" s="11">
        <v>0.85772488474321895</v>
      </c>
      <c r="AG132" s="11">
        <v>0.93277581215825001</v>
      </c>
      <c r="AH132" s="11">
        <v>4.3907945938105097</v>
      </c>
      <c r="AI132" s="11">
        <v>0.33709849330533098</v>
      </c>
      <c r="AJ132" s="11">
        <v>0.15703933551548599</v>
      </c>
      <c r="AK132" s="11">
        <v>1.9161636993169699</v>
      </c>
      <c r="AL132" s="11">
        <v>77.801953846833001</v>
      </c>
      <c r="AM132" s="11">
        <v>9.9937562673831195</v>
      </c>
      <c r="AN132" s="11">
        <v>0.56493166581524901</v>
      </c>
      <c r="AO132" s="11">
        <v>1.60823415889353E-2</v>
      </c>
      <c r="AP132" s="11">
        <v>2283249600</v>
      </c>
      <c r="AQ132" s="11">
        <v>1.1071588493872939</v>
      </c>
      <c r="AR132" s="11">
        <v>3.8436796397555502</v>
      </c>
      <c r="AS132" s="11">
        <v>2.9859547550123313</v>
      </c>
      <c r="AT132" s="11">
        <v>4.8221797564313613</v>
      </c>
      <c r="AU132" s="11">
        <v>4.3907945938105097</v>
      </c>
      <c r="AV132" s="11">
        <v>6.6440567864328104</v>
      </c>
      <c r="AW132" s="11">
        <v>11.466236542864172</v>
      </c>
      <c r="AX132" s="11">
        <v>88.376724121620313</v>
      </c>
      <c r="AY132" s="11">
        <v>3.26338745795612</v>
      </c>
      <c r="AZ132" s="14">
        <v>1964.7904714392519</v>
      </c>
      <c r="BA132" s="11">
        <v>0.67227847657755502</v>
      </c>
      <c r="BB132" s="11">
        <v>0.21022388844119</v>
      </c>
      <c r="BC132" s="11">
        <v>0.67928593952559502</v>
      </c>
      <c r="BD132" s="11">
        <v>0.22993237798255101</v>
      </c>
      <c r="BE132" s="11">
        <v>0.455485091622578</v>
      </c>
      <c r="BF132" s="11">
        <v>1.2350653445919899</v>
      </c>
      <c r="BG132" s="11">
        <v>0</v>
      </c>
      <c r="BH132" s="11">
        <v>2.9343751094916101E-2</v>
      </c>
      <c r="BI132" s="11">
        <v>96.488385130163607</v>
      </c>
      <c r="BJ132" s="11">
        <v>4566560000</v>
      </c>
      <c r="BK132" s="11"/>
      <c r="BL132" s="11">
        <v>0.21899474857302501</v>
      </c>
      <c r="BM132" s="11"/>
      <c r="BN132" s="11">
        <v>0.17519579885841999</v>
      </c>
      <c r="BO132" s="11"/>
      <c r="BP132" s="11">
        <v>121.793892617686</v>
      </c>
      <c r="BQ132" s="11"/>
      <c r="BR132" s="11">
        <v>103.209220462254</v>
      </c>
      <c r="BS132" s="11"/>
      <c r="BT132" s="11">
        <v>4</v>
      </c>
      <c r="BU132" s="11">
        <v>5</v>
      </c>
      <c r="BV132" s="11">
        <v>26.562170946011101</v>
      </c>
      <c r="BW132" s="11">
        <v>0.84677182669184003</v>
      </c>
      <c r="BX132" s="11">
        <v>6.8962356293515201</v>
      </c>
      <c r="BY132" s="11">
        <v>96.701997437115196</v>
      </c>
      <c r="BZ132" s="11"/>
      <c r="CA132" s="11"/>
      <c r="CB132" s="11"/>
      <c r="CC132" s="11"/>
      <c r="CD132" s="11">
        <v>1.8143898977705664</v>
      </c>
      <c r="CE132" s="11">
        <v>35.726950233494776</v>
      </c>
      <c r="CF132" s="11"/>
      <c r="CG132" s="11">
        <v>9.0444173669866093</v>
      </c>
      <c r="CH132" s="11">
        <v>16.822930860841399</v>
      </c>
      <c r="CI132" s="11">
        <v>0</v>
      </c>
      <c r="CJ132" s="11">
        <v>1.4346462791790001E-2</v>
      </c>
      <c r="CK132" s="11">
        <v>8.3785408618257993</v>
      </c>
      <c r="CL132" s="11"/>
      <c r="CM132" s="11"/>
      <c r="CN132" s="11">
        <v>0.66448108777458303</v>
      </c>
      <c r="CO132" s="11">
        <v>0.93103379338721604</v>
      </c>
      <c r="CP132" s="11">
        <v>8.1597750003469791</v>
      </c>
      <c r="CQ132" s="11">
        <v>4466847.8153848704</v>
      </c>
      <c r="CR132" s="11">
        <v>15689.7416567975</v>
      </c>
      <c r="CS132" s="11">
        <v>673466.04657036206</v>
      </c>
      <c r="CT132" s="11"/>
      <c r="CU132" s="11"/>
      <c r="CV132" s="11"/>
      <c r="CW132" s="11">
        <v>21557.512920000001</v>
      </c>
      <c r="CX132" s="11">
        <v>2</v>
      </c>
      <c r="CY132" s="11">
        <v>1</v>
      </c>
      <c r="CZ132" s="11">
        <v>452560.36957093899</v>
      </c>
      <c r="DA132" s="11">
        <v>386.57857068252503</v>
      </c>
      <c r="DB132" s="11">
        <v>159532.50593990501</v>
      </c>
      <c r="DC132" s="11"/>
      <c r="DD132" s="11"/>
      <c r="DE132" s="11"/>
      <c r="DF132" s="11">
        <v>5755.2022649999999</v>
      </c>
      <c r="DG132" s="11">
        <v>3074.2529256612038</v>
      </c>
      <c r="DH132" s="11">
        <v>268.25956810512849</v>
      </c>
      <c r="DI132" s="11">
        <v>49.998088974863897</v>
      </c>
      <c r="DJ132" s="11">
        <v>11.260741220885899</v>
      </c>
      <c r="DK132" s="11">
        <v>12.3757811918592</v>
      </c>
      <c r="DL132" s="11">
        <v>30.203301419899599</v>
      </c>
      <c r="DM132" s="11">
        <v>31.548470169844901</v>
      </c>
      <c r="DN132" s="11">
        <v>32.939281561000001</v>
      </c>
      <c r="DO132" s="11"/>
      <c r="DP132" s="11"/>
      <c r="DQ132" s="11"/>
      <c r="DR132" s="11"/>
      <c r="DS132" s="11">
        <v>1.7788853747</v>
      </c>
      <c r="DT132" s="11">
        <v>5.9313528880000002</v>
      </c>
      <c r="DU132" s="11">
        <v>0.13633886269378201</v>
      </c>
      <c r="DV132" s="11">
        <v>1.44982135560744</v>
      </c>
      <c r="DW132" s="11">
        <v>0.27744249583741099</v>
      </c>
      <c r="DX132" s="11">
        <v>1.6560999007999999</v>
      </c>
      <c r="DY132" s="11">
        <v>1.9329963273731099</v>
      </c>
      <c r="DZ132" s="11">
        <v>35.199822291063001</v>
      </c>
      <c r="EA132" s="11">
        <v>40.735579628000004</v>
      </c>
      <c r="EB132" s="11">
        <v>24.0645984720855</v>
      </c>
      <c r="EC132" s="11">
        <v>898.21622805288803</v>
      </c>
      <c r="ED132" s="11">
        <v>4.7801185852554404</v>
      </c>
      <c r="EE132" s="11">
        <v>32.180397169000003</v>
      </c>
      <c r="EF132" s="11">
        <v>1.8260067896000001</v>
      </c>
      <c r="EG132" s="11">
        <v>575.01482127999998</v>
      </c>
      <c r="EH132" s="11">
        <v>0.31800036317000002</v>
      </c>
      <c r="EI132" s="11">
        <v>2</v>
      </c>
      <c r="EJ132" s="11">
        <v>5</v>
      </c>
      <c r="EK132" s="11"/>
      <c r="EL132" s="11">
        <v>3239.95</v>
      </c>
      <c r="EM132" s="11">
        <v>111.25</v>
      </c>
      <c r="EN132" s="11">
        <v>154.56800000000001</v>
      </c>
      <c r="EO132" s="11">
        <v>1557.99</v>
      </c>
      <c r="EP132" s="11">
        <v>57.405000000000001</v>
      </c>
      <c r="EQ132" s="11">
        <v>11.44</v>
      </c>
      <c r="ER132" s="11">
        <v>147.65</v>
      </c>
      <c r="ES132" s="11">
        <v>359.42250000000001</v>
      </c>
      <c r="ET132" s="11">
        <v>125.6</v>
      </c>
      <c r="EU132" s="11">
        <v>188.13399999999999</v>
      </c>
      <c r="EV132" s="11">
        <v>1614.06</v>
      </c>
      <c r="EW132" s="11">
        <v>64.61</v>
      </c>
      <c r="EX132" s="11">
        <v>14.41</v>
      </c>
      <c r="EY132" s="11">
        <v>172.9</v>
      </c>
      <c r="EZ132" s="11">
        <v>375.101</v>
      </c>
      <c r="FA132" s="7"/>
      <c r="FB132" s="3" t="s">
        <v>572</v>
      </c>
      <c r="FC132" s="3" t="s">
        <v>70</v>
      </c>
      <c r="FD132" s="3" t="s">
        <v>573</v>
      </c>
      <c r="FE132" s="3">
        <v>3</v>
      </c>
      <c r="FF132" s="8">
        <v>34.677686999999999</v>
      </c>
      <c r="FG132" s="8">
        <v>-120.553867</v>
      </c>
      <c r="FH132" s="3" t="s">
        <v>423</v>
      </c>
      <c r="FI132" s="3"/>
      <c r="FJ132" s="3"/>
      <c r="FK132" s="3" t="s">
        <v>427</v>
      </c>
      <c r="FL132" s="3" t="s">
        <v>428</v>
      </c>
      <c r="FM132" s="15">
        <f t="shared" si="2"/>
        <v>75205.642545479379</v>
      </c>
    </row>
    <row r="133" spans="1:169" x14ac:dyDescent="0.25">
      <c r="A133" s="3" t="s">
        <v>71</v>
      </c>
      <c r="B133" s="11">
        <v>1498.9100120058336</v>
      </c>
      <c r="C133" s="11">
        <v>115.63999939</v>
      </c>
      <c r="D133" s="11">
        <v>5.2835050772669697E-3</v>
      </c>
      <c r="E133" s="11">
        <v>0.27480230384847099</v>
      </c>
      <c r="F133" s="11">
        <v>4.220800078768E-2</v>
      </c>
      <c r="G133" s="11">
        <v>2.7011919707506098</v>
      </c>
      <c r="H133" s="11">
        <v>0.130286432018837</v>
      </c>
      <c r="I133" s="11">
        <v>18.184143361</v>
      </c>
      <c r="J133" s="11">
        <v>2.4015932169000002E-3</v>
      </c>
      <c r="K133" s="11">
        <v>17.651289865999999</v>
      </c>
      <c r="L133" s="11">
        <v>10.6424201815313</v>
      </c>
      <c r="M133" s="11">
        <v>45.824620052999997</v>
      </c>
      <c r="N133" s="11">
        <v>1.4442581208401799</v>
      </c>
      <c r="O133" s="11">
        <v>1.48610588264526</v>
      </c>
      <c r="P133" s="11">
        <v>0.42520207905929602</v>
      </c>
      <c r="Q133" s="11">
        <v>0.35957854440603199</v>
      </c>
      <c r="R133" s="11">
        <v>0.826208106454416</v>
      </c>
      <c r="S133" s="11">
        <v>1498919212.7447701</v>
      </c>
      <c r="T133" s="11">
        <v>20.003863220150699</v>
      </c>
      <c r="U133" s="11">
        <v>0.20578762497</v>
      </c>
      <c r="V133" s="11">
        <v>0.21031012638999999</v>
      </c>
      <c r="W133" s="11">
        <v>0.21194091687</v>
      </c>
      <c r="X133" s="11">
        <v>9.5828229699546102E-2</v>
      </c>
      <c r="Y133" s="11">
        <v>4.3230780315584704E-3</v>
      </c>
      <c r="Z133" s="11">
        <v>0.18757355236928699</v>
      </c>
      <c r="AA133" s="11">
        <v>0.26682998294785898</v>
      </c>
      <c r="AB133" s="11">
        <v>0.112159857818767</v>
      </c>
      <c r="AC133" s="11">
        <v>1.2008550087662399E-3</v>
      </c>
      <c r="AD133" s="11">
        <v>0.57424886519201701</v>
      </c>
      <c r="AE133" s="11">
        <v>2.7379494199870302E-2</v>
      </c>
      <c r="AF133" s="11">
        <v>0</v>
      </c>
      <c r="AG133" s="11">
        <v>0.32711290438792401</v>
      </c>
      <c r="AH133" s="11">
        <v>1.5087542330139101</v>
      </c>
      <c r="AI133" s="11">
        <v>0.27259408698993698</v>
      </c>
      <c r="AJ133" s="11">
        <v>7.9256430578571908E-3</v>
      </c>
      <c r="AK133" s="11">
        <v>1.5956961356485799</v>
      </c>
      <c r="AL133" s="11">
        <v>78.957417681389103</v>
      </c>
      <c r="AM133" s="11">
        <v>15.2229987751279</v>
      </c>
      <c r="AN133" s="11">
        <v>0.82714893003818701</v>
      </c>
      <c r="AO133" s="11">
        <v>1.0807695078896199E-2</v>
      </c>
      <c r="AP133" s="11">
        <v>1498932000</v>
      </c>
      <c r="AQ133" s="11">
        <v>0.28772486010039156</v>
      </c>
      <c r="AR133" s="11">
        <v>1.2421644210678009</v>
      </c>
      <c r="AS133" s="11">
        <v>1.2421644210678009</v>
      </c>
      <c r="AT133" s="11">
        <v>1.5966568196555952</v>
      </c>
      <c r="AU133" s="11">
        <v>1.5087542330139101</v>
      </c>
      <c r="AV133" s="11">
        <v>3.3770444556524271</v>
      </c>
      <c r="AW133" s="11">
        <v>4.9737012753080219</v>
      </c>
      <c r="AX133" s="11">
        <v>95.018373081634095</v>
      </c>
      <c r="AY133" s="11">
        <v>1.5798939438811599</v>
      </c>
      <c r="AZ133" s="14">
        <v>1964.2125984252473</v>
      </c>
      <c r="BA133" s="11">
        <v>8.8071631593696201E-2</v>
      </c>
      <c r="BB133" s="11">
        <v>9.2742096905483101E-2</v>
      </c>
      <c r="BC133" s="11">
        <v>0.54177397616728296</v>
      </c>
      <c r="BD133" s="11">
        <v>0.18014651916892399</v>
      </c>
      <c r="BE133" s="11">
        <v>0.197493961755561</v>
      </c>
      <c r="BF133" s="11">
        <v>0.34027675843019001</v>
      </c>
      <c r="BG133" s="11">
        <v>0</v>
      </c>
      <c r="BH133" s="11">
        <v>0</v>
      </c>
      <c r="BI133" s="11">
        <v>98.5594950559789</v>
      </c>
      <c r="BJ133" s="11">
        <v>2997560000</v>
      </c>
      <c r="BK133" s="11"/>
      <c r="BL133" s="11">
        <v>0.33357572902559601</v>
      </c>
      <c r="BM133" s="11"/>
      <c r="BN133" s="11">
        <v>0.26686058322047701</v>
      </c>
      <c r="BO133" s="11"/>
      <c r="BP133" s="11">
        <v>185.51808564150201</v>
      </c>
      <c r="BQ133" s="11"/>
      <c r="BR133" s="11">
        <v>157.20966453394001</v>
      </c>
      <c r="BS133" s="11"/>
      <c r="BT133" s="11">
        <v>4</v>
      </c>
      <c r="BU133" s="11">
        <v>5</v>
      </c>
      <c r="BV133" s="11">
        <v>25.8980811827814</v>
      </c>
      <c r="BW133" s="11">
        <v>1.1488732742110901</v>
      </c>
      <c r="BX133" s="11">
        <v>9.1330416419373108</v>
      </c>
      <c r="BY133" s="11">
        <v>77.725166339968496</v>
      </c>
      <c r="BZ133" s="11"/>
      <c r="CA133" s="11"/>
      <c r="CB133" s="11"/>
      <c r="CC133" s="11"/>
      <c r="CD133" s="11">
        <v>1.8071141682913778</v>
      </c>
      <c r="CE133" s="11">
        <v>35.94495609939117</v>
      </c>
      <c r="CF133" s="11"/>
      <c r="CG133" s="11">
        <v>8.2386940415976895</v>
      </c>
      <c r="CH133" s="11">
        <v>15.688303498727199</v>
      </c>
      <c r="CI133" s="11">
        <v>0</v>
      </c>
      <c r="CJ133" s="11">
        <v>1.6321336557196801E-2</v>
      </c>
      <c r="CK133" s="11">
        <v>7.9648369405673698</v>
      </c>
      <c r="CL133" s="11"/>
      <c r="CM133" s="11"/>
      <c r="CN133" s="11">
        <v>0.72326244214628999</v>
      </c>
      <c r="CO133" s="11">
        <v>1.0008486861019501</v>
      </c>
      <c r="CP133" s="11">
        <v>8.2872847388240896</v>
      </c>
      <c r="CQ133" s="11">
        <v>1446493.50380114</v>
      </c>
      <c r="CR133" s="11">
        <v>5546.0222238720999</v>
      </c>
      <c r="CS133" s="11">
        <v>217999.60562834801</v>
      </c>
      <c r="CT133" s="11"/>
      <c r="CU133" s="11"/>
      <c r="CV133" s="11"/>
      <c r="CW133" s="11"/>
      <c r="CX133" s="11">
        <v>1</v>
      </c>
      <c r="CY133" s="11"/>
      <c r="CZ133" s="11">
        <v>146552.03439376599</v>
      </c>
      <c r="DA133" s="11">
        <v>136.64806135421799</v>
      </c>
      <c r="DB133" s="11">
        <v>51640.854051566603</v>
      </c>
      <c r="DC133" s="11"/>
      <c r="DD133" s="11"/>
      <c r="DE133" s="11"/>
      <c r="DF133" s="11"/>
      <c r="DG133" s="11">
        <v>1942.8975155705905</v>
      </c>
      <c r="DH133" s="11">
        <v>132.31583945542084</v>
      </c>
      <c r="DI133" s="11">
        <v>42.3420629609248</v>
      </c>
      <c r="DJ133" s="11">
        <v>2.8542903651914</v>
      </c>
      <c r="DK133" s="11">
        <v>3.1720744104728</v>
      </c>
      <c r="DL133" s="11">
        <v>6.6134268216206102</v>
      </c>
      <c r="DM133" s="11">
        <v>7.0863210001734602</v>
      </c>
      <c r="DN133" s="11">
        <v>6.9200208456999999</v>
      </c>
      <c r="DO133" s="11"/>
      <c r="DP133" s="11"/>
      <c r="DQ133" s="11"/>
      <c r="DR133" s="11"/>
      <c r="DS133" s="11">
        <v>1.2227910259999999</v>
      </c>
      <c r="DT133" s="11">
        <v>5.9901159361999996</v>
      </c>
      <c r="DU133" s="11">
        <v>0.142623383915432</v>
      </c>
      <c r="DV133" s="11">
        <v>1.4514909852679601</v>
      </c>
      <c r="DW133" s="11">
        <v>0.28264900893887801</v>
      </c>
      <c r="DX133" s="11">
        <v>1.8118135511</v>
      </c>
      <c r="DY133" s="11">
        <v>1.3169596237738901</v>
      </c>
      <c r="DZ133" s="11">
        <v>34.095201139671801</v>
      </c>
      <c r="EA133" s="11">
        <v>41.556787503999999</v>
      </c>
      <c r="EB133" s="11">
        <v>24.348012407134402</v>
      </c>
      <c r="EC133" s="11">
        <v>1074.3328063399299</v>
      </c>
      <c r="ED133" s="11">
        <v>6.7472131158567299</v>
      </c>
      <c r="EE133" s="11">
        <v>27.916094262000001</v>
      </c>
      <c r="EF133" s="11">
        <v>0.79311201391999997</v>
      </c>
      <c r="EG133" s="11">
        <v>754.84199208999996</v>
      </c>
      <c r="EH133" s="11">
        <v>0.37069023563999998</v>
      </c>
      <c r="EI133" s="11"/>
      <c r="EJ133" s="11"/>
      <c r="EK133" s="11"/>
      <c r="EL133" s="11"/>
      <c r="EM133" s="11">
        <v>102.9</v>
      </c>
      <c r="EN133" s="11">
        <v>49.106999999999999</v>
      </c>
      <c r="EO133" s="11">
        <v>1099.7</v>
      </c>
      <c r="EP133" s="11">
        <v>59.47</v>
      </c>
      <c r="EQ133" s="11">
        <v>2.6989999999999998</v>
      </c>
      <c r="ER133" s="11">
        <v>56.81</v>
      </c>
      <c r="ES133" s="11">
        <v>283.80399999999997</v>
      </c>
      <c r="ET133" s="11">
        <v>105.3</v>
      </c>
      <c r="EU133" s="11">
        <v>51.332000000000001</v>
      </c>
      <c r="EV133" s="11">
        <v>1123.79</v>
      </c>
      <c r="EW133" s="11">
        <v>60.92</v>
      </c>
      <c r="EX133" s="11">
        <v>2.7229999999999999</v>
      </c>
      <c r="EY133" s="11">
        <v>60.69</v>
      </c>
      <c r="EZ133" s="11">
        <v>291.56099999999998</v>
      </c>
      <c r="FA133" s="7"/>
      <c r="FB133" s="3" t="s">
        <v>574</v>
      </c>
      <c r="FC133" s="3" t="s">
        <v>71</v>
      </c>
      <c r="FD133" s="3" t="s">
        <v>575</v>
      </c>
      <c r="FE133" s="3">
        <v>3</v>
      </c>
      <c r="FF133" s="8">
        <v>34.584986999999998</v>
      </c>
      <c r="FG133" s="8">
        <v>-120.144593</v>
      </c>
      <c r="FH133" s="3" t="s">
        <v>423</v>
      </c>
      <c r="FI133" s="3"/>
      <c r="FJ133" s="3"/>
      <c r="FK133" s="3" t="s">
        <v>427</v>
      </c>
      <c r="FL133" s="3" t="s">
        <v>428</v>
      </c>
      <c r="FM133" s="15">
        <f t="shared" si="2"/>
        <v>10372.488528908805</v>
      </c>
    </row>
    <row r="134" spans="1:169" x14ac:dyDescent="0.25">
      <c r="A134" s="3" t="s">
        <v>72</v>
      </c>
      <c r="B134" s="11">
        <v>26.190292224377572</v>
      </c>
      <c r="C134" s="11">
        <v>105.66000366199999</v>
      </c>
      <c r="D134" s="11">
        <v>0.195802274054489</v>
      </c>
      <c r="E134" s="11">
        <v>4.1496341589122503</v>
      </c>
      <c r="F134" s="11">
        <v>1.4290130878351299</v>
      </c>
      <c r="G134" s="11">
        <v>11.9301982068393</v>
      </c>
      <c r="H134" s="11">
        <v>0</v>
      </c>
      <c r="I134" s="11">
        <v>57.651746762000002</v>
      </c>
      <c r="J134" s="11">
        <v>0</v>
      </c>
      <c r="K134" s="11">
        <v>18.171825083000002</v>
      </c>
      <c r="L134" s="11">
        <v>1.5080210229802899</v>
      </c>
      <c r="M134" s="11">
        <v>4.8263542991000001</v>
      </c>
      <c r="N134" s="11">
        <v>0.120229466524632</v>
      </c>
      <c r="O134" s="11">
        <v>0</v>
      </c>
      <c r="P134" s="11">
        <v>0</v>
      </c>
      <c r="Q134" s="11">
        <v>0</v>
      </c>
      <c r="R134" s="11">
        <v>1.71756380749639E-2</v>
      </c>
      <c r="S134" s="11">
        <v>26198402.341448199</v>
      </c>
      <c r="T134" s="11">
        <v>68.176547410385993</v>
      </c>
      <c r="U134" s="11">
        <v>3.0422723991999998</v>
      </c>
      <c r="V134" s="11">
        <v>3.0810736502</v>
      </c>
      <c r="W134" s="11">
        <v>3.0840636492</v>
      </c>
      <c r="X134" s="11">
        <v>1.5253538546104199</v>
      </c>
      <c r="Y134" s="11">
        <v>0</v>
      </c>
      <c r="Z134" s="11">
        <v>1.86890202006321</v>
      </c>
      <c r="AA134" s="11">
        <v>0.20612889927167799</v>
      </c>
      <c r="AB134" s="11">
        <v>1.7864504603545399</v>
      </c>
      <c r="AC134" s="11">
        <v>2.2261921121341199</v>
      </c>
      <c r="AD134" s="11">
        <v>8.3825752370482292</v>
      </c>
      <c r="AE134" s="11">
        <v>0</v>
      </c>
      <c r="AF134" s="11">
        <v>3.10567541569328</v>
      </c>
      <c r="AG134" s="11">
        <v>4.5623196372131396</v>
      </c>
      <c r="AH134" s="11">
        <v>0.10993541294489501</v>
      </c>
      <c r="AI134" s="11">
        <v>0</v>
      </c>
      <c r="AJ134" s="11">
        <v>0</v>
      </c>
      <c r="AK134" s="11">
        <v>0</v>
      </c>
      <c r="AL134" s="11">
        <v>76.1989830974303</v>
      </c>
      <c r="AM134" s="11">
        <v>0</v>
      </c>
      <c r="AN134" s="11">
        <v>2.7483853236223699E-2</v>
      </c>
      <c r="AO134" s="11">
        <v>0</v>
      </c>
      <c r="AP134" s="11">
        <v>26197200</v>
      </c>
      <c r="AQ134" s="11">
        <v>3.3942558746736298</v>
      </c>
      <c r="AR134" s="11">
        <v>19.101277999175476</v>
      </c>
      <c r="AS134" s="11">
        <v>15.995602583482196</v>
      </c>
      <c r="AT134" s="11">
        <v>23.663597636388616</v>
      </c>
      <c r="AU134" s="11">
        <v>0.10993541294489501</v>
      </c>
      <c r="AV134" s="11">
        <v>0.10993541294489501</v>
      </c>
      <c r="AW134" s="11">
        <v>23.773533049333512</v>
      </c>
      <c r="AX134" s="11">
        <v>76.22646695066652</v>
      </c>
      <c r="AY134" s="11"/>
      <c r="AZ134" s="14">
        <v>1942.8458049886597</v>
      </c>
      <c r="BA134" s="11">
        <v>7.3226544622425598</v>
      </c>
      <c r="BB134" s="11">
        <v>8.0854309687261594</v>
      </c>
      <c r="BC134" s="11">
        <v>0.95347063310449998</v>
      </c>
      <c r="BD134" s="11">
        <v>0</v>
      </c>
      <c r="BE134" s="11">
        <v>0</v>
      </c>
      <c r="BF134" s="11">
        <v>0</v>
      </c>
      <c r="BG134" s="11">
        <v>0</v>
      </c>
      <c r="BH134" s="11">
        <v>0.45766590389015999</v>
      </c>
      <c r="BI134" s="11">
        <v>83.180778032036599</v>
      </c>
      <c r="BJ134" s="11">
        <v>52440000</v>
      </c>
      <c r="BK134" s="11"/>
      <c r="BL134" s="11"/>
      <c r="BM134" s="11"/>
      <c r="BN134" s="11"/>
      <c r="BO134" s="11"/>
      <c r="BP134" s="11"/>
      <c r="BQ134" s="11"/>
      <c r="BR134" s="11"/>
      <c r="BS134" s="11"/>
      <c r="BT134" s="11"/>
      <c r="BU134" s="11"/>
      <c r="BV134" s="11">
        <v>39.477879481312002</v>
      </c>
      <c r="BW134" s="11">
        <v>0.98436308161708597</v>
      </c>
      <c r="BX134" s="11">
        <v>2.66027607361963</v>
      </c>
      <c r="BY134" s="11">
        <v>21.101830663615601</v>
      </c>
      <c r="BZ134" s="11"/>
      <c r="CA134" s="11"/>
      <c r="CB134" s="11"/>
      <c r="CC134" s="11"/>
      <c r="CD134" s="11">
        <v>108.31304347826129</v>
      </c>
      <c r="CE134" s="11">
        <v>524.10217391304275</v>
      </c>
      <c r="CF134" s="11"/>
      <c r="CG134" s="11">
        <v>21.616234795283599</v>
      </c>
      <c r="CH134" s="11">
        <v>40.644185322628502</v>
      </c>
      <c r="CI134" s="11">
        <v>0</v>
      </c>
      <c r="CJ134" s="11">
        <v>1.68532990356049E-2</v>
      </c>
      <c r="CK134" s="11">
        <v>7.1405911517925196</v>
      </c>
      <c r="CL134" s="11"/>
      <c r="CM134" s="11"/>
      <c r="CN134" s="11">
        <v>1.4860897374062101</v>
      </c>
      <c r="CO134" s="11">
        <v>3.1140845722369601</v>
      </c>
      <c r="CP134" s="11">
        <v>30.961754480755101</v>
      </c>
      <c r="CQ134" s="11">
        <v>1536.16923836414</v>
      </c>
      <c r="CR134" s="11">
        <v>2675.2717433350999</v>
      </c>
      <c r="CS134" s="11">
        <v>290.46056144497902</v>
      </c>
      <c r="CT134" s="11"/>
      <c r="CU134" s="11"/>
      <c r="CV134" s="11"/>
      <c r="CW134" s="11"/>
      <c r="CX134" s="11"/>
      <c r="CY134" s="11"/>
      <c r="CZ134" s="11">
        <v>155.63737487262</v>
      </c>
      <c r="DA134" s="11">
        <v>65.913627490976396</v>
      </c>
      <c r="DB134" s="11">
        <v>84.920508124732805</v>
      </c>
      <c r="DC134" s="11"/>
      <c r="DD134" s="11"/>
      <c r="DE134" s="11"/>
      <c r="DF134" s="11"/>
      <c r="DG134" s="11">
        <v>3268.0674416651773</v>
      </c>
      <c r="DH134" s="11">
        <v>11.701721686139479</v>
      </c>
      <c r="DI134" s="11">
        <v>103.81929574070899</v>
      </c>
      <c r="DJ134" s="11">
        <v>59.650152439024403</v>
      </c>
      <c r="DK134" s="11">
        <v>64.921540469973905</v>
      </c>
      <c r="DL134" s="11">
        <v>134.9375</v>
      </c>
      <c r="DM134" s="11">
        <v>154.20655487804899</v>
      </c>
      <c r="DN134" s="11">
        <v>165.34167789</v>
      </c>
      <c r="DO134" s="11"/>
      <c r="DP134" s="11"/>
      <c r="DQ134" s="11"/>
      <c r="DR134" s="11"/>
      <c r="DS134" s="11">
        <v>5.1975237127999998</v>
      </c>
      <c r="DT134" s="11">
        <v>5.8289855193999998</v>
      </c>
      <c r="DU134" s="11">
        <v>0.12867696661129899</v>
      </c>
      <c r="DV134" s="11">
        <v>1.3942650547016699</v>
      </c>
      <c r="DW134" s="11">
        <v>0.21925743912509299</v>
      </c>
      <c r="DX134" s="11">
        <v>0.99480506933000001</v>
      </c>
      <c r="DY134" s="11">
        <v>2.3349665063174099</v>
      </c>
      <c r="DZ134" s="11">
        <v>39.095574219657799</v>
      </c>
      <c r="EA134" s="11">
        <v>39.397254209000003</v>
      </c>
      <c r="EB134" s="11">
        <v>21.507173478557899</v>
      </c>
      <c r="EC134" s="11">
        <v>1421.3884013735201</v>
      </c>
      <c r="ED134" s="11">
        <v>1.1174647350362199</v>
      </c>
      <c r="EE134" s="11">
        <v>34.375830172000001</v>
      </c>
      <c r="EF134" s="11">
        <v>0</v>
      </c>
      <c r="EG134" s="11">
        <v>503.99813260000002</v>
      </c>
      <c r="EH134" s="11">
        <v>0.38906349671000001</v>
      </c>
      <c r="EI134" s="11"/>
      <c r="EJ134" s="11"/>
      <c r="EK134" s="11"/>
      <c r="EL134" s="11"/>
      <c r="EM134" s="11">
        <v>47.484999999999999</v>
      </c>
      <c r="EN134" s="11">
        <v>15.4655</v>
      </c>
      <c r="EO134" s="11">
        <v>402.29500000000002</v>
      </c>
      <c r="EP134" s="11">
        <v>13.994999999999999</v>
      </c>
      <c r="EQ134" s="11">
        <v>1.2815000000000001</v>
      </c>
      <c r="ER134" s="11">
        <v>15.68</v>
      </c>
      <c r="ES134" s="11">
        <v>39.972999999999999</v>
      </c>
      <c r="ET134" s="11">
        <v>54.6</v>
      </c>
      <c r="EU134" s="11">
        <v>20.067</v>
      </c>
      <c r="EV134" s="11">
        <v>451.24</v>
      </c>
      <c r="EW134" s="11">
        <v>15.81</v>
      </c>
      <c r="EX134" s="11">
        <v>1.351</v>
      </c>
      <c r="EY134" s="11">
        <v>17.21</v>
      </c>
      <c r="EZ134" s="11">
        <v>44.826999999999998</v>
      </c>
      <c r="FA134" s="7"/>
      <c r="FB134" s="3" t="s">
        <v>576</v>
      </c>
      <c r="FC134" s="3" t="s">
        <v>72</v>
      </c>
      <c r="FD134" s="3" t="s">
        <v>577</v>
      </c>
      <c r="FE134" s="3">
        <v>3</v>
      </c>
      <c r="FF134" s="8">
        <v>37.272252000000002</v>
      </c>
      <c r="FG134" s="8">
        <v>-122.016288</v>
      </c>
      <c r="FH134" s="3" t="s">
        <v>423</v>
      </c>
      <c r="FI134" s="3" t="s">
        <v>425</v>
      </c>
      <c r="FJ134" s="3" t="s">
        <v>426</v>
      </c>
      <c r="FK134" s="3" t="s">
        <v>427</v>
      </c>
      <c r="FL134" s="3" t="s">
        <v>428</v>
      </c>
      <c r="FM134" s="15">
        <f t="shared" si="2"/>
        <v>4330.3468608080084</v>
      </c>
    </row>
    <row r="135" spans="1:169" x14ac:dyDescent="0.25">
      <c r="A135" s="3" t="s">
        <v>73</v>
      </c>
      <c r="B135" s="11">
        <v>10.199897967198165</v>
      </c>
      <c r="C135" s="11">
        <v>22.590000152599998</v>
      </c>
      <c r="D135" s="11">
        <v>3.2064834390386698</v>
      </c>
      <c r="E135" s="11">
        <v>14.7727272727418</v>
      </c>
      <c r="F135" s="11">
        <v>18.155391120515599</v>
      </c>
      <c r="G135" s="11">
        <v>37.605708245190698</v>
      </c>
      <c r="H135" s="11">
        <v>0</v>
      </c>
      <c r="I135" s="11">
        <v>20.075757576000001</v>
      </c>
      <c r="J135" s="11">
        <v>0</v>
      </c>
      <c r="K135" s="11">
        <v>5.1708949965000004</v>
      </c>
      <c r="L135" s="11">
        <v>0.123326286116571</v>
      </c>
      <c r="M135" s="11">
        <v>0.83685694151000001</v>
      </c>
      <c r="N135" s="11">
        <v>0</v>
      </c>
      <c r="O135" s="11">
        <v>0</v>
      </c>
      <c r="P135" s="11">
        <v>0</v>
      </c>
      <c r="Q135" s="11">
        <v>5.2854122621527201E-2</v>
      </c>
      <c r="R135" s="11">
        <v>0</v>
      </c>
      <c r="S135" s="11">
        <v>10216215.979528399</v>
      </c>
      <c r="T135" s="11">
        <v>46.392343653523902</v>
      </c>
      <c r="U135" s="11">
        <v>21.038987385999999</v>
      </c>
      <c r="V135" s="11">
        <v>21.565052482999999</v>
      </c>
      <c r="W135" s="11">
        <v>21.708212049</v>
      </c>
      <c r="X135" s="11">
        <v>5.5418284504059301</v>
      </c>
      <c r="Y135" s="11">
        <v>0</v>
      </c>
      <c r="Z135" s="11">
        <v>5.4712319096364297</v>
      </c>
      <c r="AA135" s="11">
        <v>0.35298270384751101</v>
      </c>
      <c r="AB135" s="11">
        <v>10.660077656194799</v>
      </c>
      <c r="AC135" s="11">
        <v>46.0642428521003</v>
      </c>
      <c r="AD135" s="11">
        <v>4.7299682315566498</v>
      </c>
      <c r="AE135" s="11">
        <v>0</v>
      </c>
      <c r="AF135" s="11">
        <v>27.0031768443346</v>
      </c>
      <c r="AG135" s="11">
        <v>0</v>
      </c>
      <c r="AH135" s="11">
        <v>0</v>
      </c>
      <c r="AI135" s="11">
        <v>0</v>
      </c>
      <c r="AJ135" s="11">
        <v>0</v>
      </c>
      <c r="AK135" s="11">
        <v>0</v>
      </c>
      <c r="AL135" s="11">
        <v>0.14119308153900501</v>
      </c>
      <c r="AM135" s="11">
        <v>0</v>
      </c>
      <c r="AN135" s="11">
        <v>0</v>
      </c>
      <c r="AO135" s="11">
        <v>3.5298270384751099E-2</v>
      </c>
      <c r="AP135" s="11">
        <v>10198800</v>
      </c>
      <c r="AQ135" s="11">
        <v>11.01306036004236</v>
      </c>
      <c r="AR135" s="11">
        <v>99.823508648076228</v>
      </c>
      <c r="AS135" s="11">
        <v>72.820331803741624</v>
      </c>
      <c r="AT135" s="11">
        <v>99.823508648076228</v>
      </c>
      <c r="AU135" s="11">
        <v>0</v>
      </c>
      <c r="AV135" s="11">
        <v>0</v>
      </c>
      <c r="AW135" s="11">
        <v>99.823508648076228</v>
      </c>
      <c r="AX135" s="11">
        <v>0.17649135192375609</v>
      </c>
      <c r="AY135" s="11">
        <v>5.1799802284950298E-2</v>
      </c>
      <c r="AZ135" s="14">
        <v>1935.0000000000005</v>
      </c>
      <c r="BA135" s="11">
        <v>98.048780487804905</v>
      </c>
      <c r="BB135" s="11">
        <v>0</v>
      </c>
      <c r="BC135" s="11">
        <v>0</v>
      </c>
      <c r="BD135" s="11">
        <v>0</v>
      </c>
      <c r="BE135" s="11">
        <v>0</v>
      </c>
      <c r="BF135" s="11">
        <v>0</v>
      </c>
      <c r="BG135" s="11">
        <v>0</v>
      </c>
      <c r="BH135" s="11">
        <v>0</v>
      </c>
      <c r="BI135" s="11">
        <v>1.9512195121951199</v>
      </c>
      <c r="BJ135" s="11">
        <v>20500000</v>
      </c>
      <c r="BK135" s="11"/>
      <c r="BL135" s="11">
        <v>19.608039280701</v>
      </c>
      <c r="BM135" s="11"/>
      <c r="BN135" s="11">
        <v>19.608039280701</v>
      </c>
      <c r="BO135" s="11"/>
      <c r="BP135" s="11">
        <v>65.4235646143905</v>
      </c>
      <c r="BQ135" s="11"/>
      <c r="BR135" s="11">
        <v>65.4235646143905</v>
      </c>
      <c r="BS135" s="11"/>
      <c r="BT135" s="11">
        <v>2</v>
      </c>
      <c r="BU135" s="11">
        <v>2</v>
      </c>
      <c r="BV135" s="11">
        <v>29.000982318271099</v>
      </c>
      <c r="BW135" s="11">
        <v>1.2703232125367301</v>
      </c>
      <c r="BX135" s="11">
        <v>9.2487757100881502</v>
      </c>
      <c r="BY135" s="11">
        <v>179.840864440079</v>
      </c>
      <c r="BZ135" s="11"/>
      <c r="CA135" s="11"/>
      <c r="CB135" s="11"/>
      <c r="CC135" s="11"/>
      <c r="CD135" s="11">
        <v>71.158939096266792</v>
      </c>
      <c r="CE135" s="11">
        <v>317.07475442043841</v>
      </c>
      <c r="CF135" s="11"/>
      <c r="CG135" s="11">
        <v>7.6443699489109802</v>
      </c>
      <c r="CH135" s="11">
        <v>80.995515247250495</v>
      </c>
      <c r="CI135" s="11">
        <v>0</v>
      </c>
      <c r="CJ135" s="11">
        <v>1.0229136922295001E-2</v>
      </c>
      <c r="CK135" s="11">
        <v>9.0974459724950894</v>
      </c>
      <c r="CL135" s="11"/>
      <c r="CM135" s="11"/>
      <c r="CN135" s="11">
        <v>1.1266335198494399</v>
      </c>
      <c r="CO135" s="11">
        <v>2.8296578794013798</v>
      </c>
      <c r="CP135" s="11">
        <v>19.283782422073202</v>
      </c>
      <c r="CQ135" s="11">
        <v>0</v>
      </c>
      <c r="CR135" s="11">
        <v>4647.1911888492896</v>
      </c>
      <c r="CS135" s="11">
        <v>0</v>
      </c>
      <c r="CT135" s="11"/>
      <c r="CU135" s="11"/>
      <c r="CV135" s="11"/>
      <c r="CW135" s="11"/>
      <c r="CX135" s="11"/>
      <c r="CY135" s="11"/>
      <c r="CZ135" s="11">
        <v>0</v>
      </c>
      <c r="DA135" s="11">
        <v>114.49872884179899</v>
      </c>
      <c r="DB135" s="11">
        <v>0</v>
      </c>
      <c r="DC135" s="11"/>
      <c r="DD135" s="11"/>
      <c r="DE135" s="11"/>
      <c r="DF135" s="11"/>
      <c r="DG135" s="11">
        <v>2383.9897790868245</v>
      </c>
      <c r="DH135" s="11">
        <v>11.225477863603661</v>
      </c>
      <c r="DI135" s="11">
        <v>96.060974379908004</v>
      </c>
      <c r="DJ135" s="11">
        <v>838.588987217306</v>
      </c>
      <c r="DK135" s="11">
        <v>906.40126765536695</v>
      </c>
      <c r="DL135" s="11">
        <v>1954.78564405113</v>
      </c>
      <c r="DM135" s="11">
        <v>2114.6784660766998</v>
      </c>
      <c r="DN135" s="11">
        <v>2161.6805896999999</v>
      </c>
      <c r="DO135" s="11"/>
      <c r="DP135" s="11"/>
      <c r="DQ135" s="11"/>
      <c r="DR135" s="11"/>
      <c r="DS135" s="11">
        <v>24.958704798999999</v>
      </c>
      <c r="DT135" s="11">
        <v>5.7827112089000003</v>
      </c>
      <c r="DU135" s="11">
        <v>0.141050093505378</v>
      </c>
      <c r="DV135" s="11">
        <v>1.4666503068271901</v>
      </c>
      <c r="DW135" s="11">
        <v>0.32302749830285299</v>
      </c>
      <c r="DX135" s="11">
        <v>1.5091208292</v>
      </c>
      <c r="DY135" s="11">
        <v>1.06102452952642</v>
      </c>
      <c r="DZ135" s="11">
        <v>27.988767901197601</v>
      </c>
      <c r="EA135" s="11">
        <v>43.510334516999997</v>
      </c>
      <c r="EB135" s="11">
        <v>28.500897057164199</v>
      </c>
      <c r="EC135" s="11">
        <v>481.92556317335902</v>
      </c>
      <c r="ED135" s="11">
        <v>1.3996467124631999</v>
      </c>
      <c r="EE135" s="11">
        <v>32.038725128000003</v>
      </c>
      <c r="EF135" s="11"/>
      <c r="EG135" s="11">
        <v>237.90566090999999</v>
      </c>
      <c r="EH135" s="11">
        <v>0.23470504114999999</v>
      </c>
      <c r="EI135" s="11"/>
      <c r="EJ135" s="11"/>
      <c r="EK135" s="11"/>
      <c r="EL135" s="11"/>
      <c r="EM135" s="11">
        <v>67.099999999999994</v>
      </c>
      <c r="EN135" s="11">
        <v>34.051000000000002</v>
      </c>
      <c r="EO135" s="11">
        <v>735.48</v>
      </c>
      <c r="EP135" s="11">
        <v>37.94</v>
      </c>
      <c r="EQ135" s="11">
        <v>1.587</v>
      </c>
      <c r="ER135" s="11">
        <v>33.744999999999997</v>
      </c>
      <c r="ES135" s="11">
        <v>135.67449999999999</v>
      </c>
      <c r="ET135" s="11">
        <v>69.66</v>
      </c>
      <c r="EU135" s="11">
        <v>37.673000000000002</v>
      </c>
      <c r="EV135" s="11">
        <v>773.56</v>
      </c>
      <c r="EW135" s="11">
        <v>39.950000000000003</v>
      </c>
      <c r="EX135" s="11">
        <v>1.716</v>
      </c>
      <c r="EY135" s="11">
        <v>35.03</v>
      </c>
      <c r="EZ135" s="11">
        <v>139.499</v>
      </c>
      <c r="FA135" s="7"/>
      <c r="FB135" s="3" t="s">
        <v>578</v>
      </c>
      <c r="FC135" s="3" t="s">
        <v>73</v>
      </c>
      <c r="FD135" s="3" t="s">
        <v>579</v>
      </c>
      <c r="FE135" s="3">
        <v>3</v>
      </c>
      <c r="FF135" s="8">
        <v>37.785680999999997</v>
      </c>
      <c r="FG135" s="8">
        <v>-122.224339</v>
      </c>
      <c r="FH135" s="3" t="s">
        <v>423</v>
      </c>
      <c r="FI135" s="3" t="s">
        <v>425</v>
      </c>
      <c r="FJ135" s="3" t="s">
        <v>426</v>
      </c>
      <c r="FK135" s="3" t="s">
        <v>427</v>
      </c>
      <c r="FL135" s="3" t="s">
        <v>428</v>
      </c>
      <c r="FM135" s="15">
        <f t="shared" si="2"/>
        <v>22048.921452612762</v>
      </c>
    </row>
    <row r="136" spans="1:169" x14ac:dyDescent="0.25">
      <c r="A136" s="3" t="s">
        <v>75</v>
      </c>
      <c r="B136" s="11">
        <v>150.47594345724079</v>
      </c>
      <c r="C136" s="11">
        <v>35.3899993896</v>
      </c>
      <c r="D136" s="11">
        <v>3.1699322950317903E-2</v>
      </c>
      <c r="E136" s="11">
        <v>2.5012560109113098</v>
      </c>
      <c r="F136" s="11">
        <v>0.72250532309502502</v>
      </c>
      <c r="G136" s="11">
        <v>7.6090337089137403</v>
      </c>
      <c r="H136" s="11">
        <v>9.0911265820057902E-2</v>
      </c>
      <c r="I136" s="11">
        <v>30.008493026</v>
      </c>
      <c r="J136" s="11">
        <v>2.9438503313000002</v>
      </c>
      <c r="K136" s="11">
        <v>13.789803584</v>
      </c>
      <c r="L136" s="11">
        <v>11.8065025478941</v>
      </c>
      <c r="M136" s="11">
        <v>25.123208688999998</v>
      </c>
      <c r="N136" s="11">
        <v>4.9092083542698299</v>
      </c>
      <c r="O136" s="11">
        <v>0</v>
      </c>
      <c r="P136" s="11">
        <v>0.101677073614302</v>
      </c>
      <c r="Q136" s="11">
        <v>0.21172755329079501</v>
      </c>
      <c r="R136" s="11">
        <v>0.15012320868939899</v>
      </c>
      <c r="S136" s="11">
        <v>150467798.353787</v>
      </c>
      <c r="T136" s="11">
        <v>43.108512852409604</v>
      </c>
      <c r="U136" s="11">
        <v>1.7210207768000001</v>
      </c>
      <c r="V136" s="11">
        <v>1.7680824851000001</v>
      </c>
      <c r="W136" s="11">
        <v>1.7861081539999999</v>
      </c>
      <c r="X136" s="11">
        <v>0.36841223894165198</v>
      </c>
      <c r="Y136" s="11">
        <v>0.174636970407407</v>
      </c>
      <c r="Z136" s="11">
        <v>0.33492021721968401</v>
      </c>
      <c r="AA136" s="11">
        <v>1.0334680988493099</v>
      </c>
      <c r="AB136" s="11">
        <v>0.45931915504413801</v>
      </c>
      <c r="AC136" s="11">
        <v>0.65070213631252805</v>
      </c>
      <c r="AD136" s="11">
        <v>4.03339633023133</v>
      </c>
      <c r="AE136" s="11">
        <v>0</v>
      </c>
      <c r="AF136" s="11">
        <v>1.1459056003444901</v>
      </c>
      <c r="AG136" s="11">
        <v>20.798545489342398</v>
      </c>
      <c r="AH136" s="11">
        <v>5.2175785268294996</v>
      </c>
      <c r="AI136" s="11">
        <v>1.3277194325494599</v>
      </c>
      <c r="AJ136" s="11">
        <v>0</v>
      </c>
      <c r="AK136" s="11">
        <v>0.15071409774885799</v>
      </c>
      <c r="AL136" s="11">
        <v>64.134829310303601</v>
      </c>
      <c r="AM136" s="11">
        <v>9.5691490634195395E-3</v>
      </c>
      <c r="AN136" s="11">
        <v>0.15789095954642199</v>
      </c>
      <c r="AO136" s="11">
        <v>2.3922872658548801E-3</v>
      </c>
      <c r="AP136" s="11">
        <v>150483600</v>
      </c>
      <c r="AQ136" s="11">
        <v>0.87796942656874299</v>
      </c>
      <c r="AR136" s="11">
        <v>8.2007607473505395</v>
      </c>
      <c r="AS136" s="11">
        <v>7.054855147006049</v>
      </c>
      <c r="AT136" s="11">
        <v>28.999306236692938</v>
      </c>
      <c r="AU136" s="11">
        <v>5.2175785268294996</v>
      </c>
      <c r="AV136" s="11">
        <v>6.6960120571278177</v>
      </c>
      <c r="AW136" s="11">
        <v>35.695318293820755</v>
      </c>
      <c r="AX136" s="11">
        <v>64.304681706179295</v>
      </c>
      <c r="AY136" s="11">
        <v>0.27473010893334998</v>
      </c>
      <c r="AZ136" s="14">
        <v>1980.3260207190642</v>
      </c>
      <c r="BA136" s="11">
        <v>1.9391685482799801</v>
      </c>
      <c r="BB136" s="11">
        <v>0</v>
      </c>
      <c r="BC136" s="11">
        <v>1.27506973037588</v>
      </c>
      <c r="BD136" s="11">
        <v>0.98286625049807397</v>
      </c>
      <c r="BE136" s="11">
        <v>1.0027892150352</v>
      </c>
      <c r="BF136" s="11">
        <v>0</v>
      </c>
      <c r="BG136" s="11">
        <v>0</v>
      </c>
      <c r="BH136" s="11">
        <v>5.6979678576172104</v>
      </c>
      <c r="BI136" s="11">
        <v>89.102138398193603</v>
      </c>
      <c r="BJ136" s="11">
        <v>301160000</v>
      </c>
      <c r="BK136" s="11"/>
      <c r="BL136" s="11">
        <v>1.99367415885801</v>
      </c>
      <c r="BM136" s="11"/>
      <c r="BN136" s="11">
        <v>0.66455805295267001</v>
      </c>
      <c r="BO136" s="11"/>
      <c r="BP136" s="11">
        <v>7.3446938889911104</v>
      </c>
      <c r="BQ136" s="11"/>
      <c r="BR136" s="11">
        <v>7.3446938889911104</v>
      </c>
      <c r="BS136" s="11"/>
      <c r="BT136" s="11">
        <v>1</v>
      </c>
      <c r="BU136" s="11">
        <v>3</v>
      </c>
      <c r="BV136" s="11">
        <v>23.204479000531599</v>
      </c>
      <c r="BW136" s="11">
        <v>2.3829815478561001</v>
      </c>
      <c r="BX136" s="11">
        <v>2.9431954237062699</v>
      </c>
      <c r="BY136" s="11">
        <v>64.525053163211098</v>
      </c>
      <c r="BZ136" s="11"/>
      <c r="CA136" s="11"/>
      <c r="CB136" s="11"/>
      <c r="CC136" s="11"/>
      <c r="CD136" s="11">
        <v>290.87290005323837</v>
      </c>
      <c r="CE136" s="11">
        <v>923.53270866561547</v>
      </c>
      <c r="CF136" s="11"/>
      <c r="CG136" s="11">
        <v>76.784778350695504</v>
      </c>
      <c r="CH136" s="11">
        <v>21.4765065441117</v>
      </c>
      <c r="CI136" s="11">
        <v>0</v>
      </c>
      <c r="CJ136" s="11">
        <v>1.4749594287080999E-2</v>
      </c>
      <c r="CK136" s="11">
        <v>8.2966998936735799</v>
      </c>
      <c r="CL136" s="11"/>
      <c r="CM136" s="11"/>
      <c r="CN136" s="11">
        <v>1.5175462191795499</v>
      </c>
      <c r="CO136" s="11">
        <v>4.2206516464260799</v>
      </c>
      <c r="CP136" s="11">
        <v>26.3667830665362</v>
      </c>
      <c r="CQ136" s="11">
        <v>80701.411916348807</v>
      </c>
      <c r="CR136" s="11">
        <v>3013.2467073141202</v>
      </c>
      <c r="CS136" s="11">
        <v>132857.04005367699</v>
      </c>
      <c r="CT136" s="11"/>
      <c r="CU136" s="11"/>
      <c r="CV136" s="11"/>
      <c r="CW136" s="11"/>
      <c r="CX136" s="11"/>
      <c r="CY136" s="11"/>
      <c r="CZ136" s="11">
        <v>8176.2846920882102</v>
      </c>
      <c r="DA136" s="11">
        <v>74.247395794584406</v>
      </c>
      <c r="DB136" s="11">
        <v>28079.040133489601</v>
      </c>
      <c r="DC136" s="11"/>
      <c r="DD136" s="11"/>
      <c r="DE136" s="11"/>
      <c r="DF136" s="11"/>
      <c r="DG136" s="11">
        <v>4075.9229706279707</v>
      </c>
      <c r="DH136" s="11">
        <v>241.43109780000017</v>
      </c>
      <c r="DI136" s="11">
        <v>61.564207706382902</v>
      </c>
      <c r="DJ136" s="11">
        <v>25.963026998271001</v>
      </c>
      <c r="DK136" s="11">
        <v>28.588929391503999</v>
      </c>
      <c r="DL136" s="11">
        <v>62.094892937890698</v>
      </c>
      <c r="DM136" s="11">
        <v>58.227556855964899</v>
      </c>
      <c r="DN136" s="11">
        <v>55.344043724000002</v>
      </c>
      <c r="DO136" s="11"/>
      <c r="DP136" s="11"/>
      <c r="DQ136" s="11"/>
      <c r="DR136" s="11"/>
      <c r="DS136" s="11">
        <v>2.7286989001999999</v>
      </c>
      <c r="DT136" s="11">
        <v>5.9428697008000002</v>
      </c>
      <c r="DU136" s="11">
        <v>0.112451190776541</v>
      </c>
      <c r="DV136" s="11">
        <v>1.3657744745270901</v>
      </c>
      <c r="DW136" s="11">
        <v>0.248844753384416</v>
      </c>
      <c r="DX136" s="11">
        <v>0.63711480179000002</v>
      </c>
      <c r="DY136" s="11">
        <v>1.7467469452726301</v>
      </c>
      <c r="DZ136" s="11">
        <v>30.920089654628399</v>
      </c>
      <c r="EA136" s="11">
        <v>43.845420875999999</v>
      </c>
      <c r="EB136" s="11">
        <v>25.234489723319101</v>
      </c>
      <c r="EC136" s="11">
        <v>1233.3748420982599</v>
      </c>
      <c r="ED136" s="11">
        <v>1.22993487073835</v>
      </c>
      <c r="EE136" s="11">
        <v>27.665676584</v>
      </c>
      <c r="EF136" s="11">
        <v>12.030955022000001</v>
      </c>
      <c r="EG136" s="11">
        <v>300.41286932000003</v>
      </c>
      <c r="EH136" s="11">
        <v>0.23815542608000001</v>
      </c>
      <c r="EI136" s="11">
        <v>0</v>
      </c>
      <c r="EJ136" s="11">
        <v>1</v>
      </c>
      <c r="EK136" s="11"/>
      <c r="EL136" s="11">
        <v>0</v>
      </c>
      <c r="EM136" s="11">
        <v>18.010000000000002</v>
      </c>
      <c r="EN136" s="11">
        <v>8.4960000000000004</v>
      </c>
      <c r="EO136" s="11">
        <v>256.42</v>
      </c>
      <c r="EP136" s="11">
        <v>15.75</v>
      </c>
      <c r="EQ136" s="11">
        <v>1.9384999999999999</v>
      </c>
      <c r="ER136" s="11">
        <v>12.78</v>
      </c>
      <c r="ES136" s="11">
        <v>15.3185</v>
      </c>
      <c r="ET136" s="11">
        <v>20.05</v>
      </c>
      <c r="EU136" s="11">
        <v>10.715</v>
      </c>
      <c r="EV136" s="11">
        <v>311.42</v>
      </c>
      <c r="EW136" s="11">
        <v>18.52</v>
      </c>
      <c r="EX136" s="11">
        <v>2.0379999999999998</v>
      </c>
      <c r="EY136" s="11">
        <v>13.6</v>
      </c>
      <c r="EZ136" s="11">
        <v>19.274000000000001</v>
      </c>
      <c r="FA136" s="7"/>
      <c r="FB136" s="3" t="s">
        <v>582</v>
      </c>
      <c r="FC136" s="3" t="s">
        <v>75</v>
      </c>
      <c r="FD136" s="3" t="s">
        <v>583</v>
      </c>
      <c r="FE136" s="3">
        <v>3</v>
      </c>
      <c r="FF136" s="8">
        <v>38.323247000000002</v>
      </c>
      <c r="FG136" s="8">
        <v>-122.494426</v>
      </c>
      <c r="FH136" s="3" t="s">
        <v>423</v>
      </c>
      <c r="FI136" s="3" t="s">
        <v>425</v>
      </c>
      <c r="FJ136" s="3" t="s">
        <v>431</v>
      </c>
      <c r="FK136" s="3" t="s">
        <v>427</v>
      </c>
      <c r="FL136" s="3" t="s">
        <v>428</v>
      </c>
      <c r="FM136" s="15">
        <f t="shared" si="2"/>
        <v>8327.9471941076863</v>
      </c>
    </row>
    <row r="137" spans="1:169" x14ac:dyDescent="0.25">
      <c r="A137" s="3" t="s">
        <v>76</v>
      </c>
      <c r="B137" s="11">
        <v>188.03087197683297</v>
      </c>
      <c r="C137" s="11">
        <v>12.8199996948</v>
      </c>
      <c r="D137" s="11">
        <v>8.0878271023353196E-2</v>
      </c>
      <c r="E137" s="11">
        <v>3.93097111353595</v>
      </c>
      <c r="F137" s="11">
        <v>1.79750760925724</v>
      </c>
      <c r="G137" s="11">
        <v>9.2435728095953795</v>
      </c>
      <c r="H137" s="11">
        <v>8.6621106836099707E-2</v>
      </c>
      <c r="I137" s="11">
        <v>25.715461628</v>
      </c>
      <c r="J137" s="11">
        <v>3.1657382415000002</v>
      </c>
      <c r="K137" s="11">
        <v>13.160665402999999</v>
      </c>
      <c r="L137" s="11">
        <v>12.6021746205118</v>
      </c>
      <c r="M137" s="11">
        <v>24.768850859</v>
      </c>
      <c r="N137" s="11">
        <v>4.99196002986415</v>
      </c>
      <c r="O137" s="11">
        <v>1.8664216390070001E-2</v>
      </c>
      <c r="P137" s="11">
        <v>8.8535385440171199E-2</v>
      </c>
      <c r="Q137" s="11">
        <v>0.19812783552513</v>
      </c>
      <c r="R137" s="11">
        <v>0.15027087042227699</v>
      </c>
      <c r="S137" s="11">
        <v>188049649.94872901</v>
      </c>
      <c r="T137" s="11">
        <v>39.6202306882359</v>
      </c>
      <c r="U137" s="11">
        <v>3.0037474873000001</v>
      </c>
      <c r="V137" s="11">
        <v>3.0991720110999998</v>
      </c>
      <c r="W137" s="11">
        <v>3.1318033884999998</v>
      </c>
      <c r="X137" s="11">
        <v>0.89401945018760998</v>
      </c>
      <c r="Y137" s="11">
        <v>0.15123669499961701</v>
      </c>
      <c r="Z137" s="11">
        <v>0.35990504632820303</v>
      </c>
      <c r="AA137" s="11">
        <v>0.94762232942798097</v>
      </c>
      <c r="AB137" s="11">
        <v>0.89019067309901201</v>
      </c>
      <c r="AC137" s="11">
        <v>2.9098705873344102</v>
      </c>
      <c r="AD137" s="11">
        <v>5.4445210199862197</v>
      </c>
      <c r="AE137" s="11">
        <v>0</v>
      </c>
      <c r="AF137" s="11">
        <v>1.02419787119994</v>
      </c>
      <c r="AG137" s="11">
        <v>19.691400566658999</v>
      </c>
      <c r="AH137" s="11">
        <v>5.3239145416953804</v>
      </c>
      <c r="AI137" s="11">
        <v>1.18500650892105</v>
      </c>
      <c r="AJ137" s="11">
        <v>0</v>
      </c>
      <c r="AK137" s="11">
        <v>0.18378130025269901</v>
      </c>
      <c r="AL137" s="11">
        <v>60.833524772187801</v>
      </c>
      <c r="AM137" s="11">
        <v>7.6575541771958001E-3</v>
      </c>
      <c r="AN137" s="11">
        <v>0.15123669499961701</v>
      </c>
      <c r="AO137" s="11">
        <v>1.91438854429895E-3</v>
      </c>
      <c r="AP137" s="11">
        <v>188049600</v>
      </c>
      <c r="AQ137" s="11">
        <v>1.4051611915154298</v>
      </c>
      <c r="AR137" s="11">
        <v>12.621563672562994</v>
      </c>
      <c r="AS137" s="11">
        <v>11.597365801363054</v>
      </c>
      <c r="AT137" s="11">
        <v>32.312964239221991</v>
      </c>
      <c r="AU137" s="11">
        <v>5.3239145416953804</v>
      </c>
      <c r="AV137" s="11">
        <v>6.692702350869129</v>
      </c>
      <c r="AW137" s="11">
        <v>39.005666590091117</v>
      </c>
      <c r="AX137" s="11">
        <v>60.994333409908911</v>
      </c>
      <c r="AY137" s="11">
        <v>0.99992726478753202</v>
      </c>
      <c r="AZ137" s="14">
        <v>1965.3884113339689</v>
      </c>
      <c r="BA137" s="11">
        <v>5.14033595577291</v>
      </c>
      <c r="BB137" s="11">
        <v>0.87178396768020405</v>
      </c>
      <c r="BC137" s="11">
        <v>1.2651499043163901</v>
      </c>
      <c r="BD137" s="11">
        <v>4.02402721667021</v>
      </c>
      <c r="BE137" s="11">
        <v>0.83457367637678104</v>
      </c>
      <c r="BF137" s="11">
        <v>0</v>
      </c>
      <c r="BG137" s="11">
        <v>0</v>
      </c>
      <c r="BH137" s="11">
        <v>4.5609185626195998</v>
      </c>
      <c r="BI137" s="11">
        <v>83.303210716563896</v>
      </c>
      <c r="BJ137" s="11">
        <v>188120000</v>
      </c>
      <c r="BK137" s="11"/>
      <c r="BL137" s="11">
        <v>1.5954826824219399</v>
      </c>
      <c r="BM137" s="11"/>
      <c r="BN137" s="11">
        <v>0.53182756080731297</v>
      </c>
      <c r="BO137" s="11"/>
      <c r="BP137" s="11">
        <v>5.8777568317823299</v>
      </c>
      <c r="BQ137" s="11"/>
      <c r="BR137" s="11">
        <v>5.8777568317823299</v>
      </c>
      <c r="BS137" s="11"/>
      <c r="BT137" s="11">
        <v>1</v>
      </c>
      <c r="BU137" s="11">
        <v>3</v>
      </c>
      <c r="BV137" s="11">
        <v>23.1548321897771</v>
      </c>
      <c r="BW137" s="11">
        <v>2.2636136641342999</v>
      </c>
      <c r="BX137" s="11">
        <v>3.10450143662871</v>
      </c>
      <c r="BY137" s="11">
        <v>104.83947662358401</v>
      </c>
      <c r="BZ137" s="11"/>
      <c r="CA137" s="11"/>
      <c r="CB137" s="11"/>
      <c r="CC137" s="11"/>
      <c r="CD137" s="11">
        <v>287.84413063144672</v>
      </c>
      <c r="CE137" s="11">
        <v>920.93115791714172</v>
      </c>
      <c r="CF137" s="11"/>
      <c r="CG137" s="11">
        <v>78.557124100872301</v>
      </c>
      <c r="CH137" s="11">
        <v>18.967988994609598</v>
      </c>
      <c r="CI137" s="11">
        <v>0</v>
      </c>
      <c r="CJ137" s="11">
        <v>1.49953672311023E-2</v>
      </c>
      <c r="CK137" s="11">
        <v>8.4844545502898807</v>
      </c>
      <c r="CL137" s="11"/>
      <c r="CM137" s="11"/>
      <c r="CN137" s="11">
        <v>1.47518221694104</v>
      </c>
      <c r="CO137" s="11">
        <v>4.1616610948709702</v>
      </c>
      <c r="CP137" s="11">
        <v>25.9263899309077</v>
      </c>
      <c r="CQ137" s="11">
        <v>102872.669697702</v>
      </c>
      <c r="CR137" s="11">
        <v>5205.52340700076</v>
      </c>
      <c r="CS137" s="11">
        <v>169357.11623761</v>
      </c>
      <c r="CT137" s="11"/>
      <c r="CU137" s="11"/>
      <c r="CV137" s="11"/>
      <c r="CW137" s="11"/>
      <c r="CX137" s="11"/>
      <c r="CY137" s="11"/>
      <c r="CZ137" s="11">
        <v>10422.5714830793</v>
      </c>
      <c r="DA137" s="11">
        <v>128.26582069176399</v>
      </c>
      <c r="DB137" s="11">
        <v>35793.250111598398</v>
      </c>
      <c r="DC137" s="11"/>
      <c r="DD137" s="11"/>
      <c r="DE137" s="11"/>
      <c r="DF137" s="11"/>
      <c r="DG137" s="11">
        <v>4068.1164315855249</v>
      </c>
      <c r="DH137" s="11">
        <v>246.47062967978712</v>
      </c>
      <c r="DI137" s="11">
        <v>60.181318878005001</v>
      </c>
      <c r="DJ137" s="11">
        <v>56.827632068947203</v>
      </c>
      <c r="DK137" s="11">
        <v>62.491688202300999</v>
      </c>
      <c r="DL137" s="11">
        <v>124.39899984039999</v>
      </c>
      <c r="DM137" s="11">
        <v>136.51210299515901</v>
      </c>
      <c r="DN137" s="11">
        <v>140.65753192</v>
      </c>
      <c r="DO137" s="11"/>
      <c r="DP137" s="11"/>
      <c r="DQ137" s="11"/>
      <c r="DR137" s="11"/>
      <c r="DS137" s="11">
        <v>3.3526825027</v>
      </c>
      <c r="DT137" s="11">
        <v>5.8612628843000003</v>
      </c>
      <c r="DU137" s="11">
        <v>0.114769721153958</v>
      </c>
      <c r="DV137" s="11">
        <v>1.3769169083669299</v>
      </c>
      <c r="DW137" s="11">
        <v>0.25589042230049602</v>
      </c>
      <c r="DX137" s="11">
        <v>0.63652444242999995</v>
      </c>
      <c r="DY137" s="11">
        <v>1.6484757240139001</v>
      </c>
      <c r="DZ137" s="11">
        <v>30.682577045120699</v>
      </c>
      <c r="EA137" s="11">
        <v>43.850404304999998</v>
      </c>
      <c r="EB137" s="11">
        <v>25.467018975354801</v>
      </c>
      <c r="EC137" s="11">
        <v>1188.52428062337</v>
      </c>
      <c r="ED137" s="11">
        <v>1.23543094275378</v>
      </c>
      <c r="EE137" s="11">
        <v>29.164748173</v>
      </c>
      <c r="EF137" s="11">
        <v>10.883757524</v>
      </c>
      <c r="EG137" s="11">
        <v>276.86296635999997</v>
      </c>
      <c r="EH137" s="11">
        <v>0.2264437929</v>
      </c>
      <c r="EI137" s="11">
        <v>0</v>
      </c>
      <c r="EJ137" s="11">
        <v>1</v>
      </c>
      <c r="EK137" s="11"/>
      <c r="EL137" s="11">
        <v>0</v>
      </c>
      <c r="EM137" s="11">
        <v>18.445</v>
      </c>
      <c r="EN137" s="11">
        <v>10.114000000000001</v>
      </c>
      <c r="EO137" s="11">
        <v>270.59500000000003</v>
      </c>
      <c r="EP137" s="11">
        <v>16.07</v>
      </c>
      <c r="EQ137" s="11">
        <v>2.0680000000000001</v>
      </c>
      <c r="ER137" s="11">
        <v>13.275</v>
      </c>
      <c r="ES137" s="11">
        <v>16.310500000000001</v>
      </c>
      <c r="ET137" s="11">
        <v>22.27</v>
      </c>
      <c r="EU137" s="11">
        <v>13.178000000000001</v>
      </c>
      <c r="EV137" s="11">
        <v>334.62</v>
      </c>
      <c r="EW137" s="11">
        <v>20.27</v>
      </c>
      <c r="EX137" s="11">
        <v>2.2549999999999999</v>
      </c>
      <c r="EY137" s="11">
        <v>15.56</v>
      </c>
      <c r="EZ137" s="11">
        <v>21.28</v>
      </c>
      <c r="FA137" s="7"/>
      <c r="FB137" s="3" t="s">
        <v>584</v>
      </c>
      <c r="FC137" s="3" t="s">
        <v>76</v>
      </c>
      <c r="FD137" s="3" t="s">
        <v>585</v>
      </c>
      <c r="FE137" s="3">
        <v>3</v>
      </c>
      <c r="FF137" s="8">
        <v>38.265796999999999</v>
      </c>
      <c r="FG137" s="8">
        <v>-122.46739700000001</v>
      </c>
      <c r="FH137" s="3" t="s">
        <v>423</v>
      </c>
      <c r="FI137" s="3" t="s">
        <v>425</v>
      </c>
      <c r="FJ137" s="3" t="s">
        <v>431</v>
      </c>
      <c r="FK137" s="3" t="s">
        <v>427</v>
      </c>
      <c r="FL137" s="3" t="s">
        <v>428</v>
      </c>
      <c r="FM137" s="15">
        <f t="shared" si="2"/>
        <v>26447.958377026815</v>
      </c>
    </row>
    <row r="138" spans="1:169" x14ac:dyDescent="0.25">
      <c r="A138" s="3" t="s">
        <v>77</v>
      </c>
      <c r="B138" s="11">
        <v>23.204131892724916</v>
      </c>
      <c r="C138" s="11">
        <v>68.730002999999996</v>
      </c>
      <c r="D138" s="11">
        <v>0.44947303161833502</v>
      </c>
      <c r="E138" s="11">
        <v>4.7969621822528303</v>
      </c>
      <c r="F138" s="11">
        <v>2.4876007439563499</v>
      </c>
      <c r="G138" s="11">
        <v>9.5009299441898296</v>
      </c>
      <c r="H138" s="11">
        <v>0</v>
      </c>
      <c r="I138" s="11">
        <v>1.3057966522</v>
      </c>
      <c r="J138" s="11">
        <v>0</v>
      </c>
      <c r="K138" s="11">
        <v>8.9429634222000001</v>
      </c>
      <c r="L138" s="11">
        <v>33.412120272804401</v>
      </c>
      <c r="M138" s="11">
        <v>31.501859887999998</v>
      </c>
      <c r="N138" s="11">
        <v>3.0649411035347698</v>
      </c>
      <c r="O138" s="11">
        <v>3.3516738995659701</v>
      </c>
      <c r="P138" s="11">
        <v>0.309981401116182</v>
      </c>
      <c r="Q138" s="11">
        <v>0.62383756974494897</v>
      </c>
      <c r="R138" s="11">
        <v>0.25185988840673601</v>
      </c>
      <c r="S138" s="11">
        <v>23225872.269161001</v>
      </c>
      <c r="T138" s="11">
        <v>7.6963655405143303</v>
      </c>
      <c r="U138" s="11">
        <v>3.4315581241999999</v>
      </c>
      <c r="V138" s="11">
        <v>3.5629339436</v>
      </c>
      <c r="W138" s="11">
        <v>4.1480547689999998</v>
      </c>
      <c r="X138" s="11">
        <v>8.8878548161935793</v>
      </c>
      <c r="Y138" s="11">
        <v>7.7555452148286005E-2</v>
      </c>
      <c r="Z138" s="11">
        <v>2.1715526601520101</v>
      </c>
      <c r="AA138" s="11">
        <v>1.5976423142546901</v>
      </c>
      <c r="AB138" s="11">
        <v>3.1022180859314401E-2</v>
      </c>
      <c r="AC138" s="11">
        <v>1.67519776640298</v>
      </c>
      <c r="AD138" s="11">
        <v>0.21715526601520099</v>
      </c>
      <c r="AE138" s="11">
        <v>0</v>
      </c>
      <c r="AF138" s="11">
        <v>4.1259500542888201</v>
      </c>
      <c r="AG138" s="11">
        <v>28.3077400341244</v>
      </c>
      <c r="AH138" s="11">
        <v>2.9936404529238398</v>
      </c>
      <c r="AI138" s="11">
        <v>0.26368853730417202</v>
      </c>
      <c r="AJ138" s="11">
        <v>0</v>
      </c>
      <c r="AK138" s="11">
        <v>3.3348844423763002</v>
      </c>
      <c r="AL138" s="11">
        <v>46.083449666511598</v>
      </c>
      <c r="AM138" s="11">
        <v>0</v>
      </c>
      <c r="AN138" s="11">
        <v>0.21715526601520099</v>
      </c>
      <c r="AO138" s="11">
        <v>1.55110904296572E-2</v>
      </c>
      <c r="AP138" s="11">
        <v>23209200</v>
      </c>
      <c r="AQ138" s="11">
        <v>11.136962928493874</v>
      </c>
      <c r="AR138" s="11">
        <v>18.783930510314882</v>
      </c>
      <c r="AS138" s="11">
        <v>14.65798045602606</v>
      </c>
      <c r="AT138" s="11">
        <v>47.091670544439282</v>
      </c>
      <c r="AU138" s="11">
        <v>2.9936404529238398</v>
      </c>
      <c r="AV138" s="11">
        <v>6.5922134326043125</v>
      </c>
      <c r="AW138" s="11">
        <v>53.683883977043592</v>
      </c>
      <c r="AX138" s="11">
        <v>46.316116022956457</v>
      </c>
      <c r="AY138" s="11"/>
      <c r="AZ138" s="14">
        <v>1935.0000000000016</v>
      </c>
      <c r="BA138" s="11">
        <v>4.9611734253666997</v>
      </c>
      <c r="BB138" s="11">
        <v>0</v>
      </c>
      <c r="BC138" s="11">
        <v>0</v>
      </c>
      <c r="BD138" s="11">
        <v>0</v>
      </c>
      <c r="BE138" s="11">
        <v>0</v>
      </c>
      <c r="BF138" s="11">
        <v>0</v>
      </c>
      <c r="BG138" s="11">
        <v>0</v>
      </c>
      <c r="BH138" s="11">
        <v>0</v>
      </c>
      <c r="BI138" s="11">
        <v>95.038826574633305</v>
      </c>
      <c r="BJ138" s="11">
        <v>46360000</v>
      </c>
      <c r="BK138" s="11"/>
      <c r="BL138" s="11"/>
      <c r="BM138" s="11"/>
      <c r="BN138" s="11"/>
      <c r="BO138" s="11"/>
      <c r="BP138" s="11"/>
      <c r="BQ138" s="11"/>
      <c r="BR138" s="11"/>
      <c r="BS138" s="11"/>
      <c r="BT138" s="11"/>
      <c r="BU138" s="11"/>
      <c r="BV138" s="11">
        <v>37.878983634797599</v>
      </c>
      <c r="BW138" s="11">
        <v>0</v>
      </c>
      <c r="BX138" s="11">
        <v>3.5751718213058399</v>
      </c>
      <c r="BY138" s="11">
        <v>187.70585701981099</v>
      </c>
      <c r="BZ138" s="11"/>
      <c r="CA138" s="11"/>
      <c r="CB138" s="11"/>
      <c r="CC138" s="11"/>
      <c r="CD138" s="11">
        <v>387.75176571922213</v>
      </c>
      <c r="CE138" s="11">
        <v>1418.4638673556815</v>
      </c>
      <c r="CF138" s="11"/>
      <c r="CG138" s="11">
        <v>16.121295696570598</v>
      </c>
      <c r="CH138" s="11">
        <v>20.183554015923502</v>
      </c>
      <c r="CI138" s="11">
        <v>0</v>
      </c>
      <c r="CJ138" s="11">
        <v>2.2680282245851498E-2</v>
      </c>
      <c r="CK138" s="11">
        <v>8.8925236864771708</v>
      </c>
      <c r="CL138" s="11"/>
      <c r="CM138" s="11"/>
      <c r="CN138" s="11">
        <v>0.74540519626966195</v>
      </c>
      <c r="CO138" s="11">
        <v>1.02785921294713</v>
      </c>
      <c r="CP138" s="11">
        <v>13.934681166960999</v>
      </c>
      <c r="CQ138" s="11">
        <v>18214.911220693899</v>
      </c>
      <c r="CR138" s="11">
        <v>224.41319246138599</v>
      </c>
      <c r="CS138" s="11">
        <v>9385.3037830458197</v>
      </c>
      <c r="CT138" s="11"/>
      <c r="CU138" s="11"/>
      <c r="CV138" s="11"/>
      <c r="CW138" s="11"/>
      <c r="CX138" s="11"/>
      <c r="CY138" s="11"/>
      <c r="CZ138" s="11">
        <v>1845.4486871003901</v>
      </c>
      <c r="DA138" s="11">
        <v>5.5275976752764002</v>
      </c>
      <c r="DB138" s="11">
        <v>2771.2894214560802</v>
      </c>
      <c r="DC138" s="11"/>
      <c r="DD138" s="11"/>
      <c r="DE138" s="11"/>
      <c r="DF138" s="11"/>
      <c r="DG138" s="11">
        <v>2592.5919763964853</v>
      </c>
      <c r="DH138" s="11">
        <v>199.20011347983004</v>
      </c>
      <c r="DI138" s="11">
        <v>29.983440551087199</v>
      </c>
      <c r="DJ138" s="11">
        <v>81.225194132873199</v>
      </c>
      <c r="DK138" s="11">
        <v>74.366764386536403</v>
      </c>
      <c r="DL138" s="11">
        <v>268.69801553063002</v>
      </c>
      <c r="DM138" s="11">
        <v>299.45340811044002</v>
      </c>
      <c r="DN138" s="11">
        <v>381.55482395000001</v>
      </c>
      <c r="DO138" s="11"/>
      <c r="DP138" s="11"/>
      <c r="DQ138" s="11"/>
      <c r="DR138" s="11"/>
      <c r="DS138" s="11">
        <v>2.8098117728999998</v>
      </c>
      <c r="DT138" s="11">
        <v>6</v>
      </c>
      <c r="DU138" s="11">
        <v>0.13697437276545499</v>
      </c>
      <c r="DV138" s="11">
        <v>1.40054480599289</v>
      </c>
      <c r="DW138" s="11">
        <v>0.22017700042861199</v>
      </c>
      <c r="DX138" s="11">
        <v>2.0328957723999999</v>
      </c>
      <c r="DY138" s="11">
        <v>1.010575806114</v>
      </c>
      <c r="DZ138" s="11">
        <v>25.832586411665901</v>
      </c>
      <c r="EA138" s="11">
        <v>39.910249331000003</v>
      </c>
      <c r="EB138" s="11">
        <v>34.257164364534702</v>
      </c>
      <c r="EC138" s="11">
        <v>903.88898488120901</v>
      </c>
      <c r="ED138" s="11">
        <v>1.5408973252804099</v>
      </c>
      <c r="EE138" s="11">
        <v>27.630921669999999</v>
      </c>
      <c r="EF138" s="11">
        <v>5.8906875413000002</v>
      </c>
      <c r="EG138" s="11">
        <v>241.50474043</v>
      </c>
      <c r="EH138" s="11">
        <v>0.23889566034000001</v>
      </c>
      <c r="EI138" s="11"/>
      <c r="EJ138" s="11"/>
      <c r="EK138" s="11"/>
      <c r="EL138" s="11"/>
      <c r="EM138" s="11">
        <v>54.835000000000001</v>
      </c>
      <c r="EN138" s="11">
        <v>33.229500000000002</v>
      </c>
      <c r="EO138" s="11">
        <v>805.20500000000004</v>
      </c>
      <c r="EP138" s="11">
        <v>62.555</v>
      </c>
      <c r="EQ138" s="11">
        <v>1.5229999999999999</v>
      </c>
      <c r="ER138" s="11">
        <v>31.524999999999999</v>
      </c>
      <c r="ES138" s="11">
        <v>69.161000000000001</v>
      </c>
      <c r="ET138" s="11">
        <v>56.19</v>
      </c>
      <c r="EU138" s="11">
        <v>35.040999999999997</v>
      </c>
      <c r="EV138" s="11">
        <v>849.17</v>
      </c>
      <c r="EW138" s="11">
        <v>66.75</v>
      </c>
      <c r="EX138" s="11">
        <v>6.2409999999999997</v>
      </c>
      <c r="EY138" s="11">
        <v>33.89</v>
      </c>
      <c r="EZ138" s="11">
        <v>73.466999999999999</v>
      </c>
      <c r="FA138" s="7"/>
      <c r="FB138" s="3" t="s">
        <v>586</v>
      </c>
      <c r="FC138" s="3" t="s">
        <v>77</v>
      </c>
      <c r="FD138" s="3" t="s">
        <v>587</v>
      </c>
      <c r="FE138" s="3">
        <v>3</v>
      </c>
      <c r="FF138" s="8">
        <v>35.290399999999998</v>
      </c>
      <c r="FG138" s="8">
        <v>-120.666319</v>
      </c>
      <c r="FH138" s="3" t="s">
        <v>423</v>
      </c>
      <c r="FI138" s="3"/>
      <c r="FJ138" s="3"/>
      <c r="FK138" s="3" t="s">
        <v>427</v>
      </c>
      <c r="FL138" s="3" t="s">
        <v>428</v>
      </c>
      <c r="FM138" s="15">
        <f t="shared" si="2"/>
        <v>8853.6484592412362</v>
      </c>
    </row>
    <row r="139" spans="1:169" x14ac:dyDescent="0.25">
      <c r="A139" s="3" t="s">
        <v>78</v>
      </c>
      <c r="B139" s="11">
        <v>125.4867387988829</v>
      </c>
      <c r="C139" s="11">
        <v>13.2100000381</v>
      </c>
      <c r="D139" s="11">
        <v>7.1682018565636003E-4</v>
      </c>
      <c r="E139" s="11">
        <v>0.36199419375639402</v>
      </c>
      <c r="F139" s="11">
        <v>3.0106447797555998E-2</v>
      </c>
      <c r="G139" s="11">
        <v>1.97770689222319</v>
      </c>
      <c r="H139" s="11">
        <v>2.6522346869262199E-2</v>
      </c>
      <c r="I139" s="11">
        <v>7.0907852765000001</v>
      </c>
      <c r="J139" s="11">
        <v>5.7582165514000003</v>
      </c>
      <c r="K139" s="11">
        <v>31.734346438999999</v>
      </c>
      <c r="L139" s="11">
        <v>23.031432565137901</v>
      </c>
      <c r="M139" s="11">
        <v>22.844342497</v>
      </c>
      <c r="N139" s="11">
        <v>5.3804523135377504</v>
      </c>
      <c r="O139" s="11">
        <v>0.14049675638838199</v>
      </c>
      <c r="P139" s="11">
        <v>0.252320705351052</v>
      </c>
      <c r="Q139" s="11">
        <v>0.27454213110637699</v>
      </c>
      <c r="R139" s="11">
        <v>1.0960180638705701</v>
      </c>
      <c r="S139" s="11">
        <v>125547322.95840099</v>
      </c>
      <c r="T139" s="11">
        <v>32.073584783871603</v>
      </c>
      <c r="U139" s="11">
        <v>0.26266755600000002</v>
      </c>
      <c r="V139" s="11">
        <v>0.26313373639999998</v>
      </c>
      <c r="W139" s="11">
        <v>0.26313373639999998</v>
      </c>
      <c r="X139" s="11">
        <v>1.4346378973946999E-2</v>
      </c>
      <c r="Y139" s="11">
        <v>2.58234821531046E-2</v>
      </c>
      <c r="Z139" s="11">
        <v>7.7470446459313697E-2</v>
      </c>
      <c r="AA139" s="11">
        <v>0.206587857224836</v>
      </c>
      <c r="AB139" s="11">
        <v>0.120509583381155</v>
      </c>
      <c r="AC139" s="11">
        <v>0</v>
      </c>
      <c r="AD139" s="11">
        <v>0.100424652817629</v>
      </c>
      <c r="AE139" s="11">
        <v>0</v>
      </c>
      <c r="AF139" s="11">
        <v>0</v>
      </c>
      <c r="AG139" s="11">
        <v>2.4561000803397199</v>
      </c>
      <c r="AH139" s="11">
        <v>5.7873292780902101</v>
      </c>
      <c r="AI139" s="11">
        <v>1.5408011018019101</v>
      </c>
      <c r="AJ139" s="11">
        <v>0</v>
      </c>
      <c r="AK139" s="11">
        <v>0.149202341329049</v>
      </c>
      <c r="AL139" s="11">
        <v>88.410995064845594</v>
      </c>
      <c r="AM139" s="11">
        <v>0</v>
      </c>
      <c r="AN139" s="11">
        <v>1.08458625043039</v>
      </c>
      <c r="AO139" s="11">
        <v>2.58234821531046E-2</v>
      </c>
      <c r="AP139" s="11">
        <v>125467200</v>
      </c>
      <c r="AQ139" s="11">
        <v>0.11764030758636529</v>
      </c>
      <c r="AR139" s="11">
        <v>0.54516240100998536</v>
      </c>
      <c r="AS139" s="11">
        <v>0.54516240100998536</v>
      </c>
      <c r="AT139" s="11">
        <v>3.0012624813497055</v>
      </c>
      <c r="AU139" s="11">
        <v>5.7873292780902101</v>
      </c>
      <c r="AV139" s="11">
        <v>7.4773327212211695</v>
      </c>
      <c r="AW139" s="11">
        <v>10.478595202570876</v>
      </c>
      <c r="AX139" s="11">
        <v>89.521404797429085</v>
      </c>
      <c r="AY139" s="11"/>
      <c r="AZ139" s="14">
        <v>0</v>
      </c>
      <c r="BA139" s="11">
        <v>0</v>
      </c>
      <c r="BB139" s="11">
        <v>0</v>
      </c>
      <c r="BC139" s="11">
        <v>0</v>
      </c>
      <c r="BD139" s="11">
        <v>0</v>
      </c>
      <c r="BE139" s="11">
        <v>0</v>
      </c>
      <c r="BF139" s="11">
        <v>0</v>
      </c>
      <c r="BG139" s="11">
        <v>0</v>
      </c>
      <c r="BH139" s="11">
        <v>0</v>
      </c>
      <c r="BI139" s="11">
        <v>100</v>
      </c>
      <c r="BJ139" s="11">
        <v>125560000</v>
      </c>
      <c r="BK139" s="11"/>
      <c r="BL139" s="11">
        <v>2.3906908640006099</v>
      </c>
      <c r="BM139" s="11"/>
      <c r="BN139" s="11">
        <v>1.5937939093337401</v>
      </c>
      <c r="BO139" s="11"/>
      <c r="BP139" s="11">
        <v>108.783954569659</v>
      </c>
      <c r="BQ139" s="11"/>
      <c r="BR139" s="11">
        <v>108.312134761279</v>
      </c>
      <c r="BS139" s="11"/>
      <c r="BT139" s="11">
        <v>2</v>
      </c>
      <c r="BU139" s="11">
        <v>3</v>
      </c>
      <c r="BV139" s="11">
        <v>26.559770481351599</v>
      </c>
      <c r="BW139" s="11">
        <v>1.2569472091727001</v>
      </c>
      <c r="BX139" s="11">
        <v>4.5241324291982403</v>
      </c>
      <c r="BY139" s="11">
        <v>104.29996812240999</v>
      </c>
      <c r="BZ139" s="11"/>
      <c r="CA139" s="11"/>
      <c r="CB139" s="11"/>
      <c r="CC139" s="11"/>
      <c r="CD139" s="11">
        <v>137.29589576028016</v>
      </c>
      <c r="CE139" s="11">
        <v>418.05818457114691</v>
      </c>
      <c r="CF139" s="11"/>
      <c r="CG139" s="11">
        <v>22.366539265391101</v>
      </c>
      <c r="CH139" s="11">
        <v>0.30451317659299798</v>
      </c>
      <c r="CI139" s="11">
        <v>0</v>
      </c>
      <c r="CJ139" s="11">
        <v>1.5759640825564799E-2</v>
      </c>
      <c r="CK139" s="11">
        <v>8.2072880140261404</v>
      </c>
      <c r="CL139" s="11"/>
      <c r="CM139" s="11"/>
      <c r="CN139" s="11">
        <v>1.29221178172509</v>
      </c>
      <c r="CO139" s="11">
        <v>4.1976964256980196</v>
      </c>
      <c r="CP139" s="11">
        <v>25.9847268783926</v>
      </c>
      <c r="CQ139" s="11">
        <v>67910.382545525499</v>
      </c>
      <c r="CR139" s="11">
        <v>578.04300013668399</v>
      </c>
      <c r="CS139" s="11">
        <v>24199.073180731601</v>
      </c>
      <c r="CT139" s="11"/>
      <c r="CU139" s="11"/>
      <c r="CV139" s="11"/>
      <c r="CW139" s="11"/>
      <c r="CX139" s="11"/>
      <c r="CY139" s="11"/>
      <c r="CZ139" s="11">
        <v>6880.3718347793701</v>
      </c>
      <c r="DA139" s="11">
        <v>14.237423726659699</v>
      </c>
      <c r="DB139" s="11">
        <v>6122.4723277504499</v>
      </c>
      <c r="DC139" s="11"/>
      <c r="DD139" s="11"/>
      <c r="DE139" s="11"/>
      <c r="DF139" s="11"/>
      <c r="DG139" s="11">
        <v>3337.0965425474747</v>
      </c>
      <c r="DH139" s="11">
        <v>103.73272674747653</v>
      </c>
      <c r="DI139" s="11">
        <v>75.783285609433506</v>
      </c>
      <c r="DJ139" s="11">
        <v>2.3252608938102401</v>
      </c>
      <c r="DK139" s="11">
        <v>2.6216553782573802</v>
      </c>
      <c r="DL139" s="11">
        <v>6.4327252449613601</v>
      </c>
      <c r="DM139" s="11">
        <v>6.2145303911415599</v>
      </c>
      <c r="DN139" s="11">
        <v>5.5700619906000002</v>
      </c>
      <c r="DO139" s="11"/>
      <c r="DP139" s="11"/>
      <c r="DQ139" s="11"/>
      <c r="DR139" s="11"/>
      <c r="DS139" s="11">
        <v>1.0975679102</v>
      </c>
      <c r="DT139" s="11">
        <v>5.9504508637000004</v>
      </c>
      <c r="DU139" s="11">
        <v>0.155650180597945</v>
      </c>
      <c r="DV139" s="11">
        <v>1.37771673815472</v>
      </c>
      <c r="DW139" s="11">
        <v>0.32473708957595199</v>
      </c>
      <c r="DX139" s="11">
        <v>0.59777064999999996</v>
      </c>
      <c r="DY139" s="11">
        <v>0.98938561975599704</v>
      </c>
      <c r="DZ139" s="11">
        <v>21.214049141537</v>
      </c>
      <c r="EA139" s="11">
        <v>50.242177945999998</v>
      </c>
      <c r="EB139" s="11">
        <v>28.543773330394199</v>
      </c>
      <c r="EC139" s="11">
        <v>763.95745358935505</v>
      </c>
      <c r="ED139" s="11">
        <v>1.5385556086679399</v>
      </c>
      <c r="EE139" s="11">
        <v>31.479641180000002</v>
      </c>
      <c r="EF139" s="11">
        <v>4.9710247609999998</v>
      </c>
      <c r="EG139" s="11">
        <v>272.56543682</v>
      </c>
      <c r="EH139" s="11">
        <v>0.25663917601000003</v>
      </c>
      <c r="EI139" s="11"/>
      <c r="EJ139" s="11"/>
      <c r="EK139" s="11"/>
      <c r="EL139" s="11"/>
      <c r="EM139" s="11">
        <v>43.84</v>
      </c>
      <c r="EN139" s="11">
        <v>12.013999999999999</v>
      </c>
      <c r="EO139" s="11">
        <v>468.86500000000001</v>
      </c>
      <c r="EP139" s="11">
        <v>19.079999999999998</v>
      </c>
      <c r="EQ139" s="11">
        <v>1.9275</v>
      </c>
      <c r="ER139" s="11">
        <v>24.774999999999999</v>
      </c>
      <c r="ES139" s="11">
        <v>57.49</v>
      </c>
      <c r="ET139" s="11">
        <v>47.22</v>
      </c>
      <c r="EU139" s="11">
        <v>12.99</v>
      </c>
      <c r="EV139" s="11">
        <v>502.27</v>
      </c>
      <c r="EW139" s="11">
        <v>20.82</v>
      </c>
      <c r="EX139" s="11">
        <v>2.0219999999999998</v>
      </c>
      <c r="EY139" s="11">
        <v>27.98</v>
      </c>
      <c r="EZ139" s="11">
        <v>61.24</v>
      </c>
      <c r="FA139" s="7"/>
      <c r="FB139" s="3" t="s">
        <v>588</v>
      </c>
      <c r="FC139" s="3" t="s">
        <v>78</v>
      </c>
      <c r="FD139" s="3" t="s">
        <v>589</v>
      </c>
      <c r="FE139" s="3">
        <v>3</v>
      </c>
      <c r="FF139" s="8">
        <v>38.244796999999998</v>
      </c>
      <c r="FG139" s="8">
        <v>-122.111997</v>
      </c>
      <c r="FH139" s="3" t="s">
        <v>423</v>
      </c>
      <c r="FI139" s="3" t="s">
        <v>425</v>
      </c>
      <c r="FJ139" s="3" t="s">
        <v>431</v>
      </c>
      <c r="FK139" s="3" t="s">
        <v>427</v>
      </c>
      <c r="FL139" s="3" t="s">
        <v>428</v>
      </c>
      <c r="FM139" s="15">
        <f t="shared" si="2"/>
        <v>698.96891410800799</v>
      </c>
    </row>
    <row r="140" spans="1:169" x14ac:dyDescent="0.25">
      <c r="A140" s="3" t="s">
        <v>79</v>
      </c>
      <c r="B140" s="11">
        <v>301.58754090259094</v>
      </c>
      <c r="C140" s="11">
        <v>47.299999237100003</v>
      </c>
      <c r="D140" s="11">
        <v>0.41268306656556702</v>
      </c>
      <c r="E140" s="11">
        <v>2.1117556486579998</v>
      </c>
      <c r="F140" s="11">
        <v>1.9873240949631601</v>
      </c>
      <c r="G140" s="11">
        <v>7.2331435528586798</v>
      </c>
      <c r="H140" s="11">
        <v>0.447297119871922</v>
      </c>
      <c r="I140" s="11">
        <v>0.21932180327</v>
      </c>
      <c r="J140" s="11">
        <v>1.7903820675E-3</v>
      </c>
      <c r="K140" s="11">
        <v>9.7566870770000005</v>
      </c>
      <c r="L140" s="11">
        <v>55.101395304376801</v>
      </c>
      <c r="M140" s="11">
        <v>6.1657774435999997</v>
      </c>
      <c r="N140" s="11">
        <v>12.7707952877228</v>
      </c>
      <c r="O140" s="11">
        <v>3.6965421754483798</v>
      </c>
      <c r="P140" s="11">
        <v>3.13316861818735E-2</v>
      </c>
      <c r="Q140" s="11">
        <v>1.34278655065267E-2</v>
      </c>
      <c r="R140" s="11">
        <v>5.0727491913537898E-2</v>
      </c>
      <c r="S140" s="11">
        <v>301594359.04847199</v>
      </c>
      <c r="T140" s="11">
        <v>6.1396124727319403</v>
      </c>
      <c r="U140" s="11">
        <v>2.6146989396999998</v>
      </c>
      <c r="V140" s="11">
        <v>2.7324372797000001</v>
      </c>
      <c r="W140" s="11">
        <v>2.8159021661999999</v>
      </c>
      <c r="X140" s="11">
        <v>0.71022727272727304</v>
      </c>
      <c r="Y140" s="11">
        <v>0.99431818181818199</v>
      </c>
      <c r="Z140" s="11">
        <v>0.58369938884644801</v>
      </c>
      <c r="AA140" s="11">
        <v>2.2894385026738</v>
      </c>
      <c r="AB140" s="11">
        <v>0.13488349885408699</v>
      </c>
      <c r="AC140" s="11">
        <v>1.3965813598166501</v>
      </c>
      <c r="AD140" s="11">
        <v>1.17456073338426</v>
      </c>
      <c r="AE140" s="11">
        <v>1.79048892284186E-2</v>
      </c>
      <c r="AF140" s="11">
        <v>9.1911764705882401E-2</v>
      </c>
      <c r="AG140" s="11">
        <v>0.18024255156608099</v>
      </c>
      <c r="AH140" s="11">
        <v>13.481187929717301</v>
      </c>
      <c r="AI140" s="11">
        <v>3.7409281894576001</v>
      </c>
      <c r="AJ140" s="11">
        <v>0</v>
      </c>
      <c r="AK140" s="11">
        <v>4.6982429335370499</v>
      </c>
      <c r="AL140" s="11">
        <v>70.455739113827306</v>
      </c>
      <c r="AM140" s="11">
        <v>0</v>
      </c>
      <c r="AN140" s="11">
        <v>5.0133689839572199E-2</v>
      </c>
      <c r="AO140" s="11">
        <v>0</v>
      </c>
      <c r="AP140" s="11">
        <v>301593600</v>
      </c>
      <c r="AQ140" s="11">
        <v>2.2882448433919031</v>
      </c>
      <c r="AR140" s="11">
        <v>7.3756207028265823</v>
      </c>
      <c r="AS140" s="11">
        <v>7.2837089381207001</v>
      </c>
      <c r="AT140" s="11">
        <v>7.5737681436210815</v>
      </c>
      <c r="AU140" s="11">
        <v>13.481187929717301</v>
      </c>
      <c r="AV140" s="11">
        <v>21.920359052711948</v>
      </c>
      <c r="AW140" s="11">
        <v>29.494127196333029</v>
      </c>
      <c r="AX140" s="11">
        <v>70.505872803666875</v>
      </c>
      <c r="AY140" s="11"/>
      <c r="AZ140" s="14">
        <v>1954.5687550854159</v>
      </c>
      <c r="BA140" s="11">
        <v>1.4031246890237801</v>
      </c>
      <c r="BB140" s="11">
        <v>0.90556274256144897</v>
      </c>
      <c r="BC140" s="11">
        <v>0</v>
      </c>
      <c r="BD140" s="11">
        <v>0</v>
      </c>
      <c r="BE140" s="11">
        <v>1.7680034497628301</v>
      </c>
      <c r="BF140" s="11">
        <v>0</v>
      </c>
      <c r="BG140" s="11">
        <v>0</v>
      </c>
      <c r="BH140" s="11">
        <v>0</v>
      </c>
      <c r="BI140" s="11">
        <v>95.9233091186519</v>
      </c>
      <c r="BJ140" s="11">
        <v>602940000</v>
      </c>
      <c r="BK140" s="11"/>
      <c r="BL140" s="11">
        <v>0.33157868425394599</v>
      </c>
      <c r="BM140" s="11"/>
      <c r="BN140" s="11">
        <v>0.33157868425394599</v>
      </c>
      <c r="BO140" s="11"/>
      <c r="BP140" s="11">
        <v>2.3517286711310699</v>
      </c>
      <c r="BQ140" s="11"/>
      <c r="BR140" s="11">
        <v>2.3517286711310699</v>
      </c>
      <c r="BS140" s="11"/>
      <c r="BT140" s="11">
        <v>1</v>
      </c>
      <c r="BU140" s="11">
        <v>1</v>
      </c>
      <c r="BV140" s="11">
        <v>30.721291905693501</v>
      </c>
      <c r="BW140" s="11">
        <v>0.71755927706847999</v>
      </c>
      <c r="BX140" s="11">
        <v>10.074448681810599</v>
      </c>
      <c r="BY140" s="11">
        <v>766.23792154392004</v>
      </c>
      <c r="BZ140" s="11"/>
      <c r="CA140" s="11"/>
      <c r="CB140" s="11"/>
      <c r="CC140" s="11"/>
      <c r="CD140" s="11">
        <v>21.599999999987741</v>
      </c>
      <c r="CE140" s="11">
        <v>144.5</v>
      </c>
      <c r="CF140" s="11"/>
      <c r="CG140" s="11">
        <v>26.155346085716399</v>
      </c>
      <c r="CH140" s="11">
        <v>0</v>
      </c>
      <c r="CI140" s="11">
        <v>0</v>
      </c>
      <c r="CJ140" s="11">
        <v>1.20914548419841E-2</v>
      </c>
      <c r="CK140" s="11">
        <v>8.7614218920980207</v>
      </c>
      <c r="CL140" s="11"/>
      <c r="CM140" s="11"/>
      <c r="CN140" s="11">
        <v>0.44831118556579902</v>
      </c>
      <c r="CO140" s="11">
        <v>0.75017063308276499</v>
      </c>
      <c r="CP140" s="11">
        <v>11.3815601518394</v>
      </c>
      <c r="CQ140" s="11">
        <v>484581.55185212998</v>
      </c>
      <c r="CR140" s="11">
        <v>1232.33841410573</v>
      </c>
      <c r="CS140" s="11">
        <v>445046.52160761401</v>
      </c>
      <c r="CT140" s="11"/>
      <c r="CU140" s="11"/>
      <c r="CV140" s="11"/>
      <c r="CW140" s="11"/>
      <c r="CX140" s="11"/>
      <c r="CY140" s="11"/>
      <c r="CZ140" s="11">
        <v>49095.452758144398</v>
      </c>
      <c r="DA140" s="11">
        <v>30.266947974743399</v>
      </c>
      <c r="DB140" s="11">
        <v>108097.943527777</v>
      </c>
      <c r="DC140" s="11"/>
      <c r="DD140" s="11"/>
      <c r="DE140" s="11"/>
      <c r="DF140" s="11"/>
      <c r="DG140" s="11">
        <v>4224.6907211203034</v>
      </c>
      <c r="DH140" s="11">
        <v>521.32015388751574</v>
      </c>
      <c r="DI140" s="11">
        <v>70.143998276497399</v>
      </c>
      <c r="DJ140" s="11">
        <v>20.641947888351101</v>
      </c>
      <c r="DK140" s="11">
        <v>21.559708869976198</v>
      </c>
      <c r="DL140" s="11">
        <v>45.084664854471903</v>
      </c>
      <c r="DM140" s="11">
        <v>70.253596764569394</v>
      </c>
      <c r="DN140" s="11">
        <v>69.650625112</v>
      </c>
      <c r="DO140" s="11"/>
      <c r="DP140" s="11"/>
      <c r="DQ140" s="11"/>
      <c r="DR140" s="11"/>
      <c r="DS140" s="11">
        <v>1.6728590909000001</v>
      </c>
      <c r="DT140" s="11">
        <v>5.8355792482000002</v>
      </c>
      <c r="DU140" s="11">
        <v>0.14161050623159799</v>
      </c>
      <c r="DV140" s="11">
        <v>1.3742960342089801</v>
      </c>
      <c r="DW140" s="11">
        <v>0.29072453972851098</v>
      </c>
      <c r="DX140" s="11">
        <v>0.57332478165</v>
      </c>
      <c r="DY140" s="11">
        <v>0.59615102905522999</v>
      </c>
      <c r="DZ140" s="11">
        <v>24.732057881987</v>
      </c>
      <c r="EA140" s="11">
        <v>41.969645145000001</v>
      </c>
      <c r="EB140" s="11">
        <v>33.298296013881497</v>
      </c>
      <c r="EC140" s="11">
        <v>272.60645353850202</v>
      </c>
      <c r="ED140" s="11">
        <v>0.25800106026970598</v>
      </c>
      <c r="EE140" s="11">
        <v>44.382854749000003</v>
      </c>
      <c r="EF140" s="11">
        <v>33.198643508000004</v>
      </c>
      <c r="EG140" s="11">
        <v>297.89457019999998</v>
      </c>
      <c r="EH140" s="11">
        <v>0.16783979449</v>
      </c>
      <c r="EI140" s="11">
        <v>4</v>
      </c>
      <c r="EJ140" s="11">
        <v>7</v>
      </c>
      <c r="EK140" s="11"/>
      <c r="EL140" s="11">
        <v>1289</v>
      </c>
      <c r="EM140" s="11">
        <v>107.09</v>
      </c>
      <c r="EN140" s="11">
        <v>232.51300000000001</v>
      </c>
      <c r="EO140" s="11">
        <v>2574.7550000000001</v>
      </c>
      <c r="EP140" s="11">
        <v>132.44999999999999</v>
      </c>
      <c r="EQ140" s="11">
        <v>3.8845000000000001</v>
      </c>
      <c r="ER140" s="11">
        <v>283.35000000000002</v>
      </c>
      <c r="ES140" s="11">
        <v>567.49450000000002</v>
      </c>
      <c r="ET140" s="11">
        <v>141</v>
      </c>
      <c r="EU140" s="11">
        <v>308.90800000000002</v>
      </c>
      <c r="EV140" s="11">
        <v>3185.1</v>
      </c>
      <c r="EW140" s="11">
        <v>177.4</v>
      </c>
      <c r="EX140" s="11">
        <v>4.2789999999999999</v>
      </c>
      <c r="EY140" s="11">
        <v>399</v>
      </c>
      <c r="EZ140" s="11">
        <v>777.072</v>
      </c>
      <c r="FA140" s="7"/>
      <c r="FB140" s="3" t="s">
        <v>590</v>
      </c>
      <c r="FC140" s="3" t="s">
        <v>79</v>
      </c>
      <c r="FD140" s="3" t="s">
        <v>591</v>
      </c>
      <c r="FE140" s="3">
        <v>3</v>
      </c>
      <c r="FF140" s="8">
        <v>36.942700000000002</v>
      </c>
      <c r="FG140" s="8">
        <v>-121.44450000000001</v>
      </c>
      <c r="FH140" s="3" t="s">
        <v>423</v>
      </c>
      <c r="FI140" s="3" t="s">
        <v>425</v>
      </c>
      <c r="FJ140" s="3" t="s">
        <v>426</v>
      </c>
      <c r="FK140" s="3" t="s">
        <v>427</v>
      </c>
      <c r="FL140" s="3" t="s">
        <v>428</v>
      </c>
      <c r="FM140" s="15">
        <f t="shared" si="2"/>
        <v>21005.760749856327</v>
      </c>
    </row>
    <row r="141" spans="1:169" x14ac:dyDescent="0.25">
      <c r="A141" s="3" t="s">
        <v>80</v>
      </c>
      <c r="B141" s="11">
        <v>27.849658893148355</v>
      </c>
      <c r="C141" s="11">
        <v>67.110000610399993</v>
      </c>
      <c r="D141" s="11">
        <v>0</v>
      </c>
      <c r="E141" s="11">
        <v>0.82716727519445199</v>
      </c>
      <c r="F141" s="11">
        <v>0.216485185304989</v>
      </c>
      <c r="G141" s="11">
        <v>4.9339235516540496</v>
      </c>
      <c r="H141" s="11">
        <v>1.61556108436843E-2</v>
      </c>
      <c r="I141" s="11">
        <v>3.1826553361999999</v>
      </c>
      <c r="J141" s="11">
        <v>0.39419690459000001</v>
      </c>
      <c r="K141" s="11">
        <v>24.792400400999998</v>
      </c>
      <c r="L141" s="11">
        <v>37.012504442705897</v>
      </c>
      <c r="M141" s="11">
        <v>18.750201945000001</v>
      </c>
      <c r="N141" s="11">
        <v>9.70305987270042</v>
      </c>
      <c r="O141" s="11">
        <v>0</v>
      </c>
      <c r="P141" s="11">
        <v>0</v>
      </c>
      <c r="Q141" s="11">
        <v>0.171249474942859</v>
      </c>
      <c r="R141" s="11">
        <v>0</v>
      </c>
      <c r="S141" s="11">
        <v>27852507.782762598</v>
      </c>
      <c r="T141" s="11">
        <v>23.765633074935401</v>
      </c>
      <c r="U141" s="11">
        <v>0.56808785530000006</v>
      </c>
      <c r="V141" s="11">
        <v>0.58627260981999996</v>
      </c>
      <c r="W141" s="11">
        <v>0.59518733850000005</v>
      </c>
      <c r="X141" s="11">
        <v>0.12933264355923399</v>
      </c>
      <c r="Y141" s="11">
        <v>0</v>
      </c>
      <c r="Z141" s="11">
        <v>0</v>
      </c>
      <c r="AA141" s="11">
        <v>0.62079668908432495</v>
      </c>
      <c r="AB141" s="11">
        <v>0</v>
      </c>
      <c r="AC141" s="11">
        <v>0.142265907915158</v>
      </c>
      <c r="AD141" s="11">
        <v>1.3062596999482701</v>
      </c>
      <c r="AE141" s="11">
        <v>0</v>
      </c>
      <c r="AF141" s="11">
        <v>0.12933264355923399</v>
      </c>
      <c r="AG141" s="11">
        <v>12.467666839110199</v>
      </c>
      <c r="AH141" s="11">
        <v>10.243145369891399</v>
      </c>
      <c r="AI141" s="11">
        <v>0.91826176927056402</v>
      </c>
      <c r="AJ141" s="11">
        <v>0</v>
      </c>
      <c r="AK141" s="11">
        <v>0</v>
      </c>
      <c r="AL141" s="11">
        <v>74.004138644593894</v>
      </c>
      <c r="AM141" s="11">
        <v>0</v>
      </c>
      <c r="AN141" s="11">
        <v>0</v>
      </c>
      <c r="AO141" s="11">
        <v>3.8799793067770302E-2</v>
      </c>
      <c r="AP141" s="11">
        <v>27835200</v>
      </c>
      <c r="AQ141" s="11">
        <v>0.12933264355923399</v>
      </c>
      <c r="AR141" s="11">
        <v>2.3279875840662214</v>
      </c>
      <c r="AS141" s="11">
        <v>2.1986549405069873</v>
      </c>
      <c r="AT141" s="11">
        <v>14.795654423176421</v>
      </c>
      <c r="AU141" s="11">
        <v>10.243145369891399</v>
      </c>
      <c r="AV141" s="11">
        <v>11.161407139161964</v>
      </c>
      <c r="AW141" s="11">
        <v>25.957061562338385</v>
      </c>
      <c r="AX141" s="11">
        <v>74.042938437661661</v>
      </c>
      <c r="AY141" s="11"/>
      <c r="AZ141" s="14">
        <v>1964.9999999998108</v>
      </c>
      <c r="BA141" s="11">
        <v>0</v>
      </c>
      <c r="BB141" s="11">
        <v>0.143472022955524</v>
      </c>
      <c r="BC141" s="11">
        <v>0</v>
      </c>
      <c r="BD141" s="11">
        <v>3.5868005738880902E-2</v>
      </c>
      <c r="BE141" s="11">
        <v>0.286944045911047</v>
      </c>
      <c r="BF141" s="11">
        <v>0</v>
      </c>
      <c r="BG141" s="11">
        <v>0</v>
      </c>
      <c r="BH141" s="11">
        <v>0</v>
      </c>
      <c r="BI141" s="11">
        <v>99.533715925394503</v>
      </c>
      <c r="BJ141" s="11">
        <v>27880000</v>
      </c>
      <c r="BK141" s="11"/>
      <c r="BL141" s="11"/>
      <c r="BM141" s="11"/>
      <c r="BN141" s="11"/>
      <c r="BO141" s="11"/>
      <c r="BP141" s="11"/>
      <c r="BQ141" s="11"/>
      <c r="BR141" s="11"/>
      <c r="BS141" s="11"/>
      <c r="BT141" s="11"/>
      <c r="BU141" s="11"/>
      <c r="BV141" s="11">
        <v>27.435158501440899</v>
      </c>
      <c r="BW141" s="11">
        <v>0.408031552527788</v>
      </c>
      <c r="BX141" s="11">
        <v>11.175375805297101</v>
      </c>
      <c r="BY141" s="11">
        <v>599.19956772334297</v>
      </c>
      <c r="BZ141" s="11"/>
      <c r="CA141" s="11"/>
      <c r="CB141" s="11"/>
      <c r="CC141" s="11"/>
      <c r="CD141" s="11">
        <v>117.68703170028185</v>
      </c>
      <c r="CE141" s="11">
        <v>416.52363112391885</v>
      </c>
      <c r="CF141" s="11"/>
      <c r="CG141" s="11">
        <v>6.0932566616194901</v>
      </c>
      <c r="CH141" s="11">
        <v>23.329601426806601</v>
      </c>
      <c r="CI141" s="11">
        <v>0</v>
      </c>
      <c r="CJ141" s="11">
        <v>1.72583373792345E-2</v>
      </c>
      <c r="CK141" s="11">
        <v>8.7077089337175799</v>
      </c>
      <c r="CL141" s="11"/>
      <c r="CM141" s="11"/>
      <c r="CN141" s="11">
        <v>1.4046661310525499</v>
      </c>
      <c r="CO141" s="11">
        <v>4.46728196806664</v>
      </c>
      <c r="CP141" s="11">
        <v>29.0825952978937</v>
      </c>
      <c r="CQ141" s="11">
        <v>18788.8491220084</v>
      </c>
      <c r="CR141" s="11">
        <v>478.02714689396299</v>
      </c>
      <c r="CS141" s="11">
        <v>10440.904217252701</v>
      </c>
      <c r="CT141" s="11"/>
      <c r="CU141" s="11"/>
      <c r="CV141" s="11"/>
      <c r="CW141" s="11"/>
      <c r="CX141" s="11"/>
      <c r="CY141" s="11"/>
      <c r="CZ141" s="11">
        <v>1903.6006516452801</v>
      </c>
      <c r="DA141" s="11">
        <v>11.7778263335055</v>
      </c>
      <c r="DB141" s="11">
        <v>2712.0655348425598</v>
      </c>
      <c r="DC141" s="11"/>
      <c r="DD141" s="11"/>
      <c r="DE141" s="11"/>
      <c r="DF141" s="11"/>
      <c r="DG141" s="11">
        <v>3974.9792551596456</v>
      </c>
      <c r="DH141" s="11">
        <v>166.15801402004968</v>
      </c>
      <c r="DI141" s="11">
        <v>78.0978834867649</v>
      </c>
      <c r="DJ141" s="11">
        <v>7.3117350611951002</v>
      </c>
      <c r="DK141" s="11">
        <v>12.112020450427099</v>
      </c>
      <c r="DL141" s="11">
        <v>18.982721382289402</v>
      </c>
      <c r="DM141" s="11">
        <v>20.183585313174898</v>
      </c>
      <c r="DN141" s="11">
        <v>31.388879110000001</v>
      </c>
      <c r="DO141" s="11"/>
      <c r="DP141" s="11"/>
      <c r="DQ141" s="11"/>
      <c r="DR141" s="11"/>
      <c r="DS141" s="11">
        <v>5.8946958946999999</v>
      </c>
      <c r="DT141" s="11">
        <v>5.9530025549000003</v>
      </c>
      <c r="DU141" s="11">
        <v>0.14384096009544101</v>
      </c>
      <c r="DV141" s="11">
        <v>1.44662069183605</v>
      </c>
      <c r="DW141" s="11">
        <v>0.338503605146659</v>
      </c>
      <c r="DX141" s="11">
        <v>0.46593371590999999</v>
      </c>
      <c r="DY141" s="11">
        <v>1.0201068280871299</v>
      </c>
      <c r="DZ141" s="11">
        <v>23.952982782286899</v>
      </c>
      <c r="EA141" s="11">
        <v>48.802204418999999</v>
      </c>
      <c r="EB141" s="11">
        <v>27.244812798431401</v>
      </c>
      <c r="EC141" s="11">
        <v>720.21226245966295</v>
      </c>
      <c r="ED141" s="11">
        <v>1.24339670014347</v>
      </c>
      <c r="EE141" s="11">
        <v>28.417828441000001</v>
      </c>
      <c r="EF141" s="11">
        <v>1.0749390809999999</v>
      </c>
      <c r="EG141" s="11">
        <v>302.28292872999998</v>
      </c>
      <c r="EH141" s="11">
        <v>0.26736497155</v>
      </c>
      <c r="EI141" s="11"/>
      <c r="EJ141" s="11"/>
      <c r="EK141" s="11"/>
      <c r="EL141" s="11"/>
      <c r="EM141" s="11">
        <v>64.88</v>
      </c>
      <c r="EN141" s="11">
        <v>13.544499999999999</v>
      </c>
      <c r="EO141" s="11">
        <v>636.70500000000004</v>
      </c>
      <c r="EP141" s="11">
        <v>23.24</v>
      </c>
      <c r="EQ141" s="11">
        <v>1.6845000000000001</v>
      </c>
      <c r="ER141" s="11">
        <v>39.99</v>
      </c>
      <c r="ES141" s="11">
        <v>99.850499999999997</v>
      </c>
      <c r="ET141" s="11">
        <v>68.540000000000006</v>
      </c>
      <c r="EU141" s="11">
        <v>15.534000000000001</v>
      </c>
      <c r="EV141" s="11">
        <v>645.70000000000005</v>
      </c>
      <c r="EW141" s="11">
        <v>24.09</v>
      </c>
      <c r="EX141" s="11">
        <v>1.819</v>
      </c>
      <c r="EY141" s="11">
        <v>40.770000000000003</v>
      </c>
      <c r="EZ141" s="11">
        <v>109.11499999999999</v>
      </c>
      <c r="FA141" s="7"/>
      <c r="FB141" s="3" t="s">
        <v>592</v>
      </c>
      <c r="FC141" s="3" t="s">
        <v>80</v>
      </c>
      <c r="FD141" s="3" t="s">
        <v>593</v>
      </c>
      <c r="FE141" s="3">
        <v>3</v>
      </c>
      <c r="FF141" s="8">
        <v>38.379168999999997</v>
      </c>
      <c r="FG141" s="8">
        <v>-122.004319</v>
      </c>
      <c r="FH141" s="3" t="s">
        <v>423</v>
      </c>
      <c r="FI141" s="3" t="s">
        <v>425</v>
      </c>
      <c r="FJ141" s="3" t="s">
        <v>431</v>
      </c>
      <c r="FK141" s="3" t="s">
        <v>427</v>
      </c>
      <c r="FL141" s="3" t="s">
        <v>428</v>
      </c>
      <c r="FM141" s="15">
        <f t="shared" si="2"/>
        <v>874.1695762517702</v>
      </c>
    </row>
    <row r="142" spans="1:169" x14ac:dyDescent="0.25">
      <c r="A142" s="3" t="s">
        <v>81</v>
      </c>
      <c r="B142" s="11">
        <v>178.6227497522394</v>
      </c>
      <c r="C142" s="11">
        <v>61.400001525900002</v>
      </c>
      <c r="D142" s="11">
        <v>5.9449737262359602E-2</v>
      </c>
      <c r="E142" s="11">
        <v>1.266581690487</v>
      </c>
      <c r="F142" s="11">
        <v>0.56729156065602804</v>
      </c>
      <c r="G142" s="11">
        <v>5.7112052678662097</v>
      </c>
      <c r="H142" s="11">
        <v>1.30990946510056E-2</v>
      </c>
      <c r="I142" s="11">
        <v>26.917631884999999</v>
      </c>
      <c r="J142" s="11">
        <v>6.5495473255000004E-3</v>
      </c>
      <c r="K142" s="11">
        <v>36.853798988999998</v>
      </c>
      <c r="L142" s="11">
        <v>12.22044768674</v>
      </c>
      <c r="M142" s="11">
        <v>12.888501514</v>
      </c>
      <c r="N142" s="11">
        <v>1.6081657740822799</v>
      </c>
      <c r="O142" s="11">
        <v>0.26399713835156202</v>
      </c>
      <c r="P142" s="11">
        <v>0.38491185820717</v>
      </c>
      <c r="Q142" s="11">
        <v>0.694252016506544</v>
      </c>
      <c r="R142" s="11">
        <v>0.54411623935023901</v>
      </c>
      <c r="S142" s="11">
        <v>178628088.54201001</v>
      </c>
      <c r="T142" s="11">
        <v>49.814320840849298</v>
      </c>
      <c r="U142" s="11">
        <v>1.0125966159999999</v>
      </c>
      <c r="V142" s="11">
        <v>1.1084266323</v>
      </c>
      <c r="W142" s="11">
        <v>1.1447048865</v>
      </c>
      <c r="X142" s="11">
        <v>0.34475111388883301</v>
      </c>
      <c r="Y142" s="11">
        <v>0.112900949577629</v>
      </c>
      <c r="Z142" s="11">
        <v>0.19757666176085201</v>
      </c>
      <c r="AA142" s="11">
        <v>1.57053285216024</v>
      </c>
      <c r="AB142" s="11">
        <v>1.00602810427209</v>
      </c>
      <c r="AC142" s="11">
        <v>5.4434386403499901E-2</v>
      </c>
      <c r="AD142" s="11">
        <v>1.5463397915364601</v>
      </c>
      <c r="AE142" s="11">
        <v>0</v>
      </c>
      <c r="AF142" s="11">
        <v>1.20965303118889E-2</v>
      </c>
      <c r="AG142" s="11">
        <v>5.6148061531017497</v>
      </c>
      <c r="AH142" s="11">
        <v>1.71972339267353</v>
      </c>
      <c r="AI142" s="11">
        <v>3.2257414165037003E-2</v>
      </c>
      <c r="AJ142" s="11">
        <v>0</v>
      </c>
      <c r="AK142" s="11">
        <v>0.39313723513638799</v>
      </c>
      <c r="AL142" s="11">
        <v>86.859135904518098</v>
      </c>
      <c r="AM142" s="11">
        <v>0</v>
      </c>
      <c r="AN142" s="11">
        <v>0.53627951049374001</v>
      </c>
      <c r="AO142" s="11">
        <v>0</v>
      </c>
      <c r="AP142" s="11">
        <v>178563600</v>
      </c>
      <c r="AQ142" s="11">
        <v>0.65522872522731401</v>
      </c>
      <c r="AR142" s="11">
        <v>4.8446603899114935</v>
      </c>
      <c r="AS142" s="11">
        <v>4.8325638595996043</v>
      </c>
      <c r="AT142" s="11">
        <v>10.459466543013242</v>
      </c>
      <c r="AU142" s="11">
        <v>1.71972339267353</v>
      </c>
      <c r="AV142" s="11">
        <v>2.1451180419749551</v>
      </c>
      <c r="AW142" s="11">
        <v>12.604584584988197</v>
      </c>
      <c r="AX142" s="11">
        <v>87.39541541501184</v>
      </c>
      <c r="AY142" s="11">
        <v>0.82879680917617604</v>
      </c>
      <c r="AZ142" s="14">
        <v>1970.5935613682302</v>
      </c>
      <c r="BA142" s="11">
        <v>0</v>
      </c>
      <c r="BB142" s="11">
        <v>0</v>
      </c>
      <c r="BC142" s="11">
        <v>0.10637702256312601</v>
      </c>
      <c r="BD142" s="11">
        <v>1.06936901629248</v>
      </c>
      <c r="BE142" s="11">
        <v>1.57885896646324</v>
      </c>
      <c r="BF142" s="11">
        <v>0</v>
      </c>
      <c r="BG142" s="11">
        <v>2.7993953306085902E-2</v>
      </c>
      <c r="BH142" s="11">
        <v>0</v>
      </c>
      <c r="BI142" s="11">
        <v>97.217401041375098</v>
      </c>
      <c r="BJ142" s="11">
        <v>357220000</v>
      </c>
      <c r="BK142" s="11"/>
      <c r="BL142" s="11">
        <v>1.6795173090578901</v>
      </c>
      <c r="BM142" s="11"/>
      <c r="BN142" s="11">
        <v>1.1196782060385899</v>
      </c>
      <c r="BO142" s="11"/>
      <c r="BP142" s="11">
        <v>70.933437287428902</v>
      </c>
      <c r="BQ142" s="11"/>
      <c r="BR142" s="11">
        <v>70.933437287428902</v>
      </c>
      <c r="BS142" s="11"/>
      <c r="BT142" s="11">
        <v>2</v>
      </c>
      <c r="BU142" s="11">
        <v>3</v>
      </c>
      <c r="BV142" s="11">
        <v>35.368058665472503</v>
      </c>
      <c r="BW142" s="11">
        <v>1.1468942361499701</v>
      </c>
      <c r="BX142" s="11">
        <v>2.96875</v>
      </c>
      <c r="BY142" s="11">
        <v>135.29511867442901</v>
      </c>
      <c r="BZ142" s="11"/>
      <c r="CA142" s="11"/>
      <c r="CB142" s="11"/>
      <c r="CC142" s="11"/>
      <c r="CD142" s="11">
        <v>24.892879534250294</v>
      </c>
      <c r="CE142" s="11">
        <v>157.23296574115543</v>
      </c>
      <c r="CF142" s="11"/>
      <c r="CG142" s="11">
        <v>7.1929077846827401</v>
      </c>
      <c r="CH142" s="11">
        <v>30.4599169713237</v>
      </c>
      <c r="CI142" s="11">
        <v>0</v>
      </c>
      <c r="CJ142" s="11">
        <v>1.28405738500426E-2</v>
      </c>
      <c r="CK142" s="11">
        <v>8.6275582176444203</v>
      </c>
      <c r="CL142" s="11"/>
      <c r="CM142" s="11"/>
      <c r="CN142" s="11">
        <v>0.97729649881260405</v>
      </c>
      <c r="CO142" s="11">
        <v>1.86844416804355</v>
      </c>
      <c r="CP142" s="11">
        <v>24.160217467131499</v>
      </c>
      <c r="CQ142" s="11">
        <v>162482.814869169</v>
      </c>
      <c r="CR142" s="11">
        <v>7862.4764754451398</v>
      </c>
      <c r="CS142" s="11">
        <v>30722.428527677901</v>
      </c>
      <c r="CT142" s="11"/>
      <c r="CU142" s="11"/>
      <c r="CV142" s="11"/>
      <c r="CW142" s="11"/>
      <c r="CX142" s="11"/>
      <c r="CY142" s="11"/>
      <c r="CZ142" s="11">
        <v>16461.987479374999</v>
      </c>
      <c r="DA142" s="11">
        <v>193.71630788258699</v>
      </c>
      <c r="DB142" s="11">
        <v>8982.16345935969</v>
      </c>
      <c r="DC142" s="11"/>
      <c r="DD142" s="11"/>
      <c r="DE142" s="11"/>
      <c r="DF142" s="11"/>
      <c r="DG142" s="11">
        <v>3541.6774661060335</v>
      </c>
      <c r="DH142" s="11">
        <v>143.53080602654788</v>
      </c>
      <c r="DI142" s="11">
        <v>89.158816739896807</v>
      </c>
      <c r="DJ142" s="11">
        <v>7.2383004926108399</v>
      </c>
      <c r="DK142" s="11">
        <v>12.986889578839101</v>
      </c>
      <c r="DL142" s="11">
        <v>15.1921742051052</v>
      </c>
      <c r="DM142" s="11">
        <v>19.230519480519501</v>
      </c>
      <c r="DN142" s="11">
        <v>33.096833330000003</v>
      </c>
      <c r="DO142" s="11"/>
      <c r="DP142" s="11"/>
      <c r="DQ142" s="11"/>
      <c r="DR142" s="11"/>
      <c r="DS142" s="11">
        <v>1.9364647714000001</v>
      </c>
      <c r="DT142" s="11">
        <v>5.9572063726</v>
      </c>
      <c r="DU142" s="11">
        <v>0.13842742664566801</v>
      </c>
      <c r="DV142" s="11">
        <v>1.4568128668495901</v>
      </c>
      <c r="DW142" s="11">
        <v>0.28561530505051402</v>
      </c>
      <c r="DX142" s="11">
        <v>0.65848866268999995</v>
      </c>
      <c r="DY142" s="11">
        <v>2.1373467750036599</v>
      </c>
      <c r="DZ142" s="11">
        <v>31.873778986706601</v>
      </c>
      <c r="EA142" s="11">
        <v>43.522166218000002</v>
      </c>
      <c r="EB142" s="11">
        <v>24.604054970961201</v>
      </c>
      <c r="EC142" s="11">
        <v>940.65102737808604</v>
      </c>
      <c r="ED142" s="11">
        <v>1.29088080581981</v>
      </c>
      <c r="EE142" s="11">
        <v>28.808525237000001</v>
      </c>
      <c r="EF142" s="11">
        <v>1.549503174</v>
      </c>
      <c r="EG142" s="11">
        <v>326.85250676999999</v>
      </c>
      <c r="EH142" s="11">
        <v>0.32191553779999998</v>
      </c>
      <c r="EI142" s="11"/>
      <c r="EJ142" s="11"/>
      <c r="EK142" s="11"/>
      <c r="EL142" s="11"/>
      <c r="EM142" s="11">
        <v>33.594999999999999</v>
      </c>
      <c r="EN142" s="11">
        <v>10.9495</v>
      </c>
      <c r="EO142" s="11">
        <v>345.03</v>
      </c>
      <c r="EP142" s="11">
        <v>16.934999999999999</v>
      </c>
      <c r="EQ142" s="11">
        <v>1.2310000000000001</v>
      </c>
      <c r="ER142" s="11">
        <v>12.52</v>
      </c>
      <c r="ES142" s="11">
        <v>30.120999999999999</v>
      </c>
      <c r="ET142" s="11">
        <v>34.53</v>
      </c>
      <c r="EU142" s="11">
        <v>11.263999999999999</v>
      </c>
      <c r="EV142" s="11">
        <v>357.22</v>
      </c>
      <c r="EW142" s="11">
        <v>18.22</v>
      </c>
      <c r="EX142" s="11">
        <v>1.365</v>
      </c>
      <c r="EY142" s="11">
        <v>13.22</v>
      </c>
      <c r="EZ142" s="11">
        <v>31.245000000000001</v>
      </c>
      <c r="FA142" s="7"/>
      <c r="FB142" s="3" t="s">
        <v>594</v>
      </c>
      <c r="FC142" s="3" t="s">
        <v>81</v>
      </c>
      <c r="FD142" s="3" t="s">
        <v>595</v>
      </c>
      <c r="FE142" s="3">
        <v>3</v>
      </c>
      <c r="FF142" s="8">
        <v>36.998533000000002</v>
      </c>
      <c r="FG142" s="8">
        <v>-121.584958</v>
      </c>
      <c r="FH142" s="3" t="s">
        <v>423</v>
      </c>
      <c r="FI142" s="3" t="s">
        <v>425</v>
      </c>
      <c r="FJ142" s="3" t="s">
        <v>426</v>
      </c>
      <c r="FK142" s="3" t="s">
        <v>427</v>
      </c>
      <c r="FL142" s="3" t="s">
        <v>428</v>
      </c>
      <c r="FM142" s="15">
        <f t="shared" si="2"/>
        <v>5911.8473774961667</v>
      </c>
    </row>
    <row r="143" spans="1:169" x14ac:dyDescent="0.25">
      <c r="A143" s="3" t="s">
        <v>82</v>
      </c>
      <c r="B143" s="11">
        <v>204.41828487155757</v>
      </c>
      <c r="C143" s="11">
        <v>37.3600006104</v>
      </c>
      <c r="D143" s="11">
        <v>1.28731179008362</v>
      </c>
      <c r="E143" s="11">
        <v>14.5659064893853</v>
      </c>
      <c r="F143" s="11">
        <v>7.1383287839979603</v>
      </c>
      <c r="G143" s="11">
        <v>28.660737870938402</v>
      </c>
      <c r="H143" s="11">
        <v>1.3207713304565299E-2</v>
      </c>
      <c r="I143" s="11">
        <v>1.3929734965</v>
      </c>
      <c r="J143" s="11">
        <v>0</v>
      </c>
      <c r="K143" s="11">
        <v>21.763229725999999</v>
      </c>
      <c r="L143" s="11">
        <v>21.4127850664762</v>
      </c>
      <c r="M143" s="11">
        <v>3.3723694638000001</v>
      </c>
      <c r="N143" s="11">
        <v>7.0441137624511103E-3</v>
      </c>
      <c r="O143" s="11">
        <v>0</v>
      </c>
      <c r="P143" s="11">
        <v>8.3648850928831793E-3</v>
      </c>
      <c r="Q143" s="11">
        <v>0.14044201813863399</v>
      </c>
      <c r="R143" s="11">
        <v>0.237298582372275</v>
      </c>
      <c r="S143" s="11">
        <v>204414314.445847</v>
      </c>
      <c r="T143" s="11">
        <v>29.890642610594501</v>
      </c>
      <c r="U143" s="11">
        <v>12.132048640000001</v>
      </c>
      <c r="V143" s="11">
        <v>12.336428395</v>
      </c>
      <c r="W143" s="11">
        <v>12.407412299000001</v>
      </c>
      <c r="X143" s="11">
        <v>5.3589982917422496</v>
      </c>
      <c r="Y143" s="11">
        <v>0.32404064596798299</v>
      </c>
      <c r="Z143" s="11">
        <v>2.27885106457919</v>
      </c>
      <c r="AA143" s="11">
        <v>0.95803321416621201</v>
      </c>
      <c r="AB143" s="11">
        <v>3.4006656921966099</v>
      </c>
      <c r="AC143" s="11">
        <v>7.9178627406089896</v>
      </c>
      <c r="AD143" s="11">
        <v>30.896571156860301</v>
      </c>
      <c r="AE143" s="11">
        <v>0</v>
      </c>
      <c r="AF143" s="11">
        <v>20.27719563954</v>
      </c>
      <c r="AG143" s="11">
        <v>6.1937551732032503</v>
      </c>
      <c r="AH143" s="11">
        <v>7.0443618688692004E-3</v>
      </c>
      <c r="AI143" s="11">
        <v>0</v>
      </c>
      <c r="AJ143" s="11">
        <v>0</v>
      </c>
      <c r="AK143" s="11">
        <v>0</v>
      </c>
      <c r="AL143" s="11">
        <v>22.149234806191998</v>
      </c>
      <c r="AM143" s="11">
        <v>0</v>
      </c>
      <c r="AN143" s="11">
        <v>0.23598612260711799</v>
      </c>
      <c r="AO143" s="11">
        <v>1.7610904672173001E-3</v>
      </c>
      <c r="AP143" s="11">
        <v>204418800</v>
      </c>
      <c r="AQ143" s="11">
        <v>7.9618900022894223</v>
      </c>
      <c r="AR143" s="11">
        <v>71.412218445661537</v>
      </c>
      <c r="AS143" s="11">
        <v>51.135022806121533</v>
      </c>
      <c r="AT143" s="11">
        <v>77.605973618864795</v>
      </c>
      <c r="AU143" s="11">
        <v>7.0443618688692004E-3</v>
      </c>
      <c r="AV143" s="11">
        <v>7.0443618688692004E-3</v>
      </c>
      <c r="AW143" s="11">
        <v>77.613017980733659</v>
      </c>
      <c r="AX143" s="11">
        <v>22.386982019266334</v>
      </c>
      <c r="AY143" s="11">
        <v>2.4371593034166699</v>
      </c>
      <c r="AZ143" s="14">
        <v>1957.7384554663861</v>
      </c>
      <c r="BA143" s="11">
        <v>10.5721271393643</v>
      </c>
      <c r="BB143" s="11">
        <v>27.784841075794599</v>
      </c>
      <c r="BC143" s="11">
        <v>6.0880195599022002</v>
      </c>
      <c r="BD143" s="11">
        <v>5.73105134474328</v>
      </c>
      <c r="BE143" s="11">
        <v>8.9290953545232306</v>
      </c>
      <c r="BF143" s="11">
        <v>15.2322738386308</v>
      </c>
      <c r="BG143" s="11">
        <v>0</v>
      </c>
      <c r="BH143" s="11">
        <v>0</v>
      </c>
      <c r="BI143" s="11">
        <v>25.662591687041601</v>
      </c>
      <c r="BJ143" s="11">
        <v>409000000</v>
      </c>
      <c r="BK143" s="11"/>
      <c r="BL143" s="11">
        <v>1.4675790875940999</v>
      </c>
      <c r="BM143" s="11"/>
      <c r="BN143" s="11">
        <v>0.97838605839606496</v>
      </c>
      <c r="BO143" s="11"/>
      <c r="BP143" s="11">
        <v>26.278537084855898</v>
      </c>
      <c r="BQ143" s="11"/>
      <c r="BR143" s="11">
        <v>26.278537084855898</v>
      </c>
      <c r="BS143" s="11"/>
      <c r="BT143" s="11">
        <v>2</v>
      </c>
      <c r="BU143" s="11">
        <v>3</v>
      </c>
      <c r="BV143" s="11">
        <v>30.094674556213</v>
      </c>
      <c r="BW143" s="11">
        <v>1.00528143185486</v>
      </c>
      <c r="BX143" s="11">
        <v>7.0696354294103303</v>
      </c>
      <c r="BY143" s="11">
        <v>328.81827962247502</v>
      </c>
      <c r="BZ143" s="11"/>
      <c r="CA143" s="11"/>
      <c r="CB143" s="11"/>
      <c r="CC143" s="11"/>
      <c r="CD143" s="11">
        <v>132.45569465499798</v>
      </c>
      <c r="CE143" s="11">
        <v>412.11229888980267</v>
      </c>
      <c r="CF143" s="11"/>
      <c r="CG143" s="11">
        <v>19.075624504984699</v>
      </c>
      <c r="CH143" s="11">
        <v>13.044884579338101</v>
      </c>
      <c r="CI143" s="11">
        <v>0</v>
      </c>
      <c r="CJ143" s="11">
        <v>1.5747124670563301E-2</v>
      </c>
      <c r="CK143" s="11">
        <v>8.7035625213946908</v>
      </c>
      <c r="CL143" s="11"/>
      <c r="CM143" s="11"/>
      <c r="CN143" s="11">
        <v>1.2275424261950101</v>
      </c>
      <c r="CO143" s="11">
        <v>2.90742068712657</v>
      </c>
      <c r="CP143" s="11">
        <v>20.936465913556798</v>
      </c>
      <c r="CQ143" s="11">
        <v>45.2164531355089</v>
      </c>
      <c r="CR143" s="11">
        <v>46414.966610244803</v>
      </c>
      <c r="CS143" s="11">
        <v>80.388199091882399</v>
      </c>
      <c r="CT143" s="11"/>
      <c r="CU143" s="11"/>
      <c r="CV143" s="11"/>
      <c r="CW143" s="11"/>
      <c r="CX143" s="11"/>
      <c r="CY143" s="11"/>
      <c r="CZ143" s="11">
        <v>4.5811283434452097</v>
      </c>
      <c r="DA143" s="11">
        <v>1143.5653368123601</v>
      </c>
      <c r="DB143" s="11">
        <v>23.345919618776701</v>
      </c>
      <c r="DC143" s="11"/>
      <c r="DD143" s="11"/>
      <c r="DE143" s="11"/>
      <c r="DF143" s="11"/>
      <c r="DG143" s="11">
        <v>2321.3198217211293</v>
      </c>
      <c r="DH143" s="11">
        <v>5.7308590839154503</v>
      </c>
      <c r="DI143" s="11">
        <v>107.492183925109</v>
      </c>
      <c r="DJ143" s="11">
        <v>231.70446651338</v>
      </c>
      <c r="DK143" s="11">
        <v>254.79545092721401</v>
      </c>
      <c r="DL143" s="11">
        <v>493.39171273421101</v>
      </c>
      <c r="DM143" s="11">
        <v>559.38192847708001</v>
      </c>
      <c r="DN143" s="11">
        <v>584.59887255000001</v>
      </c>
      <c r="DO143" s="11"/>
      <c r="DP143" s="11"/>
      <c r="DQ143" s="11"/>
      <c r="DR143" s="11"/>
      <c r="DS143" s="11">
        <v>6.2985120203999996</v>
      </c>
      <c r="DT143" s="11">
        <v>5.7924037327000004</v>
      </c>
      <c r="DU143" s="11">
        <v>0.141993321754179</v>
      </c>
      <c r="DV143" s="11">
        <v>1.4280915368278999</v>
      </c>
      <c r="DW143" s="11">
        <v>0.30025316316275003</v>
      </c>
      <c r="DX143" s="11">
        <v>1.2920836501999999</v>
      </c>
      <c r="DY143" s="11">
        <v>0.94921464717669701</v>
      </c>
      <c r="DZ143" s="11">
        <v>22.010383472575999</v>
      </c>
      <c r="EA143" s="11">
        <v>44.026786336000001</v>
      </c>
      <c r="EB143" s="11">
        <v>33.962829655508301</v>
      </c>
      <c r="EC143" s="11">
        <v>406.082795698925</v>
      </c>
      <c r="ED143" s="11">
        <v>0.58944265022509301</v>
      </c>
      <c r="EE143" s="11">
        <v>36.360997584000003</v>
      </c>
      <c r="EF143" s="11"/>
      <c r="EG143" s="11">
        <v>210.93062189</v>
      </c>
      <c r="EH143" s="11">
        <v>0.21309334346</v>
      </c>
      <c r="EI143" s="11"/>
      <c r="EJ143" s="11"/>
      <c r="EK143" s="11"/>
      <c r="EL143" s="11"/>
      <c r="EM143" s="11">
        <v>117.4</v>
      </c>
      <c r="EN143" s="11">
        <v>52.638500000000001</v>
      </c>
      <c r="EO143" s="11">
        <v>1050.4949999999999</v>
      </c>
      <c r="EP143" s="11">
        <v>35.704999999999998</v>
      </c>
      <c r="EQ143" s="11">
        <v>2.1869999999999998</v>
      </c>
      <c r="ER143" s="11">
        <v>72.06</v>
      </c>
      <c r="ES143" s="11">
        <v>165.55199999999999</v>
      </c>
      <c r="ET143" s="11">
        <v>121.3</v>
      </c>
      <c r="EU143" s="11">
        <v>57.521000000000001</v>
      </c>
      <c r="EV143" s="11">
        <v>1065.6500000000001</v>
      </c>
      <c r="EW143" s="11">
        <v>36.79</v>
      </c>
      <c r="EX143" s="11">
        <v>2.41</v>
      </c>
      <c r="EY143" s="11">
        <v>76.260000000000005</v>
      </c>
      <c r="EZ143" s="11">
        <v>170.982</v>
      </c>
      <c r="FA143" s="7"/>
      <c r="FB143" s="3" t="s">
        <v>596</v>
      </c>
      <c r="FC143" s="3" t="s">
        <v>82</v>
      </c>
      <c r="FD143" s="3" t="s">
        <v>597</v>
      </c>
      <c r="FE143" s="3">
        <v>3</v>
      </c>
      <c r="FF143" s="8">
        <v>37.903669000000001</v>
      </c>
      <c r="FG143" s="8">
        <v>-122.059217</v>
      </c>
      <c r="FH143" s="3" t="s">
        <v>423</v>
      </c>
      <c r="FI143" s="3" t="s">
        <v>425</v>
      </c>
      <c r="FJ143" s="3" t="s">
        <v>426</v>
      </c>
      <c r="FK143" s="3" t="s">
        <v>427</v>
      </c>
      <c r="FL143" s="3" t="s">
        <v>428</v>
      </c>
      <c r="FM143" s="15">
        <f t="shared" si="2"/>
        <v>119502.69886451728</v>
      </c>
    </row>
    <row r="144" spans="1:169" x14ac:dyDescent="0.25">
      <c r="A144" s="3" t="s">
        <v>83</v>
      </c>
      <c r="B144" s="11">
        <v>3.1892386957501198</v>
      </c>
      <c r="C144" s="11">
        <v>45.1399993896</v>
      </c>
      <c r="D144" s="11">
        <v>1.4435324087194099</v>
      </c>
      <c r="E144" s="11">
        <v>27.568638550831501</v>
      </c>
      <c r="F144" s="11">
        <v>21.171808661211799</v>
      </c>
      <c r="G144" s="11">
        <v>32.606849702765302</v>
      </c>
      <c r="H144" s="11">
        <v>0</v>
      </c>
      <c r="I144" s="11">
        <v>0.82083215397999998</v>
      </c>
      <c r="J144" s="11">
        <v>0</v>
      </c>
      <c r="K144" s="11">
        <v>11.887913954</v>
      </c>
      <c r="L144" s="11">
        <v>3.8494197565725199</v>
      </c>
      <c r="M144" s="11">
        <v>0.65100481178000003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3179518.2395743001</v>
      </c>
      <c r="T144" s="11">
        <v>24.313786298280199</v>
      </c>
      <c r="U144" s="11">
        <v>24.796729631000002</v>
      </c>
      <c r="V144" s="11">
        <v>25.151677474</v>
      </c>
      <c r="W144" s="11">
        <v>25.295460952999999</v>
      </c>
      <c r="X144" s="11">
        <v>8.0590238365493807</v>
      </c>
      <c r="Y144" s="11">
        <v>0</v>
      </c>
      <c r="Z144" s="11">
        <v>0</v>
      </c>
      <c r="AA144" s="11">
        <v>3.2917139614074902</v>
      </c>
      <c r="AB144" s="11">
        <v>3.06469920544835</v>
      </c>
      <c r="AC144" s="11">
        <v>13.5073779795687</v>
      </c>
      <c r="AD144" s="11">
        <v>53.461975028376798</v>
      </c>
      <c r="AE144" s="11">
        <v>0</v>
      </c>
      <c r="AF144" s="11">
        <v>18.5017026106697</v>
      </c>
      <c r="AG144" s="11">
        <v>0</v>
      </c>
      <c r="AH144" s="11">
        <v>0</v>
      </c>
      <c r="AI144" s="11">
        <v>0</v>
      </c>
      <c r="AJ144" s="11">
        <v>0</v>
      </c>
      <c r="AK144" s="11">
        <v>0</v>
      </c>
      <c r="AL144" s="11">
        <v>0.113507377979569</v>
      </c>
      <c r="AM144" s="11">
        <v>0</v>
      </c>
      <c r="AN144" s="11">
        <v>0</v>
      </c>
      <c r="AO144" s="11">
        <v>0</v>
      </c>
      <c r="AP144" s="11">
        <v>3171600</v>
      </c>
      <c r="AQ144" s="11">
        <v>8.0590238365493807</v>
      </c>
      <c r="AR144" s="11">
        <v>99.886492622020413</v>
      </c>
      <c r="AS144" s="11">
        <v>81.384790011350717</v>
      </c>
      <c r="AT144" s="11">
        <v>99.886492622020413</v>
      </c>
      <c r="AU144" s="11">
        <v>0</v>
      </c>
      <c r="AV144" s="11">
        <v>0</v>
      </c>
      <c r="AW144" s="11">
        <v>99.886492622020413</v>
      </c>
      <c r="AX144" s="11">
        <v>0.113507377979569</v>
      </c>
      <c r="AY144" s="11"/>
      <c r="AZ144" s="14">
        <v>1955.953947368421</v>
      </c>
      <c r="BA144" s="11">
        <v>25.3125</v>
      </c>
      <c r="BB144" s="11">
        <v>5</v>
      </c>
      <c r="BC144" s="11">
        <v>0</v>
      </c>
      <c r="BD144" s="11">
        <v>64.6875</v>
      </c>
      <c r="BE144" s="11">
        <v>0</v>
      </c>
      <c r="BF144" s="11">
        <v>0</v>
      </c>
      <c r="BG144" s="11">
        <v>0</v>
      </c>
      <c r="BH144" s="11">
        <v>0</v>
      </c>
      <c r="BI144" s="11">
        <v>5</v>
      </c>
      <c r="BJ144" s="11">
        <v>3200000</v>
      </c>
      <c r="BK144" s="11"/>
      <c r="BL144" s="11">
        <v>31.355445465170298</v>
      </c>
      <c r="BM144" s="11"/>
      <c r="BN144" s="11">
        <v>0</v>
      </c>
      <c r="BO144" s="11"/>
      <c r="BP144" s="11">
        <v>9.6690932615340603</v>
      </c>
      <c r="BQ144" s="11"/>
      <c r="BR144" s="11">
        <v>9.6690932615340603</v>
      </c>
      <c r="BS144" s="11"/>
      <c r="BT144" s="11">
        <v>0</v>
      </c>
      <c r="BU144" s="11">
        <v>1</v>
      </c>
      <c r="BV144" s="11">
        <v>24.861198738170302</v>
      </c>
      <c r="BW144" s="11">
        <v>1</v>
      </c>
      <c r="BX144" s="11">
        <v>3</v>
      </c>
      <c r="BY144" s="11">
        <v>71</v>
      </c>
      <c r="BZ144" s="11"/>
      <c r="CA144" s="11"/>
      <c r="CB144" s="11"/>
      <c r="CC144" s="11"/>
      <c r="CD144" s="11">
        <v>275.6999999999984</v>
      </c>
      <c r="CE144" s="11">
        <v>910.5</v>
      </c>
      <c r="CF144" s="11"/>
      <c r="CG144" s="11">
        <v>100</v>
      </c>
      <c r="CH144" s="11">
        <v>0</v>
      </c>
      <c r="CI144" s="11">
        <v>0</v>
      </c>
      <c r="CJ144" s="11">
        <v>7.1622824252815702E-3</v>
      </c>
      <c r="CK144" s="11">
        <v>8.4700000000000006</v>
      </c>
      <c r="CL144" s="11"/>
      <c r="CM144" s="11"/>
      <c r="CN144" s="11">
        <v>0.95969345103303005</v>
      </c>
      <c r="CO144" s="11">
        <v>2.6221178168413402</v>
      </c>
      <c r="CP144" s="11">
        <v>17.415085993707201</v>
      </c>
      <c r="CQ144" s="11">
        <v>0</v>
      </c>
      <c r="CR144" s="11">
        <v>1163.55671585759</v>
      </c>
      <c r="CS144" s="11">
        <v>0</v>
      </c>
      <c r="CT144" s="11"/>
      <c r="CU144" s="11"/>
      <c r="CV144" s="11"/>
      <c r="CW144" s="11"/>
      <c r="CX144" s="11"/>
      <c r="CY144" s="11"/>
      <c r="CZ144" s="11">
        <v>0</v>
      </c>
      <c r="DA144" s="11">
        <v>28.667544648761499</v>
      </c>
      <c r="DB144" s="11">
        <v>0</v>
      </c>
      <c r="DC144" s="11"/>
      <c r="DD144" s="11"/>
      <c r="DE144" s="11"/>
      <c r="DF144" s="11"/>
      <c r="DG144" s="11">
        <v>2106.3469908677598</v>
      </c>
      <c r="DH144" s="11">
        <v>8.9888363285454229</v>
      </c>
      <c r="DI144" s="11">
        <v>73.118192902094194</v>
      </c>
      <c r="DJ144" s="11">
        <v>437.90822784810098</v>
      </c>
      <c r="DK144" s="11">
        <v>455.71851767388802</v>
      </c>
      <c r="DL144" s="11">
        <v>1197.5632911392399</v>
      </c>
      <c r="DM144" s="11">
        <v>1246.9082278481001</v>
      </c>
      <c r="DN144" s="11">
        <v>1245.9030217</v>
      </c>
      <c r="DO144" s="11"/>
      <c r="DP144" s="11"/>
      <c r="DQ144" s="11"/>
      <c r="DR144" s="11"/>
      <c r="DS144" s="11">
        <v>8.4286599427999995</v>
      </c>
      <c r="DT144" s="11">
        <v>6</v>
      </c>
      <c r="DU144" s="11">
        <v>0.14049999415874501</v>
      </c>
      <c r="DV144" s="11">
        <v>1.4650000333786</v>
      </c>
      <c r="DW144" s="11">
        <v>0.30899998545646701</v>
      </c>
      <c r="DX144" s="11">
        <v>1.8125</v>
      </c>
      <c r="DY144" s="11">
        <v>1.2734999656677199</v>
      </c>
      <c r="DZ144" s="11">
        <v>25.8240146636963</v>
      </c>
      <c r="EA144" s="11">
        <v>45.937484740999999</v>
      </c>
      <c r="EB144" s="11">
        <v>28.238500595092798</v>
      </c>
      <c r="EC144" s="11">
        <v>470</v>
      </c>
      <c r="ED144" s="11">
        <v>1.08172955974843</v>
      </c>
      <c r="EE144" s="11">
        <v>25.319000244000001</v>
      </c>
      <c r="EF144" s="11"/>
      <c r="EG144" s="11">
        <v>118.22878642000001</v>
      </c>
      <c r="EH144" s="11">
        <v>0.20935205079999999</v>
      </c>
      <c r="EI144" s="11"/>
      <c r="EJ144" s="11"/>
      <c r="EK144" s="11"/>
      <c r="EL144" s="11"/>
      <c r="EM144" s="11">
        <v>157.1</v>
      </c>
      <c r="EN144" s="11">
        <v>43.947000000000003</v>
      </c>
      <c r="EO144" s="11">
        <v>1347.99</v>
      </c>
      <c r="EP144" s="11">
        <v>48.52</v>
      </c>
      <c r="EQ144" s="11">
        <v>7.4044999999999996</v>
      </c>
      <c r="ER144" s="11">
        <v>87.4</v>
      </c>
      <c r="ES144" s="11">
        <v>427.58699999999999</v>
      </c>
      <c r="ET144" s="11">
        <v>172</v>
      </c>
      <c r="EU144" s="11">
        <v>51.188000000000002</v>
      </c>
      <c r="EV144" s="11">
        <v>1468.33</v>
      </c>
      <c r="EW144" s="11">
        <v>52.93</v>
      </c>
      <c r="EX144" s="11">
        <v>7.94</v>
      </c>
      <c r="EY144" s="11">
        <v>95.74</v>
      </c>
      <c r="EZ144" s="11">
        <v>477.44099999999997</v>
      </c>
      <c r="FA144" s="7"/>
      <c r="FB144" s="3" t="s">
        <v>598</v>
      </c>
      <c r="FC144" s="3" t="s">
        <v>83</v>
      </c>
      <c r="FD144" s="3" t="s">
        <v>599</v>
      </c>
      <c r="FE144" s="3">
        <v>3</v>
      </c>
      <c r="FF144" s="8">
        <v>37.968842000000002</v>
      </c>
      <c r="FG144" s="8">
        <v>-122.290553</v>
      </c>
      <c r="FH144" s="3" t="s">
        <v>423</v>
      </c>
      <c r="FI144" s="3" t="s">
        <v>425</v>
      </c>
      <c r="FJ144" s="3" t="s">
        <v>426</v>
      </c>
      <c r="FK144" s="3" t="s">
        <v>427</v>
      </c>
      <c r="FL144" s="3" t="s">
        <v>428</v>
      </c>
      <c r="FM144" s="15">
        <f t="shared" si="2"/>
        <v>3973.4821279576408</v>
      </c>
    </row>
    <row r="145" spans="1:169" x14ac:dyDescent="0.25">
      <c r="A145" s="3" t="s">
        <v>84</v>
      </c>
      <c r="B145" s="11">
        <v>65.129488339487992</v>
      </c>
      <c r="C145" s="11">
        <v>17.5499992371</v>
      </c>
      <c r="D145" s="11">
        <v>2.6283061106040799</v>
      </c>
      <c r="E145" s="11">
        <v>9.6233037614262606</v>
      </c>
      <c r="F145" s="11">
        <v>12.0733493629573</v>
      </c>
      <c r="G145" s="11">
        <v>10.687339358255899</v>
      </c>
      <c r="H145" s="11">
        <v>3.1782881463668103E-2</v>
      </c>
      <c r="I145" s="11">
        <v>4.5601525578000004</v>
      </c>
      <c r="J145" s="11">
        <v>0.31230135699</v>
      </c>
      <c r="K145" s="11">
        <v>8.5109029102000004</v>
      </c>
      <c r="L145" s="11">
        <v>23.622972114005201</v>
      </c>
      <c r="M145" s="11">
        <v>13.59478208</v>
      </c>
      <c r="N145" s="11">
        <v>13.659729707320899</v>
      </c>
      <c r="O145" s="11">
        <v>0.22109830583454601</v>
      </c>
      <c r="P145" s="11">
        <v>1.1054915291712E-2</v>
      </c>
      <c r="Q145" s="11">
        <v>4.5601525578346402E-2</v>
      </c>
      <c r="R145" s="11">
        <v>0.41732305226168898</v>
      </c>
      <c r="S145" s="11">
        <v>65125677.023845099</v>
      </c>
      <c r="T145" s="11">
        <v>13.034623302339099</v>
      </c>
      <c r="U145" s="11">
        <v>11.968360989000001</v>
      </c>
      <c r="V145" s="11">
        <v>13.804791444999999</v>
      </c>
      <c r="W145" s="11">
        <v>14.15562525</v>
      </c>
      <c r="X145" s="11">
        <v>4.3795620437956204</v>
      </c>
      <c r="Y145" s="11">
        <v>3.0192435301924401</v>
      </c>
      <c r="Z145" s="11">
        <v>2.8257022782570198</v>
      </c>
      <c r="AA145" s="11">
        <v>2.0017695200176999</v>
      </c>
      <c r="AB145" s="11">
        <v>2.3114355231143602</v>
      </c>
      <c r="AC145" s="11">
        <v>9.2568015925680207</v>
      </c>
      <c r="AD145" s="11">
        <v>8.8254810882548096</v>
      </c>
      <c r="AE145" s="11">
        <v>0.39814200398142002</v>
      </c>
      <c r="AF145" s="11">
        <v>5.2643220526432204</v>
      </c>
      <c r="AG145" s="11">
        <v>2.0072992700729899</v>
      </c>
      <c r="AH145" s="11">
        <v>13.901791639017899</v>
      </c>
      <c r="AI145" s="11">
        <v>2.70404777704048</v>
      </c>
      <c r="AJ145" s="11">
        <v>0</v>
      </c>
      <c r="AK145" s="11">
        <v>0.31519575315195802</v>
      </c>
      <c r="AL145" s="11">
        <v>42.352355673523597</v>
      </c>
      <c r="AM145" s="11">
        <v>0</v>
      </c>
      <c r="AN145" s="11">
        <v>0.436850254368503</v>
      </c>
      <c r="AO145" s="11">
        <v>0</v>
      </c>
      <c r="AP145" s="11">
        <v>65102400</v>
      </c>
      <c r="AQ145" s="11">
        <v>10.224507852245079</v>
      </c>
      <c r="AR145" s="11">
        <v>37.884317628843192</v>
      </c>
      <c r="AS145" s="11">
        <v>32.619995576199969</v>
      </c>
      <c r="AT145" s="11">
        <v>40.289758902897603</v>
      </c>
      <c r="AU145" s="11">
        <v>13.901791639017899</v>
      </c>
      <c r="AV145" s="11">
        <v>16.921035169210338</v>
      </c>
      <c r="AW145" s="11">
        <v>57.210794072107944</v>
      </c>
      <c r="AX145" s="11">
        <v>42.789205927892098</v>
      </c>
      <c r="AY145" s="11">
        <v>0.62534170015433799</v>
      </c>
      <c r="AZ145" s="14">
        <v>1962.0297910182296</v>
      </c>
      <c r="BA145" s="11">
        <v>4.1730592206198196</v>
      </c>
      <c r="BB145" s="11">
        <v>4.11169070266953</v>
      </c>
      <c r="BC145" s="11">
        <v>7.7477753912242999</v>
      </c>
      <c r="BD145" s="11">
        <v>5.7686406873273999</v>
      </c>
      <c r="BE145" s="11">
        <v>7.1647744706965302</v>
      </c>
      <c r="BF145" s="11">
        <v>5.53850874501381</v>
      </c>
      <c r="BG145" s="11">
        <v>0</v>
      </c>
      <c r="BH145" s="11">
        <v>0</v>
      </c>
      <c r="BI145" s="11">
        <v>65.495550782448603</v>
      </c>
      <c r="BJ145" s="11">
        <v>65180000</v>
      </c>
      <c r="BK145" s="11"/>
      <c r="BL145" s="11">
        <v>10.7478197333766</v>
      </c>
      <c r="BM145" s="11"/>
      <c r="BN145" s="11">
        <v>3.0708056381076001</v>
      </c>
      <c r="BO145" s="11"/>
      <c r="BP145" s="11">
        <v>19.866922022554199</v>
      </c>
      <c r="BQ145" s="11"/>
      <c r="BR145" s="11">
        <v>19.866922022554199</v>
      </c>
      <c r="BS145" s="11"/>
      <c r="BT145" s="11">
        <v>2</v>
      </c>
      <c r="BU145" s="11">
        <v>7</v>
      </c>
      <c r="BV145" s="11">
        <v>35.564877300613503</v>
      </c>
      <c r="BW145" s="11">
        <v>3.83709157846295</v>
      </c>
      <c r="BX145" s="11">
        <v>7.1072855825391903</v>
      </c>
      <c r="BY145" s="11">
        <v>789.33358895705499</v>
      </c>
      <c r="BZ145" s="11"/>
      <c r="CA145" s="11"/>
      <c r="CB145" s="11"/>
      <c r="CC145" s="11"/>
      <c r="CD145" s="11">
        <v>505.39999999994171</v>
      </c>
      <c r="CE145" s="11">
        <v>1107.7999999998774</v>
      </c>
      <c r="CF145" s="11"/>
      <c r="CG145" s="11">
        <v>97.007065869164904</v>
      </c>
      <c r="CH145" s="11">
        <v>0</v>
      </c>
      <c r="CI145" s="11">
        <v>0</v>
      </c>
      <c r="CJ145" s="11">
        <v>1.1078774767838501E-2</v>
      </c>
      <c r="CK145" s="11">
        <v>10.142242331288299</v>
      </c>
      <c r="CL145" s="11"/>
      <c r="CM145" s="11"/>
      <c r="CN145" s="11">
        <v>0.93528786345520498</v>
      </c>
      <c r="CO145" s="11">
        <v>2.5622625647328801</v>
      </c>
      <c r="CP145" s="11">
        <v>18.798159257995302</v>
      </c>
      <c r="CQ145" s="11">
        <v>99156.157307047906</v>
      </c>
      <c r="CR145" s="11">
        <v>3889.2926484822701</v>
      </c>
      <c r="CS145" s="11">
        <v>163238.69991972699</v>
      </c>
      <c r="CT145" s="11"/>
      <c r="CU145" s="11"/>
      <c r="CV145" s="11"/>
      <c r="CW145" s="11"/>
      <c r="CX145" s="11"/>
      <c r="CY145" s="11"/>
      <c r="CZ145" s="11">
        <v>10046.032056493201</v>
      </c>
      <c r="DA145" s="11">
        <v>95.833460650849304</v>
      </c>
      <c r="DB145" s="11">
        <v>34500.1364213204</v>
      </c>
      <c r="DC145" s="11"/>
      <c r="DD145" s="11"/>
      <c r="DE145" s="11"/>
      <c r="DF145" s="11"/>
      <c r="DG145" s="11">
        <v>5968.3502696784326</v>
      </c>
      <c r="DH145" s="11">
        <v>685.43455624536227</v>
      </c>
      <c r="DI145" s="11">
        <v>66.145481401072601</v>
      </c>
      <c r="DJ145" s="11">
        <v>140.1618754804</v>
      </c>
      <c r="DK145" s="11">
        <v>176.45840897783199</v>
      </c>
      <c r="DL145" s="11">
        <v>248.604458109147</v>
      </c>
      <c r="DM145" s="11">
        <v>407.83781706379699</v>
      </c>
      <c r="DN145" s="11">
        <v>484.21833877</v>
      </c>
      <c r="DO145" s="11"/>
      <c r="DP145" s="11"/>
      <c r="DQ145" s="11"/>
      <c r="DR145" s="11"/>
      <c r="DS145" s="11">
        <v>5.1677829600000003</v>
      </c>
      <c r="DT145" s="11">
        <v>5.1348927517999998</v>
      </c>
      <c r="DU145" s="11">
        <v>0.13008896179177301</v>
      </c>
      <c r="DV145" s="11">
        <v>1.4745636620770199</v>
      </c>
      <c r="DW145" s="11">
        <v>0.32396013367395499</v>
      </c>
      <c r="DX145" s="11">
        <v>0.60727837206000002</v>
      </c>
      <c r="DY145" s="11">
        <v>0.8979463353296</v>
      </c>
      <c r="DZ145" s="11">
        <v>28.961652153108702</v>
      </c>
      <c r="EA145" s="11">
        <v>42.518905019000002</v>
      </c>
      <c r="EB145" s="11">
        <v>28.519443810351799</v>
      </c>
      <c r="EC145" s="11">
        <v>957.16625691456704</v>
      </c>
      <c r="ED145" s="11">
        <v>0.58147483118477605</v>
      </c>
      <c r="EE145" s="11">
        <v>56.566135535000001</v>
      </c>
      <c r="EF145" s="11">
        <v>1.7913077705</v>
      </c>
      <c r="EG145" s="11">
        <v>77.926031559999998</v>
      </c>
      <c r="EH145" s="11">
        <v>9.2557899104999994E-2</v>
      </c>
      <c r="EI145" s="11">
        <v>0</v>
      </c>
      <c r="EJ145" s="11">
        <v>3</v>
      </c>
      <c r="EK145" s="11"/>
      <c r="EL145" s="11">
        <v>0</v>
      </c>
      <c r="EM145" s="11">
        <v>22.74</v>
      </c>
      <c r="EN145" s="11">
        <v>24.100999999999999</v>
      </c>
      <c r="EO145" s="11">
        <v>340.76</v>
      </c>
      <c r="EP145" s="11">
        <v>15.755000000000001</v>
      </c>
      <c r="EQ145" s="11">
        <v>2.7494999999999998</v>
      </c>
      <c r="ER145" s="11">
        <v>21.85</v>
      </c>
      <c r="ES145" s="11">
        <v>22.831</v>
      </c>
      <c r="ET145" s="11">
        <v>27.06</v>
      </c>
      <c r="EU145" s="11">
        <v>34.292999999999999</v>
      </c>
      <c r="EV145" s="11">
        <v>418.5</v>
      </c>
      <c r="EW145" s="11">
        <v>18.649999999999999</v>
      </c>
      <c r="EX145" s="11">
        <v>3.0710000000000002</v>
      </c>
      <c r="EY145" s="11">
        <v>27.22</v>
      </c>
      <c r="EZ145" s="11">
        <v>25.873000000000001</v>
      </c>
      <c r="FA145" s="7"/>
      <c r="FB145" s="3" t="s">
        <v>600</v>
      </c>
      <c r="FC145" s="3" t="s">
        <v>84</v>
      </c>
      <c r="FD145" s="3" t="s">
        <v>601</v>
      </c>
      <c r="FE145" s="3">
        <v>3</v>
      </c>
      <c r="FF145" s="8">
        <v>38.510956999999998</v>
      </c>
      <c r="FG145" s="8">
        <v>-122.839956</v>
      </c>
      <c r="FH145" s="3" t="s">
        <v>423</v>
      </c>
      <c r="FI145" s="3" t="s">
        <v>425</v>
      </c>
      <c r="FJ145" s="3" t="s">
        <v>431</v>
      </c>
      <c r="FK145" s="3" t="s">
        <v>427</v>
      </c>
      <c r="FL145" s="3" t="s">
        <v>428</v>
      </c>
      <c r="FM145" s="15">
        <f t="shared" si="2"/>
        <v>31536.89264868696</v>
      </c>
    </row>
    <row r="146" spans="1:169" x14ac:dyDescent="0.25">
      <c r="A146" s="3" t="s">
        <v>6</v>
      </c>
      <c r="B146" s="11">
        <v>2.3099356285338506</v>
      </c>
      <c r="C146" s="11">
        <v>64.370002746599994</v>
      </c>
      <c r="D146" s="11">
        <v>0</v>
      </c>
      <c r="E146" s="11">
        <v>0</v>
      </c>
      <c r="F146" s="11">
        <v>0</v>
      </c>
      <c r="G146" s="11">
        <v>1.1292834890954799</v>
      </c>
      <c r="H146" s="11">
        <v>0</v>
      </c>
      <c r="I146" s="11">
        <v>49.454828661000001</v>
      </c>
      <c r="J146" s="11">
        <v>7.7102803737999999</v>
      </c>
      <c r="K146" s="11">
        <v>15.965732086999999</v>
      </c>
      <c r="L146" s="11">
        <v>3.3099688473459801</v>
      </c>
      <c r="M146" s="11">
        <v>22.157320872</v>
      </c>
      <c r="N146" s="11">
        <v>0</v>
      </c>
      <c r="O146" s="11">
        <v>0</v>
      </c>
      <c r="P146" s="11">
        <v>0</v>
      </c>
      <c r="Q146" s="11">
        <v>0</v>
      </c>
      <c r="R146" s="11">
        <v>0.27258566978163701</v>
      </c>
      <c r="S146" s="11">
        <v>2311067.88543452</v>
      </c>
      <c r="T146" s="11">
        <v>60.490455784962997</v>
      </c>
      <c r="U146" s="11">
        <v>5.453837164E-2</v>
      </c>
      <c r="V146" s="11">
        <v>5.453837164E-2</v>
      </c>
      <c r="W146" s="11">
        <v>5.453837164E-2</v>
      </c>
      <c r="X146" s="11">
        <v>0</v>
      </c>
      <c r="Y146" s="11">
        <v>0</v>
      </c>
      <c r="Z146" s="11">
        <v>0</v>
      </c>
      <c r="AA146" s="11">
        <v>0</v>
      </c>
      <c r="AB146" s="11">
        <v>0</v>
      </c>
      <c r="AC146" s="11">
        <v>0</v>
      </c>
      <c r="AD146" s="11">
        <v>0</v>
      </c>
      <c r="AE146" s="11">
        <v>0</v>
      </c>
      <c r="AF146" s="11">
        <v>24.341085271317802</v>
      </c>
      <c r="AG146" s="11">
        <v>0.46511627906976699</v>
      </c>
      <c r="AH146" s="11">
        <v>0</v>
      </c>
      <c r="AI146" s="11">
        <v>0</v>
      </c>
      <c r="AJ146" s="11">
        <v>0</v>
      </c>
      <c r="AK146" s="11">
        <v>0</v>
      </c>
      <c r="AL146" s="11">
        <v>74.883720930232599</v>
      </c>
      <c r="AM146" s="11">
        <v>0</v>
      </c>
      <c r="AN146" s="11">
        <v>0.31007751937984501</v>
      </c>
      <c r="AO146" s="11">
        <v>0</v>
      </c>
      <c r="AP146" s="11">
        <v>2322000</v>
      </c>
      <c r="AQ146" s="11">
        <v>0</v>
      </c>
      <c r="AR146" s="11">
        <v>24.341085271317802</v>
      </c>
      <c r="AS146" s="11">
        <v>0</v>
      </c>
      <c r="AT146" s="11">
        <v>24.80620155038757</v>
      </c>
      <c r="AU146" s="11">
        <v>0</v>
      </c>
      <c r="AV146" s="11">
        <v>0</v>
      </c>
      <c r="AW146" s="11">
        <v>24.80620155038757</v>
      </c>
      <c r="AX146" s="11">
        <v>75.193798449612444</v>
      </c>
      <c r="AY146" s="11"/>
      <c r="AZ146" s="14">
        <v>1965.2439024390246</v>
      </c>
      <c r="BA146" s="11">
        <v>0</v>
      </c>
      <c r="BB146" s="11">
        <v>0</v>
      </c>
      <c r="BC146" s="11">
        <v>0</v>
      </c>
      <c r="BD146" s="11">
        <v>34.7826086956522</v>
      </c>
      <c r="BE146" s="11">
        <v>0.86956521739130399</v>
      </c>
      <c r="BF146" s="11">
        <v>0</v>
      </c>
      <c r="BG146" s="11">
        <v>0</v>
      </c>
      <c r="BH146" s="11">
        <v>0</v>
      </c>
      <c r="BI146" s="11">
        <v>64.347826086956502</v>
      </c>
      <c r="BJ146" s="11">
        <v>2300000</v>
      </c>
      <c r="BK146" s="11"/>
      <c r="BL146" s="11"/>
      <c r="BM146" s="11"/>
      <c r="BN146" s="11"/>
      <c r="BO146" s="11"/>
      <c r="BP146" s="11"/>
      <c r="BQ146" s="11"/>
      <c r="BR146" s="11"/>
      <c r="BS146" s="11"/>
      <c r="BT146" s="11"/>
      <c r="BU146" s="11"/>
      <c r="BV146" s="11">
        <v>22.012987012987001</v>
      </c>
      <c r="BW146" s="11">
        <v>2</v>
      </c>
      <c r="BX146" s="11">
        <v>4</v>
      </c>
      <c r="BY146" s="11">
        <v>134</v>
      </c>
      <c r="BZ146" s="11"/>
      <c r="CA146" s="11"/>
      <c r="CB146" s="11"/>
      <c r="CC146" s="11"/>
      <c r="CD146" s="11">
        <v>291.06363636363483</v>
      </c>
      <c r="CE146" s="11">
        <v>944.37878787878822</v>
      </c>
      <c r="CF146" s="11"/>
      <c r="CG146" s="11">
        <v>93.619688882171005</v>
      </c>
      <c r="CH146" s="11">
        <v>0</v>
      </c>
      <c r="CI146" s="11">
        <v>0</v>
      </c>
      <c r="CJ146" s="11">
        <v>8.5670365877415205E-3</v>
      </c>
      <c r="CK146" s="11">
        <v>9.1002164502164504</v>
      </c>
      <c r="CL146" s="11"/>
      <c r="CM146" s="11"/>
      <c r="CN146" s="11">
        <v>1.32310630964196</v>
      </c>
      <c r="CO146" s="11">
        <v>3.6480565508380201</v>
      </c>
      <c r="CP146" s="11">
        <v>26.00898522216</v>
      </c>
      <c r="CQ146" s="11">
        <v>0</v>
      </c>
      <c r="CR146" s="11">
        <v>8.2717414548777892</v>
      </c>
      <c r="CS146" s="11">
        <v>0</v>
      </c>
      <c r="CT146" s="11"/>
      <c r="CU146" s="11"/>
      <c r="CV146" s="11"/>
      <c r="CW146" s="11"/>
      <c r="CX146" s="11"/>
      <c r="CY146" s="11"/>
      <c r="CZ146" s="11">
        <v>0</v>
      </c>
      <c r="DA146" s="11">
        <v>0.20383505007619601</v>
      </c>
      <c r="DB146" s="11">
        <v>0</v>
      </c>
      <c r="DC146" s="11"/>
      <c r="DD146" s="11"/>
      <c r="DE146" s="11"/>
      <c r="DF146" s="11"/>
      <c r="DG146" s="11">
        <v>2604.4794624606975</v>
      </c>
      <c r="DH146" s="11">
        <v>8.8242740428906688E-2</v>
      </c>
      <c r="DI146" s="11">
        <v>53.298615356971503</v>
      </c>
      <c r="DJ146" s="11">
        <v>33.844827586206897</v>
      </c>
      <c r="DK146" s="11">
        <v>18.092976744186</v>
      </c>
      <c r="DL146" s="11">
        <v>79</v>
      </c>
      <c r="DM146" s="11">
        <v>80.594827586206904</v>
      </c>
      <c r="DN146" s="11">
        <v>42.74172093</v>
      </c>
      <c r="DO146" s="11"/>
      <c r="DP146" s="11"/>
      <c r="DQ146" s="11"/>
      <c r="DR146" s="11"/>
      <c r="DS146" s="11">
        <v>6.0416539699999996</v>
      </c>
      <c r="DT146" s="11">
        <v>5.9600000380999996</v>
      </c>
      <c r="DU146" s="11">
        <v>0.13150000572204601</v>
      </c>
      <c r="DV146" s="11">
        <v>1.4490000009536701</v>
      </c>
      <c r="DW146" s="11">
        <v>0.279000014066696</v>
      </c>
      <c r="DX146" s="11">
        <v>1.4915000199999999</v>
      </c>
      <c r="DY146" s="11">
        <v>1.2530000209808301</v>
      </c>
      <c r="DZ146" s="11">
        <v>28.884082794189499</v>
      </c>
      <c r="EA146" s="11">
        <v>44.788917542</v>
      </c>
      <c r="EB146" s="11">
        <v>26.326999664306602</v>
      </c>
      <c r="EC146" s="11">
        <v>1262.5633187772901</v>
      </c>
      <c r="ED146" s="11">
        <v>0.77755458515283804</v>
      </c>
      <c r="EE146" s="11">
        <v>25.010000228999999</v>
      </c>
      <c r="EF146" s="11"/>
      <c r="EG146" s="11">
        <v>263.03708723</v>
      </c>
      <c r="EH146" s="11">
        <v>0.48502897041999998</v>
      </c>
      <c r="EI146" s="11"/>
      <c r="EJ146" s="11"/>
      <c r="EK146" s="11"/>
      <c r="EL146" s="11"/>
      <c r="EM146" s="11">
        <v>22.074999999999999</v>
      </c>
      <c r="EN146" s="11">
        <v>11.266500000000001</v>
      </c>
      <c r="EO146" s="11">
        <v>218.595</v>
      </c>
      <c r="EP146" s="11">
        <v>6.1844999999999999</v>
      </c>
      <c r="EQ146" s="11">
        <v>0.85699999999999998</v>
      </c>
      <c r="ER146" s="11">
        <v>12.265000000000001</v>
      </c>
      <c r="ES146" s="11">
        <v>17.761500000000002</v>
      </c>
      <c r="ET146" s="11">
        <v>22.54</v>
      </c>
      <c r="EU146" s="11">
        <v>11.513999999999999</v>
      </c>
      <c r="EV146" s="11">
        <v>225.37</v>
      </c>
      <c r="EW146" s="11">
        <v>6.3</v>
      </c>
      <c r="EX146" s="11">
        <v>0.89900000000000002</v>
      </c>
      <c r="EY146" s="11">
        <v>12.54</v>
      </c>
      <c r="EZ146" s="11">
        <v>18.3</v>
      </c>
      <c r="FA146" s="7"/>
      <c r="FB146" s="3" t="s">
        <v>442</v>
      </c>
      <c r="FC146" s="3" t="s">
        <v>6</v>
      </c>
      <c r="FD146" s="3" t="s">
        <v>443</v>
      </c>
      <c r="FE146" s="3">
        <v>1</v>
      </c>
      <c r="FF146" s="8">
        <v>38.062272</v>
      </c>
      <c r="FG146" s="8">
        <v>-122.581152</v>
      </c>
      <c r="FH146" s="3" t="s">
        <v>423</v>
      </c>
      <c r="FI146" s="3" t="s">
        <v>425</v>
      </c>
      <c r="FJ146" s="3" t="s">
        <v>431</v>
      </c>
      <c r="FK146" s="3" t="s">
        <v>427</v>
      </c>
      <c r="FL146" s="3" t="s">
        <v>428</v>
      </c>
      <c r="FM146" s="15">
        <f t="shared" si="2"/>
        <v>98.73062400105799</v>
      </c>
    </row>
    <row r="147" spans="1:169" x14ac:dyDescent="0.25">
      <c r="A147" s="3" t="s">
        <v>7</v>
      </c>
      <c r="B147" s="11">
        <v>625.42353266289274</v>
      </c>
      <c r="C147" s="11">
        <v>108</v>
      </c>
      <c r="D147" s="11">
        <v>0</v>
      </c>
      <c r="E147" s="11">
        <v>3.4246772457577297E-2</v>
      </c>
      <c r="F147" s="11">
        <v>3.1656680423018998E-3</v>
      </c>
      <c r="G147" s="11">
        <v>1.55506247877809</v>
      </c>
      <c r="H147" s="11">
        <v>1.27303023500868</v>
      </c>
      <c r="I147" s="11">
        <v>24.440540120000001</v>
      </c>
      <c r="J147" s="11">
        <v>7.0508060942E-3</v>
      </c>
      <c r="K147" s="11">
        <v>21.175297429</v>
      </c>
      <c r="L147" s="11">
        <v>8.0351849613544299</v>
      </c>
      <c r="M147" s="11">
        <v>42.409447505000003</v>
      </c>
      <c r="N147" s="11">
        <v>0.284910123806211</v>
      </c>
      <c r="O147" s="11">
        <v>0.257570263442229</v>
      </c>
      <c r="P147" s="11">
        <v>1.8562326248067699E-2</v>
      </c>
      <c r="Q147" s="11">
        <v>0.44794202798538302</v>
      </c>
      <c r="R147" s="11">
        <v>5.7989282774761598E-2</v>
      </c>
      <c r="S147" s="11">
        <v>625424646.95708799</v>
      </c>
      <c r="T147" s="11">
        <v>19.919455293233899</v>
      </c>
      <c r="U147" s="11">
        <v>5.3427370033E-2</v>
      </c>
      <c r="V147" s="11">
        <v>5.3427370033E-2</v>
      </c>
      <c r="W147" s="11">
        <v>5.3493566036000001E-2</v>
      </c>
      <c r="X147" s="11">
        <v>1.6117519743961702E-2</v>
      </c>
      <c r="Y147" s="11">
        <v>2.87812852570744E-3</v>
      </c>
      <c r="Z147" s="11">
        <v>0</v>
      </c>
      <c r="AA147" s="11">
        <v>0.23427966199258601</v>
      </c>
      <c r="AB147" s="11">
        <v>0</v>
      </c>
      <c r="AC147" s="11">
        <v>0</v>
      </c>
      <c r="AD147" s="11">
        <v>0</v>
      </c>
      <c r="AE147" s="11">
        <v>0</v>
      </c>
      <c r="AF147" s="11">
        <v>0</v>
      </c>
      <c r="AG147" s="11">
        <v>0</v>
      </c>
      <c r="AH147" s="11">
        <v>0.28551034975017803</v>
      </c>
      <c r="AI147" s="11">
        <v>6.2167576155280797E-2</v>
      </c>
      <c r="AJ147" s="11">
        <v>0</v>
      </c>
      <c r="AK147" s="11">
        <v>0.26881720430107497</v>
      </c>
      <c r="AL147" s="11">
        <v>36.671962423154</v>
      </c>
      <c r="AM147" s="11">
        <v>62.398402063042496</v>
      </c>
      <c r="AN147" s="11">
        <v>5.9289447629573298E-2</v>
      </c>
      <c r="AO147" s="11">
        <v>5.75625705141489E-4</v>
      </c>
      <c r="AP147" s="11">
        <v>625406400</v>
      </c>
      <c r="AQ147" s="11">
        <v>1.8995648269669142E-2</v>
      </c>
      <c r="AR147" s="11">
        <v>0.25327531026225514</v>
      </c>
      <c r="AS147" s="11">
        <v>0.25327531026225514</v>
      </c>
      <c r="AT147" s="11">
        <v>0.25327531026225514</v>
      </c>
      <c r="AU147" s="11">
        <v>0.28551034975017803</v>
      </c>
      <c r="AV147" s="11">
        <v>0.61649513020653379</v>
      </c>
      <c r="AW147" s="11">
        <v>0.86977044046878893</v>
      </c>
      <c r="AX147" s="11">
        <v>99.130229559531202</v>
      </c>
      <c r="AY147" s="11"/>
      <c r="AZ147" s="14">
        <v>0</v>
      </c>
      <c r="BA147" s="11">
        <v>0</v>
      </c>
      <c r="BB147" s="11">
        <v>0</v>
      </c>
      <c r="BC147" s="11">
        <v>0</v>
      </c>
      <c r="BD147" s="11">
        <v>0</v>
      </c>
      <c r="BE147" s="11">
        <v>0</v>
      </c>
      <c r="BF147" s="11">
        <v>0</v>
      </c>
      <c r="BG147" s="11">
        <v>0</v>
      </c>
      <c r="BH147" s="11">
        <v>0</v>
      </c>
      <c r="BI147" s="11">
        <v>100</v>
      </c>
      <c r="BJ147" s="11">
        <v>1250720000</v>
      </c>
      <c r="BK147" s="11"/>
      <c r="BL147" s="11">
        <v>0.15989164906253001</v>
      </c>
      <c r="BM147" s="11"/>
      <c r="BN147" s="11">
        <v>0</v>
      </c>
      <c r="BO147" s="11"/>
      <c r="BP147" s="11">
        <v>0.21694579272588799</v>
      </c>
      <c r="BQ147" s="11"/>
      <c r="BR147" s="11">
        <v>0.197223447932626</v>
      </c>
      <c r="BS147" s="11"/>
      <c r="BT147" s="11">
        <v>0</v>
      </c>
      <c r="BU147" s="11">
        <v>1</v>
      </c>
      <c r="BV147" s="11">
        <v>38.269006222108501</v>
      </c>
      <c r="BW147" s="11">
        <v>1.2909218814952199</v>
      </c>
      <c r="BX147" s="11">
        <v>0.61289906481780099</v>
      </c>
      <c r="BY147" s="11">
        <v>24.2476908274535</v>
      </c>
      <c r="BZ147" s="11"/>
      <c r="CA147" s="11"/>
      <c r="CB147" s="11"/>
      <c r="CC147" s="11"/>
      <c r="CD147" s="11">
        <v>28.165859978597425</v>
      </c>
      <c r="CE147" s="11">
        <v>189.44628992771379</v>
      </c>
      <c r="CF147" s="11"/>
      <c r="CG147" s="11">
        <v>12.1575666525875</v>
      </c>
      <c r="CH147" s="11">
        <v>12.3134252906912</v>
      </c>
      <c r="CI147" s="11">
        <v>0</v>
      </c>
      <c r="CJ147" s="11">
        <v>1.8542562849677102E-2</v>
      </c>
      <c r="CK147" s="11">
        <v>7.8587402229722203</v>
      </c>
      <c r="CL147" s="11"/>
      <c r="CM147" s="11"/>
      <c r="CN147" s="11">
        <v>0.56345999609496</v>
      </c>
      <c r="CO147" s="11">
        <v>0.96557964765378101</v>
      </c>
      <c r="CP147" s="11">
        <v>18.757533195052002</v>
      </c>
      <c r="CQ147" s="11">
        <v>169077.03123558301</v>
      </c>
      <c r="CR147" s="11">
        <v>817.01454168479199</v>
      </c>
      <c r="CS147" s="11">
        <v>9861.0829058816398</v>
      </c>
      <c r="CT147" s="11"/>
      <c r="CU147" s="11"/>
      <c r="CV147" s="11"/>
      <c r="CW147" s="11"/>
      <c r="CX147" s="11"/>
      <c r="CY147" s="11"/>
      <c r="CZ147" s="11">
        <v>17130.099476814001</v>
      </c>
      <c r="DA147" s="11">
        <v>20.1217447872564</v>
      </c>
      <c r="DB147" s="11">
        <v>2400.9662746641302</v>
      </c>
      <c r="DC147" s="11"/>
      <c r="DD147" s="11"/>
      <c r="DE147" s="11"/>
      <c r="DF147" s="11"/>
      <c r="DG147" s="11">
        <v>2163.1667590312095</v>
      </c>
      <c r="DH147" s="11">
        <v>31.260716099091209</v>
      </c>
      <c r="DI147" s="11">
        <v>49.423746420509097</v>
      </c>
      <c r="DJ147" s="11">
        <v>0.29272427746589302</v>
      </c>
      <c r="DK147" s="11">
        <v>0.65418330224954502</v>
      </c>
      <c r="DL147" s="11">
        <v>0.37290277177998499</v>
      </c>
      <c r="DM147" s="11">
        <v>0.48422180637525403</v>
      </c>
      <c r="DN147" s="11">
        <v>0.82126747024000002</v>
      </c>
      <c r="DO147" s="11"/>
      <c r="DP147" s="11"/>
      <c r="DQ147" s="11"/>
      <c r="DR147" s="11"/>
      <c r="DS147" s="11">
        <v>1.2052728304</v>
      </c>
      <c r="DT147" s="11">
        <v>5.9998167757000003</v>
      </c>
      <c r="DU147" s="11">
        <v>0.10382694189111299</v>
      </c>
      <c r="DV147" s="11">
        <v>1.48495758634056</v>
      </c>
      <c r="DW147" s="11">
        <v>0.202551801580239</v>
      </c>
      <c r="DX147" s="11">
        <v>1.0886712885000001</v>
      </c>
      <c r="DY147" s="11">
        <v>3.16544305843771</v>
      </c>
      <c r="DZ147" s="11">
        <v>45.240457244656099</v>
      </c>
      <c r="EA147" s="11">
        <v>34.782936648000003</v>
      </c>
      <c r="EB147" s="11">
        <v>19.976605668731001</v>
      </c>
      <c r="EC147" s="11">
        <v>775.77334505916201</v>
      </c>
      <c r="ED147" s="11">
        <v>1.6872288925482399</v>
      </c>
      <c r="EE147" s="11">
        <v>25.276048095</v>
      </c>
      <c r="EF147" s="11">
        <v>0.16168903437000001</v>
      </c>
      <c r="EG147" s="11">
        <v>760.53436758999999</v>
      </c>
      <c r="EH147" s="11">
        <v>0.45821988849</v>
      </c>
      <c r="EI147" s="11"/>
      <c r="EJ147" s="11"/>
      <c r="EK147" s="11"/>
      <c r="EL147" s="11"/>
      <c r="EM147" s="11">
        <v>35.07</v>
      </c>
      <c r="EN147" s="11">
        <v>4.5620000000000003</v>
      </c>
      <c r="EO147" s="11">
        <v>285.39499999999998</v>
      </c>
      <c r="EP147" s="11">
        <v>8.3554999999999993</v>
      </c>
      <c r="EQ147" s="11">
        <v>1.798</v>
      </c>
      <c r="ER147" s="11">
        <v>10.535</v>
      </c>
      <c r="ES147" s="11">
        <v>40.6905</v>
      </c>
      <c r="ET147" s="11">
        <v>38.36</v>
      </c>
      <c r="EU147" s="11">
        <v>5.2380000000000004</v>
      </c>
      <c r="EV147" s="11">
        <v>313.29000000000002</v>
      </c>
      <c r="EW147" s="11">
        <v>9.6389999999999993</v>
      </c>
      <c r="EX147" s="11">
        <v>2.0089999999999999</v>
      </c>
      <c r="EY147" s="11">
        <v>11.92</v>
      </c>
      <c r="EZ147" s="11">
        <v>45.63</v>
      </c>
      <c r="FA147" s="7"/>
      <c r="FB147" s="3" t="s">
        <v>444</v>
      </c>
      <c r="FC147" s="3" t="s">
        <v>7</v>
      </c>
      <c r="FD147" s="3" t="s">
        <v>445</v>
      </c>
      <c r="FE147" s="3">
        <v>1</v>
      </c>
      <c r="FF147" s="8">
        <v>36.280858000000002</v>
      </c>
      <c r="FG147" s="8">
        <v>-121.321877</v>
      </c>
      <c r="FH147" s="3" t="s">
        <v>423</v>
      </c>
      <c r="FI147" s="3"/>
      <c r="FJ147" s="3"/>
      <c r="FK147" s="3" t="s">
        <v>427</v>
      </c>
      <c r="FL147" s="3" t="s">
        <v>428</v>
      </c>
      <c r="FM147" s="15">
        <f t="shared" si="2"/>
        <v>513.64000249861795</v>
      </c>
    </row>
    <row r="148" spans="1:169" x14ac:dyDescent="0.25">
      <c r="A148" s="3" t="s">
        <v>11</v>
      </c>
      <c r="B148" s="11">
        <v>58.561277334283403</v>
      </c>
      <c r="C148" s="11">
        <v>161.42999267600001</v>
      </c>
      <c r="D148" s="11">
        <v>0</v>
      </c>
      <c r="E148" s="11">
        <v>3.0742272161291299E-3</v>
      </c>
      <c r="F148" s="11">
        <v>0</v>
      </c>
      <c r="G148" s="11">
        <v>1.6693053783610401</v>
      </c>
      <c r="H148" s="11">
        <v>0</v>
      </c>
      <c r="I148" s="11">
        <v>29.783113270000001</v>
      </c>
      <c r="J148" s="11">
        <v>7.6855680402999997E-3</v>
      </c>
      <c r="K148" s="11">
        <v>1.6477857878</v>
      </c>
      <c r="L148" s="11">
        <v>24.646079591776399</v>
      </c>
      <c r="M148" s="11">
        <v>41.632722074999997</v>
      </c>
      <c r="N148" s="11">
        <v>0.224418586777102</v>
      </c>
      <c r="O148" s="11">
        <v>0</v>
      </c>
      <c r="P148" s="11">
        <v>0.106060838956737</v>
      </c>
      <c r="Q148" s="11">
        <v>0.178305178535934</v>
      </c>
      <c r="R148" s="11">
        <v>0.101449498132449</v>
      </c>
      <c r="S148" s="11">
        <v>58547953.046109401</v>
      </c>
      <c r="T148" s="11">
        <v>21.759878886617599</v>
      </c>
      <c r="U148" s="11">
        <v>3.1000722376999999E-2</v>
      </c>
      <c r="V148" s="11">
        <v>3.1000722376999999E-2</v>
      </c>
      <c r="W148" s="11">
        <v>3.1000722376999999E-2</v>
      </c>
      <c r="X148" s="11">
        <v>0</v>
      </c>
      <c r="Y148" s="11">
        <v>0</v>
      </c>
      <c r="Z148" s="11">
        <v>0</v>
      </c>
      <c r="AA148" s="11">
        <v>0.26425762045231099</v>
      </c>
      <c r="AB148" s="11">
        <v>0</v>
      </c>
      <c r="AC148" s="11">
        <v>0</v>
      </c>
      <c r="AD148" s="11">
        <v>0</v>
      </c>
      <c r="AE148" s="11">
        <v>0</v>
      </c>
      <c r="AF148" s="11">
        <v>0</v>
      </c>
      <c r="AG148" s="11">
        <v>0</v>
      </c>
      <c r="AH148" s="11">
        <v>0.221238938053097</v>
      </c>
      <c r="AI148" s="11">
        <v>4.9164208456243898E-2</v>
      </c>
      <c r="AJ148" s="11">
        <v>0</v>
      </c>
      <c r="AK148" s="11">
        <v>0</v>
      </c>
      <c r="AL148" s="11">
        <v>99.323992133726605</v>
      </c>
      <c r="AM148" s="11">
        <v>0</v>
      </c>
      <c r="AN148" s="11">
        <v>0.141347099311701</v>
      </c>
      <c r="AO148" s="11">
        <v>0</v>
      </c>
      <c r="AP148" s="11">
        <v>58579200</v>
      </c>
      <c r="AQ148" s="11">
        <v>0</v>
      </c>
      <c r="AR148" s="11">
        <v>0.26425762045231099</v>
      </c>
      <c r="AS148" s="11">
        <v>0.26425762045231099</v>
      </c>
      <c r="AT148" s="11">
        <v>0.26425762045231099</v>
      </c>
      <c r="AU148" s="11">
        <v>0.221238938053097</v>
      </c>
      <c r="AV148" s="11">
        <v>0.27040314650934089</v>
      </c>
      <c r="AW148" s="11">
        <v>0.53466076696165188</v>
      </c>
      <c r="AX148" s="11">
        <v>99.465339233038307</v>
      </c>
      <c r="AY148" s="11"/>
      <c r="AZ148" s="14">
        <v>0</v>
      </c>
      <c r="BA148" s="11">
        <v>0</v>
      </c>
      <c r="BB148" s="11">
        <v>0</v>
      </c>
      <c r="BC148" s="11">
        <v>0</v>
      </c>
      <c r="BD148" s="11">
        <v>0</v>
      </c>
      <c r="BE148" s="11">
        <v>0</v>
      </c>
      <c r="BF148" s="11">
        <v>0</v>
      </c>
      <c r="BG148" s="11">
        <v>0</v>
      </c>
      <c r="BH148" s="11">
        <v>0</v>
      </c>
      <c r="BI148" s="11">
        <v>100</v>
      </c>
      <c r="BJ148" s="11">
        <v>117180000</v>
      </c>
      <c r="BK148" s="11"/>
      <c r="BL148" s="11"/>
      <c r="BM148" s="11"/>
      <c r="BN148" s="11"/>
      <c r="BO148" s="11"/>
      <c r="BP148" s="11"/>
      <c r="BQ148" s="11"/>
      <c r="BR148" s="11"/>
      <c r="BS148" s="11"/>
      <c r="BT148" s="11"/>
      <c r="BU148" s="11"/>
      <c r="BV148" s="11">
        <v>37.251408090117799</v>
      </c>
      <c r="BW148" s="11">
        <v>2</v>
      </c>
      <c r="BX148" s="11">
        <v>0.56981905087060403</v>
      </c>
      <c r="BY148" s="11">
        <v>17.006997781191298</v>
      </c>
      <c r="BZ148" s="11"/>
      <c r="CA148" s="11"/>
      <c r="CB148" s="11"/>
      <c r="CC148" s="11"/>
      <c r="CD148" s="11">
        <v>16.206861239121043</v>
      </c>
      <c r="CE148" s="11">
        <v>147.01059907832772</v>
      </c>
      <c r="CF148" s="11"/>
      <c r="CG148" s="11">
        <v>25.4248142641753</v>
      </c>
      <c r="CH148" s="11">
        <v>0</v>
      </c>
      <c r="CI148" s="11">
        <v>0</v>
      </c>
      <c r="CJ148" s="11">
        <v>1.47868788385587E-2</v>
      </c>
      <c r="CK148" s="11">
        <v>8.2441713603003901</v>
      </c>
      <c r="CL148" s="11"/>
      <c r="CM148" s="11"/>
      <c r="CN148" s="11">
        <v>0.300027063097977</v>
      </c>
      <c r="CO148" s="11">
        <v>0.48636489789926601</v>
      </c>
      <c r="CP148" s="11">
        <v>8.4457825420250607</v>
      </c>
      <c r="CQ148" s="11">
        <v>6418.3741615776698</v>
      </c>
      <c r="CR148" s="11">
        <v>78.715900187742704</v>
      </c>
      <c r="CS148" s="11">
        <v>374.33895820005398</v>
      </c>
      <c r="CT148" s="11"/>
      <c r="CU148" s="11"/>
      <c r="CV148" s="11"/>
      <c r="CW148" s="11"/>
      <c r="CX148" s="11"/>
      <c r="CY148" s="11"/>
      <c r="CZ148" s="11">
        <v>650.27985802544504</v>
      </c>
      <c r="DA148" s="11">
        <v>1.93864061759051</v>
      </c>
      <c r="DB148" s="11">
        <v>91.143662669660799</v>
      </c>
      <c r="DC148" s="11"/>
      <c r="DD148" s="11"/>
      <c r="DE148" s="11"/>
      <c r="DF148" s="11"/>
      <c r="DG148" s="11">
        <v>961.91567122538811</v>
      </c>
      <c r="DH148" s="11">
        <v>12.693749097537383</v>
      </c>
      <c r="DI148" s="11">
        <v>40.3983300714794</v>
      </c>
      <c r="DJ148" s="11">
        <v>0.309649871904355</v>
      </c>
      <c r="DK148" s="11">
        <v>0.31298937411706901</v>
      </c>
      <c r="DL148" s="11">
        <v>0.871904355251921</v>
      </c>
      <c r="DM148" s="11">
        <v>1.3654995730145201</v>
      </c>
      <c r="DN148" s="11">
        <v>0.59269885142000001</v>
      </c>
      <c r="DO148" s="11"/>
      <c r="DP148" s="11"/>
      <c r="DQ148" s="11"/>
      <c r="DR148" s="11"/>
      <c r="DS148" s="11">
        <v>1.2944144396999999</v>
      </c>
      <c r="DT148" s="11">
        <v>5.9985936180000001</v>
      </c>
      <c r="DU148" s="11">
        <v>9.7845539855029195E-2</v>
      </c>
      <c r="DV148" s="11">
        <v>1.5444328591652301</v>
      </c>
      <c r="DW148" s="11">
        <v>0.22130841080351801</v>
      </c>
      <c r="DX148" s="11">
        <v>0.80467776022000004</v>
      </c>
      <c r="DY148" s="11">
        <v>3.8933607559396202</v>
      </c>
      <c r="DZ148" s="11">
        <v>50.000616023149398</v>
      </c>
      <c r="EA148" s="11">
        <v>33.134670641</v>
      </c>
      <c r="EB148" s="11">
        <v>16.864711972588399</v>
      </c>
      <c r="EC148" s="11">
        <v>318.949265459515</v>
      </c>
      <c r="ED148" s="11">
        <v>0.88202220324508995</v>
      </c>
      <c r="EE148" s="11">
        <v>29.281843405</v>
      </c>
      <c r="EF148" s="11">
        <v>0</v>
      </c>
      <c r="EG148" s="11">
        <v>587.36743875000002</v>
      </c>
      <c r="EH148" s="11">
        <v>0.37012303880000003</v>
      </c>
      <c r="EI148" s="11"/>
      <c r="EJ148" s="11"/>
      <c r="EK148" s="11"/>
      <c r="EL148" s="11"/>
      <c r="EM148" s="11">
        <v>59.244999999999997</v>
      </c>
      <c r="EN148" s="11">
        <v>51.948</v>
      </c>
      <c r="EO148" s="11">
        <v>609.70500000000004</v>
      </c>
      <c r="EP148" s="11">
        <v>20.035</v>
      </c>
      <c r="EQ148" s="11">
        <v>3.5305</v>
      </c>
      <c r="ER148" s="11">
        <v>38.814999999999998</v>
      </c>
      <c r="ES148" s="11">
        <v>36.902000000000001</v>
      </c>
      <c r="ET148" s="11">
        <v>60.2</v>
      </c>
      <c r="EU148" s="11">
        <v>54.274000000000001</v>
      </c>
      <c r="EV148" s="11">
        <v>611.98</v>
      </c>
      <c r="EW148" s="11">
        <v>20.100000000000001</v>
      </c>
      <c r="EX148" s="11">
        <v>3.581</v>
      </c>
      <c r="EY148" s="11">
        <v>39.85</v>
      </c>
      <c r="EZ148" s="11">
        <v>38.231999999999999</v>
      </c>
      <c r="FA148" s="7"/>
      <c r="FB148" s="3" t="s">
        <v>452</v>
      </c>
      <c r="FC148" s="3" t="s">
        <v>11</v>
      </c>
      <c r="FD148" s="3" t="s">
        <v>453</v>
      </c>
      <c r="FE148" s="3">
        <v>1</v>
      </c>
      <c r="FF148" s="8">
        <v>36.602200000000003</v>
      </c>
      <c r="FG148" s="8">
        <v>-121.430997</v>
      </c>
      <c r="FH148" s="3" t="s">
        <v>423</v>
      </c>
      <c r="FI148" s="3"/>
      <c r="FJ148" s="3"/>
      <c r="FK148" s="3" t="s">
        <v>427</v>
      </c>
      <c r="FL148" s="3" t="s">
        <v>428</v>
      </c>
      <c r="FM148" s="15">
        <f t="shared" si="2"/>
        <v>34.709201813717854</v>
      </c>
    </row>
    <row r="149" spans="1:169" x14ac:dyDescent="0.25">
      <c r="A149" s="3" t="s">
        <v>19</v>
      </c>
      <c r="B149" s="11">
        <v>282.45454268750183</v>
      </c>
      <c r="C149" s="11">
        <v>249.11000100000001</v>
      </c>
      <c r="D149" s="11">
        <v>3.1863369869990899E-4</v>
      </c>
      <c r="E149" s="11">
        <v>1.529441753759E-2</v>
      </c>
      <c r="F149" s="11">
        <v>1.91180219219875E-3</v>
      </c>
      <c r="G149" s="11">
        <v>1.07634463420814</v>
      </c>
      <c r="H149" s="11">
        <v>1.91180219219875E-3</v>
      </c>
      <c r="I149" s="11">
        <v>1.9089344888999999</v>
      </c>
      <c r="J149" s="11">
        <v>7.5516186592000004E-2</v>
      </c>
      <c r="K149" s="11">
        <v>47.171488656999998</v>
      </c>
      <c r="L149" s="11">
        <v>12.257201121591001</v>
      </c>
      <c r="M149" s="11">
        <v>37.170851388999999</v>
      </c>
      <c r="N149" s="11">
        <v>6.4045373438711195E-2</v>
      </c>
      <c r="O149" s="11">
        <v>0</v>
      </c>
      <c r="P149" s="11">
        <v>6.0540402752901401E-2</v>
      </c>
      <c r="Q149" s="11">
        <v>0.13382615345391199</v>
      </c>
      <c r="R149" s="11">
        <v>6.1814937547676897E-2</v>
      </c>
      <c r="S149" s="11">
        <v>282439854.035833</v>
      </c>
      <c r="T149" s="11">
        <v>32.261769194740097</v>
      </c>
      <c r="U149" s="11">
        <v>2.9326204639999999E-2</v>
      </c>
      <c r="V149" s="11">
        <v>2.9326204639999999E-2</v>
      </c>
      <c r="W149" s="11">
        <v>2.9326204639999999E-2</v>
      </c>
      <c r="X149" s="11">
        <v>0</v>
      </c>
      <c r="Y149" s="11">
        <v>0</v>
      </c>
      <c r="Z149" s="11">
        <v>0</v>
      </c>
      <c r="AA149" s="11">
        <v>5.0974245262581097E-2</v>
      </c>
      <c r="AB149" s="11">
        <v>3.18589032891132E-2</v>
      </c>
      <c r="AC149" s="11">
        <v>0</v>
      </c>
      <c r="AD149" s="11">
        <v>0</v>
      </c>
      <c r="AE149" s="11">
        <v>0</v>
      </c>
      <c r="AF149" s="11">
        <v>0</v>
      </c>
      <c r="AG149" s="11">
        <v>0</v>
      </c>
      <c r="AH149" s="11">
        <v>6.4992162709790899E-2</v>
      </c>
      <c r="AI149" s="11">
        <v>0</v>
      </c>
      <c r="AJ149" s="11">
        <v>0</v>
      </c>
      <c r="AK149" s="11">
        <v>0</v>
      </c>
      <c r="AL149" s="11">
        <v>99.794828662818105</v>
      </c>
      <c r="AM149" s="11">
        <v>0</v>
      </c>
      <c r="AN149" s="11">
        <v>5.60716697888392E-2</v>
      </c>
      <c r="AO149" s="11">
        <v>1.27435613156453E-3</v>
      </c>
      <c r="AP149" s="11">
        <v>282495600</v>
      </c>
      <c r="AQ149" s="11">
        <v>0</v>
      </c>
      <c r="AR149" s="11">
        <v>8.2833148551694297E-2</v>
      </c>
      <c r="AS149" s="11">
        <v>8.2833148551694297E-2</v>
      </c>
      <c r="AT149" s="11">
        <v>8.2833148551694297E-2</v>
      </c>
      <c r="AU149" s="11">
        <v>6.4992162709790899E-2</v>
      </c>
      <c r="AV149" s="11">
        <v>6.4992162709790899E-2</v>
      </c>
      <c r="AW149" s="11">
        <v>0.14782531126148518</v>
      </c>
      <c r="AX149" s="11">
        <v>99.852174688738501</v>
      </c>
      <c r="AY149" s="11"/>
      <c r="AZ149" s="14">
        <v>0</v>
      </c>
      <c r="BA149" s="11">
        <v>0</v>
      </c>
      <c r="BB149" s="11">
        <v>0</v>
      </c>
      <c r="BC149" s="11">
        <v>0</v>
      </c>
      <c r="BD149" s="11">
        <v>0</v>
      </c>
      <c r="BE149" s="11">
        <v>0</v>
      </c>
      <c r="BF149" s="11">
        <v>0</v>
      </c>
      <c r="BG149" s="11">
        <v>0</v>
      </c>
      <c r="BH149" s="11">
        <v>0</v>
      </c>
      <c r="BI149" s="11">
        <v>100</v>
      </c>
      <c r="BJ149" s="11">
        <v>564620000</v>
      </c>
      <c r="BK149" s="11"/>
      <c r="BL149" s="11">
        <v>0.70807853928170095</v>
      </c>
      <c r="BM149" s="11"/>
      <c r="BN149" s="11">
        <v>0</v>
      </c>
      <c r="BO149" s="11"/>
      <c r="BP149" s="11">
        <v>1.3974432485300901</v>
      </c>
      <c r="BQ149" s="11"/>
      <c r="BR149" s="11">
        <v>1.3974432485300901</v>
      </c>
      <c r="BS149" s="11"/>
      <c r="BT149" s="11">
        <v>0</v>
      </c>
      <c r="BU149" s="11">
        <v>2</v>
      </c>
      <c r="BV149" s="11">
        <v>31.684477020041101</v>
      </c>
      <c r="BW149" s="11">
        <v>0.85483585366717396</v>
      </c>
      <c r="BX149" s="11">
        <v>0.87318949909474997</v>
      </c>
      <c r="BY149" s="11">
        <v>23.261790182868101</v>
      </c>
      <c r="BZ149" s="11"/>
      <c r="CA149" s="11"/>
      <c r="CB149" s="11"/>
      <c r="CC149" s="11"/>
      <c r="CD149" s="11">
        <v>68.996218398165027</v>
      </c>
      <c r="CE149" s="11">
        <v>385.15779335761027</v>
      </c>
      <c r="CF149" s="11"/>
      <c r="CG149" s="11">
        <v>9.7958542350209292</v>
      </c>
      <c r="CH149" s="11">
        <v>29.7431073547626</v>
      </c>
      <c r="CI149" s="11">
        <v>0</v>
      </c>
      <c r="CJ149" s="11">
        <v>1.39105674523551E-2</v>
      </c>
      <c r="CK149" s="11">
        <v>7.6874647687840802</v>
      </c>
      <c r="CL149" s="11"/>
      <c r="CM149" s="11"/>
      <c r="CN149" s="11">
        <v>0.842795416906858</v>
      </c>
      <c r="CO149" s="11">
        <v>1.3718826112498399</v>
      </c>
      <c r="CP149" s="11">
        <v>17.070991796558101</v>
      </c>
      <c r="CQ149" s="11">
        <v>8822.0004831981496</v>
      </c>
      <c r="CR149" s="11">
        <v>1813.7048776157501</v>
      </c>
      <c r="CS149" s="11">
        <v>1668.07351001661</v>
      </c>
      <c r="CT149" s="11"/>
      <c r="CU149" s="11"/>
      <c r="CV149" s="11"/>
      <c r="CW149" s="11"/>
      <c r="CX149" s="11"/>
      <c r="CY149" s="11"/>
      <c r="CZ149" s="11">
        <v>893.80320998491504</v>
      </c>
      <c r="DA149" s="11">
        <v>44.686185207681</v>
      </c>
      <c r="DB149" s="11">
        <v>487.68634666035501</v>
      </c>
      <c r="DC149" s="11"/>
      <c r="DD149" s="11"/>
      <c r="DE149" s="11"/>
      <c r="DF149" s="11"/>
      <c r="DG149" s="11">
        <v>1750.6593885084005</v>
      </c>
      <c r="DH149" s="11">
        <v>5.0492221802600774</v>
      </c>
      <c r="DI149" s="11">
        <v>68.813454234530894</v>
      </c>
      <c r="DJ149" s="11">
        <v>7.0649865496247993E-2</v>
      </c>
      <c r="DK149" s="11">
        <v>0.26135763446342097</v>
      </c>
      <c r="DL149" s="11">
        <v>0.17453631601302599</v>
      </c>
      <c r="DM149" s="11">
        <v>0.205755344754354</v>
      </c>
      <c r="DN149" s="11">
        <v>0.64250152944000005</v>
      </c>
      <c r="DO149" s="11"/>
      <c r="DP149" s="11"/>
      <c r="DQ149" s="11"/>
      <c r="DR149" s="11"/>
      <c r="DS149" s="11">
        <v>0.44729471826</v>
      </c>
      <c r="DT149" s="11">
        <v>5.9495932309999997</v>
      </c>
      <c r="DU149" s="11">
        <v>0.14137915206235399</v>
      </c>
      <c r="DV149" s="11">
        <v>1.4730734440264099</v>
      </c>
      <c r="DW149" s="11">
        <v>0.29487719114509198</v>
      </c>
      <c r="DX149" s="11">
        <v>0.65553666420000001</v>
      </c>
      <c r="DY149" s="11">
        <v>2.2156757406848699</v>
      </c>
      <c r="DZ149" s="11">
        <v>31.246436301764199</v>
      </c>
      <c r="EA149" s="11">
        <v>45.732865136999997</v>
      </c>
      <c r="EB149" s="11">
        <v>23.020698592679899</v>
      </c>
      <c r="EC149" s="11">
        <v>498.91550442477899</v>
      </c>
      <c r="ED149" s="11">
        <v>1.2621698948337501</v>
      </c>
      <c r="EE149" s="11">
        <v>22.280520108000001</v>
      </c>
      <c r="EF149" s="11">
        <v>0</v>
      </c>
      <c r="EG149" s="11">
        <v>607.00935814000002</v>
      </c>
      <c r="EH149" s="11">
        <v>0.36396541883</v>
      </c>
      <c r="EI149" s="11"/>
      <c r="EJ149" s="11"/>
      <c r="EK149" s="11"/>
      <c r="EL149" s="11"/>
      <c r="EM149" s="11">
        <v>53.92</v>
      </c>
      <c r="EN149" s="11">
        <v>12.601000000000001</v>
      </c>
      <c r="EO149" s="11">
        <v>494.245</v>
      </c>
      <c r="EP149" s="11">
        <v>19.774999999999999</v>
      </c>
      <c r="EQ149" s="11">
        <v>1.5920000000000001</v>
      </c>
      <c r="ER149" s="11">
        <v>19.454999999999998</v>
      </c>
      <c r="ES149" s="11">
        <v>73.151499999999999</v>
      </c>
      <c r="ET149" s="11">
        <v>57.51</v>
      </c>
      <c r="EU149" s="11">
        <v>13.129</v>
      </c>
      <c r="EV149" s="11">
        <v>514.91999999999996</v>
      </c>
      <c r="EW149" s="11">
        <v>21.06</v>
      </c>
      <c r="EX149" s="11">
        <v>1.6759999999999999</v>
      </c>
      <c r="EY149" s="11">
        <v>20.59</v>
      </c>
      <c r="EZ149" s="11">
        <v>78.662999999999997</v>
      </c>
      <c r="FA149" s="7"/>
      <c r="FB149" s="3" t="s">
        <v>468</v>
      </c>
      <c r="FC149" s="3" t="s">
        <v>19</v>
      </c>
      <c r="FD149" s="3" t="s">
        <v>469</v>
      </c>
      <c r="FE149" s="3">
        <v>1</v>
      </c>
      <c r="FF149" s="8">
        <v>37.077722999999999</v>
      </c>
      <c r="FG149" s="8">
        <v>-121.494383</v>
      </c>
      <c r="FH149" s="3" t="s">
        <v>423</v>
      </c>
      <c r="FI149" s="3" t="s">
        <v>425</v>
      </c>
      <c r="FJ149" s="3" t="s">
        <v>426</v>
      </c>
      <c r="FK149" s="3" t="s">
        <v>427</v>
      </c>
      <c r="FL149" s="3" t="s">
        <v>428</v>
      </c>
      <c r="FM149" s="15">
        <f t="shared" si="2"/>
        <v>181.47747567399571</v>
      </c>
    </row>
    <row r="150" spans="1:169" x14ac:dyDescent="0.25">
      <c r="A150" s="3" t="s">
        <v>32</v>
      </c>
      <c r="B150" s="11">
        <v>24.914540720283622</v>
      </c>
      <c r="C150" s="11">
        <v>205.44000244099999</v>
      </c>
      <c r="D150" s="11">
        <v>0</v>
      </c>
      <c r="E150" s="11">
        <v>1.4446169959224899E-2</v>
      </c>
      <c r="F150" s="11">
        <v>0</v>
      </c>
      <c r="G150" s="11">
        <v>2.1452562389433099</v>
      </c>
      <c r="H150" s="11">
        <v>0</v>
      </c>
      <c r="I150" s="11">
        <v>26.060890606000001</v>
      </c>
      <c r="J150" s="11">
        <v>1.8057712449E-2</v>
      </c>
      <c r="K150" s="11">
        <v>48.929177652</v>
      </c>
      <c r="L150" s="11">
        <v>6.2515800498594203</v>
      </c>
      <c r="M150" s="11">
        <v>16.493914551</v>
      </c>
      <c r="N150" s="11">
        <v>5.7784679836979901E-2</v>
      </c>
      <c r="O150" s="11">
        <v>0</v>
      </c>
      <c r="P150" s="11">
        <v>0</v>
      </c>
      <c r="Q150" s="11">
        <v>2.8892339918449798E-2</v>
      </c>
      <c r="R150" s="11">
        <v>0</v>
      </c>
      <c r="S150" s="11">
        <v>24918675.4982851</v>
      </c>
      <c r="T150" s="11">
        <v>54.067603192372999</v>
      </c>
      <c r="U150" s="11">
        <v>4.9293994438999997E-2</v>
      </c>
      <c r="V150" s="11">
        <v>4.9293994438999997E-2</v>
      </c>
      <c r="W150" s="11">
        <v>4.9293994438999997E-2</v>
      </c>
      <c r="X150" s="11">
        <v>0</v>
      </c>
      <c r="Y150" s="11">
        <v>0</v>
      </c>
      <c r="Z150" s="11">
        <v>0</v>
      </c>
      <c r="AA150" s="11">
        <v>0.34647033347769601</v>
      </c>
      <c r="AB150" s="11">
        <v>0.50526923632164</v>
      </c>
      <c r="AC150" s="11">
        <v>0</v>
      </c>
      <c r="AD150" s="11">
        <v>0</v>
      </c>
      <c r="AE150" s="11">
        <v>0</v>
      </c>
      <c r="AF150" s="11">
        <v>0</v>
      </c>
      <c r="AG150" s="11">
        <v>0</v>
      </c>
      <c r="AH150" s="11">
        <v>4.3308791684712002E-2</v>
      </c>
      <c r="AI150" s="11">
        <v>0</v>
      </c>
      <c r="AJ150" s="11">
        <v>0</v>
      </c>
      <c r="AK150" s="11">
        <v>0</v>
      </c>
      <c r="AL150" s="11">
        <v>99.104951638515999</v>
      </c>
      <c r="AM150" s="11">
        <v>0</v>
      </c>
      <c r="AN150" s="11">
        <v>0</v>
      </c>
      <c r="AO150" s="11">
        <v>0</v>
      </c>
      <c r="AP150" s="11">
        <v>24937200</v>
      </c>
      <c r="AQ150" s="11">
        <v>0</v>
      </c>
      <c r="AR150" s="11">
        <v>0.85173956979933596</v>
      </c>
      <c r="AS150" s="11">
        <v>0.85173956979933596</v>
      </c>
      <c r="AT150" s="11">
        <v>0.85173956979933596</v>
      </c>
      <c r="AU150" s="11">
        <v>4.3308791684712002E-2</v>
      </c>
      <c r="AV150" s="11">
        <v>4.3308791684712002E-2</v>
      </c>
      <c r="AW150" s="11">
        <v>0.89504836148404798</v>
      </c>
      <c r="AX150" s="11">
        <v>99.104951638515999</v>
      </c>
      <c r="AY150" s="11"/>
      <c r="AZ150" s="14">
        <v>0</v>
      </c>
      <c r="BA150" s="11">
        <v>0</v>
      </c>
      <c r="BB150" s="11">
        <v>0</v>
      </c>
      <c r="BC150" s="11">
        <v>0</v>
      </c>
      <c r="BD150" s="11">
        <v>0</v>
      </c>
      <c r="BE150" s="11">
        <v>0</v>
      </c>
      <c r="BF150" s="11">
        <v>0</v>
      </c>
      <c r="BG150" s="11">
        <v>0</v>
      </c>
      <c r="BH150" s="11">
        <v>0</v>
      </c>
      <c r="BI150" s="11">
        <v>100</v>
      </c>
      <c r="BJ150" s="11">
        <v>49760000</v>
      </c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>
        <v>40.604099678456599</v>
      </c>
      <c r="BW150" s="11">
        <v>1.0417000801924601</v>
      </c>
      <c r="BX150" s="11">
        <v>1</v>
      </c>
      <c r="BY150" s="11">
        <v>29.067524115755599</v>
      </c>
      <c r="BZ150" s="11"/>
      <c r="CA150" s="11"/>
      <c r="CB150" s="11"/>
      <c r="CC150" s="11"/>
      <c r="CD150" s="11">
        <v>33.985852090033283</v>
      </c>
      <c r="CE150" s="11">
        <v>207.82266881028988</v>
      </c>
      <c r="CF150" s="11"/>
      <c r="CG150" s="11">
        <v>6.0120520079748401</v>
      </c>
      <c r="CH150" s="11">
        <v>34.260130322964997</v>
      </c>
      <c r="CI150" s="11">
        <v>0</v>
      </c>
      <c r="CJ150" s="11">
        <v>1.47469420581724E-2</v>
      </c>
      <c r="CK150" s="11">
        <v>7.8656390675241203</v>
      </c>
      <c r="CL150" s="11"/>
      <c r="CM150" s="11"/>
      <c r="CN150" s="11">
        <v>1.1548761170808</v>
      </c>
      <c r="CO150" s="11">
        <v>2.19694452086526</v>
      </c>
      <c r="CP150" s="11">
        <v>26.9023413951256</v>
      </c>
      <c r="CQ150" s="11">
        <v>702.24879468289703</v>
      </c>
      <c r="CR150" s="11">
        <v>316.46526607650401</v>
      </c>
      <c r="CS150" s="11">
        <v>132.781970946683</v>
      </c>
      <c r="CT150" s="11"/>
      <c r="CU150" s="11"/>
      <c r="CV150" s="11"/>
      <c r="CW150" s="11"/>
      <c r="CX150" s="11"/>
      <c r="CY150" s="11"/>
      <c r="CZ150" s="11">
        <v>71.148514227701199</v>
      </c>
      <c r="DA150" s="11">
        <v>7.7970926358675898</v>
      </c>
      <c r="DB150" s="11">
        <v>38.820803714282398</v>
      </c>
      <c r="DC150" s="11"/>
      <c r="DD150" s="11"/>
      <c r="DE150" s="11"/>
      <c r="DF150" s="11"/>
      <c r="DG150" s="11">
        <v>2736.451970482593</v>
      </c>
      <c r="DH150" s="11">
        <v>4.7268144293735368</v>
      </c>
      <c r="DI150" s="11">
        <v>95.267149999887295</v>
      </c>
      <c r="DJ150" s="11">
        <v>0.88679245283018904</v>
      </c>
      <c r="DK150" s="11">
        <v>0.81161206523307805</v>
      </c>
      <c r="DL150" s="11">
        <v>3.0919309514251299</v>
      </c>
      <c r="DM150" s="11">
        <v>2.0553994379767202</v>
      </c>
      <c r="DN150" s="11">
        <v>1.6921561553</v>
      </c>
      <c r="DO150" s="11"/>
      <c r="DP150" s="11"/>
      <c r="DQ150" s="11"/>
      <c r="DR150" s="11"/>
      <c r="DS150" s="11">
        <v>1.1824336364000001</v>
      </c>
      <c r="DT150" s="11">
        <v>5.9489998816999998</v>
      </c>
      <c r="DU150" s="11">
        <v>0.14100000262260401</v>
      </c>
      <c r="DV150" s="11">
        <v>1.47399997711182</v>
      </c>
      <c r="DW150" s="11">
        <v>0.30199998617172202</v>
      </c>
      <c r="DX150" s="11">
        <v>0.65299999714000001</v>
      </c>
      <c r="DY150" s="11">
        <v>2.2079999446868901</v>
      </c>
      <c r="DZ150" s="11">
        <v>29.7852172851563</v>
      </c>
      <c r="EA150" s="11">
        <v>45.137283324999999</v>
      </c>
      <c r="EB150" s="11">
        <v>25.077499389648398</v>
      </c>
      <c r="EC150" s="11">
        <v>1175.8843373494001</v>
      </c>
      <c r="ED150" s="11">
        <v>1.3163815261044201</v>
      </c>
      <c r="EE150" s="11">
        <v>22.959499358999999</v>
      </c>
      <c r="EF150" s="11">
        <v>0</v>
      </c>
      <c r="EG150" s="11">
        <v>461.85932931000002</v>
      </c>
      <c r="EH150" s="11">
        <v>0.41670173485000001</v>
      </c>
      <c r="EI150" s="11"/>
      <c r="EJ150" s="11"/>
      <c r="EK150" s="11"/>
      <c r="EL150" s="11"/>
      <c r="EM150" s="11">
        <v>41.274999999999999</v>
      </c>
      <c r="EN150" s="11">
        <v>5.5510000000000002</v>
      </c>
      <c r="EO150" s="11">
        <v>372.15</v>
      </c>
      <c r="EP150" s="11">
        <v>18.399999999999999</v>
      </c>
      <c r="EQ150" s="11">
        <v>0.67900000000000005</v>
      </c>
      <c r="ER150" s="11">
        <v>10.494999999999999</v>
      </c>
      <c r="ES150" s="11">
        <v>25.154499999999999</v>
      </c>
      <c r="ET150" s="11">
        <v>45.51</v>
      </c>
      <c r="EU150" s="11">
        <v>6.3380000000000001</v>
      </c>
      <c r="EV150" s="11">
        <v>399.19</v>
      </c>
      <c r="EW150" s="11">
        <v>20.56</v>
      </c>
      <c r="EX150" s="11">
        <v>0.75</v>
      </c>
      <c r="EY150" s="11">
        <v>10.69</v>
      </c>
      <c r="EZ150" s="11">
        <v>27.998999999999999</v>
      </c>
      <c r="FA150" s="7"/>
      <c r="FB150" s="3" t="s">
        <v>494</v>
      </c>
      <c r="FC150" s="3" t="s">
        <v>32</v>
      </c>
      <c r="FD150" s="3" t="s">
        <v>495</v>
      </c>
      <c r="FE150" s="3">
        <v>1</v>
      </c>
      <c r="FF150" s="8">
        <v>37.148333000000001</v>
      </c>
      <c r="FG150" s="8">
        <v>-121.768333</v>
      </c>
      <c r="FH150" s="3" t="s">
        <v>423</v>
      </c>
      <c r="FI150" s="3" t="s">
        <v>425</v>
      </c>
      <c r="FJ150" s="3" t="s">
        <v>426</v>
      </c>
      <c r="FK150" s="3" t="s">
        <v>427</v>
      </c>
      <c r="FL150" s="3" t="s">
        <v>428</v>
      </c>
      <c r="FM150" s="15">
        <f t="shared" si="2"/>
        <v>42.159293436300423</v>
      </c>
    </row>
    <row r="151" spans="1:169" x14ac:dyDescent="0.25">
      <c r="A151" s="3" t="s">
        <v>33</v>
      </c>
      <c r="B151" s="11">
        <v>54.073689110048214</v>
      </c>
      <c r="C151" s="11">
        <v>176.80000305199999</v>
      </c>
      <c r="D151" s="11">
        <v>0</v>
      </c>
      <c r="E151" s="11">
        <v>3.6619061886272397E-2</v>
      </c>
      <c r="F151" s="11">
        <v>0</v>
      </c>
      <c r="G151" s="11">
        <v>1.2733446519537199</v>
      </c>
      <c r="H151" s="11">
        <v>0</v>
      </c>
      <c r="I151" s="11">
        <v>55.722560670999997</v>
      </c>
      <c r="J151" s="11">
        <v>0</v>
      </c>
      <c r="K151" s="11">
        <v>14.396284830000001</v>
      </c>
      <c r="L151" s="11">
        <v>0.82226438962630199</v>
      </c>
      <c r="M151" s="11">
        <v>27.557508572</v>
      </c>
      <c r="N151" s="11">
        <v>0</v>
      </c>
      <c r="O151" s="11">
        <v>0</v>
      </c>
      <c r="P151" s="11">
        <v>0</v>
      </c>
      <c r="Q151" s="11">
        <v>0.18309530943117699</v>
      </c>
      <c r="R151" s="11">
        <v>8.3225140650602398E-3</v>
      </c>
      <c r="S151" s="11">
        <v>54067109.198179901</v>
      </c>
      <c r="T151" s="11">
        <v>44.977785173475297</v>
      </c>
      <c r="U151" s="11">
        <v>4.6726017139999999E-2</v>
      </c>
      <c r="V151" s="11">
        <v>4.6726017139999999E-2</v>
      </c>
      <c r="W151" s="11">
        <v>4.6726017139999999E-2</v>
      </c>
      <c r="X151" s="11">
        <v>0</v>
      </c>
      <c r="Y151" s="11">
        <v>0</v>
      </c>
      <c r="Z151" s="11">
        <v>0</v>
      </c>
      <c r="AA151" s="11">
        <v>3.3284516043136703E-2</v>
      </c>
      <c r="AB151" s="11">
        <v>0</v>
      </c>
      <c r="AC151" s="11">
        <v>0</v>
      </c>
      <c r="AD151" s="11">
        <v>0</v>
      </c>
      <c r="AE151" s="11">
        <v>0</v>
      </c>
      <c r="AF151" s="11">
        <v>0</v>
      </c>
      <c r="AG151" s="11">
        <v>0</v>
      </c>
      <c r="AH151" s="11">
        <v>0</v>
      </c>
      <c r="AI151" s="11">
        <v>0</v>
      </c>
      <c r="AJ151" s="11">
        <v>0</v>
      </c>
      <c r="AK151" s="11">
        <v>0</v>
      </c>
      <c r="AL151" s="11">
        <v>28.198641991745401</v>
      </c>
      <c r="AM151" s="11">
        <v>71.748102782585505</v>
      </c>
      <c r="AN151" s="11">
        <v>1.9970709625881999E-2</v>
      </c>
      <c r="AO151" s="11">
        <v>0</v>
      </c>
      <c r="AP151" s="11">
        <v>54079200</v>
      </c>
      <c r="AQ151" s="11">
        <v>0</v>
      </c>
      <c r="AR151" s="11">
        <v>3.3284516043136703E-2</v>
      </c>
      <c r="AS151" s="11">
        <v>3.3284516043136703E-2</v>
      </c>
      <c r="AT151" s="11">
        <v>3.3284516043136703E-2</v>
      </c>
      <c r="AU151" s="11">
        <v>0</v>
      </c>
      <c r="AV151" s="11">
        <v>0</v>
      </c>
      <c r="AW151" s="11">
        <v>3.3284516043136703E-2</v>
      </c>
      <c r="AX151" s="11">
        <v>99.96671548395679</v>
      </c>
      <c r="AY151" s="11"/>
      <c r="AZ151" s="14">
        <v>0</v>
      </c>
      <c r="BA151" s="11">
        <v>0</v>
      </c>
      <c r="BB151" s="11">
        <v>0</v>
      </c>
      <c r="BC151" s="11">
        <v>0</v>
      </c>
      <c r="BD151" s="11">
        <v>0</v>
      </c>
      <c r="BE151" s="11">
        <v>0</v>
      </c>
      <c r="BF151" s="11">
        <v>0</v>
      </c>
      <c r="BG151" s="11">
        <v>0</v>
      </c>
      <c r="BH151" s="11">
        <v>0</v>
      </c>
      <c r="BI151" s="11">
        <v>100</v>
      </c>
      <c r="BJ151" s="11">
        <v>108160000</v>
      </c>
      <c r="BK151" s="11"/>
      <c r="BL151" s="11"/>
      <c r="BM151" s="11"/>
      <c r="BN151" s="11"/>
      <c r="BO151" s="11"/>
      <c r="BP151" s="11"/>
      <c r="BQ151" s="11"/>
      <c r="BR151" s="11"/>
      <c r="BS151" s="11"/>
      <c r="BT151" s="11"/>
      <c r="BU151" s="11"/>
      <c r="BV151" s="11">
        <v>40.006271905552502</v>
      </c>
      <c r="BW151" s="11">
        <v>0</v>
      </c>
      <c r="BX151" s="11">
        <v>2</v>
      </c>
      <c r="BY151" s="11">
        <v>45.296624239070297</v>
      </c>
      <c r="BZ151" s="11"/>
      <c r="CA151" s="11"/>
      <c r="CB151" s="11"/>
      <c r="CC151" s="11"/>
      <c r="CD151" s="11">
        <v>352.33421877885388</v>
      </c>
      <c r="CE151" s="11">
        <v>1297.4130972144378</v>
      </c>
      <c r="CF151" s="11"/>
      <c r="CG151" s="11">
        <v>7.05164148198583</v>
      </c>
      <c r="CH151" s="11">
        <v>21.1414496833581</v>
      </c>
      <c r="CI151" s="11">
        <v>0</v>
      </c>
      <c r="CJ151" s="11">
        <v>1.7637256067204302E-2</v>
      </c>
      <c r="CK151" s="11">
        <v>7.9687031912931197</v>
      </c>
      <c r="CL151" s="11"/>
      <c r="CM151" s="11"/>
      <c r="CN151" s="11">
        <v>0.80237106621639698</v>
      </c>
      <c r="CO151" s="11">
        <v>1.0467199346523299</v>
      </c>
      <c r="CP151" s="11">
        <v>14.164094473455201</v>
      </c>
      <c r="CQ151" s="11">
        <v>0</v>
      </c>
      <c r="CR151" s="11">
        <v>40.4772986863493</v>
      </c>
      <c r="CS151" s="11">
        <v>0</v>
      </c>
      <c r="CT151" s="11"/>
      <c r="CU151" s="11"/>
      <c r="CV151" s="11"/>
      <c r="CW151" s="11"/>
      <c r="CX151" s="11"/>
      <c r="CY151" s="11"/>
      <c r="CZ151" s="11">
        <v>0</v>
      </c>
      <c r="DA151" s="11">
        <v>0.99701011186599997</v>
      </c>
      <c r="DB151" s="11">
        <v>0</v>
      </c>
      <c r="DC151" s="11"/>
      <c r="DD151" s="11"/>
      <c r="DE151" s="11"/>
      <c r="DF151" s="11"/>
      <c r="DG151" s="11">
        <v>1417.1580054585788</v>
      </c>
      <c r="DH151" s="11">
        <v>1.8437989496831484E-2</v>
      </c>
      <c r="DI151" s="11">
        <v>49.2710413029913</v>
      </c>
      <c r="DJ151" s="11">
        <v>2.5887573964497E-3</v>
      </c>
      <c r="DK151" s="11">
        <v>0.117438220209152</v>
      </c>
      <c r="DL151" s="11">
        <v>1.3313609467455601E-2</v>
      </c>
      <c r="DM151" s="11">
        <v>9.2640532544378706E-2</v>
      </c>
      <c r="DN151" s="11">
        <v>0.18147005928000001</v>
      </c>
      <c r="DO151" s="11"/>
      <c r="DP151" s="11"/>
      <c r="DQ151" s="11"/>
      <c r="DR151" s="11"/>
      <c r="DS151" s="11">
        <v>1.2298288847000001</v>
      </c>
      <c r="DT151" s="11">
        <v>6</v>
      </c>
      <c r="DU151" s="11">
        <v>0.112201713639923</v>
      </c>
      <c r="DV151" s="11">
        <v>1.4197142185968701</v>
      </c>
      <c r="DW151" s="11">
        <v>0.20127485853304999</v>
      </c>
      <c r="DX151" s="11">
        <v>2.2256074185000001</v>
      </c>
      <c r="DY151" s="11">
        <v>1.2069682927176499</v>
      </c>
      <c r="DZ151" s="11">
        <v>28.423473322618001</v>
      </c>
      <c r="EA151" s="11">
        <v>38.752028412999998</v>
      </c>
      <c r="EB151" s="11">
        <v>32.824498264008</v>
      </c>
      <c r="EC151" s="11">
        <v>899.56743755781702</v>
      </c>
      <c r="ED151" s="11">
        <v>3.1300055483632301</v>
      </c>
      <c r="EE151" s="11">
        <v>25.698237772999999</v>
      </c>
      <c r="EF151" s="11"/>
      <c r="EG151" s="11">
        <v>551.74916302999998</v>
      </c>
      <c r="EH151" s="11">
        <v>0.52716082530999997</v>
      </c>
      <c r="EI151" s="11"/>
      <c r="EJ151" s="11"/>
      <c r="EK151" s="11"/>
      <c r="EL151" s="11"/>
      <c r="EM151" s="11">
        <v>92.694999999999993</v>
      </c>
      <c r="EN151" s="11">
        <v>11.4255</v>
      </c>
      <c r="EO151" s="11">
        <v>771.41499999999996</v>
      </c>
      <c r="EP151" s="11">
        <v>46.27</v>
      </c>
      <c r="EQ151" s="11">
        <v>2.0175000000000001</v>
      </c>
      <c r="ER151" s="11">
        <v>15.66</v>
      </c>
      <c r="ES151" s="11">
        <v>132.3905</v>
      </c>
      <c r="ET151" s="11">
        <v>93.59</v>
      </c>
      <c r="EU151" s="11">
        <v>11.72</v>
      </c>
      <c r="EV151" s="11">
        <v>782.93</v>
      </c>
      <c r="EW151" s="11">
        <v>48.09</v>
      </c>
      <c r="EX151" s="11">
        <v>2.0659999999999998</v>
      </c>
      <c r="EY151" s="11">
        <v>16.170000000000002</v>
      </c>
      <c r="EZ151" s="11">
        <v>135.096</v>
      </c>
      <c r="FA151" s="7"/>
      <c r="FB151" s="3" t="s">
        <v>496</v>
      </c>
      <c r="FC151" s="3" t="s">
        <v>33</v>
      </c>
      <c r="FD151" s="3" t="s">
        <v>497</v>
      </c>
      <c r="FE151" s="3">
        <v>1</v>
      </c>
      <c r="FF151" s="8">
        <v>35.235548999999999</v>
      </c>
      <c r="FG151" s="8">
        <v>-120.472735</v>
      </c>
      <c r="FH151" s="3" t="s">
        <v>423</v>
      </c>
      <c r="FI151" s="3"/>
      <c r="FJ151" s="3"/>
      <c r="FK151" s="3" t="s">
        <v>427</v>
      </c>
      <c r="FL151" s="3" t="s">
        <v>428</v>
      </c>
      <c r="FM151" s="15">
        <f t="shared" si="2"/>
        <v>9.8127555682887397</v>
      </c>
    </row>
    <row r="152" spans="1:169" x14ac:dyDescent="0.25">
      <c r="A152" s="3" t="s">
        <v>37</v>
      </c>
      <c r="B152" s="11">
        <v>10.4477095222709</v>
      </c>
      <c r="C152" s="11">
        <v>311.05999755900001</v>
      </c>
      <c r="D152" s="11">
        <v>0</v>
      </c>
      <c r="E152" s="11">
        <v>0</v>
      </c>
      <c r="F152" s="11">
        <v>0</v>
      </c>
      <c r="G152" s="11">
        <v>4.8152295632723598</v>
      </c>
      <c r="H152" s="11">
        <v>0.137824101990175</v>
      </c>
      <c r="I152" s="11">
        <v>63.683349126000003</v>
      </c>
      <c r="J152" s="11">
        <v>5.1684038246E-2</v>
      </c>
      <c r="K152" s="11">
        <v>4.5912653975</v>
      </c>
      <c r="L152" s="11">
        <v>4.9358256525112498</v>
      </c>
      <c r="M152" s="11">
        <v>21.784822121000001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10447502.757773399</v>
      </c>
      <c r="T152" s="11">
        <v>62.041838842975203</v>
      </c>
      <c r="U152" s="11">
        <v>0.10003443526</v>
      </c>
      <c r="V152" s="11">
        <v>0.10003443526</v>
      </c>
      <c r="W152" s="11">
        <v>0.10003443526</v>
      </c>
      <c r="X152" s="11">
        <v>3.4470872113064502E-2</v>
      </c>
      <c r="Y152" s="11">
        <v>0</v>
      </c>
      <c r="Z152" s="11">
        <v>0</v>
      </c>
      <c r="AA152" s="11">
        <v>1.20648052395726</v>
      </c>
      <c r="AB152" s="11">
        <v>0</v>
      </c>
      <c r="AC152" s="11">
        <v>0</v>
      </c>
      <c r="AD152" s="11">
        <v>0</v>
      </c>
      <c r="AE152" s="11">
        <v>0</v>
      </c>
      <c r="AF152" s="11">
        <v>0</v>
      </c>
      <c r="AG152" s="11">
        <v>0</v>
      </c>
      <c r="AH152" s="11">
        <v>0</v>
      </c>
      <c r="AI152" s="11">
        <v>0</v>
      </c>
      <c r="AJ152" s="11">
        <v>0</v>
      </c>
      <c r="AK152" s="11">
        <v>0</v>
      </c>
      <c r="AL152" s="11">
        <v>98.759048603929699</v>
      </c>
      <c r="AM152" s="11">
        <v>0</v>
      </c>
      <c r="AN152" s="11">
        <v>0</v>
      </c>
      <c r="AO152" s="11">
        <v>0</v>
      </c>
      <c r="AP152" s="11">
        <v>10443600</v>
      </c>
      <c r="AQ152" s="11">
        <v>3.4470872113064502E-2</v>
      </c>
      <c r="AR152" s="11">
        <v>1.2409513960703245</v>
      </c>
      <c r="AS152" s="11">
        <v>1.2409513960703245</v>
      </c>
      <c r="AT152" s="11">
        <v>1.2409513960703245</v>
      </c>
      <c r="AU152" s="11">
        <v>0</v>
      </c>
      <c r="AV152" s="11">
        <v>0</v>
      </c>
      <c r="AW152" s="11">
        <v>1.2409513960703245</v>
      </c>
      <c r="AX152" s="11">
        <v>98.759048603929699</v>
      </c>
      <c r="AY152" s="11"/>
      <c r="AZ152" s="14">
        <v>0</v>
      </c>
      <c r="BA152" s="11">
        <v>0</v>
      </c>
      <c r="BB152" s="11">
        <v>0</v>
      </c>
      <c r="BC152" s="11">
        <v>0</v>
      </c>
      <c r="BD152" s="11">
        <v>0</v>
      </c>
      <c r="BE152" s="11">
        <v>0</v>
      </c>
      <c r="BF152" s="11">
        <v>0</v>
      </c>
      <c r="BG152" s="11">
        <v>0</v>
      </c>
      <c r="BH152" s="11">
        <v>0</v>
      </c>
      <c r="BI152" s="11">
        <v>100</v>
      </c>
      <c r="BJ152" s="11">
        <v>10460000</v>
      </c>
      <c r="BK152" s="11"/>
      <c r="BL152" s="11"/>
      <c r="BM152" s="11"/>
      <c r="BN152" s="11"/>
      <c r="BO152" s="11"/>
      <c r="BP152" s="11"/>
      <c r="BQ152" s="11"/>
      <c r="BR152" s="11"/>
      <c r="BS152" s="11"/>
      <c r="BT152" s="11"/>
      <c r="BU152" s="11"/>
      <c r="BV152" s="11">
        <v>29.964627151051602</v>
      </c>
      <c r="BW152" s="11">
        <v>2.7756653992395401</v>
      </c>
      <c r="BX152" s="11">
        <v>2.4648700673724702</v>
      </c>
      <c r="BY152" s="11">
        <v>21.759082217973202</v>
      </c>
      <c r="BZ152" s="11"/>
      <c r="CA152" s="11"/>
      <c r="CB152" s="11"/>
      <c r="CC152" s="11"/>
      <c r="CD152" s="11">
        <v>476.85219885278121</v>
      </c>
      <c r="CE152" s="11">
        <v>1083.2789674952382</v>
      </c>
      <c r="CF152" s="11"/>
      <c r="CG152" s="11">
        <v>73.582969434134895</v>
      </c>
      <c r="CH152" s="11">
        <v>23.056662934279402</v>
      </c>
      <c r="CI152" s="11">
        <v>0</v>
      </c>
      <c r="CJ152" s="11">
        <v>1.1025737046743899E-2</v>
      </c>
      <c r="CK152" s="11">
        <v>7.5227246653919702</v>
      </c>
      <c r="CL152" s="11"/>
      <c r="CM152" s="11"/>
      <c r="CN152" s="11">
        <v>1.5672781100464599</v>
      </c>
      <c r="CO152" s="11">
        <v>4.0861135110344504</v>
      </c>
      <c r="CP152" s="11">
        <v>24.630662635453099</v>
      </c>
      <c r="CQ152" s="11">
        <v>0</v>
      </c>
      <c r="CR152" s="11">
        <v>93.069134396633402</v>
      </c>
      <c r="CS152" s="11">
        <v>0</v>
      </c>
      <c r="CT152" s="11"/>
      <c r="CU152" s="11"/>
      <c r="CV152" s="11"/>
      <c r="CW152" s="11"/>
      <c r="CX152" s="11"/>
      <c r="CY152" s="11"/>
      <c r="CZ152" s="11">
        <v>0</v>
      </c>
      <c r="DA152" s="11">
        <v>2.2932543357180699</v>
      </c>
      <c r="DB152" s="11">
        <v>0</v>
      </c>
      <c r="DC152" s="11"/>
      <c r="DD152" s="11"/>
      <c r="DE152" s="11"/>
      <c r="DF152" s="11"/>
      <c r="DG152" s="11">
        <v>2471.9743533230976</v>
      </c>
      <c r="DH152" s="11">
        <v>0.21949828628271542</v>
      </c>
      <c r="DI152" s="11">
        <v>50.708573368826698</v>
      </c>
      <c r="DJ152" s="11">
        <v>6.8579654510556596</v>
      </c>
      <c r="DK152" s="11">
        <v>7.1031519118153597</v>
      </c>
      <c r="DL152" s="11">
        <v>13.541266794625701</v>
      </c>
      <c r="DM152" s="11">
        <v>14.767754318618</v>
      </c>
      <c r="DN152" s="11">
        <v>10.102132277000001</v>
      </c>
      <c r="DO152" s="11"/>
      <c r="DP152" s="11"/>
      <c r="DQ152" s="11"/>
      <c r="DR152" s="11"/>
      <c r="DS152" s="11">
        <v>3.7211058954</v>
      </c>
      <c r="DT152" s="11">
        <v>6</v>
      </c>
      <c r="DU152" s="11">
        <v>0.109143882405803</v>
      </c>
      <c r="DV152" s="11">
        <v>1.3577762745306601</v>
      </c>
      <c r="DW152" s="11">
        <v>0.245136699402423</v>
      </c>
      <c r="DX152" s="11">
        <v>0.59526243119</v>
      </c>
      <c r="DY152" s="11">
        <v>1.63069886185699</v>
      </c>
      <c r="DZ152" s="11">
        <v>31.304963128288701</v>
      </c>
      <c r="EA152" s="11">
        <v>43.509385176000002</v>
      </c>
      <c r="EB152" s="11">
        <v>25.185651695295199</v>
      </c>
      <c r="EC152" s="11">
        <v>1386.1778202676901</v>
      </c>
      <c r="ED152" s="11">
        <v>0.69325626204238899</v>
      </c>
      <c r="EE152" s="11">
        <v>24.054435161000001</v>
      </c>
      <c r="EF152" s="11"/>
      <c r="EG152" s="11">
        <v>525.67908510999996</v>
      </c>
      <c r="EH152" s="11">
        <v>0.32227044708000002</v>
      </c>
      <c r="EI152" s="11"/>
      <c r="EJ152" s="11"/>
      <c r="EK152" s="11"/>
      <c r="EL152" s="11"/>
      <c r="EM152" s="11">
        <v>14.94</v>
      </c>
      <c r="EN152" s="11">
        <v>6.9215</v>
      </c>
      <c r="EO152" s="11">
        <v>180.505</v>
      </c>
      <c r="EP152" s="11">
        <v>7.9279999999999999</v>
      </c>
      <c r="EQ152" s="11">
        <v>2.5585</v>
      </c>
      <c r="ER152" s="11">
        <v>8.6180000000000003</v>
      </c>
      <c r="ES152" s="11">
        <v>12.855499999999999</v>
      </c>
      <c r="ET152" s="11">
        <v>16.510000000000002</v>
      </c>
      <c r="EU152" s="11">
        <v>7.6589999999999998</v>
      </c>
      <c r="EV152" s="11">
        <v>201.02</v>
      </c>
      <c r="EW152" s="11">
        <v>9.0429999999999993</v>
      </c>
      <c r="EX152" s="11">
        <v>2.7050000000000001</v>
      </c>
      <c r="EY152" s="11">
        <v>9.1880000000000006</v>
      </c>
      <c r="EZ152" s="11">
        <v>14.811</v>
      </c>
      <c r="FA152" s="7"/>
      <c r="FB152" s="3" t="s">
        <v>504</v>
      </c>
      <c r="FC152" s="3" t="s">
        <v>37</v>
      </c>
      <c r="FD152" s="3" t="s">
        <v>505</v>
      </c>
      <c r="FE152" s="3">
        <v>1</v>
      </c>
      <c r="FF152" s="8">
        <v>38.519047</v>
      </c>
      <c r="FG152" s="8">
        <v>-122.609222</v>
      </c>
      <c r="FH152" s="3" t="s">
        <v>423</v>
      </c>
      <c r="FI152" s="3" t="s">
        <v>425</v>
      </c>
      <c r="FJ152" s="3" t="s">
        <v>431</v>
      </c>
      <c r="FK152" s="3" t="s">
        <v>427</v>
      </c>
      <c r="FL152" s="3" t="s">
        <v>428</v>
      </c>
      <c r="FM152" s="15">
        <f t="shared" si="2"/>
        <v>105.54414358565312</v>
      </c>
    </row>
    <row r="153" spans="1:169" x14ac:dyDescent="0.25">
      <c r="A153" s="3" t="s">
        <v>42</v>
      </c>
      <c r="B153" s="11">
        <v>403.27150209680735</v>
      </c>
      <c r="C153" s="11">
        <v>251.369995117</v>
      </c>
      <c r="D153" s="11">
        <v>0</v>
      </c>
      <c r="E153" s="11">
        <v>1.0487981219820501E-2</v>
      </c>
      <c r="F153" s="11">
        <v>2.0083368293265401E-3</v>
      </c>
      <c r="G153" s="11">
        <v>3.4717449322927698</v>
      </c>
      <c r="H153" s="11">
        <v>0.59848437513888897</v>
      </c>
      <c r="I153" s="11">
        <v>11.550837700000001</v>
      </c>
      <c r="J153" s="11">
        <v>3.1910240733E-2</v>
      </c>
      <c r="K153" s="11">
        <v>21.715476689999999</v>
      </c>
      <c r="L153" s="11">
        <v>19.949925468384301</v>
      </c>
      <c r="M153" s="11">
        <v>40.910936956</v>
      </c>
      <c r="N153" s="11">
        <v>5.6902876830980803E-2</v>
      </c>
      <c r="O153" s="11">
        <v>0</v>
      </c>
      <c r="P153" s="11">
        <v>0.62347701123869503</v>
      </c>
      <c r="Q153" s="11">
        <v>0.77432542197297605</v>
      </c>
      <c r="R153" s="11">
        <v>0.303482009764239</v>
      </c>
      <c r="S153" s="11">
        <v>403295745.18463701</v>
      </c>
      <c r="T153" s="11">
        <v>22.829688748432101</v>
      </c>
      <c r="U153" s="11">
        <v>7.3864777642000001E-2</v>
      </c>
      <c r="V153" s="11">
        <v>7.3987528511999995E-2</v>
      </c>
      <c r="W153" s="11">
        <v>7.3991992179999994E-2</v>
      </c>
      <c r="X153" s="11">
        <v>0</v>
      </c>
      <c r="Y153" s="11">
        <v>0.17053419165900299</v>
      </c>
      <c r="Z153" s="11">
        <v>0</v>
      </c>
      <c r="AA153" s="11">
        <v>8.0356425389058999E-3</v>
      </c>
      <c r="AB153" s="11">
        <v>0</v>
      </c>
      <c r="AC153" s="11">
        <v>0</v>
      </c>
      <c r="AD153" s="11">
        <v>0</v>
      </c>
      <c r="AE153" s="11">
        <v>0</v>
      </c>
      <c r="AF153" s="11">
        <v>0</v>
      </c>
      <c r="AG153" s="11">
        <v>0</v>
      </c>
      <c r="AH153" s="11">
        <v>5.6249497772341298E-2</v>
      </c>
      <c r="AI153" s="11">
        <v>0</v>
      </c>
      <c r="AJ153" s="11">
        <v>0</v>
      </c>
      <c r="AK153" s="11">
        <v>0</v>
      </c>
      <c r="AL153" s="11">
        <v>90.000089284917095</v>
      </c>
      <c r="AM153" s="11">
        <v>9.4570584191212603</v>
      </c>
      <c r="AN153" s="11">
        <v>0.30803296399139302</v>
      </c>
      <c r="AO153" s="11">
        <v>0</v>
      </c>
      <c r="AP153" s="11">
        <v>403203600</v>
      </c>
      <c r="AQ153" s="11">
        <v>0.17053419165900299</v>
      </c>
      <c r="AR153" s="11">
        <v>0.17856983419790889</v>
      </c>
      <c r="AS153" s="11">
        <v>0.17856983419790889</v>
      </c>
      <c r="AT153" s="11">
        <v>0.17856983419790889</v>
      </c>
      <c r="AU153" s="11">
        <v>5.6249497772341298E-2</v>
      </c>
      <c r="AV153" s="11">
        <v>5.6249497772341298E-2</v>
      </c>
      <c r="AW153" s="11">
        <v>0.23481933197025018</v>
      </c>
      <c r="AX153" s="11">
        <v>99.765180668029757</v>
      </c>
      <c r="AY153" s="11"/>
      <c r="AZ153" s="14">
        <v>0</v>
      </c>
      <c r="BA153" s="11">
        <v>0</v>
      </c>
      <c r="BB153" s="11">
        <v>0</v>
      </c>
      <c r="BC153" s="11">
        <v>0</v>
      </c>
      <c r="BD153" s="11">
        <v>0</v>
      </c>
      <c r="BE153" s="11">
        <v>0</v>
      </c>
      <c r="BF153" s="11">
        <v>0</v>
      </c>
      <c r="BG153" s="11">
        <v>0</v>
      </c>
      <c r="BH153" s="11">
        <v>0</v>
      </c>
      <c r="BI153" s="11">
        <v>100</v>
      </c>
      <c r="BJ153" s="11">
        <v>806580000</v>
      </c>
      <c r="BK153" s="11"/>
      <c r="BL153" s="11">
        <v>0.99188759413946104</v>
      </c>
      <c r="BM153" s="11"/>
      <c r="BN153" s="11">
        <v>0.24797189853486501</v>
      </c>
      <c r="BO153" s="11"/>
      <c r="BP153" s="11">
        <v>5.0468358182063104</v>
      </c>
      <c r="BQ153" s="11"/>
      <c r="BR153" s="11">
        <v>0.96348683802120405</v>
      </c>
      <c r="BS153" s="11"/>
      <c r="BT153" s="11">
        <v>1</v>
      </c>
      <c r="BU153" s="11">
        <v>4</v>
      </c>
      <c r="BV153" s="11">
        <v>31.224417451660901</v>
      </c>
      <c r="BW153" s="11">
        <v>0.53836808568665895</v>
      </c>
      <c r="BX153" s="11">
        <v>0.91783719749534598</v>
      </c>
      <c r="BY153" s="11">
        <v>52.479359964442502</v>
      </c>
      <c r="BZ153" s="11"/>
      <c r="CA153" s="11"/>
      <c r="CB153" s="11"/>
      <c r="CC153" s="11"/>
      <c r="CD153" s="11">
        <v>27.395042141815736</v>
      </c>
      <c r="CE153" s="11">
        <v>186.82975706507744</v>
      </c>
      <c r="CF153" s="11"/>
      <c r="CG153" s="11">
        <v>21.6290268925829</v>
      </c>
      <c r="CH153" s="11">
        <v>1.2695092285320601E-3</v>
      </c>
      <c r="CI153" s="11">
        <v>0</v>
      </c>
      <c r="CJ153" s="11">
        <v>2.5565281841483399E-2</v>
      </c>
      <c r="CK153" s="11">
        <v>8.5526665840357001</v>
      </c>
      <c r="CL153" s="11"/>
      <c r="CM153" s="11"/>
      <c r="CN153" s="11">
        <v>0.55114935627608697</v>
      </c>
      <c r="CO153" s="11">
        <v>0.92465095185677204</v>
      </c>
      <c r="CP153" s="11">
        <v>16.428008926535199</v>
      </c>
      <c r="CQ153" s="11">
        <v>11445.352525938501</v>
      </c>
      <c r="CR153" s="11">
        <v>1140.7700855754799</v>
      </c>
      <c r="CS153" s="11">
        <v>667.52751287703404</v>
      </c>
      <c r="CT153" s="11"/>
      <c r="CU153" s="11"/>
      <c r="CV153" s="11"/>
      <c r="CW153" s="11"/>
      <c r="CX153" s="11"/>
      <c r="CY153" s="11"/>
      <c r="CZ153" s="11">
        <v>1159.5899566236899</v>
      </c>
      <c r="DA153" s="11">
        <v>28.0953318500252</v>
      </c>
      <c r="DB153" s="11">
        <v>162.52890895707301</v>
      </c>
      <c r="DC153" s="11"/>
      <c r="DD153" s="11"/>
      <c r="DE153" s="11"/>
      <c r="DF153" s="11"/>
      <c r="DG153" s="11">
        <v>1675.6662204921563</v>
      </c>
      <c r="DH153" s="11">
        <v>3.3481517796580191</v>
      </c>
      <c r="DI153" s="11">
        <v>52.724323666318</v>
      </c>
      <c r="DJ153" s="11">
        <v>2.0403609678698899E-2</v>
      </c>
      <c r="DK153" s="11">
        <v>9.9276200678450305E-2</v>
      </c>
      <c r="DL153" s="11">
        <v>4.3757437524791699E-2</v>
      </c>
      <c r="DM153" s="11">
        <v>5.30295517651726E-2</v>
      </c>
      <c r="DN153" s="11">
        <v>0.12777745046</v>
      </c>
      <c r="DO153" s="11"/>
      <c r="DP153" s="11"/>
      <c r="DQ153" s="11"/>
      <c r="DR153" s="11"/>
      <c r="DS153" s="11">
        <v>1.5095547977999999</v>
      </c>
      <c r="DT153" s="11">
        <v>6</v>
      </c>
      <c r="DU153" s="11">
        <v>0.120427192837539</v>
      </c>
      <c r="DV153" s="11">
        <v>1.4832928928102</v>
      </c>
      <c r="DW153" s="11">
        <v>0.22076963146333101</v>
      </c>
      <c r="DX153" s="11">
        <v>1.1247228557</v>
      </c>
      <c r="DY153" s="11">
        <v>2.8868791139312</v>
      </c>
      <c r="DZ153" s="11">
        <v>40.356939824217299</v>
      </c>
      <c r="EA153" s="11">
        <v>36.811706285</v>
      </c>
      <c r="EB153" s="11">
        <v>22.8313536558402</v>
      </c>
      <c r="EC153" s="11">
        <v>669.67512400793601</v>
      </c>
      <c r="ED153" s="11">
        <v>0.96994073743459996</v>
      </c>
      <c r="EE153" s="11">
        <v>27.931724845000002</v>
      </c>
      <c r="EF153" s="11">
        <v>0</v>
      </c>
      <c r="EG153" s="11">
        <v>555.16804595999997</v>
      </c>
      <c r="EH153" s="11">
        <v>0.31285755186000003</v>
      </c>
      <c r="EI153" s="11"/>
      <c r="EJ153" s="11"/>
      <c r="EK153" s="11"/>
      <c r="EL153" s="11"/>
      <c r="EM153" s="11">
        <v>26.08</v>
      </c>
      <c r="EN153" s="11">
        <v>5.0175000000000001</v>
      </c>
      <c r="EO153" s="11">
        <v>260.83499999999998</v>
      </c>
      <c r="EP153" s="11">
        <v>13.34</v>
      </c>
      <c r="EQ153" s="11">
        <v>0.78</v>
      </c>
      <c r="ER153" s="11">
        <v>8.5114999999999998</v>
      </c>
      <c r="ES153" s="11">
        <v>25.126999999999999</v>
      </c>
      <c r="ET153" s="11">
        <v>29.96</v>
      </c>
      <c r="EU153" s="11">
        <v>5.806</v>
      </c>
      <c r="EV153" s="11">
        <v>294.76</v>
      </c>
      <c r="EW153" s="11">
        <v>14.48</v>
      </c>
      <c r="EX153" s="11">
        <v>0.871</v>
      </c>
      <c r="EY153" s="11">
        <v>9.8559999999999999</v>
      </c>
      <c r="EZ153" s="11">
        <v>31.545000000000002</v>
      </c>
      <c r="FA153" s="7"/>
      <c r="FB153" s="3" t="s">
        <v>514</v>
      </c>
      <c r="FC153" s="3" t="s">
        <v>42</v>
      </c>
      <c r="FD153" s="3" t="s">
        <v>515</v>
      </c>
      <c r="FE153" s="3">
        <v>1</v>
      </c>
      <c r="FF153" s="8">
        <v>35.788578999999999</v>
      </c>
      <c r="FG153" s="8">
        <v>-121.093805</v>
      </c>
      <c r="FH153" s="3" t="s">
        <v>423</v>
      </c>
      <c r="FI153" s="3"/>
      <c r="FJ153" s="3"/>
      <c r="FK153" s="3" t="s">
        <v>427</v>
      </c>
      <c r="FL153" s="3" t="s">
        <v>428</v>
      </c>
      <c r="FM153" s="15">
        <f t="shared" si="2"/>
        <v>51.529004381104585</v>
      </c>
    </row>
    <row r="154" spans="1:169" x14ac:dyDescent="0.25">
      <c r="A154" s="3" t="s">
        <v>54</v>
      </c>
      <c r="B154" s="11">
        <v>13.381205522432023</v>
      </c>
      <c r="C154" s="11">
        <v>87.360000610399993</v>
      </c>
      <c r="D154" s="11">
        <v>0</v>
      </c>
      <c r="E154" s="11">
        <v>0.42407108239093699</v>
      </c>
      <c r="F154" s="11">
        <v>6.0581583198651902E-2</v>
      </c>
      <c r="G154" s="11">
        <v>5.6677436725847397</v>
      </c>
      <c r="H154" s="11">
        <v>0</v>
      </c>
      <c r="I154" s="11">
        <v>1.7837910608000001</v>
      </c>
      <c r="J154" s="11">
        <v>0</v>
      </c>
      <c r="K154" s="11">
        <v>30.135971997999999</v>
      </c>
      <c r="L154" s="11">
        <v>58.999730748512803</v>
      </c>
      <c r="M154" s="11">
        <v>0.39041464728000003</v>
      </c>
      <c r="N154" s="11">
        <v>0.107700592353408</v>
      </c>
      <c r="O154" s="11">
        <v>0.148088314485843</v>
      </c>
      <c r="P154" s="11">
        <v>0.141357027463895</v>
      </c>
      <c r="Q154" s="11">
        <v>2.1405492730167901</v>
      </c>
      <c r="R154" s="11">
        <v>0</v>
      </c>
      <c r="S154" s="11">
        <v>13369635.711055901</v>
      </c>
      <c r="T154" s="11">
        <v>26.142434431741801</v>
      </c>
      <c r="U154" s="11">
        <v>0.42098184263999999</v>
      </c>
      <c r="V154" s="11">
        <v>0.42098184263999999</v>
      </c>
      <c r="W154" s="11">
        <v>0.42098184263999999</v>
      </c>
      <c r="X154" s="11">
        <v>2.6939655172413798E-2</v>
      </c>
      <c r="Y154" s="11">
        <v>0</v>
      </c>
      <c r="Z154" s="11">
        <v>0</v>
      </c>
      <c r="AA154" s="11">
        <v>0.70043103448275901</v>
      </c>
      <c r="AB154" s="11">
        <v>8.0818965517241395E-2</v>
      </c>
      <c r="AC154" s="11">
        <v>0</v>
      </c>
      <c r="AD154" s="11">
        <v>0</v>
      </c>
      <c r="AE154" s="11">
        <v>0</v>
      </c>
      <c r="AF154" s="11">
        <v>0</v>
      </c>
      <c r="AG154" s="11">
        <v>0</v>
      </c>
      <c r="AH154" s="11">
        <v>0.16163793103448301</v>
      </c>
      <c r="AI154" s="11">
        <v>1.5086206896551699</v>
      </c>
      <c r="AJ154" s="11">
        <v>0</v>
      </c>
      <c r="AK154" s="11">
        <v>0.16163793103448301</v>
      </c>
      <c r="AL154" s="11">
        <v>97.359913793103402</v>
      </c>
      <c r="AM154" s="11">
        <v>0</v>
      </c>
      <c r="AN154" s="11">
        <v>0</v>
      </c>
      <c r="AO154" s="11">
        <v>0</v>
      </c>
      <c r="AP154" s="11">
        <v>13363200</v>
      </c>
      <c r="AQ154" s="11">
        <v>2.6939655172413798E-2</v>
      </c>
      <c r="AR154" s="11">
        <v>0.80818965517241426</v>
      </c>
      <c r="AS154" s="11">
        <v>0.80818965517241426</v>
      </c>
      <c r="AT154" s="11">
        <v>0.80818965517241426</v>
      </c>
      <c r="AU154" s="11">
        <v>0.16163793103448301</v>
      </c>
      <c r="AV154" s="11">
        <v>1.8318965517241361</v>
      </c>
      <c r="AW154" s="11">
        <v>2.6400862068965503</v>
      </c>
      <c r="AX154" s="11">
        <v>97.359913793103402</v>
      </c>
      <c r="AY154" s="11"/>
      <c r="AZ154" s="14">
        <v>0</v>
      </c>
      <c r="BA154" s="11">
        <v>0</v>
      </c>
      <c r="BB154" s="11">
        <v>0</v>
      </c>
      <c r="BC154" s="11">
        <v>0</v>
      </c>
      <c r="BD154" s="11">
        <v>0</v>
      </c>
      <c r="BE154" s="11">
        <v>0</v>
      </c>
      <c r="BF154" s="11">
        <v>0</v>
      </c>
      <c r="BG154" s="11">
        <v>0</v>
      </c>
      <c r="BH154" s="11">
        <v>0</v>
      </c>
      <c r="BI154" s="11">
        <v>100</v>
      </c>
      <c r="BJ154" s="11">
        <v>26800000</v>
      </c>
      <c r="BK154" s="11"/>
      <c r="BL154" s="11"/>
      <c r="BM154" s="11"/>
      <c r="BN154" s="11"/>
      <c r="BO154" s="11"/>
      <c r="BP154" s="11"/>
      <c r="BQ154" s="11"/>
      <c r="BR154" s="11"/>
      <c r="BS154" s="11"/>
      <c r="BT154" s="11"/>
      <c r="BU154" s="11"/>
      <c r="BV154" s="11">
        <v>27.797912005965699</v>
      </c>
      <c r="BW154" s="11">
        <v>1</v>
      </c>
      <c r="BX154" s="11">
        <v>3</v>
      </c>
      <c r="BY154" s="11">
        <v>55.697986577181197</v>
      </c>
      <c r="BZ154" s="11"/>
      <c r="CA154" s="11"/>
      <c r="CB154" s="11"/>
      <c r="CC154" s="11"/>
      <c r="CD154" s="11">
        <v>271.44347501864922</v>
      </c>
      <c r="CE154" s="11">
        <v>895.52013422818936</v>
      </c>
      <c r="CF154" s="11"/>
      <c r="CG154" s="11">
        <v>91.798793022168496</v>
      </c>
      <c r="CH154" s="11">
        <v>8.0145132832820707</v>
      </c>
      <c r="CI154" s="11">
        <v>0</v>
      </c>
      <c r="CJ154" s="11">
        <v>1.6902026857661401E-2</v>
      </c>
      <c r="CK154" s="11">
        <v>8.1820134228187893</v>
      </c>
      <c r="CL154" s="11"/>
      <c r="CM154" s="11"/>
      <c r="CN154" s="11">
        <v>1.06719409092938</v>
      </c>
      <c r="CO154" s="11">
        <v>2.8310411469628298</v>
      </c>
      <c r="CP154" s="11">
        <v>19.608831268891699</v>
      </c>
      <c r="CQ154" s="11">
        <v>107.389076196951</v>
      </c>
      <c r="CR154" s="11">
        <v>370.55429905715698</v>
      </c>
      <c r="CS154" s="11">
        <v>190.92197284343001</v>
      </c>
      <c r="CT154" s="11"/>
      <c r="CU154" s="11"/>
      <c r="CV154" s="11"/>
      <c r="CW154" s="11"/>
      <c r="CX154" s="11"/>
      <c r="CY154" s="11"/>
      <c r="CZ154" s="11">
        <v>10.8801798156943</v>
      </c>
      <c r="DA154" s="11">
        <v>9.1296640449383606</v>
      </c>
      <c r="DB154" s="11">
        <v>55.446559094655498</v>
      </c>
      <c r="DC154" s="11"/>
      <c r="DD154" s="11"/>
      <c r="DE154" s="11"/>
      <c r="DF154" s="11"/>
      <c r="DG154" s="11">
        <v>2010.8685595900024</v>
      </c>
      <c r="DH154" s="11">
        <v>5.6389839337565171</v>
      </c>
      <c r="DI154" s="11">
        <v>100.280432658409</v>
      </c>
      <c r="DJ154" s="11">
        <v>6.3111940298507498</v>
      </c>
      <c r="DK154" s="11">
        <v>7.9197635044342896</v>
      </c>
      <c r="DL154" s="11">
        <v>14.086567164179099</v>
      </c>
      <c r="DM154" s="11">
        <v>17.285820895522399</v>
      </c>
      <c r="DN154" s="11">
        <v>17.610188121</v>
      </c>
      <c r="DO154" s="11"/>
      <c r="DP154" s="11"/>
      <c r="DQ154" s="11"/>
      <c r="DR154" s="11"/>
      <c r="DS154" s="11">
        <v>3.6579115022000002</v>
      </c>
      <c r="DT154" s="11">
        <v>5.8201621459000004</v>
      </c>
      <c r="DU154" s="11">
        <v>0.140621920159999</v>
      </c>
      <c r="DV154" s="11">
        <v>1.4475648949877</v>
      </c>
      <c r="DW154" s="11">
        <v>0.305098426088657</v>
      </c>
      <c r="DX154" s="11">
        <v>1.5211017915</v>
      </c>
      <c r="DY154" s="11">
        <v>1.0355044518007801</v>
      </c>
      <c r="DZ154" s="11">
        <v>23.4169647805643</v>
      </c>
      <c r="EA154" s="11">
        <v>44.732294265999997</v>
      </c>
      <c r="EB154" s="11">
        <v>31.850740488210199</v>
      </c>
      <c r="EC154" s="11">
        <v>449.154824233358</v>
      </c>
      <c r="ED154" s="11">
        <v>0.423609865470852</v>
      </c>
      <c r="EE154" s="11">
        <v>33.385732099999998</v>
      </c>
      <c r="EF154" s="11"/>
      <c r="EG154" s="11">
        <v>207.39434437</v>
      </c>
      <c r="EH154" s="11">
        <v>0.25040120133999999</v>
      </c>
      <c r="EI154" s="11"/>
      <c r="EJ154" s="11"/>
      <c r="EK154" s="11"/>
      <c r="EL154" s="11"/>
      <c r="EM154" s="11">
        <v>100.69499999999999</v>
      </c>
      <c r="EN154" s="11">
        <v>48.533999999999999</v>
      </c>
      <c r="EO154" s="11">
        <v>1077.58</v>
      </c>
      <c r="EP154" s="11">
        <v>34.869999999999997</v>
      </c>
      <c r="EQ154" s="11">
        <v>3.4849999999999999</v>
      </c>
      <c r="ER154" s="11">
        <v>89.84</v>
      </c>
      <c r="ES154" s="11">
        <v>260.62599999999998</v>
      </c>
      <c r="ET154" s="11">
        <v>106</v>
      </c>
      <c r="EU154" s="11">
        <v>49.002000000000002</v>
      </c>
      <c r="EV154" s="11">
        <v>1109.1300000000001</v>
      </c>
      <c r="EW154" s="11">
        <v>36.049999999999997</v>
      </c>
      <c r="EX154" s="11">
        <v>4.4569999999999999</v>
      </c>
      <c r="EY154" s="11">
        <v>93.04</v>
      </c>
      <c r="EZ154" s="11">
        <v>273.048</v>
      </c>
      <c r="FA154" s="7"/>
      <c r="FB154" s="3" t="s">
        <v>540</v>
      </c>
      <c r="FC154" s="3" t="s">
        <v>54</v>
      </c>
      <c r="FD154" s="3" t="s">
        <v>541</v>
      </c>
      <c r="FE154" s="3">
        <v>1</v>
      </c>
      <c r="FF154" s="8">
        <v>37.969611</v>
      </c>
      <c r="FG154" s="8">
        <v>-122.21777400000001</v>
      </c>
      <c r="FH154" s="3" t="s">
        <v>423</v>
      </c>
      <c r="FI154" s="3" t="s">
        <v>425</v>
      </c>
      <c r="FJ154" s="3" t="s">
        <v>426</v>
      </c>
      <c r="FK154" s="3" t="s">
        <v>427</v>
      </c>
      <c r="FL154" s="3" t="s">
        <v>428</v>
      </c>
      <c r="FM154" s="15">
        <f t="shared" si="2"/>
        <v>235.64554653579199</v>
      </c>
    </row>
    <row r="155" spans="1:169" x14ac:dyDescent="0.25">
      <c r="A155" s="3" t="s">
        <v>56</v>
      </c>
      <c r="B155" s="11">
        <v>6.3700018244599699</v>
      </c>
      <c r="C155" s="11">
        <v>109.56999969500001</v>
      </c>
      <c r="D155" s="11">
        <v>0</v>
      </c>
      <c r="E155" s="11">
        <v>4.2277339346076401E-2</v>
      </c>
      <c r="F155" s="11">
        <v>0</v>
      </c>
      <c r="G155" s="11">
        <v>5.6369785794820798E-2</v>
      </c>
      <c r="H155" s="11">
        <v>0.15501691093571801</v>
      </c>
      <c r="I155" s="11">
        <v>77.325253664000002</v>
      </c>
      <c r="J155" s="11">
        <v>0.38049605411999998</v>
      </c>
      <c r="K155" s="11">
        <v>5.0310033821999998</v>
      </c>
      <c r="L155" s="11">
        <v>2.2406989853397001</v>
      </c>
      <c r="M155" s="11">
        <v>14.684329200000001</v>
      </c>
      <c r="N155" s="11">
        <v>0</v>
      </c>
      <c r="O155" s="11">
        <v>0</v>
      </c>
      <c r="P155" s="11">
        <v>0</v>
      </c>
      <c r="Q155" s="11">
        <v>0</v>
      </c>
      <c r="R155" s="11">
        <v>8.4554678692152899E-2</v>
      </c>
      <c r="S155" s="11">
        <v>6386034.9357594103</v>
      </c>
      <c r="T155" s="11">
        <v>69.139689265536703</v>
      </c>
      <c r="U155" s="11">
        <v>1.8502824859000001E-2</v>
      </c>
      <c r="V155" s="11">
        <v>1.8502824859000001E-2</v>
      </c>
      <c r="W155" s="11">
        <v>1.8502824859000001E-2</v>
      </c>
      <c r="X155" s="11">
        <v>0</v>
      </c>
      <c r="Y155" s="11">
        <v>0</v>
      </c>
      <c r="Z155" s="11">
        <v>0</v>
      </c>
      <c r="AA155" s="11">
        <v>0</v>
      </c>
      <c r="AB155" s="11">
        <v>0</v>
      </c>
      <c r="AC155" s="11">
        <v>0</v>
      </c>
      <c r="AD155" s="11">
        <v>0</v>
      </c>
      <c r="AE155" s="11">
        <v>0</v>
      </c>
      <c r="AF155" s="11">
        <v>0</v>
      </c>
      <c r="AG155" s="11">
        <v>0</v>
      </c>
      <c r="AH155" s="11">
        <v>0</v>
      </c>
      <c r="AI155" s="11">
        <v>0</v>
      </c>
      <c r="AJ155" s="11">
        <v>0</v>
      </c>
      <c r="AK155" s="11">
        <v>0</v>
      </c>
      <c r="AL155" s="11">
        <v>99.886621315192698</v>
      </c>
      <c r="AM155" s="11">
        <v>0</v>
      </c>
      <c r="AN155" s="11">
        <v>0.11337868480725601</v>
      </c>
      <c r="AO155" s="11">
        <v>0</v>
      </c>
      <c r="AP155" s="11">
        <v>6350400</v>
      </c>
      <c r="AQ155" s="11">
        <v>0</v>
      </c>
      <c r="AR155" s="11">
        <v>0</v>
      </c>
      <c r="AS155" s="11">
        <v>0</v>
      </c>
      <c r="AT155" s="11">
        <v>0</v>
      </c>
      <c r="AU155" s="11">
        <v>0</v>
      </c>
      <c r="AV155" s="11">
        <v>0</v>
      </c>
      <c r="AW155" s="11">
        <v>0</v>
      </c>
      <c r="AX155" s="11">
        <v>99.999999999999957</v>
      </c>
      <c r="AY155" s="11"/>
      <c r="AZ155" s="14">
        <v>0</v>
      </c>
      <c r="BA155" s="11">
        <v>0</v>
      </c>
      <c r="BB155" s="11">
        <v>0</v>
      </c>
      <c r="BC155" s="11">
        <v>0</v>
      </c>
      <c r="BD155" s="11">
        <v>0</v>
      </c>
      <c r="BE155" s="11">
        <v>0</v>
      </c>
      <c r="BF155" s="11">
        <v>0</v>
      </c>
      <c r="BG155" s="11">
        <v>0</v>
      </c>
      <c r="BH155" s="11">
        <v>0</v>
      </c>
      <c r="BI155" s="11">
        <v>100</v>
      </c>
      <c r="BJ155" s="11">
        <v>6380000</v>
      </c>
      <c r="BK155" s="11"/>
      <c r="BL155" s="11"/>
      <c r="BM155" s="11"/>
      <c r="BN155" s="11"/>
      <c r="BO155" s="11"/>
      <c r="BP155" s="11"/>
      <c r="BQ155" s="11"/>
      <c r="BR155" s="11"/>
      <c r="BS155" s="11"/>
      <c r="BT155" s="11"/>
      <c r="BU155" s="11"/>
      <c r="BV155" s="11">
        <v>30.214397496087599</v>
      </c>
      <c r="BW155" s="11">
        <v>1.7287066246056799</v>
      </c>
      <c r="BX155" s="11">
        <v>1.59715639810427</v>
      </c>
      <c r="BY155" s="11">
        <v>16.2425665101721</v>
      </c>
      <c r="BZ155" s="11"/>
      <c r="CA155" s="11"/>
      <c r="CB155" s="11"/>
      <c r="CC155" s="11"/>
      <c r="CD155" s="11">
        <v>275.70000000000147</v>
      </c>
      <c r="CE155" s="11">
        <v>910.5</v>
      </c>
      <c r="CF155" s="11"/>
      <c r="CG155" s="11">
        <v>25.913901822594202</v>
      </c>
      <c r="CH155" s="11">
        <v>74.086098177405802</v>
      </c>
      <c r="CI155" s="11">
        <v>0</v>
      </c>
      <c r="CJ155" s="11">
        <v>1.21400875057681E-2</v>
      </c>
      <c r="CK155" s="11">
        <v>7.5136150234741796</v>
      </c>
      <c r="CL155" s="11"/>
      <c r="CM155" s="11"/>
      <c r="CN155" s="11">
        <v>1.5350867843931599</v>
      </c>
      <c r="CO155" s="11">
        <v>4.0506729607277103</v>
      </c>
      <c r="CP155" s="11">
        <v>24.309580577313099</v>
      </c>
      <c r="CQ155" s="11">
        <v>0</v>
      </c>
      <c r="CR155" s="11">
        <v>1.06522319859925</v>
      </c>
      <c r="CS155" s="11">
        <v>0</v>
      </c>
      <c r="CT155" s="11"/>
      <c r="CU155" s="11"/>
      <c r="CV155" s="11"/>
      <c r="CW155" s="11"/>
      <c r="CX155" s="11"/>
      <c r="CY155" s="11"/>
      <c r="CZ155" s="11">
        <v>0</v>
      </c>
      <c r="DA155" s="11">
        <v>2.6240415195013099E-2</v>
      </c>
      <c r="DB155" s="11">
        <v>0</v>
      </c>
      <c r="DC155" s="11"/>
      <c r="DD155" s="11"/>
      <c r="DE155" s="11"/>
      <c r="DF155" s="11"/>
      <c r="DG155" s="11">
        <v>2431.1252826753453</v>
      </c>
      <c r="DH155" s="11">
        <v>4.1193732620693063E-3</v>
      </c>
      <c r="DI155" s="11">
        <v>78.841179014190899</v>
      </c>
      <c r="DJ155" s="11">
        <v>5.4960629921259798</v>
      </c>
      <c r="DK155" s="11">
        <v>3.09909710391823</v>
      </c>
      <c r="DL155" s="11">
        <v>10.740157480315</v>
      </c>
      <c r="DM155" s="11">
        <v>10.496062992125999</v>
      </c>
      <c r="DN155" s="11">
        <v>5.0591254969000001</v>
      </c>
      <c r="DO155" s="11"/>
      <c r="DP155" s="11"/>
      <c r="DQ155" s="11"/>
      <c r="DR155" s="11"/>
      <c r="DS155" s="11">
        <v>0.29849953506999999</v>
      </c>
      <c r="DT155" s="11">
        <v>5.9970813774999998</v>
      </c>
      <c r="DU155" s="11">
        <v>0.118539125345216</v>
      </c>
      <c r="DV155" s="11">
        <v>1.10246247566175</v>
      </c>
      <c r="DW155" s="11">
        <v>0.18935680312449901</v>
      </c>
      <c r="DX155" s="11">
        <v>1.0344600607000001</v>
      </c>
      <c r="DY155" s="11">
        <v>3.1300766729226499</v>
      </c>
      <c r="DZ155" s="11">
        <v>37.231824782346202</v>
      </c>
      <c r="EA155" s="11">
        <v>43.940203635000003</v>
      </c>
      <c r="EB155" s="11">
        <v>18.827971588278</v>
      </c>
      <c r="EC155" s="11">
        <v>1179.7322834645699</v>
      </c>
      <c r="ED155" s="11">
        <v>0.58892405063291098</v>
      </c>
      <c r="EE155" s="11">
        <v>32.957962991000002</v>
      </c>
      <c r="EF155" s="11">
        <v>2.0422222137000001</v>
      </c>
      <c r="EG155" s="11">
        <v>409.18657367999998</v>
      </c>
      <c r="EH155" s="11">
        <v>0.34248396756999999</v>
      </c>
      <c r="EI155" s="11"/>
      <c r="EJ155" s="11"/>
      <c r="EK155" s="11"/>
      <c r="EL155" s="11"/>
      <c r="EM155" s="11">
        <v>10.198499999999999</v>
      </c>
      <c r="EN155" s="11">
        <v>4.601</v>
      </c>
      <c r="EO155" s="11">
        <v>137.66499999999999</v>
      </c>
      <c r="EP155" s="11">
        <v>4.734</v>
      </c>
      <c r="EQ155" s="11">
        <v>3.1339999999999999</v>
      </c>
      <c r="ER155" s="11">
        <v>9.9055</v>
      </c>
      <c r="ES155" s="11">
        <v>3.0950000000000002</v>
      </c>
      <c r="ET155" s="11">
        <v>11.86</v>
      </c>
      <c r="EU155" s="11">
        <v>4.6779999999999999</v>
      </c>
      <c r="EV155" s="11">
        <v>151.62</v>
      </c>
      <c r="EW155" s="11">
        <v>5.3739999999999997</v>
      </c>
      <c r="EX155" s="11">
        <v>3.3570000000000002</v>
      </c>
      <c r="EY155" s="11">
        <v>10.56</v>
      </c>
      <c r="EZ155" s="11">
        <v>3.13</v>
      </c>
      <c r="FA155" s="7"/>
      <c r="FB155" s="3" t="s">
        <v>544</v>
      </c>
      <c r="FC155" s="3" t="s">
        <v>56</v>
      </c>
      <c r="FD155" s="3" t="s">
        <v>545</v>
      </c>
      <c r="FE155" s="3">
        <v>1</v>
      </c>
      <c r="FF155" s="8">
        <v>38.551423999999997</v>
      </c>
      <c r="FG155" s="8">
        <v>-122.52101500000001</v>
      </c>
      <c r="FH155" s="3" t="s">
        <v>423</v>
      </c>
      <c r="FI155" s="3" t="s">
        <v>425</v>
      </c>
      <c r="FJ155" s="3" t="s">
        <v>431</v>
      </c>
      <c r="FK155" s="3" t="s">
        <v>427</v>
      </c>
      <c r="FL155" s="3" t="s">
        <v>428</v>
      </c>
      <c r="FM155" s="15">
        <f t="shared" si="2"/>
        <v>32.226638645424956</v>
      </c>
    </row>
    <row r="156" spans="1:169" x14ac:dyDescent="0.25">
      <c r="A156" s="3" t="s">
        <v>74</v>
      </c>
      <c r="B156" s="11">
        <v>10.294680081800859</v>
      </c>
      <c r="C156" s="11">
        <v>197.74000549300001</v>
      </c>
      <c r="D156" s="11">
        <v>0</v>
      </c>
      <c r="E156" s="11">
        <v>2.6255907579178599E-2</v>
      </c>
      <c r="F156" s="11">
        <v>0</v>
      </c>
      <c r="G156" s="11">
        <v>1.6978820234512799</v>
      </c>
      <c r="H156" s="11">
        <v>0</v>
      </c>
      <c r="I156" s="11">
        <v>45.387712235000002</v>
      </c>
      <c r="J156" s="11">
        <v>2.1704883599000002</v>
      </c>
      <c r="K156" s="11">
        <v>12.007701732999999</v>
      </c>
      <c r="L156" s="11">
        <v>7.1941186766978502</v>
      </c>
      <c r="M156" s="11">
        <v>31.375809557</v>
      </c>
      <c r="N156" s="11">
        <v>0</v>
      </c>
      <c r="O156" s="11">
        <v>0</v>
      </c>
      <c r="P156" s="11">
        <v>0</v>
      </c>
      <c r="Q156" s="11">
        <v>0.140031507089277</v>
      </c>
      <c r="R156" s="11">
        <v>0</v>
      </c>
      <c r="S156" s="11">
        <v>10282812.172491901</v>
      </c>
      <c r="T156" s="11">
        <v>53.370228007338198</v>
      </c>
      <c r="U156" s="11">
        <v>6.1238752511999998E-2</v>
      </c>
      <c r="V156" s="11">
        <v>6.1238752511999998E-2</v>
      </c>
      <c r="W156" s="11">
        <v>6.1238752511999998E-2</v>
      </c>
      <c r="X156" s="11">
        <v>0</v>
      </c>
      <c r="Y156" s="11">
        <v>0</v>
      </c>
      <c r="Z156" s="11">
        <v>0</v>
      </c>
      <c r="AA156" s="11">
        <v>0</v>
      </c>
      <c r="AB156" s="11">
        <v>3.4855350296270501E-2</v>
      </c>
      <c r="AC156" s="11">
        <v>0</v>
      </c>
      <c r="AD156" s="11">
        <v>0</v>
      </c>
      <c r="AE156" s="11">
        <v>0</v>
      </c>
      <c r="AF156" s="11">
        <v>0</v>
      </c>
      <c r="AG156" s="11">
        <v>0</v>
      </c>
      <c r="AH156" s="11">
        <v>0</v>
      </c>
      <c r="AI156" s="11">
        <v>0</v>
      </c>
      <c r="AJ156" s="11">
        <v>0</v>
      </c>
      <c r="AK156" s="11">
        <v>0</v>
      </c>
      <c r="AL156" s="11">
        <v>99.965144649703703</v>
      </c>
      <c r="AM156" s="11">
        <v>0</v>
      </c>
      <c r="AN156" s="11">
        <v>0</v>
      </c>
      <c r="AO156" s="11">
        <v>0</v>
      </c>
      <c r="AP156" s="11">
        <v>10328400</v>
      </c>
      <c r="AQ156" s="11">
        <v>0</v>
      </c>
      <c r="AR156" s="11">
        <v>3.4855350296270501E-2</v>
      </c>
      <c r="AS156" s="11">
        <v>3.4855350296270501E-2</v>
      </c>
      <c r="AT156" s="11">
        <v>3.4855350296270501E-2</v>
      </c>
      <c r="AU156" s="11">
        <v>0</v>
      </c>
      <c r="AV156" s="11">
        <v>0</v>
      </c>
      <c r="AW156" s="11">
        <v>3.4855350296270501E-2</v>
      </c>
      <c r="AX156" s="11">
        <v>99.965144649703703</v>
      </c>
      <c r="AY156" s="11"/>
      <c r="AZ156" s="14">
        <v>0</v>
      </c>
      <c r="BA156" s="11">
        <v>0</v>
      </c>
      <c r="BB156" s="11">
        <v>0</v>
      </c>
      <c r="BC156" s="11">
        <v>0</v>
      </c>
      <c r="BD156" s="11">
        <v>0</v>
      </c>
      <c r="BE156" s="11">
        <v>0</v>
      </c>
      <c r="BF156" s="11">
        <v>0</v>
      </c>
      <c r="BG156" s="11">
        <v>0</v>
      </c>
      <c r="BH156" s="11">
        <v>0</v>
      </c>
      <c r="BI156" s="11">
        <v>100</v>
      </c>
      <c r="BJ156" s="11">
        <v>10300000</v>
      </c>
      <c r="BK156" s="11"/>
      <c r="BL156" s="11"/>
      <c r="BM156" s="11"/>
      <c r="BN156" s="11"/>
      <c r="BO156" s="11"/>
      <c r="BP156" s="11"/>
      <c r="BQ156" s="11"/>
      <c r="BR156" s="11"/>
      <c r="BS156" s="11"/>
      <c r="BT156" s="11"/>
      <c r="BU156" s="11"/>
      <c r="BV156" s="11">
        <v>23</v>
      </c>
      <c r="BW156" s="11">
        <v>2.9825072886297401</v>
      </c>
      <c r="BX156" s="11">
        <v>3</v>
      </c>
      <c r="BY156" s="11">
        <v>52.209143968871601</v>
      </c>
      <c r="BZ156" s="11"/>
      <c r="CA156" s="11"/>
      <c r="CB156" s="11"/>
      <c r="CC156" s="11"/>
      <c r="CD156" s="11">
        <v>275.70000000000528</v>
      </c>
      <c r="CE156" s="11">
        <v>910.5</v>
      </c>
      <c r="CF156" s="11"/>
      <c r="CG156" s="11">
        <v>65.409875834806101</v>
      </c>
      <c r="CH156" s="11">
        <v>33.140875310920698</v>
      </c>
      <c r="CI156" s="11">
        <v>0</v>
      </c>
      <c r="CJ156" s="11">
        <v>1.46522637405045E-2</v>
      </c>
      <c r="CK156" s="11">
        <v>8.1103696498054507</v>
      </c>
      <c r="CL156" s="11"/>
      <c r="CM156" s="11"/>
      <c r="CN156" s="11">
        <v>1.74621935008456</v>
      </c>
      <c r="CO156" s="11">
        <v>4.6834769839815804</v>
      </c>
      <c r="CP156" s="11">
        <v>28.254946574813999</v>
      </c>
      <c r="CQ156" s="11">
        <v>0</v>
      </c>
      <c r="CR156" s="11">
        <v>32.740391921615696</v>
      </c>
      <c r="CS156" s="11">
        <v>0</v>
      </c>
      <c r="CT156" s="11"/>
      <c r="CU156" s="11"/>
      <c r="CV156" s="11"/>
      <c r="CW156" s="11"/>
      <c r="CX156" s="11"/>
      <c r="CY156" s="11"/>
      <c r="CZ156" s="11">
        <v>0</v>
      </c>
      <c r="DA156" s="11">
        <v>0.80673411452798505</v>
      </c>
      <c r="DB156" s="11">
        <v>0</v>
      </c>
      <c r="DC156" s="11"/>
      <c r="DD156" s="11"/>
      <c r="DE156" s="11"/>
      <c r="DF156" s="11"/>
      <c r="DG156" s="11">
        <v>2828.6749789349528</v>
      </c>
      <c r="DH156" s="11">
        <v>7.8364175294203239E-2</v>
      </c>
      <c r="DI156" s="11">
        <v>58.495694820411501</v>
      </c>
      <c r="DJ156" s="11">
        <v>2.03898635477583</v>
      </c>
      <c r="DK156" s="11">
        <v>0.87509947643979102</v>
      </c>
      <c r="DL156" s="11">
        <v>6.4668615984405502</v>
      </c>
      <c r="DM156" s="11">
        <v>5.0896686159844098</v>
      </c>
      <c r="DN156" s="11">
        <v>1.2441605585</v>
      </c>
      <c r="DO156" s="11"/>
      <c r="DP156" s="11"/>
      <c r="DQ156" s="11"/>
      <c r="DR156" s="11"/>
      <c r="DS156" s="11">
        <v>0.77422266138999996</v>
      </c>
      <c r="DT156" s="11">
        <v>5.9971040831</v>
      </c>
      <c r="DU156" s="11">
        <v>0.11790126720841999</v>
      </c>
      <c r="DV156" s="11">
        <v>1.2922893929574299</v>
      </c>
      <c r="DW156" s="11">
        <v>0.22288812501247299</v>
      </c>
      <c r="DX156" s="11">
        <v>0.99961965192000002</v>
      </c>
      <c r="DY156" s="11">
        <v>1.8670700427855</v>
      </c>
      <c r="DZ156" s="11">
        <v>30.887888130974702</v>
      </c>
      <c r="EA156" s="11">
        <v>43.020007991</v>
      </c>
      <c r="EB156" s="11">
        <v>26.0921043032338</v>
      </c>
      <c r="EC156" s="11">
        <v>1388.39747327502</v>
      </c>
      <c r="ED156" s="11">
        <v>1.0993093385213999</v>
      </c>
      <c r="EE156" s="11">
        <v>24.962685710999999</v>
      </c>
      <c r="EF156" s="11"/>
      <c r="EG156" s="11">
        <v>510.20707159</v>
      </c>
      <c r="EH156" s="11">
        <v>0.34906174400000001</v>
      </c>
      <c r="EI156" s="11"/>
      <c r="EJ156" s="11"/>
      <c r="EK156" s="11"/>
      <c r="EL156" s="11"/>
      <c r="EM156" s="11">
        <v>25.61</v>
      </c>
      <c r="EN156" s="11">
        <v>4.8070000000000004</v>
      </c>
      <c r="EO156" s="11">
        <v>325.41500000000002</v>
      </c>
      <c r="EP156" s="11">
        <v>23.445</v>
      </c>
      <c r="EQ156" s="11">
        <v>0.9405</v>
      </c>
      <c r="ER156" s="11">
        <v>8.9555000000000007</v>
      </c>
      <c r="ES156" s="11">
        <v>11.864000000000001</v>
      </c>
      <c r="ET156" s="11">
        <v>27.16</v>
      </c>
      <c r="EU156" s="11">
        <v>5.0839999999999996</v>
      </c>
      <c r="EV156" s="11">
        <v>345.91</v>
      </c>
      <c r="EW156" s="11">
        <v>24.26</v>
      </c>
      <c r="EX156" s="11">
        <v>1.018</v>
      </c>
      <c r="EY156" s="11">
        <v>9.6869999999999994</v>
      </c>
      <c r="EZ156" s="11">
        <v>12.714</v>
      </c>
      <c r="FA156" s="7"/>
      <c r="FB156" s="3" t="s">
        <v>580</v>
      </c>
      <c r="FC156" s="3" t="s">
        <v>74</v>
      </c>
      <c r="FD156" s="3" t="s">
        <v>581</v>
      </c>
      <c r="FE156" s="3">
        <v>1</v>
      </c>
      <c r="FF156" s="8">
        <v>38.442700000000002</v>
      </c>
      <c r="FG156" s="8">
        <v>-122.53100000000001</v>
      </c>
      <c r="FH156" s="3" t="s">
        <v>423</v>
      </c>
      <c r="FI156" s="3" t="s">
        <v>425</v>
      </c>
      <c r="FJ156" s="3" t="s">
        <v>431</v>
      </c>
      <c r="FK156" s="3" t="s">
        <v>427</v>
      </c>
      <c r="FL156" s="3" t="s">
        <v>428</v>
      </c>
      <c r="FM156" s="15">
        <f t="shared" si="2"/>
        <v>12.808234920152183</v>
      </c>
    </row>
    <row r="157" spans="1:169" x14ac:dyDescent="0.25">
      <c r="A157" s="3" t="s">
        <v>87</v>
      </c>
      <c r="B157" s="11">
        <v>190.79193879900001</v>
      </c>
      <c r="C157" s="11">
        <v>17</v>
      </c>
      <c r="D157" s="11">
        <v>1.98986907142697</v>
      </c>
      <c r="E157" s="11">
        <v>16.6787722144588</v>
      </c>
      <c r="F157" s="11">
        <v>9.8488850318913599</v>
      </c>
      <c r="G157" s="11">
        <v>16.2689129532734</v>
      </c>
      <c r="H157" s="11">
        <v>0.22874768894082601</v>
      </c>
      <c r="I157" s="11">
        <v>2.2681394559125598</v>
      </c>
      <c r="J157" s="11">
        <v>33.860789344602502</v>
      </c>
      <c r="K157" s="11">
        <v>3.14634192355645</v>
      </c>
      <c r="L157" s="11">
        <v>0.27025242425387702</v>
      </c>
      <c r="M157" s="11">
        <v>0.82726483794251604</v>
      </c>
      <c r="N157" s="11">
        <v>1.7931932234072001</v>
      </c>
      <c r="O157" s="11">
        <v>4.7357846281528904</v>
      </c>
      <c r="P157" s="11">
        <v>0.61172320114503598</v>
      </c>
      <c r="Q157" s="11">
        <v>5.8017016941273702</v>
      </c>
      <c r="R157" s="11">
        <v>1.6696223069082501</v>
      </c>
      <c r="S157" s="11">
        <v>190809572.47087601</v>
      </c>
      <c r="T157" s="11">
        <v>52.258832963819003</v>
      </c>
      <c r="U157" s="11">
        <v>13.6471578848059</v>
      </c>
      <c r="V157" s="11">
        <v>14.3482522760508</v>
      </c>
      <c r="W157" s="11">
        <v>14.8113778951837</v>
      </c>
      <c r="X157" s="11">
        <v>5.07681274298871</v>
      </c>
      <c r="Y157" s="11">
        <v>1.75518061374703</v>
      </c>
      <c r="Z157" s="11">
        <v>3.9463254444570302</v>
      </c>
      <c r="AA157" s="11">
        <v>0.36047257766202401</v>
      </c>
      <c r="AB157" s="11">
        <v>1.5154946589665199</v>
      </c>
      <c r="AC157" s="11">
        <v>9.5496923715698507</v>
      </c>
      <c r="AD157" s="11">
        <v>21.911448307099999</v>
      </c>
      <c r="AE157" s="11">
        <v>5.6618729475710599E-3</v>
      </c>
      <c r="AF157" s="11">
        <v>11.8767221530216</v>
      </c>
      <c r="AG157" s="11">
        <v>26.4466085381044</v>
      </c>
      <c r="AH157" s="11">
        <v>1.79481372438002</v>
      </c>
      <c r="AI157" s="11">
        <v>0.22270033593779501</v>
      </c>
      <c r="AJ157" s="11">
        <v>0.17740535235722599</v>
      </c>
      <c r="AK157" s="11">
        <v>4.71445287434417</v>
      </c>
      <c r="AL157" s="11">
        <v>7.1207488770618701</v>
      </c>
      <c r="AM157" s="11">
        <v>0</v>
      </c>
      <c r="AN157" s="11">
        <v>1.6627033556033699</v>
      </c>
      <c r="AO157" s="11">
        <v>1.8627561997508799</v>
      </c>
      <c r="AP157" s="11">
        <v>190749600</v>
      </c>
      <c r="AQ157" s="11">
        <v>10.778318801192771</v>
      </c>
      <c r="AR157" s="11">
        <v>55.992148869512761</v>
      </c>
      <c r="AS157" s="11">
        <v>44.115426716491164</v>
      </c>
      <c r="AT157" s="11">
        <v>82.44441928056473</v>
      </c>
      <c r="AU157" s="11">
        <v>1.79481372438002</v>
      </c>
      <c r="AV157" s="11">
        <v>6.731966934661985</v>
      </c>
      <c r="AW157" s="11">
        <v>89.176386215226714</v>
      </c>
      <c r="AX157" s="11">
        <v>10.64620843241612</v>
      </c>
      <c r="AY157" s="11">
        <v>0.76834903696680901</v>
      </c>
      <c r="AZ157" s="14">
        <v>1957.691976982607</v>
      </c>
      <c r="BA157" s="11">
        <v>24.105737962865799</v>
      </c>
      <c r="BB157" s="11">
        <v>12.0686037973356</v>
      </c>
      <c r="BC157" s="11">
        <v>11.397251652155701</v>
      </c>
      <c r="BD157" s="11">
        <v>12.619322353928499</v>
      </c>
      <c r="BE157" s="11">
        <v>1.76754431973146</v>
      </c>
      <c r="BF157" s="11">
        <v>6.35162068603797</v>
      </c>
      <c r="BG157" s="11">
        <v>8.5230252806042195</v>
      </c>
      <c r="BH157" s="11">
        <v>2.4651211580824501</v>
      </c>
      <c r="BI157" s="11">
        <v>20.701772789258399</v>
      </c>
      <c r="BJ157" s="11">
        <v>190660000</v>
      </c>
      <c r="BK157" s="11"/>
      <c r="BL157" s="11">
        <v>9.4343608610021299</v>
      </c>
      <c r="BM157" s="11"/>
      <c r="BN157" s="11">
        <v>1.0482623178891299</v>
      </c>
      <c r="BO157" s="11"/>
      <c r="BP157" s="11">
        <v>81.537371321712996</v>
      </c>
      <c r="BQ157" s="11"/>
      <c r="BR157" s="11">
        <v>72.880652308093104</v>
      </c>
      <c r="BS157" s="11"/>
      <c r="BT157" s="11">
        <v>2</v>
      </c>
      <c r="BU157" s="11">
        <v>18</v>
      </c>
      <c r="BV157" s="11">
        <v>52.426512213020203</v>
      </c>
      <c r="BW157" s="11">
        <v>4.3909943911516498</v>
      </c>
      <c r="BX157" s="11">
        <v>1.9636211144309901</v>
      </c>
      <c r="BY157" s="11">
        <v>47.197767061536901</v>
      </c>
      <c r="BZ157" s="11"/>
      <c r="CA157" s="11"/>
      <c r="CB157" s="11"/>
      <c r="CC157" s="11">
        <v>510.24550791486138</v>
      </c>
      <c r="CD157" s="11">
        <v>386.73177481927553</v>
      </c>
      <c r="CE157" s="11"/>
      <c r="CF157" s="11"/>
      <c r="CG157" s="11">
        <v>0.27231786727179502</v>
      </c>
      <c r="CH157" s="11">
        <v>0.50341521139019596</v>
      </c>
      <c r="CI157" s="11">
        <v>2.8811087714038799E-3</v>
      </c>
      <c r="CJ157" s="11">
        <v>1.3911595247780699</v>
      </c>
      <c r="CK157" s="11">
        <v>9.2567386518503003</v>
      </c>
      <c r="CL157" s="11"/>
      <c r="CM157" s="11">
        <v>2.82100451129463</v>
      </c>
      <c r="CN157" s="11">
        <v>2.7365969934179999</v>
      </c>
      <c r="CO157" s="11">
        <v>2.5099649186940098</v>
      </c>
      <c r="CP157" s="11"/>
      <c r="CQ157" s="11">
        <v>97715.148515900801</v>
      </c>
      <c r="CR157" s="11">
        <v>69140.162444521993</v>
      </c>
      <c r="CS157" s="11">
        <v>74462.491365357302</v>
      </c>
      <c r="CT157" s="11"/>
      <c r="CU157" s="11"/>
      <c r="CV157" s="11"/>
      <c r="CW157" s="11">
        <v>125847.300921</v>
      </c>
      <c r="CX157" s="11">
        <v>2</v>
      </c>
      <c r="CY157" s="11">
        <v>2</v>
      </c>
      <c r="CZ157" s="11">
        <v>8124.2797478413704</v>
      </c>
      <c r="DA157" s="11">
        <v>4722.0083677237699</v>
      </c>
      <c r="DB157" s="11">
        <v>15492.297562926</v>
      </c>
      <c r="DC157" s="11"/>
      <c r="DD157" s="11"/>
      <c r="DE157" s="11"/>
      <c r="DF157" s="11">
        <v>5015.5534619999999</v>
      </c>
      <c r="DG157" s="11">
        <v>1515.8182859390618</v>
      </c>
      <c r="DH157" s="11">
        <v>148.53135754517356</v>
      </c>
      <c r="DI157" s="11">
        <v>66.115352507702298</v>
      </c>
      <c r="DJ157" s="11">
        <v>224.89877927385101</v>
      </c>
      <c r="DK157" s="11">
        <v>244.43000056606999</v>
      </c>
      <c r="DL157" s="11">
        <v>494.36145020170801</v>
      </c>
      <c r="DM157" s="11">
        <v>512.92979514853005</v>
      </c>
      <c r="DN157" s="11">
        <v>548.61087608732601</v>
      </c>
      <c r="DO157" s="11"/>
      <c r="DP157" s="11"/>
      <c r="DQ157" s="11"/>
      <c r="DR157" s="11">
        <v>7.7861826490596702</v>
      </c>
      <c r="DS157" s="11"/>
      <c r="DT157" s="11">
        <v>4.07374596985672</v>
      </c>
      <c r="DU157" s="11">
        <v>0.11921647874011</v>
      </c>
      <c r="DV157" s="11">
        <v>1.4279172138818399</v>
      </c>
      <c r="DW157" s="11">
        <v>0.22814676333744099</v>
      </c>
      <c r="DX157" s="11">
        <v>2.3668095372247802</v>
      </c>
      <c r="DY157" s="11">
        <v>6.3666075610029802</v>
      </c>
      <c r="DZ157" s="11">
        <v>49.553456609085899</v>
      </c>
      <c r="EA157" s="11">
        <v>44.492248897270599</v>
      </c>
      <c r="EB157" s="11">
        <v>5.9542944408310401</v>
      </c>
      <c r="EC157" s="11">
        <v>1388.04275609</v>
      </c>
      <c r="ED157" s="11">
        <v>64.613787680209697</v>
      </c>
      <c r="EE157" s="11">
        <v>52.462889032176903</v>
      </c>
      <c r="EF157" s="11">
        <v>2.8395652664054598</v>
      </c>
      <c r="EG157" s="11">
        <v>134.81762955206801</v>
      </c>
      <c r="EH157" s="11">
        <v>6.71310523764945</v>
      </c>
      <c r="EI157" s="11">
        <v>26</v>
      </c>
      <c r="EJ157" s="11">
        <v>23</v>
      </c>
      <c r="EK157" s="11">
        <v>1</v>
      </c>
      <c r="EL157" s="11">
        <v>13789.27</v>
      </c>
      <c r="EM157" s="11">
        <v>37.799999999999997</v>
      </c>
      <c r="EN157" s="11">
        <v>104.376</v>
      </c>
      <c r="EO157" s="11">
        <v>522.95000000000005</v>
      </c>
      <c r="EP157" s="11">
        <v>6.173</v>
      </c>
      <c r="EQ157" s="11">
        <v>3.988</v>
      </c>
      <c r="ER157" s="11">
        <v>53.26</v>
      </c>
      <c r="ES157" s="11">
        <v>24.039000000000001</v>
      </c>
      <c r="ET157" s="11">
        <v>43.4</v>
      </c>
      <c r="EU157" s="11">
        <v>120.622</v>
      </c>
      <c r="EV157" s="11">
        <v>609.58000000000004</v>
      </c>
      <c r="EW157" s="11">
        <v>7.2969999999999997</v>
      </c>
      <c r="EX157" s="11">
        <v>4.9619999999999997</v>
      </c>
      <c r="EY157" s="11">
        <v>63.56</v>
      </c>
      <c r="EZ157" s="11">
        <v>28.911000000000001</v>
      </c>
      <c r="FA157" s="7"/>
      <c r="FB157" s="3" t="s">
        <v>611</v>
      </c>
      <c r="FC157" s="3" t="s">
        <v>87</v>
      </c>
      <c r="FD157" s="3" t="s">
        <v>612</v>
      </c>
      <c r="FE157" s="3">
        <v>3</v>
      </c>
      <c r="FF157" s="8">
        <v>41.783155000000001</v>
      </c>
      <c r="FG157" s="8">
        <v>-72.587311</v>
      </c>
      <c r="FH157" s="3" t="s">
        <v>603</v>
      </c>
      <c r="FI157" s="3" t="s">
        <v>605</v>
      </c>
      <c r="FJ157" s="3" t="s">
        <v>606</v>
      </c>
      <c r="FK157" s="3" t="s">
        <v>607</v>
      </c>
      <c r="FL157" s="3" t="s">
        <v>608</v>
      </c>
      <c r="FM157" s="15">
        <f t="shared" si="2"/>
        <v>104670.53269491887</v>
      </c>
    </row>
    <row r="158" spans="1:169" x14ac:dyDescent="0.25">
      <c r="A158" s="3" t="s">
        <v>91</v>
      </c>
      <c r="B158" s="11">
        <v>74.020314529999993</v>
      </c>
      <c r="C158" s="11">
        <v>2</v>
      </c>
      <c r="D158" s="11">
        <v>0.43394758593813199</v>
      </c>
      <c r="E158" s="11">
        <v>9.2235133952459893</v>
      </c>
      <c r="F158" s="11">
        <v>2.76413672387396</v>
      </c>
      <c r="G158" s="11">
        <v>17.982690718125799</v>
      </c>
      <c r="H158" s="11">
        <v>0</v>
      </c>
      <c r="I158" s="11">
        <v>2.0190110370976502</v>
      </c>
      <c r="J158" s="11">
        <v>49.442067389525498</v>
      </c>
      <c r="K158" s="11">
        <v>0.58224339962046001</v>
      </c>
      <c r="L158" s="11">
        <v>0.28078961443039702</v>
      </c>
      <c r="M158" s="11">
        <v>1.21067729858566</v>
      </c>
      <c r="N158" s="11">
        <v>5.9561433364134102E-2</v>
      </c>
      <c r="O158" s="11">
        <v>4.0890747313681501</v>
      </c>
      <c r="P158" s="11">
        <v>0.22973695726160201</v>
      </c>
      <c r="Q158" s="11">
        <v>5.7774590363219502</v>
      </c>
      <c r="R158" s="11">
        <v>5.9050906792405602</v>
      </c>
      <c r="S158" s="11">
        <v>74036533.166197896</v>
      </c>
      <c r="T158" s="11">
        <v>60.553315417634401</v>
      </c>
      <c r="U158" s="11">
        <v>5.9982976032686004</v>
      </c>
      <c r="V158" s="11">
        <v>6.2397217797341797</v>
      </c>
      <c r="W158" s="11">
        <v>6.3614674659824697</v>
      </c>
      <c r="X158" s="11">
        <v>1.7705141300646901</v>
      </c>
      <c r="Y158" s="11">
        <v>1.9456199231480099E-2</v>
      </c>
      <c r="Z158" s="11">
        <v>1.54676783890267</v>
      </c>
      <c r="AA158" s="11">
        <v>0.22374629116202099</v>
      </c>
      <c r="AB158" s="11">
        <v>2.0477649691132802</v>
      </c>
      <c r="AC158" s="11">
        <v>0.78797606887494498</v>
      </c>
      <c r="AD158" s="11">
        <v>21.863903886375802</v>
      </c>
      <c r="AE158" s="11">
        <v>0</v>
      </c>
      <c r="AF158" s="11">
        <v>12.9091881900871</v>
      </c>
      <c r="AG158" s="11">
        <v>43.776448270830301</v>
      </c>
      <c r="AH158" s="11">
        <v>6.8096697310180504E-2</v>
      </c>
      <c r="AI158" s="11">
        <v>0.248066540201372</v>
      </c>
      <c r="AJ158" s="11">
        <v>0</v>
      </c>
      <c r="AK158" s="11">
        <v>4.1101220876501801</v>
      </c>
      <c r="AL158" s="11">
        <v>3.7501824018678001</v>
      </c>
      <c r="AM158" s="11">
        <v>0</v>
      </c>
      <c r="AN158" s="11">
        <v>5.9098205165620898</v>
      </c>
      <c r="AO158" s="11">
        <v>0.96794591176613698</v>
      </c>
      <c r="AP158" s="11">
        <v>74012400</v>
      </c>
      <c r="AQ158" s="11">
        <v>3.3367381681988402</v>
      </c>
      <c r="AR158" s="11">
        <v>41.169317573811988</v>
      </c>
      <c r="AS158" s="11">
        <v>28.260129383724887</v>
      </c>
      <c r="AT158" s="11">
        <v>84.945765844642295</v>
      </c>
      <c r="AU158" s="11">
        <v>6.8096697310180504E-2</v>
      </c>
      <c r="AV158" s="11">
        <v>4.4262853251617322</v>
      </c>
      <c r="AW158" s="11">
        <v>89.372051169804024</v>
      </c>
      <c r="AX158" s="11">
        <v>10.627948830196026</v>
      </c>
      <c r="AY158" s="11">
        <v>1.0394263852722401</v>
      </c>
      <c r="AZ158" s="14">
        <v>1946.6073059360763</v>
      </c>
      <c r="BA158" s="11">
        <v>22.587185725871901</v>
      </c>
      <c r="BB158" s="11">
        <v>5.1230062178967302</v>
      </c>
      <c r="BC158" s="11">
        <v>8.9753987564206508</v>
      </c>
      <c r="BD158" s="11">
        <v>4.2443903757772397</v>
      </c>
      <c r="BE158" s="11">
        <v>2.5547445255474499</v>
      </c>
      <c r="BF158" s="11">
        <v>0</v>
      </c>
      <c r="BG158" s="11">
        <v>0.91916734252500698</v>
      </c>
      <c r="BH158" s="11">
        <v>0</v>
      </c>
      <c r="BI158" s="11">
        <v>55.596107055961099</v>
      </c>
      <c r="BJ158" s="11">
        <v>73980000</v>
      </c>
      <c r="BK158" s="11"/>
      <c r="BL158" s="11">
        <v>4.0529414378320698</v>
      </c>
      <c r="BM158" s="11"/>
      <c r="BN158" s="11">
        <v>2.70196095855471</v>
      </c>
      <c r="BO158" s="11"/>
      <c r="BP158" s="11">
        <v>803.59284996045403</v>
      </c>
      <c r="BQ158" s="11"/>
      <c r="BR158" s="11">
        <v>605.45671189293898</v>
      </c>
      <c r="BS158" s="11"/>
      <c r="BT158" s="11">
        <v>2</v>
      </c>
      <c r="BU158" s="11">
        <v>3</v>
      </c>
      <c r="BV158" s="11">
        <v>47.300823990274203</v>
      </c>
      <c r="BW158" s="11">
        <v>3.9442942130881602</v>
      </c>
      <c r="BX158" s="11">
        <v>6.1683736173699302</v>
      </c>
      <c r="BY158" s="11">
        <v>46.074996338069397</v>
      </c>
      <c r="BZ158" s="11"/>
      <c r="CA158" s="11"/>
      <c r="CB158" s="11"/>
      <c r="CC158" s="11">
        <v>403.97638795077586</v>
      </c>
      <c r="CD158" s="11">
        <v>311.39659597460491</v>
      </c>
      <c r="CE158" s="11"/>
      <c r="CF158" s="11"/>
      <c r="CG158" s="11">
        <v>5.7292411292664103E-2</v>
      </c>
      <c r="CH158" s="11">
        <v>0.670155463101205</v>
      </c>
      <c r="CI158" s="11">
        <v>0</v>
      </c>
      <c r="CJ158" s="11">
        <v>1.87733129540296</v>
      </c>
      <c r="CK158" s="11">
        <v>9.1997973794407706</v>
      </c>
      <c r="CL158" s="11"/>
      <c r="CM158" s="11">
        <v>3.90712460697317</v>
      </c>
      <c r="CN158" s="11">
        <v>3.2613486139248802</v>
      </c>
      <c r="CO158" s="11">
        <v>3.4540769071742501</v>
      </c>
      <c r="CP158" s="11"/>
      <c r="CQ158" s="11">
        <v>10589.2821603507</v>
      </c>
      <c r="CR158" s="11">
        <v>28326.8237059204</v>
      </c>
      <c r="CS158" s="11">
        <v>8754.9978578242608</v>
      </c>
      <c r="CT158" s="11"/>
      <c r="CU158" s="11"/>
      <c r="CV158" s="11"/>
      <c r="CW158" s="11"/>
      <c r="CX158" s="11"/>
      <c r="CY158" s="11"/>
      <c r="CZ158" s="11">
        <v>880.41711781387801</v>
      </c>
      <c r="DA158" s="11">
        <v>1934.5823965480299</v>
      </c>
      <c r="DB158" s="11">
        <v>1793.8666805749101</v>
      </c>
      <c r="DC158" s="11"/>
      <c r="DD158" s="11"/>
      <c r="DE158" s="11"/>
      <c r="DF158" s="11"/>
      <c r="DG158" s="11">
        <v>989.43499628601387</v>
      </c>
      <c r="DH158" s="11">
        <v>62.264882609609444</v>
      </c>
      <c r="DI158" s="11">
        <v>92.7944903310689</v>
      </c>
      <c r="DJ158" s="11">
        <v>82.431615861882904</v>
      </c>
      <c r="DK158" s="11">
        <v>89.619948453608202</v>
      </c>
      <c r="DL158" s="11">
        <v>217.870380361478</v>
      </c>
      <c r="DM158" s="11">
        <v>243.077690855139</v>
      </c>
      <c r="DN158" s="11">
        <v>266.94919811320801</v>
      </c>
      <c r="DO158" s="11"/>
      <c r="DP158" s="11"/>
      <c r="DQ158" s="11"/>
      <c r="DR158" s="11">
        <v>6.8124091579564503</v>
      </c>
      <c r="DS158" s="11"/>
      <c r="DT158" s="11">
        <v>3.79860780039184</v>
      </c>
      <c r="DU158" s="11">
        <v>0.12893416639404501</v>
      </c>
      <c r="DV158" s="11">
        <v>1.3815026492438001</v>
      </c>
      <c r="DW158" s="11">
        <v>0.212258486091388</v>
      </c>
      <c r="DX158" s="11">
        <v>4.3546837348700098</v>
      </c>
      <c r="DY158" s="11">
        <v>4.7522080121731003</v>
      </c>
      <c r="DZ158" s="11">
        <v>49.383279833988603</v>
      </c>
      <c r="EA158" s="11">
        <v>44.685898249065097</v>
      </c>
      <c r="EB158" s="11">
        <v>5.9308217252862203</v>
      </c>
      <c r="EC158" s="11">
        <v>1631.92037312</v>
      </c>
      <c r="ED158" s="11">
        <v>62.451970443349801</v>
      </c>
      <c r="EE158" s="11">
        <v>54.5347733014504</v>
      </c>
      <c r="EF158" s="11">
        <v>1.8113157796657</v>
      </c>
      <c r="EG158" s="11">
        <v>106.082295022184</v>
      </c>
      <c r="EH158" s="11">
        <v>6.9948278495549996</v>
      </c>
      <c r="EI158" s="11"/>
      <c r="EJ158" s="11"/>
      <c r="EK158" s="11"/>
      <c r="EL158" s="11"/>
      <c r="EM158" s="11">
        <v>16.239999999999998</v>
      </c>
      <c r="EN158" s="11">
        <v>50.298999999999999</v>
      </c>
      <c r="EO158" s="11">
        <v>259.58</v>
      </c>
      <c r="EP158" s="11">
        <v>3.621</v>
      </c>
      <c r="EQ158" s="11">
        <v>2.8570000000000002</v>
      </c>
      <c r="ER158" s="11">
        <v>25.31</v>
      </c>
      <c r="ES158" s="11">
        <v>12.435</v>
      </c>
      <c r="ET158" s="11">
        <v>17.3</v>
      </c>
      <c r="EU158" s="11">
        <v>52.223999999999997</v>
      </c>
      <c r="EV158" s="11">
        <v>267.16000000000003</v>
      </c>
      <c r="EW158" s="11">
        <v>3.895</v>
      </c>
      <c r="EX158" s="11">
        <v>2.903</v>
      </c>
      <c r="EY158" s="11">
        <v>27.85</v>
      </c>
      <c r="EZ158" s="11">
        <v>13.247999999999999</v>
      </c>
      <c r="FA158" s="7"/>
      <c r="FB158" s="3" t="s">
        <v>623</v>
      </c>
      <c r="FC158" s="3" t="s">
        <v>91</v>
      </c>
      <c r="FD158" s="3" t="s">
        <v>624</v>
      </c>
      <c r="FE158" s="3">
        <v>3</v>
      </c>
      <c r="FF158" s="8">
        <v>41.165475000000001</v>
      </c>
      <c r="FG158" s="8">
        <v>-73.270008000000004</v>
      </c>
      <c r="FH158" s="3" t="s">
        <v>603</v>
      </c>
      <c r="FI158" s="3" t="s">
        <v>625</v>
      </c>
      <c r="FJ158" s="3" t="s">
        <v>626</v>
      </c>
      <c r="FK158" s="3" t="s">
        <v>607</v>
      </c>
      <c r="FL158" s="3" t="s">
        <v>608</v>
      </c>
      <c r="FM158" s="15">
        <f t="shared" si="2"/>
        <v>19759.663607870938</v>
      </c>
    </row>
    <row r="159" spans="1:169" x14ac:dyDescent="0.25">
      <c r="A159" s="3" t="s">
        <v>92</v>
      </c>
      <c r="B159" s="11">
        <v>63.582710902800002</v>
      </c>
      <c r="C159" s="11">
        <v>31</v>
      </c>
      <c r="D159" s="11">
        <v>0.58170804200707604</v>
      </c>
      <c r="E159" s="11">
        <v>13.036770741934101</v>
      </c>
      <c r="F159" s="11">
        <v>4.1144167350722602</v>
      </c>
      <c r="G159" s="11">
        <v>16.410960455104899</v>
      </c>
      <c r="H159" s="11">
        <v>2.2645568545301802E-2</v>
      </c>
      <c r="I159" s="11">
        <v>1.4408242986947699</v>
      </c>
      <c r="J159" s="11">
        <v>53.679904888684703</v>
      </c>
      <c r="K159" s="11">
        <v>0.94262179069875596</v>
      </c>
      <c r="L159" s="11">
        <v>1.3176890197297799</v>
      </c>
      <c r="M159" s="11">
        <v>1.50026891612723</v>
      </c>
      <c r="N159" s="11">
        <v>3.3968352818031303E-2</v>
      </c>
      <c r="O159" s="11">
        <v>1.7295552976411901</v>
      </c>
      <c r="P159" s="11">
        <v>7.0767401704087698E-2</v>
      </c>
      <c r="Q159" s="11">
        <v>4.7824610071607898</v>
      </c>
      <c r="R159" s="11">
        <v>0.335437484077096</v>
      </c>
      <c r="S159" s="11">
        <v>63584591.995979503</v>
      </c>
      <c r="T159" s="11">
        <v>64.2350526554184</v>
      </c>
      <c r="U159" s="11">
        <v>8.1972454988110108</v>
      </c>
      <c r="V159" s="11">
        <v>8.4239327369493804</v>
      </c>
      <c r="W159" s="11">
        <v>8.6531819725965295</v>
      </c>
      <c r="X159" s="11">
        <v>2.61386138613861</v>
      </c>
      <c r="Y159" s="11">
        <v>5.0919377652050901E-2</v>
      </c>
      <c r="Z159" s="11">
        <v>0.89391796322489403</v>
      </c>
      <c r="AA159" s="11">
        <v>0.33380480905233401</v>
      </c>
      <c r="AB159" s="11">
        <v>1.5445544554455399</v>
      </c>
      <c r="AC159" s="11">
        <v>0</v>
      </c>
      <c r="AD159" s="11">
        <v>27.451202263083498</v>
      </c>
      <c r="AE159" s="11">
        <v>0</v>
      </c>
      <c r="AF159" s="11">
        <v>29.821782178217799</v>
      </c>
      <c r="AG159" s="11">
        <v>22.223479490806199</v>
      </c>
      <c r="AH159" s="11">
        <v>3.3946251768033897E-2</v>
      </c>
      <c r="AI159" s="11">
        <v>5.6577086280056596E-3</v>
      </c>
      <c r="AJ159" s="11">
        <v>0</v>
      </c>
      <c r="AK159" s="11">
        <v>1.7086280056577099</v>
      </c>
      <c r="AL159" s="11">
        <v>11.6605374823197</v>
      </c>
      <c r="AM159" s="11">
        <v>0</v>
      </c>
      <c r="AN159" s="11">
        <v>0.316831683168317</v>
      </c>
      <c r="AO159" s="11">
        <v>1.3408769448373401</v>
      </c>
      <c r="AP159" s="11">
        <v>63630000</v>
      </c>
      <c r="AQ159" s="11">
        <v>3.558698727015555</v>
      </c>
      <c r="AR159" s="11">
        <v>62.710042432814731</v>
      </c>
      <c r="AS159" s="11">
        <v>32.888260254596929</v>
      </c>
      <c r="AT159" s="11">
        <v>84.93352192362093</v>
      </c>
      <c r="AU159" s="11">
        <v>3.3946251768033897E-2</v>
      </c>
      <c r="AV159" s="11">
        <v>1.7482319660537495</v>
      </c>
      <c r="AW159" s="11">
        <v>86.681753889674681</v>
      </c>
      <c r="AX159" s="11">
        <v>13.318246110325358</v>
      </c>
      <c r="AY159" s="11">
        <v>0.616048632467318</v>
      </c>
      <c r="AZ159" s="14">
        <v>1950.7713026444655</v>
      </c>
      <c r="BA159" s="11">
        <v>19.4339622641509</v>
      </c>
      <c r="BB159" s="11">
        <v>28.962264150943401</v>
      </c>
      <c r="BC159" s="11">
        <v>6.7767295597484303</v>
      </c>
      <c r="BD159" s="11">
        <v>1.1320754716981101</v>
      </c>
      <c r="BE159" s="11">
        <v>0</v>
      </c>
      <c r="BF159" s="11">
        <v>0</v>
      </c>
      <c r="BG159" s="11">
        <v>0</v>
      </c>
      <c r="BH159" s="11">
        <v>7.9088050314465397</v>
      </c>
      <c r="BI159" s="11">
        <v>35.7861635220126</v>
      </c>
      <c r="BJ159" s="11">
        <v>63600000</v>
      </c>
      <c r="BK159" s="11"/>
      <c r="BL159" s="11">
        <v>3.1455091668825399</v>
      </c>
      <c r="BM159" s="11"/>
      <c r="BN159" s="11">
        <v>0</v>
      </c>
      <c r="BO159" s="11"/>
      <c r="BP159" s="11">
        <v>8.9820344382131392</v>
      </c>
      <c r="BQ159" s="11"/>
      <c r="BR159" s="11">
        <v>5.4900988034866502</v>
      </c>
      <c r="BS159" s="11"/>
      <c r="BT159" s="11">
        <v>0</v>
      </c>
      <c r="BU159" s="11">
        <v>2</v>
      </c>
      <c r="BV159" s="11">
        <v>49.320641913152897</v>
      </c>
      <c r="BW159" s="11">
        <v>2.73609802073516</v>
      </c>
      <c r="BX159" s="11">
        <v>1.9391030684500401</v>
      </c>
      <c r="BY159" s="11">
        <v>50.7673064820642</v>
      </c>
      <c r="BZ159" s="11"/>
      <c r="CA159" s="11"/>
      <c r="CB159" s="11"/>
      <c r="CC159" s="11">
        <v>551.05616740088101</v>
      </c>
      <c r="CD159" s="11">
        <v>431.83440843302748</v>
      </c>
      <c r="CE159" s="11"/>
      <c r="CF159" s="11"/>
      <c r="CG159" s="11">
        <v>0.30375764322934401</v>
      </c>
      <c r="CH159" s="11">
        <v>0.57367614876787998</v>
      </c>
      <c r="CI159" s="11">
        <v>0</v>
      </c>
      <c r="CJ159" s="11">
        <v>1.4062428345784701</v>
      </c>
      <c r="CK159" s="11">
        <v>9.0721286972939001</v>
      </c>
      <c r="CL159" s="11"/>
      <c r="CM159" s="11">
        <v>3.60678297046144</v>
      </c>
      <c r="CN159" s="11">
        <v>3.2181593499879799</v>
      </c>
      <c r="CO159" s="11">
        <v>3.0678649775621798</v>
      </c>
      <c r="CP159" s="11"/>
      <c r="CQ159" s="11">
        <v>15356.1013448919</v>
      </c>
      <c r="CR159" s="11">
        <v>26437.274868856999</v>
      </c>
      <c r="CS159" s="11">
        <v>4858.4830241453001</v>
      </c>
      <c r="CT159" s="11"/>
      <c r="CU159" s="11"/>
      <c r="CV159" s="11"/>
      <c r="CW159" s="11"/>
      <c r="CX159" s="11"/>
      <c r="CY159" s="11"/>
      <c r="CZ159" s="11">
        <v>1276.7406340083501</v>
      </c>
      <c r="DA159" s="11">
        <v>1805.53836823915</v>
      </c>
      <c r="DB159" s="11">
        <v>1053.2511906841701</v>
      </c>
      <c r="DC159" s="11"/>
      <c r="DD159" s="11"/>
      <c r="DE159" s="11"/>
      <c r="DF159" s="11"/>
      <c r="DG159" s="11">
        <v>1040.5057521807692</v>
      </c>
      <c r="DH159" s="11">
        <v>65.041740658930493</v>
      </c>
      <c r="DI159" s="11">
        <v>84.684609309848497</v>
      </c>
      <c r="DJ159" s="11">
        <v>112.47068071058</v>
      </c>
      <c r="DK159" s="11">
        <v>124.668349470585</v>
      </c>
      <c r="DL159" s="11">
        <v>288.04999213960099</v>
      </c>
      <c r="DM159" s="11">
        <v>303.29146360635099</v>
      </c>
      <c r="DN159" s="11">
        <v>323.84336560783601</v>
      </c>
      <c r="DO159" s="11"/>
      <c r="DP159" s="11"/>
      <c r="DQ159" s="11"/>
      <c r="DR159" s="11">
        <v>6.7996580172736101</v>
      </c>
      <c r="DS159" s="11"/>
      <c r="DT159" s="11">
        <v>4.2807489568291404</v>
      </c>
      <c r="DU159" s="11">
        <v>0.13285265514443101</v>
      </c>
      <c r="DV159" s="11">
        <v>1.40014442998407</v>
      </c>
      <c r="DW159" s="11">
        <v>0.26440057062114303</v>
      </c>
      <c r="DX159" s="11">
        <v>2.6360687971902799</v>
      </c>
      <c r="DY159" s="11">
        <v>5.6269376669723803</v>
      </c>
      <c r="DZ159" s="11">
        <v>45.0800915094499</v>
      </c>
      <c r="EA159" s="11">
        <v>47.924176269540901</v>
      </c>
      <c r="EB159" s="11">
        <v>6.9957334072504302</v>
      </c>
      <c r="EC159" s="11">
        <v>1532.2900126</v>
      </c>
      <c r="ED159" s="11">
        <v>60.913998744507197</v>
      </c>
      <c r="EE159" s="11">
        <v>51.866864836388501</v>
      </c>
      <c r="EF159" s="11">
        <v>0.69404404219094795</v>
      </c>
      <c r="EG159" s="11">
        <v>91.661264296229206</v>
      </c>
      <c r="EH159" s="11">
        <v>8.1022848419051208</v>
      </c>
      <c r="EI159" s="11">
        <v>0</v>
      </c>
      <c r="EJ159" s="11">
        <v>1</v>
      </c>
      <c r="EK159" s="11"/>
      <c r="EL159" s="11">
        <v>0</v>
      </c>
      <c r="EM159" s="11">
        <v>31.19</v>
      </c>
      <c r="EN159" s="11">
        <v>29.686</v>
      </c>
      <c r="EO159" s="11">
        <v>265.33999999999997</v>
      </c>
      <c r="EP159" s="11">
        <v>4.343</v>
      </c>
      <c r="EQ159" s="11">
        <v>1.0029999999999999</v>
      </c>
      <c r="ER159" s="11">
        <v>14</v>
      </c>
      <c r="ES159" s="11">
        <v>6.9669999999999996</v>
      </c>
      <c r="ET159" s="11">
        <v>33.380000000000003</v>
      </c>
      <c r="EU159" s="11">
        <v>30.783000000000001</v>
      </c>
      <c r="EV159" s="11">
        <v>274.19</v>
      </c>
      <c r="EW159" s="11">
        <v>4.641</v>
      </c>
      <c r="EX159" s="11">
        <v>1.323</v>
      </c>
      <c r="EY159" s="11">
        <v>14.48</v>
      </c>
      <c r="EZ159" s="11">
        <v>7.6760000000000002</v>
      </c>
      <c r="FA159" s="7"/>
      <c r="FB159" s="3" t="s">
        <v>627</v>
      </c>
      <c r="FC159" s="3" t="s">
        <v>92</v>
      </c>
      <c r="FD159" s="3" t="s">
        <v>628</v>
      </c>
      <c r="FE159" s="3">
        <v>3</v>
      </c>
      <c r="FF159" s="8">
        <v>41.420414000000001</v>
      </c>
      <c r="FG159" s="8">
        <v>-72.902658000000002</v>
      </c>
      <c r="FH159" s="3" t="s">
        <v>603</v>
      </c>
      <c r="FI159" s="3" t="s">
        <v>625</v>
      </c>
      <c r="FJ159" s="3" t="s">
        <v>626</v>
      </c>
      <c r="FK159" s="3" t="s">
        <v>607</v>
      </c>
      <c r="FL159" s="3" t="s">
        <v>608</v>
      </c>
      <c r="FM159" s="15">
        <f t="shared" si="2"/>
        <v>20590.8390932328</v>
      </c>
    </row>
    <row r="160" spans="1:169" x14ac:dyDescent="0.25">
      <c r="A160" s="3" t="s">
        <v>93</v>
      </c>
      <c r="B160" s="11">
        <v>81.058833674300004</v>
      </c>
      <c r="C160" s="11">
        <v>38</v>
      </c>
      <c r="D160" s="11">
        <v>1.20026001764502</v>
      </c>
      <c r="E160" s="11">
        <v>5.4638529043068198</v>
      </c>
      <c r="F160" s="11">
        <v>3.1376236244599198</v>
      </c>
      <c r="G160" s="11">
        <v>14.7443933695239</v>
      </c>
      <c r="H160" s="11">
        <v>0</v>
      </c>
      <c r="I160" s="11">
        <v>1.35812787296521</v>
      </c>
      <c r="J160" s="11">
        <v>60.653758647915197</v>
      </c>
      <c r="K160" s="11">
        <v>0.67906393648131402</v>
      </c>
      <c r="L160" s="11">
        <v>0.48405070344084999</v>
      </c>
      <c r="M160" s="11">
        <v>0.74290755444157996</v>
      </c>
      <c r="N160" s="11">
        <v>5.8039652690764602E-2</v>
      </c>
      <c r="O160" s="11">
        <v>1.54385476157947</v>
      </c>
      <c r="P160" s="11">
        <v>0.29484143566950199</v>
      </c>
      <c r="Q160" s="11">
        <v>8.6920183869669998</v>
      </c>
      <c r="R160" s="11">
        <v>0.947207131913402</v>
      </c>
      <c r="S160" s="11">
        <v>77528313.064595699</v>
      </c>
      <c r="T160" s="11">
        <v>65.867241119020804</v>
      </c>
      <c r="U160" s="11">
        <v>5.3683966043827196</v>
      </c>
      <c r="V160" s="11">
        <v>5.48904321166866</v>
      </c>
      <c r="W160" s="11">
        <v>5.8751379034037496</v>
      </c>
      <c r="X160" s="11">
        <v>3.4503575740689101</v>
      </c>
      <c r="Y160" s="11">
        <v>0.51082009844896403</v>
      </c>
      <c r="Z160" s="11">
        <v>3.6871923469861598</v>
      </c>
      <c r="AA160" s="11">
        <v>0.16717748676511601</v>
      </c>
      <c r="AB160" s="11">
        <v>1.2306120553543201</v>
      </c>
      <c r="AC160" s="11">
        <v>0</v>
      </c>
      <c r="AD160" s="11">
        <v>15.134206371319801</v>
      </c>
      <c r="AE160" s="11">
        <v>0</v>
      </c>
      <c r="AF160" s="11">
        <v>3.6918361660629699</v>
      </c>
      <c r="AG160" s="11">
        <v>62.575462059998102</v>
      </c>
      <c r="AH160" s="11">
        <v>6.0369647998513999E-2</v>
      </c>
      <c r="AI160" s="11">
        <v>0.10680783876660201</v>
      </c>
      <c r="AJ160" s="11">
        <v>0</v>
      </c>
      <c r="AK160" s="11">
        <v>1.5463917525773201</v>
      </c>
      <c r="AL160" s="11">
        <v>4.4116281229683301</v>
      </c>
      <c r="AM160" s="11">
        <v>0.747654871366212</v>
      </c>
      <c r="AN160" s="11">
        <v>0.91947617720813601</v>
      </c>
      <c r="AO160" s="11">
        <v>1.76000743011052</v>
      </c>
      <c r="AP160" s="11">
        <v>77522400</v>
      </c>
      <c r="AQ160" s="11">
        <v>7.6483700195040338</v>
      </c>
      <c r="AR160" s="11">
        <v>27.872202099006238</v>
      </c>
      <c r="AS160" s="11">
        <v>24.180365932943268</v>
      </c>
      <c r="AT160" s="11">
        <v>90.447664159004347</v>
      </c>
      <c r="AU160" s="11">
        <v>6.0369647998513999E-2</v>
      </c>
      <c r="AV160" s="11">
        <v>1.7135692393424362</v>
      </c>
      <c r="AW160" s="11">
        <v>92.161233398346781</v>
      </c>
      <c r="AX160" s="11">
        <v>7.8387666016531981</v>
      </c>
      <c r="AY160" s="11">
        <v>0.50366736478771201</v>
      </c>
      <c r="AZ160" s="14">
        <v>1959.6177329439886</v>
      </c>
      <c r="BA160" s="11">
        <v>10.3136698076675</v>
      </c>
      <c r="BB160" s="11">
        <v>13.5407254421066</v>
      </c>
      <c r="BC160" s="11">
        <v>22.679746998838301</v>
      </c>
      <c r="BD160" s="11">
        <v>41.7451916871047</v>
      </c>
      <c r="BE160" s="11">
        <v>0</v>
      </c>
      <c r="BF160" s="11">
        <v>0</v>
      </c>
      <c r="BG160" s="11">
        <v>7.5254937395120702</v>
      </c>
      <c r="BH160" s="11">
        <v>1.4457209242287301</v>
      </c>
      <c r="BI160" s="11">
        <v>2.7494514005421502</v>
      </c>
      <c r="BJ160" s="11">
        <v>77470000</v>
      </c>
      <c r="BK160" s="11"/>
      <c r="BL160" s="11">
        <v>7.74020822903928</v>
      </c>
      <c r="BM160" s="11"/>
      <c r="BN160" s="11">
        <v>0</v>
      </c>
      <c r="BO160" s="11"/>
      <c r="BP160" s="11">
        <v>64.413168557632403</v>
      </c>
      <c r="BQ160" s="11"/>
      <c r="BR160" s="11">
        <v>25.2051529138562</v>
      </c>
      <c r="BS160" s="11"/>
      <c r="BT160" s="11">
        <v>0</v>
      </c>
      <c r="BU160" s="11">
        <v>6</v>
      </c>
      <c r="BV160" s="11">
        <v>47.0215567316381</v>
      </c>
      <c r="BW160" s="11">
        <v>3.7981912144702799</v>
      </c>
      <c r="BX160" s="11">
        <v>5.8090018055197303</v>
      </c>
      <c r="BY160" s="11">
        <v>36.829095133600099</v>
      </c>
      <c r="BZ160" s="11"/>
      <c r="CA160" s="11"/>
      <c r="CB160" s="11"/>
      <c r="CC160" s="11">
        <v>402.3999999999437</v>
      </c>
      <c r="CD160" s="11">
        <v>310.5</v>
      </c>
      <c r="CE160" s="11"/>
      <c r="CF160" s="11"/>
      <c r="CG160" s="11">
        <v>0.12373479033498801</v>
      </c>
      <c r="CH160" s="11">
        <v>0.62219592244785005</v>
      </c>
      <c r="CI160" s="11">
        <v>0</v>
      </c>
      <c r="CJ160" s="11">
        <v>2.0627106896060199</v>
      </c>
      <c r="CK160" s="11">
        <v>8.9296166257906293</v>
      </c>
      <c r="CL160" s="11"/>
      <c r="CM160" s="11">
        <v>4.0243241238960001</v>
      </c>
      <c r="CN160" s="11">
        <v>3.351877640743</v>
      </c>
      <c r="CO160" s="11">
        <v>3.5307392145946799</v>
      </c>
      <c r="CP160" s="11"/>
      <c r="CQ160" s="11">
        <v>4267.9707828493101</v>
      </c>
      <c r="CR160" s="11">
        <v>23227.9032966247</v>
      </c>
      <c r="CS160" s="11">
        <v>3528.6693182104</v>
      </c>
      <c r="CT160" s="11"/>
      <c r="CU160" s="11"/>
      <c r="CV160" s="11"/>
      <c r="CW160" s="11">
        <v>9406.4547490000004</v>
      </c>
      <c r="CX160" s="11">
        <v>3</v>
      </c>
      <c r="CY160" s="11">
        <v>1</v>
      </c>
      <c r="CZ160" s="11">
        <v>354.84884420395701</v>
      </c>
      <c r="DA160" s="11">
        <v>1586.35127230937</v>
      </c>
      <c r="DB160" s="11">
        <v>723.01129246394601</v>
      </c>
      <c r="DC160" s="11"/>
      <c r="DD160" s="11"/>
      <c r="DE160" s="11"/>
      <c r="DF160" s="11">
        <v>506.33394600000003</v>
      </c>
      <c r="DG160" s="11">
        <v>735.8149749804594</v>
      </c>
      <c r="DH160" s="11">
        <v>32.867625750479689</v>
      </c>
      <c r="DI160" s="11">
        <v>97.281709756556197</v>
      </c>
      <c r="DJ160" s="11">
        <v>94.558118556701004</v>
      </c>
      <c r="DK160" s="11">
        <v>105.232841689879</v>
      </c>
      <c r="DL160" s="11">
        <v>221.068170103093</v>
      </c>
      <c r="DM160" s="11">
        <v>245.48891752577299</v>
      </c>
      <c r="DN160" s="11">
        <v>261.20421912720502</v>
      </c>
      <c r="DO160" s="11"/>
      <c r="DP160" s="11"/>
      <c r="DQ160" s="11"/>
      <c r="DR160" s="11">
        <v>6.5770841982092003</v>
      </c>
      <c r="DS160" s="11"/>
      <c r="DT160" s="11">
        <v>4.0817717147424402</v>
      </c>
      <c r="DU160" s="11">
        <v>0.12897715351709099</v>
      </c>
      <c r="DV160" s="11">
        <v>1.38432214400746</v>
      </c>
      <c r="DW160" s="11">
        <v>0.211112040130495</v>
      </c>
      <c r="DX160" s="11">
        <v>4.3844951725289203</v>
      </c>
      <c r="DY160" s="11">
        <v>4.8141528315216098</v>
      </c>
      <c r="DZ160" s="11">
        <v>49.173396590018498</v>
      </c>
      <c r="EA160" s="11">
        <v>44.874655880034901</v>
      </c>
      <c r="EB160" s="11">
        <v>5.9519473164869696</v>
      </c>
      <c r="EC160" s="11">
        <v>1591.9068266899999</v>
      </c>
      <c r="ED160" s="11">
        <v>65.421412889061102</v>
      </c>
      <c r="EE160" s="11">
        <v>52.458025597350399</v>
      </c>
      <c r="EF160" s="11">
        <v>4.3261685815978099</v>
      </c>
      <c r="EG160" s="11">
        <v>144.94347265910599</v>
      </c>
      <c r="EH160" s="11">
        <v>8.5070978476738492</v>
      </c>
      <c r="EI160" s="11">
        <v>1</v>
      </c>
      <c r="EJ160" s="11">
        <v>4</v>
      </c>
      <c r="EK160" s="11"/>
      <c r="EL160" s="11">
        <v>2.4E-2</v>
      </c>
      <c r="EM160" s="11">
        <v>34.26</v>
      </c>
      <c r="EN160" s="11">
        <v>99.12</v>
      </c>
      <c r="EO160" s="11">
        <v>524.07000000000005</v>
      </c>
      <c r="EP160" s="11">
        <v>11.33</v>
      </c>
      <c r="EQ160" s="11">
        <v>4.1879999999999997</v>
      </c>
      <c r="ER160" s="11">
        <v>43</v>
      </c>
      <c r="ES160" s="11">
        <v>11.694000000000001</v>
      </c>
      <c r="ET160" s="11">
        <v>38.479999999999997</v>
      </c>
      <c r="EU160" s="11">
        <v>117.46299999999999</v>
      </c>
      <c r="EV160" s="11">
        <v>544.16999999999996</v>
      </c>
      <c r="EW160" s="11">
        <v>13.19</v>
      </c>
      <c r="EX160" s="11">
        <v>5.4279999999999999</v>
      </c>
      <c r="EY160" s="11">
        <v>46.1</v>
      </c>
      <c r="EZ160" s="11">
        <v>14.862</v>
      </c>
      <c r="FA160" s="7"/>
      <c r="FB160" s="3" t="s">
        <v>629</v>
      </c>
      <c r="FC160" s="3" t="s">
        <v>93</v>
      </c>
      <c r="FD160" s="3" t="s">
        <v>630</v>
      </c>
      <c r="FE160" s="3">
        <v>3</v>
      </c>
      <c r="FF160" s="8">
        <v>41.163767</v>
      </c>
      <c r="FG160" s="8">
        <v>-73.419544000000002</v>
      </c>
      <c r="FH160" s="3" t="s">
        <v>603</v>
      </c>
      <c r="FI160" s="3" t="s">
        <v>625</v>
      </c>
      <c r="FJ160" s="3" t="s">
        <v>626</v>
      </c>
      <c r="FK160" s="3" t="s">
        <v>607</v>
      </c>
      <c r="FL160" s="3" t="s">
        <v>608</v>
      </c>
      <c r="FM160" s="15">
        <f t="shared" si="2"/>
        <v>21172.909353257524</v>
      </c>
    </row>
    <row r="161" spans="1:169" x14ac:dyDescent="0.25">
      <c r="A161" s="3" t="s">
        <v>94</v>
      </c>
      <c r="B161" s="11">
        <v>118.27032163200001</v>
      </c>
      <c r="C161" s="11">
        <v>66</v>
      </c>
      <c r="D161" s="11">
        <v>1.8847394691988399</v>
      </c>
      <c r="E161" s="11">
        <v>13.658844655448901</v>
      </c>
      <c r="F161" s="11">
        <v>10.2348125152613</v>
      </c>
      <c r="G161" s="11">
        <v>14.285062089090999</v>
      </c>
      <c r="H161" s="11">
        <v>0.27620525931325801</v>
      </c>
      <c r="I161" s="11">
        <v>1.57657657657773</v>
      </c>
      <c r="J161" s="11">
        <v>45.175919162397101</v>
      </c>
      <c r="K161" s="11">
        <v>0.92524957390059603</v>
      </c>
      <c r="L161" s="11">
        <v>0.39566593620669099</v>
      </c>
      <c r="M161" s="11">
        <v>0.72589481373245601</v>
      </c>
      <c r="N161" s="11">
        <v>0.13924397370321701</v>
      </c>
      <c r="O161" s="11">
        <v>4.6772279035765996</v>
      </c>
      <c r="P161" s="11">
        <v>0.40631848064292397</v>
      </c>
      <c r="Q161" s="11">
        <v>3.8554601899231198</v>
      </c>
      <c r="R161" s="11">
        <v>1.7827794010262401</v>
      </c>
      <c r="S161" s="11">
        <v>118274144.683645</v>
      </c>
      <c r="T161" s="11">
        <v>57.087872445679103</v>
      </c>
      <c r="U161" s="11">
        <v>13.142592944937</v>
      </c>
      <c r="V161" s="11">
        <v>13.4959549450131</v>
      </c>
      <c r="W161" s="11">
        <v>13.847558887324499</v>
      </c>
      <c r="X161" s="11">
        <v>4.0843655841981903</v>
      </c>
      <c r="Y161" s="11">
        <v>1.3969625954895499</v>
      </c>
      <c r="Z161" s="11">
        <v>1.9204431323614499</v>
      </c>
      <c r="AA161" s="11">
        <v>0.219131387527772</v>
      </c>
      <c r="AB161" s="11">
        <v>2.0056608941778</v>
      </c>
      <c r="AC161" s="11">
        <v>9.2613446145417999</v>
      </c>
      <c r="AD161" s="11">
        <v>19.965304196974799</v>
      </c>
      <c r="AE161" s="11">
        <v>0</v>
      </c>
      <c r="AF161" s="11">
        <v>15.202240009739199</v>
      </c>
      <c r="AG161" s="11">
        <v>22.5857503728277</v>
      </c>
      <c r="AH161" s="11">
        <v>0.14304410019173999</v>
      </c>
      <c r="AI161" s="11">
        <v>0.124783151231092</v>
      </c>
      <c r="AJ161" s="11">
        <v>0.23739233648842001</v>
      </c>
      <c r="AK161" s="11">
        <v>4.6869768998995696</v>
      </c>
      <c r="AL161" s="11">
        <v>15.3848494993457</v>
      </c>
      <c r="AM161" s="11">
        <v>9.1304744803238302E-2</v>
      </c>
      <c r="AN161" s="11">
        <v>1.80479045561068</v>
      </c>
      <c r="AO161" s="11">
        <v>0.88565602459141102</v>
      </c>
      <c r="AP161" s="11">
        <v>118285200</v>
      </c>
      <c r="AQ161" s="11">
        <v>7.4017713120491901</v>
      </c>
      <c r="AR161" s="11">
        <v>54.055452415010564</v>
      </c>
      <c r="AS161" s="11">
        <v>38.853212405271364</v>
      </c>
      <c r="AT161" s="11">
        <v>76.641202787838267</v>
      </c>
      <c r="AU161" s="11">
        <v>0.14304410019173999</v>
      </c>
      <c r="AV161" s="11">
        <v>4.9548041513224019</v>
      </c>
      <c r="AW161" s="11">
        <v>81.596006939160674</v>
      </c>
      <c r="AX161" s="11">
        <v>18.166600724351031</v>
      </c>
      <c r="AY161" s="11">
        <v>1.19139540662709</v>
      </c>
      <c r="AZ161" s="14">
        <v>1943.2225680933841</v>
      </c>
      <c r="BA161" s="11">
        <v>36.210544131336199</v>
      </c>
      <c r="BB161" s="11">
        <v>6.25370229330625</v>
      </c>
      <c r="BC161" s="11">
        <v>1.38783109080139</v>
      </c>
      <c r="BD161" s="11">
        <v>6.5752729119065796</v>
      </c>
      <c r="BE161" s="11">
        <v>3.8588474232038599</v>
      </c>
      <c r="BF161" s="11">
        <v>0</v>
      </c>
      <c r="BG161" s="11">
        <v>7.6161462300076199E-2</v>
      </c>
      <c r="BH161" s="11">
        <v>8.4623847000084608E-3</v>
      </c>
      <c r="BI161" s="11">
        <v>45.629178302445602</v>
      </c>
      <c r="BJ161" s="11">
        <v>118170000</v>
      </c>
      <c r="BK161" s="11"/>
      <c r="BL161" s="11">
        <v>11.837289192094399</v>
      </c>
      <c r="BM161" s="11"/>
      <c r="BN161" s="11">
        <v>1.69104131315634</v>
      </c>
      <c r="BO161" s="11"/>
      <c r="BP161" s="11">
        <v>69.866174663542793</v>
      </c>
      <c r="BQ161" s="11"/>
      <c r="BR161" s="11">
        <v>51.2728446846777</v>
      </c>
      <c r="BS161" s="11"/>
      <c r="BT161" s="11">
        <v>2</v>
      </c>
      <c r="BU161" s="11">
        <v>14</v>
      </c>
      <c r="BV161" s="11">
        <v>51.985976176396001</v>
      </c>
      <c r="BW161" s="11">
        <v>2.6311870716642698</v>
      </c>
      <c r="BX161" s="11">
        <v>0.79587349906984595</v>
      </c>
      <c r="BY161" s="11">
        <v>38.919320773844703</v>
      </c>
      <c r="BZ161" s="11"/>
      <c r="CA161" s="11"/>
      <c r="CB161" s="11"/>
      <c r="CC161" s="11">
        <v>531.70342992312237</v>
      </c>
      <c r="CD161" s="11">
        <v>358.07297457133086</v>
      </c>
      <c r="CE161" s="11"/>
      <c r="CF161" s="11"/>
      <c r="CG161" s="11">
        <v>3.6938806497300497E-2</v>
      </c>
      <c r="CH161" s="11">
        <v>0.79609713896555201</v>
      </c>
      <c r="CI161" s="11">
        <v>0</v>
      </c>
      <c r="CJ161" s="11">
        <v>1.5247351251137</v>
      </c>
      <c r="CK161" s="11">
        <v>9.2466925741319592</v>
      </c>
      <c r="CL161" s="11"/>
      <c r="CM161" s="11">
        <v>3.5820804693497701</v>
      </c>
      <c r="CN161" s="11">
        <v>3.0901999186398101</v>
      </c>
      <c r="CO161" s="11">
        <v>2.8488966679188401</v>
      </c>
      <c r="CP161" s="11"/>
      <c r="CQ161" s="11">
        <v>38589.567562830402</v>
      </c>
      <c r="CR161" s="11">
        <v>42038.289691526101</v>
      </c>
      <c r="CS161" s="11">
        <v>11900.570172559699</v>
      </c>
      <c r="CT161" s="11"/>
      <c r="CU161" s="11"/>
      <c r="CV161" s="11"/>
      <c r="CW161" s="11">
        <v>132272.96404300001</v>
      </c>
      <c r="CX161" s="11">
        <v>2</v>
      </c>
      <c r="CY161" s="11">
        <v>2</v>
      </c>
      <c r="CZ161" s="11">
        <v>3208.4183177681898</v>
      </c>
      <c r="DA161" s="11">
        <v>2870.9808202059999</v>
      </c>
      <c r="DB161" s="11">
        <v>2641.8706456083501</v>
      </c>
      <c r="DC161" s="11"/>
      <c r="DD161" s="11"/>
      <c r="DE161" s="11"/>
      <c r="DF161" s="11">
        <v>18310.497490999998</v>
      </c>
      <c r="DG161" s="11">
        <v>1067.2366338934016</v>
      </c>
      <c r="DH161" s="11">
        <v>73.740137536100647</v>
      </c>
      <c r="DI161" s="11">
        <v>65.485541214133804</v>
      </c>
      <c r="DJ161" s="11">
        <v>221.54626966672299</v>
      </c>
      <c r="DK161" s="11">
        <v>236.539668614205</v>
      </c>
      <c r="DL161" s="11">
        <v>510.87980037218699</v>
      </c>
      <c r="DM161" s="11">
        <v>512.37920825579397</v>
      </c>
      <c r="DN161" s="11">
        <v>534.29669009798499</v>
      </c>
      <c r="DO161" s="11"/>
      <c r="DP161" s="11"/>
      <c r="DQ161" s="11"/>
      <c r="DR161" s="11">
        <v>6.1376215430463903</v>
      </c>
      <c r="DS161" s="11"/>
      <c r="DT161" s="11">
        <v>3.8764085639940098</v>
      </c>
      <c r="DU161" s="11">
        <v>0.119692996552166</v>
      </c>
      <c r="DV161" s="11">
        <v>1.38753392307241</v>
      </c>
      <c r="DW161" s="11">
        <v>0.22264593808677399</v>
      </c>
      <c r="DX161" s="11">
        <v>2.97544015055121</v>
      </c>
      <c r="DY161" s="11">
        <v>6.1186048403033597</v>
      </c>
      <c r="DZ161" s="11">
        <v>51.116433487073799</v>
      </c>
      <c r="EA161" s="11">
        <v>43.115912637970801</v>
      </c>
      <c r="EB161" s="11">
        <v>5.7676539470630397</v>
      </c>
      <c r="EC161" s="11">
        <v>1489.4478532799999</v>
      </c>
      <c r="ED161" s="11">
        <v>57.523334460602001</v>
      </c>
      <c r="EE161" s="11">
        <v>55.480359875633198</v>
      </c>
      <c r="EF161" s="11">
        <v>2.1663511484465601</v>
      </c>
      <c r="EG161" s="11">
        <v>193.030388337696</v>
      </c>
      <c r="EH161" s="11">
        <v>7.7986039812467096</v>
      </c>
      <c r="EI161" s="11">
        <v>9</v>
      </c>
      <c r="EJ161" s="11">
        <v>12</v>
      </c>
      <c r="EK161" s="11"/>
      <c r="EL161" s="11">
        <v>7456.92</v>
      </c>
      <c r="EM161" s="11">
        <v>27.5</v>
      </c>
      <c r="EN161" s="11">
        <v>137.15899999999999</v>
      </c>
      <c r="EO161" s="11">
        <v>631.72</v>
      </c>
      <c r="EP161" s="11">
        <v>5.665</v>
      </c>
      <c r="EQ161" s="11">
        <v>8.7609999999999992</v>
      </c>
      <c r="ER161" s="11">
        <v>78.94</v>
      </c>
      <c r="ES161" s="11">
        <v>27.710999999999999</v>
      </c>
      <c r="ET161" s="11">
        <v>31.3</v>
      </c>
      <c r="EU161" s="11">
        <v>158.36699999999999</v>
      </c>
      <c r="EV161" s="11">
        <v>718.73</v>
      </c>
      <c r="EW161" s="11">
        <v>6.375</v>
      </c>
      <c r="EX161" s="11">
        <v>17.78</v>
      </c>
      <c r="EY161" s="11">
        <v>94.23</v>
      </c>
      <c r="EZ161" s="11">
        <v>38.091999999999999</v>
      </c>
      <c r="FA161" s="7"/>
      <c r="FB161" s="3" t="s">
        <v>631</v>
      </c>
      <c r="FC161" s="3" t="s">
        <v>94</v>
      </c>
      <c r="FD161" s="3" t="s">
        <v>632</v>
      </c>
      <c r="FE161" s="3">
        <v>3</v>
      </c>
      <c r="FF161" s="8">
        <v>41.673153999999997</v>
      </c>
      <c r="FG161" s="8">
        <v>-72.900656999999995</v>
      </c>
      <c r="FH161" s="3" t="s">
        <v>603</v>
      </c>
      <c r="FI161" s="3" t="s">
        <v>605</v>
      </c>
      <c r="FJ161" s="3" t="s">
        <v>606</v>
      </c>
      <c r="FK161" s="3" t="s">
        <v>607</v>
      </c>
      <c r="FL161" s="3" t="s">
        <v>608</v>
      </c>
      <c r="FM161" s="15">
        <f t="shared" si="2"/>
        <v>63191.441384801714</v>
      </c>
    </row>
    <row r="162" spans="1:169" x14ac:dyDescent="0.25">
      <c r="A162" s="3" t="s">
        <v>95</v>
      </c>
      <c r="B162" s="11">
        <v>64.514661280599995</v>
      </c>
      <c r="C162" s="11">
        <v>79</v>
      </c>
      <c r="D162" s="11">
        <v>0.83958606454475004</v>
      </c>
      <c r="E162" s="11">
        <v>7.9174918412275899</v>
      </c>
      <c r="F162" s="11">
        <v>3.03338819001269</v>
      </c>
      <c r="G162" s="11">
        <v>12.2981227859764</v>
      </c>
      <c r="H162" s="11">
        <v>0.20222587933366301</v>
      </c>
      <c r="I162" s="11">
        <v>1.3402694485505899</v>
      </c>
      <c r="J162" s="11">
        <v>53.380658837971097</v>
      </c>
      <c r="K162" s="11">
        <v>0.85353267691269596</v>
      </c>
      <c r="L162" s="11">
        <v>0.32077208446120098</v>
      </c>
      <c r="M162" s="11">
        <v>2.0055228585006701</v>
      </c>
      <c r="N162" s="11">
        <v>0.21059384675473999</v>
      </c>
      <c r="O162" s="11">
        <v>8.8421522412124691</v>
      </c>
      <c r="P162" s="11">
        <v>0.25661766756834098</v>
      </c>
      <c r="Q162" s="11">
        <v>8.0750885609909506</v>
      </c>
      <c r="R162" s="11">
        <v>0.42397701598213899</v>
      </c>
      <c r="S162" s="11">
        <v>64527732.545890003</v>
      </c>
      <c r="T162" s="11">
        <v>59.271068454166297</v>
      </c>
      <c r="U162" s="11">
        <v>5.48920943598901</v>
      </c>
      <c r="V162" s="11">
        <v>5.7318471604146</v>
      </c>
      <c r="W162" s="11">
        <v>6.2009821017535502</v>
      </c>
      <c r="X162" s="11">
        <v>3.1082589285714302</v>
      </c>
      <c r="Y162" s="11">
        <v>1.18303571428571</v>
      </c>
      <c r="Z162" s="11">
        <v>3.5100446428571401</v>
      </c>
      <c r="AA162" s="11">
        <v>0.223214285714286</v>
      </c>
      <c r="AB162" s="11">
        <v>0.45200892857142899</v>
      </c>
      <c r="AC162" s="11">
        <v>0</v>
      </c>
      <c r="AD162" s="11">
        <v>14.229910714285699</v>
      </c>
      <c r="AE162" s="11">
        <v>0.21205357142857101</v>
      </c>
      <c r="AF162" s="11">
        <v>0</v>
      </c>
      <c r="AG162" s="11">
        <v>59.280133928571402</v>
      </c>
      <c r="AH162" s="11">
        <v>0.17857142857142899</v>
      </c>
      <c r="AI162" s="11">
        <v>0.58035714285714302</v>
      </c>
      <c r="AJ162" s="11">
        <v>0.15625</v>
      </c>
      <c r="AK162" s="11">
        <v>8.984375</v>
      </c>
      <c r="AL162" s="11">
        <v>5.4129464285714297</v>
      </c>
      <c r="AM162" s="11">
        <v>0</v>
      </c>
      <c r="AN162" s="11">
        <v>0.44642857142857101</v>
      </c>
      <c r="AO162" s="11">
        <v>2.04241071428571</v>
      </c>
      <c r="AP162" s="11">
        <v>64512000</v>
      </c>
      <c r="AQ162" s="11">
        <v>7.8013392857142811</v>
      </c>
      <c r="AR162" s="11">
        <v>22.706473214285694</v>
      </c>
      <c r="AS162" s="11">
        <v>22.706473214285694</v>
      </c>
      <c r="AT162" s="11">
        <v>82.198660714285666</v>
      </c>
      <c r="AU162" s="11">
        <v>0.17857142857142899</v>
      </c>
      <c r="AV162" s="11">
        <v>9.743303571428573</v>
      </c>
      <c r="AW162" s="11">
        <v>91.941964285714235</v>
      </c>
      <c r="AX162" s="11">
        <v>7.9017857142857109</v>
      </c>
      <c r="AY162" s="11">
        <v>0.22542715122145601</v>
      </c>
      <c r="AZ162" s="14">
        <v>1975.3735969174052</v>
      </c>
      <c r="BA162" s="11">
        <v>11.3558796152653</v>
      </c>
      <c r="BB162" s="11">
        <v>4.4523735650015501</v>
      </c>
      <c r="BC162" s="11">
        <v>3.87837418554142</v>
      </c>
      <c r="BD162" s="11">
        <v>20.912193608439299</v>
      </c>
      <c r="BE162" s="11">
        <v>14.2258765125659</v>
      </c>
      <c r="BF162" s="11">
        <v>2.00124107973937</v>
      </c>
      <c r="BG162" s="11">
        <v>18.414520632950701</v>
      </c>
      <c r="BH162" s="11">
        <v>17.359602854483398</v>
      </c>
      <c r="BI162" s="11">
        <v>7.3999379460130301</v>
      </c>
      <c r="BJ162" s="11">
        <v>64460000</v>
      </c>
      <c r="BK162" s="11"/>
      <c r="BL162" s="11">
        <v>6.2001410541433399</v>
      </c>
      <c r="BM162" s="11"/>
      <c r="BN162" s="11">
        <v>0</v>
      </c>
      <c r="BO162" s="11"/>
      <c r="BP162" s="11">
        <v>5.8696569440250803</v>
      </c>
      <c r="BQ162" s="11"/>
      <c r="BR162" s="11">
        <v>4.5695374906253896</v>
      </c>
      <c r="BS162" s="11"/>
      <c r="BT162" s="11">
        <v>0</v>
      </c>
      <c r="BU162" s="11">
        <v>4</v>
      </c>
      <c r="BV162" s="11">
        <v>47.321317588564298</v>
      </c>
      <c r="BW162" s="11">
        <v>2.8420726031647501</v>
      </c>
      <c r="BX162" s="11">
        <v>1.85561580170411</v>
      </c>
      <c r="BY162" s="11">
        <v>42.5797078931013</v>
      </c>
      <c r="BZ162" s="11"/>
      <c r="CA162" s="11"/>
      <c r="CB162" s="11"/>
      <c r="CC162" s="11">
        <v>557.51646985705383</v>
      </c>
      <c r="CD162" s="11">
        <v>398.72498446239899</v>
      </c>
      <c r="CE162" s="11"/>
      <c r="CF162" s="11"/>
      <c r="CG162" s="11">
        <v>9.8490312907765304E-2</v>
      </c>
      <c r="CH162" s="11">
        <v>0.70792357372578296</v>
      </c>
      <c r="CI162" s="11">
        <v>0</v>
      </c>
      <c r="CJ162" s="11">
        <v>1.7025869494158301</v>
      </c>
      <c r="CK162" s="11">
        <v>8.8898042262274704</v>
      </c>
      <c r="CL162" s="11"/>
      <c r="CM162" s="11">
        <v>3.6867267157147099</v>
      </c>
      <c r="CN162" s="11">
        <v>3.4567166523996899</v>
      </c>
      <c r="CO162" s="11">
        <v>3.1873247512989402</v>
      </c>
      <c r="CP162" s="11"/>
      <c r="CQ162" s="11">
        <v>20133.283685590901</v>
      </c>
      <c r="CR162" s="11">
        <v>19173.645370119601</v>
      </c>
      <c r="CS162" s="11">
        <v>16645.779465421099</v>
      </c>
      <c r="CT162" s="11"/>
      <c r="CU162" s="11"/>
      <c r="CV162" s="11"/>
      <c r="CW162" s="11">
        <v>6790.2542409999996</v>
      </c>
      <c r="CX162" s="11">
        <v>1</v>
      </c>
      <c r="CY162" s="11">
        <v>1</v>
      </c>
      <c r="CZ162" s="11">
        <v>1673.9272149123699</v>
      </c>
      <c r="DA162" s="11">
        <v>1309.4654450416001</v>
      </c>
      <c r="DB162" s="11">
        <v>3410.6586477952201</v>
      </c>
      <c r="DC162" s="11"/>
      <c r="DD162" s="11"/>
      <c r="DE162" s="11"/>
      <c r="DF162" s="11">
        <v>288.77702900000003</v>
      </c>
      <c r="DG162" s="11">
        <v>1186.0191881108544</v>
      </c>
      <c r="DH162" s="11">
        <v>99.110050038686722</v>
      </c>
      <c r="DI162" s="11">
        <v>70.261268579695994</v>
      </c>
      <c r="DJ162" s="11">
        <v>60.277132683077902</v>
      </c>
      <c r="DK162" s="11">
        <v>69.290437112711402</v>
      </c>
      <c r="DL162" s="11">
        <v>160.10373122774399</v>
      </c>
      <c r="DM162" s="11">
        <v>178.721783557826</v>
      </c>
      <c r="DN162" s="11">
        <v>196.361506726958</v>
      </c>
      <c r="DO162" s="11"/>
      <c r="DP162" s="11"/>
      <c r="DQ162" s="11"/>
      <c r="DR162" s="11">
        <v>7.5763953051605002</v>
      </c>
      <c r="DS162" s="11"/>
      <c r="DT162" s="11">
        <v>3.6604479188278898</v>
      </c>
      <c r="DU162" s="11">
        <v>0.120056402140787</v>
      </c>
      <c r="DV162" s="11">
        <v>1.37986374942318</v>
      </c>
      <c r="DW162" s="11">
        <v>0.214858448675806</v>
      </c>
      <c r="DX162" s="11">
        <v>3.2489106775145098</v>
      </c>
      <c r="DY162" s="11">
        <v>5.6759577056056196</v>
      </c>
      <c r="DZ162" s="11">
        <v>51.749034715039599</v>
      </c>
      <c r="EA162" s="11">
        <v>42.630935410522703</v>
      </c>
      <c r="EB162" s="11">
        <v>5.6200301318971801</v>
      </c>
      <c r="EC162" s="11">
        <v>1619.58443169</v>
      </c>
      <c r="ED162" s="11">
        <v>62.492400744416898</v>
      </c>
      <c r="EE162" s="11">
        <v>56.552449253051499</v>
      </c>
      <c r="EF162" s="11">
        <v>3.6872285779491398</v>
      </c>
      <c r="EG162" s="11">
        <v>155.09595269309099</v>
      </c>
      <c r="EH162" s="11">
        <v>7.73198588581295</v>
      </c>
      <c r="EI162" s="11">
        <v>5</v>
      </c>
      <c r="EJ162" s="11">
        <v>6</v>
      </c>
      <c r="EK162" s="11"/>
      <c r="EL162" s="11">
        <v>0</v>
      </c>
      <c r="EM162" s="11">
        <v>28.85</v>
      </c>
      <c r="EN162" s="11">
        <v>70.513999999999996</v>
      </c>
      <c r="EO162" s="11">
        <v>402.23</v>
      </c>
      <c r="EP162" s="11">
        <v>8.0990000000000002</v>
      </c>
      <c r="EQ162" s="11">
        <v>3.5539999999999998</v>
      </c>
      <c r="ER162" s="11">
        <v>32.64</v>
      </c>
      <c r="ES162" s="11">
        <v>13.741</v>
      </c>
      <c r="ET162" s="11">
        <v>32.479999999999997</v>
      </c>
      <c r="EU162" s="11">
        <v>76.257999999999996</v>
      </c>
      <c r="EV162" s="11">
        <v>435.51</v>
      </c>
      <c r="EW162" s="11">
        <v>9.2989999999999995</v>
      </c>
      <c r="EX162" s="11">
        <v>4.3410000000000002</v>
      </c>
      <c r="EY162" s="11">
        <v>36.07</v>
      </c>
      <c r="EZ162" s="11">
        <v>16.483000000000001</v>
      </c>
      <c r="FA162" s="7"/>
      <c r="FB162" s="3" t="s">
        <v>633</v>
      </c>
      <c r="FC162" s="3" t="s">
        <v>95</v>
      </c>
      <c r="FD162" s="3" t="s">
        <v>634</v>
      </c>
      <c r="FE162" s="3">
        <v>3</v>
      </c>
      <c r="FF162" s="8">
        <v>41.419249999999998</v>
      </c>
      <c r="FG162" s="8">
        <v>-73.2821</v>
      </c>
      <c r="FH162" s="3" t="s">
        <v>603</v>
      </c>
      <c r="FI162" s="3" t="s">
        <v>625</v>
      </c>
      <c r="FJ162" s="3" t="s">
        <v>626</v>
      </c>
      <c r="FK162" s="3" t="s">
        <v>607</v>
      </c>
      <c r="FL162" s="3" t="s">
        <v>608</v>
      </c>
      <c r="FM162" s="15">
        <f t="shared" si="2"/>
        <v>12668.196095037953</v>
      </c>
    </row>
    <row r="163" spans="1:169" x14ac:dyDescent="0.25">
      <c r="A163" s="3" t="s">
        <v>96</v>
      </c>
      <c r="B163" s="11">
        <v>46.127897451899997</v>
      </c>
      <c r="C163" s="11">
        <v>44</v>
      </c>
      <c r="D163" s="11">
        <v>4.3278893246723404</v>
      </c>
      <c r="E163" s="11">
        <v>22.099943413587301</v>
      </c>
      <c r="F163" s="11">
        <v>18.3301137583084</v>
      </c>
      <c r="G163" s="11">
        <v>20.628695194038801</v>
      </c>
      <c r="H163" s="11">
        <v>1.1336806571819</v>
      </c>
      <c r="I163" s="11">
        <v>1.63125134148866</v>
      </c>
      <c r="J163" s="11">
        <v>21.264805166914002</v>
      </c>
      <c r="K163" s="11">
        <v>1.0927042478876099</v>
      </c>
      <c r="L163" s="11">
        <v>1.9629651310257701</v>
      </c>
      <c r="M163" s="11">
        <v>0.82928447384170401</v>
      </c>
      <c r="N163" s="11">
        <v>0</v>
      </c>
      <c r="O163" s="11">
        <v>0.77855177661978403</v>
      </c>
      <c r="P163" s="11">
        <v>0.21463833440625399</v>
      </c>
      <c r="Q163" s="11">
        <v>4.7942398875929104</v>
      </c>
      <c r="R163" s="11">
        <v>0.91123729243463003</v>
      </c>
      <c r="S163" s="11">
        <v>46121192.787459299</v>
      </c>
      <c r="T163" s="11">
        <v>41.774802903754598</v>
      </c>
      <c r="U163" s="11">
        <v>22.989871985012901</v>
      </c>
      <c r="V163" s="11">
        <v>23.815022246506899</v>
      </c>
      <c r="W163" s="11">
        <v>24.6620872687534</v>
      </c>
      <c r="X163" s="11">
        <v>9.1568520396224908</v>
      </c>
      <c r="Y163" s="11">
        <v>4.2118399500818997</v>
      </c>
      <c r="Z163" s="11">
        <v>7.0431323609702803</v>
      </c>
      <c r="AA163" s="11">
        <v>0.31978784806177402</v>
      </c>
      <c r="AB163" s="11">
        <v>2.2151158255986299</v>
      </c>
      <c r="AC163" s="11">
        <v>10.4828016535372</v>
      </c>
      <c r="AD163" s="11">
        <v>31.877388659230899</v>
      </c>
      <c r="AE163" s="11">
        <v>0</v>
      </c>
      <c r="AF163" s="11">
        <v>23.508306684346</v>
      </c>
      <c r="AG163" s="11">
        <v>6.9417362140238703</v>
      </c>
      <c r="AH163" s="11">
        <v>0</v>
      </c>
      <c r="AI163" s="11">
        <v>1.5599407222525501E-2</v>
      </c>
      <c r="AJ163" s="11">
        <v>1.09195850557679</v>
      </c>
      <c r="AK163" s="11">
        <v>0.740971843069963</v>
      </c>
      <c r="AL163" s="11">
        <v>0.60057717806723299</v>
      </c>
      <c r="AM163" s="11">
        <v>0</v>
      </c>
      <c r="AN163" s="11">
        <v>0.92036502612900695</v>
      </c>
      <c r="AO163" s="11">
        <v>0.87356680446142998</v>
      </c>
      <c r="AP163" s="11">
        <v>46155600</v>
      </c>
      <c r="AQ163" s="11">
        <v>20.411824350674671</v>
      </c>
      <c r="AR163" s="11">
        <v>88.815225021449166</v>
      </c>
      <c r="AS163" s="11">
        <v>65.30691833710317</v>
      </c>
      <c r="AT163" s="11">
        <v>95.756961235473042</v>
      </c>
      <c r="AU163" s="11">
        <v>0</v>
      </c>
      <c r="AV163" s="11">
        <v>0.75657125029248851</v>
      </c>
      <c r="AW163" s="11">
        <v>96.513532485765538</v>
      </c>
      <c r="AX163" s="11">
        <v>2.3945090086576699</v>
      </c>
      <c r="AY163" s="11">
        <v>0.284898909593923</v>
      </c>
      <c r="AZ163" s="14">
        <v>1943.7767969735212</v>
      </c>
      <c r="BA163" s="11">
        <v>47.8552859618718</v>
      </c>
      <c r="BB163" s="11">
        <v>8.2322357019064096</v>
      </c>
      <c r="BC163" s="11">
        <v>22.7036395147314</v>
      </c>
      <c r="BD163" s="11">
        <v>6.6724436741767796</v>
      </c>
      <c r="BE163" s="11">
        <v>0.43327556325823202</v>
      </c>
      <c r="BF163" s="11">
        <v>0</v>
      </c>
      <c r="BG163" s="11">
        <v>0</v>
      </c>
      <c r="BH163" s="11">
        <v>0</v>
      </c>
      <c r="BI163" s="11">
        <v>14.1031195840555</v>
      </c>
      <c r="BJ163" s="11">
        <v>46160000</v>
      </c>
      <c r="BK163" s="11"/>
      <c r="BL163" s="11">
        <v>4.3357709986359296</v>
      </c>
      <c r="BM163" s="11"/>
      <c r="BN163" s="11">
        <v>0</v>
      </c>
      <c r="BO163" s="11"/>
      <c r="BP163" s="11">
        <v>16.632575000770998</v>
      </c>
      <c r="BQ163" s="11"/>
      <c r="BR163" s="11">
        <v>11.8960347919502</v>
      </c>
      <c r="BS163" s="11"/>
      <c r="BT163" s="11">
        <v>0</v>
      </c>
      <c r="BU163" s="11">
        <v>2</v>
      </c>
      <c r="BV163" s="11">
        <v>50.6486662329213</v>
      </c>
      <c r="BW163" s="11">
        <v>3.4500216356555602</v>
      </c>
      <c r="BX163" s="11">
        <v>2.38314923110245</v>
      </c>
      <c r="BY163" s="11">
        <v>53.073736716547401</v>
      </c>
      <c r="BZ163" s="11"/>
      <c r="CA163" s="11"/>
      <c r="CB163" s="11"/>
      <c r="CC163" s="11">
        <v>545.33808284537031</v>
      </c>
      <c r="CD163" s="11">
        <v>418.54491433531513</v>
      </c>
      <c r="CE163" s="11"/>
      <c r="CF163" s="11"/>
      <c r="CG163" s="11">
        <v>1.1375358873972501E-2</v>
      </c>
      <c r="CH163" s="11">
        <v>0.61632495630943895</v>
      </c>
      <c r="CI163" s="11">
        <v>0</v>
      </c>
      <c r="CJ163" s="11">
        <v>1.0403840368386701</v>
      </c>
      <c r="CK163" s="11">
        <v>8.9329819995662607</v>
      </c>
      <c r="CL163" s="11"/>
      <c r="CM163" s="11">
        <v>3.4528882473002702</v>
      </c>
      <c r="CN163" s="11">
        <v>2.9998101532472199</v>
      </c>
      <c r="CO163" s="11">
        <v>2.66140949237478</v>
      </c>
      <c r="CP163" s="11"/>
      <c r="CQ163" s="11">
        <v>2960.4937060616799</v>
      </c>
      <c r="CR163" s="11">
        <v>29225.115351739601</v>
      </c>
      <c r="CS163" s="11">
        <v>622.04601549664505</v>
      </c>
      <c r="CT163" s="11"/>
      <c r="CU163" s="11"/>
      <c r="CV163" s="11"/>
      <c r="CW163" s="11">
        <v>3.236415</v>
      </c>
      <c r="CX163" s="11">
        <v>5</v>
      </c>
      <c r="CY163" s="11"/>
      <c r="CZ163" s="11">
        <v>246.14196524022</v>
      </c>
      <c r="DA163" s="11">
        <v>1995.90919750646</v>
      </c>
      <c r="DB163" s="11">
        <v>138.290637072012</v>
      </c>
      <c r="DC163" s="11"/>
      <c r="DD163" s="11"/>
      <c r="DE163" s="11"/>
      <c r="DF163" s="11">
        <v>0.71310799999999996</v>
      </c>
      <c r="DG163" s="11">
        <v>977.37334623775769</v>
      </c>
      <c r="DH163" s="11">
        <v>51.603084712473631</v>
      </c>
      <c r="DI163" s="11">
        <v>56.476159941638997</v>
      </c>
      <c r="DJ163" s="11">
        <v>274.96362061498502</v>
      </c>
      <c r="DK163" s="11">
        <v>281.43929345706903</v>
      </c>
      <c r="DL163" s="11">
        <v>633.13512343005596</v>
      </c>
      <c r="DM163" s="11">
        <v>626.69229103507996</v>
      </c>
      <c r="DN163" s="11">
        <v>647.44294704827303</v>
      </c>
      <c r="DO163" s="11"/>
      <c r="DP163" s="11"/>
      <c r="DQ163" s="11"/>
      <c r="DR163" s="11">
        <v>12.304110962783501</v>
      </c>
      <c r="DS163" s="11"/>
      <c r="DT163" s="11">
        <v>3.9472588126195598</v>
      </c>
      <c r="DU163" s="11">
        <v>0.12564714819942599</v>
      </c>
      <c r="DV163" s="11">
        <v>1.4001088585260999</v>
      </c>
      <c r="DW163" s="11">
        <v>0.24826132915421201</v>
      </c>
      <c r="DX163" s="11">
        <v>1.87957685844574</v>
      </c>
      <c r="DY163" s="11">
        <v>6.3671188492806996</v>
      </c>
      <c r="DZ163" s="11">
        <v>45.701912224926197</v>
      </c>
      <c r="EA163" s="11">
        <v>47.5984704301611</v>
      </c>
      <c r="EB163" s="11">
        <v>6.6996176463615003</v>
      </c>
      <c r="EC163" s="11">
        <v>1510.02079723</v>
      </c>
      <c r="ED163" s="11">
        <v>53.546478873239401</v>
      </c>
      <c r="EE163" s="11">
        <v>50.876104076470703</v>
      </c>
      <c r="EF163" s="11">
        <v>1.98947421489582</v>
      </c>
      <c r="EG163" s="11">
        <v>78.357449465386694</v>
      </c>
      <c r="EH163" s="11">
        <v>6.1313154235253098</v>
      </c>
      <c r="EI163" s="11">
        <v>16</v>
      </c>
      <c r="EJ163" s="11">
        <v>12</v>
      </c>
      <c r="EK163" s="11">
        <v>1</v>
      </c>
      <c r="EL163" s="11">
        <v>1031.3</v>
      </c>
      <c r="EM163" s="11">
        <v>47.1</v>
      </c>
      <c r="EN163" s="11">
        <v>86.498000000000005</v>
      </c>
      <c r="EO163" s="11">
        <v>507.96</v>
      </c>
      <c r="EP163" s="11">
        <v>6.7469999999999999</v>
      </c>
      <c r="EQ163" s="11">
        <v>1.4690000000000001</v>
      </c>
      <c r="ER163" s="11">
        <v>40.78</v>
      </c>
      <c r="ES163" s="11">
        <v>12.739000000000001</v>
      </c>
      <c r="ET163" s="11">
        <v>50.98</v>
      </c>
      <c r="EU163" s="11">
        <v>90.408000000000001</v>
      </c>
      <c r="EV163" s="11">
        <v>517.97</v>
      </c>
      <c r="EW163" s="11">
        <v>7.0739999999999998</v>
      </c>
      <c r="EX163" s="11">
        <v>1.772</v>
      </c>
      <c r="EY163" s="11">
        <v>44.11</v>
      </c>
      <c r="EZ163" s="11">
        <v>14.715999999999999</v>
      </c>
      <c r="FA163" s="7"/>
      <c r="FB163" s="3" t="s">
        <v>635</v>
      </c>
      <c r="FC163" s="3" t="s">
        <v>96</v>
      </c>
      <c r="FD163" s="3" t="s">
        <v>636</v>
      </c>
      <c r="FE163" s="3">
        <v>3</v>
      </c>
      <c r="FF163" s="8">
        <v>41.603471999999996</v>
      </c>
      <c r="FG163" s="8">
        <v>-72.883200000000002</v>
      </c>
      <c r="FH163" s="3" t="s">
        <v>603</v>
      </c>
      <c r="FI163" s="3" t="s">
        <v>605</v>
      </c>
      <c r="FJ163" s="3" t="s">
        <v>606</v>
      </c>
      <c r="FK163" s="3" t="s">
        <v>607</v>
      </c>
      <c r="FL163" s="3" t="s">
        <v>608</v>
      </c>
      <c r="FM163" s="15">
        <f t="shared" si="2"/>
        <v>29865.18186739866</v>
      </c>
    </row>
    <row r="164" spans="1:169" x14ac:dyDescent="0.25">
      <c r="A164" s="3" t="s">
        <v>97</v>
      </c>
      <c r="B164" s="11">
        <v>88.561364249299999</v>
      </c>
      <c r="C164" s="11">
        <v>5</v>
      </c>
      <c r="D164" s="11">
        <v>0.71327690791393195</v>
      </c>
      <c r="E164" s="11">
        <v>8.1193671953649904</v>
      </c>
      <c r="F164" s="11">
        <v>3.3113524827583798</v>
      </c>
      <c r="G164" s="11">
        <v>18.7626372956348</v>
      </c>
      <c r="H164" s="11">
        <v>2.0321279427782401E-2</v>
      </c>
      <c r="I164" s="11">
        <v>3.3540271695483801</v>
      </c>
      <c r="J164" s="11">
        <v>53.155386663142302</v>
      </c>
      <c r="K164" s="11">
        <v>0.33530111055801498</v>
      </c>
      <c r="L164" s="11">
        <v>0.108718844938563</v>
      </c>
      <c r="M164" s="11">
        <v>0.30786738333103297</v>
      </c>
      <c r="N164" s="11">
        <v>0</v>
      </c>
      <c r="O164" s="11">
        <v>0.83520458448130397</v>
      </c>
      <c r="P164" s="11">
        <v>0.57102795191979405</v>
      </c>
      <c r="Q164" s="11">
        <v>7.4294597587893003</v>
      </c>
      <c r="R164" s="11">
        <v>2.9760513721913302</v>
      </c>
      <c r="S164" s="11">
        <v>88571516.9650819</v>
      </c>
      <c r="T164" s="11">
        <v>65.641943318192403</v>
      </c>
      <c r="U164" s="11">
        <v>6.2005710859779102</v>
      </c>
      <c r="V164" s="11">
        <v>6.3726894897824398</v>
      </c>
      <c r="W164" s="11">
        <v>6.6344338424331104</v>
      </c>
      <c r="X164" s="11">
        <v>2.78398699451331</v>
      </c>
      <c r="Y164" s="11">
        <v>0</v>
      </c>
      <c r="Z164" s="11">
        <v>2.31660231660232</v>
      </c>
      <c r="AA164" s="11">
        <v>0.117862223125381</v>
      </c>
      <c r="AB164" s="11">
        <v>0.81284291810607601</v>
      </c>
      <c r="AC164" s="11">
        <v>1.1745580166632801</v>
      </c>
      <c r="AD164" s="11">
        <v>22.544198333672</v>
      </c>
      <c r="AE164" s="11">
        <v>0</v>
      </c>
      <c r="AF164" s="11">
        <v>20.4633204633205</v>
      </c>
      <c r="AG164" s="11">
        <v>42.930298719772402</v>
      </c>
      <c r="AH164" s="11">
        <v>0</v>
      </c>
      <c r="AI164" s="11">
        <v>2.0321072952651901E-2</v>
      </c>
      <c r="AJ164" s="11">
        <v>0</v>
      </c>
      <c r="AK164" s="11">
        <v>0.80471448892501496</v>
      </c>
      <c r="AL164" s="11">
        <v>1.52408047144889</v>
      </c>
      <c r="AM164" s="11">
        <v>0</v>
      </c>
      <c r="AN164" s="11">
        <v>2.9790692948587698</v>
      </c>
      <c r="AO164" s="11">
        <v>1.5281446860394201</v>
      </c>
      <c r="AP164" s="11">
        <v>88578000</v>
      </c>
      <c r="AQ164" s="11">
        <v>5.1005893111156304</v>
      </c>
      <c r="AR164" s="11">
        <v>50.213371266002866</v>
      </c>
      <c r="AS164" s="11">
        <v>29.750050802682367</v>
      </c>
      <c r="AT164" s="11">
        <v>93.143669985775261</v>
      </c>
      <c r="AU164" s="11">
        <v>0</v>
      </c>
      <c r="AV164" s="11">
        <v>0.82503556187766691</v>
      </c>
      <c r="AW164" s="11">
        <v>93.968705547652931</v>
      </c>
      <c r="AX164" s="11">
        <v>6.0312944523470797</v>
      </c>
      <c r="AY164" s="11">
        <v>0.51037814511995605</v>
      </c>
      <c r="AZ164" s="14">
        <v>1957.2402358142997</v>
      </c>
      <c r="BA164" s="11">
        <v>32.809851994124998</v>
      </c>
      <c r="BB164" s="11">
        <v>20.472263021127599</v>
      </c>
      <c r="BC164" s="11">
        <v>2.8697322336459199</v>
      </c>
      <c r="BD164" s="11">
        <v>11.230369449779699</v>
      </c>
      <c r="BE164" s="11">
        <v>1.31058637442097</v>
      </c>
      <c r="BF164" s="11">
        <v>11.817873686589101</v>
      </c>
      <c r="BG164" s="11">
        <v>0</v>
      </c>
      <c r="BH164" s="11">
        <v>11.478928934583699</v>
      </c>
      <c r="BI164" s="11">
        <v>8.0103943057281697</v>
      </c>
      <c r="BJ164" s="11">
        <v>88510000</v>
      </c>
      <c r="BK164" s="11"/>
      <c r="BL164" s="11">
        <v>9.0332845116071407</v>
      </c>
      <c r="BM164" s="11"/>
      <c r="BN164" s="11">
        <v>3.3874816918526802</v>
      </c>
      <c r="BO164" s="11"/>
      <c r="BP164" s="11">
        <v>228.40511905534001</v>
      </c>
      <c r="BQ164" s="11"/>
      <c r="BR164" s="11">
        <v>198.12566733106999</v>
      </c>
      <c r="BS164" s="11"/>
      <c r="BT164" s="11">
        <v>3</v>
      </c>
      <c r="BU164" s="11">
        <v>8</v>
      </c>
      <c r="BV164" s="11">
        <v>46.745058172370904</v>
      </c>
      <c r="BW164" s="11">
        <v>3.86117700214617</v>
      </c>
      <c r="BX164" s="11">
        <v>6.9290548161515897</v>
      </c>
      <c r="BY164" s="11">
        <v>50.179024943310701</v>
      </c>
      <c r="BZ164" s="11"/>
      <c r="CA164" s="11"/>
      <c r="CB164" s="11"/>
      <c r="CC164" s="11">
        <v>399.19421664966109</v>
      </c>
      <c r="CD164" s="11">
        <v>306.76264543092782</v>
      </c>
      <c r="CE164" s="11"/>
      <c r="CF164" s="11"/>
      <c r="CG164" s="11">
        <v>0</v>
      </c>
      <c r="CH164" s="11">
        <v>0.57999866232001795</v>
      </c>
      <c r="CI164" s="11">
        <v>1.3801767791798601E-3</v>
      </c>
      <c r="CJ164" s="11">
        <v>2.2648201122890002</v>
      </c>
      <c r="CK164" s="11">
        <v>9.0506054421768702</v>
      </c>
      <c r="CL164" s="11"/>
      <c r="CM164" s="11">
        <v>3.8198018900169299</v>
      </c>
      <c r="CN164" s="11">
        <v>3.2596395488139001</v>
      </c>
      <c r="CO164" s="11">
        <v>3.5849472201542101</v>
      </c>
      <c r="CP164" s="11"/>
      <c r="CQ164" s="11">
        <v>1995.6304820098201</v>
      </c>
      <c r="CR164" s="11">
        <v>35861.110482356104</v>
      </c>
      <c r="CS164" s="11">
        <v>2012.0428796121801</v>
      </c>
      <c r="CT164" s="11"/>
      <c r="CU164" s="11"/>
      <c r="CV164" s="11"/>
      <c r="CW164" s="11">
        <v>1265.73163</v>
      </c>
      <c r="CX164" s="11">
        <v>1</v>
      </c>
      <c r="CY164" s="11"/>
      <c r="CZ164" s="11">
        <v>224.26505664432199</v>
      </c>
      <c r="DA164" s="11">
        <v>2667.06991882173</v>
      </c>
      <c r="DB164" s="11">
        <v>409.849842184046</v>
      </c>
      <c r="DC164" s="11"/>
      <c r="DD164" s="11"/>
      <c r="DE164" s="11"/>
      <c r="DF164" s="11">
        <v>8.9250299999999996</v>
      </c>
      <c r="DG164" s="11">
        <v>808.67730650844646</v>
      </c>
      <c r="DH164" s="11">
        <v>37.27567710403909</v>
      </c>
      <c r="DI164" s="11">
        <v>114.511679590657</v>
      </c>
      <c r="DJ164" s="11">
        <v>115.296460176991</v>
      </c>
      <c r="DK164" s="11">
        <v>126.718905691057</v>
      </c>
      <c r="DL164" s="11">
        <v>295.883794466403</v>
      </c>
      <c r="DM164" s="11">
        <v>316.16341050254101</v>
      </c>
      <c r="DN164" s="11">
        <v>337.07828983739802</v>
      </c>
      <c r="DO164" s="11"/>
      <c r="DP164" s="11"/>
      <c r="DQ164" s="11"/>
      <c r="DR164" s="11">
        <v>6.7444248301148404</v>
      </c>
      <c r="DS164" s="11"/>
      <c r="DT164" s="11">
        <v>4.31207287881141</v>
      </c>
      <c r="DU164" s="11">
        <v>0.12430283625432501</v>
      </c>
      <c r="DV164" s="11">
        <v>1.41252096918199</v>
      </c>
      <c r="DW164" s="11">
        <v>0.20852207860629701</v>
      </c>
      <c r="DX164" s="11">
        <v>2.4253593680213101</v>
      </c>
      <c r="DY164" s="11">
        <v>4.2108683220669301</v>
      </c>
      <c r="DZ164" s="11">
        <v>48.004355494052</v>
      </c>
      <c r="EA164" s="11">
        <v>45.847882044486298</v>
      </c>
      <c r="EB164" s="11">
        <v>6.1477624162716804</v>
      </c>
      <c r="EC164" s="11">
        <v>1603.31727406</v>
      </c>
      <c r="ED164" s="11">
        <v>41.0557755402195</v>
      </c>
      <c r="EE164" s="11">
        <v>50.678889689655001</v>
      </c>
      <c r="EF164" s="11">
        <v>7.0914232854051598</v>
      </c>
      <c r="EG164" s="11">
        <v>122.018116052468</v>
      </c>
      <c r="EH164" s="11">
        <v>7.0126002435706196</v>
      </c>
      <c r="EI164" s="11"/>
      <c r="EJ164" s="11"/>
      <c r="EK164" s="11"/>
      <c r="EL164" s="11"/>
      <c r="EM164" s="11">
        <v>35.26</v>
      </c>
      <c r="EN164" s="11">
        <v>157.73699999999999</v>
      </c>
      <c r="EO164" s="11">
        <v>657.62</v>
      </c>
      <c r="EP164" s="11">
        <v>8.3840000000000003</v>
      </c>
      <c r="EQ164" s="11">
        <v>4.9279999999999999</v>
      </c>
      <c r="ER164" s="11">
        <v>76.45</v>
      </c>
      <c r="ES164" s="11">
        <v>16.623000000000001</v>
      </c>
      <c r="ET164" s="11">
        <v>41.11</v>
      </c>
      <c r="EU164" s="11">
        <v>186.15</v>
      </c>
      <c r="EV164" s="11">
        <v>761.57</v>
      </c>
      <c r="EW164" s="11">
        <v>9.4410000000000007</v>
      </c>
      <c r="EX164" s="11">
        <v>5.601</v>
      </c>
      <c r="EY164" s="11">
        <v>87.74</v>
      </c>
      <c r="EZ164" s="11">
        <v>18.053000000000001</v>
      </c>
      <c r="FA164" s="7"/>
      <c r="FB164" s="3" t="s">
        <v>637</v>
      </c>
      <c r="FC164" s="3" t="s">
        <v>97</v>
      </c>
      <c r="FD164" s="3" t="s">
        <v>638</v>
      </c>
      <c r="FE164" s="3">
        <v>3</v>
      </c>
      <c r="FF164" s="8">
        <v>41.066110999999999</v>
      </c>
      <c r="FG164" s="8">
        <v>-73.549272000000002</v>
      </c>
      <c r="FH164" s="3" t="s">
        <v>603</v>
      </c>
      <c r="FI164" s="3" t="s">
        <v>625</v>
      </c>
      <c r="FJ164" s="3" t="s">
        <v>626</v>
      </c>
      <c r="FK164" s="3" t="s">
        <v>607</v>
      </c>
      <c r="FL164" s="3" t="s">
        <v>608</v>
      </c>
      <c r="FM164" s="15">
        <f t="shared" si="2"/>
        <v>29852.113206820923</v>
      </c>
    </row>
    <row r="165" spans="1:169" x14ac:dyDescent="0.25">
      <c r="A165" s="3" t="s">
        <v>98</v>
      </c>
      <c r="B165" s="11">
        <v>19.409930214700001</v>
      </c>
      <c r="C165" s="11">
        <v>18</v>
      </c>
      <c r="D165" s="11">
        <v>3.3208107230667698</v>
      </c>
      <c r="E165" s="11">
        <v>31.1163675153905</v>
      </c>
      <c r="F165" s="11">
        <v>21.028709243548299</v>
      </c>
      <c r="G165" s="11">
        <v>34.474282268916802</v>
      </c>
      <c r="H165" s="11">
        <v>0</v>
      </c>
      <c r="I165" s="11">
        <v>0.30147024720549898</v>
      </c>
      <c r="J165" s="11">
        <v>7.0497657808228</v>
      </c>
      <c r="K165" s="11">
        <v>5.1018041834764799E-2</v>
      </c>
      <c r="L165" s="11">
        <v>5.1018041834764799E-2</v>
      </c>
      <c r="M165" s="11">
        <v>3.7104030425288197E-2</v>
      </c>
      <c r="N165" s="11">
        <v>0</v>
      </c>
      <c r="O165" s="11">
        <v>0</v>
      </c>
      <c r="P165" s="11">
        <v>0.14841612170115301</v>
      </c>
      <c r="Q165" s="11">
        <v>1.02036083669736</v>
      </c>
      <c r="R165" s="11">
        <v>1.40067714855611</v>
      </c>
      <c r="S165" s="11">
        <v>19403676.9047148</v>
      </c>
      <c r="T165" s="11">
        <v>39.649779633495697</v>
      </c>
      <c r="U165" s="11">
        <v>28.694502435629801</v>
      </c>
      <c r="V165" s="11">
        <v>28.961169102296498</v>
      </c>
      <c r="W165" s="11">
        <v>29.474135931338399</v>
      </c>
      <c r="X165" s="11">
        <v>6.2256809338521402</v>
      </c>
      <c r="Y165" s="11">
        <v>0</v>
      </c>
      <c r="Z165" s="11">
        <v>1.8343524180100099</v>
      </c>
      <c r="AA165" s="11">
        <v>7.4115249212525505E-2</v>
      </c>
      <c r="AB165" s="11">
        <v>10.098202705206599</v>
      </c>
      <c r="AC165" s="11">
        <v>26.774133778024801</v>
      </c>
      <c r="AD165" s="11">
        <v>44.895312210487297</v>
      </c>
      <c r="AE165" s="11">
        <v>0</v>
      </c>
      <c r="AF165" s="11">
        <v>8.6714841578654802</v>
      </c>
      <c r="AG165" s="11">
        <v>0</v>
      </c>
      <c r="AH165" s="11">
        <v>0</v>
      </c>
      <c r="AI165" s="11">
        <v>0</v>
      </c>
      <c r="AJ165" s="11">
        <v>0</v>
      </c>
      <c r="AK165" s="11">
        <v>0</v>
      </c>
      <c r="AL165" s="11">
        <v>0</v>
      </c>
      <c r="AM165" s="11">
        <v>0</v>
      </c>
      <c r="AN165" s="11">
        <v>1.37113211043172</v>
      </c>
      <c r="AO165" s="11">
        <v>5.5586436909394098E-2</v>
      </c>
      <c r="AP165" s="11">
        <v>19429200</v>
      </c>
      <c r="AQ165" s="11">
        <v>8.0600333518621508</v>
      </c>
      <c r="AR165" s="11">
        <v>98.573281452658847</v>
      </c>
      <c r="AS165" s="11">
        <v>89.901797294793369</v>
      </c>
      <c r="AT165" s="11">
        <v>98.573281452658847</v>
      </c>
      <c r="AU165" s="11">
        <v>0</v>
      </c>
      <c r="AV165" s="11">
        <v>0</v>
      </c>
      <c r="AW165" s="11">
        <v>98.573281452658847</v>
      </c>
      <c r="AX165" s="11">
        <v>1.4267185473411141</v>
      </c>
      <c r="AY165" s="11">
        <v>1.2194597843599999</v>
      </c>
      <c r="AZ165" s="14">
        <v>1935.9786569495056</v>
      </c>
      <c r="BA165" s="11">
        <v>93.933161953727506</v>
      </c>
      <c r="BB165" s="11">
        <v>0</v>
      </c>
      <c r="BC165" s="11">
        <v>4.8329048843187703</v>
      </c>
      <c r="BD165" s="11">
        <v>0</v>
      </c>
      <c r="BE165" s="11">
        <v>0</v>
      </c>
      <c r="BF165" s="11">
        <v>0</v>
      </c>
      <c r="BG165" s="11">
        <v>0</v>
      </c>
      <c r="BH165" s="11">
        <v>0</v>
      </c>
      <c r="BI165" s="11">
        <v>1.2339331619537299</v>
      </c>
      <c r="BJ165" s="11">
        <v>19450000</v>
      </c>
      <c r="BK165" s="11"/>
      <c r="BL165" s="11">
        <v>15.4560061103567</v>
      </c>
      <c r="BM165" s="11"/>
      <c r="BN165" s="11">
        <v>0</v>
      </c>
      <c r="BO165" s="11"/>
      <c r="BP165" s="11">
        <v>139.80782267856</v>
      </c>
      <c r="BQ165" s="11"/>
      <c r="BR165" s="11">
        <v>73.716851957786105</v>
      </c>
      <c r="BS165" s="11"/>
      <c r="BT165" s="11">
        <v>0</v>
      </c>
      <c r="BU165" s="11">
        <v>3</v>
      </c>
      <c r="BV165" s="11">
        <v>46.570839773312699</v>
      </c>
      <c r="BW165" s="11">
        <v>4</v>
      </c>
      <c r="BX165" s="11">
        <v>6</v>
      </c>
      <c r="BY165" s="11">
        <v>49.762766645119598</v>
      </c>
      <c r="BZ165" s="11"/>
      <c r="CA165" s="11"/>
      <c r="CB165" s="11"/>
      <c r="CC165" s="11">
        <v>402.40000000001407</v>
      </c>
      <c r="CD165" s="11">
        <v>310.5</v>
      </c>
      <c r="CE165" s="11"/>
      <c r="CF165" s="11"/>
      <c r="CG165" s="11">
        <v>0.31621044088089401</v>
      </c>
      <c r="CH165" s="11">
        <v>0.48672858449353501</v>
      </c>
      <c r="CI165" s="11">
        <v>0</v>
      </c>
      <c r="CJ165" s="11">
        <v>1.36440189623629</v>
      </c>
      <c r="CK165" s="11">
        <v>9.3826893353941294</v>
      </c>
      <c r="CL165" s="11"/>
      <c r="CM165" s="11">
        <v>3.8730890988812998</v>
      </c>
      <c r="CN165" s="11">
        <v>3.23197885697761</v>
      </c>
      <c r="CO165" s="11">
        <v>3.4413075201795902</v>
      </c>
      <c r="CP165" s="11"/>
      <c r="CQ165" s="11">
        <v>0</v>
      </c>
      <c r="CR165" s="11">
        <v>21496.7812330907</v>
      </c>
      <c r="CS165" s="11">
        <v>0</v>
      </c>
      <c r="CT165" s="11"/>
      <c r="CU165" s="11"/>
      <c r="CV165" s="11"/>
      <c r="CW165" s="11"/>
      <c r="CX165" s="11"/>
      <c r="CY165" s="11"/>
      <c r="CZ165" s="11">
        <v>0</v>
      </c>
      <c r="DA165" s="11">
        <v>1468.1241704939</v>
      </c>
      <c r="DB165" s="11">
        <v>0</v>
      </c>
      <c r="DC165" s="11"/>
      <c r="DD165" s="11"/>
      <c r="DE165" s="11"/>
      <c r="DF165" s="11"/>
      <c r="DG165" s="11">
        <v>1451.645358990128</v>
      </c>
      <c r="DH165" s="11">
        <v>75.637787166386843</v>
      </c>
      <c r="DI165" s="11">
        <v>69.363110486776904</v>
      </c>
      <c r="DJ165" s="11">
        <v>473.93250901597099</v>
      </c>
      <c r="DK165" s="11">
        <v>495.47997034291001</v>
      </c>
      <c r="DL165" s="11">
        <v>1127.7006697578599</v>
      </c>
      <c r="DM165" s="11">
        <v>1220.07212776919</v>
      </c>
      <c r="DN165" s="11">
        <v>1258.38900463392</v>
      </c>
      <c r="DO165" s="11"/>
      <c r="DP165" s="11"/>
      <c r="DQ165" s="11"/>
      <c r="DR165" s="11">
        <v>13.407942504023801</v>
      </c>
      <c r="DS165" s="11"/>
      <c r="DT165" s="11">
        <v>3.9924034310762901</v>
      </c>
      <c r="DU165" s="11">
        <v>0.12682844083881001</v>
      </c>
      <c r="DV165" s="11">
        <v>1.413135774353</v>
      </c>
      <c r="DW165" s="11">
        <v>0.20511643114101</v>
      </c>
      <c r="DX165" s="11">
        <v>2.8958140937769801</v>
      </c>
      <c r="DY165" s="11">
        <v>4.1335385061919503</v>
      </c>
      <c r="DZ165" s="11">
        <v>47.721356845405701</v>
      </c>
      <c r="EA165" s="11">
        <v>46.177779227664097</v>
      </c>
      <c r="EB165" s="11">
        <v>6.1008635633450004</v>
      </c>
      <c r="EC165" s="11">
        <v>1634.2</v>
      </c>
      <c r="ED165" s="11">
        <v>67.077042399172697</v>
      </c>
      <c r="EE165" s="11">
        <v>53.159428122361703</v>
      </c>
      <c r="EF165" s="11">
        <v>8.2563040044048002</v>
      </c>
      <c r="EG165" s="11">
        <v>93.247079005934694</v>
      </c>
      <c r="EH165" s="11">
        <v>5.3142934112729501</v>
      </c>
      <c r="EI165" s="11"/>
      <c r="EJ165" s="11"/>
      <c r="EK165" s="11"/>
      <c r="EL165" s="11"/>
      <c r="EM165" s="11">
        <v>25.13</v>
      </c>
      <c r="EN165" s="11">
        <v>95.731999999999999</v>
      </c>
      <c r="EO165" s="11">
        <v>435.73</v>
      </c>
      <c r="EP165" s="11">
        <v>5.5970000000000004</v>
      </c>
      <c r="EQ165" s="11">
        <v>4.1529999999999996</v>
      </c>
      <c r="ER165" s="11">
        <v>48.05</v>
      </c>
      <c r="ES165" s="11">
        <v>17.347999999999999</v>
      </c>
      <c r="ET165" s="11">
        <v>29.47</v>
      </c>
      <c r="EU165" s="11">
        <v>113.994</v>
      </c>
      <c r="EV165" s="11">
        <v>491.66</v>
      </c>
      <c r="EW165" s="11">
        <v>6.234</v>
      </c>
      <c r="EX165" s="11">
        <v>4.202</v>
      </c>
      <c r="EY165" s="11">
        <v>55.87</v>
      </c>
      <c r="EZ165" s="11">
        <v>19.015999999999998</v>
      </c>
      <c r="FA165" s="7"/>
      <c r="FB165" s="3" t="s">
        <v>639</v>
      </c>
      <c r="FC165" s="3" t="s">
        <v>98</v>
      </c>
      <c r="FD165" s="3" t="s">
        <v>640</v>
      </c>
      <c r="FE165" s="3">
        <v>3</v>
      </c>
      <c r="FF165" s="8">
        <v>41.192197999999998</v>
      </c>
      <c r="FG165" s="8">
        <v>-73.226200000000006</v>
      </c>
      <c r="FH165" s="3" t="s">
        <v>603</v>
      </c>
      <c r="FI165" s="3" t="s">
        <v>625</v>
      </c>
      <c r="FJ165" s="3" t="s">
        <v>626</v>
      </c>
      <c r="FK165" s="3" t="s">
        <v>607</v>
      </c>
      <c r="FL165" s="3" t="s">
        <v>608</v>
      </c>
      <c r="FM165" s="15">
        <f t="shared" si="2"/>
        <v>24425.242762890182</v>
      </c>
    </row>
    <row r="166" spans="1:169" x14ac:dyDescent="0.25">
      <c r="A166" s="3" t="s">
        <v>121</v>
      </c>
      <c r="B166" s="11">
        <v>77.925737421899996</v>
      </c>
      <c r="C166" s="11">
        <v>70</v>
      </c>
      <c r="D166" s="11">
        <v>2.3986880550604202</v>
      </c>
      <c r="E166" s="11">
        <v>16.780422455510301</v>
      </c>
      <c r="F166" s="11">
        <v>12.958920879066399</v>
      </c>
      <c r="G166" s="11">
        <v>13.8424049244</v>
      </c>
      <c r="H166" s="11">
        <v>0.445784106525559</v>
      </c>
      <c r="I166" s="11">
        <v>2.5730751019243199</v>
      </c>
      <c r="J166" s="11">
        <v>30.782200972468701</v>
      </c>
      <c r="K166" s="11">
        <v>1.23225813902419</v>
      </c>
      <c r="L166" s="11">
        <v>1.4436013812344199</v>
      </c>
      <c r="M166" s="11">
        <v>1.4031805425569299</v>
      </c>
      <c r="N166" s="11">
        <v>0.25638360530745902</v>
      </c>
      <c r="O166" s="11">
        <v>2.37443555185392</v>
      </c>
      <c r="P166" s="11">
        <v>1.48748686322896</v>
      </c>
      <c r="Q166" s="11">
        <v>10.308468743142599</v>
      </c>
      <c r="R166" s="11">
        <v>1.71268867869583</v>
      </c>
      <c r="S166" s="11">
        <v>77925188.047968999</v>
      </c>
      <c r="T166" s="11">
        <v>54.855692488940697</v>
      </c>
      <c r="U166" s="11">
        <v>15.469155337899499</v>
      </c>
      <c r="V166" s="11">
        <v>16.703045773224499</v>
      </c>
      <c r="W166" s="11">
        <v>17.294990702133301</v>
      </c>
      <c r="X166" s="11">
        <v>5.5773581421118203</v>
      </c>
      <c r="Y166" s="11">
        <v>1.02036105083337</v>
      </c>
      <c r="Z166" s="11">
        <v>3.6012742970589602</v>
      </c>
      <c r="AA166" s="11">
        <v>0.18468073318251099</v>
      </c>
      <c r="AB166" s="11">
        <v>1.9853178817119901</v>
      </c>
      <c r="AC166" s="11">
        <v>0.48016990627452799</v>
      </c>
      <c r="AD166" s="11">
        <v>32.199085830370699</v>
      </c>
      <c r="AE166" s="11">
        <v>0</v>
      </c>
      <c r="AF166" s="11">
        <v>14.4374163165428</v>
      </c>
      <c r="AG166" s="11">
        <v>28.505471166720501</v>
      </c>
      <c r="AH166" s="11">
        <v>0.25855302645551498</v>
      </c>
      <c r="AI166" s="11">
        <v>2.3085091647813801E-2</v>
      </c>
      <c r="AJ166" s="11">
        <v>7.3872293273004305E-2</v>
      </c>
      <c r="AK166" s="11">
        <v>2.41470058636133</v>
      </c>
      <c r="AL166" s="11">
        <v>4.3676993397663804</v>
      </c>
      <c r="AM166" s="11">
        <v>0</v>
      </c>
      <c r="AN166" s="11">
        <v>1.70367976360866</v>
      </c>
      <c r="AO166" s="11">
        <v>3.1672745740800599</v>
      </c>
      <c r="AP166" s="11">
        <v>77972400</v>
      </c>
      <c r="AQ166" s="11">
        <v>10.198993490004151</v>
      </c>
      <c r="AR166" s="11">
        <v>59.485664158086678</v>
      </c>
      <c r="AS166" s="11">
        <v>45.048247841543876</v>
      </c>
      <c r="AT166" s="11">
        <v>87.991135324807175</v>
      </c>
      <c r="AU166" s="11">
        <v>0.25855302645551498</v>
      </c>
      <c r="AV166" s="11">
        <v>2.696338704464659</v>
      </c>
      <c r="AW166" s="11">
        <v>90.68747402927184</v>
      </c>
      <c r="AX166" s="11">
        <v>9.2386536774551011</v>
      </c>
      <c r="AY166" s="11">
        <v>1.02027597676205</v>
      </c>
      <c r="AZ166" s="14">
        <v>1958.3606837606858</v>
      </c>
      <c r="BA166" s="11">
        <v>24.050795279630599</v>
      </c>
      <c r="BB166" s="11">
        <v>0</v>
      </c>
      <c r="BC166" s="11">
        <v>9.4022575679835807</v>
      </c>
      <c r="BD166" s="11">
        <v>25.718317085685001</v>
      </c>
      <c r="BE166" s="11">
        <v>0</v>
      </c>
      <c r="BF166" s="11">
        <v>15.8671113391483</v>
      </c>
      <c r="BG166" s="11">
        <v>0</v>
      </c>
      <c r="BH166" s="11">
        <v>0</v>
      </c>
      <c r="BI166" s="11">
        <v>24.961518727552601</v>
      </c>
      <c r="BJ166" s="11">
        <v>77960000</v>
      </c>
      <c r="BK166" s="11"/>
      <c r="BL166" s="11">
        <v>17.965822927285501</v>
      </c>
      <c r="BM166" s="11"/>
      <c r="BN166" s="11">
        <v>0</v>
      </c>
      <c r="BO166" s="11"/>
      <c r="BP166" s="11">
        <v>133.42403515745201</v>
      </c>
      <c r="BQ166" s="11"/>
      <c r="BR166" s="11">
        <v>30.8242417899102</v>
      </c>
      <c r="BS166" s="11"/>
      <c r="BT166" s="11">
        <v>0</v>
      </c>
      <c r="BU166" s="11">
        <v>14</v>
      </c>
      <c r="BV166" s="11">
        <v>54.8652190671977</v>
      </c>
      <c r="BW166" s="11">
        <v>3.00512820512821</v>
      </c>
      <c r="BX166" s="11">
        <v>1.6783423146009799</v>
      </c>
      <c r="BY166" s="11">
        <v>166.76435821662599</v>
      </c>
      <c r="BZ166" s="11"/>
      <c r="CA166" s="11"/>
      <c r="CB166" s="11"/>
      <c r="CC166" s="11">
        <v>493.27069253506903</v>
      </c>
      <c r="CD166" s="11">
        <v>314.91513555184758</v>
      </c>
      <c r="CE166" s="11"/>
      <c r="CF166" s="11"/>
      <c r="CG166" s="11">
        <v>0.36102199839105398</v>
      </c>
      <c r="CH166" s="11">
        <v>0.52331489889317095</v>
      </c>
      <c r="CI166" s="11">
        <v>0</v>
      </c>
      <c r="CJ166" s="11">
        <v>1.6346261635952699</v>
      </c>
      <c r="CK166" s="11">
        <v>9.6896543749196997</v>
      </c>
      <c r="CL166" s="11"/>
      <c r="CM166" s="11">
        <v>2.8754223610993899</v>
      </c>
      <c r="CN166" s="11">
        <v>2.6172610042122399</v>
      </c>
      <c r="CO166" s="11">
        <v>2.5615892766574699</v>
      </c>
      <c r="CP166" s="11"/>
      <c r="CQ166" s="11">
        <v>4735.8570314283897</v>
      </c>
      <c r="CR166" s="11">
        <v>30684.361704540599</v>
      </c>
      <c r="CS166" s="11">
        <v>5128.3765282100703</v>
      </c>
      <c r="CT166" s="11"/>
      <c r="CU166" s="11"/>
      <c r="CV166" s="11"/>
      <c r="CW166" s="11">
        <v>110121.23265599999</v>
      </c>
      <c r="CX166" s="11">
        <v>1</v>
      </c>
      <c r="CY166" s="11">
        <v>1</v>
      </c>
      <c r="CZ166" s="11">
        <v>421.62971926797098</v>
      </c>
      <c r="DA166" s="11">
        <v>2311.33177719387</v>
      </c>
      <c r="DB166" s="11">
        <v>1257.42448015387</v>
      </c>
      <c r="DC166" s="11"/>
      <c r="DD166" s="11"/>
      <c r="DE166" s="11"/>
      <c r="DF166" s="11">
        <v>3123.1776100000002</v>
      </c>
      <c r="DG166" s="11">
        <v>776.508129427467</v>
      </c>
      <c r="DH166" s="11">
        <v>51.207548476715033</v>
      </c>
      <c r="DI166" s="11">
        <v>101.30947881166</v>
      </c>
      <c r="DJ166" s="11">
        <v>137.99756160164301</v>
      </c>
      <c r="DK166" s="11">
        <v>153.31462490189699</v>
      </c>
      <c r="DL166" s="11">
        <v>289.25115503080099</v>
      </c>
      <c r="DM166" s="11">
        <v>372.97946611909703</v>
      </c>
      <c r="DN166" s="11">
        <v>411.92889294123103</v>
      </c>
      <c r="DO166" s="11"/>
      <c r="DP166" s="11"/>
      <c r="DQ166" s="11"/>
      <c r="DR166" s="11">
        <v>8.9639555514557294</v>
      </c>
      <c r="DS166" s="11"/>
      <c r="DT166" s="11">
        <v>3.1977825505436699</v>
      </c>
      <c r="DU166" s="11">
        <v>0.135859692972055</v>
      </c>
      <c r="DV166" s="11">
        <v>1.3543233631601601</v>
      </c>
      <c r="DW166" s="11">
        <v>0.206495440019275</v>
      </c>
      <c r="DX166" s="11">
        <v>0.81382662676668205</v>
      </c>
      <c r="DY166" s="11">
        <v>4.0118427436516901</v>
      </c>
      <c r="DZ166" s="11">
        <v>49.785988723007897</v>
      </c>
      <c r="EA166" s="11">
        <v>44.193678615118699</v>
      </c>
      <c r="EB166" s="11">
        <v>6.0203346173775198</v>
      </c>
      <c r="EC166" s="11">
        <v>1399.8264049300001</v>
      </c>
      <c r="ED166" s="11">
        <v>28.762179487179498</v>
      </c>
      <c r="EE166" s="11">
        <v>51.5303319014238</v>
      </c>
      <c r="EF166" s="11">
        <v>0</v>
      </c>
      <c r="EG166" s="11">
        <v>128.55612910676101</v>
      </c>
      <c r="EH166" s="11">
        <v>6.5301143703363502</v>
      </c>
      <c r="EI166" s="11">
        <v>3</v>
      </c>
      <c r="EJ166" s="11">
        <v>4</v>
      </c>
      <c r="EK166" s="11">
        <v>1</v>
      </c>
      <c r="EL166" s="11">
        <v>68</v>
      </c>
      <c r="EM166" s="11">
        <v>55.79</v>
      </c>
      <c r="EN166" s="11">
        <v>242.94</v>
      </c>
      <c r="EO166" s="11">
        <v>1069.1500000000001</v>
      </c>
      <c r="EP166" s="11">
        <v>6.7759999999999998</v>
      </c>
      <c r="EQ166" s="11">
        <v>16.54</v>
      </c>
      <c r="ER166" s="11">
        <v>132.6</v>
      </c>
      <c r="ES166" s="11">
        <v>23.024999999999999</v>
      </c>
      <c r="ET166" s="11">
        <v>64.25</v>
      </c>
      <c r="EU166" s="11">
        <v>251.12799999999999</v>
      </c>
      <c r="EV166" s="11">
        <v>1122.01</v>
      </c>
      <c r="EW166" s="11">
        <v>7.1710000000000003</v>
      </c>
      <c r="EX166" s="11">
        <v>18.63</v>
      </c>
      <c r="EY166" s="11">
        <v>142.9</v>
      </c>
      <c r="EZ166" s="11">
        <v>24.699000000000002</v>
      </c>
      <c r="FA166" s="7"/>
      <c r="FB166" s="3" t="s">
        <v>690</v>
      </c>
      <c r="FC166" s="3" t="s">
        <v>121</v>
      </c>
      <c r="FD166" s="3" t="s">
        <v>691</v>
      </c>
      <c r="FE166" s="3">
        <v>3</v>
      </c>
      <c r="FF166" s="8">
        <v>42.333060000000003</v>
      </c>
      <c r="FG166" s="8">
        <v>-71.627049</v>
      </c>
      <c r="FH166" s="3" t="s">
        <v>603</v>
      </c>
      <c r="FI166" s="3" t="s">
        <v>615</v>
      </c>
      <c r="FJ166" s="3" t="s">
        <v>616</v>
      </c>
      <c r="FK166" s="3" t="s">
        <v>607</v>
      </c>
      <c r="FL166" s="3" t="s">
        <v>608</v>
      </c>
      <c r="FM166" s="15">
        <f t="shared" si="2"/>
        <v>32099.862747832325</v>
      </c>
    </row>
    <row r="167" spans="1:169" x14ac:dyDescent="0.25">
      <c r="A167" s="3" t="s">
        <v>122</v>
      </c>
      <c r="B167" s="11">
        <v>168.955875096</v>
      </c>
      <c r="C167" s="11">
        <v>41</v>
      </c>
      <c r="D167" s="11">
        <v>3.3009470847061899</v>
      </c>
      <c r="E167" s="11">
        <v>14.5248063749666</v>
      </c>
      <c r="F167" s="11">
        <v>13.4227151181935</v>
      </c>
      <c r="G167" s="11">
        <v>13.0583698211185</v>
      </c>
      <c r="H167" s="11">
        <v>0.35209392012153101</v>
      </c>
      <c r="I167" s="11">
        <v>3.2700523080552899</v>
      </c>
      <c r="J167" s="11">
        <v>29.013391287680999</v>
      </c>
      <c r="K167" s="11">
        <v>1.80947510839944</v>
      </c>
      <c r="L167" s="11">
        <v>0.52680920877457305</v>
      </c>
      <c r="M167" s="11">
        <v>1.4792205993610199</v>
      </c>
      <c r="N167" s="11">
        <v>0.24982155603146899</v>
      </c>
      <c r="O167" s="11">
        <v>2.1237495605510999</v>
      </c>
      <c r="P167" s="11">
        <v>1.6693832763418801</v>
      </c>
      <c r="Q167" s="11">
        <v>14.760245879813001</v>
      </c>
      <c r="R167" s="11">
        <v>0.43891889588496202</v>
      </c>
      <c r="S167" s="11">
        <v>168949950.37451199</v>
      </c>
      <c r="T167" s="11">
        <v>55.619665791282003</v>
      </c>
      <c r="U167" s="11">
        <v>15.4364955493882</v>
      </c>
      <c r="V167" s="11">
        <v>16.891502021552601</v>
      </c>
      <c r="W167" s="11">
        <v>17.507241899140801</v>
      </c>
      <c r="X167" s="11">
        <v>7.3162415020352496</v>
      </c>
      <c r="Y167" s="11">
        <v>2.0714788057029598</v>
      </c>
      <c r="Z167" s="11">
        <v>4.4136137928094996</v>
      </c>
      <c r="AA167" s="11">
        <v>0.453935170385525</v>
      </c>
      <c r="AB167" s="11">
        <v>1.26377256356158</v>
      </c>
      <c r="AC167" s="11">
        <v>4.12377725209386</v>
      </c>
      <c r="AD167" s="11">
        <v>24.2162692069987</v>
      </c>
      <c r="AE167" s="11">
        <v>0</v>
      </c>
      <c r="AF167" s="11">
        <v>12.375594058350901</v>
      </c>
      <c r="AG167" s="11">
        <v>26.428403980990101</v>
      </c>
      <c r="AH167" s="11">
        <v>0.255738124160859</v>
      </c>
      <c r="AI167" s="11">
        <v>7.4590286213584003E-2</v>
      </c>
      <c r="AJ167" s="11">
        <v>0.21737740553672999</v>
      </c>
      <c r="AK167" s="11">
        <v>2.13541333674317</v>
      </c>
      <c r="AL167" s="11">
        <v>10.9796901306396</v>
      </c>
      <c r="AM167" s="11">
        <v>0</v>
      </c>
      <c r="AN167" s="11">
        <v>0.44327941521215602</v>
      </c>
      <c r="AO167" s="11">
        <v>3.2308249685655199</v>
      </c>
      <c r="AP167" s="11">
        <v>168922800</v>
      </c>
      <c r="AQ167" s="11">
        <v>13.801334100547709</v>
      </c>
      <c r="AR167" s="11">
        <v>56.234682351938275</v>
      </c>
      <c r="AS167" s="11">
        <v>43.859088293587376</v>
      </c>
      <c r="AT167" s="11">
        <v>82.663086332928373</v>
      </c>
      <c r="AU167" s="11">
        <v>0.255738124160859</v>
      </c>
      <c r="AV167" s="11">
        <v>2.4657417471176131</v>
      </c>
      <c r="AW167" s="11">
        <v>85.128828080045992</v>
      </c>
      <c r="AX167" s="11">
        <v>14.653794514417276</v>
      </c>
      <c r="AY167" s="11">
        <v>0.83808246914336104</v>
      </c>
      <c r="AZ167" s="14">
        <v>1960.5877394636027</v>
      </c>
      <c r="BA167" s="11">
        <v>18.130663981519898</v>
      </c>
      <c r="BB167" s="11">
        <v>3.0207901439317699</v>
      </c>
      <c r="BC167" s="11">
        <v>17.3843511224308</v>
      </c>
      <c r="BD167" s="11">
        <v>14.8255641769828</v>
      </c>
      <c r="BE167" s="11">
        <v>10.377302612095001</v>
      </c>
      <c r="BF167" s="11">
        <v>7.5460522419001403</v>
      </c>
      <c r="BG167" s="11">
        <v>5.8046555706924101</v>
      </c>
      <c r="BH167" s="11">
        <v>0.20730912752472899</v>
      </c>
      <c r="BI167" s="11">
        <v>22.703311022922499</v>
      </c>
      <c r="BJ167" s="11">
        <v>168830000</v>
      </c>
      <c r="BK167" s="11"/>
      <c r="BL167" s="11">
        <v>7.1024461228007896</v>
      </c>
      <c r="BM167" s="11"/>
      <c r="BN167" s="11">
        <v>0</v>
      </c>
      <c r="BO167" s="11"/>
      <c r="BP167" s="11">
        <v>26.853773137345001</v>
      </c>
      <c r="BQ167" s="11"/>
      <c r="BR167" s="11">
        <v>16.1378642201954</v>
      </c>
      <c r="BS167" s="11"/>
      <c r="BT167" s="11">
        <v>0</v>
      </c>
      <c r="BU167" s="11">
        <v>12</v>
      </c>
      <c r="BV167" s="11">
        <v>57.1121301775148</v>
      </c>
      <c r="BW167" s="11">
        <v>3</v>
      </c>
      <c r="BX167" s="11">
        <v>1.44978992839813E-2</v>
      </c>
      <c r="BY167" s="11">
        <v>80.240532544378695</v>
      </c>
      <c r="BZ167" s="11"/>
      <c r="CA167" s="11"/>
      <c r="CB167" s="11"/>
      <c r="CC167" s="11">
        <v>502.21073964512573</v>
      </c>
      <c r="CD167" s="11">
        <v>330.47884615382731</v>
      </c>
      <c r="CE167" s="11"/>
      <c r="CF167" s="11"/>
      <c r="CG167" s="11">
        <v>0.32992302687931502</v>
      </c>
      <c r="CH167" s="11">
        <v>0.492945145259025</v>
      </c>
      <c r="CI167" s="11">
        <v>0</v>
      </c>
      <c r="CJ167" s="11">
        <v>1.4624201888863999</v>
      </c>
      <c r="CK167" s="11">
        <v>9.8898544378698201</v>
      </c>
      <c r="CL167" s="11"/>
      <c r="CM167" s="11">
        <v>2.8754339456276199</v>
      </c>
      <c r="CN167" s="11">
        <v>2.4777898279468702</v>
      </c>
      <c r="CO167" s="11">
        <v>2.6160969883080099</v>
      </c>
      <c r="CP167" s="11"/>
      <c r="CQ167" s="11">
        <v>23878.780365116701</v>
      </c>
      <c r="CR167" s="11">
        <v>100589.522226061</v>
      </c>
      <c r="CS167" s="11">
        <v>14646.4369088287</v>
      </c>
      <c r="CT167" s="11"/>
      <c r="CU167" s="11"/>
      <c r="CV167" s="11"/>
      <c r="CW167" s="11">
        <v>28507.440973000001</v>
      </c>
      <c r="CX167" s="11">
        <v>1</v>
      </c>
      <c r="CY167" s="11">
        <v>1</v>
      </c>
      <c r="CZ167" s="11">
        <v>2125.89581027135</v>
      </c>
      <c r="DA167" s="11">
        <v>7576.9491004868096</v>
      </c>
      <c r="DB167" s="11">
        <v>2882.7853235369798</v>
      </c>
      <c r="DC167" s="11"/>
      <c r="DD167" s="11"/>
      <c r="DE167" s="11"/>
      <c r="DF167" s="11">
        <v>315.720484</v>
      </c>
      <c r="DG167" s="11">
        <v>1084.9888173193531</v>
      </c>
      <c r="DH167" s="11">
        <v>74.490633883811611</v>
      </c>
      <c r="DI167" s="11">
        <v>82.903714280150794</v>
      </c>
      <c r="DJ167" s="11">
        <v>144.82681498136199</v>
      </c>
      <c r="DK167" s="11">
        <v>160.950090763822</v>
      </c>
      <c r="DL167" s="11">
        <v>336.45097923199802</v>
      </c>
      <c r="DM167" s="11">
        <v>392.53493876101999</v>
      </c>
      <c r="DN167" s="11">
        <v>421.25741919676102</v>
      </c>
      <c r="DO167" s="11"/>
      <c r="DP167" s="11"/>
      <c r="DQ167" s="11"/>
      <c r="DR167" s="11">
        <v>6.4177640112078302</v>
      </c>
      <c r="DS167" s="11"/>
      <c r="DT167" s="11">
        <v>3.6191304702307301</v>
      </c>
      <c r="DU167" s="11">
        <v>0.11110017912892201</v>
      </c>
      <c r="DV167" s="11">
        <v>1.37979115814852</v>
      </c>
      <c r="DW167" s="11">
        <v>0.19941916883520799</v>
      </c>
      <c r="DX167" s="11">
        <v>1.3030597878207799</v>
      </c>
      <c r="DY167" s="11">
        <v>6.9814181342491697</v>
      </c>
      <c r="DZ167" s="11">
        <v>58.739704376762397</v>
      </c>
      <c r="EA167" s="11">
        <v>36.721882504344698</v>
      </c>
      <c r="EB167" s="11">
        <v>4.53841257501636</v>
      </c>
      <c r="EC167" s="11">
        <v>1440.7516119500001</v>
      </c>
      <c r="ED167" s="11">
        <v>15.2149958574979</v>
      </c>
      <c r="EE167" s="11">
        <v>54.599165942400901</v>
      </c>
      <c r="EF167" s="11">
        <v>0.905918704296934</v>
      </c>
      <c r="EG167" s="11">
        <v>87.519226159721697</v>
      </c>
      <c r="EH167" s="11">
        <v>4.7287788917830103</v>
      </c>
      <c r="EI167" s="11">
        <v>31</v>
      </c>
      <c r="EJ167" s="11">
        <v>32</v>
      </c>
      <c r="EK167" s="11">
        <v>1</v>
      </c>
      <c r="EL167" s="11">
        <v>5691.9685600000003</v>
      </c>
      <c r="EM167" s="11">
        <v>25.99</v>
      </c>
      <c r="EN167" s="11">
        <v>205.36099999999999</v>
      </c>
      <c r="EO167" s="11">
        <v>785.86</v>
      </c>
      <c r="EP167" s="11">
        <v>4.7910000000000004</v>
      </c>
      <c r="EQ167" s="11">
        <v>7.1890000000000001</v>
      </c>
      <c r="ER167" s="11">
        <v>114.4</v>
      </c>
      <c r="ES167" s="11">
        <v>8.7040000000000006</v>
      </c>
      <c r="ET167" s="11">
        <v>30.91</v>
      </c>
      <c r="EU167" s="11">
        <v>250.56299999999999</v>
      </c>
      <c r="EV167" s="11">
        <v>945.76</v>
      </c>
      <c r="EW167" s="11">
        <v>5.8250000000000002</v>
      </c>
      <c r="EX167" s="11">
        <v>9.9480000000000004</v>
      </c>
      <c r="EY167" s="11">
        <v>138.6</v>
      </c>
      <c r="EZ167" s="11">
        <v>10.535</v>
      </c>
      <c r="FA167" s="7"/>
      <c r="FB167" s="3" t="s">
        <v>692</v>
      </c>
      <c r="FC167" s="3" t="s">
        <v>122</v>
      </c>
      <c r="FD167" s="3" t="s">
        <v>693</v>
      </c>
      <c r="FE167" s="3">
        <v>3</v>
      </c>
      <c r="FF167" s="8">
        <v>42.140014999999998</v>
      </c>
      <c r="FG167" s="8">
        <v>-71.389702</v>
      </c>
      <c r="FH167" s="3" t="s">
        <v>603</v>
      </c>
      <c r="FI167" s="3" t="s">
        <v>615</v>
      </c>
      <c r="FJ167" s="3" t="s">
        <v>616</v>
      </c>
      <c r="FK167" s="3" t="s">
        <v>607</v>
      </c>
      <c r="FL167" s="3" t="s">
        <v>608</v>
      </c>
      <c r="FM167" s="15">
        <f t="shared" si="2"/>
        <v>71173.915901071261</v>
      </c>
    </row>
    <row r="168" spans="1:169" x14ac:dyDescent="0.25">
      <c r="A168" s="3" t="s">
        <v>123</v>
      </c>
      <c r="B168" s="11">
        <v>51.297305439299997</v>
      </c>
      <c r="C168" s="11">
        <v>48</v>
      </c>
      <c r="D168" s="11">
        <v>0.46859369241305199</v>
      </c>
      <c r="E168" s="11">
        <v>8.1082504080493596</v>
      </c>
      <c r="F168" s="11">
        <v>5.2054265606691503</v>
      </c>
      <c r="G168" s="11">
        <v>10.2371048983021</v>
      </c>
      <c r="H168" s="11">
        <v>0.112322083574632</v>
      </c>
      <c r="I168" s="11">
        <v>12.009687779710999</v>
      </c>
      <c r="J168" s="11">
        <v>33.486021165677897</v>
      </c>
      <c r="K168" s="11">
        <v>0.50895944119718595</v>
      </c>
      <c r="L168" s="11">
        <v>0.26676494849043397</v>
      </c>
      <c r="M168" s="11">
        <v>1.1162007055232499</v>
      </c>
      <c r="N168" s="11">
        <v>0.17374822302954601</v>
      </c>
      <c r="O168" s="11">
        <v>5.1440004212099399</v>
      </c>
      <c r="P168" s="11">
        <v>2.9396795310557402</v>
      </c>
      <c r="Q168" s="11">
        <v>17.9469629161614</v>
      </c>
      <c r="R168" s="11">
        <v>2.27627722493534</v>
      </c>
      <c r="S168" s="11">
        <v>51277867.740523398</v>
      </c>
      <c r="T168" s="11">
        <v>62.993349477082901</v>
      </c>
      <c r="U168" s="11">
        <v>6.7102898855899502</v>
      </c>
      <c r="V168" s="11">
        <v>7.0598371587000797</v>
      </c>
      <c r="W168" s="11">
        <v>7.2288727451393298</v>
      </c>
      <c r="X168" s="11">
        <v>1.4100315678709201</v>
      </c>
      <c r="Y168" s="11">
        <v>1.4030164854437E-2</v>
      </c>
      <c r="Z168" s="11">
        <v>1.6906348649596601</v>
      </c>
      <c r="AA168" s="11">
        <v>0.1894072255349</v>
      </c>
      <c r="AB168" s="11">
        <v>1.04524728165556</v>
      </c>
      <c r="AC168" s="11">
        <v>0</v>
      </c>
      <c r="AD168" s="11">
        <v>18.498772360575199</v>
      </c>
      <c r="AE168" s="11">
        <v>0</v>
      </c>
      <c r="AF168" s="11">
        <v>10.347246580147299</v>
      </c>
      <c r="AG168" s="11">
        <v>41.466152227288703</v>
      </c>
      <c r="AH168" s="11">
        <v>0.19642230796211901</v>
      </c>
      <c r="AI168" s="11">
        <v>2.80603297088741E-2</v>
      </c>
      <c r="AJ168" s="11">
        <v>0</v>
      </c>
      <c r="AK168" s="11">
        <v>5.4156436338127003</v>
      </c>
      <c r="AL168" s="11">
        <v>13.433882848123501</v>
      </c>
      <c r="AM168" s="11">
        <v>0</v>
      </c>
      <c r="AN168" s="11">
        <v>2.2658716239915799</v>
      </c>
      <c r="AO168" s="11">
        <v>3.9985969835145601</v>
      </c>
      <c r="AP168" s="11">
        <v>51318000</v>
      </c>
      <c r="AQ168" s="11">
        <v>3.1146965976850174</v>
      </c>
      <c r="AR168" s="11">
        <v>33.195370045597976</v>
      </c>
      <c r="AS168" s="11">
        <v>22.848123465450676</v>
      </c>
      <c r="AT168" s="11">
        <v>74.661522272886685</v>
      </c>
      <c r="AU168" s="11">
        <v>0.19642230796211901</v>
      </c>
      <c r="AV168" s="11">
        <v>5.6401262714836937</v>
      </c>
      <c r="AW168" s="11">
        <v>80.30164854437038</v>
      </c>
      <c r="AX168" s="11">
        <v>19.698351455629641</v>
      </c>
      <c r="AY168" s="11">
        <v>0.23462926497793499</v>
      </c>
      <c r="AZ168" s="14">
        <v>1967.5774957285823</v>
      </c>
      <c r="BA168" s="11">
        <v>23.709331774790599</v>
      </c>
      <c r="BB168" s="11">
        <v>1.3442431326709501</v>
      </c>
      <c r="BC168" s="11">
        <v>6.6043249561659803</v>
      </c>
      <c r="BD168" s="11">
        <v>3.8963569062926202E-2</v>
      </c>
      <c r="BE168" s="11">
        <v>27.4693161893629</v>
      </c>
      <c r="BF168" s="11">
        <v>1.98714202220923</v>
      </c>
      <c r="BG168" s="11">
        <v>5.1042275472433296</v>
      </c>
      <c r="BH168" s="11">
        <v>13.559322033898299</v>
      </c>
      <c r="BI168" s="11">
        <v>20.183128774595801</v>
      </c>
      <c r="BJ168" s="11">
        <v>51330000</v>
      </c>
      <c r="BK168" s="11"/>
      <c r="BL168" s="11">
        <v>1.9494201331555301</v>
      </c>
      <c r="BM168" s="11"/>
      <c r="BN168" s="11">
        <v>0</v>
      </c>
      <c r="BO168" s="11"/>
      <c r="BP168" s="11">
        <v>1.41869887393627</v>
      </c>
      <c r="BQ168" s="11"/>
      <c r="BR168" s="11">
        <v>1.20228718130193</v>
      </c>
      <c r="BS168" s="11"/>
      <c r="BT168" s="11">
        <v>0</v>
      </c>
      <c r="BU168" s="11">
        <v>1</v>
      </c>
      <c r="BV168" s="11">
        <v>55.215399610136501</v>
      </c>
      <c r="BW168" s="11">
        <v>3</v>
      </c>
      <c r="BX168" s="11">
        <v>1.3593597501464001</v>
      </c>
      <c r="BY168" s="11">
        <v>101.646393762183</v>
      </c>
      <c r="BZ168" s="11"/>
      <c r="CA168" s="11"/>
      <c r="CB168" s="11"/>
      <c r="CC168" s="11">
        <v>495.82744639380655</v>
      </c>
      <c r="CD168" s="11">
        <v>334.48003898635596</v>
      </c>
      <c r="CE168" s="11"/>
      <c r="CF168" s="11"/>
      <c r="CG168" s="11">
        <v>0.30163705055430501</v>
      </c>
      <c r="CH168" s="11">
        <v>0.55995928645067305</v>
      </c>
      <c r="CI168" s="11">
        <v>0</v>
      </c>
      <c r="CJ168" s="11">
        <v>1.5844595807728801</v>
      </c>
      <c r="CK168" s="11">
        <v>9.7388518518518499</v>
      </c>
      <c r="CL168" s="11"/>
      <c r="CM168" s="11">
        <v>3.0716146785272902</v>
      </c>
      <c r="CN168" s="11">
        <v>2.4703438474848101</v>
      </c>
      <c r="CO168" s="11">
        <v>2.4562816446553799</v>
      </c>
      <c r="CP168" s="11"/>
      <c r="CQ168" s="11">
        <v>19736.605977071598</v>
      </c>
      <c r="CR168" s="11">
        <v>23927.053323640401</v>
      </c>
      <c r="CS168" s="11">
        <v>8054.0372840319096</v>
      </c>
      <c r="CT168" s="11"/>
      <c r="CU168" s="11"/>
      <c r="CV168" s="11"/>
      <c r="CW168" s="11"/>
      <c r="CX168" s="11"/>
      <c r="CY168" s="11"/>
      <c r="CZ168" s="11">
        <v>1757.1180910006999</v>
      </c>
      <c r="DA168" s="11">
        <v>1802.3186028994701</v>
      </c>
      <c r="DB168" s="11">
        <v>1694.3613691519099</v>
      </c>
      <c r="DC168" s="11"/>
      <c r="DD168" s="11"/>
      <c r="DE168" s="11"/>
      <c r="DF168" s="11"/>
      <c r="DG168" s="11">
        <v>1253.8233540928247</v>
      </c>
      <c r="DH168" s="11">
        <v>102.4185971964724</v>
      </c>
      <c r="DI168" s="11">
        <v>104.123704357779</v>
      </c>
      <c r="DJ168" s="11">
        <v>87.460623781676404</v>
      </c>
      <c r="DK168" s="11">
        <v>98.085404798653002</v>
      </c>
      <c r="DL168" s="11">
        <v>213.576218323587</v>
      </c>
      <c r="DM168" s="11">
        <v>249.400584795322</v>
      </c>
      <c r="DN168" s="11">
        <v>267.15440718394802</v>
      </c>
      <c r="DO168" s="11"/>
      <c r="DP168" s="11"/>
      <c r="DQ168" s="11"/>
      <c r="DR168" s="11">
        <v>6.6576679894493704</v>
      </c>
      <c r="DS168" s="11"/>
      <c r="DT168" s="11">
        <v>2.7593121548145101</v>
      </c>
      <c r="DU168" s="11">
        <v>0.13965594485169699</v>
      </c>
      <c r="DV168" s="11">
        <v>1.3499752898894799</v>
      </c>
      <c r="DW168" s="11">
        <v>0.20750175770263199</v>
      </c>
      <c r="DX168" s="11">
        <v>0.81946902334341498</v>
      </c>
      <c r="DY168" s="11">
        <v>3.8184750782351302</v>
      </c>
      <c r="DZ168" s="11">
        <v>49.927205814116199</v>
      </c>
      <c r="EA168" s="11">
        <v>44.283300960087203</v>
      </c>
      <c r="EB168" s="11">
        <v>5.7894953974971104</v>
      </c>
      <c r="EC168" s="11">
        <v>1310.8258492800001</v>
      </c>
      <c r="ED168" s="11">
        <v>12.449249951295499</v>
      </c>
      <c r="EE168" s="11">
        <v>55.271879067523201</v>
      </c>
      <c r="EF168" s="11">
        <v>0</v>
      </c>
      <c r="EG168" s="11">
        <v>79.840211974450796</v>
      </c>
      <c r="EH168" s="11">
        <v>5.3165777027523298</v>
      </c>
      <c r="EI168" s="11"/>
      <c r="EJ168" s="11"/>
      <c r="EK168" s="11"/>
      <c r="EL168" s="11"/>
      <c r="EM168" s="11">
        <v>27.71</v>
      </c>
      <c r="EN168" s="11">
        <v>158.608</v>
      </c>
      <c r="EO168" s="11">
        <v>598.6</v>
      </c>
      <c r="EP168" s="11">
        <v>5.8460000000000001</v>
      </c>
      <c r="EQ168" s="11">
        <v>3.048</v>
      </c>
      <c r="ER168" s="11">
        <v>83.54</v>
      </c>
      <c r="ES168" s="11">
        <v>5.4729999999999999</v>
      </c>
      <c r="ET168" s="11">
        <v>48.16</v>
      </c>
      <c r="EU168" s="11">
        <v>233.858</v>
      </c>
      <c r="EV168" s="11">
        <v>867.88</v>
      </c>
      <c r="EW168" s="11">
        <v>9.5380000000000003</v>
      </c>
      <c r="EX168" s="11">
        <v>4.8520000000000003</v>
      </c>
      <c r="EY168" s="11">
        <v>98.71</v>
      </c>
      <c r="EZ168" s="11">
        <v>13.763999999999999</v>
      </c>
      <c r="FA168" s="7"/>
      <c r="FB168" s="3" t="s">
        <v>694</v>
      </c>
      <c r="FC168" s="3" t="s">
        <v>123</v>
      </c>
      <c r="FD168" s="3" t="s">
        <v>695</v>
      </c>
      <c r="FE168" s="3">
        <v>3</v>
      </c>
      <c r="FF168" s="8">
        <v>42.459187</v>
      </c>
      <c r="FG168" s="8">
        <v>-71.443276999999995</v>
      </c>
      <c r="FH168" s="3" t="s">
        <v>603</v>
      </c>
      <c r="FI168" s="3" t="s">
        <v>615</v>
      </c>
      <c r="FJ168" s="3" t="s">
        <v>616</v>
      </c>
      <c r="FK168" s="3" t="s">
        <v>607</v>
      </c>
      <c r="FL168" s="3" t="s">
        <v>608</v>
      </c>
      <c r="FM168" s="15">
        <f t="shared" si="2"/>
        <v>13704.301224770103</v>
      </c>
    </row>
    <row r="169" spans="1:169" x14ac:dyDescent="0.25">
      <c r="A169" s="3" t="s">
        <v>125</v>
      </c>
      <c r="B169" s="11">
        <v>113.691805874</v>
      </c>
      <c r="C169" s="11">
        <v>16</v>
      </c>
      <c r="D169" s="11">
        <v>2.9491847395911099</v>
      </c>
      <c r="E169" s="11">
        <v>18.6940003165627</v>
      </c>
      <c r="F169" s="11">
        <v>16.0258033877187</v>
      </c>
      <c r="G169" s="11">
        <v>16.845021370901801</v>
      </c>
      <c r="H169" s="11">
        <v>0.72423618806436596</v>
      </c>
      <c r="I169" s="11">
        <v>5.8864967547894098</v>
      </c>
      <c r="J169" s="11">
        <v>14.3557068228895</v>
      </c>
      <c r="K169" s="11">
        <v>1.40889662814331</v>
      </c>
      <c r="L169" s="11">
        <v>0.34826658223807799</v>
      </c>
      <c r="M169" s="11">
        <v>0.280196295709915</v>
      </c>
      <c r="N169" s="11">
        <v>0</v>
      </c>
      <c r="O169" s="11">
        <v>0.68624347000121499</v>
      </c>
      <c r="P169" s="11">
        <v>1.6265632420437599</v>
      </c>
      <c r="Q169" s="11">
        <v>18.8317239195685</v>
      </c>
      <c r="R169" s="11">
        <v>1.33766028177765</v>
      </c>
      <c r="S169" s="11">
        <v>113698833.08479699</v>
      </c>
      <c r="T169" s="11">
        <v>54.479798299637402</v>
      </c>
      <c r="U169" s="11">
        <v>18.302558459857799</v>
      </c>
      <c r="V169" s="11">
        <v>19.972230578028299</v>
      </c>
      <c r="W169" s="11">
        <v>20.581147190602099</v>
      </c>
      <c r="X169" s="11">
        <v>5.8531023342729496</v>
      </c>
      <c r="Y169" s="11">
        <v>0.84249200266050095</v>
      </c>
      <c r="Z169" s="11">
        <v>3.43964780033573</v>
      </c>
      <c r="AA169" s="11">
        <v>0.402242422322871</v>
      </c>
      <c r="AB169" s="11">
        <v>2.3216039020682202</v>
      </c>
      <c r="AC169" s="11">
        <v>0.72847052861622297</v>
      </c>
      <c r="AD169" s="11">
        <v>40.8133531815159</v>
      </c>
      <c r="AE169" s="11">
        <v>0</v>
      </c>
      <c r="AF169" s="11">
        <v>26.734868400215401</v>
      </c>
      <c r="AG169" s="11">
        <v>4.2029582237988201</v>
      </c>
      <c r="AH169" s="11">
        <v>0</v>
      </c>
      <c r="AI169" s="11">
        <v>6.3345263357932396E-3</v>
      </c>
      <c r="AJ169" s="11">
        <v>0.67779431792987699</v>
      </c>
      <c r="AK169" s="11">
        <v>0.69363063376935996</v>
      </c>
      <c r="AL169" s="11">
        <v>3.3604662211383101</v>
      </c>
      <c r="AM169" s="11">
        <v>0</v>
      </c>
      <c r="AN169" s="11">
        <v>1.32074874101289</v>
      </c>
      <c r="AO169" s="11">
        <v>8.6022867640072196</v>
      </c>
      <c r="AP169" s="11">
        <v>113662800</v>
      </c>
      <c r="AQ169" s="11">
        <v>10.135242137269181</v>
      </c>
      <c r="AR169" s="11">
        <v>81.135780572007803</v>
      </c>
      <c r="AS169" s="11">
        <v>54.400912171792399</v>
      </c>
      <c r="AT169" s="11">
        <v>85.33873879580662</v>
      </c>
      <c r="AU169" s="11">
        <v>0</v>
      </c>
      <c r="AV169" s="11">
        <v>0.69996516010515319</v>
      </c>
      <c r="AW169" s="11">
        <v>86.038703955911771</v>
      </c>
      <c r="AX169" s="11">
        <v>13.28350172615842</v>
      </c>
      <c r="AY169" s="11">
        <v>1.5375015701772701</v>
      </c>
      <c r="AZ169" s="14">
        <v>1945.6219160227176</v>
      </c>
      <c r="BA169" s="11">
        <v>44.857268335529199</v>
      </c>
      <c r="BB169" s="11">
        <v>22.125603864734298</v>
      </c>
      <c r="BC169" s="11">
        <v>15.292050944224901</v>
      </c>
      <c r="BD169" s="11">
        <v>5.5511638120333799</v>
      </c>
      <c r="BE169" s="11">
        <v>1.73913043478261</v>
      </c>
      <c r="BF169" s="11">
        <v>4.7782169521300002</v>
      </c>
      <c r="BG169" s="11">
        <v>0</v>
      </c>
      <c r="BH169" s="11">
        <v>0</v>
      </c>
      <c r="BI169" s="11">
        <v>5.6565656565656601</v>
      </c>
      <c r="BJ169" s="11">
        <v>113850000</v>
      </c>
      <c r="BK169" s="11"/>
      <c r="BL169" s="11">
        <v>8.7957086468330008</v>
      </c>
      <c r="BM169" s="11"/>
      <c r="BN169" s="11">
        <v>0.87957086468329904</v>
      </c>
      <c r="BO169" s="11"/>
      <c r="BP169" s="11">
        <v>74.1498622107448</v>
      </c>
      <c r="BQ169" s="11"/>
      <c r="BR169" s="11">
        <v>30.817570211371802</v>
      </c>
      <c r="BS169" s="11"/>
      <c r="BT169" s="11">
        <v>1</v>
      </c>
      <c r="BU169" s="11">
        <v>10</v>
      </c>
      <c r="BV169" s="11">
        <v>55.114227928244802</v>
      </c>
      <c r="BW169" s="11">
        <v>4.12351752613547</v>
      </c>
      <c r="BX169" s="11">
        <v>2.08334830249686</v>
      </c>
      <c r="BY169" s="11">
        <v>216.99097489893799</v>
      </c>
      <c r="BZ169" s="11"/>
      <c r="CA169" s="11"/>
      <c r="CB169" s="11"/>
      <c r="CC169" s="11">
        <v>502.83945656002294</v>
      </c>
      <c r="CD169" s="11">
        <v>338.38332747104425</v>
      </c>
      <c r="CE169" s="11"/>
      <c r="CF169" s="11"/>
      <c r="CG169" s="11">
        <v>0.26459649875659202</v>
      </c>
      <c r="CH169" s="11">
        <v>0.51369706729523401</v>
      </c>
      <c r="CI169" s="11">
        <v>0</v>
      </c>
      <c r="CJ169" s="11">
        <v>1.04149296296202</v>
      </c>
      <c r="CK169" s="11">
        <v>10.4499252550123</v>
      </c>
      <c r="CL169" s="11"/>
      <c r="CM169" s="11">
        <v>2.94829122467879</v>
      </c>
      <c r="CN169" s="11">
        <v>2.3204880893204201</v>
      </c>
      <c r="CO169" s="11">
        <v>2.2277126274737702</v>
      </c>
      <c r="CP169" s="11"/>
      <c r="CQ169" s="11">
        <v>4948.4195024728697</v>
      </c>
      <c r="CR169" s="11">
        <v>115406.47062578599</v>
      </c>
      <c r="CS169" s="11">
        <v>2357.8411484755302</v>
      </c>
      <c r="CT169" s="11"/>
      <c r="CU169" s="11"/>
      <c r="CV169" s="11"/>
      <c r="CW169" s="11">
        <v>371.90501599999999</v>
      </c>
      <c r="CX169" s="11">
        <v>5</v>
      </c>
      <c r="CY169" s="11"/>
      <c r="CZ169" s="11">
        <v>440.55051834694598</v>
      </c>
      <c r="DA169" s="11">
        <v>8693.0608053228807</v>
      </c>
      <c r="DB169" s="11">
        <v>492.49307135719403</v>
      </c>
      <c r="DC169" s="11"/>
      <c r="DD169" s="11"/>
      <c r="DE169" s="11"/>
      <c r="DF169" s="11">
        <v>11.996936</v>
      </c>
      <c r="DG169" s="11">
        <v>1302.1166943146434</v>
      </c>
      <c r="DH169" s="11">
        <v>84.668409662656245</v>
      </c>
      <c r="DI169" s="11">
        <v>83.819245931255395</v>
      </c>
      <c r="DJ169" s="11">
        <v>156.88701161562801</v>
      </c>
      <c r="DK169" s="11">
        <v>172.09870539813201</v>
      </c>
      <c r="DL169" s="11">
        <v>418.66789862724403</v>
      </c>
      <c r="DM169" s="11">
        <v>461.24604012671603</v>
      </c>
      <c r="DN169" s="11">
        <v>481.61170618964701</v>
      </c>
      <c r="DO169" s="11"/>
      <c r="DP169" s="11"/>
      <c r="DQ169" s="11"/>
      <c r="DR169" s="11">
        <v>7.1113561382955304</v>
      </c>
      <c r="DS169" s="11"/>
      <c r="DT169" s="11">
        <v>3.7194003152503501</v>
      </c>
      <c r="DU169" s="11">
        <v>0.117806936702991</v>
      </c>
      <c r="DV169" s="11">
        <v>1.32135213620638</v>
      </c>
      <c r="DW169" s="11">
        <v>0.205450668178874</v>
      </c>
      <c r="DX169" s="11">
        <v>0.95183503413930004</v>
      </c>
      <c r="DY169" s="11">
        <v>8.2816071910334905</v>
      </c>
      <c r="DZ169" s="11">
        <v>61.091855856553003</v>
      </c>
      <c r="EA169" s="11">
        <v>34.807285295755499</v>
      </c>
      <c r="EB169" s="11">
        <v>4.1008589713035901</v>
      </c>
      <c r="EC169" s="11">
        <v>1265.3417810599999</v>
      </c>
      <c r="ED169" s="11">
        <v>10.833172104476301</v>
      </c>
      <c r="EE169" s="11">
        <v>55.5381671695528</v>
      </c>
      <c r="EF169" s="11">
        <v>0</v>
      </c>
      <c r="EG169" s="11">
        <v>32.484031312083999</v>
      </c>
      <c r="EH169" s="11">
        <v>3.6255074908559499</v>
      </c>
      <c r="EI169" s="11">
        <v>33</v>
      </c>
      <c r="EJ169" s="11">
        <v>16</v>
      </c>
      <c r="EK169" s="11"/>
      <c r="EL169" s="11">
        <v>10814.18</v>
      </c>
      <c r="EM169" s="11">
        <v>27.96</v>
      </c>
      <c r="EN169" s="11">
        <v>200.35</v>
      </c>
      <c r="EO169" s="11">
        <v>757.23</v>
      </c>
      <c r="EP169" s="11">
        <v>5.4210000000000003</v>
      </c>
      <c r="EQ169" s="11">
        <v>3.8809999999999998</v>
      </c>
      <c r="ER169" s="11">
        <v>107.1</v>
      </c>
      <c r="ES169" s="11">
        <v>6.1719999999999997</v>
      </c>
      <c r="ET169" s="11">
        <v>29.35</v>
      </c>
      <c r="EU169" s="11">
        <v>209.27199999999999</v>
      </c>
      <c r="EV169" s="11">
        <v>796.68</v>
      </c>
      <c r="EW169" s="11">
        <v>5.6619999999999999</v>
      </c>
      <c r="EX169" s="11">
        <v>4.6829999999999998</v>
      </c>
      <c r="EY169" s="11">
        <v>114.3</v>
      </c>
      <c r="EZ169" s="11">
        <v>6.8040000000000003</v>
      </c>
      <c r="FA169" s="7"/>
      <c r="FB169" s="3" t="s">
        <v>696</v>
      </c>
      <c r="FC169" s="3" t="s">
        <v>125</v>
      </c>
      <c r="FD169" s="3" t="s">
        <v>697</v>
      </c>
      <c r="FE169" s="3">
        <v>3</v>
      </c>
      <c r="FF169" s="8">
        <v>42.57</v>
      </c>
      <c r="FG169" s="8">
        <v>-71.029799999999994</v>
      </c>
      <c r="FH169" s="3" t="s">
        <v>603</v>
      </c>
      <c r="FI169" s="3" t="s">
        <v>615</v>
      </c>
      <c r="FJ169" s="3" t="s">
        <v>616</v>
      </c>
      <c r="FK169" s="3" t="s">
        <v>607</v>
      </c>
      <c r="FL169" s="3" t="s">
        <v>608</v>
      </c>
      <c r="FM169" s="15">
        <f t="shared" si="2"/>
        <v>54755.304606759273</v>
      </c>
    </row>
    <row r="170" spans="1:169" x14ac:dyDescent="0.25">
      <c r="A170" s="3" t="s">
        <v>126</v>
      </c>
      <c r="B170" s="11">
        <v>74.042107680800001</v>
      </c>
      <c r="C170" s="11">
        <v>55</v>
      </c>
      <c r="D170" s="11">
        <v>0.89114207211868102</v>
      </c>
      <c r="E170" s="11">
        <v>7.9193717022932999</v>
      </c>
      <c r="F170" s="11">
        <v>5.50611520412214</v>
      </c>
      <c r="G170" s="11">
        <v>8.7460792180378899</v>
      </c>
      <c r="H170" s="11">
        <v>1.67651421207199</v>
      </c>
      <c r="I170" s="11">
        <v>3.23996401391575</v>
      </c>
      <c r="J170" s="11">
        <v>46.119337661367297</v>
      </c>
      <c r="K170" s="11">
        <v>3.10258467673478</v>
      </c>
      <c r="L170" s="11">
        <v>0.73674228608971304</v>
      </c>
      <c r="M170" s="11">
        <v>2.0363751306941902</v>
      </c>
      <c r="N170" s="11">
        <v>0.49359301675283102</v>
      </c>
      <c r="O170" s="11">
        <v>6.02767038685103</v>
      </c>
      <c r="P170" s="11">
        <v>1.81632504193877</v>
      </c>
      <c r="Q170" s="11">
        <v>10.6341332944379</v>
      </c>
      <c r="R170" s="11">
        <v>1.0540520825736801</v>
      </c>
      <c r="S170" s="11">
        <v>74023933.960346997</v>
      </c>
      <c r="T170" s="11">
        <v>63.143898616055701</v>
      </c>
      <c r="U170" s="11">
        <v>6.3871155879029402</v>
      </c>
      <c r="V170" s="11">
        <v>6.8773890961227702</v>
      </c>
      <c r="W170" s="11">
        <v>7.5384624731169696</v>
      </c>
      <c r="X170" s="11">
        <v>1.63344676713661</v>
      </c>
      <c r="Y170" s="11">
        <v>0.53962080700048598</v>
      </c>
      <c r="Z170" s="11">
        <v>1.8230432668935299</v>
      </c>
      <c r="AA170" s="11">
        <v>0.25279533300923701</v>
      </c>
      <c r="AB170" s="11">
        <v>0.86533787068546397</v>
      </c>
      <c r="AC170" s="11">
        <v>0.25279533300923701</v>
      </c>
      <c r="AD170" s="11">
        <v>16.392805055906699</v>
      </c>
      <c r="AE170" s="11">
        <v>0</v>
      </c>
      <c r="AF170" s="11">
        <v>0.95284394749635404</v>
      </c>
      <c r="AG170" s="11">
        <v>56.358774914924602</v>
      </c>
      <c r="AH170" s="11">
        <v>0.49100631988332499</v>
      </c>
      <c r="AI170" s="11">
        <v>0.16042780748663099</v>
      </c>
      <c r="AJ170" s="11">
        <v>1.4632960622265401</v>
      </c>
      <c r="AK170" s="11">
        <v>6.0962566844919799</v>
      </c>
      <c r="AL170" s="11">
        <v>10.0145843461351</v>
      </c>
      <c r="AM170" s="11">
        <v>0</v>
      </c>
      <c r="AN170" s="11">
        <v>1.09868740884784</v>
      </c>
      <c r="AO170" s="11">
        <v>1.6042780748663099</v>
      </c>
      <c r="AP170" s="11">
        <v>74052000</v>
      </c>
      <c r="AQ170" s="11">
        <v>3.9961108410306254</v>
      </c>
      <c r="AR170" s="11">
        <v>22.712688381137617</v>
      </c>
      <c r="AS170" s="11">
        <v>21.759844433641263</v>
      </c>
      <c r="AT170" s="11">
        <v>79.07146329606222</v>
      </c>
      <c r="AU170" s="11">
        <v>0.49100631988332499</v>
      </c>
      <c r="AV170" s="11">
        <v>6.7476908118619363</v>
      </c>
      <c r="AW170" s="11">
        <v>85.819154107924163</v>
      </c>
      <c r="AX170" s="11">
        <v>12.717549829849249</v>
      </c>
      <c r="AY170" s="11">
        <v>0.35331294309112599</v>
      </c>
      <c r="AZ170" s="14">
        <v>1963.5077996715893</v>
      </c>
      <c r="BA170" s="11">
        <v>10.307194826192401</v>
      </c>
      <c r="BB170" s="11">
        <v>11.587173268660701</v>
      </c>
      <c r="BC170" s="11">
        <v>15.8582592293182</v>
      </c>
      <c r="BD170" s="11">
        <v>0</v>
      </c>
      <c r="BE170" s="11">
        <v>14.9555375909458</v>
      </c>
      <c r="BF170" s="11">
        <v>6.7367286445702002E-2</v>
      </c>
      <c r="BG170" s="11">
        <v>6.3998922123416904</v>
      </c>
      <c r="BH170" s="11">
        <v>6.4672594987873904</v>
      </c>
      <c r="BI170" s="11">
        <v>34.357316087308</v>
      </c>
      <c r="BJ170" s="11">
        <v>74220000</v>
      </c>
      <c r="BK170" s="11"/>
      <c r="BL170" s="11">
        <v>9.4540798732761893</v>
      </c>
      <c r="BM170" s="11"/>
      <c r="BN170" s="11">
        <v>0</v>
      </c>
      <c r="BO170" s="11"/>
      <c r="BP170" s="11">
        <v>41.355366903685201</v>
      </c>
      <c r="BQ170" s="11"/>
      <c r="BR170" s="11">
        <v>24.889669184671899</v>
      </c>
      <c r="BS170" s="11"/>
      <c r="BT170" s="11">
        <v>0</v>
      </c>
      <c r="BU170" s="11">
        <v>7</v>
      </c>
      <c r="BV170" s="11">
        <v>55.299229625625102</v>
      </c>
      <c r="BW170" s="11">
        <v>2.98449716904826</v>
      </c>
      <c r="BX170" s="11">
        <v>0.32760719599621302</v>
      </c>
      <c r="BY170" s="11">
        <v>66.083930260846103</v>
      </c>
      <c r="BZ170" s="11"/>
      <c r="CA170" s="11"/>
      <c r="CB170" s="11"/>
      <c r="CC170" s="11">
        <v>509.2864711446868</v>
      </c>
      <c r="CD170" s="11">
        <v>383.53124746589992</v>
      </c>
      <c r="CE170" s="11"/>
      <c r="CF170" s="11"/>
      <c r="CG170" s="11">
        <v>0.44792608875005202</v>
      </c>
      <c r="CH170" s="11">
        <v>0.399883564304023</v>
      </c>
      <c r="CI170" s="11">
        <v>1.1885967964378301E-3</v>
      </c>
      <c r="CJ170" s="11">
        <v>1.4544430211467401</v>
      </c>
      <c r="CK170" s="11">
        <v>9.4943924854710104</v>
      </c>
      <c r="CL170" s="11"/>
      <c r="CM170" s="11">
        <v>2.79905869479833</v>
      </c>
      <c r="CN170" s="11">
        <v>2.5179910541802402</v>
      </c>
      <c r="CO170" s="11">
        <v>2.6885263756833799</v>
      </c>
      <c r="CP170" s="11"/>
      <c r="CQ170" s="11">
        <v>11798.122306416601</v>
      </c>
      <c r="CR170" s="11">
        <v>17739.075690363199</v>
      </c>
      <c r="CS170" s="11">
        <v>12163.438941070001</v>
      </c>
      <c r="CT170" s="11"/>
      <c r="CU170" s="11"/>
      <c r="CV170" s="11"/>
      <c r="CW170" s="11">
        <v>2920.6259850000001</v>
      </c>
      <c r="CX170" s="11">
        <v>1</v>
      </c>
      <c r="CY170" s="11">
        <v>1</v>
      </c>
      <c r="CZ170" s="11">
        <v>1050.3770074326101</v>
      </c>
      <c r="DA170" s="11">
        <v>1336.2117611675301</v>
      </c>
      <c r="DB170" s="11">
        <v>2969.45206641605</v>
      </c>
      <c r="DC170" s="11"/>
      <c r="DD170" s="11"/>
      <c r="DE170" s="11"/>
      <c r="DF170" s="11">
        <v>177.13523699999999</v>
      </c>
      <c r="DG170" s="11">
        <v>832.05428382108596</v>
      </c>
      <c r="DH170" s="11">
        <v>72.337768369674265</v>
      </c>
      <c r="DI170" s="11">
        <v>86.623996269047893</v>
      </c>
      <c r="DJ170" s="11">
        <v>71.317942486836799</v>
      </c>
      <c r="DK170" s="11">
        <v>82.891712605123701</v>
      </c>
      <c r="DL170" s="11">
        <v>168.12582692048099</v>
      </c>
      <c r="DM170" s="11">
        <v>200.581746996085</v>
      </c>
      <c r="DN170" s="11">
        <v>223.62617471197299</v>
      </c>
      <c r="DO170" s="11"/>
      <c r="DP170" s="11"/>
      <c r="DQ170" s="11"/>
      <c r="DR170" s="11">
        <v>4.5799386789198602</v>
      </c>
      <c r="DS170" s="11"/>
      <c r="DT170" s="11">
        <v>3.3987435817654101</v>
      </c>
      <c r="DU170" s="11">
        <v>0.11471084139587601</v>
      </c>
      <c r="DV170" s="11">
        <v>1.3921545143626299</v>
      </c>
      <c r="DW170" s="11">
        <v>0.19918921236001699</v>
      </c>
      <c r="DX170" s="11">
        <v>1.30597367736516</v>
      </c>
      <c r="DY170" s="11">
        <v>5.9126195919837503</v>
      </c>
      <c r="DZ170" s="11">
        <v>56.197114926155301</v>
      </c>
      <c r="EA170" s="11">
        <v>38.8657899844452</v>
      </c>
      <c r="EB170" s="11">
        <v>4.9370949092725303</v>
      </c>
      <c r="EC170" s="11">
        <v>1391.99215686</v>
      </c>
      <c r="ED170" s="11">
        <v>23.223496088481301</v>
      </c>
      <c r="EE170" s="11">
        <v>54.405258273575697</v>
      </c>
      <c r="EF170" s="11">
        <v>0</v>
      </c>
      <c r="EG170" s="11">
        <v>103.85858941943</v>
      </c>
      <c r="EH170" s="11">
        <v>5.9797549298351704</v>
      </c>
      <c r="EI170" s="11">
        <v>0</v>
      </c>
      <c r="EJ170" s="11">
        <v>1</v>
      </c>
      <c r="EK170" s="11"/>
      <c r="EL170" s="11">
        <v>0</v>
      </c>
      <c r="EM170" s="11">
        <v>15.54</v>
      </c>
      <c r="EN170" s="11">
        <v>102.062</v>
      </c>
      <c r="EO170" s="11">
        <v>426.81</v>
      </c>
      <c r="EP170" s="11">
        <v>3.3380000000000001</v>
      </c>
      <c r="EQ170" s="11">
        <v>4.1319999999999997</v>
      </c>
      <c r="ER170" s="11">
        <v>57.93</v>
      </c>
      <c r="ES170" s="11">
        <v>6.7510000000000003</v>
      </c>
      <c r="ET170" s="11">
        <v>16.329999999999998</v>
      </c>
      <c r="EU170" s="11">
        <v>107.634</v>
      </c>
      <c r="EV170" s="11">
        <v>441.75</v>
      </c>
      <c r="EW170" s="11">
        <v>3.6890000000000001</v>
      </c>
      <c r="EX170" s="11">
        <v>8.1280000000000001</v>
      </c>
      <c r="EY170" s="11">
        <v>64.099999999999994</v>
      </c>
      <c r="EZ170" s="11">
        <v>7.7080000000000002</v>
      </c>
      <c r="FA170" s="7"/>
      <c r="FB170" s="3" t="s">
        <v>698</v>
      </c>
      <c r="FC170" s="3" t="s">
        <v>126</v>
      </c>
      <c r="FD170" s="3" t="s">
        <v>699</v>
      </c>
      <c r="FE170" s="3">
        <v>3</v>
      </c>
      <c r="FF170" s="8">
        <v>42.040832999999999</v>
      </c>
      <c r="FG170" s="8">
        <v>-71.515556000000004</v>
      </c>
      <c r="FH170" s="3" t="s">
        <v>603</v>
      </c>
      <c r="FI170" s="3" t="s">
        <v>615</v>
      </c>
      <c r="FJ170" s="3" t="s">
        <v>616</v>
      </c>
      <c r="FK170" s="3" t="s">
        <v>607</v>
      </c>
      <c r="FL170" s="3" t="s">
        <v>608</v>
      </c>
      <c r="FM170" s="15">
        <f t="shared" si="2"/>
        <v>16557.753308269297</v>
      </c>
    </row>
    <row r="171" spans="1:169" x14ac:dyDescent="0.25">
      <c r="A171" s="3" t="s">
        <v>127</v>
      </c>
      <c r="B171" s="11">
        <v>74.343521475100005</v>
      </c>
      <c r="C171" s="11">
        <v>3</v>
      </c>
      <c r="D171" s="11">
        <v>6.7783480197616202</v>
      </c>
      <c r="E171" s="11">
        <v>16.594848455504</v>
      </c>
      <c r="F171" s="11">
        <v>24.793018301496499</v>
      </c>
      <c r="G171" s="11">
        <v>12.2821245279405</v>
      </c>
      <c r="H171" s="11">
        <v>0.31470901520240102</v>
      </c>
      <c r="I171" s="11">
        <v>2.9074271327583601</v>
      </c>
      <c r="J171" s="11">
        <v>18.8111261741257</v>
      </c>
      <c r="K171" s="11">
        <v>0.38370291469021001</v>
      </c>
      <c r="L171" s="11">
        <v>0.62094509538085696</v>
      </c>
      <c r="M171" s="11">
        <v>0.21666505277419901</v>
      </c>
      <c r="N171" s="11">
        <v>7.0204318776116895E-2</v>
      </c>
      <c r="O171" s="11">
        <v>0.70930570349559496</v>
      </c>
      <c r="P171" s="11">
        <v>1.11116490752456</v>
      </c>
      <c r="Q171" s="11">
        <v>10.8598818630848</v>
      </c>
      <c r="R171" s="11">
        <v>3.5465285174846999</v>
      </c>
      <c r="S171" s="11">
        <v>74349713.425119102</v>
      </c>
      <c r="T171" s="11">
        <v>45.826824366858702</v>
      </c>
      <c r="U171" s="11">
        <v>27.3767493099608</v>
      </c>
      <c r="V171" s="11">
        <v>28.429724952786799</v>
      </c>
      <c r="W171" s="11">
        <v>28.890961696770098</v>
      </c>
      <c r="X171" s="11">
        <v>9.4892277898813795</v>
      </c>
      <c r="Y171" s="11">
        <v>2.4013556039699799</v>
      </c>
      <c r="Z171" s="11">
        <v>6.1002178649237502</v>
      </c>
      <c r="AA171" s="11">
        <v>0.358266763495522</v>
      </c>
      <c r="AB171" s="11">
        <v>3.8489469862018901</v>
      </c>
      <c r="AC171" s="11">
        <v>16.1946259985476</v>
      </c>
      <c r="AD171" s="11">
        <v>21.534737351730801</v>
      </c>
      <c r="AE171" s="11">
        <v>0</v>
      </c>
      <c r="AF171" s="11">
        <v>27.2427983539095</v>
      </c>
      <c r="AG171" s="11">
        <v>0.22270636649721601</v>
      </c>
      <c r="AH171" s="11">
        <v>6.2938755749213302E-2</v>
      </c>
      <c r="AI171" s="11">
        <v>0</v>
      </c>
      <c r="AJ171" s="11">
        <v>0.21786492374727701</v>
      </c>
      <c r="AK171" s="11">
        <v>0.58581457274267701</v>
      </c>
      <c r="AL171" s="11">
        <v>3.2921810699588501</v>
      </c>
      <c r="AM171" s="11">
        <v>0</v>
      </c>
      <c r="AN171" s="11">
        <v>3.5778261922052801</v>
      </c>
      <c r="AO171" s="11">
        <v>4.87049140643912</v>
      </c>
      <c r="AP171" s="11">
        <v>74358000</v>
      </c>
      <c r="AQ171" s="11">
        <v>17.990801258775111</v>
      </c>
      <c r="AR171" s="11">
        <v>87.170176712660435</v>
      </c>
      <c r="AS171" s="11">
        <v>59.927378358750929</v>
      </c>
      <c r="AT171" s="11">
        <v>87.392883079157656</v>
      </c>
      <c r="AU171" s="11">
        <v>6.2938755749213302E-2</v>
      </c>
      <c r="AV171" s="11">
        <v>0.64875332849189027</v>
      </c>
      <c r="AW171" s="11">
        <v>88.041636407649548</v>
      </c>
      <c r="AX171" s="11">
        <v>11.74049866860325</v>
      </c>
      <c r="AY171" s="11">
        <v>0.71818344818326696</v>
      </c>
      <c r="AZ171" s="14">
        <v>1939.5142955563192</v>
      </c>
      <c r="BA171" s="11">
        <v>55.488133764832803</v>
      </c>
      <c r="BB171" s="11">
        <v>15.965480043149901</v>
      </c>
      <c r="BC171" s="11">
        <v>2.4946062567421801</v>
      </c>
      <c r="BD171" s="11">
        <v>2.9800431499460598</v>
      </c>
      <c r="BE171" s="11">
        <v>1.36192017259978</v>
      </c>
      <c r="BF171" s="11">
        <v>0</v>
      </c>
      <c r="BG171" s="11">
        <v>0</v>
      </c>
      <c r="BH171" s="11">
        <v>0</v>
      </c>
      <c r="BI171" s="11">
        <v>21.709816612729199</v>
      </c>
      <c r="BJ171" s="11">
        <v>74160000</v>
      </c>
      <c r="BK171" s="11"/>
      <c r="BL171" s="11">
        <v>9.4157498341594206</v>
      </c>
      <c r="BM171" s="11"/>
      <c r="BN171" s="11">
        <v>0</v>
      </c>
      <c r="BO171" s="11"/>
      <c r="BP171" s="11">
        <v>71.040477435642003</v>
      </c>
      <c r="BQ171" s="11"/>
      <c r="BR171" s="11">
        <v>45.096110813479498</v>
      </c>
      <c r="BS171" s="11"/>
      <c r="BT171" s="11">
        <v>0</v>
      </c>
      <c r="BU171" s="11">
        <v>7</v>
      </c>
      <c r="BV171" s="11">
        <v>54.253931980104902</v>
      </c>
      <c r="BW171" s="11">
        <v>3.2580471380471399</v>
      </c>
      <c r="BX171" s="11">
        <v>6.62291169451074E-2</v>
      </c>
      <c r="BY171" s="11">
        <v>93.835988620199103</v>
      </c>
      <c r="BZ171" s="11"/>
      <c r="CA171" s="11"/>
      <c r="CB171" s="11"/>
      <c r="CC171" s="11">
        <v>503.98951471966888</v>
      </c>
      <c r="CD171" s="11">
        <v>331.59440785055239</v>
      </c>
      <c r="CE171" s="11"/>
      <c r="CF171" s="11"/>
      <c r="CG171" s="11">
        <v>0.197893512856608</v>
      </c>
      <c r="CH171" s="11">
        <v>0.52605196342863103</v>
      </c>
      <c r="CI171" s="11">
        <v>0</v>
      </c>
      <c r="CJ171" s="11">
        <v>1.1331937378802599</v>
      </c>
      <c r="CK171" s="11">
        <v>10.147084285522199</v>
      </c>
      <c r="CL171" s="11"/>
      <c r="CM171" s="11">
        <v>3.09302068238047</v>
      </c>
      <c r="CN171" s="11">
        <v>2.5175801983655002</v>
      </c>
      <c r="CO171" s="11">
        <v>2.3897052368031102</v>
      </c>
      <c r="CP171" s="11"/>
      <c r="CQ171" s="11">
        <v>3357.4209226633302</v>
      </c>
      <c r="CR171" s="11">
        <v>62859.496865016401</v>
      </c>
      <c r="CS171" s="11">
        <v>2279.2336503915099</v>
      </c>
      <c r="CT171" s="11"/>
      <c r="CU171" s="11"/>
      <c r="CV171" s="11"/>
      <c r="CW171" s="11">
        <v>2371.246482</v>
      </c>
      <c r="CX171" s="11">
        <v>1</v>
      </c>
      <c r="CY171" s="11"/>
      <c r="CZ171" s="11">
        <v>298.90698859373498</v>
      </c>
      <c r="DA171" s="11">
        <v>4734.9074335011801</v>
      </c>
      <c r="DB171" s="11">
        <v>436.20442354831903</v>
      </c>
      <c r="DC171" s="11"/>
      <c r="DD171" s="11"/>
      <c r="DE171" s="11"/>
      <c r="DF171" s="11">
        <v>76.491821999999999</v>
      </c>
      <c r="DG171" s="11">
        <v>1160.3171330282792</v>
      </c>
      <c r="DH171" s="11">
        <v>73.577612912448828</v>
      </c>
      <c r="DI171" s="11">
        <v>57.621064722497898</v>
      </c>
      <c r="DJ171" s="11">
        <v>302.16512034422499</v>
      </c>
      <c r="DK171" s="11">
        <v>317.87841521317802</v>
      </c>
      <c r="DL171" s="11">
        <v>797.88032808928301</v>
      </c>
      <c r="DM171" s="11">
        <v>800.12773967997896</v>
      </c>
      <c r="DN171" s="11">
        <v>825.59585029069797</v>
      </c>
      <c r="DO171" s="11"/>
      <c r="DP171" s="11"/>
      <c r="DQ171" s="11"/>
      <c r="DR171" s="11">
        <v>10.9800793548832</v>
      </c>
      <c r="DS171" s="11"/>
      <c r="DT171" s="11">
        <v>3.5042748104133401</v>
      </c>
      <c r="DU171" s="11">
        <v>0.113635503746182</v>
      </c>
      <c r="DV171" s="11">
        <v>1.38793141015965</v>
      </c>
      <c r="DW171" s="11">
        <v>0.20658569524470499</v>
      </c>
      <c r="DX171" s="11">
        <v>1.23095964131488</v>
      </c>
      <c r="DY171" s="11">
        <v>6.4210399584290103</v>
      </c>
      <c r="DZ171" s="11">
        <v>56.799456839824899</v>
      </c>
      <c r="EA171" s="11">
        <v>38.425349133359902</v>
      </c>
      <c r="EB171" s="11">
        <v>4.7751936577295604</v>
      </c>
      <c r="EC171" s="11">
        <v>1442.6673392499999</v>
      </c>
      <c r="ED171" s="11">
        <v>25.215101437592399</v>
      </c>
      <c r="EE171" s="11">
        <v>52.729122075715303</v>
      </c>
      <c r="EF171" s="11">
        <v>2.4717325168003401</v>
      </c>
      <c r="EG171" s="11">
        <v>50.212509684292101</v>
      </c>
      <c r="EH171" s="11">
        <v>4.4893222382620799</v>
      </c>
      <c r="EI171" s="11">
        <v>5</v>
      </c>
      <c r="EJ171" s="11">
        <v>14</v>
      </c>
      <c r="EK171" s="11">
        <v>1</v>
      </c>
      <c r="EL171" s="11">
        <v>2.81</v>
      </c>
      <c r="EM171" s="11">
        <v>36.86</v>
      </c>
      <c r="EN171" s="11">
        <v>377.72399999999999</v>
      </c>
      <c r="EO171" s="11">
        <v>1357.52</v>
      </c>
      <c r="EP171" s="11">
        <v>7.2</v>
      </c>
      <c r="EQ171" s="11">
        <v>3.9430000000000001</v>
      </c>
      <c r="ER171" s="11">
        <v>222</v>
      </c>
      <c r="ES171" s="11">
        <v>8.0250000000000004</v>
      </c>
      <c r="ET171" s="11">
        <v>45.66</v>
      </c>
      <c r="EU171" s="11">
        <v>601.75599999999997</v>
      </c>
      <c r="EV171" s="11">
        <v>2053.61</v>
      </c>
      <c r="EW171" s="11">
        <v>8.7469999999999999</v>
      </c>
      <c r="EX171" s="11">
        <v>5.516</v>
      </c>
      <c r="EY171" s="11">
        <v>337.7</v>
      </c>
      <c r="EZ171" s="11">
        <v>8.9540000000000006</v>
      </c>
      <c r="FA171" s="7"/>
      <c r="FB171" s="3" t="s">
        <v>700</v>
      </c>
      <c r="FC171" s="3" t="s">
        <v>127</v>
      </c>
      <c r="FD171" s="3" t="s">
        <v>701</v>
      </c>
      <c r="FE171" s="3">
        <v>3</v>
      </c>
      <c r="FF171" s="8">
        <v>42.220933000000002</v>
      </c>
      <c r="FG171" s="8">
        <v>-70.978103000000004</v>
      </c>
      <c r="FH171" s="3" t="s">
        <v>603</v>
      </c>
      <c r="FI171" s="3" t="s">
        <v>615</v>
      </c>
      <c r="FJ171" s="3" t="s">
        <v>616</v>
      </c>
      <c r="FK171" s="3" t="s">
        <v>607</v>
      </c>
      <c r="FL171" s="3" t="s">
        <v>608</v>
      </c>
      <c r="FM171" s="15">
        <f t="shared" si="2"/>
        <v>61377.702825839951</v>
      </c>
    </row>
    <row r="172" spans="1:169" x14ac:dyDescent="0.25">
      <c r="A172" s="3" t="s">
        <v>128</v>
      </c>
      <c r="B172" s="11">
        <v>90.277096357199994</v>
      </c>
      <c r="C172" s="11">
        <v>18</v>
      </c>
      <c r="D172" s="11">
        <v>3.3456285514930801</v>
      </c>
      <c r="E172" s="11">
        <v>16.313428372040701</v>
      </c>
      <c r="F172" s="11">
        <v>12.6467949357347</v>
      </c>
      <c r="G172" s="11">
        <v>15.213837104959801</v>
      </c>
      <c r="H172" s="11">
        <v>0.25620576213723401</v>
      </c>
      <c r="I172" s="11">
        <v>8.3730435649497092</v>
      </c>
      <c r="J172" s="11">
        <v>19.541421593046799</v>
      </c>
      <c r="K172" s="11">
        <v>2.5451101585044502</v>
      </c>
      <c r="L172" s="11">
        <v>0.56724155119137498</v>
      </c>
      <c r="M172" s="11">
        <v>0.59814574818001898</v>
      </c>
      <c r="N172" s="11">
        <v>0.181437543615285</v>
      </c>
      <c r="O172" s="11">
        <v>1.8921343834075299</v>
      </c>
      <c r="P172" s="11">
        <v>2.2769414814052999</v>
      </c>
      <c r="Q172" s="11">
        <v>13.155218821660499</v>
      </c>
      <c r="R172" s="11">
        <v>3.0934104276735299</v>
      </c>
      <c r="S172" s="11">
        <v>90273309.693993002</v>
      </c>
      <c r="T172" s="11">
        <v>54.993360582195201</v>
      </c>
      <c r="U172" s="11">
        <v>15.6991127504735</v>
      </c>
      <c r="V172" s="11">
        <v>17.156385205861799</v>
      </c>
      <c r="W172" s="11">
        <v>17.852985744192999</v>
      </c>
      <c r="X172" s="11">
        <v>5.4935416998883797</v>
      </c>
      <c r="Y172" s="11">
        <v>0.84117365651411302</v>
      </c>
      <c r="Z172" s="11">
        <v>3.1254983256258999</v>
      </c>
      <c r="AA172" s="11">
        <v>0.38271408068888502</v>
      </c>
      <c r="AB172" s="11">
        <v>3.7593685217668602</v>
      </c>
      <c r="AC172" s="11">
        <v>5.3101578695582798</v>
      </c>
      <c r="AD172" s="11">
        <v>28.125498325625902</v>
      </c>
      <c r="AE172" s="11">
        <v>0</v>
      </c>
      <c r="AF172" s="11">
        <v>31.617764311912001</v>
      </c>
      <c r="AG172" s="11">
        <v>3.8590336469462598</v>
      </c>
      <c r="AH172" s="11">
        <v>0.16743741030138701</v>
      </c>
      <c r="AI172" s="11">
        <v>4.7839260086110703E-2</v>
      </c>
      <c r="AJ172" s="11">
        <v>0.20730346037314601</v>
      </c>
      <c r="AK172" s="11">
        <v>1.92154361345878</v>
      </c>
      <c r="AL172" s="11">
        <v>5.7486844203476304</v>
      </c>
      <c r="AM172" s="11">
        <v>0</v>
      </c>
      <c r="AN172" s="11">
        <v>3.0896188805613098</v>
      </c>
      <c r="AO172" s="11">
        <v>6.3028225163450804</v>
      </c>
      <c r="AP172" s="11">
        <v>90302400</v>
      </c>
      <c r="AQ172" s="11">
        <v>9.4602136820283924</v>
      </c>
      <c r="AR172" s="11">
        <v>78.655716791580318</v>
      </c>
      <c r="AS172" s="11">
        <v>47.03795247966832</v>
      </c>
      <c r="AT172" s="11">
        <v>82.514750438526576</v>
      </c>
      <c r="AU172" s="11">
        <v>0.16743741030138701</v>
      </c>
      <c r="AV172" s="11">
        <v>2.1368202838462778</v>
      </c>
      <c r="AW172" s="11">
        <v>84.651570722372853</v>
      </c>
      <c r="AX172" s="11">
        <v>15.141125817254022</v>
      </c>
      <c r="AY172" s="11">
        <v>0.647497471133061</v>
      </c>
      <c r="AZ172" s="14">
        <v>1957.5569587293319</v>
      </c>
      <c r="BA172" s="11">
        <v>35.340430250609899</v>
      </c>
      <c r="BB172" s="11">
        <v>1.95165225105345</v>
      </c>
      <c r="BC172" s="11">
        <v>6.1543579507651396</v>
      </c>
      <c r="BD172" s="11">
        <v>16.444888001774199</v>
      </c>
      <c r="BE172" s="11">
        <v>4.0031049013084896</v>
      </c>
      <c r="BF172" s="11">
        <v>16.212020403637201</v>
      </c>
      <c r="BG172" s="11">
        <v>4.0141938345531196</v>
      </c>
      <c r="BH172" s="11">
        <v>1.0534486582390801</v>
      </c>
      <c r="BI172" s="11">
        <v>14.8259037480594</v>
      </c>
      <c r="BJ172" s="11">
        <v>90180000</v>
      </c>
      <c r="BK172" s="11"/>
      <c r="BL172" s="11">
        <v>14.4001086926443</v>
      </c>
      <c r="BM172" s="11"/>
      <c r="BN172" s="11">
        <v>0</v>
      </c>
      <c r="BO172" s="11"/>
      <c r="BP172" s="11">
        <v>98.370021727504295</v>
      </c>
      <c r="BQ172" s="11"/>
      <c r="BR172" s="11">
        <v>56.285499905175399</v>
      </c>
      <c r="BS172" s="11"/>
      <c r="BT172" s="11">
        <v>0</v>
      </c>
      <c r="BU172" s="11">
        <v>13</v>
      </c>
      <c r="BV172" s="11">
        <v>56.971346387874803</v>
      </c>
      <c r="BW172" s="11">
        <v>3</v>
      </c>
      <c r="BX172" s="11">
        <v>0</v>
      </c>
      <c r="BY172" s="11">
        <v>79.045358999889402</v>
      </c>
      <c r="BZ172" s="11"/>
      <c r="CA172" s="11"/>
      <c r="CB172" s="11"/>
      <c r="CC172" s="11">
        <v>501.93856621304423</v>
      </c>
      <c r="CD172" s="11">
        <v>327.67372496963043</v>
      </c>
      <c r="CE172" s="11"/>
      <c r="CF172" s="11"/>
      <c r="CG172" s="11">
        <v>0.23715978227888401</v>
      </c>
      <c r="CH172" s="11">
        <v>0.51242582370143497</v>
      </c>
      <c r="CI172" s="11">
        <v>0</v>
      </c>
      <c r="CJ172" s="11">
        <v>1.2537143879297299</v>
      </c>
      <c r="CK172" s="11">
        <v>10.115416528377001</v>
      </c>
      <c r="CL172" s="11"/>
      <c r="CM172" s="11">
        <v>2.8722951560419898</v>
      </c>
      <c r="CN172" s="11">
        <v>2.3741804232147099</v>
      </c>
      <c r="CO172" s="11">
        <v>2.4117764330185101</v>
      </c>
      <c r="CP172" s="11"/>
      <c r="CQ172" s="11">
        <v>10998.447850112399</v>
      </c>
      <c r="CR172" s="11">
        <v>63104.479359686702</v>
      </c>
      <c r="CS172" s="11">
        <v>7466.4550616330198</v>
      </c>
      <c r="CT172" s="11"/>
      <c r="CU172" s="11"/>
      <c r="CV172" s="11"/>
      <c r="CW172" s="11">
        <v>378.79510199999999</v>
      </c>
      <c r="CX172" s="11">
        <v>3</v>
      </c>
      <c r="CY172" s="11"/>
      <c r="CZ172" s="11">
        <v>979.17806608366595</v>
      </c>
      <c r="DA172" s="11">
        <v>4753.3606390041004</v>
      </c>
      <c r="DB172" s="11">
        <v>1428.94552541799</v>
      </c>
      <c r="DC172" s="11"/>
      <c r="DD172" s="11"/>
      <c r="DE172" s="11"/>
      <c r="DF172" s="11">
        <v>34.011215</v>
      </c>
      <c r="DG172" s="11">
        <v>1144.7222361483687</v>
      </c>
      <c r="DH172" s="11">
        <v>79.327808707646767</v>
      </c>
      <c r="DI172" s="11">
        <v>88.422884997174705</v>
      </c>
      <c r="DJ172" s="11">
        <v>169.85671575683801</v>
      </c>
      <c r="DK172" s="11">
        <v>185.33693335460501</v>
      </c>
      <c r="DL172" s="11">
        <v>414.08282582216799</v>
      </c>
      <c r="DM172" s="11">
        <v>453.03000775108001</v>
      </c>
      <c r="DN172" s="11">
        <v>477.71039045985702</v>
      </c>
      <c r="DO172" s="11"/>
      <c r="DP172" s="11"/>
      <c r="DQ172" s="11"/>
      <c r="DR172" s="11">
        <v>7.8711537121497601</v>
      </c>
      <c r="DS172" s="11"/>
      <c r="DT172" s="11">
        <v>3.8489415203754</v>
      </c>
      <c r="DU172" s="11">
        <v>0.109178256632677</v>
      </c>
      <c r="DV172" s="11">
        <v>1.3509230372162799</v>
      </c>
      <c r="DW172" s="11">
        <v>0.20484158548697901</v>
      </c>
      <c r="DX172" s="11">
        <v>1.1588200813151801</v>
      </c>
      <c r="DY172" s="11">
        <v>8.5020865124849507</v>
      </c>
      <c r="DZ172" s="11">
        <v>61.951058679767897</v>
      </c>
      <c r="EA172" s="11">
        <v>34.069580432248301</v>
      </c>
      <c r="EB172" s="11">
        <v>3.9793601453385201</v>
      </c>
      <c r="EC172" s="11">
        <v>1407.19272043</v>
      </c>
      <c r="ED172" s="11">
        <v>15.9703284258211</v>
      </c>
      <c r="EE172" s="11">
        <v>54.398312677360103</v>
      </c>
      <c r="EF172" s="11">
        <v>3.96862392527576</v>
      </c>
      <c r="EG172" s="11">
        <v>65.447428765129303</v>
      </c>
      <c r="EH172" s="11">
        <v>4.7323962141563198</v>
      </c>
      <c r="EI172" s="11">
        <v>24</v>
      </c>
      <c r="EJ172" s="11">
        <v>15</v>
      </c>
      <c r="EK172" s="11">
        <v>1</v>
      </c>
      <c r="EL172" s="11">
        <v>445.44069999999999</v>
      </c>
      <c r="EM172" s="11">
        <v>22.16</v>
      </c>
      <c r="EN172" s="11">
        <v>157.721</v>
      </c>
      <c r="EO172" s="11">
        <v>602.9</v>
      </c>
      <c r="EP172" s="11">
        <v>5.5250000000000004</v>
      </c>
      <c r="EQ172" s="11">
        <v>2.609</v>
      </c>
      <c r="ER172" s="11">
        <v>78.540000000000006</v>
      </c>
      <c r="ES172" s="11">
        <v>6.4829999999999997</v>
      </c>
      <c r="ET172" s="11">
        <v>23.78</v>
      </c>
      <c r="EU172" s="11">
        <v>167.899</v>
      </c>
      <c r="EV172" s="11">
        <v>662.8</v>
      </c>
      <c r="EW172" s="11">
        <v>5.9370000000000003</v>
      </c>
      <c r="EX172" s="11">
        <v>2.8</v>
      </c>
      <c r="EY172" s="11">
        <v>93.95</v>
      </c>
      <c r="EZ172" s="11">
        <v>7.431</v>
      </c>
      <c r="FA172" s="7"/>
      <c r="FB172" s="3" t="s">
        <v>702</v>
      </c>
      <c r="FC172" s="3" t="s">
        <v>128</v>
      </c>
      <c r="FD172" s="3" t="s">
        <v>703</v>
      </c>
      <c r="FE172" s="3">
        <v>3</v>
      </c>
      <c r="FF172" s="8">
        <v>42.177599000000001</v>
      </c>
      <c r="FG172" s="8">
        <v>-71.200885999999997</v>
      </c>
      <c r="FH172" s="3" t="s">
        <v>603</v>
      </c>
      <c r="FI172" s="3" t="s">
        <v>615</v>
      </c>
      <c r="FJ172" s="3" t="s">
        <v>616</v>
      </c>
      <c r="FK172" s="3" t="s">
        <v>607</v>
      </c>
      <c r="FL172" s="3" t="s">
        <v>608</v>
      </c>
      <c r="FM172" s="15">
        <f t="shared" si="2"/>
        <v>43126.306950380145</v>
      </c>
    </row>
    <row r="173" spans="1:169" x14ac:dyDescent="0.25">
      <c r="A173" s="3" t="s">
        <v>129</v>
      </c>
      <c r="B173" s="11">
        <v>11.9515460384</v>
      </c>
      <c r="C173" s="11">
        <v>20</v>
      </c>
      <c r="D173" s="11">
        <v>6.48900933453361</v>
      </c>
      <c r="E173" s="11">
        <v>19.948810599181002</v>
      </c>
      <c r="F173" s="11">
        <v>25.323697681427198</v>
      </c>
      <c r="G173" s="11">
        <v>15.055706112632</v>
      </c>
      <c r="H173" s="11">
        <v>0.42155977115352899</v>
      </c>
      <c r="I173" s="11">
        <v>4.6973803071321596</v>
      </c>
      <c r="J173" s="11">
        <v>12.5865703101333</v>
      </c>
      <c r="K173" s="11">
        <v>0.63986750978623397</v>
      </c>
      <c r="L173" s="11">
        <v>0.62481180367351796</v>
      </c>
      <c r="M173" s="11">
        <v>0.225835591689062</v>
      </c>
      <c r="N173" s="11">
        <v>0</v>
      </c>
      <c r="O173" s="11">
        <v>0</v>
      </c>
      <c r="P173" s="11">
        <v>0.15055706112632</v>
      </c>
      <c r="Q173" s="11">
        <v>13.836193917532199</v>
      </c>
      <c r="R173" s="11">
        <v>0</v>
      </c>
      <c r="S173" s="11">
        <v>11954846.4357966</v>
      </c>
      <c r="T173" s="11">
        <v>49.232587907537102</v>
      </c>
      <c r="U173" s="11">
        <v>26.728333709811</v>
      </c>
      <c r="V173" s="11">
        <v>29.3956027407575</v>
      </c>
      <c r="W173" s="11">
        <v>30.128378887132001</v>
      </c>
      <c r="X173" s="11">
        <v>9.4419306184012104</v>
      </c>
      <c r="Y173" s="11">
        <v>11.523378582202101</v>
      </c>
      <c r="Z173" s="11">
        <v>3.46907993966818</v>
      </c>
      <c r="AA173" s="11">
        <v>0.57315233785821995</v>
      </c>
      <c r="AB173" s="11">
        <v>0.48265460030165902</v>
      </c>
      <c r="AC173" s="11">
        <v>19.3363499245852</v>
      </c>
      <c r="AD173" s="11">
        <v>21.659125188537001</v>
      </c>
      <c r="AE173" s="11">
        <v>0</v>
      </c>
      <c r="AF173" s="11">
        <v>29.381598793363501</v>
      </c>
      <c r="AG173" s="11">
        <v>0</v>
      </c>
      <c r="AH173" s="11">
        <v>0</v>
      </c>
      <c r="AI173" s="11">
        <v>0</v>
      </c>
      <c r="AJ173" s="11">
        <v>0</v>
      </c>
      <c r="AK173" s="11">
        <v>0</v>
      </c>
      <c r="AL173" s="11">
        <v>3.0165912518853699E-2</v>
      </c>
      <c r="AM173" s="11">
        <v>0</v>
      </c>
      <c r="AN173" s="11">
        <v>0</v>
      </c>
      <c r="AO173" s="11">
        <v>4.1025641025641004</v>
      </c>
      <c r="AP173" s="11">
        <v>11934000</v>
      </c>
      <c r="AQ173" s="11">
        <v>24.434389140271492</v>
      </c>
      <c r="AR173" s="11">
        <v>95.867269984917073</v>
      </c>
      <c r="AS173" s="11">
        <v>66.485671191553564</v>
      </c>
      <c r="AT173" s="11">
        <v>95.867269984917073</v>
      </c>
      <c r="AU173" s="11">
        <v>0</v>
      </c>
      <c r="AV173" s="11">
        <v>0</v>
      </c>
      <c r="AW173" s="11">
        <v>95.867269984917073</v>
      </c>
      <c r="AX173" s="11">
        <v>4.132730015082954</v>
      </c>
      <c r="AY173" s="11"/>
      <c r="AZ173" s="14">
        <v>1939.6791707798627</v>
      </c>
      <c r="BA173" s="11">
        <v>62.259414225941399</v>
      </c>
      <c r="BB173" s="11">
        <v>5.3556485355648498</v>
      </c>
      <c r="BC173" s="11">
        <v>17.154811715481198</v>
      </c>
      <c r="BD173" s="11">
        <v>0</v>
      </c>
      <c r="BE173" s="11">
        <v>0</v>
      </c>
      <c r="BF173" s="11">
        <v>0</v>
      </c>
      <c r="BG173" s="11">
        <v>0</v>
      </c>
      <c r="BH173" s="11">
        <v>0</v>
      </c>
      <c r="BI173" s="11">
        <v>15.2301255230126</v>
      </c>
      <c r="BJ173" s="11">
        <v>11950000</v>
      </c>
      <c r="BK173" s="11"/>
      <c r="BL173" s="11"/>
      <c r="BM173" s="11"/>
      <c r="BN173" s="11"/>
      <c r="BO173" s="11"/>
      <c r="BP173" s="11"/>
      <c r="BQ173" s="11"/>
      <c r="BR173" s="11"/>
      <c r="BS173" s="11"/>
      <c r="BT173" s="11"/>
      <c r="BU173" s="11"/>
      <c r="BV173" s="11">
        <v>52.832917705735703</v>
      </c>
      <c r="BW173" s="11">
        <v>3.83668341708543</v>
      </c>
      <c r="BX173" s="11">
        <v>0</v>
      </c>
      <c r="BY173" s="11">
        <v>142.645885286783</v>
      </c>
      <c r="BZ173" s="11"/>
      <c r="CA173" s="11"/>
      <c r="CB173" s="11"/>
      <c r="CC173" s="11">
        <v>560.91762261014128</v>
      </c>
      <c r="CD173" s="11">
        <v>440.41928512054199</v>
      </c>
      <c r="CE173" s="11"/>
      <c r="CF173" s="11"/>
      <c r="CG173" s="11">
        <v>0.117269075957978</v>
      </c>
      <c r="CH173" s="11">
        <v>0.71288009298208999</v>
      </c>
      <c r="CI173" s="11">
        <v>0</v>
      </c>
      <c r="CJ173" s="11">
        <v>1.19958112125812</v>
      </c>
      <c r="CK173" s="11">
        <v>10.84</v>
      </c>
      <c r="CL173" s="11"/>
      <c r="CM173" s="11">
        <v>3.0855191475153001</v>
      </c>
      <c r="CN173" s="11">
        <v>2.5069460082054098</v>
      </c>
      <c r="CO173" s="11">
        <v>2.30111208041509</v>
      </c>
      <c r="CP173" s="11"/>
      <c r="CQ173" s="11">
        <v>0</v>
      </c>
      <c r="CR173" s="11">
        <v>10109.545156763301</v>
      </c>
      <c r="CS173" s="11">
        <v>0</v>
      </c>
      <c r="CT173" s="11"/>
      <c r="CU173" s="11"/>
      <c r="CV173" s="11"/>
      <c r="CW173" s="11"/>
      <c r="CX173" s="11"/>
      <c r="CY173" s="11"/>
      <c r="CZ173" s="11">
        <v>0</v>
      </c>
      <c r="DA173" s="11">
        <v>761.50460458272005</v>
      </c>
      <c r="DB173" s="11">
        <v>0</v>
      </c>
      <c r="DC173" s="11"/>
      <c r="DD173" s="11"/>
      <c r="DE173" s="11"/>
      <c r="DF173" s="11"/>
      <c r="DG173" s="11">
        <v>1075.9888145270297</v>
      </c>
      <c r="DH173" s="11">
        <v>63.715991398604494</v>
      </c>
      <c r="DI173" s="11">
        <v>59.246163992273701</v>
      </c>
      <c r="DJ173" s="11">
        <v>342.80369127516798</v>
      </c>
      <c r="DK173" s="11">
        <v>326.62470392749202</v>
      </c>
      <c r="DL173" s="11">
        <v>789.00587248322097</v>
      </c>
      <c r="DM173" s="11">
        <v>793.47147651006696</v>
      </c>
      <c r="DN173" s="11">
        <v>743.75481570996999</v>
      </c>
      <c r="DO173" s="11"/>
      <c r="DP173" s="11"/>
      <c r="DQ173" s="11"/>
      <c r="DR173" s="11">
        <v>15.2493197500668</v>
      </c>
      <c r="DS173" s="11"/>
      <c r="DT173" s="11">
        <v>3.32327058606612</v>
      </c>
      <c r="DU173" s="11">
        <v>0.112330842753896</v>
      </c>
      <c r="DV173" s="11">
        <v>1.4107282128020899</v>
      </c>
      <c r="DW173" s="11">
        <v>0.19731919889834601</v>
      </c>
      <c r="DX173" s="11">
        <v>1.4269534018469801</v>
      </c>
      <c r="DY173" s="11">
        <v>5.5619569506530304</v>
      </c>
      <c r="DZ173" s="11">
        <v>55.721096099067097</v>
      </c>
      <c r="EA173" s="11">
        <v>39.271949086304197</v>
      </c>
      <c r="EB173" s="11">
        <v>5.0069543853563196</v>
      </c>
      <c r="EC173" s="11">
        <v>1450.8442964200001</v>
      </c>
      <c r="ED173" s="11">
        <v>11.843514644351499</v>
      </c>
      <c r="EE173" s="11">
        <v>54.606841099232497</v>
      </c>
      <c r="EF173" s="11">
        <v>2.6567108088808502</v>
      </c>
      <c r="EG173" s="11">
        <v>42.305931948208404</v>
      </c>
      <c r="EH173" s="11">
        <v>3.3680403261515299</v>
      </c>
      <c r="EI173" s="11">
        <v>3</v>
      </c>
      <c r="EJ173" s="11">
        <v>4</v>
      </c>
      <c r="EK173" s="11">
        <v>1</v>
      </c>
      <c r="EL173" s="11">
        <v>5</v>
      </c>
      <c r="EM173" s="11">
        <v>21.64</v>
      </c>
      <c r="EN173" s="11">
        <v>209.977</v>
      </c>
      <c r="EO173" s="11">
        <v>760.19</v>
      </c>
      <c r="EP173" s="11">
        <v>5.9820000000000002</v>
      </c>
      <c r="EQ173" s="11">
        <v>2.7610000000000001</v>
      </c>
      <c r="ER173" s="11">
        <v>106.7</v>
      </c>
      <c r="ES173" s="11">
        <v>10.398999999999999</v>
      </c>
      <c r="ET173" s="11">
        <v>24.7</v>
      </c>
      <c r="EU173" s="11">
        <v>259.839</v>
      </c>
      <c r="EV173" s="11">
        <v>937.99</v>
      </c>
      <c r="EW173" s="11">
        <v>6.6470000000000002</v>
      </c>
      <c r="EX173" s="11">
        <v>3.0790000000000002</v>
      </c>
      <c r="EY173" s="11">
        <v>142.69999999999999</v>
      </c>
      <c r="EZ173" s="11">
        <v>12.651</v>
      </c>
      <c r="FA173" s="7"/>
      <c r="FB173" s="3" t="s">
        <v>704</v>
      </c>
      <c r="FC173" s="3" t="s">
        <v>129</v>
      </c>
      <c r="FD173" s="3" t="s">
        <v>705</v>
      </c>
      <c r="FE173" s="3">
        <v>3</v>
      </c>
      <c r="FF173" s="8">
        <v>42.192700000000002</v>
      </c>
      <c r="FG173" s="8">
        <v>-70.943200000000004</v>
      </c>
      <c r="FH173" s="3" t="s">
        <v>603</v>
      </c>
      <c r="FI173" s="3" t="s">
        <v>615</v>
      </c>
      <c r="FJ173" s="3" t="s">
        <v>616</v>
      </c>
      <c r="FK173" s="3" t="s">
        <v>607</v>
      </c>
      <c r="FL173" s="3" t="s">
        <v>608</v>
      </c>
      <c r="FM173" s="15">
        <f t="shared" si="2"/>
        <v>8889.0199212394145</v>
      </c>
    </row>
    <row r="174" spans="1:169" x14ac:dyDescent="0.25">
      <c r="A174" s="3" t="s">
        <v>130</v>
      </c>
      <c r="B174" s="11">
        <v>64.405913013900005</v>
      </c>
      <c r="C174" s="11">
        <v>3</v>
      </c>
      <c r="D174" s="11">
        <v>5.7458254733423599</v>
      </c>
      <c r="E174" s="11">
        <v>20.212394326871401</v>
      </c>
      <c r="F174" s="11">
        <v>27.222804443530499</v>
      </c>
      <c r="G174" s="11">
        <v>13.710612729666501</v>
      </c>
      <c r="H174" s="11">
        <v>9.0826521344134506E-2</v>
      </c>
      <c r="I174" s="11">
        <v>2.71780898482977</v>
      </c>
      <c r="J174" s="11">
        <v>13.127925661974301</v>
      </c>
      <c r="K174" s="11">
        <v>0.47369524208692498</v>
      </c>
      <c r="L174" s="11">
        <v>0.27806888842284999</v>
      </c>
      <c r="M174" s="11">
        <v>0.43876196464663397</v>
      </c>
      <c r="N174" s="11">
        <v>2.3754628659242299E-2</v>
      </c>
      <c r="O174" s="11">
        <v>0.23614895549450099</v>
      </c>
      <c r="P174" s="11">
        <v>2.8086355061869401</v>
      </c>
      <c r="Q174" s="11">
        <v>7.67134772583813</v>
      </c>
      <c r="R174" s="11">
        <v>5.2413889471057997</v>
      </c>
      <c r="S174" s="11">
        <v>64404440.317561097</v>
      </c>
      <c r="T174" s="11">
        <v>41.6784870967291</v>
      </c>
      <c r="U174" s="11">
        <v>27.494865238713999</v>
      </c>
      <c r="V174" s="11">
        <v>30.0461918933646</v>
      </c>
      <c r="W174" s="11">
        <v>30.8595101367872</v>
      </c>
      <c r="X174" s="11">
        <v>8.2323373359396808</v>
      </c>
      <c r="Y174" s="11">
        <v>1.2901424183189101</v>
      </c>
      <c r="Z174" s="11">
        <v>4.5797263334264198</v>
      </c>
      <c r="AA174" s="11">
        <v>0.37978218374755701</v>
      </c>
      <c r="AB174" s="11">
        <v>4.5127059480591996</v>
      </c>
      <c r="AC174" s="11">
        <v>15.956436749511299</v>
      </c>
      <c r="AD174" s="11">
        <v>31.9575537559341</v>
      </c>
      <c r="AE174" s="11">
        <v>0</v>
      </c>
      <c r="AF174" s="11">
        <v>20.921530298799201</v>
      </c>
      <c r="AG174" s="11">
        <v>1.10583635855906</v>
      </c>
      <c r="AH174" s="11">
        <v>2.23401284557386E-2</v>
      </c>
      <c r="AI174" s="11">
        <v>0</v>
      </c>
      <c r="AJ174" s="11">
        <v>5.5850321139346598E-2</v>
      </c>
      <c r="AK174" s="11">
        <v>0.21781625244345201</v>
      </c>
      <c r="AL174" s="11">
        <v>1.4353532532812101</v>
      </c>
      <c r="AM174" s="11">
        <v>0</v>
      </c>
      <c r="AN174" s="11">
        <v>5.2443451549846403</v>
      </c>
      <c r="AO174" s="11">
        <v>4.0882435074001702</v>
      </c>
      <c r="AP174" s="11">
        <v>64458000</v>
      </c>
      <c r="AQ174" s="11">
        <v>14.10220608768501</v>
      </c>
      <c r="AR174" s="11">
        <v>87.830215023736358</v>
      </c>
      <c r="AS174" s="11">
        <v>66.90868472493716</v>
      </c>
      <c r="AT174" s="11">
        <v>88.936051382295418</v>
      </c>
      <c r="AU174" s="11">
        <v>2.23401284557386E-2</v>
      </c>
      <c r="AV174" s="11">
        <v>0.24015638089919061</v>
      </c>
      <c r="AW174" s="11">
        <v>89.176207763194611</v>
      </c>
      <c r="AX174" s="11">
        <v>10.767941915666022</v>
      </c>
      <c r="AY174" s="11">
        <v>0.99144958663697202</v>
      </c>
      <c r="AZ174" s="14">
        <v>1938.3818373071547</v>
      </c>
      <c r="BA174" s="11">
        <v>69.942555503803803</v>
      </c>
      <c r="BB174" s="11">
        <v>7.2814780313615897</v>
      </c>
      <c r="BC174" s="11">
        <v>11.3336438441236</v>
      </c>
      <c r="BD174" s="11">
        <v>0</v>
      </c>
      <c r="BE174" s="11">
        <v>0</v>
      </c>
      <c r="BF174" s="11">
        <v>0</v>
      </c>
      <c r="BG174" s="11">
        <v>0</v>
      </c>
      <c r="BH174" s="11">
        <v>0</v>
      </c>
      <c r="BI174" s="11">
        <v>11.442322620711099</v>
      </c>
      <c r="BJ174" s="11">
        <v>64410000</v>
      </c>
      <c r="BK174" s="11"/>
      <c r="BL174" s="11">
        <v>18.632373845341601</v>
      </c>
      <c r="BM174" s="11"/>
      <c r="BN174" s="11">
        <v>0</v>
      </c>
      <c r="BO174" s="11"/>
      <c r="BP174" s="11">
        <v>328.68507418660403</v>
      </c>
      <c r="BQ174" s="11"/>
      <c r="BR174" s="11">
        <v>244.65321929570601</v>
      </c>
      <c r="BS174" s="11"/>
      <c r="BT174" s="11">
        <v>0</v>
      </c>
      <c r="BU174" s="11">
        <v>12</v>
      </c>
      <c r="BV174" s="11">
        <v>55.271568475050501</v>
      </c>
      <c r="BW174" s="11">
        <v>3.1177018633540401</v>
      </c>
      <c r="BX174" s="11">
        <v>1.40179087232813</v>
      </c>
      <c r="BY174" s="11">
        <v>200.171436433682</v>
      </c>
      <c r="BZ174" s="11"/>
      <c r="CA174" s="11"/>
      <c r="CB174" s="11"/>
      <c r="CC174" s="11">
        <v>501.89999999994251</v>
      </c>
      <c r="CD174" s="11">
        <v>327.60000000003862</v>
      </c>
      <c r="CE174" s="11"/>
      <c r="CF174" s="11"/>
      <c r="CG174" s="11">
        <v>0.17785515701239701</v>
      </c>
      <c r="CH174" s="11">
        <v>0.486540115319677</v>
      </c>
      <c r="CI174" s="11">
        <v>0</v>
      </c>
      <c r="CJ174" s="11">
        <v>0.98689119266328496</v>
      </c>
      <c r="CK174" s="11">
        <v>10.372664386755799</v>
      </c>
      <c r="CL174" s="11"/>
      <c r="CM174" s="11">
        <v>2.94139298395771</v>
      </c>
      <c r="CN174" s="11">
        <v>2.35076681798791</v>
      </c>
      <c r="CO174" s="11">
        <v>2.2377986034350101</v>
      </c>
      <c r="CP174" s="11"/>
      <c r="CQ174" s="11">
        <v>955.18870846198001</v>
      </c>
      <c r="CR174" s="11">
        <v>74156.765583218803</v>
      </c>
      <c r="CS174" s="11">
        <v>530.33153397707099</v>
      </c>
      <c r="CT174" s="11"/>
      <c r="CU174" s="11"/>
      <c r="CV174" s="11"/>
      <c r="CW174" s="11">
        <v>16.527377999999999</v>
      </c>
      <c r="CX174" s="11">
        <v>4</v>
      </c>
      <c r="CY174" s="11"/>
      <c r="CZ174" s="11">
        <v>85.039211328886694</v>
      </c>
      <c r="DA174" s="11">
        <v>5585.9126826204702</v>
      </c>
      <c r="DB174" s="11">
        <v>110.10006875211199</v>
      </c>
      <c r="DC174" s="11"/>
      <c r="DD174" s="11"/>
      <c r="DE174" s="11"/>
      <c r="DF174" s="11">
        <v>4.1812849999999999</v>
      </c>
      <c r="DG174" s="11">
        <v>1398.241680476892</v>
      </c>
      <c r="DH174" s="11">
        <v>89.759646159411005</v>
      </c>
      <c r="DI174" s="11">
        <v>71.140543153471896</v>
      </c>
      <c r="DJ174" s="11">
        <v>347.92668530599599</v>
      </c>
      <c r="DK174" s="11">
        <v>365.035206168287</v>
      </c>
      <c r="DL174" s="11">
        <v>877.99021435228303</v>
      </c>
      <c r="DM174" s="11">
        <v>890.67179248213699</v>
      </c>
      <c r="DN174" s="11">
        <v>899.51772712034904</v>
      </c>
      <c r="DO174" s="11"/>
      <c r="DP174" s="11"/>
      <c r="DQ174" s="11"/>
      <c r="DR174" s="11">
        <v>11.9900530069648</v>
      </c>
      <c r="DS174" s="11"/>
      <c r="DT174" s="11">
        <v>3.6719189378052599</v>
      </c>
      <c r="DU174" s="11">
        <v>0.127411781379525</v>
      </c>
      <c r="DV174" s="11">
        <v>1.3587669279978201</v>
      </c>
      <c r="DW174" s="11">
        <v>0.216791233021494</v>
      </c>
      <c r="DX174" s="11">
        <v>0.79104245128739803</v>
      </c>
      <c r="DY174" s="11">
        <v>5.3324119818631299</v>
      </c>
      <c r="DZ174" s="11">
        <v>51.942836166706797</v>
      </c>
      <c r="EA174" s="11">
        <v>42.379597339959197</v>
      </c>
      <c r="EB174" s="11">
        <v>5.6775675613068897</v>
      </c>
      <c r="EC174" s="11">
        <v>1319.50737005</v>
      </c>
      <c r="ED174" s="11">
        <v>20.162707654091001</v>
      </c>
      <c r="EE174" s="11">
        <v>47.043046226365099</v>
      </c>
      <c r="EF174" s="11">
        <v>0</v>
      </c>
      <c r="EG174" s="11">
        <v>31.606595402780702</v>
      </c>
      <c r="EH174" s="11">
        <v>5.2081969605204801</v>
      </c>
      <c r="EI174" s="11">
        <v>6</v>
      </c>
      <c r="EJ174" s="11">
        <v>11</v>
      </c>
      <c r="EK174" s="11"/>
      <c r="EL174" s="11">
        <v>7702.3262000000004</v>
      </c>
      <c r="EM174" s="11">
        <v>36.93</v>
      </c>
      <c r="EN174" s="11">
        <v>272.71199999999999</v>
      </c>
      <c r="EO174" s="11">
        <v>1069.32</v>
      </c>
      <c r="EP174" s="11">
        <v>13.09</v>
      </c>
      <c r="EQ174" s="11">
        <v>3.851</v>
      </c>
      <c r="ER174" s="11">
        <v>141.4</v>
      </c>
      <c r="ES174" s="11">
        <v>11.734</v>
      </c>
      <c r="ET174" s="11">
        <v>41.13</v>
      </c>
      <c r="EU174" s="11">
        <v>287.00799999999998</v>
      </c>
      <c r="EV174" s="11">
        <v>1092.28</v>
      </c>
      <c r="EW174" s="11">
        <v>14.96</v>
      </c>
      <c r="EX174" s="11">
        <v>4.0620000000000003</v>
      </c>
      <c r="EY174" s="11">
        <v>153.80000000000001</v>
      </c>
      <c r="EZ174" s="11">
        <v>14.12</v>
      </c>
      <c r="FA174" s="7"/>
      <c r="FB174" s="3" t="s">
        <v>706</v>
      </c>
      <c r="FC174" s="3" t="s">
        <v>130</v>
      </c>
      <c r="FD174" s="3" t="s">
        <v>707</v>
      </c>
      <c r="FE174" s="3">
        <v>3</v>
      </c>
      <c r="FF174" s="8">
        <v>42.469540000000002</v>
      </c>
      <c r="FG174" s="8">
        <v>-71.006995000000003</v>
      </c>
      <c r="FH174" s="3" t="s">
        <v>603</v>
      </c>
      <c r="FI174" s="3" t="s">
        <v>615</v>
      </c>
      <c r="FJ174" s="3" t="s">
        <v>616</v>
      </c>
      <c r="FK174" s="3" t="s">
        <v>607</v>
      </c>
      <c r="FL174" s="3" t="s">
        <v>608</v>
      </c>
      <c r="FM174" s="15">
        <f t="shared" si="2"/>
        <v>57934.260487374238</v>
      </c>
    </row>
    <row r="175" spans="1:169" x14ac:dyDescent="0.25">
      <c r="A175" s="3" t="s">
        <v>131</v>
      </c>
      <c r="B175" s="11">
        <v>94.8223217476</v>
      </c>
      <c r="C175" s="11">
        <v>26</v>
      </c>
      <c r="D175" s="11">
        <v>7.1118950667114298</v>
      </c>
      <c r="E175" s="11">
        <v>21.242798971655699</v>
      </c>
      <c r="F175" s="11">
        <v>22.5460209040533</v>
      </c>
      <c r="G175" s="11">
        <v>19.477960631249399</v>
      </c>
      <c r="H175" s="11">
        <v>9.7577452102640905E-2</v>
      </c>
      <c r="I175" s="11">
        <v>2.7575012666290202</v>
      </c>
      <c r="J175" s="11">
        <v>12.915876977370599</v>
      </c>
      <c r="K175" s="11">
        <v>0.27678219586775699</v>
      </c>
      <c r="L175" s="11">
        <v>0.37811262689765501</v>
      </c>
      <c r="M175" s="11">
        <v>0.26270852489132501</v>
      </c>
      <c r="N175" s="11">
        <v>5.8171173368838001E-2</v>
      </c>
      <c r="O175" s="11">
        <v>0.74308982755084896</v>
      </c>
      <c r="P175" s="11">
        <v>1.42050252387835</v>
      </c>
      <c r="Q175" s="11">
        <v>10.5993507346948</v>
      </c>
      <c r="R175" s="11">
        <v>0.111651123078448</v>
      </c>
      <c r="S175" s="11">
        <v>95917753.900920793</v>
      </c>
      <c r="T175" s="11">
        <v>45.840202655157903</v>
      </c>
      <c r="U175" s="11">
        <v>26.9400384669513</v>
      </c>
      <c r="V175" s="11">
        <v>28.901627808791101</v>
      </c>
      <c r="W175" s="11">
        <v>29.677356100764602</v>
      </c>
      <c r="X175" s="11">
        <v>12.638847193035099</v>
      </c>
      <c r="Y175" s="11">
        <v>5.1823776643650596</v>
      </c>
      <c r="Z175" s="11">
        <v>6.7472230561393003</v>
      </c>
      <c r="AA175" s="11">
        <v>0.49159411588111701</v>
      </c>
      <c r="AB175" s="11">
        <v>3.4449114380066002</v>
      </c>
      <c r="AC175" s="11">
        <v>3.2122485740018001</v>
      </c>
      <c r="AD175" s="11">
        <v>38.306814770339201</v>
      </c>
      <c r="AE175" s="11">
        <v>0</v>
      </c>
      <c r="AF175" s="11">
        <v>26.073251275893099</v>
      </c>
      <c r="AG175" s="11">
        <v>0.25517862503752597</v>
      </c>
      <c r="AH175" s="11">
        <v>5.2536775743020098E-2</v>
      </c>
      <c r="AI175" s="11">
        <v>3.7526268387871502E-3</v>
      </c>
      <c r="AJ175" s="11">
        <v>5.2536775743020098E-2</v>
      </c>
      <c r="AK175" s="11">
        <v>0.80681477033923699</v>
      </c>
      <c r="AL175" s="11">
        <v>0.12383668567997599</v>
      </c>
      <c r="AM175" s="11">
        <v>0</v>
      </c>
      <c r="AN175" s="11">
        <v>0.10132092464725299</v>
      </c>
      <c r="AO175" s="11">
        <v>2.5067547283098199</v>
      </c>
      <c r="AP175" s="11">
        <v>95932800</v>
      </c>
      <c r="AQ175" s="11">
        <v>24.568447913539462</v>
      </c>
      <c r="AR175" s="11">
        <v>96.097268087661277</v>
      </c>
      <c r="AS175" s="11">
        <v>70.024016811768178</v>
      </c>
      <c r="AT175" s="11">
        <v>96.352446712698807</v>
      </c>
      <c r="AU175" s="11">
        <v>5.2536775743020098E-2</v>
      </c>
      <c r="AV175" s="11">
        <v>0.86310417292104424</v>
      </c>
      <c r="AW175" s="11">
        <v>97.215550885619848</v>
      </c>
      <c r="AX175" s="11">
        <v>2.731912338637049</v>
      </c>
      <c r="AY175" s="11">
        <v>1.3467947976107599</v>
      </c>
      <c r="AZ175" s="14">
        <v>1947.4404170804344</v>
      </c>
      <c r="BA175" s="11">
        <v>38.661244917109798</v>
      </c>
      <c r="BB175" s="11">
        <v>12.334480241893401</v>
      </c>
      <c r="BC175" s="11">
        <v>14.8055468668543</v>
      </c>
      <c r="BD175" s="11">
        <v>10.6245438431863</v>
      </c>
      <c r="BE175" s="11">
        <v>7.3714941090605803</v>
      </c>
      <c r="BF175" s="11">
        <v>0</v>
      </c>
      <c r="BG175" s="11">
        <v>0.198102387655093</v>
      </c>
      <c r="BH175" s="11">
        <v>0</v>
      </c>
      <c r="BI175" s="11">
        <v>16.004587634240401</v>
      </c>
      <c r="BJ175" s="11">
        <v>95910000</v>
      </c>
      <c r="BK175" s="11"/>
      <c r="BL175" s="11">
        <v>4.1698735844031196</v>
      </c>
      <c r="BM175" s="11"/>
      <c r="BN175" s="11">
        <v>0</v>
      </c>
      <c r="BO175" s="11"/>
      <c r="BP175" s="11">
        <v>2.7221780072317499</v>
      </c>
      <c r="BQ175" s="11"/>
      <c r="BR175" s="11">
        <v>2.0540421108889899</v>
      </c>
      <c r="BS175" s="11"/>
      <c r="BT175" s="11">
        <v>0</v>
      </c>
      <c r="BU175" s="11">
        <v>4</v>
      </c>
      <c r="BV175" s="11">
        <v>56.372937982877403</v>
      </c>
      <c r="BW175" s="11">
        <v>3.3523829387840198</v>
      </c>
      <c r="BX175" s="11">
        <v>1.1938892958041201</v>
      </c>
      <c r="BY175" s="11">
        <v>119.211226476314</v>
      </c>
      <c r="BZ175" s="11"/>
      <c r="CA175" s="11"/>
      <c r="CB175" s="11"/>
      <c r="CC175" s="11">
        <v>509.60777824180946</v>
      </c>
      <c r="CD175" s="11">
        <v>426.98407809569136</v>
      </c>
      <c r="CE175" s="11"/>
      <c r="CF175" s="11"/>
      <c r="CG175" s="11">
        <v>0.19761385485646299</v>
      </c>
      <c r="CH175" s="11">
        <v>0.60072084217780197</v>
      </c>
      <c r="CI175" s="11">
        <v>0</v>
      </c>
      <c r="CJ175" s="11">
        <v>1.06865160025637</v>
      </c>
      <c r="CK175" s="11">
        <v>9.9643432866986892</v>
      </c>
      <c r="CL175" s="11"/>
      <c r="CM175" s="11">
        <v>3.0079792740070701</v>
      </c>
      <c r="CN175" s="11">
        <v>2.3621860274543698</v>
      </c>
      <c r="CO175" s="11">
        <v>2.2580439233457201</v>
      </c>
      <c r="CP175" s="11"/>
      <c r="CQ175" s="11">
        <v>5543.62618607903</v>
      </c>
      <c r="CR175" s="11">
        <v>120680.944919542</v>
      </c>
      <c r="CS175" s="11">
        <v>2262.2213790600699</v>
      </c>
      <c r="CT175" s="11"/>
      <c r="CU175" s="11"/>
      <c r="CV175" s="11"/>
      <c r="CW175" s="11">
        <v>108.903761</v>
      </c>
      <c r="CX175" s="11">
        <v>2</v>
      </c>
      <c r="CY175" s="11"/>
      <c r="CZ175" s="11">
        <v>493.54006826810797</v>
      </c>
      <c r="DA175" s="11">
        <v>9090.3593142861992</v>
      </c>
      <c r="DB175" s="11">
        <v>475.91293384603102</v>
      </c>
      <c r="DC175" s="11"/>
      <c r="DD175" s="11"/>
      <c r="DE175" s="11"/>
      <c r="DF175" s="11">
        <v>23.490202</v>
      </c>
      <c r="DG175" s="11">
        <v>1580.8312480014251</v>
      </c>
      <c r="DH175" s="11">
        <v>106.09118328886474</v>
      </c>
      <c r="DI175" s="11">
        <v>89.961073782046597</v>
      </c>
      <c r="DJ175" s="11">
        <v>204.83010416666701</v>
      </c>
      <c r="DK175" s="11">
        <v>222.60762439024401</v>
      </c>
      <c r="DL175" s="11">
        <v>568.55666666666696</v>
      </c>
      <c r="DM175" s="11">
        <v>572.51458333333301</v>
      </c>
      <c r="DN175" s="11">
        <v>589.09633696059996</v>
      </c>
      <c r="DO175" s="11"/>
      <c r="DP175" s="11"/>
      <c r="DQ175" s="11"/>
      <c r="DR175" s="11">
        <v>10.117862019078</v>
      </c>
      <c r="DS175" s="11"/>
      <c r="DT175" s="11">
        <v>3.5633565889666401</v>
      </c>
      <c r="DU175" s="11">
        <v>0.118594174038196</v>
      </c>
      <c r="DV175" s="11">
        <v>1.33012198883473</v>
      </c>
      <c r="DW175" s="11">
        <v>0.20374284750933799</v>
      </c>
      <c r="DX175" s="11">
        <v>1.13492168267377</v>
      </c>
      <c r="DY175" s="11">
        <v>7.7875730026288501</v>
      </c>
      <c r="DZ175" s="11">
        <v>60.524224837903198</v>
      </c>
      <c r="EA175" s="11">
        <v>35.2885822207327</v>
      </c>
      <c r="EB175" s="11">
        <v>4.1871928531955804</v>
      </c>
      <c r="EC175" s="11">
        <v>1275.71349661</v>
      </c>
      <c r="ED175" s="11">
        <v>19.780210614117401</v>
      </c>
      <c r="EE175" s="11">
        <v>56.069096094283999</v>
      </c>
      <c r="EF175" s="11">
        <v>0</v>
      </c>
      <c r="EG175" s="11">
        <v>48.415576616308499</v>
      </c>
      <c r="EH175" s="11">
        <v>3.9785808229419599</v>
      </c>
      <c r="EI175" s="11">
        <v>10</v>
      </c>
      <c r="EJ175" s="11">
        <v>23</v>
      </c>
      <c r="EK175" s="11">
        <v>2</v>
      </c>
      <c r="EL175" s="11">
        <v>11590.1</v>
      </c>
      <c r="EM175" s="11">
        <v>30.53</v>
      </c>
      <c r="EN175" s="11">
        <v>226.714</v>
      </c>
      <c r="EO175" s="11">
        <v>854.43</v>
      </c>
      <c r="EP175" s="11">
        <v>6.1379999999999999</v>
      </c>
      <c r="EQ175" s="11">
        <v>4.47</v>
      </c>
      <c r="ER175" s="11">
        <v>122.2</v>
      </c>
      <c r="ES175" s="11">
        <v>12.852</v>
      </c>
      <c r="ET175" s="11">
        <v>34.04</v>
      </c>
      <c r="EU175" s="11">
        <v>245.697</v>
      </c>
      <c r="EV175" s="11">
        <v>909.95</v>
      </c>
      <c r="EW175" s="11">
        <v>6.6619999999999999</v>
      </c>
      <c r="EX175" s="11">
        <v>5.3179999999999996</v>
      </c>
      <c r="EY175" s="11">
        <v>138.1</v>
      </c>
      <c r="EZ175" s="11">
        <v>15.356</v>
      </c>
      <c r="FA175" s="7"/>
      <c r="FB175" s="3" t="s">
        <v>708</v>
      </c>
      <c r="FC175" s="3" t="s">
        <v>131</v>
      </c>
      <c r="FD175" s="3" t="s">
        <v>709</v>
      </c>
      <c r="FE175" s="3">
        <v>3</v>
      </c>
      <c r="FF175" s="8">
        <v>42.573500000000003</v>
      </c>
      <c r="FG175" s="8">
        <v>-71.211299999999994</v>
      </c>
      <c r="FH175" s="3" t="s">
        <v>603</v>
      </c>
      <c r="FI175" s="3" t="s">
        <v>615</v>
      </c>
      <c r="FJ175" s="3" t="s">
        <v>616</v>
      </c>
      <c r="FK175" s="3" t="s">
        <v>607</v>
      </c>
      <c r="FL175" s="3" t="s">
        <v>608</v>
      </c>
      <c r="FM175" s="15">
        <f t="shared" si="2"/>
        <v>55859.482403610593</v>
      </c>
    </row>
    <row r="176" spans="1:169" x14ac:dyDescent="0.25">
      <c r="A176" s="3" t="s">
        <v>133</v>
      </c>
      <c r="B176" s="11">
        <v>111.701383174</v>
      </c>
      <c r="C176" s="11">
        <v>19</v>
      </c>
      <c r="D176" s="11">
        <v>1.9380406940193999</v>
      </c>
      <c r="E176" s="11">
        <v>11.613745106528601</v>
      </c>
      <c r="F176" s="11">
        <v>7.4404330385206601</v>
      </c>
      <c r="G176" s="11">
        <v>11.4260628614847</v>
      </c>
      <c r="H176" s="11">
        <v>0.70884281410620997</v>
      </c>
      <c r="I176" s="11">
        <v>6.4722181947062998</v>
      </c>
      <c r="J176" s="11">
        <v>29.904306220115501</v>
      </c>
      <c r="K176" s="11">
        <v>3.20268071464332</v>
      </c>
      <c r="L176" s="11">
        <v>0.63070900391500095</v>
      </c>
      <c r="M176" s="11">
        <v>0.90860760717072298</v>
      </c>
      <c r="N176" s="11">
        <v>0.29078665442334001</v>
      </c>
      <c r="O176" s="11">
        <v>2.2328548644293198</v>
      </c>
      <c r="P176" s="11">
        <v>1.32021974127292</v>
      </c>
      <c r="Q176" s="11">
        <v>19.976479306630399</v>
      </c>
      <c r="R176" s="11">
        <v>1.93401317803372</v>
      </c>
      <c r="S176" s="11">
        <v>111724357.544286</v>
      </c>
      <c r="T176" s="11">
        <v>61.965587256568703</v>
      </c>
      <c r="U176" s="11">
        <v>9.7308699470635194</v>
      </c>
      <c r="V176" s="11">
        <v>10.4413388015567</v>
      </c>
      <c r="W176" s="11">
        <v>11.294558902917499</v>
      </c>
      <c r="X176" s="11">
        <v>3.1784919892975698</v>
      </c>
      <c r="Y176" s="11">
        <v>2.2371941587956501</v>
      </c>
      <c r="Z176" s="11">
        <v>3.96183230714677</v>
      </c>
      <c r="AA176" s="11">
        <v>0.296573289062248</v>
      </c>
      <c r="AB176" s="11">
        <v>1.8277940749814601</v>
      </c>
      <c r="AC176" s="11">
        <v>0</v>
      </c>
      <c r="AD176" s="11">
        <v>20.1798781470617</v>
      </c>
      <c r="AE176" s="11">
        <v>0.25144257116147101</v>
      </c>
      <c r="AF176" s="11">
        <v>17.9072241384868</v>
      </c>
      <c r="AG176" s="11">
        <v>26.47561329422</v>
      </c>
      <c r="AH176" s="11">
        <v>0.27078430740466097</v>
      </c>
      <c r="AI176" s="11">
        <v>4.8354340607975201E-2</v>
      </c>
      <c r="AJ176" s="11">
        <v>0.55446310563811596</v>
      </c>
      <c r="AK176" s="11">
        <v>2.3596918216691898</v>
      </c>
      <c r="AL176" s="11">
        <v>12.5076561039296</v>
      </c>
      <c r="AM176" s="11">
        <v>0</v>
      </c>
      <c r="AN176" s="11">
        <v>1.9470681151478</v>
      </c>
      <c r="AO176" s="11">
        <v>5.9959382353889303</v>
      </c>
      <c r="AP176" s="11">
        <v>111675600</v>
      </c>
      <c r="AQ176" s="11">
        <v>9.3775184552399899</v>
      </c>
      <c r="AR176" s="11">
        <v>49.588988104832197</v>
      </c>
      <c r="AS176" s="11">
        <v>31.6817639663454</v>
      </c>
      <c r="AT176" s="11">
        <v>76.31604397021367</v>
      </c>
      <c r="AU176" s="11">
        <v>0.27078430740466097</v>
      </c>
      <c r="AV176" s="11">
        <v>2.6788304696818259</v>
      </c>
      <c r="AW176" s="11">
        <v>78.994874439895497</v>
      </c>
      <c r="AX176" s="11">
        <v>20.450662454466332</v>
      </c>
      <c r="AY176" s="11">
        <v>1.3345753828185301</v>
      </c>
      <c r="AZ176" s="14">
        <v>1967.9426937310761</v>
      </c>
      <c r="BA176" s="11">
        <v>8.3594659976704602</v>
      </c>
      <c r="BB176" s="11">
        <v>6.6391900367350596</v>
      </c>
      <c r="BC176" s="11">
        <v>16.029029656840802</v>
      </c>
      <c r="BD176" s="11">
        <v>14.7477824567691</v>
      </c>
      <c r="BE176" s="11">
        <v>13.941403100080599</v>
      </c>
      <c r="BF176" s="11">
        <v>8.3773855389302003</v>
      </c>
      <c r="BG176" s="11">
        <v>0</v>
      </c>
      <c r="BH176" s="11">
        <v>11.8000179195413</v>
      </c>
      <c r="BI176" s="11">
        <v>20.105725293432499</v>
      </c>
      <c r="BJ176" s="11">
        <v>111610000</v>
      </c>
      <c r="BK176" s="11"/>
      <c r="BL176" s="11">
        <v>15.2191490534353</v>
      </c>
      <c r="BM176" s="11"/>
      <c r="BN176" s="11">
        <v>0</v>
      </c>
      <c r="BO176" s="11"/>
      <c r="BP176" s="11">
        <v>39.298863671876198</v>
      </c>
      <c r="BQ176" s="11"/>
      <c r="BR176" s="11">
        <v>25.820199014069999</v>
      </c>
      <c r="BS176" s="11"/>
      <c r="BT176" s="11">
        <v>0</v>
      </c>
      <c r="BU176" s="11">
        <v>17</v>
      </c>
      <c r="BV176" s="11">
        <v>55.524892550143299</v>
      </c>
      <c r="BW176" s="11">
        <v>3.4931506849315102</v>
      </c>
      <c r="BX176" s="11">
        <v>0.72794649313087501</v>
      </c>
      <c r="BY176" s="11">
        <v>248.34500636710899</v>
      </c>
      <c r="BZ176" s="11"/>
      <c r="CA176" s="11"/>
      <c r="CB176" s="11"/>
      <c r="CC176" s="11">
        <v>543.45053724939578</v>
      </c>
      <c r="CD176" s="11">
        <v>407.02994269332561</v>
      </c>
      <c r="CE176" s="11"/>
      <c r="CF176" s="11"/>
      <c r="CG176" s="11">
        <v>0.183861771618822</v>
      </c>
      <c r="CH176" s="11">
        <v>0.55029028039134598</v>
      </c>
      <c r="CI176" s="11">
        <v>0</v>
      </c>
      <c r="CJ176" s="11">
        <v>1.36153262422703</v>
      </c>
      <c r="CK176" s="11">
        <v>10.4787679083095</v>
      </c>
      <c r="CL176" s="11"/>
      <c r="CM176" s="11">
        <v>2.7936554392598199</v>
      </c>
      <c r="CN176" s="11">
        <v>2.40332019772561</v>
      </c>
      <c r="CO176" s="11">
        <v>2.35468397746464</v>
      </c>
      <c r="CP176" s="11"/>
      <c r="CQ176" s="11">
        <v>22597.355593053799</v>
      </c>
      <c r="CR176" s="11">
        <v>47546.281363320697</v>
      </c>
      <c r="CS176" s="11">
        <v>10974.851284311901</v>
      </c>
      <c r="CT176" s="11"/>
      <c r="CU176" s="11"/>
      <c r="CV176" s="11"/>
      <c r="CW176" s="11">
        <v>127243.05323799999</v>
      </c>
      <c r="CX176" s="11">
        <v>2</v>
      </c>
      <c r="CY176" s="11">
        <v>2</v>
      </c>
      <c r="CZ176" s="11">
        <v>2011.8233230235101</v>
      </c>
      <c r="DA176" s="11">
        <v>3581.4344071316</v>
      </c>
      <c r="DB176" s="11">
        <v>2360.40451807721</v>
      </c>
      <c r="DC176" s="11"/>
      <c r="DD176" s="11"/>
      <c r="DE176" s="11"/>
      <c r="DF176" s="11">
        <v>416.68174699999997</v>
      </c>
      <c r="DG176" s="11">
        <v>961.67684687843337</v>
      </c>
      <c r="DH176" s="11">
        <v>71.204688986193702</v>
      </c>
      <c r="DI176" s="11">
        <v>75.946612373366406</v>
      </c>
      <c r="DJ176" s="11">
        <v>80.854343741612198</v>
      </c>
      <c r="DK176" s="11">
        <v>89.567287141476001</v>
      </c>
      <c r="DL176" s="11">
        <v>190.93182428200799</v>
      </c>
      <c r="DM176" s="11">
        <v>228.49834481524601</v>
      </c>
      <c r="DN176" s="11">
        <v>240.612883983242</v>
      </c>
      <c r="DO176" s="11"/>
      <c r="DP176" s="11"/>
      <c r="DQ176" s="11"/>
      <c r="DR176" s="11">
        <v>6.6146895132216503</v>
      </c>
      <c r="DS176" s="11"/>
      <c r="DT176" s="11">
        <v>3.5581745328995402</v>
      </c>
      <c r="DU176" s="11">
        <v>0.127433917285037</v>
      </c>
      <c r="DV176" s="11">
        <v>1.30254234592924</v>
      </c>
      <c r="DW176" s="11">
        <v>0.20644287241724199</v>
      </c>
      <c r="DX176" s="11">
        <v>1.0887509405741</v>
      </c>
      <c r="DY176" s="11">
        <v>7.3643278242395702</v>
      </c>
      <c r="DZ176" s="11">
        <v>59.176779767162103</v>
      </c>
      <c r="EA176" s="11">
        <v>36.346273839473703</v>
      </c>
      <c r="EB176" s="11">
        <v>4.4769467965921201</v>
      </c>
      <c r="EC176" s="11">
        <v>1456.79593299</v>
      </c>
      <c r="ED176" s="11">
        <v>6.2630590339892702</v>
      </c>
      <c r="EE176" s="11">
        <v>54.626823795900599</v>
      </c>
      <c r="EF176" s="11">
        <v>1.22713834843285</v>
      </c>
      <c r="EG176" s="11">
        <v>54.498022314415799</v>
      </c>
      <c r="EH176" s="11">
        <v>3.2005242889270402</v>
      </c>
      <c r="EI176" s="11">
        <v>4</v>
      </c>
      <c r="EJ176" s="11">
        <v>14</v>
      </c>
      <c r="EK176" s="11">
        <v>1</v>
      </c>
      <c r="EL176" s="11">
        <v>3036.48065</v>
      </c>
      <c r="EM176" s="11">
        <v>14.87</v>
      </c>
      <c r="EN176" s="11">
        <v>107.446</v>
      </c>
      <c r="EO176" s="11">
        <v>413.95</v>
      </c>
      <c r="EP176" s="11">
        <v>3.3679999999999999</v>
      </c>
      <c r="EQ176" s="11">
        <v>2.1440000000000001</v>
      </c>
      <c r="ER176" s="11">
        <v>58.57</v>
      </c>
      <c r="ES176" s="11">
        <v>4.75</v>
      </c>
      <c r="ET176" s="11">
        <v>16.23</v>
      </c>
      <c r="EU176" s="11">
        <v>116.58</v>
      </c>
      <c r="EV176" s="11">
        <v>450.78</v>
      </c>
      <c r="EW176" s="11">
        <v>3.5760000000000001</v>
      </c>
      <c r="EX176" s="11">
        <v>2.4449999999999998</v>
      </c>
      <c r="EY176" s="11">
        <v>63.15</v>
      </c>
      <c r="EZ176" s="11">
        <v>5.2160000000000002</v>
      </c>
      <c r="FA176" s="7"/>
      <c r="FB176" s="3" t="s">
        <v>712</v>
      </c>
      <c r="FC176" s="3" t="s">
        <v>133</v>
      </c>
      <c r="FD176" s="3" t="s">
        <v>713</v>
      </c>
      <c r="FE176" s="3">
        <v>3</v>
      </c>
      <c r="FF176" s="8">
        <v>41.947600000000001</v>
      </c>
      <c r="FG176" s="8">
        <v>-71.176715000000002</v>
      </c>
      <c r="FH176" s="3" t="s">
        <v>603</v>
      </c>
      <c r="FI176" s="3" t="s">
        <v>615</v>
      </c>
      <c r="FJ176" s="3" t="s">
        <v>616</v>
      </c>
      <c r="FK176" s="3" t="s">
        <v>607</v>
      </c>
      <c r="FL176" s="3" t="s">
        <v>608</v>
      </c>
      <c r="FM176" s="15">
        <f t="shared" si="2"/>
        <v>26876.791950413321</v>
      </c>
    </row>
    <row r="177" spans="1:169" x14ac:dyDescent="0.25">
      <c r="A177" s="3" t="s">
        <v>162</v>
      </c>
      <c r="B177" s="11">
        <v>123.076641748</v>
      </c>
      <c r="C177" s="11">
        <v>48</v>
      </c>
      <c r="D177" s="11">
        <v>1.61535648994271</v>
      </c>
      <c r="E177" s="11">
        <v>15.589031078584</v>
      </c>
      <c r="F177" s="11">
        <v>10.0182815356617</v>
      </c>
      <c r="G177" s="11">
        <v>11.8127970749364</v>
      </c>
      <c r="H177" s="11">
        <v>8.1901279707510294E-2</v>
      </c>
      <c r="I177" s="11">
        <v>9.6292504570727608</v>
      </c>
      <c r="J177" s="11">
        <v>30.857769652665901</v>
      </c>
      <c r="K177" s="11">
        <v>1.4171846435054201</v>
      </c>
      <c r="L177" s="11">
        <v>0.38610603290637002</v>
      </c>
      <c r="M177" s="11">
        <v>2.7224862888451402</v>
      </c>
      <c r="N177" s="11">
        <v>0.50164533820839896</v>
      </c>
      <c r="O177" s="11">
        <v>4.5740402193788601</v>
      </c>
      <c r="P177" s="11">
        <v>2.9923217550233501</v>
      </c>
      <c r="Q177" s="11">
        <v>6.9535648994493604</v>
      </c>
      <c r="R177" s="11">
        <v>0.84826325411204895</v>
      </c>
      <c r="S177" s="11">
        <v>123067242.554645</v>
      </c>
      <c r="T177" s="11">
        <v>53.5297352237911</v>
      </c>
      <c r="U177" s="11">
        <v>12.740971211711299</v>
      </c>
      <c r="V177" s="11">
        <v>13.2009184173388</v>
      </c>
      <c r="W177" s="11">
        <v>14.103563254531799</v>
      </c>
      <c r="X177" s="11">
        <v>4.0974496958352802</v>
      </c>
      <c r="Y177" s="11">
        <v>0.51474029012634503</v>
      </c>
      <c r="Z177" s="11">
        <v>2.4976602714085199</v>
      </c>
      <c r="AA177" s="11">
        <v>0.31001403837154901</v>
      </c>
      <c r="AB177" s="11">
        <v>0.46209639681796899</v>
      </c>
      <c r="AC177" s="11">
        <v>1.2751520823584499</v>
      </c>
      <c r="AD177" s="11">
        <v>29.4074637342068</v>
      </c>
      <c r="AE177" s="11">
        <v>0</v>
      </c>
      <c r="AF177" s="11">
        <v>2.1028310715956899</v>
      </c>
      <c r="AG177" s="11">
        <v>47.420449227889598</v>
      </c>
      <c r="AH177" s="11">
        <v>0.50304164716892796</v>
      </c>
      <c r="AI177" s="11">
        <v>1.46233036967712E-2</v>
      </c>
      <c r="AJ177" s="11">
        <v>5.8493214787084698E-3</v>
      </c>
      <c r="AK177" s="11">
        <v>4.6531352363125897</v>
      </c>
      <c r="AL177" s="11">
        <v>4.5595460926532496</v>
      </c>
      <c r="AM177" s="11">
        <v>0</v>
      </c>
      <c r="AN177" s="11">
        <v>0.82767898923724803</v>
      </c>
      <c r="AO177" s="11">
        <v>1.3482686008422999</v>
      </c>
      <c r="AP177" s="11">
        <v>123091200</v>
      </c>
      <c r="AQ177" s="11">
        <v>7.1098502573701445</v>
      </c>
      <c r="AR177" s="11">
        <v>40.667407580720599</v>
      </c>
      <c r="AS177" s="11">
        <v>38.564576509124912</v>
      </c>
      <c r="AT177" s="11">
        <v>88.087856808610198</v>
      </c>
      <c r="AU177" s="11">
        <v>0.50304164716892796</v>
      </c>
      <c r="AV177" s="11">
        <v>5.1708001871782887</v>
      </c>
      <c r="AW177" s="11">
        <v>93.258656995788485</v>
      </c>
      <c r="AX177" s="11">
        <v>6.7354936827327982</v>
      </c>
      <c r="AY177" s="11">
        <v>0.33669870774323202</v>
      </c>
      <c r="AZ177" s="14">
        <v>1973.4295755850189</v>
      </c>
      <c r="BA177" s="11">
        <v>7.0151194927654004</v>
      </c>
      <c r="BB177" s="11">
        <v>2.0728336855795799</v>
      </c>
      <c r="BC177" s="11">
        <v>0.95919362705251199</v>
      </c>
      <c r="BD177" s="11">
        <v>15.062591448545</v>
      </c>
      <c r="BE177" s="11">
        <v>40.871403023898601</v>
      </c>
      <c r="BF177" s="11">
        <v>15.030076410339801</v>
      </c>
      <c r="BG177" s="11">
        <v>9.1611120143066191</v>
      </c>
      <c r="BH177" s="11">
        <v>1.1867988944887</v>
      </c>
      <c r="BI177" s="11">
        <v>8.6408714030238993</v>
      </c>
      <c r="BJ177" s="11">
        <v>123020000</v>
      </c>
      <c r="BK177" s="11"/>
      <c r="BL177" s="11">
        <v>7.3125167149324204</v>
      </c>
      <c r="BM177" s="11"/>
      <c r="BN177" s="11">
        <v>0</v>
      </c>
      <c r="BO177" s="11"/>
      <c r="BP177" s="11">
        <v>18.550838581012901</v>
      </c>
      <c r="BQ177" s="11"/>
      <c r="BR177" s="11">
        <v>7.5666575519528498</v>
      </c>
      <c r="BS177" s="11"/>
      <c r="BT177" s="11">
        <v>0</v>
      </c>
      <c r="BU177" s="11">
        <v>9</v>
      </c>
      <c r="BV177" s="11">
        <v>49.713450292397702</v>
      </c>
      <c r="BW177" s="11">
        <v>4.0725780234070204</v>
      </c>
      <c r="BX177" s="11">
        <v>0.99301607925937996</v>
      </c>
      <c r="BY177" s="11">
        <v>51.373781676413302</v>
      </c>
      <c r="BZ177" s="11"/>
      <c r="CA177" s="11"/>
      <c r="CB177" s="11"/>
      <c r="CC177" s="11">
        <v>513.40000000008172</v>
      </c>
      <c r="CD177" s="11">
        <v>459.59999999995227</v>
      </c>
      <c r="CE177" s="11"/>
      <c r="CF177" s="11"/>
      <c r="CG177" s="11">
        <v>0.251240099254677</v>
      </c>
      <c r="CH177" s="11">
        <v>0.59353063067728895</v>
      </c>
      <c r="CI177" s="11">
        <v>0</v>
      </c>
      <c r="CJ177" s="11">
        <v>1.3044581925088901</v>
      </c>
      <c r="CK177" s="11">
        <v>9.6453224496426309</v>
      </c>
      <c r="CL177" s="11"/>
      <c r="CM177" s="11">
        <v>2.7747562224044899</v>
      </c>
      <c r="CN177" s="11">
        <v>2.4064323307777098</v>
      </c>
      <c r="CO177" s="11">
        <v>2.2348738547143299</v>
      </c>
      <c r="CP177" s="11"/>
      <c r="CQ177" s="11">
        <v>8951.12683128135</v>
      </c>
      <c r="CR177" s="11">
        <v>48757.530207547403</v>
      </c>
      <c r="CS177" s="11">
        <v>12856.983599965701</v>
      </c>
      <c r="CT177" s="11"/>
      <c r="CU177" s="11"/>
      <c r="CV177" s="11"/>
      <c r="CW177" s="11">
        <v>28390.452300000001</v>
      </c>
      <c r="CX177" s="11">
        <v>1</v>
      </c>
      <c r="CY177" s="11">
        <v>1</v>
      </c>
      <c r="CZ177" s="11">
        <v>1116.26416491952</v>
      </c>
      <c r="DA177" s="11">
        <v>3470.8108173712299</v>
      </c>
      <c r="DB177" s="11">
        <v>2558.8627841284801</v>
      </c>
      <c r="DC177" s="11"/>
      <c r="DD177" s="11"/>
      <c r="DE177" s="11"/>
      <c r="DF177" s="11">
        <v>25855.590488000002</v>
      </c>
      <c r="DG177" s="11">
        <v>796.83452621709887</v>
      </c>
      <c r="DH177" s="11">
        <v>58.060877067563894</v>
      </c>
      <c r="DI177" s="11">
        <v>69.679035226455596</v>
      </c>
      <c r="DJ177" s="11">
        <v>128.940258473543</v>
      </c>
      <c r="DK177" s="11">
        <v>138.20731245064499</v>
      </c>
      <c r="DL177" s="11">
        <v>313.60318621474403</v>
      </c>
      <c r="DM177" s="11">
        <v>352.836462651386</v>
      </c>
      <c r="DN177" s="11">
        <v>352.11580269661602</v>
      </c>
      <c r="DO177" s="11"/>
      <c r="DP177" s="11"/>
      <c r="DQ177" s="11"/>
      <c r="DR177" s="11">
        <v>6.1691632659737996</v>
      </c>
      <c r="DS177" s="11"/>
      <c r="DT177" s="11">
        <v>4.4401446757880496</v>
      </c>
      <c r="DU177" s="11">
        <v>0.108338533644095</v>
      </c>
      <c r="DV177" s="11">
        <v>1.4069123453738399</v>
      </c>
      <c r="DW177" s="11">
        <v>0.20089295579337199</v>
      </c>
      <c r="DX177" s="11">
        <v>1.4752830815942699</v>
      </c>
      <c r="DY177" s="11">
        <v>6.5274504868917598</v>
      </c>
      <c r="DZ177" s="11">
        <v>54.738163725906901</v>
      </c>
      <c r="EA177" s="11">
        <v>39.907926412121398</v>
      </c>
      <c r="EB177" s="11">
        <v>5.3539098752559697</v>
      </c>
      <c r="EC177" s="11">
        <v>1106.9396180399999</v>
      </c>
      <c r="ED177" s="11">
        <v>20.861289535734599</v>
      </c>
      <c r="EE177" s="11">
        <v>51.428275127856999</v>
      </c>
      <c r="EF177" s="11">
        <v>0.25793062124389299</v>
      </c>
      <c r="EG177" s="11">
        <v>105.25862308507899</v>
      </c>
      <c r="EH177" s="11">
        <v>5.4629147275911301</v>
      </c>
      <c r="EI177" s="11">
        <v>3</v>
      </c>
      <c r="EJ177" s="11">
        <v>9</v>
      </c>
      <c r="EK177" s="11">
        <v>2</v>
      </c>
      <c r="EL177" s="11">
        <v>17.09</v>
      </c>
      <c r="EM177" s="11">
        <v>23.53</v>
      </c>
      <c r="EN177" s="11">
        <v>113.328</v>
      </c>
      <c r="EO177" s="11">
        <v>467.57</v>
      </c>
      <c r="EP177" s="11">
        <v>2.915</v>
      </c>
      <c r="EQ177" s="11">
        <v>3.9689999999999999</v>
      </c>
      <c r="ER177" s="11">
        <v>60.67</v>
      </c>
      <c r="ES177" s="11">
        <v>9.2669999999999995</v>
      </c>
      <c r="ET177" s="11">
        <v>28.22</v>
      </c>
      <c r="EU177" s="11">
        <v>148.88300000000001</v>
      </c>
      <c r="EV177" s="11">
        <v>587.02</v>
      </c>
      <c r="EW177" s="11">
        <v>3.411</v>
      </c>
      <c r="EX177" s="11">
        <v>5.0940000000000003</v>
      </c>
      <c r="EY177" s="11">
        <v>76</v>
      </c>
      <c r="EZ177" s="11">
        <v>11.079000000000001</v>
      </c>
      <c r="FA177" s="7"/>
      <c r="FB177" s="3" t="s">
        <v>778</v>
      </c>
      <c r="FC177" s="3" t="s">
        <v>162</v>
      </c>
      <c r="FD177" s="3" t="s">
        <v>779</v>
      </c>
      <c r="FE177" s="3">
        <v>3</v>
      </c>
      <c r="FF177" s="8">
        <v>42.783121999999999</v>
      </c>
      <c r="FG177" s="8">
        <v>-71.353009</v>
      </c>
      <c r="FH177" s="3" t="s">
        <v>603</v>
      </c>
      <c r="FI177" s="3" t="s">
        <v>615</v>
      </c>
      <c r="FJ177" s="3" t="s">
        <v>616</v>
      </c>
      <c r="FK177" s="3" t="s">
        <v>607</v>
      </c>
      <c r="FL177" s="3" t="s">
        <v>608</v>
      </c>
      <c r="FM177" s="15">
        <f t="shared" si="2"/>
        <v>43337.230502300859</v>
      </c>
    </row>
    <row r="178" spans="1:169" x14ac:dyDescent="0.25">
      <c r="A178" s="3" t="s">
        <v>165</v>
      </c>
      <c r="B178" s="11">
        <v>43.344989605899997</v>
      </c>
      <c r="C178" s="11">
        <v>40</v>
      </c>
      <c r="D178" s="11">
        <v>2.2036221649897501</v>
      </c>
      <c r="E178" s="11">
        <v>12.268422364364</v>
      </c>
      <c r="F178" s="11">
        <v>6.5817894824179399</v>
      </c>
      <c r="G178" s="11">
        <v>51.516158511285298</v>
      </c>
      <c r="H178" s="11">
        <v>1.03846473373739E-2</v>
      </c>
      <c r="I178" s="11">
        <v>7.0615601894152003E-2</v>
      </c>
      <c r="J178" s="11">
        <v>11.180111323416501</v>
      </c>
      <c r="K178" s="11">
        <v>0</v>
      </c>
      <c r="L178" s="11">
        <v>0.37800116308154702</v>
      </c>
      <c r="M178" s="11">
        <v>0.126692697515884</v>
      </c>
      <c r="N178" s="11">
        <v>0.17653900473538001</v>
      </c>
      <c r="O178" s="11">
        <v>0</v>
      </c>
      <c r="P178" s="11">
        <v>0</v>
      </c>
      <c r="Q178" s="11">
        <v>14.8064301736314</v>
      </c>
      <c r="R178" s="11">
        <v>0.68123286533073302</v>
      </c>
      <c r="S178" s="11">
        <v>43330468.698495902</v>
      </c>
      <c r="T178" s="11">
        <v>42.642518900058199</v>
      </c>
      <c r="U178" s="11">
        <v>11.199779845476399</v>
      </c>
      <c r="V178" s="11">
        <v>11.997383068871001</v>
      </c>
      <c r="W178" s="11">
        <v>12.9862299576306</v>
      </c>
      <c r="X178" s="11">
        <v>8.8597074468085104</v>
      </c>
      <c r="Y178" s="11">
        <v>1.02227393617021</v>
      </c>
      <c r="Z178" s="11">
        <v>2.7260638297872299</v>
      </c>
      <c r="AA178" s="11">
        <v>0.57347074468085102</v>
      </c>
      <c r="AB178" s="11">
        <v>1.32147606382979</v>
      </c>
      <c r="AC178" s="11">
        <v>9.8321143617021303</v>
      </c>
      <c r="AD178" s="11">
        <v>48.271276595744702</v>
      </c>
      <c r="AE178" s="11">
        <v>0</v>
      </c>
      <c r="AF178" s="11">
        <v>22.947140957446798</v>
      </c>
      <c r="AG178" s="11">
        <v>0.51529255319148903</v>
      </c>
      <c r="AH178" s="11">
        <v>0.149601063829787</v>
      </c>
      <c r="AI178" s="11">
        <v>0</v>
      </c>
      <c r="AJ178" s="11">
        <v>0</v>
      </c>
      <c r="AK178" s="11">
        <v>0</v>
      </c>
      <c r="AL178" s="11">
        <v>1.71210106382979</v>
      </c>
      <c r="AM178" s="11">
        <v>0</v>
      </c>
      <c r="AN178" s="11">
        <v>0.69813829787234005</v>
      </c>
      <c r="AO178" s="11">
        <v>1.3713430851063799</v>
      </c>
      <c r="AP178" s="11">
        <v>43315200</v>
      </c>
      <c r="AQ178" s="11">
        <v>12.608045212765951</v>
      </c>
      <c r="AR178" s="11">
        <v>95.553523936170222</v>
      </c>
      <c r="AS178" s="11">
        <v>72.606382978723417</v>
      </c>
      <c r="AT178" s="11">
        <v>96.068816489361708</v>
      </c>
      <c r="AU178" s="11">
        <v>0.149601063829787</v>
      </c>
      <c r="AV178" s="11">
        <v>0.149601063829787</v>
      </c>
      <c r="AW178" s="11">
        <v>96.2184175531915</v>
      </c>
      <c r="AX178" s="11">
        <v>3.7815824468085104</v>
      </c>
      <c r="AY178" s="11">
        <v>0.31343580031624602</v>
      </c>
      <c r="AZ178" s="14">
        <v>1940.9331880900509</v>
      </c>
      <c r="BA178" s="11">
        <v>56.357783398482397</v>
      </c>
      <c r="BB178" s="11">
        <v>24.3274315934698</v>
      </c>
      <c r="BC178" s="11">
        <v>10.876063462865</v>
      </c>
      <c r="BD178" s="11">
        <v>3.42607495976086</v>
      </c>
      <c r="BE178" s="11">
        <v>0</v>
      </c>
      <c r="BF178" s="11">
        <v>0</v>
      </c>
      <c r="BG178" s="11">
        <v>0</v>
      </c>
      <c r="BH178" s="11">
        <v>0</v>
      </c>
      <c r="BI178" s="11">
        <v>5.0126465854219404</v>
      </c>
      <c r="BJ178" s="11">
        <v>43490000</v>
      </c>
      <c r="BK178" s="11"/>
      <c r="BL178" s="11">
        <v>9.2282869055193704</v>
      </c>
      <c r="BM178" s="11"/>
      <c r="BN178" s="11">
        <v>0</v>
      </c>
      <c r="BO178" s="11"/>
      <c r="BP178" s="11">
        <v>6.0329499603341796</v>
      </c>
      <c r="BQ178" s="11"/>
      <c r="BR178" s="11">
        <v>5.4068891153938399</v>
      </c>
      <c r="BS178" s="11"/>
      <c r="BT178" s="11">
        <v>0</v>
      </c>
      <c r="BU178" s="11">
        <v>4</v>
      </c>
      <c r="BV178" s="11">
        <v>47.456858662965502</v>
      </c>
      <c r="BW178" s="11">
        <v>3.0050644567219198</v>
      </c>
      <c r="BX178" s="11">
        <v>4.2615484710475E-2</v>
      </c>
      <c r="BY178" s="11">
        <v>122.29860724234</v>
      </c>
      <c r="BZ178" s="11"/>
      <c r="CA178" s="11"/>
      <c r="CB178" s="11"/>
      <c r="CC178" s="11">
        <v>318</v>
      </c>
      <c r="CD178" s="11">
        <v>353.19999999997225</v>
      </c>
      <c r="CE178" s="11"/>
      <c r="CF178" s="11"/>
      <c r="CG178" s="11">
        <v>9.8444430640075992E-3</v>
      </c>
      <c r="CH178" s="11">
        <v>0.64078905853960799</v>
      </c>
      <c r="CI178" s="11">
        <v>0</v>
      </c>
      <c r="CJ178" s="11">
        <v>1.74148232375296</v>
      </c>
      <c r="CK178" s="11">
        <v>9.2391256072172094</v>
      </c>
      <c r="CL178" s="11"/>
      <c r="CM178" s="11">
        <v>4.2361026734890199</v>
      </c>
      <c r="CN178" s="11">
        <v>3.4585560282886898</v>
      </c>
      <c r="CO178" s="11">
        <v>3.89238580388629</v>
      </c>
      <c r="CP178" s="11"/>
      <c r="CQ178" s="11">
        <v>2360.1203585153298</v>
      </c>
      <c r="CR178" s="11">
        <v>41326.305697331103</v>
      </c>
      <c r="CS178" s="11">
        <v>84.707573623581297</v>
      </c>
      <c r="CT178" s="11"/>
      <c r="CU178" s="11"/>
      <c r="CV178" s="11"/>
      <c r="CW178" s="11">
        <v>96342.007245000001</v>
      </c>
      <c r="CX178" s="11">
        <v>1</v>
      </c>
      <c r="CY178" s="11">
        <v>1</v>
      </c>
      <c r="CZ178" s="11">
        <v>249.472471190845</v>
      </c>
      <c r="DA178" s="11">
        <v>2435.2445904424899</v>
      </c>
      <c r="DB178" s="11">
        <v>33.883029449432499</v>
      </c>
      <c r="DC178" s="11"/>
      <c r="DD178" s="11"/>
      <c r="DE178" s="11"/>
      <c r="DF178" s="11">
        <v>35073.341789999999</v>
      </c>
      <c r="DG178" s="11">
        <v>1399.0700286700703</v>
      </c>
      <c r="DH178" s="11">
        <v>62.720054054707148</v>
      </c>
      <c r="DI178" s="11">
        <v>98.601107484106393</v>
      </c>
      <c r="DJ178" s="11">
        <v>306.83998155406999</v>
      </c>
      <c r="DK178" s="11">
        <v>331.95542417947701</v>
      </c>
      <c r="DL178" s="11">
        <v>787.47821074475405</v>
      </c>
      <c r="DM178" s="11">
        <v>855.92022135116395</v>
      </c>
      <c r="DN178" s="11">
        <v>888.46204985459099</v>
      </c>
      <c r="DO178" s="11"/>
      <c r="DP178" s="11"/>
      <c r="DQ178" s="11"/>
      <c r="DR178" s="11">
        <v>10.736481113631999</v>
      </c>
      <c r="DS178" s="11"/>
      <c r="DT178" s="11">
        <v>3.3404188511577302</v>
      </c>
      <c r="DU178" s="11">
        <v>0.12941151682788099</v>
      </c>
      <c r="DV178" s="11">
        <v>1.36782151792933</v>
      </c>
      <c r="DW178" s="11">
        <v>0.25597431828323203</v>
      </c>
      <c r="DX178" s="11">
        <v>1.9216625023682401</v>
      </c>
      <c r="DY178" s="11">
        <v>5.2172172943833699</v>
      </c>
      <c r="DZ178" s="11">
        <v>42.499502320987801</v>
      </c>
      <c r="EA178" s="11">
        <v>46.877944450369597</v>
      </c>
      <c r="EB178" s="11">
        <v>10.6225528639829</v>
      </c>
      <c r="EC178" s="11">
        <v>1640.5347816000001</v>
      </c>
      <c r="ED178" s="11">
        <v>48.0649021864212</v>
      </c>
      <c r="EE178" s="11">
        <v>43.653729950805399</v>
      </c>
      <c r="EF178" s="11">
        <v>0</v>
      </c>
      <c r="EG178" s="11">
        <v>109.23850867172099</v>
      </c>
      <c r="EH178" s="11">
        <v>4.2723826531458204</v>
      </c>
      <c r="EI178" s="11">
        <v>3</v>
      </c>
      <c r="EJ178" s="11">
        <v>6</v>
      </c>
      <c r="EK178" s="11"/>
      <c r="EL178" s="11">
        <v>0</v>
      </c>
      <c r="EM178" s="11">
        <v>60.734999999999999</v>
      </c>
      <c r="EN178" s="11">
        <v>228.0025</v>
      </c>
      <c r="EO178" s="11">
        <v>1075.8</v>
      </c>
      <c r="EP178" s="11">
        <v>20.445</v>
      </c>
      <c r="EQ178" s="11">
        <v>8.6969999999999992</v>
      </c>
      <c r="ER178" s="11">
        <v>117.1</v>
      </c>
      <c r="ES178" s="11">
        <v>27.808499999999999</v>
      </c>
      <c r="ET178" s="11">
        <v>69.959999999999994</v>
      </c>
      <c r="EU178" s="11">
        <v>296.51600000000002</v>
      </c>
      <c r="EV178" s="11">
        <v>1245.17</v>
      </c>
      <c r="EW178" s="11">
        <v>24.25</v>
      </c>
      <c r="EX178" s="11">
        <v>10.62</v>
      </c>
      <c r="EY178" s="11">
        <v>139</v>
      </c>
      <c r="EZ178" s="11">
        <v>216.05</v>
      </c>
      <c r="FA178" s="7"/>
      <c r="FB178" s="3" t="s">
        <v>784</v>
      </c>
      <c r="FC178" s="3" t="s">
        <v>165</v>
      </c>
      <c r="FD178" s="3" t="s">
        <v>785</v>
      </c>
      <c r="FE178" s="3">
        <v>3</v>
      </c>
      <c r="FF178" s="8">
        <v>40.997777999999997</v>
      </c>
      <c r="FG178" s="8">
        <v>-74.111943999999994</v>
      </c>
      <c r="FH178" s="3" t="s">
        <v>603</v>
      </c>
      <c r="FI178" s="3" t="s">
        <v>625</v>
      </c>
      <c r="FJ178" s="3" t="s">
        <v>626</v>
      </c>
      <c r="FK178" s="3" t="s">
        <v>786</v>
      </c>
      <c r="FL178" s="3" t="s">
        <v>787</v>
      </c>
      <c r="FM178" s="15">
        <f t="shared" si="2"/>
        <v>38510.378316183851</v>
      </c>
    </row>
    <row r="179" spans="1:169" x14ac:dyDescent="0.25">
      <c r="A179" s="3" t="s">
        <v>166</v>
      </c>
      <c r="B179" s="11">
        <v>54.408121655499997</v>
      </c>
      <c r="C179" s="11">
        <v>23</v>
      </c>
      <c r="D179" s="11">
        <v>0.88963852234080598</v>
      </c>
      <c r="E179" s="11">
        <v>9.0667063531540197</v>
      </c>
      <c r="F179" s="11">
        <v>3.5817045341804601</v>
      </c>
      <c r="G179" s="11">
        <v>48.890432251878302</v>
      </c>
      <c r="H179" s="11">
        <v>0</v>
      </c>
      <c r="I179" s="11">
        <v>0.24307967060301799</v>
      </c>
      <c r="J179" s="11">
        <v>26.5717498428866</v>
      </c>
      <c r="K179" s="11">
        <v>0</v>
      </c>
      <c r="L179" s="11">
        <v>0</v>
      </c>
      <c r="M179" s="11">
        <v>0.16866752654053199</v>
      </c>
      <c r="N179" s="11">
        <v>1.1112213513265099</v>
      </c>
      <c r="O179" s="11">
        <v>0</v>
      </c>
      <c r="P179" s="11">
        <v>0</v>
      </c>
      <c r="Q179" s="11">
        <v>9.3941197870208697</v>
      </c>
      <c r="R179" s="11">
        <v>8.2680160068877503E-2</v>
      </c>
      <c r="S179" s="11">
        <v>54423169.478886701</v>
      </c>
      <c r="T179" s="11">
        <v>48.494920246210903</v>
      </c>
      <c r="U179" s="11">
        <v>7.1055331259514203</v>
      </c>
      <c r="V179" s="11">
        <v>7.6562479316963401</v>
      </c>
      <c r="W179" s="11">
        <v>8.4157621285326591</v>
      </c>
      <c r="X179" s="11">
        <v>4.5986898696486502</v>
      </c>
      <c r="Y179" s="11">
        <v>0.82048567458479504</v>
      </c>
      <c r="Z179" s="11">
        <v>4.3803348110897904</v>
      </c>
      <c r="AA179" s="11">
        <v>0.397009197379739</v>
      </c>
      <c r="AB179" s="11">
        <v>1.0719248329252999</v>
      </c>
      <c r="AC179" s="11">
        <v>6.5241844769403796</v>
      </c>
      <c r="AD179" s="11">
        <v>44.974525243168102</v>
      </c>
      <c r="AE179" s="11">
        <v>0</v>
      </c>
      <c r="AF179" s="11">
        <v>35.512472705617697</v>
      </c>
      <c r="AG179" s="11">
        <v>0</v>
      </c>
      <c r="AH179" s="11">
        <v>0.99913981340567704</v>
      </c>
      <c r="AI179" s="11">
        <v>0</v>
      </c>
      <c r="AJ179" s="11">
        <v>0</v>
      </c>
      <c r="AK179" s="11">
        <v>0</v>
      </c>
      <c r="AL179" s="11">
        <v>0</v>
      </c>
      <c r="AM179" s="11">
        <v>0</v>
      </c>
      <c r="AN179" s="11">
        <v>9.2635479388605793E-2</v>
      </c>
      <c r="AO179" s="11">
        <v>0.62859789585125403</v>
      </c>
      <c r="AP179" s="11">
        <v>54406800</v>
      </c>
      <c r="AQ179" s="11">
        <v>9.7995103553232354</v>
      </c>
      <c r="AR179" s="11">
        <v>98.279626811354461</v>
      </c>
      <c r="AS179" s="11">
        <v>62.767154105736758</v>
      </c>
      <c r="AT179" s="11">
        <v>98.279626811354461</v>
      </c>
      <c r="AU179" s="11">
        <v>0.99913981340567704</v>
      </c>
      <c r="AV179" s="11">
        <v>0.99913981340567704</v>
      </c>
      <c r="AW179" s="11">
        <v>99.278766624760138</v>
      </c>
      <c r="AX179" s="11">
        <v>0.72123337523985986</v>
      </c>
      <c r="AY179" s="11">
        <v>0.41176140993407301</v>
      </c>
      <c r="AZ179" s="14">
        <v>1949.119074281449</v>
      </c>
      <c r="BA179" s="11">
        <v>18.136623089670401</v>
      </c>
      <c r="BB179" s="11">
        <v>31.3938501196833</v>
      </c>
      <c r="BC179" s="11">
        <v>39.477076044927301</v>
      </c>
      <c r="BD179" s="11">
        <v>9.6483152273982693</v>
      </c>
      <c r="BE179" s="11">
        <v>0</v>
      </c>
      <c r="BF179" s="11">
        <v>0</v>
      </c>
      <c r="BG179" s="11">
        <v>0</v>
      </c>
      <c r="BH179" s="11">
        <v>0</v>
      </c>
      <c r="BI179" s="11">
        <v>1.34413551832075</v>
      </c>
      <c r="BJ179" s="11">
        <v>54310000</v>
      </c>
      <c r="BK179" s="11"/>
      <c r="BL179" s="11">
        <v>3.6759217909847202</v>
      </c>
      <c r="BM179" s="11"/>
      <c r="BN179" s="11">
        <v>0</v>
      </c>
      <c r="BO179" s="11"/>
      <c r="BP179" s="11">
        <v>1.8590149605794299</v>
      </c>
      <c r="BQ179" s="11"/>
      <c r="BR179" s="11">
        <v>1.4282675916646801</v>
      </c>
      <c r="BS179" s="11"/>
      <c r="BT179" s="11">
        <v>0</v>
      </c>
      <c r="BU179" s="11">
        <v>2</v>
      </c>
      <c r="BV179" s="11">
        <v>47.770982552800703</v>
      </c>
      <c r="BW179" s="11">
        <v>3.6821948075860802</v>
      </c>
      <c r="BX179" s="11">
        <v>4.0549430356486598</v>
      </c>
      <c r="BY179" s="11">
        <v>178.27401285583099</v>
      </c>
      <c r="BZ179" s="11"/>
      <c r="CA179" s="11"/>
      <c r="CB179" s="11"/>
      <c r="CC179" s="11">
        <v>318</v>
      </c>
      <c r="CD179" s="11">
        <v>353.19999999996838</v>
      </c>
      <c r="CE179" s="11"/>
      <c r="CF179" s="11"/>
      <c r="CG179" s="11">
        <v>6.7189858354545096E-3</v>
      </c>
      <c r="CH179" s="11">
        <v>0.73346816201379095</v>
      </c>
      <c r="CI179" s="11">
        <v>0</v>
      </c>
      <c r="CJ179" s="11">
        <v>1.47442006372921</v>
      </c>
      <c r="CK179" s="11">
        <v>9.9581230486685008</v>
      </c>
      <c r="CL179" s="11"/>
      <c r="CM179" s="11">
        <v>4.26450271489011</v>
      </c>
      <c r="CN179" s="11">
        <v>3.56128459238783</v>
      </c>
      <c r="CO179" s="11">
        <v>3.7216036401674</v>
      </c>
      <c r="CP179" s="11"/>
      <c r="CQ179" s="11">
        <v>6404.5148647404003</v>
      </c>
      <c r="CR179" s="11">
        <v>48695.577495748301</v>
      </c>
      <c r="CS179" s="11">
        <v>1500.74691351614</v>
      </c>
      <c r="CT179" s="11"/>
      <c r="CU179" s="11"/>
      <c r="CV179" s="11"/>
      <c r="CW179" s="11">
        <v>0</v>
      </c>
      <c r="CX179" s="11">
        <v>2</v>
      </c>
      <c r="CY179" s="11"/>
      <c r="CZ179" s="11">
        <v>744.96438594285303</v>
      </c>
      <c r="DA179" s="11">
        <v>3775.4372826567101</v>
      </c>
      <c r="DB179" s="11">
        <v>302.96409662601502</v>
      </c>
      <c r="DC179" s="11"/>
      <c r="DD179" s="11"/>
      <c r="DE179" s="11"/>
      <c r="DF179" s="11">
        <v>0</v>
      </c>
      <c r="DG179" s="11">
        <v>1412.4616563934303</v>
      </c>
      <c r="DH179" s="11">
        <v>88.651576611411912</v>
      </c>
      <c r="DI179" s="11">
        <v>91.0515319686954</v>
      </c>
      <c r="DJ179" s="11">
        <v>237.666360631656</v>
      </c>
      <c r="DK179" s="11">
        <v>262.826562148574</v>
      </c>
      <c r="DL179" s="11">
        <v>675.42684046264003</v>
      </c>
      <c r="DM179" s="11">
        <v>736.00789425371795</v>
      </c>
      <c r="DN179" s="11">
        <v>827.91494211814495</v>
      </c>
      <c r="DO179" s="11"/>
      <c r="DP179" s="11"/>
      <c r="DQ179" s="11"/>
      <c r="DR179" s="11">
        <v>11.1213257488604</v>
      </c>
      <c r="DS179" s="11"/>
      <c r="DT179" s="11">
        <v>2.9663165581127799</v>
      </c>
      <c r="DU179" s="11">
        <v>0.140571070443993</v>
      </c>
      <c r="DV179" s="11">
        <v>1.3511404711352899</v>
      </c>
      <c r="DW179" s="11">
        <v>0.25004958081836498</v>
      </c>
      <c r="DX179" s="11">
        <v>2.5886925472700901</v>
      </c>
      <c r="DY179" s="11">
        <v>4.0235677206811804</v>
      </c>
      <c r="DZ179" s="11">
        <v>38.910704387317999</v>
      </c>
      <c r="EA179" s="11">
        <v>51.080889236828497</v>
      </c>
      <c r="EB179" s="11">
        <v>10.0084056160667</v>
      </c>
      <c r="EC179" s="11">
        <v>1626.8565656599999</v>
      </c>
      <c r="ED179" s="11">
        <v>99.168291337134406</v>
      </c>
      <c r="EE179" s="11">
        <v>45.454731775709398</v>
      </c>
      <c r="EF179" s="11">
        <v>0.240052779949149</v>
      </c>
      <c r="EG179" s="11">
        <v>108.239991401121</v>
      </c>
      <c r="EH179" s="11">
        <v>6.1769909457607</v>
      </c>
      <c r="EI179" s="11"/>
      <c r="EJ179" s="11"/>
      <c r="EK179" s="11"/>
      <c r="EL179" s="11"/>
      <c r="EM179" s="11">
        <v>57.55</v>
      </c>
      <c r="EN179" s="11">
        <v>145.44399999999999</v>
      </c>
      <c r="EO179" s="11">
        <v>765.97</v>
      </c>
      <c r="EP179" s="11">
        <v>15.63</v>
      </c>
      <c r="EQ179" s="11">
        <v>1.8939999999999999</v>
      </c>
      <c r="ER179" s="11">
        <v>65.760000000000005</v>
      </c>
      <c r="ES179" s="11">
        <v>15.349</v>
      </c>
      <c r="ET179" s="11">
        <v>72.47</v>
      </c>
      <c r="EU179" s="11">
        <v>152.43700000000001</v>
      </c>
      <c r="EV179" s="11">
        <v>790.91</v>
      </c>
      <c r="EW179" s="11">
        <v>16.86</v>
      </c>
      <c r="EX179" s="11">
        <v>2.12</v>
      </c>
      <c r="EY179" s="11">
        <v>69.44</v>
      </c>
      <c r="EZ179" s="11">
        <v>16.547000000000001</v>
      </c>
      <c r="FA179" s="7"/>
      <c r="FB179" s="3" t="s">
        <v>788</v>
      </c>
      <c r="FC179" s="3" t="s">
        <v>166</v>
      </c>
      <c r="FD179" s="3" t="s">
        <v>789</v>
      </c>
      <c r="FE179" s="3">
        <v>3</v>
      </c>
      <c r="FF179" s="8">
        <v>40.987313999999998</v>
      </c>
      <c r="FG179" s="8">
        <v>-74.088746999999998</v>
      </c>
      <c r="FH179" s="3" t="s">
        <v>603</v>
      </c>
      <c r="FI179" s="3" t="s">
        <v>625</v>
      </c>
      <c r="FJ179" s="3" t="s">
        <v>626</v>
      </c>
      <c r="FK179" s="3" t="s">
        <v>786</v>
      </c>
      <c r="FL179" s="3" t="s">
        <v>787</v>
      </c>
      <c r="FM179" s="15">
        <f t="shared" si="2"/>
        <v>45045.29689117027</v>
      </c>
    </row>
    <row r="180" spans="1:169" x14ac:dyDescent="0.25">
      <c r="A180" s="3" t="s">
        <v>167</v>
      </c>
      <c r="B180" s="11">
        <v>79.738837632499994</v>
      </c>
      <c r="C180" s="11">
        <v>103</v>
      </c>
      <c r="D180" s="11">
        <v>3.41811862417187</v>
      </c>
      <c r="E180" s="11">
        <v>17.988850771855301</v>
      </c>
      <c r="F180" s="11">
        <v>10.1606933285204</v>
      </c>
      <c r="G180" s="11">
        <v>34.863907195120099</v>
      </c>
      <c r="H180" s="11">
        <v>0.20425205380550701</v>
      </c>
      <c r="I180" s="11">
        <v>0.67820709578370397</v>
      </c>
      <c r="J180" s="11">
        <v>4.7350365622407899</v>
      </c>
      <c r="K180" s="11">
        <v>3.8649905208992199</v>
      </c>
      <c r="L180" s="11">
        <v>0.72108874243871302</v>
      </c>
      <c r="M180" s="11">
        <v>1.0788119526945199</v>
      </c>
      <c r="N180" s="11">
        <v>5.6434503927011903</v>
      </c>
      <c r="O180" s="11">
        <v>10.403313171437301</v>
      </c>
      <c r="P180" s="11">
        <v>1.0754265595380099</v>
      </c>
      <c r="Q180" s="11">
        <v>4.6379886250740503</v>
      </c>
      <c r="R180" s="11">
        <v>0.52586440371932897</v>
      </c>
      <c r="S180" s="11">
        <v>79749373.061926007</v>
      </c>
      <c r="T180" s="11">
        <v>33.368756138033802</v>
      </c>
      <c r="U180" s="11">
        <v>16.059466964678801</v>
      </c>
      <c r="V180" s="11">
        <v>16.966891304593201</v>
      </c>
      <c r="W180" s="11">
        <v>17.886721527989401</v>
      </c>
      <c r="X180" s="11">
        <v>12.401245993408899</v>
      </c>
      <c r="Y180" s="11">
        <v>1.88253351993138</v>
      </c>
      <c r="Z180" s="11">
        <v>6.5143785833596697</v>
      </c>
      <c r="AA180" s="11">
        <v>0.82614780371089303</v>
      </c>
      <c r="AB180" s="11">
        <v>5.2593562367387499</v>
      </c>
      <c r="AC180" s="11">
        <v>14.3650399530495</v>
      </c>
      <c r="AD180" s="11">
        <v>25.592524039546699</v>
      </c>
      <c r="AE180" s="11">
        <v>0</v>
      </c>
      <c r="AF180" s="11">
        <v>10.938558078642</v>
      </c>
      <c r="AG180" s="11">
        <v>1.83287436233127</v>
      </c>
      <c r="AH180" s="11">
        <v>5.87783847230373</v>
      </c>
      <c r="AI180" s="11">
        <v>3.1601282109159898E-2</v>
      </c>
      <c r="AJ180" s="11">
        <v>0</v>
      </c>
      <c r="AK180" s="11">
        <v>9.9995485531127297</v>
      </c>
      <c r="AL180" s="11">
        <v>3.84181301069929</v>
      </c>
      <c r="AM180" s="11">
        <v>0</v>
      </c>
      <c r="AN180" s="11">
        <v>0.54173626472845504</v>
      </c>
      <c r="AO180" s="11">
        <v>9.4803846327479596E-2</v>
      </c>
      <c r="AP180" s="11">
        <v>79743600</v>
      </c>
      <c r="AQ180" s="11">
        <v>20.79815809669995</v>
      </c>
      <c r="AR180" s="11">
        <v>77.779784208387795</v>
      </c>
      <c r="AS180" s="11">
        <v>66.841226129745792</v>
      </c>
      <c r="AT180" s="11">
        <v>79.612658570719063</v>
      </c>
      <c r="AU180" s="11">
        <v>5.87783847230373</v>
      </c>
      <c r="AV180" s="11">
        <v>15.90898830752562</v>
      </c>
      <c r="AW180" s="11">
        <v>95.521646878244681</v>
      </c>
      <c r="AX180" s="11">
        <v>4.4783531217552248</v>
      </c>
      <c r="AY180" s="11">
        <v>2.9784884746197</v>
      </c>
      <c r="AZ180" s="14">
        <v>1939.7442996742673</v>
      </c>
      <c r="BA180" s="11">
        <v>59.969921042737198</v>
      </c>
      <c r="BB180" s="11">
        <v>5.2763504198521103</v>
      </c>
      <c r="BC180" s="11">
        <v>3.8851986464469199</v>
      </c>
      <c r="BD180" s="11">
        <v>7.8205288883318698</v>
      </c>
      <c r="BE180" s="11">
        <v>0</v>
      </c>
      <c r="BF180" s="11">
        <v>0</v>
      </c>
      <c r="BG180" s="11">
        <v>0</v>
      </c>
      <c r="BH180" s="11">
        <v>0</v>
      </c>
      <c r="BI180" s="11">
        <v>23.048001002631899</v>
      </c>
      <c r="BJ180" s="11">
        <v>79790000</v>
      </c>
      <c r="BK180" s="11"/>
      <c r="BL180" s="11">
        <v>6.2704701353234897</v>
      </c>
      <c r="BM180" s="11"/>
      <c r="BN180" s="11">
        <v>0</v>
      </c>
      <c r="BO180" s="11"/>
      <c r="BP180" s="11">
        <v>51.381904379486102</v>
      </c>
      <c r="BQ180" s="11"/>
      <c r="BR180" s="11">
        <v>45.169545034952797</v>
      </c>
      <c r="BS180" s="11"/>
      <c r="BT180" s="11">
        <v>0</v>
      </c>
      <c r="BU180" s="11">
        <v>5</v>
      </c>
      <c r="BV180" s="11">
        <v>51.880898594377499</v>
      </c>
      <c r="BW180" s="11">
        <v>1.90579528349222</v>
      </c>
      <c r="BX180" s="11">
        <v>3.7927441626914402</v>
      </c>
      <c r="BY180" s="11">
        <v>712.04831827309204</v>
      </c>
      <c r="BZ180" s="11"/>
      <c r="CA180" s="11"/>
      <c r="CB180" s="11"/>
      <c r="CC180" s="11">
        <v>318.18619477912125</v>
      </c>
      <c r="CD180" s="11">
        <v>276.79317269078479</v>
      </c>
      <c r="CE180" s="11"/>
      <c r="CF180" s="11"/>
      <c r="CG180" s="11">
        <v>0.37718170389077998</v>
      </c>
      <c r="CH180" s="11">
        <v>0.48029741666053699</v>
      </c>
      <c r="CI180" s="11">
        <v>0</v>
      </c>
      <c r="CJ180" s="11">
        <v>1.3637105167522601</v>
      </c>
      <c r="CK180" s="11">
        <v>10.825888554216901</v>
      </c>
      <c r="CL180" s="11"/>
      <c r="CM180" s="11">
        <v>4.3486562641204198</v>
      </c>
      <c r="CN180" s="11">
        <v>3.9676953105883399</v>
      </c>
      <c r="CO180" s="11">
        <v>3.5757047445203298</v>
      </c>
      <c r="CP180" s="11"/>
      <c r="CQ180" s="11">
        <v>59305.779077075596</v>
      </c>
      <c r="CR180" s="11">
        <v>67026.7396034415</v>
      </c>
      <c r="CS180" s="11">
        <v>7769.7365949690302</v>
      </c>
      <c r="CT180" s="11"/>
      <c r="CU180" s="11"/>
      <c r="CV180" s="11"/>
      <c r="CW180" s="11"/>
      <c r="CX180" s="11"/>
      <c r="CY180" s="11"/>
      <c r="CZ180" s="11">
        <v>9858.0854748256097</v>
      </c>
      <c r="DA180" s="11">
        <v>6722.9530510495697</v>
      </c>
      <c r="DB180" s="11">
        <v>1629.3285597844799</v>
      </c>
      <c r="DC180" s="11"/>
      <c r="DD180" s="11"/>
      <c r="DE180" s="11"/>
      <c r="DF180" s="11"/>
      <c r="DG180" s="11">
        <v>2039.338848020958</v>
      </c>
      <c r="DH180" s="11">
        <v>228.37512592781349</v>
      </c>
      <c r="DI180" s="11">
        <v>79.179472212610904</v>
      </c>
      <c r="DJ180" s="11">
        <v>295.24247365780201</v>
      </c>
      <c r="DK180" s="11">
        <v>321.84556187638299</v>
      </c>
      <c r="DL180" s="11">
        <v>689.18878575012502</v>
      </c>
      <c r="DM180" s="11">
        <v>710.76517812343195</v>
      </c>
      <c r="DN180" s="11">
        <v>760.32033455235</v>
      </c>
      <c r="DO180" s="11"/>
      <c r="DP180" s="11"/>
      <c r="DQ180" s="11"/>
      <c r="DR180" s="11">
        <v>13.574496332447</v>
      </c>
      <c r="DS180" s="11"/>
      <c r="DT180" s="11">
        <v>3.1466802574365</v>
      </c>
      <c r="DU180" s="11">
        <v>0.127584398382841</v>
      </c>
      <c r="DV180" s="11">
        <v>1.4242142399840301</v>
      </c>
      <c r="DW180" s="11">
        <v>0.32068147708897499</v>
      </c>
      <c r="DX180" s="11">
        <v>1.6251316137507099</v>
      </c>
      <c r="DY180" s="11">
        <v>3.2092803732966999</v>
      </c>
      <c r="DZ180" s="11">
        <v>31.515725063272299</v>
      </c>
      <c r="EA180" s="11">
        <v>49.895909311780997</v>
      </c>
      <c r="EB180" s="11">
        <v>18.588367215481099</v>
      </c>
      <c r="EC180" s="11">
        <v>682.97211755800004</v>
      </c>
      <c r="ED180" s="11">
        <v>17.091388400703</v>
      </c>
      <c r="EE180" s="11">
        <v>43.441686058618899</v>
      </c>
      <c r="EF180" s="11">
        <v>12.2515400606394</v>
      </c>
      <c r="EG180" s="11">
        <v>160.48503244005599</v>
      </c>
      <c r="EH180" s="11">
        <v>3.3054796054696198</v>
      </c>
      <c r="EI180" s="11">
        <v>6</v>
      </c>
      <c r="EJ180" s="11">
        <v>10</v>
      </c>
      <c r="EK180" s="11"/>
      <c r="EL180" s="11">
        <v>15.358000000000001</v>
      </c>
      <c r="EM180" s="11">
        <v>84.96</v>
      </c>
      <c r="EN180" s="11">
        <v>188.273</v>
      </c>
      <c r="EO180" s="11">
        <v>1090.95</v>
      </c>
      <c r="EP180" s="11">
        <v>22.64</v>
      </c>
      <c r="EQ180" s="11">
        <v>2.8690000000000002</v>
      </c>
      <c r="ER180" s="11">
        <v>109.6</v>
      </c>
      <c r="ES180" s="11">
        <v>73.308999999999997</v>
      </c>
      <c r="ET180" s="11">
        <v>97.91</v>
      </c>
      <c r="EU180" s="11">
        <v>262.32900000000001</v>
      </c>
      <c r="EV180" s="11">
        <v>1365.93</v>
      </c>
      <c r="EW180" s="11">
        <v>28</v>
      </c>
      <c r="EX180" s="11">
        <v>3.1</v>
      </c>
      <c r="EY180" s="11">
        <v>156.30000000000001</v>
      </c>
      <c r="EZ180" s="11">
        <v>101.995</v>
      </c>
      <c r="FA180" s="7"/>
      <c r="FB180" s="3" t="s">
        <v>790</v>
      </c>
      <c r="FC180" s="3" t="s">
        <v>167</v>
      </c>
      <c r="FD180" s="3" t="s">
        <v>791</v>
      </c>
      <c r="FE180" s="3">
        <v>3</v>
      </c>
      <c r="FF180" s="8">
        <v>43.130277999999997</v>
      </c>
      <c r="FG180" s="8">
        <v>-77.518611000000007</v>
      </c>
      <c r="FH180" s="3" t="s">
        <v>603</v>
      </c>
      <c r="FI180" s="3" t="s">
        <v>792</v>
      </c>
      <c r="FJ180" s="3" t="s">
        <v>793</v>
      </c>
      <c r="FK180" s="3" t="s">
        <v>794</v>
      </c>
      <c r="FL180" s="3" t="s">
        <v>795</v>
      </c>
      <c r="FM180" s="15">
        <f t="shared" si="2"/>
        <v>60627.059705557913</v>
      </c>
    </row>
    <row r="181" spans="1:169" x14ac:dyDescent="0.25">
      <c r="A181" s="3" t="s">
        <v>170</v>
      </c>
      <c r="B181" s="11">
        <v>56.595223982299999</v>
      </c>
      <c r="C181" s="11">
        <v>226</v>
      </c>
      <c r="D181" s="11">
        <v>4.7703095930903003E-3</v>
      </c>
      <c r="E181" s="11">
        <v>1.2243794622267501</v>
      </c>
      <c r="F181" s="11">
        <v>0.1272082558158</v>
      </c>
      <c r="G181" s="11">
        <v>4.9992844535546803</v>
      </c>
      <c r="H181" s="11">
        <v>1.06059883286524</v>
      </c>
      <c r="I181" s="11">
        <v>0.55812622239251997</v>
      </c>
      <c r="J181" s="11">
        <v>8.5960978867473798</v>
      </c>
      <c r="K181" s="11">
        <v>1.03992749129397</v>
      </c>
      <c r="L181" s="11">
        <v>0.17809155814229699</v>
      </c>
      <c r="M181" s="11">
        <v>1.5487605145571699</v>
      </c>
      <c r="N181" s="11">
        <v>36.044459285426903</v>
      </c>
      <c r="O181" s="11">
        <v>33.471672311517501</v>
      </c>
      <c r="P181" s="11">
        <v>2.3708438677749601</v>
      </c>
      <c r="Q181" s="11">
        <v>8.7312566585561395</v>
      </c>
      <c r="R181" s="11">
        <v>4.4522889535485902E-2</v>
      </c>
      <c r="S181" s="11">
        <v>56596532.482727103</v>
      </c>
      <c r="T181" s="11">
        <v>20.719073435189699</v>
      </c>
      <c r="U181" s="11">
        <v>0.72829456748120003</v>
      </c>
      <c r="V181" s="11">
        <v>0.72910539118269002</v>
      </c>
      <c r="W181" s="11">
        <v>0.73420881095088997</v>
      </c>
      <c r="X181" s="11">
        <v>8.91095410858634E-2</v>
      </c>
      <c r="Y181" s="11">
        <v>0</v>
      </c>
      <c r="Z181" s="11">
        <v>1.26026350964293</v>
      </c>
      <c r="AA181" s="11">
        <v>0.99929985360575402</v>
      </c>
      <c r="AB181" s="11">
        <v>1.0438546241486899</v>
      </c>
      <c r="AC181" s="11">
        <v>0</v>
      </c>
      <c r="AD181" s="11">
        <v>0</v>
      </c>
      <c r="AE181" s="11">
        <v>0</v>
      </c>
      <c r="AF181" s="11">
        <v>0</v>
      </c>
      <c r="AG181" s="11">
        <v>0</v>
      </c>
      <c r="AH181" s="11">
        <v>36.617656419069398</v>
      </c>
      <c r="AI181" s="11">
        <v>0.59194195149895001</v>
      </c>
      <c r="AJ181" s="11">
        <v>1.0311246897078501</v>
      </c>
      <c r="AK181" s="11">
        <v>35.4910572210553</v>
      </c>
      <c r="AL181" s="11">
        <v>22.563808796384698</v>
      </c>
      <c r="AM181" s="11">
        <v>0</v>
      </c>
      <c r="AN181" s="11">
        <v>4.45547705429317E-2</v>
      </c>
      <c r="AO181" s="11">
        <v>0.26732862325758999</v>
      </c>
      <c r="AP181" s="11">
        <v>56559600</v>
      </c>
      <c r="AQ181" s="11">
        <v>1.3493730507287933</v>
      </c>
      <c r="AR181" s="11">
        <v>3.392527528483237</v>
      </c>
      <c r="AS181" s="11">
        <v>3.392527528483237</v>
      </c>
      <c r="AT181" s="11">
        <v>3.392527528483237</v>
      </c>
      <c r="AU181" s="11">
        <v>36.617656419069398</v>
      </c>
      <c r="AV181" s="11">
        <v>72.700655591623644</v>
      </c>
      <c r="AW181" s="11">
        <v>76.093183120106886</v>
      </c>
      <c r="AX181" s="11">
        <v>22.875692190185219</v>
      </c>
      <c r="AY181" s="11">
        <v>0.59569771583348896</v>
      </c>
      <c r="AZ181" s="14">
        <v>0</v>
      </c>
      <c r="BA181" s="11">
        <v>0</v>
      </c>
      <c r="BB181" s="11">
        <v>0</v>
      </c>
      <c r="BC181" s="11">
        <v>0</v>
      </c>
      <c r="BD181" s="11">
        <v>0</v>
      </c>
      <c r="BE181" s="11">
        <v>0</v>
      </c>
      <c r="BF181" s="11">
        <v>0</v>
      </c>
      <c r="BG181" s="11">
        <v>0</v>
      </c>
      <c r="BH181" s="11">
        <v>0</v>
      </c>
      <c r="BI181" s="11">
        <v>100</v>
      </c>
      <c r="BJ181" s="11">
        <v>56550000</v>
      </c>
      <c r="BK181" s="11"/>
      <c r="BL181" s="11"/>
      <c r="BM181" s="11"/>
      <c r="BN181" s="11"/>
      <c r="BO181" s="11"/>
      <c r="BP181" s="11"/>
      <c r="BQ181" s="11"/>
      <c r="BR181" s="11"/>
      <c r="BS181" s="11"/>
      <c r="BT181" s="11"/>
      <c r="BU181" s="11"/>
      <c r="BV181" s="11">
        <v>42.908850026497099</v>
      </c>
      <c r="BW181" s="11">
        <v>1.4946996466431099</v>
      </c>
      <c r="BX181" s="11">
        <v>5.0712391727063801</v>
      </c>
      <c r="BY181" s="11">
        <v>243.47094152976501</v>
      </c>
      <c r="BZ181" s="11"/>
      <c r="CA181" s="11"/>
      <c r="CB181" s="11"/>
      <c r="CC181" s="11">
        <v>308.00240240237468</v>
      </c>
      <c r="CD181" s="11">
        <v>322.55015015017432</v>
      </c>
      <c r="CE181" s="11"/>
      <c r="CF181" s="11"/>
      <c r="CG181" s="11">
        <v>0</v>
      </c>
      <c r="CH181" s="11">
        <v>0.95745946992626996</v>
      </c>
      <c r="CI181" s="11">
        <v>0</v>
      </c>
      <c r="CJ181" s="11">
        <v>1.18013352430382</v>
      </c>
      <c r="CK181" s="11">
        <v>9.1921091679915197</v>
      </c>
      <c r="CL181" s="11"/>
      <c r="CM181" s="11">
        <v>4.4604471791897202</v>
      </c>
      <c r="CN181" s="11">
        <v>3.9349910381864501</v>
      </c>
      <c r="CO181" s="11">
        <v>3.3237929010912999</v>
      </c>
      <c r="CP181" s="11"/>
      <c r="CQ181" s="11">
        <v>171025.17812662799</v>
      </c>
      <c r="CR181" s="11">
        <v>1063.0553705612899</v>
      </c>
      <c r="CS181" s="11">
        <v>190529.09536629001</v>
      </c>
      <c r="CT181" s="11"/>
      <c r="CU181" s="11"/>
      <c r="CV181" s="11"/>
      <c r="CW181" s="11"/>
      <c r="CX181" s="11"/>
      <c r="CY181" s="11"/>
      <c r="CZ181" s="11">
        <v>28428.603140798201</v>
      </c>
      <c r="DA181" s="11">
        <v>106.61492292240899</v>
      </c>
      <c r="DB181" s="11">
        <v>36855.754534421299</v>
      </c>
      <c r="DC181" s="11"/>
      <c r="DD181" s="11"/>
      <c r="DE181" s="11"/>
      <c r="DF181" s="11"/>
      <c r="DG181" s="11">
        <v>6739.5865303682531</v>
      </c>
      <c r="DH181" s="11">
        <v>1155.4150332295312</v>
      </c>
      <c r="DI181" s="11">
        <v>45.200296667540698</v>
      </c>
      <c r="DJ181" s="11">
        <v>9.4282692985548096</v>
      </c>
      <c r="DK181" s="11">
        <v>11.145529164544101</v>
      </c>
      <c r="DL181" s="11">
        <v>26.784102925625699</v>
      </c>
      <c r="DM181" s="11">
        <v>24.779520620373599</v>
      </c>
      <c r="DN181" s="11">
        <v>25.774222491085101</v>
      </c>
      <c r="DO181" s="11"/>
      <c r="DP181" s="11"/>
      <c r="DQ181" s="11"/>
      <c r="DR181" s="11">
        <v>6.49112926656331</v>
      </c>
      <c r="DS181" s="11"/>
      <c r="DT181" s="11">
        <v>2.42342119607755</v>
      </c>
      <c r="DU181" s="11">
        <v>0.14290408448182401</v>
      </c>
      <c r="DV181" s="11">
        <v>1.44128544689425</v>
      </c>
      <c r="DW181" s="11">
        <v>0.35005423175511602</v>
      </c>
      <c r="DX181" s="11">
        <v>2.2060719913253699</v>
      </c>
      <c r="DY181" s="11">
        <v>1.6534110726221101</v>
      </c>
      <c r="DZ181" s="11">
        <v>22.551385578640001</v>
      </c>
      <c r="EA181" s="11">
        <v>51.2610566854014</v>
      </c>
      <c r="EB181" s="11">
        <v>26.187557727872299</v>
      </c>
      <c r="EC181" s="11">
        <v>776.09441301300001</v>
      </c>
      <c r="ED181" s="11">
        <v>43.652657601977801</v>
      </c>
      <c r="EE181" s="11">
        <v>56.852990612548197</v>
      </c>
      <c r="EF181" s="11">
        <v>13.6018250145728</v>
      </c>
      <c r="EG181" s="11">
        <v>315.08290394402002</v>
      </c>
      <c r="EH181" s="11">
        <v>3.7082780769459802</v>
      </c>
      <c r="EI181" s="11"/>
      <c r="EJ181" s="11"/>
      <c r="EK181" s="11"/>
      <c r="EL181" s="11"/>
      <c r="EM181" s="11">
        <v>135</v>
      </c>
      <c r="EN181" s="11">
        <v>59.338999999999999</v>
      </c>
      <c r="EO181" s="11">
        <v>897.13</v>
      </c>
      <c r="EP181" s="11">
        <v>30.51</v>
      </c>
      <c r="EQ181" s="11">
        <v>3.1680000000000001</v>
      </c>
      <c r="ER181" s="11">
        <v>29.02</v>
      </c>
      <c r="ES181" s="11">
        <v>153.34700000000001</v>
      </c>
      <c r="ET181" s="11">
        <v>159.6</v>
      </c>
      <c r="EU181" s="11">
        <v>68.588999999999999</v>
      </c>
      <c r="EV181" s="11">
        <v>1035.99</v>
      </c>
      <c r="EW181" s="11">
        <v>36.6</v>
      </c>
      <c r="EX181" s="11">
        <v>3.7269999999999999</v>
      </c>
      <c r="EY181" s="11">
        <v>34.159999999999997</v>
      </c>
      <c r="EZ181" s="11">
        <v>270.46600000000001</v>
      </c>
      <c r="FA181" s="7"/>
      <c r="FB181" s="3" t="s">
        <v>802</v>
      </c>
      <c r="FC181" s="3" t="s">
        <v>170</v>
      </c>
      <c r="FD181" s="3" t="s">
        <v>803</v>
      </c>
      <c r="FE181" s="3">
        <v>3</v>
      </c>
      <c r="FF181" s="8">
        <v>43.015568999999999</v>
      </c>
      <c r="FG181" s="8">
        <v>-78.080200000000005</v>
      </c>
      <c r="FH181" s="3" t="s">
        <v>603</v>
      </c>
      <c r="FI181" s="3" t="s">
        <v>792</v>
      </c>
      <c r="FJ181" s="3"/>
      <c r="FK181" s="3" t="s">
        <v>794</v>
      </c>
      <c r="FL181" s="3" t="s">
        <v>795</v>
      </c>
      <c r="FM181" s="15">
        <f t="shared" si="2"/>
        <v>1458.6978948525955</v>
      </c>
    </row>
    <row r="182" spans="1:169" x14ac:dyDescent="0.25">
      <c r="A182" s="3" t="s">
        <v>171</v>
      </c>
      <c r="B182" s="11">
        <v>138.13905254100001</v>
      </c>
      <c r="C182" s="11">
        <v>17</v>
      </c>
      <c r="D182" s="11">
        <v>7.5726675050204602</v>
      </c>
      <c r="E182" s="11">
        <v>18.312667374724501</v>
      </c>
      <c r="F182" s="11">
        <v>16.365093534362298</v>
      </c>
      <c r="G182" s="11">
        <v>30.814540668392201</v>
      </c>
      <c r="H182" s="11">
        <v>0</v>
      </c>
      <c r="I182" s="11">
        <v>3.5660995745147899</v>
      </c>
      <c r="J182" s="11">
        <v>14.4057912466586</v>
      </c>
      <c r="K182" s="11">
        <v>0.23456894698088099</v>
      </c>
      <c r="L182" s="11">
        <v>3.9094824496765303E-2</v>
      </c>
      <c r="M182" s="11">
        <v>7.6234907768822704E-2</v>
      </c>
      <c r="N182" s="11">
        <v>1.1076866940759799E-2</v>
      </c>
      <c r="O182" s="11">
        <v>0.29125644250117699</v>
      </c>
      <c r="P182" s="11">
        <v>7.6234907768822704E-2</v>
      </c>
      <c r="Q182" s="11">
        <v>0.91221257159070801</v>
      </c>
      <c r="R182" s="11">
        <v>7.3224606282792699</v>
      </c>
      <c r="S182" s="11">
        <v>138116993.90559399</v>
      </c>
      <c r="T182" s="11">
        <v>39.530542979056101</v>
      </c>
      <c r="U182" s="11">
        <v>24.515677013778099</v>
      </c>
      <c r="V182" s="11">
        <v>24.9052213282955</v>
      </c>
      <c r="W182" s="11">
        <v>25.7292140321162</v>
      </c>
      <c r="X182" s="11">
        <v>11.1473017692889</v>
      </c>
      <c r="Y182" s="11">
        <v>1.8683065377700201</v>
      </c>
      <c r="Z182" s="11">
        <v>9.1799775907444605</v>
      </c>
      <c r="AA182" s="11">
        <v>0.73742085103056498</v>
      </c>
      <c r="AB182" s="11">
        <v>8.6901008416499508</v>
      </c>
      <c r="AC182" s="11">
        <v>27.083930479193299</v>
      </c>
      <c r="AD182" s="11">
        <v>13.8546525262527</v>
      </c>
      <c r="AE182" s="11">
        <v>0</v>
      </c>
      <c r="AF182" s="11">
        <v>11.324491231727301</v>
      </c>
      <c r="AG182" s="11">
        <v>4.6929150272298497</v>
      </c>
      <c r="AH182" s="11">
        <v>1.04229095552023E-2</v>
      </c>
      <c r="AI182" s="11">
        <v>0</v>
      </c>
      <c r="AJ182" s="11">
        <v>0</v>
      </c>
      <c r="AK182" s="11">
        <v>0.29965864971206702</v>
      </c>
      <c r="AL182" s="11">
        <v>3.5646350678792</v>
      </c>
      <c r="AM182" s="11">
        <v>0</v>
      </c>
      <c r="AN182" s="11">
        <v>7.3507569638064503</v>
      </c>
      <c r="AO182" s="11">
        <v>0.19542955416004401</v>
      </c>
      <c r="AP182" s="11">
        <v>138157200</v>
      </c>
      <c r="AQ182" s="11">
        <v>22.19558589780338</v>
      </c>
      <c r="AR182" s="11">
        <v>83.886181827657197</v>
      </c>
      <c r="AS182" s="11">
        <v>72.561690595929889</v>
      </c>
      <c r="AT182" s="11">
        <v>88.579096854887041</v>
      </c>
      <c r="AU182" s="11">
        <v>1.04229095552023E-2</v>
      </c>
      <c r="AV182" s="11">
        <v>0.31008155926726932</v>
      </c>
      <c r="AW182" s="11">
        <v>88.889178414154316</v>
      </c>
      <c r="AX182" s="11">
        <v>11.110821585845695</v>
      </c>
      <c r="AY182" s="11">
        <v>4.3802235080990801</v>
      </c>
      <c r="AZ182" s="14">
        <v>1941.3117564025008</v>
      </c>
      <c r="BA182" s="11">
        <v>57.767657051977203</v>
      </c>
      <c r="BB182" s="11">
        <v>2.0458324296971</v>
      </c>
      <c r="BC182" s="11">
        <v>7.1206535097231303</v>
      </c>
      <c r="BD182" s="11">
        <v>0.16626906672449901</v>
      </c>
      <c r="BE182" s="11">
        <v>0.74459625533145402</v>
      </c>
      <c r="BF182" s="11">
        <v>0</v>
      </c>
      <c r="BG182" s="11">
        <v>1.4819634208053201</v>
      </c>
      <c r="BH182" s="11">
        <v>2.3711414732885099</v>
      </c>
      <c r="BI182" s="11">
        <v>28.301886792452802</v>
      </c>
      <c r="BJ182" s="11">
        <v>138330000</v>
      </c>
      <c r="BK182" s="11"/>
      <c r="BL182" s="11">
        <v>5.7912660126473501</v>
      </c>
      <c r="BM182" s="11"/>
      <c r="BN182" s="11">
        <v>2.1717247547427601</v>
      </c>
      <c r="BO182" s="11"/>
      <c r="BP182" s="11">
        <v>1102.88178173548</v>
      </c>
      <c r="BQ182" s="11"/>
      <c r="BR182" s="11">
        <v>891.85617999513897</v>
      </c>
      <c r="BS182" s="11"/>
      <c r="BT182" s="11">
        <v>3</v>
      </c>
      <c r="BU182" s="11">
        <v>8</v>
      </c>
      <c r="BV182" s="11">
        <v>43.719811662441103</v>
      </c>
      <c r="BW182" s="11">
        <v>3.7255837490060002</v>
      </c>
      <c r="BX182" s="11">
        <v>8.2175786299009008</v>
      </c>
      <c r="BY182" s="11">
        <v>101.89345470307801</v>
      </c>
      <c r="BZ182" s="11"/>
      <c r="CA182" s="11"/>
      <c r="CB182" s="11"/>
      <c r="CC182" s="11">
        <v>377.46977182170974</v>
      </c>
      <c r="CD182" s="11">
        <v>339.58657732707206</v>
      </c>
      <c r="CE182" s="11"/>
      <c r="CF182" s="11"/>
      <c r="CG182" s="11">
        <v>4.7738378162392701E-3</v>
      </c>
      <c r="CH182" s="11">
        <v>0.29129254204649202</v>
      </c>
      <c r="CI182" s="11">
        <v>0.102958922548367</v>
      </c>
      <c r="CJ182" s="11">
        <v>1.8429013113414401</v>
      </c>
      <c r="CK182" s="11">
        <v>9.1854458529518297</v>
      </c>
      <c r="CL182" s="11"/>
      <c r="CM182" s="11">
        <v>4.1540647119173597</v>
      </c>
      <c r="CN182" s="11">
        <v>3.3860057872696498</v>
      </c>
      <c r="CO182" s="11">
        <v>3.6832091677965</v>
      </c>
      <c r="CP182" s="11"/>
      <c r="CQ182" s="11">
        <v>971.83767760770002</v>
      </c>
      <c r="CR182" s="11">
        <v>151501.49206609101</v>
      </c>
      <c r="CS182" s="11">
        <v>1127.0908481287299</v>
      </c>
      <c r="CT182" s="11"/>
      <c r="CU182" s="11"/>
      <c r="CV182" s="11"/>
      <c r="CW182" s="11">
        <v>7518932.4014999997</v>
      </c>
      <c r="CX182" s="11">
        <v>4</v>
      </c>
      <c r="CY182" s="11"/>
      <c r="CZ182" s="11">
        <v>132.94094107325401</v>
      </c>
      <c r="DA182" s="11">
        <v>15151.6406840412</v>
      </c>
      <c r="DB182" s="11">
        <v>228.78272924711601</v>
      </c>
      <c r="DC182" s="11"/>
      <c r="DD182" s="11"/>
      <c r="DE182" s="11"/>
      <c r="DF182" s="11">
        <v>323395.38408799999</v>
      </c>
      <c r="DG182" s="11">
        <v>1480.2470359068857</v>
      </c>
      <c r="DH182" s="11">
        <v>112.30252465903634</v>
      </c>
      <c r="DI182" s="11">
        <v>93.449957592632302</v>
      </c>
      <c r="DJ182" s="11">
        <v>891.618971644064</v>
      </c>
      <c r="DK182" s="11">
        <v>954.96573491087304</v>
      </c>
      <c r="DL182" s="11">
        <v>2084.4808347221201</v>
      </c>
      <c r="DM182" s="11">
        <v>2199.8934859792798</v>
      </c>
      <c r="DN182" s="11">
        <v>2292.7420895444602</v>
      </c>
      <c r="DO182" s="11"/>
      <c r="DP182" s="11"/>
      <c r="DQ182" s="11"/>
      <c r="DR182" s="11">
        <v>12.0879732405326</v>
      </c>
      <c r="DS182" s="11"/>
      <c r="DT182" s="11">
        <v>3.07694087884177</v>
      </c>
      <c r="DU182" s="11">
        <v>0.12864475359220601</v>
      </c>
      <c r="DV182" s="11">
        <v>1.41194909668438</v>
      </c>
      <c r="DW182" s="11">
        <v>0.236675021051444</v>
      </c>
      <c r="DX182" s="11">
        <v>1.13105720795537</v>
      </c>
      <c r="DY182" s="11">
        <v>2.2856600882777598</v>
      </c>
      <c r="DZ182" s="11">
        <v>44.719428468012801</v>
      </c>
      <c r="EA182" s="11">
        <v>47.747361022301398</v>
      </c>
      <c r="EB182" s="11">
        <v>7.5332114304609403</v>
      </c>
      <c r="EC182" s="11">
        <v>1635.0912778899999</v>
      </c>
      <c r="ED182" s="11">
        <v>86.278678678678702</v>
      </c>
      <c r="EE182" s="11">
        <v>31.6415833848117</v>
      </c>
      <c r="EF182" s="11">
        <v>4.2278780760669203</v>
      </c>
      <c r="EG182" s="11">
        <v>88.233043614234901</v>
      </c>
      <c r="EH182" s="11">
        <v>8.5297302474568308</v>
      </c>
      <c r="EI182" s="11">
        <v>3</v>
      </c>
      <c r="EJ182" s="11">
        <v>10</v>
      </c>
      <c r="EK182" s="11"/>
      <c r="EL182" s="11">
        <v>3.3653</v>
      </c>
      <c r="EM182" s="11">
        <v>59.84</v>
      </c>
      <c r="EN182" s="11">
        <v>220.02799999999999</v>
      </c>
      <c r="EO182" s="11">
        <v>972.79</v>
      </c>
      <c r="EP182" s="11">
        <v>19.89</v>
      </c>
      <c r="EQ182" s="11">
        <v>4.8360000000000003</v>
      </c>
      <c r="ER182" s="11">
        <v>105.8</v>
      </c>
      <c r="ES182" s="11">
        <v>20.414999999999999</v>
      </c>
      <c r="ET182" s="11">
        <v>76.930000000000007</v>
      </c>
      <c r="EU182" s="11">
        <v>290.529</v>
      </c>
      <c r="EV182" s="11">
        <v>1256.02</v>
      </c>
      <c r="EW182" s="11">
        <v>25.49</v>
      </c>
      <c r="EX182" s="11">
        <v>5.2850000000000001</v>
      </c>
      <c r="EY182" s="11">
        <v>131.19999999999999</v>
      </c>
      <c r="EZ182" s="11">
        <v>25.033999999999999</v>
      </c>
      <c r="FA182" s="7"/>
      <c r="FB182" s="3" t="s">
        <v>804</v>
      </c>
      <c r="FC182" s="3" t="s">
        <v>171</v>
      </c>
      <c r="FD182" s="3" t="s">
        <v>805</v>
      </c>
      <c r="FE182" s="3">
        <v>3</v>
      </c>
      <c r="FF182" s="8">
        <v>40.878540999999998</v>
      </c>
      <c r="FG182" s="8">
        <v>-73.869348000000002</v>
      </c>
      <c r="FH182" s="3" t="s">
        <v>603</v>
      </c>
      <c r="FI182" s="3" t="s">
        <v>625</v>
      </c>
      <c r="FJ182" s="3" t="s">
        <v>626</v>
      </c>
      <c r="FK182" s="3" t="s">
        <v>607</v>
      </c>
      <c r="FL182" s="3" t="s">
        <v>608</v>
      </c>
      <c r="FM182" s="15">
        <f t="shared" si="2"/>
        <v>316717.21997054433</v>
      </c>
    </row>
    <row r="183" spans="1:169" x14ac:dyDescent="0.25">
      <c r="A183" s="3" t="s">
        <v>172</v>
      </c>
      <c r="B183" s="11">
        <v>152.81246526800001</v>
      </c>
      <c r="C183" s="11">
        <v>198</v>
      </c>
      <c r="D183" s="11">
        <v>9.1869004222560904E-2</v>
      </c>
      <c r="E183" s="11">
        <v>1.1619073418632999</v>
      </c>
      <c r="F183" s="11">
        <v>0.29209632111771799</v>
      </c>
      <c r="G183" s="11">
        <v>4.5416266702819001</v>
      </c>
      <c r="H183" s="11">
        <v>0</v>
      </c>
      <c r="I183" s="11">
        <v>0.85391061616956099</v>
      </c>
      <c r="J183" s="11">
        <v>21.9861372028376</v>
      </c>
      <c r="K183" s="11">
        <v>4.9662263628712902</v>
      </c>
      <c r="L183" s="11">
        <v>0.98052494891160602</v>
      </c>
      <c r="M183" s="11">
        <v>0.87982238658936296</v>
      </c>
      <c r="N183" s="11">
        <v>16.0582308149589</v>
      </c>
      <c r="O183" s="11">
        <v>42.123116243743802</v>
      </c>
      <c r="P183" s="11">
        <v>2.00816220768513</v>
      </c>
      <c r="Q183" s="11">
        <v>3.9768678558626198</v>
      </c>
      <c r="R183" s="11">
        <v>7.9502022884707105E-2</v>
      </c>
      <c r="S183" s="11">
        <v>152816667.32327899</v>
      </c>
      <c r="T183" s="11">
        <v>28.8416898820287</v>
      </c>
      <c r="U183" s="11">
        <v>0.82332569631361696</v>
      </c>
      <c r="V183" s="11">
        <v>0.860802063762243</v>
      </c>
      <c r="W183" s="11">
        <v>0.86710407746176099</v>
      </c>
      <c r="X183" s="11">
        <v>0.120189475172625</v>
      </c>
      <c r="Y183" s="11">
        <v>0.320505267127</v>
      </c>
      <c r="Z183" s="11">
        <v>1.1877548134706499</v>
      </c>
      <c r="AA183" s="11">
        <v>0.56559753022411796</v>
      </c>
      <c r="AB183" s="11">
        <v>0.30872198524733102</v>
      </c>
      <c r="AC183" s="11">
        <v>0</v>
      </c>
      <c r="AD183" s="11">
        <v>0.29693870336766198</v>
      </c>
      <c r="AE183" s="11">
        <v>0</v>
      </c>
      <c r="AF183" s="11">
        <v>0</v>
      </c>
      <c r="AG183" s="11">
        <v>1.0298588362830801</v>
      </c>
      <c r="AH183" s="11">
        <v>16.581434261070399</v>
      </c>
      <c r="AI183" s="11">
        <v>1.38807060542502</v>
      </c>
      <c r="AJ183" s="11">
        <v>0</v>
      </c>
      <c r="AK183" s="11">
        <v>43.6429194259185</v>
      </c>
      <c r="AL183" s="11">
        <v>34.185657389296097</v>
      </c>
      <c r="AM183" s="11">
        <v>0</v>
      </c>
      <c r="AN183" s="11">
        <v>7.7769660405816204E-2</v>
      </c>
      <c r="AO183" s="11">
        <v>0.29458204699172802</v>
      </c>
      <c r="AP183" s="11">
        <v>152758800</v>
      </c>
      <c r="AQ183" s="11">
        <v>1.6284495557702749</v>
      </c>
      <c r="AR183" s="11">
        <v>2.7997077746093857</v>
      </c>
      <c r="AS183" s="11">
        <v>2.7997077746093857</v>
      </c>
      <c r="AT183" s="11">
        <v>3.8295666108924658</v>
      </c>
      <c r="AU183" s="11">
        <v>16.581434261070399</v>
      </c>
      <c r="AV183" s="11">
        <v>61.61242429241392</v>
      </c>
      <c r="AW183" s="11">
        <v>65.44199090330639</v>
      </c>
      <c r="AX183" s="11">
        <v>34.558009096693638</v>
      </c>
      <c r="AY183" s="11">
        <v>0.49209808976089697</v>
      </c>
      <c r="AZ183" s="14">
        <v>1935.0000000000293</v>
      </c>
      <c r="BA183" s="11">
        <v>3.3032443746729498</v>
      </c>
      <c r="BB183" s="11">
        <v>0</v>
      </c>
      <c r="BC183" s="11">
        <v>0</v>
      </c>
      <c r="BD183" s="11">
        <v>0</v>
      </c>
      <c r="BE183" s="11">
        <v>0</v>
      </c>
      <c r="BF183" s="11">
        <v>0</v>
      </c>
      <c r="BG183" s="11">
        <v>0</v>
      </c>
      <c r="BH183" s="11">
        <v>0</v>
      </c>
      <c r="BI183" s="11">
        <v>96.6967556253271</v>
      </c>
      <c r="BJ183" s="11">
        <v>152880000</v>
      </c>
      <c r="BK183" s="11"/>
      <c r="BL183" s="11">
        <v>1.308793753502</v>
      </c>
      <c r="BM183" s="11"/>
      <c r="BN183" s="11">
        <v>0</v>
      </c>
      <c r="BO183" s="11"/>
      <c r="BP183" s="11">
        <v>0.83140227384647003</v>
      </c>
      <c r="BQ183" s="11"/>
      <c r="BR183" s="11">
        <v>0.301322785268823</v>
      </c>
      <c r="BS183" s="11"/>
      <c r="BT183" s="11">
        <v>0</v>
      </c>
      <c r="BU183" s="11">
        <v>2</v>
      </c>
      <c r="BV183" s="11">
        <v>37.188092901537502</v>
      </c>
      <c r="BW183" s="11">
        <v>2.5392772977219198</v>
      </c>
      <c r="BX183" s="11">
        <v>5.4745141660668697</v>
      </c>
      <c r="BY183" s="11">
        <v>374.085246974158</v>
      </c>
      <c r="BZ183" s="11"/>
      <c r="CA183" s="11"/>
      <c r="CB183" s="11"/>
      <c r="CC183" s="11">
        <v>627.41177625125749</v>
      </c>
      <c r="CD183" s="11">
        <v>430.71477919529644</v>
      </c>
      <c r="CE183" s="11"/>
      <c r="CF183" s="11"/>
      <c r="CG183" s="11">
        <v>0</v>
      </c>
      <c r="CH183" s="11">
        <v>0.89852039880701395</v>
      </c>
      <c r="CI183" s="11">
        <v>0</v>
      </c>
      <c r="CJ183" s="11">
        <v>1.1553320137306999</v>
      </c>
      <c r="CK183" s="11">
        <v>9.2333686620870097</v>
      </c>
      <c r="CL183" s="11"/>
      <c r="CM183" s="11">
        <v>3.6069662772078099</v>
      </c>
      <c r="CN183" s="11">
        <v>3.22096214117007</v>
      </c>
      <c r="CO183" s="11">
        <v>3.4594748336203001</v>
      </c>
      <c r="CP183" s="11"/>
      <c r="CQ183" s="11">
        <v>130264.752594805</v>
      </c>
      <c r="CR183" s="11">
        <v>1869.2535349147599</v>
      </c>
      <c r="CS183" s="11">
        <v>236932.43677326699</v>
      </c>
      <c r="CT183" s="11"/>
      <c r="CU183" s="11"/>
      <c r="CV183" s="11"/>
      <c r="CW183" s="11">
        <v>2102.4520579999999</v>
      </c>
      <c r="CX183" s="11">
        <v>1</v>
      </c>
      <c r="CY183" s="11"/>
      <c r="CZ183" s="11">
        <v>21653.1808372993</v>
      </c>
      <c r="DA183" s="11">
        <v>187.523302756644</v>
      </c>
      <c r="DB183" s="11">
        <v>47359.188156101598</v>
      </c>
      <c r="DC183" s="11"/>
      <c r="DD183" s="11"/>
      <c r="DE183" s="11"/>
      <c r="DF183" s="11">
        <v>144.68983800000001</v>
      </c>
      <c r="DG183" s="11">
        <v>2761.1067588551914</v>
      </c>
      <c r="DH183" s="11">
        <v>452.84193390111136</v>
      </c>
      <c r="DI183" s="11">
        <v>42.734451796911003</v>
      </c>
      <c r="DJ183" s="11">
        <v>6.0722094926350199</v>
      </c>
      <c r="DK183" s="11">
        <v>7.1184820565988796</v>
      </c>
      <c r="DL183" s="11">
        <v>14.1495908346972</v>
      </c>
      <c r="DM183" s="11">
        <v>14.2845171849427</v>
      </c>
      <c r="DN183" s="11">
        <v>15.204432950823501</v>
      </c>
      <c r="DO183" s="11"/>
      <c r="DP183" s="11"/>
      <c r="DQ183" s="11"/>
      <c r="DR183" s="11">
        <v>2.8004585775892799</v>
      </c>
      <c r="DS183" s="11"/>
      <c r="DT183" s="11">
        <v>1.7773454324303</v>
      </c>
      <c r="DU183" s="11">
        <v>0.14757769501575799</v>
      </c>
      <c r="DV183" s="11">
        <v>1.41474292196399</v>
      </c>
      <c r="DW183" s="11">
        <v>0.377093092678496</v>
      </c>
      <c r="DX183" s="11">
        <v>2.46732363665771</v>
      </c>
      <c r="DY183" s="11">
        <v>0.72757273097033603</v>
      </c>
      <c r="DZ183" s="11">
        <v>18.4475489539339</v>
      </c>
      <c r="EA183" s="11">
        <v>53.157197084635897</v>
      </c>
      <c r="EB183" s="11">
        <v>28.395254000612901</v>
      </c>
      <c r="EC183" s="11">
        <v>949.26814582099996</v>
      </c>
      <c r="ED183" s="11">
        <v>186.41338660030101</v>
      </c>
      <c r="EE183" s="11">
        <v>52.577391443823501</v>
      </c>
      <c r="EF183" s="11">
        <v>8.4486624930069105</v>
      </c>
      <c r="EG183" s="11">
        <v>313.438283237539</v>
      </c>
      <c r="EH183" s="11">
        <v>8.1835959439597605</v>
      </c>
      <c r="EI183" s="11">
        <v>0</v>
      </c>
      <c r="EJ183" s="11">
        <v>1</v>
      </c>
      <c r="EK183" s="11"/>
      <c r="EL183" s="11">
        <v>0</v>
      </c>
      <c r="EM183" s="11">
        <v>121.4</v>
      </c>
      <c r="EN183" s="11">
        <v>55.853000000000002</v>
      </c>
      <c r="EO183" s="11">
        <v>858.19500000000005</v>
      </c>
      <c r="EP183" s="11">
        <v>18.739999999999998</v>
      </c>
      <c r="EQ183" s="11">
        <v>2.5225</v>
      </c>
      <c r="ER183" s="11">
        <v>37.414999999999999</v>
      </c>
      <c r="ES183" s="11">
        <v>182.74199999999999</v>
      </c>
      <c r="ET183" s="11">
        <v>233.7</v>
      </c>
      <c r="EU183" s="11">
        <v>77.456999999999994</v>
      </c>
      <c r="EV183" s="11">
        <v>1352.1</v>
      </c>
      <c r="EW183" s="11">
        <v>32.590000000000003</v>
      </c>
      <c r="EX183" s="11">
        <v>3.4359999999999999</v>
      </c>
      <c r="EY183" s="11">
        <v>53.09</v>
      </c>
      <c r="EZ183" s="11">
        <v>539.15899999999999</v>
      </c>
      <c r="FA183" s="7"/>
      <c r="FB183" s="3" t="s">
        <v>806</v>
      </c>
      <c r="FC183" s="3" t="s">
        <v>172</v>
      </c>
      <c r="FD183" s="3" t="s">
        <v>807</v>
      </c>
      <c r="FE183" s="3">
        <v>3</v>
      </c>
      <c r="FF183" s="8">
        <v>42.870277999999999</v>
      </c>
      <c r="FG183" s="8">
        <v>-74.601388999999998</v>
      </c>
      <c r="FH183" s="3" t="s">
        <v>603</v>
      </c>
      <c r="FI183" s="3" t="s">
        <v>808</v>
      </c>
      <c r="FJ183" s="3"/>
      <c r="FK183" s="3" t="s">
        <v>794</v>
      </c>
      <c r="FL183" s="3" t="s">
        <v>795</v>
      </c>
      <c r="FM183" s="15">
        <f t="shared" si="2"/>
        <v>2323.4268822173512</v>
      </c>
    </row>
    <row r="184" spans="1:169" x14ac:dyDescent="0.25">
      <c r="A184" s="3" t="s">
        <v>173</v>
      </c>
      <c r="B184" s="11">
        <v>34.115135905300001</v>
      </c>
      <c r="C184" s="11">
        <v>119</v>
      </c>
      <c r="D184" s="11">
        <v>0.69112875570389698</v>
      </c>
      <c r="E184" s="11">
        <v>1.9177504022771401</v>
      </c>
      <c r="F184" s="11">
        <v>1.9283019863331701</v>
      </c>
      <c r="G184" s="11">
        <v>4.0201535255509802</v>
      </c>
      <c r="H184" s="11">
        <v>0.40887388219108001</v>
      </c>
      <c r="I184" s="11">
        <v>4.6954549051547101</v>
      </c>
      <c r="J184" s="11">
        <v>34.762193674362202</v>
      </c>
      <c r="K184" s="11">
        <v>19.1616766467064</v>
      </c>
      <c r="L184" s="11">
        <v>0.80719618032612706</v>
      </c>
      <c r="M184" s="11">
        <v>4.0518082777102897</v>
      </c>
      <c r="N184" s="11">
        <v>5.3259120525400796</v>
      </c>
      <c r="O184" s="11">
        <v>17.568387454160298</v>
      </c>
      <c r="P184" s="11">
        <v>0.34820227386669</v>
      </c>
      <c r="Q184" s="11">
        <v>4.2100820385654396</v>
      </c>
      <c r="R184" s="11">
        <v>0.10287794455145501</v>
      </c>
      <c r="S184" s="11">
        <v>34115949.528370999</v>
      </c>
      <c r="T184" s="11">
        <v>52.2690988709507</v>
      </c>
      <c r="U184" s="11">
        <v>2.5825683233090602</v>
      </c>
      <c r="V184" s="11">
        <v>2.71480953888361</v>
      </c>
      <c r="W184" s="11">
        <v>2.7956104252400502</v>
      </c>
      <c r="X184" s="11">
        <v>4.0549102428722303</v>
      </c>
      <c r="Y184" s="11">
        <v>1.0559662090813099E-2</v>
      </c>
      <c r="Z184" s="11">
        <v>0.55966209081309404</v>
      </c>
      <c r="AA184" s="11">
        <v>0.47518479408658898</v>
      </c>
      <c r="AB184" s="11">
        <v>0.42238648363252401</v>
      </c>
      <c r="AC184" s="11">
        <v>0.58078141499472002</v>
      </c>
      <c r="AD184" s="11">
        <v>1.65786694825766</v>
      </c>
      <c r="AE184" s="11">
        <v>0</v>
      </c>
      <c r="AF184" s="11">
        <v>3.16789862724393E-2</v>
      </c>
      <c r="AG184" s="11">
        <v>40.369588173178499</v>
      </c>
      <c r="AH184" s="11">
        <v>5.2481520591341102</v>
      </c>
      <c r="AI184" s="11">
        <v>0.42238648363252401</v>
      </c>
      <c r="AJ184" s="11">
        <v>0.36958817317845799</v>
      </c>
      <c r="AK184" s="11">
        <v>17.824709609292501</v>
      </c>
      <c r="AL184" s="11">
        <v>27.096092925026401</v>
      </c>
      <c r="AM184" s="11">
        <v>0</v>
      </c>
      <c r="AN184" s="11">
        <v>8.4477296726504794E-2</v>
      </c>
      <c r="AO184" s="11">
        <v>0.791974656810982</v>
      </c>
      <c r="AP184" s="11">
        <v>34092000</v>
      </c>
      <c r="AQ184" s="11">
        <v>4.6251319957761377</v>
      </c>
      <c r="AR184" s="11">
        <v>7.7930306230200701</v>
      </c>
      <c r="AS184" s="11">
        <v>7.761351636747631</v>
      </c>
      <c r="AT184" s="11">
        <v>48.162618796198572</v>
      </c>
      <c r="AU184" s="11">
        <v>5.2481520591341102</v>
      </c>
      <c r="AV184" s="11">
        <v>23.495248152059133</v>
      </c>
      <c r="AW184" s="11">
        <v>71.657866948257706</v>
      </c>
      <c r="AX184" s="11">
        <v>27.972544878563887</v>
      </c>
      <c r="AY184" s="11"/>
      <c r="AZ184" s="14">
        <v>1952.4999999999973</v>
      </c>
      <c r="BA184" s="11">
        <v>2.1064950263311899</v>
      </c>
      <c r="BB184" s="11">
        <v>0</v>
      </c>
      <c r="BC184" s="11">
        <v>0</v>
      </c>
      <c r="BD184" s="11">
        <v>2.3698069046225898</v>
      </c>
      <c r="BE184" s="11">
        <v>0.32182562902282003</v>
      </c>
      <c r="BF184" s="11">
        <v>0</v>
      </c>
      <c r="BG184" s="11">
        <v>0</v>
      </c>
      <c r="BH184" s="11">
        <v>0</v>
      </c>
      <c r="BI184" s="11">
        <v>95.201872440023394</v>
      </c>
      <c r="BJ184" s="11">
        <v>34180000</v>
      </c>
      <c r="BK184" s="11"/>
      <c r="BL184" s="11"/>
      <c r="BM184" s="11"/>
      <c r="BN184" s="11"/>
      <c r="BO184" s="11"/>
      <c r="BP184" s="11"/>
      <c r="BQ184" s="11"/>
      <c r="BR184" s="11"/>
      <c r="BS184" s="11"/>
      <c r="BT184" s="11"/>
      <c r="BU184" s="11"/>
      <c r="BV184" s="11">
        <v>46.266178623718901</v>
      </c>
      <c r="BW184" s="11">
        <v>2.0334114888628401</v>
      </c>
      <c r="BX184" s="11">
        <v>4.4320843091334901</v>
      </c>
      <c r="BY184" s="11">
        <v>89.8691068814056</v>
      </c>
      <c r="BZ184" s="11"/>
      <c r="CA184" s="11"/>
      <c r="CB184" s="11"/>
      <c r="CC184" s="11">
        <v>427.5</v>
      </c>
      <c r="CD184" s="11">
        <v>385.69999999997526</v>
      </c>
      <c r="CE184" s="11"/>
      <c r="CF184" s="11"/>
      <c r="CG184" s="11">
        <v>0.58957998218313901</v>
      </c>
      <c r="CH184" s="11">
        <v>0.38315130430894601</v>
      </c>
      <c r="CI184" s="11">
        <v>0</v>
      </c>
      <c r="CJ184" s="11">
        <v>1.539328260699</v>
      </c>
      <c r="CK184" s="11">
        <v>8.8100175695461207</v>
      </c>
      <c r="CL184" s="11"/>
      <c r="CM184" s="11">
        <v>4.64537179270856</v>
      </c>
      <c r="CN184" s="11">
        <v>4.3519339444035499</v>
      </c>
      <c r="CO184" s="11">
        <v>3.8684660089012501</v>
      </c>
      <c r="CP184" s="11"/>
      <c r="CQ184" s="11">
        <v>9306.3767888484799</v>
      </c>
      <c r="CR184" s="11">
        <v>1814.19250425723</v>
      </c>
      <c r="CS184" s="11">
        <v>21320.193971789398</v>
      </c>
      <c r="CT184" s="11"/>
      <c r="CU184" s="11"/>
      <c r="CV184" s="11"/>
      <c r="CW184" s="11"/>
      <c r="CX184" s="11"/>
      <c r="CY184" s="11"/>
      <c r="CZ184" s="11">
        <v>1546.9409431633701</v>
      </c>
      <c r="DA184" s="11">
        <v>181.98495708896101</v>
      </c>
      <c r="DB184" s="11">
        <v>4204.8444570353404</v>
      </c>
      <c r="DC184" s="11"/>
      <c r="DD184" s="11"/>
      <c r="DE184" s="11"/>
      <c r="DF184" s="11"/>
      <c r="DG184" s="11">
        <v>1337.7665490019317</v>
      </c>
      <c r="DH184" s="11">
        <v>173.93365729977418</v>
      </c>
      <c r="DI184" s="11">
        <v>60.793702583793902</v>
      </c>
      <c r="DJ184" s="11">
        <v>48.646731163881597</v>
      </c>
      <c r="DK184" s="11">
        <v>49.317863554757601</v>
      </c>
      <c r="DL184" s="11">
        <v>113.32043389035501</v>
      </c>
      <c r="DM184" s="11">
        <v>107.209615948402</v>
      </c>
      <c r="DN184" s="11">
        <v>115.834698489809</v>
      </c>
      <c r="DO184" s="11"/>
      <c r="DP184" s="11"/>
      <c r="DQ184" s="11"/>
      <c r="DR184" s="11">
        <v>4.1090339415441397</v>
      </c>
      <c r="DS184" s="11"/>
      <c r="DT184" s="11">
        <v>3.0120563398866702</v>
      </c>
      <c r="DU184" s="11">
        <v>0.130352707879173</v>
      </c>
      <c r="DV184" s="11">
        <v>1.33475299646006</v>
      </c>
      <c r="DW184" s="11">
        <v>0.277713911494957</v>
      </c>
      <c r="DX184" s="11">
        <v>2.0792217733046701</v>
      </c>
      <c r="DY184" s="11">
        <v>2.27647507782387</v>
      </c>
      <c r="DZ184" s="11">
        <v>23.277696683780299</v>
      </c>
      <c r="EA184" s="11">
        <v>57.761347205188599</v>
      </c>
      <c r="EB184" s="11">
        <v>18.960956081429501</v>
      </c>
      <c r="EC184" s="11">
        <v>812.41574019899997</v>
      </c>
      <c r="ED184" s="11">
        <v>67.170567583382095</v>
      </c>
      <c r="EE184" s="11">
        <v>48.147072892866198</v>
      </c>
      <c r="EF184" s="11">
        <v>1.42519239324437</v>
      </c>
      <c r="EG184" s="11">
        <v>378.50977392038402</v>
      </c>
      <c r="EH184" s="11">
        <v>10.173668726962299</v>
      </c>
      <c r="EI184" s="11"/>
      <c r="EJ184" s="11"/>
      <c r="EK184" s="11"/>
      <c r="EL184" s="11"/>
      <c r="EM184" s="11">
        <v>58.06</v>
      </c>
      <c r="EN184" s="11">
        <v>135.38900000000001</v>
      </c>
      <c r="EO184" s="11">
        <v>720.06</v>
      </c>
      <c r="EP184" s="11">
        <v>13.82</v>
      </c>
      <c r="EQ184" s="11">
        <v>2.1509999999999998</v>
      </c>
      <c r="ER184" s="11">
        <v>72.66</v>
      </c>
      <c r="ES184" s="11">
        <v>17.753</v>
      </c>
      <c r="ET184" s="11">
        <v>70.3</v>
      </c>
      <c r="EU184" s="11">
        <v>176.10400000000001</v>
      </c>
      <c r="EV184" s="11">
        <v>901.82</v>
      </c>
      <c r="EW184" s="11">
        <v>16.440000000000001</v>
      </c>
      <c r="EX184" s="11">
        <v>2.335</v>
      </c>
      <c r="EY184" s="11">
        <v>92.88</v>
      </c>
      <c r="EZ184" s="11">
        <v>21.032</v>
      </c>
      <c r="FA184" s="7"/>
      <c r="FB184" s="3" t="s">
        <v>809</v>
      </c>
      <c r="FC184" s="3" t="s">
        <v>173</v>
      </c>
      <c r="FD184" s="3" t="s">
        <v>810</v>
      </c>
      <c r="FE184" s="3">
        <v>3</v>
      </c>
      <c r="FF184" s="8">
        <v>42.445830999999998</v>
      </c>
      <c r="FG184" s="8">
        <v>-76.500269000000003</v>
      </c>
      <c r="FH184" s="3" t="s">
        <v>603</v>
      </c>
      <c r="FI184" s="3" t="s">
        <v>811</v>
      </c>
      <c r="FJ184" s="3"/>
      <c r="FK184" s="3" t="s">
        <v>798</v>
      </c>
      <c r="FL184" s="3" t="s">
        <v>799</v>
      </c>
      <c r="FM184" s="15">
        <f t="shared" si="2"/>
        <v>3951.7164815292826</v>
      </c>
    </row>
    <row r="185" spans="1:169" x14ac:dyDescent="0.25">
      <c r="A185" s="3" t="s">
        <v>174</v>
      </c>
      <c r="B185" s="11">
        <v>27.491194304299999</v>
      </c>
      <c r="C185" s="11">
        <v>14</v>
      </c>
      <c r="D185" s="11">
        <v>6.0341158366908703</v>
      </c>
      <c r="E185" s="11">
        <v>16.114985430367199</v>
      </c>
      <c r="F185" s="11">
        <v>18.452673280301902</v>
      </c>
      <c r="G185" s="11">
        <v>26.578921520469699</v>
      </c>
      <c r="H185" s="11">
        <v>0</v>
      </c>
      <c r="I185" s="11">
        <v>0.98876993091771104</v>
      </c>
      <c r="J185" s="11">
        <v>18.102347510072601</v>
      </c>
      <c r="K185" s="11">
        <v>0.80542186425566598</v>
      </c>
      <c r="L185" s="11">
        <v>0.18334806666022599</v>
      </c>
      <c r="M185" s="11">
        <v>2.5210359165749199</v>
      </c>
      <c r="N185" s="11">
        <v>7.5303670235534304E-2</v>
      </c>
      <c r="O185" s="11">
        <v>6.7118488688154097</v>
      </c>
      <c r="P185" s="11">
        <v>0.26519988213329998</v>
      </c>
      <c r="Q185" s="11">
        <v>3.0481616082233001</v>
      </c>
      <c r="R185" s="11">
        <v>0.117866614281548</v>
      </c>
      <c r="S185" s="11">
        <v>27486967.3809507</v>
      </c>
      <c r="T185" s="11">
        <v>41.154969228754702</v>
      </c>
      <c r="U185" s="11">
        <v>21.925461568678799</v>
      </c>
      <c r="V185" s="11">
        <v>23.098467984810799</v>
      </c>
      <c r="W185" s="11">
        <v>24.5433088909258</v>
      </c>
      <c r="X185" s="11">
        <v>13.0861933455593</v>
      </c>
      <c r="Y185" s="11">
        <v>1.86009955462405</v>
      </c>
      <c r="Z185" s="11">
        <v>3.49751113439874</v>
      </c>
      <c r="AA185" s="11">
        <v>0.78595755829185199</v>
      </c>
      <c r="AB185" s="11">
        <v>6.2221640031438303</v>
      </c>
      <c r="AC185" s="11">
        <v>12.051349227141699</v>
      </c>
      <c r="AD185" s="11">
        <v>29.512706313859098</v>
      </c>
      <c r="AE185" s="11">
        <v>0</v>
      </c>
      <c r="AF185" s="11">
        <v>18.2604139376474</v>
      </c>
      <c r="AG185" s="11">
        <v>5.6064972491485499</v>
      </c>
      <c r="AH185" s="11">
        <v>9.16950484673828E-2</v>
      </c>
      <c r="AI185" s="11">
        <v>1.30992926381975E-2</v>
      </c>
      <c r="AJ185" s="11">
        <v>0</v>
      </c>
      <c r="AK185" s="11">
        <v>6.68063924548074</v>
      </c>
      <c r="AL185" s="11">
        <v>0.51087241288970398</v>
      </c>
      <c r="AM185" s="11">
        <v>0</v>
      </c>
      <c r="AN185" s="11">
        <v>0.117893633743778</v>
      </c>
      <c r="AO185" s="11">
        <v>1.70290804296568</v>
      </c>
      <c r="AP185" s="11">
        <v>27482400</v>
      </c>
      <c r="AQ185" s="11">
        <v>18.44380403458209</v>
      </c>
      <c r="AR185" s="11">
        <v>85.27639507466597</v>
      </c>
      <c r="AS185" s="11">
        <v>67.015981137018571</v>
      </c>
      <c r="AT185" s="11">
        <v>90.882892323814517</v>
      </c>
      <c r="AU185" s="11">
        <v>9.16950484673828E-2</v>
      </c>
      <c r="AV185" s="11">
        <v>6.7854335865863202</v>
      </c>
      <c r="AW185" s="11">
        <v>97.668325910400839</v>
      </c>
      <c r="AX185" s="11">
        <v>2.3316740895991619</v>
      </c>
      <c r="AY185" s="11">
        <v>1.4458723402009299</v>
      </c>
      <c r="AZ185" s="14">
        <v>1942.5020080321274</v>
      </c>
      <c r="BA185" s="11">
        <v>63.705860939206403</v>
      </c>
      <c r="BB185" s="11">
        <v>9.2828540225700795</v>
      </c>
      <c r="BC185" s="11">
        <v>5.8973425555151104</v>
      </c>
      <c r="BD185" s="11">
        <v>0.10921004732435401</v>
      </c>
      <c r="BE185" s="11">
        <v>11.649071714597699</v>
      </c>
      <c r="BF185" s="11">
        <v>0</v>
      </c>
      <c r="BG185" s="11">
        <v>0</v>
      </c>
      <c r="BH185" s="11">
        <v>0</v>
      </c>
      <c r="BI185" s="11">
        <v>9.3556607207863092</v>
      </c>
      <c r="BJ185" s="11">
        <v>27470000</v>
      </c>
      <c r="BK185" s="11"/>
      <c r="BL185" s="11"/>
      <c r="BM185" s="11"/>
      <c r="BN185" s="11"/>
      <c r="BO185" s="11"/>
      <c r="BP185" s="11"/>
      <c r="BQ185" s="11"/>
      <c r="BR185" s="11"/>
      <c r="BS185" s="11"/>
      <c r="BT185" s="11"/>
      <c r="BU185" s="11"/>
      <c r="BV185" s="11">
        <v>50.021407837445601</v>
      </c>
      <c r="BW185" s="11">
        <v>2.7293260473588301</v>
      </c>
      <c r="BX185" s="11">
        <v>2.9578028373954202</v>
      </c>
      <c r="BY185" s="11">
        <v>127.285195936139</v>
      </c>
      <c r="BZ185" s="11"/>
      <c r="CA185" s="11"/>
      <c r="CB185" s="11"/>
      <c r="CC185" s="11">
        <v>370.69999999998157</v>
      </c>
      <c r="CD185" s="11">
        <v>359.90000000001601</v>
      </c>
      <c r="CE185" s="11"/>
      <c r="CF185" s="11"/>
      <c r="CG185" s="11">
        <v>4.18839201315803E-2</v>
      </c>
      <c r="CH185" s="11">
        <v>0.77416873521833096</v>
      </c>
      <c r="CI185" s="11">
        <v>0</v>
      </c>
      <c r="CJ185" s="11">
        <v>0.85110892947355599</v>
      </c>
      <c r="CK185" s="11">
        <v>9.3030551523947693</v>
      </c>
      <c r="CL185" s="11"/>
      <c r="CM185" s="11">
        <v>3.6324698480097499</v>
      </c>
      <c r="CN185" s="11">
        <v>3.1462755080091598</v>
      </c>
      <c r="CO185" s="11">
        <v>3.246058765521</v>
      </c>
      <c r="CP185" s="11"/>
      <c r="CQ185" s="11">
        <v>2691.16940550156</v>
      </c>
      <c r="CR185" s="11">
        <v>10646.2256815741</v>
      </c>
      <c r="CS185" s="11">
        <v>2868.2463954885502</v>
      </c>
      <c r="CT185" s="11"/>
      <c r="CU185" s="11"/>
      <c r="CV185" s="11"/>
      <c r="CW185" s="11">
        <v>948.53209000000004</v>
      </c>
      <c r="CX185" s="11">
        <v>1</v>
      </c>
      <c r="CY185" s="11"/>
      <c r="CZ185" s="11">
        <v>447.34005979885399</v>
      </c>
      <c r="DA185" s="11">
        <v>1067.82664852691</v>
      </c>
      <c r="DB185" s="11">
        <v>631.23544839283397</v>
      </c>
      <c r="DC185" s="11"/>
      <c r="DD185" s="11"/>
      <c r="DE185" s="11"/>
      <c r="DF185" s="11">
        <v>39.827525999999999</v>
      </c>
      <c r="DG185" s="11">
        <v>914.09068769504211</v>
      </c>
      <c r="DH185" s="11">
        <v>78.075988004015954</v>
      </c>
      <c r="DI185" s="11">
        <v>65.380476427095601</v>
      </c>
      <c r="DJ185" s="11">
        <v>332.32024718284299</v>
      </c>
      <c r="DK185" s="11">
        <v>346.262330974843</v>
      </c>
      <c r="DL185" s="11">
        <v>854.90403489640096</v>
      </c>
      <c r="DM185" s="11">
        <v>868.53144311159599</v>
      </c>
      <c r="DN185" s="11">
        <v>900.31878537735804</v>
      </c>
      <c r="DO185" s="11"/>
      <c r="DP185" s="11"/>
      <c r="DQ185" s="11"/>
      <c r="DR185" s="11">
        <v>15.403813687485901</v>
      </c>
      <c r="DS185" s="11"/>
      <c r="DT185" s="11">
        <v>3.9311547444589898</v>
      </c>
      <c r="DU185" s="11">
        <v>0.116159647992435</v>
      </c>
      <c r="DV185" s="11">
        <v>1.4422113372902401</v>
      </c>
      <c r="DW185" s="11">
        <v>0.25569412326345597</v>
      </c>
      <c r="DX185" s="11">
        <v>1.0734775027554899</v>
      </c>
      <c r="DY185" s="11">
        <v>3.7977582617231702</v>
      </c>
      <c r="DZ185" s="11">
        <v>34.050904738366697</v>
      </c>
      <c r="EA185" s="11">
        <v>55.501632737490503</v>
      </c>
      <c r="EB185" s="11">
        <v>10.447462312628501</v>
      </c>
      <c r="EC185" s="11">
        <v>1314.1517467199999</v>
      </c>
      <c r="ED185" s="11">
        <v>43.817126269956503</v>
      </c>
      <c r="EE185" s="11">
        <v>43.339514405703198</v>
      </c>
      <c r="EF185" s="11">
        <v>4.2760381327954997</v>
      </c>
      <c r="EG185" s="11">
        <v>56.9756736404413</v>
      </c>
      <c r="EH185" s="11">
        <v>6.1027516374980504</v>
      </c>
      <c r="EI185" s="11">
        <v>0</v>
      </c>
      <c r="EJ185" s="11">
        <v>1</v>
      </c>
      <c r="EK185" s="11"/>
      <c r="EL185" s="11">
        <v>0</v>
      </c>
      <c r="EM185" s="11">
        <v>69.61</v>
      </c>
      <c r="EN185" s="11">
        <v>148.875</v>
      </c>
      <c r="EO185" s="11">
        <v>939.75</v>
      </c>
      <c r="EP185" s="11">
        <v>17.149999999999999</v>
      </c>
      <c r="EQ185" s="11">
        <v>2.1629999999999998</v>
      </c>
      <c r="ER185" s="11">
        <v>91.8</v>
      </c>
      <c r="ES185" s="11">
        <v>29.306000000000001</v>
      </c>
      <c r="ET185" s="11">
        <v>84.64</v>
      </c>
      <c r="EU185" s="11">
        <v>205.16200000000001</v>
      </c>
      <c r="EV185" s="11">
        <v>1126.1199999999999</v>
      </c>
      <c r="EW185" s="11">
        <v>25.08</v>
      </c>
      <c r="EX185" s="11">
        <v>2.5659999999999998</v>
      </c>
      <c r="EY185" s="11">
        <v>116</v>
      </c>
      <c r="EZ185" s="11">
        <v>34.442</v>
      </c>
      <c r="FA185" s="7"/>
      <c r="FB185" s="3" t="s">
        <v>812</v>
      </c>
      <c r="FC185" s="3" t="s">
        <v>174</v>
      </c>
      <c r="FD185" s="3" t="s">
        <v>813</v>
      </c>
      <c r="FE185" s="3">
        <v>3</v>
      </c>
      <c r="FF185" s="8">
        <v>41.632964000000001</v>
      </c>
      <c r="FG185" s="8">
        <v>-73.923597000000001</v>
      </c>
      <c r="FH185" s="3" t="s">
        <v>603</v>
      </c>
      <c r="FI185" s="3" t="s">
        <v>625</v>
      </c>
      <c r="FJ185" s="3" t="s">
        <v>626</v>
      </c>
      <c r="FK185" s="3" t="s">
        <v>607</v>
      </c>
      <c r="FL185" s="3" t="s">
        <v>608</v>
      </c>
      <c r="FM185" s="15">
        <f t="shared" si="2"/>
        <v>24750.838664620318</v>
      </c>
    </row>
    <row r="186" spans="1:169" x14ac:dyDescent="0.25">
      <c r="A186" s="3" t="s">
        <v>177</v>
      </c>
      <c r="B186" s="11">
        <v>45.769214800599997</v>
      </c>
      <c r="C186" s="11">
        <v>59</v>
      </c>
      <c r="D186" s="11">
        <v>1.05374906617465</v>
      </c>
      <c r="E186" s="11">
        <v>11.7799709039387</v>
      </c>
      <c r="F186" s="11">
        <v>3.4718672590632602</v>
      </c>
      <c r="G186" s="11">
        <v>22.594660480428601</v>
      </c>
      <c r="H186" s="11">
        <v>2.7523296504503102E-2</v>
      </c>
      <c r="I186" s="11">
        <v>3.20842999252943</v>
      </c>
      <c r="J186" s="11">
        <v>23.711319938728501</v>
      </c>
      <c r="K186" s="11">
        <v>4.7182794007875604</v>
      </c>
      <c r="L186" s="11">
        <v>2.7523296504503102E-2</v>
      </c>
      <c r="M186" s="11">
        <v>0.39712184956462998</v>
      </c>
      <c r="N186" s="11">
        <v>8.2510911021182594</v>
      </c>
      <c r="O186" s="11">
        <v>4.4292847874696397</v>
      </c>
      <c r="P186" s="11">
        <v>0.30865411080163802</v>
      </c>
      <c r="Q186" s="11">
        <v>15.981205520379699</v>
      </c>
      <c r="R186" s="11">
        <v>3.9318995006526601E-2</v>
      </c>
      <c r="S186" s="11">
        <v>45776514.513945103</v>
      </c>
      <c r="T186" s="11">
        <v>50.739850983938503</v>
      </c>
      <c r="U186" s="11">
        <v>6.9275168576877002</v>
      </c>
      <c r="V186" s="11">
        <v>7.4508423929069902</v>
      </c>
      <c r="W186" s="11">
        <v>8.0348949220516293</v>
      </c>
      <c r="X186" s="11">
        <v>4.1620771046420098</v>
      </c>
      <c r="Y186" s="11">
        <v>0.48780487804877998</v>
      </c>
      <c r="Z186" s="11">
        <v>2.4940991345397299</v>
      </c>
      <c r="AA186" s="11">
        <v>0.2360346184107</v>
      </c>
      <c r="AB186" s="11">
        <v>4.27222659323367</v>
      </c>
      <c r="AC186" s="11">
        <v>0</v>
      </c>
      <c r="AD186" s="11">
        <v>26.089693154996102</v>
      </c>
      <c r="AE186" s="11">
        <v>0</v>
      </c>
      <c r="AF186" s="11">
        <v>12.958300550747399</v>
      </c>
      <c r="AG186" s="11">
        <v>26.561762391817499</v>
      </c>
      <c r="AH186" s="11">
        <v>8.5601888276947307</v>
      </c>
      <c r="AI186" s="11">
        <v>0.18882769472856001</v>
      </c>
      <c r="AJ186" s="11">
        <v>0</v>
      </c>
      <c r="AK186" s="11">
        <v>4.6734854445318703</v>
      </c>
      <c r="AL186" s="11">
        <v>6.3493312352478402</v>
      </c>
      <c r="AM186" s="11">
        <v>0</v>
      </c>
      <c r="AN186" s="11">
        <v>3.1471282454759997E-2</v>
      </c>
      <c r="AO186" s="11">
        <v>2.9346970889063702</v>
      </c>
      <c r="AP186" s="11">
        <v>45756000</v>
      </c>
      <c r="AQ186" s="11">
        <v>7.1439811172305197</v>
      </c>
      <c r="AR186" s="11">
        <v>50.700236034618385</v>
      </c>
      <c r="AS186" s="11">
        <v>37.741935483870989</v>
      </c>
      <c r="AT186" s="11">
        <v>77.261998426435881</v>
      </c>
      <c r="AU186" s="11">
        <v>8.5601888276947307</v>
      </c>
      <c r="AV186" s="11">
        <v>13.422501966955162</v>
      </c>
      <c r="AW186" s="11">
        <v>90.684500393391048</v>
      </c>
      <c r="AX186" s="11">
        <v>9.3154996066089701</v>
      </c>
      <c r="AY186" s="11">
        <v>2.0469790691603298</v>
      </c>
      <c r="AZ186" s="14">
        <v>1969.0848026868143</v>
      </c>
      <c r="BA186" s="11">
        <v>1.94450513436749</v>
      </c>
      <c r="BB186" s="11">
        <v>2.09744374044134</v>
      </c>
      <c r="BC186" s="11">
        <v>13.786322918942499</v>
      </c>
      <c r="BD186" s="11">
        <v>5.7898186585099403</v>
      </c>
      <c r="BE186" s="11">
        <v>22.875245794188299</v>
      </c>
      <c r="BF186" s="11">
        <v>0</v>
      </c>
      <c r="BG186" s="11">
        <v>0</v>
      </c>
      <c r="BH186" s="11">
        <v>5.5494865632510404</v>
      </c>
      <c r="BI186" s="11">
        <v>47.957177190299298</v>
      </c>
      <c r="BJ186" s="11">
        <v>45770000</v>
      </c>
      <c r="BK186" s="11"/>
      <c r="BL186" s="11"/>
      <c r="BM186" s="11"/>
      <c r="BN186" s="11"/>
      <c r="BO186" s="11"/>
      <c r="BP186" s="11"/>
      <c r="BQ186" s="11"/>
      <c r="BR186" s="11"/>
      <c r="BS186" s="11"/>
      <c r="BT186" s="11"/>
      <c r="BU186" s="11"/>
      <c r="BV186" s="11">
        <v>47.3602538848763</v>
      </c>
      <c r="BW186" s="11">
        <v>2.4871010056843001</v>
      </c>
      <c r="BX186" s="11">
        <v>2.3050218340611401</v>
      </c>
      <c r="BY186" s="11">
        <v>339.28780914860999</v>
      </c>
      <c r="BZ186" s="11"/>
      <c r="CA186" s="11"/>
      <c r="CB186" s="11"/>
      <c r="CC186" s="11">
        <v>553.38246881156476</v>
      </c>
      <c r="CD186" s="11">
        <v>512.19039177066645</v>
      </c>
      <c r="CE186" s="11"/>
      <c r="CF186" s="11"/>
      <c r="CG186" s="11">
        <v>0</v>
      </c>
      <c r="CH186" s="11">
        <v>0.966686940179738</v>
      </c>
      <c r="CI186" s="11">
        <v>0</v>
      </c>
      <c r="CJ186" s="11">
        <v>1.3982962538119299</v>
      </c>
      <c r="CK186" s="11">
        <v>10.4986386517838</v>
      </c>
      <c r="CL186" s="11"/>
      <c r="CM186" s="11">
        <v>3.3327207335538001</v>
      </c>
      <c r="CN186" s="11">
        <v>3.06843462482199</v>
      </c>
      <c r="CO186" s="11">
        <v>2.9796352254135599</v>
      </c>
      <c r="CP186" s="11"/>
      <c r="CQ186" s="11">
        <v>11973.2874006357</v>
      </c>
      <c r="CR186" s="11">
        <v>8824.7433306068906</v>
      </c>
      <c r="CS186" s="11">
        <v>31436.849048995398</v>
      </c>
      <c r="CT186" s="11"/>
      <c r="CU186" s="11"/>
      <c r="CV186" s="11"/>
      <c r="CW186" s="11">
        <v>271.15248000000003</v>
      </c>
      <c r="CX186" s="11">
        <v>3</v>
      </c>
      <c r="CY186" s="11"/>
      <c r="CZ186" s="11">
        <v>1990.2580700159101</v>
      </c>
      <c r="DA186" s="11">
        <v>885.13180357433203</v>
      </c>
      <c r="DB186" s="11">
        <v>7238.6321694728604</v>
      </c>
      <c r="DC186" s="11"/>
      <c r="DD186" s="11"/>
      <c r="DE186" s="11"/>
      <c r="DF186" s="11">
        <v>29.045939000000001</v>
      </c>
      <c r="DG186" s="11">
        <v>1439.2302016357335</v>
      </c>
      <c r="DH186" s="11">
        <v>220.97870997189395</v>
      </c>
      <c r="DI186" s="11">
        <v>85.920137640278</v>
      </c>
      <c r="DJ186" s="11">
        <v>124.20650512988399</v>
      </c>
      <c r="DK186" s="11">
        <v>136.191949012511</v>
      </c>
      <c r="DL186" s="11">
        <v>271.200829513207</v>
      </c>
      <c r="DM186" s="11">
        <v>325.395983409736</v>
      </c>
      <c r="DN186" s="11">
        <v>342.92934219844199</v>
      </c>
      <c r="DO186" s="11"/>
      <c r="DP186" s="11"/>
      <c r="DQ186" s="11"/>
      <c r="DR186" s="11">
        <v>8.9894311122455104</v>
      </c>
      <c r="DS186" s="11"/>
      <c r="DT186" s="11">
        <v>3.2892345411038102</v>
      </c>
      <c r="DU186" s="11">
        <v>0.106024407264531</v>
      </c>
      <c r="DV186" s="11">
        <v>1.43906553424561</v>
      </c>
      <c r="DW186" s="11">
        <v>0.28214707490872898</v>
      </c>
      <c r="DX186" s="11">
        <v>1.10938632556087</v>
      </c>
      <c r="DY186" s="11">
        <v>5.6848215015797097</v>
      </c>
      <c r="DZ186" s="11">
        <v>43.242894580730002</v>
      </c>
      <c r="EA186" s="11">
        <v>41.4400113093877</v>
      </c>
      <c r="EB186" s="11">
        <v>15.317094967229099</v>
      </c>
      <c r="EC186" s="11">
        <v>936.32765771699997</v>
      </c>
      <c r="ED186" s="11">
        <v>16.551595977262799</v>
      </c>
      <c r="EE186" s="11">
        <v>58.158240834480601</v>
      </c>
      <c r="EF186" s="11">
        <v>0.70925140099884998</v>
      </c>
      <c r="EG186" s="11">
        <v>98.583488980201693</v>
      </c>
      <c r="EH186" s="11">
        <v>3.9950338257842</v>
      </c>
      <c r="EI186" s="11"/>
      <c r="EJ186" s="11"/>
      <c r="EK186" s="11"/>
      <c r="EL186" s="11"/>
      <c r="EM186" s="11">
        <v>95.19</v>
      </c>
      <c r="EN186" s="11">
        <v>197.93600000000001</v>
      </c>
      <c r="EO186" s="11">
        <v>1093.18</v>
      </c>
      <c r="EP186" s="11">
        <v>18.8</v>
      </c>
      <c r="EQ186" s="11">
        <v>1.6779999999999999</v>
      </c>
      <c r="ER186" s="11">
        <v>105.8</v>
      </c>
      <c r="ES186" s="11">
        <v>27.196000000000002</v>
      </c>
      <c r="ET186" s="11">
        <v>103.4</v>
      </c>
      <c r="EU186" s="11">
        <v>210.298</v>
      </c>
      <c r="EV186" s="11">
        <v>1151.1099999999999</v>
      </c>
      <c r="EW186" s="11">
        <v>20.85</v>
      </c>
      <c r="EX186" s="11">
        <v>1.9179999999999999</v>
      </c>
      <c r="EY186" s="11">
        <v>111.1</v>
      </c>
      <c r="EZ186" s="11">
        <v>29.85</v>
      </c>
      <c r="FA186" s="7"/>
      <c r="FB186" s="3" t="s">
        <v>818</v>
      </c>
      <c r="FC186" s="3" t="s">
        <v>177</v>
      </c>
      <c r="FD186" s="3" t="s">
        <v>819</v>
      </c>
      <c r="FE186" s="3">
        <v>3</v>
      </c>
      <c r="FF186" s="8">
        <v>42.899957000000001</v>
      </c>
      <c r="FG186" s="8">
        <v>-73.773178999999999</v>
      </c>
      <c r="FH186" s="3" t="s">
        <v>603</v>
      </c>
      <c r="FI186" s="3" t="s">
        <v>808</v>
      </c>
      <c r="FJ186" s="3" t="s">
        <v>820</v>
      </c>
      <c r="FK186" s="3" t="s">
        <v>607</v>
      </c>
      <c r="FL186" s="3" t="s">
        <v>608</v>
      </c>
      <c r="FM186" s="15">
        <f t="shared" si="2"/>
        <v>15695.606724508953</v>
      </c>
    </row>
    <row r="187" spans="1:169" x14ac:dyDescent="0.25">
      <c r="A187" s="3" t="s">
        <v>179</v>
      </c>
      <c r="B187" s="11">
        <v>21.769857973800001</v>
      </c>
      <c r="C187" s="11">
        <v>126</v>
      </c>
      <c r="D187" s="11">
        <v>2.2826896038353301</v>
      </c>
      <c r="E187" s="11">
        <v>24.968985195589301</v>
      </c>
      <c r="F187" s="11">
        <v>4.9251509387235597</v>
      </c>
      <c r="G187" s="11">
        <v>13.625837399730701</v>
      </c>
      <c r="H187" s="11">
        <v>0.17368290463952499</v>
      </c>
      <c r="I187" s="11">
        <v>0.765031841866051</v>
      </c>
      <c r="J187" s="11">
        <v>22.1404350343185</v>
      </c>
      <c r="K187" s="11">
        <v>1.99321809610509</v>
      </c>
      <c r="L187" s="11">
        <v>0.35150111653286398</v>
      </c>
      <c r="M187" s="11">
        <v>3.7135059134878299</v>
      </c>
      <c r="N187" s="11">
        <v>9.2920353982350292</v>
      </c>
      <c r="O187" s="11">
        <v>11.0412703663839</v>
      </c>
      <c r="P187" s="11">
        <v>0.401124803572663</v>
      </c>
      <c r="Q187" s="11">
        <v>4.2924489289529202</v>
      </c>
      <c r="R187" s="11">
        <v>3.3082458026609002E-2</v>
      </c>
      <c r="S187" s="11">
        <v>21762428.222713199</v>
      </c>
      <c r="T187" s="11">
        <v>30.426055318972999</v>
      </c>
      <c r="U187" s="11">
        <v>13.8975069252078</v>
      </c>
      <c r="V187" s="11">
        <v>14.2697316740398</v>
      </c>
      <c r="W187" s="11">
        <v>14.520610245173</v>
      </c>
      <c r="X187" s="11">
        <v>6.0205094277208104</v>
      </c>
      <c r="Y187" s="11">
        <v>0.41349652662917602</v>
      </c>
      <c r="Z187" s="11">
        <v>3.9364869335097601</v>
      </c>
      <c r="AA187" s="11">
        <v>0.248097915977506</v>
      </c>
      <c r="AB187" s="11">
        <v>3.5891498511412498</v>
      </c>
      <c r="AC187" s="11">
        <v>14.207740654978499</v>
      </c>
      <c r="AD187" s="11">
        <v>16.142904399603001</v>
      </c>
      <c r="AE187" s="11">
        <v>0</v>
      </c>
      <c r="AF187" s="11">
        <v>7.1286801190869999</v>
      </c>
      <c r="AG187" s="11">
        <v>21.981475355606999</v>
      </c>
      <c r="AH187" s="11">
        <v>9.6261991399272304</v>
      </c>
      <c r="AI187" s="11">
        <v>0.198478332782005</v>
      </c>
      <c r="AJ187" s="11">
        <v>1.65398610651671E-2</v>
      </c>
      <c r="AK187" s="11">
        <v>11.2471055243136</v>
      </c>
      <c r="AL187" s="11">
        <v>4.5484617929209401</v>
      </c>
      <c r="AM187" s="11">
        <v>0</v>
      </c>
      <c r="AN187" s="11">
        <v>1.65398610651671E-2</v>
      </c>
      <c r="AO187" s="11">
        <v>0.67813430367184901</v>
      </c>
      <c r="AP187" s="11">
        <v>21765600</v>
      </c>
      <c r="AQ187" s="11">
        <v>10.370492887859747</v>
      </c>
      <c r="AR187" s="11">
        <v>51.687065828647</v>
      </c>
      <c r="AS187" s="11">
        <v>44.55838570956</v>
      </c>
      <c r="AT187" s="11">
        <v>73.668541184253996</v>
      </c>
      <c r="AU187" s="11">
        <v>9.6261991399272304</v>
      </c>
      <c r="AV187" s="11">
        <v>21.071782997022837</v>
      </c>
      <c r="AW187" s="11">
        <v>94.740324181276833</v>
      </c>
      <c r="AX187" s="11">
        <v>5.243135957657957</v>
      </c>
      <c r="AY187" s="11">
        <v>0.47083012771868699</v>
      </c>
      <c r="AZ187" s="14">
        <v>1945.9867549668859</v>
      </c>
      <c r="BA187" s="11">
        <v>43.211009174311897</v>
      </c>
      <c r="BB187" s="11">
        <v>0</v>
      </c>
      <c r="BC187" s="11">
        <v>2.0642201834862401</v>
      </c>
      <c r="BD187" s="11">
        <v>23.9908256880734</v>
      </c>
      <c r="BE187" s="11">
        <v>0</v>
      </c>
      <c r="BF187" s="11">
        <v>0</v>
      </c>
      <c r="BG187" s="11">
        <v>0</v>
      </c>
      <c r="BH187" s="11">
        <v>0</v>
      </c>
      <c r="BI187" s="11">
        <v>30.7339449541284</v>
      </c>
      <c r="BJ187" s="11">
        <v>21800000</v>
      </c>
      <c r="BK187" s="11"/>
      <c r="BL187" s="11"/>
      <c r="BM187" s="11"/>
      <c r="BN187" s="11"/>
      <c r="BO187" s="11"/>
      <c r="BP187" s="11"/>
      <c r="BQ187" s="11"/>
      <c r="BR187" s="11"/>
      <c r="BS187" s="11"/>
      <c r="BT187" s="11"/>
      <c r="BU187" s="11"/>
      <c r="BV187" s="11">
        <v>62.432581684307401</v>
      </c>
      <c r="BW187" s="11">
        <v>2</v>
      </c>
      <c r="BX187" s="11">
        <v>1.0380908673703499</v>
      </c>
      <c r="BY187" s="11">
        <v>486.80855959502998</v>
      </c>
      <c r="BZ187" s="11"/>
      <c r="CA187" s="11"/>
      <c r="CB187" s="11"/>
      <c r="CC187" s="11">
        <v>427.5</v>
      </c>
      <c r="CD187" s="11">
        <v>385.69999999998771</v>
      </c>
      <c r="CE187" s="11"/>
      <c r="CF187" s="11"/>
      <c r="CG187" s="11">
        <v>0</v>
      </c>
      <c r="CH187" s="11">
        <v>0.93905247099624201</v>
      </c>
      <c r="CI187" s="11">
        <v>0</v>
      </c>
      <c r="CJ187" s="11">
        <v>0.491400695302879</v>
      </c>
      <c r="CK187" s="11">
        <v>10.439742291762499</v>
      </c>
      <c r="CL187" s="11"/>
      <c r="CM187" s="11">
        <v>5.1377792296984302</v>
      </c>
      <c r="CN187" s="11">
        <v>5.0147748171131701</v>
      </c>
      <c r="CO187" s="11">
        <v>4.7735898453046604</v>
      </c>
      <c r="CP187" s="11"/>
      <c r="CQ187" s="11">
        <v>10972.9995812754</v>
      </c>
      <c r="CR187" s="11">
        <v>8725.7640017297108</v>
      </c>
      <c r="CS187" s="11">
        <v>16720.985976535401</v>
      </c>
      <c r="CT187" s="11"/>
      <c r="CU187" s="11"/>
      <c r="CV187" s="11"/>
      <c r="CW187" s="11">
        <v>0</v>
      </c>
      <c r="CX187" s="11">
        <v>1</v>
      </c>
      <c r="CY187" s="11"/>
      <c r="CZ187" s="11">
        <v>1823.98130908959</v>
      </c>
      <c r="DA187" s="11">
        <v>875.23087445569604</v>
      </c>
      <c r="DB187" s="11">
        <v>3588.3635653279098</v>
      </c>
      <c r="DC187" s="11"/>
      <c r="DD187" s="11"/>
      <c r="DE187" s="11"/>
      <c r="DF187" s="11">
        <v>0</v>
      </c>
      <c r="DG187" s="11">
        <v>2150.3028137172087</v>
      </c>
      <c r="DH187" s="11">
        <v>288.82024661990386</v>
      </c>
      <c r="DI187" s="11">
        <v>65.011872774321503</v>
      </c>
      <c r="DJ187" s="11">
        <v>246.45885057471301</v>
      </c>
      <c r="DK187" s="11">
        <v>260.88752894475698</v>
      </c>
      <c r="DL187" s="11">
        <v>612.96551724137896</v>
      </c>
      <c r="DM187" s="11">
        <v>592.36413793103497</v>
      </c>
      <c r="DN187" s="11">
        <v>591.02444591465405</v>
      </c>
      <c r="DO187" s="11"/>
      <c r="DP187" s="11"/>
      <c r="DQ187" s="11"/>
      <c r="DR187" s="11">
        <v>9.8892744541344797</v>
      </c>
      <c r="DS187" s="11"/>
      <c r="DT187" s="11">
        <v>2.8329854819064799</v>
      </c>
      <c r="DU187" s="11">
        <v>0.137414632760266</v>
      </c>
      <c r="DV187" s="11">
        <v>1.4014657098907899</v>
      </c>
      <c r="DW187" s="11">
        <v>0.333005063006036</v>
      </c>
      <c r="DX187" s="11">
        <v>1.85541994260085</v>
      </c>
      <c r="DY187" s="11">
        <v>2.6438092463476202</v>
      </c>
      <c r="DZ187" s="11">
        <v>28.6236612413865</v>
      </c>
      <c r="EA187" s="11">
        <v>50.141495500574202</v>
      </c>
      <c r="EB187" s="11">
        <v>21.234844213907898</v>
      </c>
      <c r="EC187" s="11">
        <v>858.97702205899998</v>
      </c>
      <c r="ED187" s="11">
        <v>53.560257589696398</v>
      </c>
      <c r="EE187" s="11">
        <v>36.877220317069899</v>
      </c>
      <c r="EF187" s="11">
        <v>0.97585961126308296</v>
      </c>
      <c r="EG187" s="11">
        <v>223.00959272276199</v>
      </c>
      <c r="EH187" s="11">
        <v>6.3160822208198297</v>
      </c>
      <c r="EI187" s="11"/>
      <c r="EJ187" s="11"/>
      <c r="EK187" s="11"/>
      <c r="EL187" s="11"/>
      <c r="EM187" s="11">
        <v>315.5</v>
      </c>
      <c r="EN187" s="11">
        <v>246.899</v>
      </c>
      <c r="EO187" s="11">
        <v>2236.38</v>
      </c>
      <c r="EP187" s="11">
        <v>44.15</v>
      </c>
      <c r="EQ187" s="11">
        <v>2.7839999999999998</v>
      </c>
      <c r="ER187" s="11">
        <v>147.9</v>
      </c>
      <c r="ES187" s="11">
        <v>621.23</v>
      </c>
      <c r="ET187" s="11">
        <v>327.10000000000002</v>
      </c>
      <c r="EU187" s="11">
        <v>266.56400000000002</v>
      </c>
      <c r="EV187" s="11">
        <v>2272.61</v>
      </c>
      <c r="EW187" s="11">
        <v>46.43</v>
      </c>
      <c r="EX187" s="11">
        <v>3.056</v>
      </c>
      <c r="EY187" s="11">
        <v>155.19999999999999</v>
      </c>
      <c r="EZ187" s="11">
        <v>660.84</v>
      </c>
      <c r="FA187" s="7"/>
      <c r="FB187" s="3" t="s">
        <v>823</v>
      </c>
      <c r="FC187" s="3" t="s">
        <v>179</v>
      </c>
      <c r="FD187" s="3" t="s">
        <v>824</v>
      </c>
      <c r="FE187" s="3">
        <v>3</v>
      </c>
      <c r="FF187" s="8">
        <v>43.057288999999997</v>
      </c>
      <c r="FG187" s="8">
        <v>-76.233816000000004</v>
      </c>
      <c r="FH187" s="3" t="s">
        <v>603</v>
      </c>
      <c r="FI187" s="3" t="s">
        <v>825</v>
      </c>
      <c r="FJ187" s="3" t="s">
        <v>793</v>
      </c>
      <c r="FK187" s="3" t="s">
        <v>794</v>
      </c>
      <c r="FL187" s="3" t="s">
        <v>795</v>
      </c>
      <c r="FM187" s="15">
        <f t="shared" si="2"/>
        <v>12866.51824660586</v>
      </c>
    </row>
    <row r="188" spans="1:169" x14ac:dyDescent="0.25">
      <c r="A188" s="3" t="s">
        <v>180</v>
      </c>
      <c r="B188" s="11">
        <v>24.9169386423</v>
      </c>
      <c r="C188" s="11">
        <v>54</v>
      </c>
      <c r="D188" s="11">
        <v>0.61378488644927798</v>
      </c>
      <c r="E188" s="11">
        <v>5.6034949633628699</v>
      </c>
      <c r="F188" s="11">
        <v>3.2205654041912699</v>
      </c>
      <c r="G188" s="11">
        <v>12.734231144137</v>
      </c>
      <c r="H188" s="11">
        <v>0.122756977289856</v>
      </c>
      <c r="I188" s="11">
        <v>1.83413366068207</v>
      </c>
      <c r="J188" s="11">
        <v>53.193486659257502</v>
      </c>
      <c r="K188" s="11">
        <v>8.5171679243114404</v>
      </c>
      <c r="L188" s="11">
        <v>0.74015236307201504</v>
      </c>
      <c r="M188" s="11">
        <v>0.129977975954012</v>
      </c>
      <c r="N188" s="11">
        <v>2.0399321226121399</v>
      </c>
      <c r="O188" s="11">
        <v>0.36104993320541101</v>
      </c>
      <c r="P188" s="11">
        <v>3.97154926525791E-2</v>
      </c>
      <c r="Q188" s="11">
        <v>10.441564068299501</v>
      </c>
      <c r="R188" s="11">
        <v>0.40798642452322897</v>
      </c>
      <c r="S188" s="11">
        <v>24925728.826599699</v>
      </c>
      <c r="T188" s="11">
        <v>65.611968344595795</v>
      </c>
      <c r="U188" s="11">
        <v>3.6199906045604</v>
      </c>
      <c r="V188" s="11">
        <v>4.3739023597007902</v>
      </c>
      <c r="W188" s="11">
        <v>5.1681422325009896</v>
      </c>
      <c r="X188" s="11">
        <v>3.1987262990302501</v>
      </c>
      <c r="Y188" s="11">
        <v>0.550007236937328</v>
      </c>
      <c r="Z188" s="11">
        <v>0.98422347662469201</v>
      </c>
      <c r="AA188" s="11">
        <v>0.59342886090606495</v>
      </c>
      <c r="AB188" s="11">
        <v>5.7895498624981903E-2</v>
      </c>
      <c r="AC188" s="11">
        <v>0.477637863656101</v>
      </c>
      <c r="AD188" s="11">
        <v>15.515993631495199</v>
      </c>
      <c r="AE188" s="11">
        <v>0</v>
      </c>
      <c r="AF188" s="11">
        <v>7.9895788102475001</v>
      </c>
      <c r="AG188" s="11">
        <v>31.393834129396399</v>
      </c>
      <c r="AH188" s="11">
        <v>2.02634245187437</v>
      </c>
      <c r="AI188" s="11">
        <v>1.44738746562455E-2</v>
      </c>
      <c r="AJ188" s="11">
        <v>0</v>
      </c>
      <c r="AK188" s="11">
        <v>0.434216239687364</v>
      </c>
      <c r="AL188" s="11">
        <v>33.810971196989399</v>
      </c>
      <c r="AM188" s="11">
        <v>0</v>
      </c>
      <c r="AN188" s="11">
        <v>0.361846866406137</v>
      </c>
      <c r="AO188" s="11">
        <v>2.5908235634679402</v>
      </c>
      <c r="AP188" s="11">
        <v>24872400</v>
      </c>
      <c r="AQ188" s="11">
        <v>4.7329570125922702</v>
      </c>
      <c r="AR188" s="11">
        <v>29.367491677522118</v>
      </c>
      <c r="AS188" s="11">
        <v>21.377912867274617</v>
      </c>
      <c r="AT188" s="11">
        <v>60.761325806918521</v>
      </c>
      <c r="AU188" s="11">
        <v>2.02634245187437</v>
      </c>
      <c r="AV188" s="11">
        <v>2.4750325662179793</v>
      </c>
      <c r="AW188" s="11">
        <v>63.236358373136497</v>
      </c>
      <c r="AX188" s="11">
        <v>36.763641626863482</v>
      </c>
      <c r="AY188" s="11"/>
      <c r="AZ188" s="14">
        <v>1969.0420736288509</v>
      </c>
      <c r="BA188" s="11">
        <v>11.499798954563699</v>
      </c>
      <c r="BB188" s="11">
        <v>0</v>
      </c>
      <c r="BC188" s="11">
        <v>8.3634901487736197</v>
      </c>
      <c r="BD188" s="11">
        <v>0</v>
      </c>
      <c r="BE188" s="11">
        <v>15.3196622436671</v>
      </c>
      <c r="BF188" s="11">
        <v>5.8303176517892998</v>
      </c>
      <c r="BG188" s="11">
        <v>12.5050261359067</v>
      </c>
      <c r="BH188" s="11">
        <v>0</v>
      </c>
      <c r="BI188" s="11">
        <v>46.481704865299598</v>
      </c>
      <c r="BJ188" s="11">
        <v>24870000</v>
      </c>
      <c r="BK188" s="11"/>
      <c r="BL188" s="11">
        <v>4.0133341192338898</v>
      </c>
      <c r="BM188" s="11"/>
      <c r="BN188" s="11">
        <v>0</v>
      </c>
      <c r="BO188" s="11"/>
      <c r="BP188" s="11">
        <v>1.1385862075262201</v>
      </c>
      <c r="BQ188" s="11"/>
      <c r="BR188" s="11">
        <v>1.0395787112196</v>
      </c>
      <c r="BS188" s="11"/>
      <c r="BT188" s="11">
        <v>0</v>
      </c>
      <c r="BU188" s="11">
        <v>1</v>
      </c>
      <c r="BV188" s="11">
        <v>47.080353555644798</v>
      </c>
      <c r="BW188" s="11">
        <v>3.2695861791884302</v>
      </c>
      <c r="BX188" s="11">
        <v>3.2115616218386198</v>
      </c>
      <c r="BY188" s="11">
        <v>461.80715146645201</v>
      </c>
      <c r="BZ188" s="11"/>
      <c r="CA188" s="11"/>
      <c r="CB188" s="11"/>
      <c r="CC188" s="11">
        <v>370.69999999998458</v>
      </c>
      <c r="CD188" s="11">
        <v>359.90000000001521</v>
      </c>
      <c r="CE188" s="11"/>
      <c r="CF188" s="11"/>
      <c r="CG188" s="11">
        <v>0</v>
      </c>
      <c r="CH188" s="11">
        <v>0.792447512709061</v>
      </c>
      <c r="CI188" s="11">
        <v>0</v>
      </c>
      <c r="CJ188" s="11">
        <v>1.1447448341852</v>
      </c>
      <c r="CK188" s="11">
        <v>10.674949779027701</v>
      </c>
      <c r="CL188" s="11"/>
      <c r="CM188" s="11">
        <v>3.5139424200993301</v>
      </c>
      <c r="CN188" s="11">
        <v>3.1956934760237798</v>
      </c>
      <c r="CO188" s="11">
        <v>3.2463624899027099</v>
      </c>
      <c r="CP188" s="11"/>
      <c r="CQ188" s="11">
        <v>1059.85279263796</v>
      </c>
      <c r="CR188" s="11">
        <v>4028.9385856618201</v>
      </c>
      <c r="CS188" s="11">
        <v>948.73782519543204</v>
      </c>
      <c r="CT188" s="11"/>
      <c r="CU188" s="11"/>
      <c r="CV188" s="11"/>
      <c r="CW188" s="11"/>
      <c r="CX188" s="11"/>
      <c r="CY188" s="11"/>
      <c r="CZ188" s="11">
        <v>176.17363679693801</v>
      </c>
      <c r="DA188" s="11">
        <v>404.11467620758498</v>
      </c>
      <c r="DB188" s="11">
        <v>190.219844875349</v>
      </c>
      <c r="DC188" s="11"/>
      <c r="DD188" s="11"/>
      <c r="DE188" s="11"/>
      <c r="DF188" s="11"/>
      <c r="DG188" s="11">
        <v>566.94246847285467</v>
      </c>
      <c r="DH188" s="11">
        <v>30.923066791673445</v>
      </c>
      <c r="DI188" s="11">
        <v>68.522574408670494</v>
      </c>
      <c r="DJ188" s="11">
        <v>73.649678972712707</v>
      </c>
      <c r="DK188" s="11">
        <v>87.373214234051801</v>
      </c>
      <c r="DL188" s="11">
        <v>170.13764044943801</v>
      </c>
      <c r="DM188" s="11">
        <v>205.062199036918</v>
      </c>
      <c r="DN188" s="11">
        <v>239.086619412701</v>
      </c>
      <c r="DO188" s="11"/>
      <c r="DP188" s="11"/>
      <c r="DQ188" s="11"/>
      <c r="DR188" s="11">
        <v>7.2231031982565197</v>
      </c>
      <c r="DS188" s="11"/>
      <c r="DT188" s="11">
        <v>4.0506835673505801</v>
      </c>
      <c r="DU188" s="11">
        <v>0.11579730858305699</v>
      </c>
      <c r="DV188" s="11">
        <v>1.48139852091413</v>
      </c>
      <c r="DW188" s="11">
        <v>0.24296424818977699</v>
      </c>
      <c r="DX188" s="11">
        <v>1.0057790086373799</v>
      </c>
      <c r="DY188" s="11">
        <v>1.41451001253507</v>
      </c>
      <c r="DZ188" s="11">
        <v>23.751218107628901</v>
      </c>
      <c r="EA188" s="11">
        <v>67.068421758864005</v>
      </c>
      <c r="EB188" s="11">
        <v>9.1803592200641297</v>
      </c>
      <c r="EC188" s="11">
        <v>1356.2553277</v>
      </c>
      <c r="ED188" s="11">
        <v>82.396317053642903</v>
      </c>
      <c r="EE188" s="11">
        <v>42.414353046899997</v>
      </c>
      <c r="EF188" s="11">
        <v>1.31283319194954</v>
      </c>
      <c r="EG188" s="11">
        <v>167.179645474566</v>
      </c>
      <c r="EH188" s="11">
        <v>9.8226474141651998</v>
      </c>
      <c r="EI188" s="11">
        <v>2</v>
      </c>
      <c r="EJ188" s="11">
        <v>3</v>
      </c>
      <c r="EK188" s="11"/>
      <c r="EL188" s="11">
        <v>2306</v>
      </c>
      <c r="EM188" s="11">
        <v>46.14</v>
      </c>
      <c r="EN188" s="11">
        <v>103.926</v>
      </c>
      <c r="EO188" s="11">
        <v>580.29999999999995</v>
      </c>
      <c r="EP188" s="11">
        <v>8.5020000000000007</v>
      </c>
      <c r="EQ188" s="11">
        <v>1.4490000000000001</v>
      </c>
      <c r="ER188" s="11">
        <v>60.98</v>
      </c>
      <c r="ES188" s="11">
        <v>13.643000000000001</v>
      </c>
      <c r="ET188" s="11">
        <v>61.59</v>
      </c>
      <c r="EU188" s="11">
        <v>143.947</v>
      </c>
      <c r="EV188" s="11">
        <v>769.63</v>
      </c>
      <c r="EW188" s="11">
        <v>12.09</v>
      </c>
      <c r="EX188" s="11">
        <v>2.1789999999999998</v>
      </c>
      <c r="EY188" s="11">
        <v>79.150000000000006</v>
      </c>
      <c r="EZ188" s="11">
        <v>16.22</v>
      </c>
      <c r="FA188" s="7"/>
      <c r="FB188" s="3" t="s">
        <v>826</v>
      </c>
      <c r="FC188" s="3" t="s">
        <v>180</v>
      </c>
      <c r="FD188" s="3" t="s">
        <v>827</v>
      </c>
      <c r="FE188" s="3">
        <v>3</v>
      </c>
      <c r="FF188" s="8">
        <v>41.505681000000003</v>
      </c>
      <c r="FG188" s="8">
        <v>-74.039035999999996</v>
      </c>
      <c r="FH188" s="3" t="s">
        <v>603</v>
      </c>
      <c r="FI188" s="3" t="s">
        <v>625</v>
      </c>
      <c r="FJ188" s="3" t="s">
        <v>626</v>
      </c>
      <c r="FK188" s="3" t="s">
        <v>607</v>
      </c>
      <c r="FL188" s="3" t="s">
        <v>608</v>
      </c>
      <c r="FM188" s="15">
        <f t="shared" si="2"/>
        <v>5957.3066261012027</v>
      </c>
    </row>
    <row r="189" spans="1:169" x14ac:dyDescent="0.25">
      <c r="A189" s="3" t="s">
        <v>181</v>
      </c>
      <c r="B189" s="11">
        <v>24.995763841500001</v>
      </c>
      <c r="C189" s="11">
        <v>115</v>
      </c>
      <c r="D189" s="11">
        <v>1.73208498379703</v>
      </c>
      <c r="E189" s="11">
        <v>13.2913215700384</v>
      </c>
      <c r="F189" s="11">
        <v>6.1613251710501196</v>
      </c>
      <c r="G189" s="11">
        <v>34.133957508109098</v>
      </c>
      <c r="H189" s="11">
        <v>0</v>
      </c>
      <c r="I189" s="11">
        <v>2.4306805905672801</v>
      </c>
      <c r="J189" s="11">
        <v>25.934461649270599</v>
      </c>
      <c r="K189" s="11">
        <v>0.39971191933756101</v>
      </c>
      <c r="L189" s="11">
        <v>0.129636298163642</v>
      </c>
      <c r="M189" s="11">
        <v>0.45732805185549102</v>
      </c>
      <c r="N189" s="11">
        <v>0.226863521786173</v>
      </c>
      <c r="O189" s="11">
        <v>4.4652502700605297</v>
      </c>
      <c r="P189" s="11">
        <v>0.226863521786173</v>
      </c>
      <c r="Q189" s="11">
        <v>8.0590565358238404</v>
      </c>
      <c r="R189" s="11">
        <v>2.3514584083540702</v>
      </c>
      <c r="S189" s="11">
        <v>24991424.685471699</v>
      </c>
      <c r="T189" s="11">
        <v>55.491771992366097</v>
      </c>
      <c r="U189" s="11">
        <v>10.676353030139399</v>
      </c>
      <c r="V189" s="11">
        <v>10.909689964351299</v>
      </c>
      <c r="W189" s="11">
        <v>11.7042238306147</v>
      </c>
      <c r="X189" s="11">
        <v>4.1948969295084302</v>
      </c>
      <c r="Y189" s="11">
        <v>0.115323626928067</v>
      </c>
      <c r="Z189" s="11">
        <v>3.4741242612080199</v>
      </c>
      <c r="AA189" s="11">
        <v>5.7661813464033401E-2</v>
      </c>
      <c r="AB189" s="11">
        <v>5.3481331987890997</v>
      </c>
      <c r="AC189" s="11">
        <v>1.83076257748306</v>
      </c>
      <c r="AD189" s="11">
        <v>39.3830185959348</v>
      </c>
      <c r="AE189" s="11">
        <v>0</v>
      </c>
      <c r="AF189" s="11">
        <v>23.5548508000577</v>
      </c>
      <c r="AG189" s="11">
        <v>7.9284993513046</v>
      </c>
      <c r="AH189" s="11">
        <v>0.18740089375810901</v>
      </c>
      <c r="AI189" s="11">
        <v>0.100908173562059</v>
      </c>
      <c r="AJ189" s="11">
        <v>0</v>
      </c>
      <c r="AK189" s="11">
        <v>4.2525587429724698</v>
      </c>
      <c r="AL189" s="11">
        <v>1.83076257748306</v>
      </c>
      <c r="AM189" s="11">
        <v>0</v>
      </c>
      <c r="AN189" s="11">
        <v>2.2920570851953301</v>
      </c>
      <c r="AO189" s="11">
        <v>5.4490413723511599</v>
      </c>
      <c r="AP189" s="11">
        <v>24973200</v>
      </c>
      <c r="AQ189" s="11">
        <v>7.7843448176445165</v>
      </c>
      <c r="AR189" s="11">
        <v>77.95877180337321</v>
      </c>
      <c r="AS189" s="11">
        <v>54.40392100331551</v>
      </c>
      <c r="AT189" s="11">
        <v>85.887271154677805</v>
      </c>
      <c r="AU189" s="11">
        <v>0.18740089375810901</v>
      </c>
      <c r="AV189" s="11">
        <v>4.5408678102926379</v>
      </c>
      <c r="AW189" s="11">
        <v>90.428138964970444</v>
      </c>
      <c r="AX189" s="11">
        <v>9.5718610350295492</v>
      </c>
      <c r="AY189" s="11">
        <v>0.19015821330131</v>
      </c>
      <c r="AZ189" s="14">
        <v>1953.0250481695582</v>
      </c>
      <c r="BA189" s="11">
        <v>57.835671342685401</v>
      </c>
      <c r="BB189" s="11">
        <v>0</v>
      </c>
      <c r="BC189" s="11">
        <v>1.1623246492985999</v>
      </c>
      <c r="BD189" s="11">
        <v>0.72144288577154303</v>
      </c>
      <c r="BE189" s="11">
        <v>0</v>
      </c>
      <c r="BF189" s="11">
        <v>0</v>
      </c>
      <c r="BG189" s="11">
        <v>18.917835671342701</v>
      </c>
      <c r="BH189" s="11">
        <v>4.5691382765531099</v>
      </c>
      <c r="BI189" s="11">
        <v>16.793587174348701</v>
      </c>
      <c r="BJ189" s="11">
        <v>24950000</v>
      </c>
      <c r="BK189" s="11"/>
      <c r="BL189" s="11">
        <v>4.0006779002277097</v>
      </c>
      <c r="BM189" s="11"/>
      <c r="BN189" s="11">
        <v>0</v>
      </c>
      <c r="BO189" s="11"/>
      <c r="BP189" s="11">
        <v>8.4384457540003002</v>
      </c>
      <c r="BQ189" s="11"/>
      <c r="BR189" s="11">
        <v>4.1452014230176903</v>
      </c>
      <c r="BS189" s="11"/>
      <c r="BT189" s="11">
        <v>0</v>
      </c>
      <c r="BU189" s="11">
        <v>1</v>
      </c>
      <c r="BV189" s="11">
        <v>47.171999999999997</v>
      </c>
      <c r="BW189" s="11">
        <v>3.4335074327038999</v>
      </c>
      <c r="BX189" s="11">
        <v>3</v>
      </c>
      <c r="BY189" s="11">
        <v>80.914585012087002</v>
      </c>
      <c r="BZ189" s="11"/>
      <c r="CA189" s="11"/>
      <c r="CB189" s="11"/>
      <c r="CC189" s="11">
        <v>363.19999999998504</v>
      </c>
      <c r="CD189" s="11">
        <v>264.80000000000319</v>
      </c>
      <c r="CE189" s="11"/>
      <c r="CF189" s="11"/>
      <c r="CG189" s="11">
        <v>0</v>
      </c>
      <c r="CH189" s="11">
        <v>0.48431827867494398</v>
      </c>
      <c r="CI189" s="11">
        <v>0.35175600576877197</v>
      </c>
      <c r="CJ189" s="11">
        <v>1.78924853963835</v>
      </c>
      <c r="CK189" s="11">
        <v>8.9565400000000004</v>
      </c>
      <c r="CL189" s="11"/>
      <c r="CM189" s="11">
        <v>3.7401257599906299</v>
      </c>
      <c r="CN189" s="11">
        <v>3.1995918360208799</v>
      </c>
      <c r="CO189" s="11">
        <v>3.0296642183544802</v>
      </c>
      <c r="CP189" s="11"/>
      <c r="CQ189" s="11">
        <v>2286.1889767828702</v>
      </c>
      <c r="CR189" s="11">
        <v>22623.080073876801</v>
      </c>
      <c r="CS189" s="11">
        <v>3069.0518161130699</v>
      </c>
      <c r="CT189" s="11"/>
      <c r="CU189" s="11"/>
      <c r="CV189" s="11"/>
      <c r="CW189" s="11"/>
      <c r="CX189" s="11"/>
      <c r="CY189" s="11"/>
      <c r="CZ189" s="11">
        <v>380.02859210966</v>
      </c>
      <c r="DA189" s="11">
        <v>2269.16795428974</v>
      </c>
      <c r="DB189" s="11">
        <v>620.99015421583499</v>
      </c>
      <c r="DC189" s="11"/>
      <c r="DD189" s="11"/>
      <c r="DE189" s="11"/>
      <c r="DF189" s="11"/>
      <c r="DG189" s="11">
        <v>1422.2889216072235</v>
      </c>
      <c r="DH189" s="11">
        <v>130.8296366276995</v>
      </c>
      <c r="DI189" s="11">
        <v>86.255577357159197</v>
      </c>
      <c r="DJ189" s="11">
        <v>168.79984019176999</v>
      </c>
      <c r="DK189" s="11">
        <v>176.370136789057</v>
      </c>
      <c r="DL189" s="11">
        <v>480.624450659209</v>
      </c>
      <c r="DM189" s="11">
        <v>517.68078306032805</v>
      </c>
      <c r="DN189" s="11">
        <v>509.56225917926599</v>
      </c>
      <c r="DO189" s="11"/>
      <c r="DP189" s="11"/>
      <c r="DQ189" s="11"/>
      <c r="DR189" s="11">
        <v>9.7235573612630102</v>
      </c>
      <c r="DS189" s="11"/>
      <c r="DT189" s="11">
        <v>2.1300001144409202</v>
      </c>
      <c r="DU189" s="11">
        <v>0.14100000262260401</v>
      </c>
      <c r="DV189" s="11">
        <v>1.3769999742507899</v>
      </c>
      <c r="DW189" s="11">
        <v>0.245000004768372</v>
      </c>
      <c r="DX189" s="11">
        <v>2.7655000686645499</v>
      </c>
      <c r="DY189" s="11">
        <v>2.0369999408721902</v>
      </c>
      <c r="DZ189" s="11">
        <v>44.168380737304702</v>
      </c>
      <c r="EA189" s="11">
        <v>48.252120971679702</v>
      </c>
      <c r="EB189" s="11">
        <v>7.5795001983642596</v>
      </c>
      <c r="EC189" s="11">
        <v>1562.72531847</v>
      </c>
      <c r="ED189" s="11">
        <v>73.853991175290801</v>
      </c>
      <c r="EE189" s="11">
        <v>52.856998443603501</v>
      </c>
      <c r="EF189" s="11">
        <v>0.28618569998531701</v>
      </c>
      <c r="EG189" s="11">
        <v>158.50952432393501</v>
      </c>
      <c r="EH189" s="11">
        <v>7.7497641907483104</v>
      </c>
      <c r="EI189" s="11"/>
      <c r="EJ189" s="11"/>
      <c r="EK189" s="11"/>
      <c r="EL189" s="11"/>
      <c r="EM189" s="11">
        <v>45.44</v>
      </c>
      <c r="EN189" s="11">
        <v>166.625</v>
      </c>
      <c r="EO189" s="11">
        <v>765.23</v>
      </c>
      <c r="EP189" s="11">
        <v>16.12</v>
      </c>
      <c r="EQ189" s="11">
        <v>2.5310000000000001</v>
      </c>
      <c r="ER189" s="11">
        <v>83.39</v>
      </c>
      <c r="ES189" s="11">
        <v>6.8529999999999998</v>
      </c>
      <c r="ET189" s="11">
        <v>59.51</v>
      </c>
      <c r="EU189" s="11">
        <v>217.70699999999999</v>
      </c>
      <c r="EV189" s="11">
        <v>966.67</v>
      </c>
      <c r="EW189" s="11">
        <v>21.09</v>
      </c>
      <c r="EX189" s="11">
        <v>3.3109999999999999</v>
      </c>
      <c r="EY189" s="11">
        <v>106.3</v>
      </c>
      <c r="EZ189" s="11">
        <v>10.84</v>
      </c>
      <c r="FA189" s="7"/>
      <c r="FB189" s="3" t="s">
        <v>828</v>
      </c>
      <c r="FC189" s="3" t="s">
        <v>181</v>
      </c>
      <c r="FD189" s="3" t="s">
        <v>829</v>
      </c>
      <c r="FE189" s="3">
        <v>3</v>
      </c>
      <c r="FF189" s="8">
        <v>41.284537999999998</v>
      </c>
      <c r="FG189" s="8">
        <v>-73.774022000000002</v>
      </c>
      <c r="FH189" s="3" t="s">
        <v>603</v>
      </c>
      <c r="FI189" s="3" t="s">
        <v>625</v>
      </c>
      <c r="FJ189" s="3" t="s">
        <v>626</v>
      </c>
      <c r="FK189" s="3" t="s">
        <v>607</v>
      </c>
      <c r="FL189" s="3" t="s">
        <v>608</v>
      </c>
      <c r="FM189" s="15">
        <f t="shared" si="2"/>
        <v>12736.897892986148</v>
      </c>
    </row>
    <row r="190" spans="1:169" x14ac:dyDescent="0.25">
      <c r="A190" s="3" t="s">
        <v>182</v>
      </c>
      <c r="B190" s="11">
        <v>31.768732086299998</v>
      </c>
      <c r="C190" s="11">
        <v>115</v>
      </c>
      <c r="D190" s="11">
        <v>3.3465570983286201</v>
      </c>
      <c r="E190" s="11">
        <v>21.878719183894301</v>
      </c>
      <c r="F190" s="11">
        <v>8.1637857750076002</v>
      </c>
      <c r="G190" s="11">
        <v>16.936809294416399</v>
      </c>
      <c r="H190" s="11">
        <v>5.10059506942665E-2</v>
      </c>
      <c r="I190" s="11">
        <v>0.68574667044433402</v>
      </c>
      <c r="J190" s="11">
        <v>22.541796542939</v>
      </c>
      <c r="K190" s="11">
        <v>1.8447152167754</v>
      </c>
      <c r="L190" s="11">
        <v>0.725417965428379</v>
      </c>
      <c r="M190" s="11">
        <v>3.5590818928893801</v>
      </c>
      <c r="N190" s="11">
        <v>4.2108245961964403</v>
      </c>
      <c r="O190" s="11">
        <v>12.978180787767901</v>
      </c>
      <c r="P190" s="11">
        <v>0.24086143383394901</v>
      </c>
      <c r="Q190" s="11">
        <v>2.5389628790008998</v>
      </c>
      <c r="R190" s="11">
        <v>0.29753471238316898</v>
      </c>
      <c r="S190" s="11">
        <v>31758998.0969042</v>
      </c>
      <c r="T190" s="11">
        <v>27.230187931620101</v>
      </c>
      <c r="U190" s="11">
        <v>16.284557907845599</v>
      </c>
      <c r="V190" s="11">
        <v>16.463008038039199</v>
      </c>
      <c r="W190" s="11">
        <v>16.6823842409148</v>
      </c>
      <c r="X190" s="11">
        <v>7.5937889606709703</v>
      </c>
      <c r="Y190" s="11">
        <v>0.634704748951604</v>
      </c>
      <c r="Z190" s="11">
        <v>1.9721183270996301</v>
      </c>
      <c r="AA190" s="11">
        <v>0.37402244134648099</v>
      </c>
      <c r="AB190" s="11">
        <v>4.5222713362801796</v>
      </c>
      <c r="AC190" s="11">
        <v>15.096905814348901</v>
      </c>
      <c r="AD190" s="11">
        <v>18.9958064150516</v>
      </c>
      <c r="AE190" s="11">
        <v>0</v>
      </c>
      <c r="AF190" s="11">
        <v>14.688881332879999</v>
      </c>
      <c r="AG190" s="11">
        <v>14.892893573614399</v>
      </c>
      <c r="AH190" s="11">
        <v>4.23892100192678</v>
      </c>
      <c r="AI190" s="11">
        <v>9.0672106993086296E-2</v>
      </c>
      <c r="AJ190" s="11">
        <v>0</v>
      </c>
      <c r="AK190" s="11">
        <v>13.4194718349768</v>
      </c>
      <c r="AL190" s="11">
        <v>3.08285163776493</v>
      </c>
      <c r="AM190" s="11">
        <v>0</v>
      </c>
      <c r="AN190" s="11">
        <v>0.317352374475802</v>
      </c>
      <c r="AO190" s="11">
        <v>7.93380936189505E-2</v>
      </c>
      <c r="AP190" s="11">
        <v>31762800</v>
      </c>
      <c r="AQ190" s="11">
        <v>10.200612036722205</v>
      </c>
      <c r="AR190" s="11">
        <v>63.878499376629364</v>
      </c>
      <c r="AS190" s="11">
        <v>49.189618043749363</v>
      </c>
      <c r="AT190" s="11">
        <v>78.771392950243765</v>
      </c>
      <c r="AU190" s="11">
        <v>4.23892100192678</v>
      </c>
      <c r="AV190" s="11">
        <v>17.749064943896666</v>
      </c>
      <c r="AW190" s="11">
        <v>96.520457894140435</v>
      </c>
      <c r="AX190" s="11">
        <v>3.4795421058596823</v>
      </c>
      <c r="AY190" s="11">
        <v>0.73817149121468595</v>
      </c>
      <c r="AZ190" s="14">
        <v>1939.6658042259603</v>
      </c>
      <c r="BA190" s="11">
        <v>56.108312342569299</v>
      </c>
      <c r="BB190" s="11">
        <v>0</v>
      </c>
      <c r="BC190" s="11">
        <v>16.845088161209102</v>
      </c>
      <c r="BD190" s="11">
        <v>0</v>
      </c>
      <c r="BE190" s="11">
        <v>0</v>
      </c>
      <c r="BF190" s="11">
        <v>0</v>
      </c>
      <c r="BG190" s="11">
        <v>6.2972292191435797E-2</v>
      </c>
      <c r="BH190" s="11">
        <v>0</v>
      </c>
      <c r="BI190" s="11">
        <v>26.983627204030199</v>
      </c>
      <c r="BJ190" s="11">
        <v>31760000</v>
      </c>
      <c r="BK190" s="11"/>
      <c r="BL190" s="11">
        <v>6.29549833643655</v>
      </c>
      <c r="BM190" s="11"/>
      <c r="BN190" s="11">
        <v>0</v>
      </c>
      <c r="BO190" s="11"/>
      <c r="BP190" s="11">
        <v>21.626591566063301</v>
      </c>
      <c r="BQ190" s="11"/>
      <c r="BR190" s="11">
        <v>14.3659584909218</v>
      </c>
      <c r="BS190" s="11"/>
      <c r="BT190" s="11">
        <v>0</v>
      </c>
      <c r="BU190" s="11">
        <v>2</v>
      </c>
      <c r="BV190" s="11">
        <v>61.8445351758794</v>
      </c>
      <c r="BW190" s="11">
        <v>2</v>
      </c>
      <c r="BX190" s="11">
        <v>1.5099150141643101</v>
      </c>
      <c r="BY190" s="11">
        <v>812.78015075376902</v>
      </c>
      <c r="BZ190" s="11"/>
      <c r="CA190" s="11"/>
      <c r="CB190" s="11"/>
      <c r="CC190" s="11">
        <v>427.5</v>
      </c>
      <c r="CD190" s="11">
        <v>385.69999999997685</v>
      </c>
      <c r="CE190" s="11"/>
      <c r="CF190" s="11"/>
      <c r="CG190" s="11">
        <v>0.58685156296626295</v>
      </c>
      <c r="CH190" s="11">
        <v>0.33862371605102698</v>
      </c>
      <c r="CI190" s="11">
        <v>0</v>
      </c>
      <c r="CJ190" s="11">
        <v>1.03059876720343</v>
      </c>
      <c r="CK190" s="11">
        <v>10.7503266331658</v>
      </c>
      <c r="CL190" s="11"/>
      <c r="CM190" s="11">
        <v>5.0068920305765001</v>
      </c>
      <c r="CN190" s="11">
        <v>4.9337387737301697</v>
      </c>
      <c r="CO190" s="11">
        <v>4.6875918373105501</v>
      </c>
      <c r="CP190" s="11"/>
      <c r="CQ190" s="11">
        <v>13642.227923324701</v>
      </c>
      <c r="CR190" s="11">
        <v>13750.0160412071</v>
      </c>
      <c r="CS190" s="11">
        <v>20788.436206984599</v>
      </c>
      <c r="CT190" s="11"/>
      <c r="CU190" s="11"/>
      <c r="CV190" s="11"/>
      <c r="CW190" s="11"/>
      <c r="CX190" s="11"/>
      <c r="CY190" s="11"/>
      <c r="CZ190" s="11">
        <v>2267.6724410839902</v>
      </c>
      <c r="DA190" s="11">
        <v>1379.1845116530701</v>
      </c>
      <c r="DB190" s="11">
        <v>4461.2481088118002</v>
      </c>
      <c r="DC190" s="11"/>
      <c r="DD190" s="11"/>
      <c r="DE190" s="11"/>
      <c r="DF190" s="11"/>
      <c r="DG190" s="11">
        <v>1985.3661430718691</v>
      </c>
      <c r="DH190" s="11">
        <v>255.222809633168</v>
      </c>
      <c r="DI190" s="11">
        <v>64.7040258986287</v>
      </c>
      <c r="DJ190" s="11">
        <v>337.41083805923103</v>
      </c>
      <c r="DK190" s="11">
        <v>351.89502208130398</v>
      </c>
      <c r="DL190" s="11">
        <v>813.26717076244495</v>
      </c>
      <c r="DM190" s="11">
        <v>774.63358538122202</v>
      </c>
      <c r="DN190" s="11">
        <v>793.00727097723905</v>
      </c>
      <c r="DO190" s="11"/>
      <c r="DP190" s="11"/>
      <c r="DQ190" s="11"/>
      <c r="DR190" s="11">
        <v>10.399118976420599</v>
      </c>
      <c r="DS190" s="11"/>
      <c r="DT190" s="11">
        <v>2.4410857193583801</v>
      </c>
      <c r="DU190" s="11">
        <v>0.13984013858939201</v>
      </c>
      <c r="DV190" s="11">
        <v>1.4373464020877</v>
      </c>
      <c r="DW190" s="11">
        <v>0.33825440137605001</v>
      </c>
      <c r="DX190" s="11">
        <v>1.6974213457287299</v>
      </c>
      <c r="DY190" s="11">
        <v>2.3241019210773501</v>
      </c>
      <c r="DZ190" s="11">
        <v>26.145088633700201</v>
      </c>
      <c r="EA190" s="11">
        <v>52.219188248092799</v>
      </c>
      <c r="EB190" s="11">
        <v>21.635723599836499</v>
      </c>
      <c r="EC190" s="11">
        <v>865.22260705300005</v>
      </c>
      <c r="ED190" s="11">
        <v>52.609173735469703</v>
      </c>
      <c r="EE190" s="11">
        <v>37.2294562455997</v>
      </c>
      <c r="EF190" s="11">
        <v>1.1713632700482499</v>
      </c>
      <c r="EG190" s="11">
        <v>219.90994079152401</v>
      </c>
      <c r="EH190" s="11">
        <v>5.9985788266106104</v>
      </c>
      <c r="EI190" s="11">
        <v>0</v>
      </c>
      <c r="EJ190" s="11">
        <v>4</v>
      </c>
      <c r="EK190" s="11"/>
      <c r="EL190" s="11">
        <v>0</v>
      </c>
      <c r="EM190" s="11">
        <v>289.3</v>
      </c>
      <c r="EN190" s="11">
        <v>325.29899999999998</v>
      </c>
      <c r="EO190" s="11">
        <v>2372.7600000000002</v>
      </c>
      <c r="EP190" s="11">
        <v>49.47</v>
      </c>
      <c r="EQ190" s="11">
        <v>3.2080000000000002</v>
      </c>
      <c r="ER190" s="11">
        <v>194</v>
      </c>
      <c r="ES190" s="11">
        <v>542.02200000000005</v>
      </c>
      <c r="ET190" s="11">
        <v>298</v>
      </c>
      <c r="EU190" s="11">
        <v>344.02600000000001</v>
      </c>
      <c r="EV190" s="11">
        <v>2426.6799999999998</v>
      </c>
      <c r="EW190" s="11">
        <v>51.98</v>
      </c>
      <c r="EX190" s="11">
        <v>3.605</v>
      </c>
      <c r="EY190" s="11">
        <v>206.6</v>
      </c>
      <c r="EZ190" s="11">
        <v>575.56899999999996</v>
      </c>
      <c r="FA190" s="7"/>
      <c r="FB190" s="3" t="s">
        <v>830</v>
      </c>
      <c r="FC190" s="3" t="s">
        <v>182</v>
      </c>
      <c r="FD190" s="3" t="s">
        <v>831</v>
      </c>
      <c r="FE190" s="3">
        <v>3</v>
      </c>
      <c r="FF190" s="8">
        <v>43.056111000000001</v>
      </c>
      <c r="FG190" s="8">
        <v>-76.185000000000002</v>
      </c>
      <c r="FH190" s="3" t="s">
        <v>603</v>
      </c>
      <c r="FI190" s="3" t="s">
        <v>825</v>
      </c>
      <c r="FJ190" s="3" t="s">
        <v>793</v>
      </c>
      <c r="FK190" s="3" t="s">
        <v>794</v>
      </c>
      <c r="FL190" s="3" t="s">
        <v>795</v>
      </c>
      <c r="FM190" s="15">
        <f t="shared" si="2"/>
        <v>25192.835534163813</v>
      </c>
    </row>
    <row r="191" spans="1:169" x14ac:dyDescent="0.25">
      <c r="A191" s="3" t="s">
        <v>183</v>
      </c>
      <c r="B191" s="11">
        <v>18.568450126399998</v>
      </c>
      <c r="C191" s="11">
        <v>3</v>
      </c>
      <c r="D191" s="11">
        <v>4.4205322088104397</v>
      </c>
      <c r="E191" s="11">
        <v>36.071930589866199</v>
      </c>
      <c r="F191" s="11">
        <v>18.452813726929701</v>
      </c>
      <c r="G191" s="11">
        <v>34.656584751111602</v>
      </c>
      <c r="H191" s="11">
        <v>4.3623673113289303E-2</v>
      </c>
      <c r="I191" s="11">
        <v>1.0372740051381499</v>
      </c>
      <c r="J191" s="11">
        <v>2.5931850128453799</v>
      </c>
      <c r="K191" s="11">
        <v>9.2094421016973904E-2</v>
      </c>
      <c r="L191" s="11">
        <v>0</v>
      </c>
      <c r="M191" s="11">
        <v>0</v>
      </c>
      <c r="N191" s="11">
        <v>0</v>
      </c>
      <c r="O191" s="11">
        <v>6.3011972274601494E-2</v>
      </c>
      <c r="P191" s="11">
        <v>0</v>
      </c>
      <c r="Q191" s="11">
        <v>0.80946148999279899</v>
      </c>
      <c r="R191" s="11">
        <v>1.7594881489006</v>
      </c>
      <c r="S191" s="11">
        <v>18566729.661016598</v>
      </c>
      <c r="T191" s="11">
        <v>36.371393939393897</v>
      </c>
      <c r="U191" s="11">
        <v>30.120727272727301</v>
      </c>
      <c r="V191" s="11">
        <v>30.393745454545499</v>
      </c>
      <c r="W191" s="11">
        <v>30.827878787878799</v>
      </c>
      <c r="X191" s="11">
        <v>9.6486119200155294</v>
      </c>
      <c r="Y191" s="11">
        <v>1.5919238982721799</v>
      </c>
      <c r="Z191" s="11">
        <v>9.9786449233158603</v>
      </c>
      <c r="AA191" s="11">
        <v>0.31061929722384002</v>
      </c>
      <c r="AB191" s="11">
        <v>9.1826829741797695</v>
      </c>
      <c r="AC191" s="11">
        <v>53.310036886041502</v>
      </c>
      <c r="AD191" s="11">
        <v>9.3574063288681799</v>
      </c>
      <c r="AE191" s="11">
        <v>0</v>
      </c>
      <c r="AF191" s="11">
        <v>4.7175305765870696</v>
      </c>
      <c r="AG191" s="11">
        <v>0</v>
      </c>
      <c r="AH191" s="11">
        <v>0</v>
      </c>
      <c r="AI191" s="11">
        <v>0</v>
      </c>
      <c r="AJ191" s="11">
        <v>0</v>
      </c>
      <c r="AK191" s="11">
        <v>0</v>
      </c>
      <c r="AL191" s="11">
        <v>0</v>
      </c>
      <c r="AM191" s="11">
        <v>0</v>
      </c>
      <c r="AN191" s="11">
        <v>1.7666472529605901</v>
      </c>
      <c r="AO191" s="11">
        <v>0.13589594253543</v>
      </c>
      <c r="AP191" s="11">
        <v>18543600</v>
      </c>
      <c r="AQ191" s="11">
        <v>21.219180741603569</v>
      </c>
      <c r="AR191" s="11">
        <v>98.097456804503935</v>
      </c>
      <c r="AS191" s="11">
        <v>93.379926227916869</v>
      </c>
      <c r="AT191" s="11">
        <v>98.097456804503935</v>
      </c>
      <c r="AU191" s="11">
        <v>0</v>
      </c>
      <c r="AV191" s="11">
        <v>0</v>
      </c>
      <c r="AW191" s="11">
        <v>98.097456804503935</v>
      </c>
      <c r="AX191" s="11">
        <v>1.9025431954960201</v>
      </c>
      <c r="AY191" s="11">
        <v>0.905919437943149</v>
      </c>
      <c r="AZ191" s="14">
        <v>1935.0000000000007</v>
      </c>
      <c r="BA191" s="11">
        <v>91.351351351351397</v>
      </c>
      <c r="BB191" s="11">
        <v>0</v>
      </c>
      <c r="BC191" s="11">
        <v>0</v>
      </c>
      <c r="BD191" s="11">
        <v>0</v>
      </c>
      <c r="BE191" s="11">
        <v>0</v>
      </c>
      <c r="BF191" s="11">
        <v>0</v>
      </c>
      <c r="BG191" s="11">
        <v>0</v>
      </c>
      <c r="BH191" s="11">
        <v>0</v>
      </c>
      <c r="BI191" s="11">
        <v>8.6486486486486491</v>
      </c>
      <c r="BJ191" s="11">
        <v>18500000</v>
      </c>
      <c r="BK191" s="11"/>
      <c r="BL191" s="11">
        <v>21.541916383817799</v>
      </c>
      <c r="BM191" s="11"/>
      <c r="BN191" s="11">
        <v>0</v>
      </c>
      <c r="BO191" s="11"/>
      <c r="BP191" s="11">
        <v>107.21625665589001</v>
      </c>
      <c r="BQ191" s="11"/>
      <c r="BR191" s="11">
        <v>55.733853366971502</v>
      </c>
      <c r="BS191" s="11"/>
      <c r="BT191" s="11">
        <v>0</v>
      </c>
      <c r="BU191" s="11">
        <v>4</v>
      </c>
      <c r="BV191" s="11">
        <v>43.784292630446501</v>
      </c>
      <c r="BW191" s="11">
        <v>4</v>
      </c>
      <c r="BX191" s="11">
        <v>8.1411701556629108</v>
      </c>
      <c r="BY191" s="11">
        <v>137.835933297472</v>
      </c>
      <c r="BZ191" s="11"/>
      <c r="CA191" s="11"/>
      <c r="CB191" s="11"/>
      <c r="CC191" s="11">
        <v>377.30000000000564</v>
      </c>
      <c r="CD191" s="11">
        <v>342.09999999998803</v>
      </c>
      <c r="CE191" s="11"/>
      <c r="CF191" s="11"/>
      <c r="CG191" s="11">
        <v>0.100536152592516</v>
      </c>
      <c r="CH191" s="11">
        <v>0.63432893906169596</v>
      </c>
      <c r="CI191" s="11">
        <v>0</v>
      </c>
      <c r="CJ191" s="11">
        <v>0.64596970769822404</v>
      </c>
      <c r="CK191" s="11">
        <v>9.8230876815492199</v>
      </c>
      <c r="CL191" s="11"/>
      <c r="CM191" s="11">
        <v>4.2577231406650604</v>
      </c>
      <c r="CN191" s="11">
        <v>3.42288244298416</v>
      </c>
      <c r="CO191" s="11">
        <v>3.6975255033109899</v>
      </c>
      <c r="CP191" s="11"/>
      <c r="CQ191" s="11">
        <v>23.110775037491599</v>
      </c>
      <c r="CR191" s="11">
        <v>27940.165295912801</v>
      </c>
      <c r="CS191" s="11">
        <v>31.024629556391499</v>
      </c>
      <c r="CT191" s="11"/>
      <c r="CU191" s="11"/>
      <c r="CV191" s="11"/>
      <c r="CW191" s="11"/>
      <c r="CX191" s="11"/>
      <c r="CY191" s="11"/>
      <c r="CZ191" s="11">
        <v>3.8416576185316602</v>
      </c>
      <c r="DA191" s="11">
        <v>2802.4887645716199</v>
      </c>
      <c r="DB191" s="11">
        <v>6.2775054469796796</v>
      </c>
      <c r="DC191" s="11"/>
      <c r="DD191" s="11"/>
      <c r="DE191" s="11"/>
      <c r="DF191" s="11"/>
      <c r="DG191" s="11">
        <v>1877.3797626155174</v>
      </c>
      <c r="DH191" s="11">
        <v>151.47241199405542</v>
      </c>
      <c r="DI191" s="11">
        <v>96.351112823875397</v>
      </c>
      <c r="DJ191" s="11">
        <v>964.99409554481997</v>
      </c>
      <c r="DK191" s="11">
        <v>1028.6001938735899</v>
      </c>
      <c r="DL191" s="11">
        <v>2532.06494900698</v>
      </c>
      <c r="DM191" s="11">
        <v>2581.7310789049902</v>
      </c>
      <c r="DN191" s="11">
        <v>2625.5600678557598</v>
      </c>
      <c r="DO191" s="11"/>
      <c r="DP191" s="11"/>
      <c r="DQ191" s="11"/>
      <c r="DR191" s="11">
        <v>16.750045982283801</v>
      </c>
      <c r="DS191" s="11"/>
      <c r="DT191" s="11">
        <v>2.24576413766103</v>
      </c>
      <c r="DU191" s="11">
        <v>0.12518934270686699</v>
      </c>
      <c r="DV191" s="11">
        <v>1.4242487618716699</v>
      </c>
      <c r="DW191" s="11">
        <v>0.25708983138788799</v>
      </c>
      <c r="DX191" s="11">
        <v>0.94100565737841801</v>
      </c>
      <c r="DY191" s="11">
        <v>2.1464437858721102</v>
      </c>
      <c r="DZ191" s="11">
        <v>42.563502966812599</v>
      </c>
      <c r="EA191" s="11">
        <v>48.424091554573003</v>
      </c>
      <c r="EB191" s="11">
        <v>9.0124066133791594</v>
      </c>
      <c r="EC191" s="11">
        <v>1656.61200429</v>
      </c>
      <c r="ED191" s="11">
        <v>50.252023745277903</v>
      </c>
      <c r="EE191" s="11">
        <v>23.804814131943498</v>
      </c>
      <c r="EF191" s="11">
        <v>0</v>
      </c>
      <c r="EG191" s="11">
        <v>45.758867997674002</v>
      </c>
      <c r="EH191" s="11">
        <v>4.7844195824407496</v>
      </c>
      <c r="EI191" s="11">
        <v>0</v>
      </c>
      <c r="EJ191" s="11">
        <v>1</v>
      </c>
      <c r="EK191" s="11"/>
      <c r="EL191" s="11">
        <v>0</v>
      </c>
      <c r="EM191" s="11">
        <v>49.21</v>
      </c>
      <c r="EN191" s="11">
        <v>210.227</v>
      </c>
      <c r="EO191" s="11">
        <v>934.19</v>
      </c>
      <c r="EP191" s="11">
        <v>16.940000000000001</v>
      </c>
      <c r="EQ191" s="11">
        <v>3.8730000000000002</v>
      </c>
      <c r="ER191" s="11">
        <v>107.4</v>
      </c>
      <c r="ES191" s="11">
        <v>17.591000000000001</v>
      </c>
      <c r="ET191" s="11">
        <v>58.51</v>
      </c>
      <c r="EU191" s="11">
        <v>393.97899999999998</v>
      </c>
      <c r="EV191" s="11">
        <v>1566.14</v>
      </c>
      <c r="EW191" s="11">
        <v>30.91</v>
      </c>
      <c r="EX191" s="11">
        <v>7.6109999999999998</v>
      </c>
      <c r="EY191" s="11">
        <v>206.1</v>
      </c>
      <c r="EZ191" s="11">
        <v>41.04</v>
      </c>
      <c r="FA191" s="7"/>
      <c r="FB191" s="3" t="s">
        <v>832</v>
      </c>
      <c r="FC191" s="3" t="s">
        <v>183</v>
      </c>
      <c r="FD191" s="3" t="s">
        <v>833</v>
      </c>
      <c r="FE191" s="3">
        <v>3</v>
      </c>
      <c r="FF191" s="8">
        <v>40.902670000000001</v>
      </c>
      <c r="FG191" s="8">
        <v>-73.815292999999997</v>
      </c>
      <c r="FH191" s="3" t="s">
        <v>603</v>
      </c>
      <c r="FI191" s="3" t="s">
        <v>625</v>
      </c>
      <c r="FJ191" s="3" t="s">
        <v>626</v>
      </c>
      <c r="FK191" s="3" t="s">
        <v>607</v>
      </c>
      <c r="FL191" s="3" t="s">
        <v>608</v>
      </c>
      <c r="FM191" s="15">
        <f t="shared" si="2"/>
        <v>48752.581173847073</v>
      </c>
    </row>
    <row r="192" spans="1:169" x14ac:dyDescent="0.25">
      <c r="A192" s="3" t="s">
        <v>185</v>
      </c>
      <c r="B192" s="11">
        <v>61.742459902199997</v>
      </c>
      <c r="C192" s="11">
        <v>113</v>
      </c>
      <c r="D192" s="11">
        <v>10.814946515488399</v>
      </c>
      <c r="E192" s="11">
        <v>25.496225480153299</v>
      </c>
      <c r="F192" s="11">
        <v>21.941764551604901</v>
      </c>
      <c r="G192" s="11">
        <v>13.8316476726306</v>
      </c>
      <c r="H192" s="11">
        <v>3.4976245300150401E-2</v>
      </c>
      <c r="I192" s="11">
        <v>0.176338570054446</v>
      </c>
      <c r="J192" s="11">
        <v>10.0236089655857</v>
      </c>
      <c r="K192" s="11">
        <v>0.87294878894844696</v>
      </c>
      <c r="L192" s="11">
        <v>0.35121979655438801</v>
      </c>
      <c r="M192" s="11">
        <v>2.2428517298676298</v>
      </c>
      <c r="N192" s="11">
        <v>0.78405083214316296</v>
      </c>
      <c r="O192" s="11">
        <v>5.1793989915202596</v>
      </c>
      <c r="P192" s="11">
        <v>0.27689527529252</v>
      </c>
      <c r="Q192" s="11">
        <v>7.9672972106394297</v>
      </c>
      <c r="R192" s="11">
        <v>5.8293742166863399E-3</v>
      </c>
      <c r="S192" s="11">
        <v>61752307.492557302</v>
      </c>
      <c r="T192" s="11">
        <v>20.138466473238399</v>
      </c>
      <c r="U192" s="11">
        <v>32.185603685829697</v>
      </c>
      <c r="V192" s="11">
        <v>33.219808418505004</v>
      </c>
      <c r="W192" s="11">
        <v>33.921471999066902</v>
      </c>
      <c r="X192" s="11">
        <v>18.9059948682062</v>
      </c>
      <c r="Y192" s="11">
        <v>15.0629811056683</v>
      </c>
      <c r="Z192" s="11">
        <v>10.922556566363401</v>
      </c>
      <c r="AA192" s="11">
        <v>0.128294844879869</v>
      </c>
      <c r="AB192" s="11">
        <v>3.0382551901096302</v>
      </c>
      <c r="AC192" s="11">
        <v>18.212036389083298</v>
      </c>
      <c r="AD192" s="11">
        <v>5.91322603219034</v>
      </c>
      <c r="AE192" s="11">
        <v>1.1663167716351799E-2</v>
      </c>
      <c r="AF192" s="11">
        <v>7.7151854443666901</v>
      </c>
      <c r="AG192" s="11">
        <v>10.8350828084908</v>
      </c>
      <c r="AH192" s="11">
        <v>0.78143223699556796</v>
      </c>
      <c r="AI192" s="11">
        <v>2.3326335432703502E-2</v>
      </c>
      <c r="AJ192" s="11">
        <v>0</v>
      </c>
      <c r="AK192" s="11">
        <v>5.0326568696057903</v>
      </c>
      <c r="AL192" s="11">
        <v>2.9624445999533502</v>
      </c>
      <c r="AM192" s="11">
        <v>0</v>
      </c>
      <c r="AN192" s="11">
        <v>5.8315838581758797E-3</v>
      </c>
      <c r="AO192" s="11">
        <v>0.44903195707954302</v>
      </c>
      <c r="AP192" s="11">
        <v>61732800</v>
      </c>
      <c r="AQ192" s="11">
        <v>44.891532540237904</v>
      </c>
      <c r="AR192" s="11">
        <v>79.898530440867731</v>
      </c>
      <c r="AS192" s="11">
        <v>72.183344996501035</v>
      </c>
      <c r="AT192" s="11">
        <v>90.745276417074876</v>
      </c>
      <c r="AU192" s="11">
        <v>0.78143223699556796</v>
      </c>
      <c r="AV192" s="11">
        <v>5.8374154420340618</v>
      </c>
      <c r="AW192" s="11">
        <v>96.582691859108934</v>
      </c>
      <c r="AX192" s="11">
        <v>3.4173081408910688</v>
      </c>
      <c r="AY192" s="11">
        <v>0.54389784877707104</v>
      </c>
      <c r="AZ192" s="14">
        <v>1941.6572769953073</v>
      </c>
      <c r="BA192" s="11">
        <v>38.834008097165999</v>
      </c>
      <c r="BB192" s="11">
        <v>2.1376518218623501</v>
      </c>
      <c r="BC192" s="11">
        <v>0</v>
      </c>
      <c r="BD192" s="11">
        <v>10.7692307692308</v>
      </c>
      <c r="BE192" s="11">
        <v>0</v>
      </c>
      <c r="BF192" s="11">
        <v>0</v>
      </c>
      <c r="BG192" s="11">
        <v>0</v>
      </c>
      <c r="BH192" s="11">
        <v>0</v>
      </c>
      <c r="BI192" s="11">
        <v>48.2591093117409</v>
      </c>
      <c r="BJ192" s="11">
        <v>61750000</v>
      </c>
      <c r="BK192" s="11"/>
      <c r="BL192" s="11"/>
      <c r="BM192" s="11"/>
      <c r="BN192" s="11"/>
      <c r="BO192" s="11"/>
      <c r="BP192" s="11"/>
      <c r="BQ192" s="11"/>
      <c r="BR192" s="11"/>
      <c r="BS192" s="11"/>
      <c r="BT192" s="11"/>
      <c r="BU192" s="11"/>
      <c r="BV192" s="11">
        <v>57.994332901554401</v>
      </c>
      <c r="BW192" s="11">
        <v>2.0600517966979601</v>
      </c>
      <c r="BX192" s="11">
        <v>1.55225576111652</v>
      </c>
      <c r="BY192" s="11">
        <v>442.833873056995</v>
      </c>
      <c r="BZ192" s="11"/>
      <c r="CA192" s="11"/>
      <c r="CB192" s="11"/>
      <c r="CC192" s="11">
        <v>451.99316709844709</v>
      </c>
      <c r="CD192" s="11">
        <v>387.35284974092662</v>
      </c>
      <c r="CE192" s="11"/>
      <c r="CF192" s="11"/>
      <c r="CG192" s="11">
        <v>8.7389873384550107E-2</v>
      </c>
      <c r="CH192" s="11">
        <v>0.863055277684874</v>
      </c>
      <c r="CI192" s="11">
        <v>2.6385162095658599E-2</v>
      </c>
      <c r="CJ192" s="11">
        <v>0.60893091261300103</v>
      </c>
      <c r="CK192" s="11">
        <v>10.3818393782383</v>
      </c>
      <c r="CL192" s="11"/>
      <c r="CM192" s="11">
        <v>4.7008038237739198</v>
      </c>
      <c r="CN192" s="11">
        <v>4.9017100682601598</v>
      </c>
      <c r="CO192" s="11">
        <v>4.5901168965706196</v>
      </c>
      <c r="CP192" s="11"/>
      <c r="CQ192" s="11">
        <v>9051.7785143994806</v>
      </c>
      <c r="CR192" s="11">
        <v>34937.952415987696</v>
      </c>
      <c r="CS192" s="11">
        <v>13793.371673890701</v>
      </c>
      <c r="CT192" s="11"/>
      <c r="CU192" s="11"/>
      <c r="CV192" s="11"/>
      <c r="CW192" s="11">
        <v>2798.9063040000001</v>
      </c>
      <c r="CX192" s="11">
        <v>8</v>
      </c>
      <c r="CY192" s="11"/>
      <c r="CZ192" s="11">
        <v>1504.6273083302599</v>
      </c>
      <c r="DA192" s="11">
        <v>3504.4237546047302</v>
      </c>
      <c r="DB192" s="11">
        <v>2960.0905369499601</v>
      </c>
      <c r="DC192" s="11"/>
      <c r="DD192" s="11"/>
      <c r="DE192" s="11"/>
      <c r="DF192" s="11">
        <v>749.395715</v>
      </c>
      <c r="DG192" s="11">
        <v>1394.8847127890567</v>
      </c>
      <c r="DH192" s="11">
        <v>129.0706851088872</v>
      </c>
      <c r="DI192" s="11">
        <v>39.127568076525201</v>
      </c>
      <c r="DJ192" s="11">
        <v>373.40915709432102</v>
      </c>
      <c r="DK192" s="11">
        <v>372.60342197340799</v>
      </c>
      <c r="DL192" s="11">
        <v>872.01456075068802</v>
      </c>
      <c r="DM192" s="11">
        <v>804.90260475651201</v>
      </c>
      <c r="DN192" s="11">
        <v>798.03196232796802</v>
      </c>
      <c r="DO192" s="11"/>
      <c r="DP192" s="11"/>
      <c r="DQ192" s="11"/>
      <c r="DR192" s="11">
        <v>12.7507208651499</v>
      </c>
      <c r="DS192" s="11"/>
      <c r="DT192" s="11">
        <v>2.0966815557041301</v>
      </c>
      <c r="DU192" s="11">
        <v>0.13641304536988</v>
      </c>
      <c r="DV192" s="11">
        <v>1.3603472645573</v>
      </c>
      <c r="DW192" s="11">
        <v>0.36491418625059202</v>
      </c>
      <c r="DX192" s="11">
        <v>1.5528054645892999</v>
      </c>
      <c r="DY192" s="11">
        <v>3.4465524699114298</v>
      </c>
      <c r="DZ192" s="11">
        <v>29.3412990214911</v>
      </c>
      <c r="EA192" s="11">
        <v>50.5953104897484</v>
      </c>
      <c r="EB192" s="11">
        <v>20.063391999568299</v>
      </c>
      <c r="EC192" s="11">
        <v>872.93236009700001</v>
      </c>
      <c r="ED192" s="11">
        <v>5.2494334736160599</v>
      </c>
      <c r="EE192" s="11">
        <v>33.815454764687303</v>
      </c>
      <c r="EF192" s="11">
        <v>8.5803406080690596</v>
      </c>
      <c r="EG192" s="11">
        <v>130.66457218666599</v>
      </c>
      <c r="EH192" s="11">
        <v>2.2545570303495199</v>
      </c>
      <c r="EI192" s="11">
        <v>34</v>
      </c>
      <c r="EJ192" s="11">
        <v>34</v>
      </c>
      <c r="EK192" s="11"/>
      <c r="EL192" s="11">
        <v>117495.78</v>
      </c>
      <c r="EM192" s="11">
        <v>164.2</v>
      </c>
      <c r="EN192" s="11">
        <v>303.11700000000002</v>
      </c>
      <c r="EO192" s="11">
        <v>1782.18</v>
      </c>
      <c r="EP192" s="11">
        <v>28.85</v>
      </c>
      <c r="EQ192" s="11">
        <v>3.7749999999999999</v>
      </c>
      <c r="ER192" s="11">
        <v>168.6</v>
      </c>
      <c r="ES192" s="11">
        <v>220.447</v>
      </c>
      <c r="ET192" s="11">
        <v>235.4</v>
      </c>
      <c r="EU192" s="11">
        <v>367.36700000000002</v>
      </c>
      <c r="EV192" s="11">
        <v>2170.77</v>
      </c>
      <c r="EW192" s="11">
        <v>41.47</v>
      </c>
      <c r="EX192" s="11">
        <v>5.1760000000000002</v>
      </c>
      <c r="EY192" s="11">
        <v>194.2</v>
      </c>
      <c r="EZ192" s="11">
        <v>411.68799999999999</v>
      </c>
      <c r="FA192" s="7"/>
      <c r="FB192" s="3" t="s">
        <v>836</v>
      </c>
      <c r="FC192" s="3" t="s">
        <v>185</v>
      </c>
      <c r="FD192" s="3" t="s">
        <v>837</v>
      </c>
      <c r="FE192" s="3">
        <v>3</v>
      </c>
      <c r="FF192" s="8">
        <v>43.090083</v>
      </c>
      <c r="FG192" s="8">
        <v>-76.145139</v>
      </c>
      <c r="FH192" s="3" t="s">
        <v>603</v>
      </c>
      <c r="FI192" s="3" t="s">
        <v>825</v>
      </c>
      <c r="FJ192" s="3" t="s">
        <v>793</v>
      </c>
      <c r="FK192" s="3" t="s">
        <v>794</v>
      </c>
      <c r="FL192" s="3" t="s">
        <v>795</v>
      </c>
      <c r="FM192" s="15">
        <f t="shared" si="2"/>
        <v>49272.456434708547</v>
      </c>
    </row>
    <row r="193" spans="1:169" x14ac:dyDescent="0.25">
      <c r="A193" s="3" t="s">
        <v>186</v>
      </c>
      <c r="B193" s="11">
        <v>41.921729730700001</v>
      </c>
      <c r="C193" s="11">
        <v>77</v>
      </c>
      <c r="D193" s="11">
        <v>3.1423052157128701</v>
      </c>
      <c r="E193" s="11">
        <v>20.9529942047924</v>
      </c>
      <c r="F193" s="11">
        <v>7.8428847392219803</v>
      </c>
      <c r="G193" s="11">
        <v>25.4324962437619</v>
      </c>
      <c r="H193" s="11">
        <v>0.18458896758978699</v>
      </c>
      <c r="I193" s="11">
        <v>1.3887100236119201</v>
      </c>
      <c r="J193" s="11">
        <v>18.3065035415461</v>
      </c>
      <c r="K193" s="11">
        <v>2.8203477141006998</v>
      </c>
      <c r="L193" s="11">
        <v>1.07319167203342E-2</v>
      </c>
      <c r="M193" s="11">
        <v>0.51298561923253405</v>
      </c>
      <c r="N193" s="11">
        <v>2.65936896329461</v>
      </c>
      <c r="O193" s="11">
        <v>0.33483580167475202</v>
      </c>
      <c r="P193" s="11">
        <v>0</v>
      </c>
      <c r="Q193" s="11">
        <v>16.3382700150418</v>
      </c>
      <c r="R193" s="11">
        <v>7.2977033698282304E-2</v>
      </c>
      <c r="S193" s="11">
        <v>41928357.079441302</v>
      </c>
      <c r="T193" s="11">
        <v>44.8472803796517</v>
      </c>
      <c r="U193" s="11">
        <v>14.4324980137001</v>
      </c>
      <c r="V193" s="11">
        <v>15.1250832098606</v>
      </c>
      <c r="W193" s="11">
        <v>16.028452403959701</v>
      </c>
      <c r="X193" s="11">
        <v>6.7107750472589798</v>
      </c>
      <c r="Y193" s="11">
        <v>1.6239903763533301</v>
      </c>
      <c r="Z193" s="11">
        <v>4.0986423784155397</v>
      </c>
      <c r="AA193" s="11">
        <v>0.55851520879876304</v>
      </c>
      <c r="AB193" s="11">
        <v>4.9836741708197296</v>
      </c>
      <c r="AC193" s="11">
        <v>4.88915621240763</v>
      </c>
      <c r="AD193" s="11">
        <v>33.0469152775391</v>
      </c>
      <c r="AE193" s="11">
        <v>0</v>
      </c>
      <c r="AF193" s="11">
        <v>31.577590651314701</v>
      </c>
      <c r="AG193" s="11">
        <v>0.83347654236123003</v>
      </c>
      <c r="AH193" s="11">
        <v>2.5262072521051699</v>
      </c>
      <c r="AI193" s="11">
        <v>8.5925416738271195E-3</v>
      </c>
      <c r="AJ193" s="11">
        <v>0.18044337515036901</v>
      </c>
      <c r="AK193" s="11">
        <v>0.31792404193160301</v>
      </c>
      <c r="AL193" s="11">
        <v>0.91940195909950195</v>
      </c>
      <c r="AM193" s="11">
        <v>3.6690152947241801</v>
      </c>
      <c r="AN193" s="11">
        <v>8.5925416738271199E-2</v>
      </c>
      <c r="AO193" s="11">
        <v>3.96975425330813</v>
      </c>
      <c r="AP193" s="11">
        <v>41896800</v>
      </c>
      <c r="AQ193" s="11">
        <v>12.433407802027851</v>
      </c>
      <c r="AR193" s="11">
        <v>87.48925932290777</v>
      </c>
      <c r="AS193" s="11">
        <v>55.911668671593077</v>
      </c>
      <c r="AT193" s="11">
        <v>88.322735865268996</v>
      </c>
      <c r="AU193" s="11">
        <v>2.5262072521051699</v>
      </c>
      <c r="AV193" s="11">
        <v>2.8527238357106004</v>
      </c>
      <c r="AW193" s="11">
        <v>91.175459700979602</v>
      </c>
      <c r="AX193" s="11">
        <v>8.6440969238700838</v>
      </c>
      <c r="AY193" s="11">
        <v>1.65212112076193</v>
      </c>
      <c r="AZ193" s="14">
        <v>1938.6940418679546</v>
      </c>
      <c r="BA193" s="11">
        <v>67.981826877092303</v>
      </c>
      <c r="BB193" s="11">
        <v>0.33476805356288902</v>
      </c>
      <c r="BC193" s="11">
        <v>0</v>
      </c>
      <c r="BD193" s="11">
        <v>0</v>
      </c>
      <c r="BE193" s="11">
        <v>2.5585844093735099</v>
      </c>
      <c r="BF193" s="11">
        <v>3.3715925394548099</v>
      </c>
      <c r="BG193" s="11">
        <v>0</v>
      </c>
      <c r="BH193" s="11">
        <v>0</v>
      </c>
      <c r="BI193" s="11">
        <v>25.7532281205165</v>
      </c>
      <c r="BJ193" s="11">
        <v>41820000</v>
      </c>
      <c r="BK193" s="11"/>
      <c r="BL193" s="11">
        <v>2.3853977553499699</v>
      </c>
      <c r="BM193" s="11"/>
      <c r="BN193" s="11">
        <v>0</v>
      </c>
      <c r="BO193" s="11"/>
      <c r="BP193" s="11">
        <v>0.323657933378729</v>
      </c>
      <c r="BQ193" s="11"/>
      <c r="BR193" s="11">
        <v>0.29423448488975401</v>
      </c>
      <c r="BS193" s="11"/>
      <c r="BT193" s="11">
        <v>0</v>
      </c>
      <c r="BU193" s="11">
        <v>1</v>
      </c>
      <c r="BV193" s="11">
        <v>45.008830548925999</v>
      </c>
      <c r="BW193" s="11">
        <v>2.0853250478011498</v>
      </c>
      <c r="BX193" s="11">
        <v>0</v>
      </c>
      <c r="BY193" s="11">
        <v>78.893556085918902</v>
      </c>
      <c r="BZ193" s="11"/>
      <c r="CA193" s="11"/>
      <c r="CB193" s="11"/>
      <c r="CC193" s="11">
        <v>617.39799522671012</v>
      </c>
      <c r="CD193" s="11">
        <v>427.62028639618137</v>
      </c>
      <c r="CE193" s="11"/>
      <c r="CF193" s="11"/>
      <c r="CG193" s="11">
        <v>0</v>
      </c>
      <c r="CH193" s="11">
        <v>0.96602071950837598</v>
      </c>
      <c r="CI193" s="11">
        <v>0</v>
      </c>
      <c r="CJ193" s="11">
        <v>0.84228442656040903</v>
      </c>
      <c r="CK193" s="11">
        <v>10.4877923627685</v>
      </c>
      <c r="CL193" s="11"/>
      <c r="CM193" s="11">
        <v>3.3016935711170801</v>
      </c>
      <c r="CN193" s="11">
        <v>2.9537271747093299</v>
      </c>
      <c r="CO193" s="11">
        <v>2.8745164421444498</v>
      </c>
      <c r="CP193" s="11"/>
      <c r="CQ193" s="11">
        <v>1569.4819834341199</v>
      </c>
      <c r="CR193" s="11">
        <v>20968.251508053301</v>
      </c>
      <c r="CS193" s="11">
        <v>2504.5089077018501</v>
      </c>
      <c r="CT193" s="11"/>
      <c r="CU193" s="11"/>
      <c r="CV193" s="11"/>
      <c r="CW193" s="11">
        <v>0</v>
      </c>
      <c r="CX193" s="11">
        <v>1</v>
      </c>
      <c r="CY193" s="11"/>
      <c r="CZ193" s="11">
        <v>260.88750147443199</v>
      </c>
      <c r="DA193" s="11">
        <v>2103.1230405774299</v>
      </c>
      <c r="DB193" s="11">
        <v>598.341169190345</v>
      </c>
      <c r="DC193" s="11"/>
      <c r="DD193" s="11"/>
      <c r="DE193" s="11"/>
      <c r="DF193" s="11">
        <v>0</v>
      </c>
      <c r="DG193" s="11">
        <v>884.80873229400504</v>
      </c>
      <c r="DH193" s="11">
        <v>70.663871225543105</v>
      </c>
      <c r="DI193" s="11">
        <v>69.165693723518402</v>
      </c>
      <c r="DJ193" s="11">
        <v>226.60042938931301</v>
      </c>
      <c r="DK193" s="11">
        <v>253.60698213672299</v>
      </c>
      <c r="DL193" s="11">
        <v>550.08730916030504</v>
      </c>
      <c r="DM193" s="11">
        <v>566.99165076335896</v>
      </c>
      <c r="DN193" s="11">
        <v>595.71027310202703</v>
      </c>
      <c r="DO193" s="11"/>
      <c r="DP193" s="11"/>
      <c r="DQ193" s="11"/>
      <c r="DR193" s="11">
        <v>9.9695451686241103</v>
      </c>
      <c r="DS193" s="11"/>
      <c r="DT193" s="11">
        <v>3.5151009081656199</v>
      </c>
      <c r="DU193" s="11">
        <v>9.7217064201476203E-2</v>
      </c>
      <c r="DV193" s="11">
        <v>1.3986243555540101</v>
      </c>
      <c r="DW193" s="11">
        <v>0.24610501460570999</v>
      </c>
      <c r="DX193" s="11">
        <v>0.97545192487768995</v>
      </c>
      <c r="DY193" s="11">
        <v>8.2654595820886705</v>
      </c>
      <c r="DZ193" s="11">
        <v>50.984656943455498</v>
      </c>
      <c r="EA193" s="11">
        <v>36.688570013933898</v>
      </c>
      <c r="EB193" s="11">
        <v>12.3267756768229</v>
      </c>
      <c r="EC193" s="11">
        <v>945.55526378599995</v>
      </c>
      <c r="ED193" s="11">
        <v>10.374522900763401</v>
      </c>
      <c r="EE193" s="11">
        <v>47.090358064055202</v>
      </c>
      <c r="EF193" s="11">
        <v>1.2238770804725501</v>
      </c>
      <c r="EG193" s="11">
        <v>104.340386720175</v>
      </c>
      <c r="EH193" s="11">
        <v>2.6446665208795102</v>
      </c>
      <c r="EI193" s="11">
        <v>1</v>
      </c>
      <c r="EJ193" s="11">
        <v>2</v>
      </c>
      <c r="EK193" s="11"/>
      <c r="EL193" s="11">
        <v>0.35399999999999998</v>
      </c>
      <c r="EM193" s="11">
        <v>78.45</v>
      </c>
      <c r="EN193" s="11">
        <v>143.994</v>
      </c>
      <c r="EO193" s="11">
        <v>881.27</v>
      </c>
      <c r="EP193" s="11">
        <v>13.88</v>
      </c>
      <c r="EQ193" s="11">
        <v>2.5099999999999998</v>
      </c>
      <c r="ER193" s="11">
        <v>96.82</v>
      </c>
      <c r="ES193" s="11">
        <v>29.954000000000001</v>
      </c>
      <c r="ET193" s="11">
        <v>90.94</v>
      </c>
      <c r="EU193" s="11">
        <v>233.05</v>
      </c>
      <c r="EV193" s="11">
        <v>1199.2</v>
      </c>
      <c r="EW193" s="11">
        <v>17</v>
      </c>
      <c r="EX193" s="11">
        <v>2.8959999999999999</v>
      </c>
      <c r="EY193" s="11">
        <v>140.19999999999999</v>
      </c>
      <c r="EZ193" s="11">
        <v>45.19</v>
      </c>
      <c r="FA193" s="7"/>
      <c r="FB193" s="3" t="s">
        <v>838</v>
      </c>
      <c r="FC193" s="3" t="s">
        <v>186</v>
      </c>
      <c r="FD193" s="3" t="s">
        <v>839</v>
      </c>
      <c r="FE193" s="3">
        <v>3</v>
      </c>
      <c r="FF193" s="8">
        <v>42.783014999999999</v>
      </c>
      <c r="FG193" s="8">
        <v>-73.857332999999997</v>
      </c>
      <c r="FH193" s="3" t="s">
        <v>603</v>
      </c>
      <c r="FI193" s="3" t="s">
        <v>808</v>
      </c>
      <c r="FJ193" s="3" t="s">
        <v>820</v>
      </c>
      <c r="FK193" s="3" t="s">
        <v>607</v>
      </c>
      <c r="FL193" s="3" t="s">
        <v>608</v>
      </c>
      <c r="FM193" s="15">
        <f t="shared" si="2"/>
        <v>24973.205066784663</v>
      </c>
    </row>
    <row r="194" spans="1:169" x14ac:dyDescent="0.25">
      <c r="A194" s="3" t="s">
        <v>187</v>
      </c>
      <c r="B194" s="11">
        <v>32.747180380499998</v>
      </c>
      <c r="C194" s="11">
        <v>261</v>
      </c>
      <c r="D194" s="11">
        <v>0.67344694887530498</v>
      </c>
      <c r="E194" s="11">
        <v>3.2105552501311898</v>
      </c>
      <c r="F194" s="11">
        <v>1.72897196261773</v>
      </c>
      <c r="G194" s="11">
        <v>7.8614623419536196</v>
      </c>
      <c r="H194" s="11">
        <v>8.7960417812072797E-2</v>
      </c>
      <c r="I194" s="11">
        <v>4.6619021440453601</v>
      </c>
      <c r="J194" s="11">
        <v>35.692688290223202</v>
      </c>
      <c r="K194" s="11">
        <v>18.163826278189699</v>
      </c>
      <c r="L194" s="11">
        <v>0.88785046728944494</v>
      </c>
      <c r="M194" s="11">
        <v>1.6162726772976801</v>
      </c>
      <c r="N194" s="11">
        <v>6.7921935129157402</v>
      </c>
      <c r="O194" s="11">
        <v>17.454645409582199</v>
      </c>
      <c r="P194" s="11">
        <v>0.33534909290902398</v>
      </c>
      <c r="Q194" s="11">
        <v>0.54425508521170396</v>
      </c>
      <c r="R194" s="11">
        <v>0.28862012094603601</v>
      </c>
      <c r="S194" s="11">
        <v>32739936.264203802</v>
      </c>
      <c r="T194" s="11">
        <v>49.964090447014897</v>
      </c>
      <c r="U194" s="11">
        <v>2.9713712668626502</v>
      </c>
      <c r="V194" s="11">
        <v>3.20177487155535</v>
      </c>
      <c r="W194" s="11">
        <v>3.2874687474242399</v>
      </c>
      <c r="X194" s="11">
        <v>1.77234698370762</v>
      </c>
      <c r="Y194" s="11">
        <v>0.58344341699691804</v>
      </c>
      <c r="Z194" s="11">
        <v>3.7318361955085901</v>
      </c>
      <c r="AA194" s="11">
        <v>0.242184059885513</v>
      </c>
      <c r="AB194" s="11">
        <v>0.42932628797886402</v>
      </c>
      <c r="AC194" s="11">
        <v>0.20915896081021601</v>
      </c>
      <c r="AD194" s="11">
        <v>4.68956406869221</v>
      </c>
      <c r="AE194" s="11">
        <v>0.264200792602378</v>
      </c>
      <c r="AF194" s="11">
        <v>6.2087186261558802</v>
      </c>
      <c r="AG194" s="11">
        <v>46.180096873624002</v>
      </c>
      <c r="AH194" s="11">
        <v>6.8692206076618199</v>
      </c>
      <c r="AI194" s="11">
        <v>9.9075297225891701E-2</v>
      </c>
      <c r="AJ194" s="11">
        <v>0</v>
      </c>
      <c r="AK194" s="11">
        <v>17.855570233377399</v>
      </c>
      <c r="AL194" s="11">
        <v>10.523998238661401</v>
      </c>
      <c r="AM194" s="11">
        <v>0</v>
      </c>
      <c r="AN194" s="11">
        <v>0.29722589167767499</v>
      </c>
      <c r="AO194" s="11">
        <v>4.4033465433729602E-2</v>
      </c>
      <c r="AP194" s="11">
        <v>32702400</v>
      </c>
      <c r="AQ194" s="11">
        <v>6.087626596213128</v>
      </c>
      <c r="AR194" s="11">
        <v>17.86657859973581</v>
      </c>
      <c r="AS194" s="11">
        <v>11.657859973579932</v>
      </c>
      <c r="AT194" s="11">
        <v>64.310876265962193</v>
      </c>
      <c r="AU194" s="11">
        <v>6.8692206076618199</v>
      </c>
      <c r="AV194" s="11">
        <v>24.82386613826511</v>
      </c>
      <c r="AW194" s="11">
        <v>89.134742404227296</v>
      </c>
      <c r="AX194" s="11">
        <v>10.865257595772805</v>
      </c>
      <c r="AY194" s="11">
        <v>0.15946811925943599</v>
      </c>
      <c r="AZ194" s="14">
        <v>1935.4627249357284</v>
      </c>
      <c r="BA194" s="11">
        <v>11.599511599511599</v>
      </c>
      <c r="BB194" s="11">
        <v>0</v>
      </c>
      <c r="BC194" s="11">
        <v>0.27472527472527503</v>
      </c>
      <c r="BD194" s="11">
        <v>0</v>
      </c>
      <c r="BE194" s="11">
        <v>0</v>
      </c>
      <c r="BF194" s="11">
        <v>0</v>
      </c>
      <c r="BG194" s="11">
        <v>0</v>
      </c>
      <c r="BH194" s="11">
        <v>0</v>
      </c>
      <c r="BI194" s="11">
        <v>88.1257631257631</v>
      </c>
      <c r="BJ194" s="11">
        <v>32760000</v>
      </c>
      <c r="BK194" s="11"/>
      <c r="BL194" s="11">
        <v>15.268490117022001</v>
      </c>
      <c r="BM194" s="11"/>
      <c r="BN194" s="11">
        <v>12.2147920936176</v>
      </c>
      <c r="BO194" s="11"/>
      <c r="BP194" s="11">
        <v>105.956739439621</v>
      </c>
      <c r="BQ194" s="11"/>
      <c r="BR194" s="11">
        <v>3.0133448827478402</v>
      </c>
      <c r="BS194" s="11"/>
      <c r="BT194" s="11">
        <v>4</v>
      </c>
      <c r="BU194" s="11">
        <v>5</v>
      </c>
      <c r="BV194" s="11">
        <v>40.559767655151298</v>
      </c>
      <c r="BW194" s="11">
        <v>2.2529752822703699</v>
      </c>
      <c r="BX194" s="11">
        <v>1.82899969409605</v>
      </c>
      <c r="BY194" s="11">
        <v>57.592785081015002</v>
      </c>
      <c r="BZ194" s="11"/>
      <c r="CA194" s="11"/>
      <c r="CB194" s="11"/>
      <c r="CC194" s="11">
        <v>504.6757872210265</v>
      </c>
      <c r="CD194" s="11">
        <v>355.45050443288949</v>
      </c>
      <c r="CE194" s="11"/>
      <c r="CF194" s="11"/>
      <c r="CG194" s="11">
        <v>0.46053232888246498</v>
      </c>
      <c r="CH194" s="11">
        <v>0.49611957221694902</v>
      </c>
      <c r="CI194" s="11">
        <v>0</v>
      </c>
      <c r="CJ194" s="11">
        <v>1.3884896104345801</v>
      </c>
      <c r="CK194" s="11">
        <v>8.3528523387343299</v>
      </c>
      <c r="CL194" s="11"/>
      <c r="CM194" s="11">
        <v>3.8072613677360598</v>
      </c>
      <c r="CN194" s="11">
        <v>3.9054692765028398</v>
      </c>
      <c r="CO194" s="11">
        <v>3.3461625130806101</v>
      </c>
      <c r="CP194" s="11"/>
      <c r="CQ194" s="11">
        <v>3257.08950573739</v>
      </c>
      <c r="CR194" s="11">
        <v>2855.8055669698201</v>
      </c>
      <c r="CS194" s="11">
        <v>16736.574295370101</v>
      </c>
      <c r="CT194" s="11"/>
      <c r="CU194" s="11"/>
      <c r="CV194" s="11"/>
      <c r="CW194" s="11">
        <v>0</v>
      </c>
      <c r="CX194" s="11">
        <v>2</v>
      </c>
      <c r="CY194" s="11"/>
      <c r="CZ194" s="11">
        <v>541.41209242617595</v>
      </c>
      <c r="DA194" s="11">
        <v>286.43970829928298</v>
      </c>
      <c r="DB194" s="11">
        <v>3645.6425639364002</v>
      </c>
      <c r="DC194" s="11"/>
      <c r="DD194" s="11"/>
      <c r="DE194" s="11"/>
      <c r="DF194" s="11">
        <v>0</v>
      </c>
      <c r="DG194" s="11">
        <v>1032.3700457594305</v>
      </c>
      <c r="DH194" s="11">
        <v>136.60700899078614</v>
      </c>
      <c r="DI194" s="11">
        <v>57.634904871936499</v>
      </c>
      <c r="DJ194" s="11">
        <v>35.222968845449003</v>
      </c>
      <c r="DK194" s="11">
        <v>39.721681718061703</v>
      </c>
      <c r="DL194" s="11">
        <v>94.722968845449003</v>
      </c>
      <c r="DM194" s="11">
        <v>95.480146609651797</v>
      </c>
      <c r="DN194" s="11">
        <v>92.423855726872205</v>
      </c>
      <c r="DO194" s="11"/>
      <c r="DP194" s="11"/>
      <c r="DQ194" s="11"/>
      <c r="DR194" s="11">
        <v>3.5336601564533399</v>
      </c>
      <c r="DS194" s="11"/>
      <c r="DT194" s="11">
        <v>2.8919909662954</v>
      </c>
      <c r="DU194" s="11">
        <v>0.13376842115276</v>
      </c>
      <c r="DV194" s="11">
        <v>1.3167707170415299</v>
      </c>
      <c r="DW194" s="11">
        <v>0.247172426499565</v>
      </c>
      <c r="DX194" s="11">
        <v>2.1407743470452298</v>
      </c>
      <c r="DY194" s="11">
        <v>1.32994344346715</v>
      </c>
      <c r="DZ194" s="11">
        <v>21.088372735793499</v>
      </c>
      <c r="EA194" s="11">
        <v>62.142853590225599</v>
      </c>
      <c r="EB194" s="11">
        <v>16.768773697305299</v>
      </c>
      <c r="EC194" s="11">
        <v>829.980128401</v>
      </c>
      <c r="ED194" s="11">
        <v>79.601586333130001</v>
      </c>
      <c r="EE194" s="11">
        <v>49.111770338328398</v>
      </c>
      <c r="EF194" s="11">
        <v>1.5829465048707501</v>
      </c>
      <c r="EG194" s="11">
        <v>404.73943874886601</v>
      </c>
      <c r="EH194" s="11">
        <v>11.6150862652919</v>
      </c>
      <c r="EI194" s="11">
        <v>1</v>
      </c>
      <c r="EJ194" s="11">
        <v>1</v>
      </c>
      <c r="EK194" s="11"/>
      <c r="EL194" s="11">
        <v>0.56999999999999995</v>
      </c>
      <c r="EM194" s="11">
        <v>36.06</v>
      </c>
      <c r="EN194" s="11">
        <v>105.878</v>
      </c>
      <c r="EO194" s="11">
        <v>531.34</v>
      </c>
      <c r="EP194" s="11">
        <v>6.819</v>
      </c>
      <c r="EQ194" s="11">
        <v>1.885</v>
      </c>
      <c r="ER194" s="11">
        <v>59.13</v>
      </c>
      <c r="ES194" s="11">
        <v>12.141999999999999</v>
      </c>
      <c r="ET194" s="11">
        <v>47.84</v>
      </c>
      <c r="EU194" s="11">
        <v>137.32599999999999</v>
      </c>
      <c r="EV194" s="11">
        <v>674.79</v>
      </c>
      <c r="EW194" s="11">
        <v>8.73</v>
      </c>
      <c r="EX194" s="11">
        <v>2.82</v>
      </c>
      <c r="EY194" s="11">
        <v>75.88</v>
      </c>
      <c r="EZ194" s="11">
        <v>13.345000000000001</v>
      </c>
      <c r="FA194" s="7"/>
      <c r="FB194" s="3" t="s">
        <v>840</v>
      </c>
      <c r="FC194" s="3" t="s">
        <v>187</v>
      </c>
      <c r="FD194" s="3" t="s">
        <v>841</v>
      </c>
      <c r="FE194" s="3">
        <v>3</v>
      </c>
      <c r="FF194" s="8">
        <v>42.122816999999998</v>
      </c>
      <c r="FG194" s="8">
        <v>-75.947303000000005</v>
      </c>
      <c r="FH194" s="3" t="s">
        <v>603</v>
      </c>
      <c r="FI194" s="3"/>
      <c r="FJ194" s="3"/>
      <c r="FK194" s="3" t="s">
        <v>798</v>
      </c>
      <c r="FL194" s="3" t="s">
        <v>799</v>
      </c>
      <c r="FM194" s="15">
        <f t="shared" si="2"/>
        <v>3026.6206749491917</v>
      </c>
    </row>
    <row r="195" spans="1:169" x14ac:dyDescent="0.25">
      <c r="A195" s="3" t="s">
        <v>188</v>
      </c>
      <c r="B195" s="11">
        <v>58.854702974299997</v>
      </c>
      <c r="C195" s="11">
        <v>8</v>
      </c>
      <c r="D195" s="11">
        <v>3.2318229071184401</v>
      </c>
      <c r="E195" s="11">
        <v>21.803338836935598</v>
      </c>
      <c r="F195" s="11">
        <v>12.213355347643001</v>
      </c>
      <c r="G195" s="11">
        <v>42.530422552396402</v>
      </c>
      <c r="H195" s="11">
        <v>0</v>
      </c>
      <c r="I195" s="11">
        <v>2.6386595731633999</v>
      </c>
      <c r="J195" s="11">
        <v>15.6790802910894</v>
      </c>
      <c r="K195" s="11">
        <v>0.23084449336536</v>
      </c>
      <c r="L195" s="11">
        <v>0.120772946859885</v>
      </c>
      <c r="M195" s="11">
        <v>5.3507001773403097E-2</v>
      </c>
      <c r="N195" s="11">
        <v>0</v>
      </c>
      <c r="O195" s="11">
        <v>4.1276829939404701E-2</v>
      </c>
      <c r="P195" s="11">
        <v>3.0575429584826001E-2</v>
      </c>
      <c r="Q195" s="11">
        <v>0.90656148718935303</v>
      </c>
      <c r="R195" s="11">
        <v>0.51978230294153305</v>
      </c>
      <c r="S195" s="11">
        <v>58867089.359988801</v>
      </c>
      <c r="T195" s="11">
        <v>42.968905263479698</v>
      </c>
      <c r="U195" s="11">
        <v>20.2397841407671</v>
      </c>
      <c r="V195" s="11">
        <v>20.561310442878298</v>
      </c>
      <c r="W195" s="11">
        <v>20.9606194487334</v>
      </c>
      <c r="X195" s="11">
        <v>11.698806244260799</v>
      </c>
      <c r="Y195" s="11">
        <v>1.01622283440465</v>
      </c>
      <c r="Z195" s="11">
        <v>7.4992347719620396</v>
      </c>
      <c r="AA195" s="11">
        <v>0.42240587695133103</v>
      </c>
      <c r="AB195" s="11">
        <v>12.7762473217019</v>
      </c>
      <c r="AC195" s="11">
        <v>13.143556779920401</v>
      </c>
      <c r="AD195" s="11">
        <v>33.070094888276699</v>
      </c>
      <c r="AE195" s="11">
        <v>0</v>
      </c>
      <c r="AF195" s="11">
        <v>18.4511784511785</v>
      </c>
      <c r="AG195" s="11">
        <v>0.71625344352617104</v>
      </c>
      <c r="AH195" s="11">
        <v>0</v>
      </c>
      <c r="AI195" s="11">
        <v>0</v>
      </c>
      <c r="AJ195" s="11">
        <v>0</v>
      </c>
      <c r="AK195" s="11">
        <v>4.2852770125497402E-2</v>
      </c>
      <c r="AL195" s="11">
        <v>0.47750229568411401</v>
      </c>
      <c r="AM195" s="11">
        <v>0</v>
      </c>
      <c r="AN195" s="11">
        <v>0.508111417202326</v>
      </c>
      <c r="AO195" s="11">
        <v>0.177532904805632</v>
      </c>
      <c r="AP195" s="11">
        <v>58806000</v>
      </c>
      <c r="AQ195" s="11">
        <v>20.214263850627489</v>
      </c>
      <c r="AR195" s="11">
        <v>98.077747168656316</v>
      </c>
      <c r="AS195" s="11">
        <v>79.626568717477824</v>
      </c>
      <c r="AT195" s="11">
        <v>98.794000612182487</v>
      </c>
      <c r="AU195" s="11">
        <v>0</v>
      </c>
      <c r="AV195" s="11">
        <v>4.2852770125497402E-2</v>
      </c>
      <c r="AW195" s="11">
        <v>98.836853382307979</v>
      </c>
      <c r="AX195" s="11">
        <v>1.1631466176920719</v>
      </c>
      <c r="AY195" s="11">
        <v>5.9515969101883304</v>
      </c>
      <c r="AZ195" s="14">
        <v>1941.3461538461527</v>
      </c>
      <c r="BA195" s="11">
        <v>64.506802721088405</v>
      </c>
      <c r="BB195" s="11">
        <v>2.8061224489795902</v>
      </c>
      <c r="BC195" s="11">
        <v>9.3707482993197306</v>
      </c>
      <c r="BD195" s="11">
        <v>0</v>
      </c>
      <c r="BE195" s="11">
        <v>6.1054421768707501</v>
      </c>
      <c r="BF195" s="11">
        <v>0</v>
      </c>
      <c r="BG195" s="11">
        <v>1.22448979591837</v>
      </c>
      <c r="BH195" s="11">
        <v>0</v>
      </c>
      <c r="BI195" s="11">
        <v>15.9863945578231</v>
      </c>
      <c r="BJ195" s="11">
        <v>58800000</v>
      </c>
      <c r="BK195" s="11"/>
      <c r="BL195" s="11">
        <v>13.5927964897768</v>
      </c>
      <c r="BM195" s="11"/>
      <c r="BN195" s="11">
        <v>0</v>
      </c>
      <c r="BO195" s="11"/>
      <c r="BP195" s="11">
        <v>23.952785527086998</v>
      </c>
      <c r="BQ195" s="11"/>
      <c r="BR195" s="11">
        <v>13.8532940470251</v>
      </c>
      <c r="BS195" s="11"/>
      <c r="BT195" s="11">
        <v>0</v>
      </c>
      <c r="BU195" s="11">
        <v>8</v>
      </c>
      <c r="BV195" s="11">
        <v>45.791163976210697</v>
      </c>
      <c r="BW195" s="11">
        <v>4</v>
      </c>
      <c r="BX195" s="11">
        <v>8.1416815742397102</v>
      </c>
      <c r="BY195" s="11">
        <v>92.190321477428199</v>
      </c>
      <c r="BZ195" s="11"/>
      <c r="CA195" s="11"/>
      <c r="CB195" s="11"/>
      <c r="CC195" s="11">
        <v>377.30000000002076</v>
      </c>
      <c r="CD195" s="11">
        <v>342.10000000003606</v>
      </c>
      <c r="CE195" s="11"/>
      <c r="CF195" s="11"/>
      <c r="CG195" s="11">
        <v>6.3942977743672205E-2</v>
      </c>
      <c r="CH195" s="11">
        <v>0.66150203353860904</v>
      </c>
      <c r="CI195" s="11">
        <v>1.22843053433514E-2</v>
      </c>
      <c r="CJ195" s="11">
        <v>1.3628454573200299</v>
      </c>
      <c r="CK195" s="11">
        <v>9.3441036533559902</v>
      </c>
      <c r="CL195" s="11"/>
      <c r="CM195" s="11">
        <v>4.0336757090588096</v>
      </c>
      <c r="CN195" s="11">
        <v>3.3668756554977599</v>
      </c>
      <c r="CO195" s="11">
        <v>3.7723929131555001</v>
      </c>
      <c r="CP195" s="11"/>
      <c r="CQ195" s="11">
        <v>47.999302000959901</v>
      </c>
      <c r="CR195" s="11">
        <v>76171.008969684801</v>
      </c>
      <c r="CS195" s="11">
        <v>64.435769078680494</v>
      </c>
      <c r="CT195" s="11"/>
      <c r="CU195" s="11"/>
      <c r="CV195" s="11"/>
      <c r="CW195" s="11"/>
      <c r="CX195" s="11"/>
      <c r="CY195" s="11"/>
      <c r="CZ195" s="11">
        <v>7.9788273615683796</v>
      </c>
      <c r="DA195" s="11">
        <v>7640.1980647857099</v>
      </c>
      <c r="DB195" s="11">
        <v>13.0378959283467</v>
      </c>
      <c r="DC195" s="11"/>
      <c r="DD195" s="11"/>
      <c r="DE195" s="11"/>
      <c r="DF195" s="11"/>
      <c r="DG195" s="11">
        <v>1673.3709543038931</v>
      </c>
      <c r="DH195" s="11">
        <v>130.17166684913926</v>
      </c>
      <c r="DI195" s="11">
        <v>128.65984972140501</v>
      </c>
      <c r="DJ195" s="11">
        <v>325.98893617021298</v>
      </c>
      <c r="DK195" s="11">
        <v>336.12662770059399</v>
      </c>
      <c r="DL195" s="11">
        <v>840.60170212766002</v>
      </c>
      <c r="DM195" s="11">
        <v>912.60476595744694</v>
      </c>
      <c r="DN195" s="11">
        <v>938.01668706775195</v>
      </c>
      <c r="DO195" s="11"/>
      <c r="DP195" s="11"/>
      <c r="DQ195" s="11"/>
      <c r="DR195" s="11">
        <v>11.180345142093699</v>
      </c>
      <c r="DS195" s="11"/>
      <c r="DT195" s="11">
        <v>2.8729828564717601</v>
      </c>
      <c r="DU195" s="11">
        <v>0.13218402350566699</v>
      </c>
      <c r="DV195" s="11">
        <v>1.39732657659834</v>
      </c>
      <c r="DW195" s="11">
        <v>0.227753946306651</v>
      </c>
      <c r="DX195" s="11">
        <v>1.9282917895150999</v>
      </c>
      <c r="DY195" s="11">
        <v>2.3798885318315302</v>
      </c>
      <c r="DZ195" s="11">
        <v>45.737819600976302</v>
      </c>
      <c r="EA195" s="11">
        <v>47.244310769572898</v>
      </c>
      <c r="EB195" s="11">
        <v>7.0178701674624202</v>
      </c>
      <c r="EC195" s="11">
        <v>1650.57295918</v>
      </c>
      <c r="ED195" s="11">
        <v>56.342584709688403</v>
      </c>
      <c r="EE195" s="11">
        <v>37.257499477674898</v>
      </c>
      <c r="EF195" s="11">
        <v>8.6378592255002005</v>
      </c>
      <c r="EG195" s="11">
        <v>62.584286325831698</v>
      </c>
      <c r="EH195" s="11">
        <v>6.6756055078737102</v>
      </c>
      <c r="EI195" s="11">
        <v>0</v>
      </c>
      <c r="EJ195" s="11">
        <v>6</v>
      </c>
      <c r="EK195" s="11"/>
      <c r="EL195" s="11">
        <v>0</v>
      </c>
      <c r="EM195" s="11">
        <v>48.08</v>
      </c>
      <c r="EN195" s="11">
        <v>187.58699999999999</v>
      </c>
      <c r="EO195" s="11">
        <v>863.03</v>
      </c>
      <c r="EP195" s="11">
        <v>13.82</v>
      </c>
      <c r="EQ195" s="11">
        <v>4.9329999999999998</v>
      </c>
      <c r="ER195" s="11">
        <v>102.1</v>
      </c>
      <c r="ES195" s="11">
        <v>15.371</v>
      </c>
      <c r="ET195" s="11">
        <v>67.819999999999993</v>
      </c>
      <c r="EU195" s="11">
        <v>309.21899999999999</v>
      </c>
      <c r="EV195" s="11">
        <v>1325.2</v>
      </c>
      <c r="EW195" s="11">
        <v>18.850000000000001</v>
      </c>
      <c r="EX195" s="11">
        <v>5.98</v>
      </c>
      <c r="EY195" s="11">
        <v>162.19999999999999</v>
      </c>
      <c r="EZ195" s="11">
        <v>21.42</v>
      </c>
      <c r="FA195" s="7"/>
      <c r="FB195" s="3" t="s">
        <v>842</v>
      </c>
      <c r="FC195" s="3" t="s">
        <v>188</v>
      </c>
      <c r="FD195" s="3" t="s">
        <v>843</v>
      </c>
      <c r="FE195" s="3">
        <v>3</v>
      </c>
      <c r="FF195" s="8">
        <v>40.952353000000002</v>
      </c>
      <c r="FG195" s="8">
        <v>-73.734324999999998</v>
      </c>
      <c r="FH195" s="3" t="s">
        <v>603</v>
      </c>
      <c r="FI195" s="3" t="s">
        <v>625</v>
      </c>
      <c r="FJ195" s="3" t="s">
        <v>626</v>
      </c>
      <c r="FK195" s="3" t="s">
        <v>607</v>
      </c>
      <c r="FL195" s="3" t="s">
        <v>608</v>
      </c>
      <c r="FM195" s="15">
        <f t="shared" ref="FM195:FM258" si="3">(B195*DN195)</f>
        <v>55206.693502309448</v>
      </c>
    </row>
    <row r="196" spans="1:169" x14ac:dyDescent="0.25">
      <c r="A196" s="3" t="s">
        <v>190</v>
      </c>
      <c r="B196" s="11">
        <v>26.346343678299998</v>
      </c>
      <c r="C196" s="11">
        <v>64</v>
      </c>
      <c r="D196" s="11">
        <v>0.474661931428843</v>
      </c>
      <c r="E196" s="11">
        <v>4.9993170331916499</v>
      </c>
      <c r="F196" s="11">
        <v>2.4006283294630002</v>
      </c>
      <c r="G196" s="11">
        <v>6.73063789101138</v>
      </c>
      <c r="H196" s="11">
        <v>0</v>
      </c>
      <c r="I196" s="11">
        <v>5.3817784455559803</v>
      </c>
      <c r="J196" s="11">
        <v>34.732277011352899</v>
      </c>
      <c r="K196" s="11">
        <v>3.00163912033966</v>
      </c>
      <c r="L196" s="11">
        <v>0.14683786367969601</v>
      </c>
      <c r="M196" s="11">
        <v>7.11651413740418</v>
      </c>
      <c r="N196" s="11">
        <v>0.66247780357874797</v>
      </c>
      <c r="O196" s="11">
        <v>25.522469607973399</v>
      </c>
      <c r="P196" s="11">
        <v>2.0010927468918398</v>
      </c>
      <c r="Q196" s="11">
        <v>6.6623412102144197</v>
      </c>
      <c r="R196" s="11">
        <v>0.16732686791423201</v>
      </c>
      <c r="S196" s="11">
        <v>26353938.800494</v>
      </c>
      <c r="T196" s="11">
        <v>47.493902230724601</v>
      </c>
      <c r="U196" s="11">
        <v>2.6980493970553101</v>
      </c>
      <c r="V196" s="11">
        <v>3.3468725446657301</v>
      </c>
      <c r="W196" s="11">
        <v>4.0665459638574797</v>
      </c>
      <c r="X196" s="11">
        <v>0.76513184861319905</v>
      </c>
      <c r="Y196" s="11">
        <v>0.314250580680421</v>
      </c>
      <c r="Z196" s="11">
        <v>1.9538188277087001</v>
      </c>
      <c r="AA196" s="11">
        <v>0.27326137450471399</v>
      </c>
      <c r="AB196" s="11">
        <v>0</v>
      </c>
      <c r="AC196" s="11">
        <v>1.25700232272168</v>
      </c>
      <c r="AD196" s="11">
        <v>8.2524935100423598</v>
      </c>
      <c r="AE196" s="11">
        <v>0</v>
      </c>
      <c r="AF196" s="11">
        <v>1.9128296215330001</v>
      </c>
      <c r="AG196" s="11">
        <v>48.312611012433401</v>
      </c>
      <c r="AH196" s="11">
        <v>0.69681650498701997</v>
      </c>
      <c r="AI196" s="11">
        <v>0.77879491733843398</v>
      </c>
      <c r="AJ196" s="11">
        <v>0</v>
      </c>
      <c r="AK196" s="11">
        <v>26.1511135401011</v>
      </c>
      <c r="AL196" s="11">
        <v>8.2115043038666506</v>
      </c>
      <c r="AM196" s="11">
        <v>0</v>
      </c>
      <c r="AN196" s="11">
        <v>0.19128296215330001</v>
      </c>
      <c r="AO196" s="11">
        <v>0.92908867331602696</v>
      </c>
      <c r="AP196" s="11">
        <v>26348400</v>
      </c>
      <c r="AQ196" s="11">
        <v>3.0332012570023199</v>
      </c>
      <c r="AR196" s="11">
        <v>14.728788085804073</v>
      </c>
      <c r="AS196" s="11">
        <v>12.815958464271073</v>
      </c>
      <c r="AT196" s="11">
        <v>63.041399098237477</v>
      </c>
      <c r="AU196" s="11">
        <v>0.69681650498701997</v>
      </c>
      <c r="AV196" s="11">
        <v>27.626724962426554</v>
      </c>
      <c r="AW196" s="11">
        <v>90.668124060664027</v>
      </c>
      <c r="AX196" s="11">
        <v>9.331875939335978</v>
      </c>
      <c r="AY196" s="11"/>
      <c r="AZ196" s="14">
        <v>1953.986175115223</v>
      </c>
      <c r="BA196" s="11">
        <v>4.0638055450056996</v>
      </c>
      <c r="BB196" s="11">
        <v>0</v>
      </c>
      <c r="BC196" s="11">
        <v>2.3547284466388199</v>
      </c>
      <c r="BD196" s="11">
        <v>0</v>
      </c>
      <c r="BE196" s="11">
        <v>0</v>
      </c>
      <c r="BF196" s="11">
        <v>0</v>
      </c>
      <c r="BG196" s="11">
        <v>1.8230155715913401</v>
      </c>
      <c r="BH196" s="11">
        <v>0</v>
      </c>
      <c r="BI196" s="11">
        <v>91.758450436764207</v>
      </c>
      <c r="BJ196" s="11">
        <v>26330000</v>
      </c>
      <c r="BK196" s="11"/>
      <c r="BL196" s="11"/>
      <c r="BM196" s="11"/>
      <c r="BN196" s="11"/>
      <c r="BO196" s="11"/>
      <c r="BP196" s="11"/>
      <c r="BQ196" s="11"/>
      <c r="BR196" s="11"/>
      <c r="BS196" s="11"/>
      <c r="BT196" s="11"/>
      <c r="BU196" s="11"/>
      <c r="BV196" s="11">
        <v>45.201375620939999</v>
      </c>
      <c r="BW196" s="11">
        <v>2</v>
      </c>
      <c r="BX196" s="11">
        <v>3.6317991631799198</v>
      </c>
      <c r="BY196" s="11">
        <v>251.19373328238399</v>
      </c>
      <c r="BZ196" s="11"/>
      <c r="CA196" s="11"/>
      <c r="CB196" s="11"/>
      <c r="CC196" s="11">
        <v>512.39999999999259</v>
      </c>
      <c r="CD196" s="11">
        <v>406.5</v>
      </c>
      <c r="CE196" s="11"/>
      <c r="CF196" s="11"/>
      <c r="CG196" s="11">
        <v>0</v>
      </c>
      <c r="CH196" s="11">
        <v>0.95920094191528305</v>
      </c>
      <c r="CI196" s="11">
        <v>0</v>
      </c>
      <c r="CJ196" s="11">
        <v>1.6894500675336399</v>
      </c>
      <c r="CK196" s="11">
        <v>9.6358005349636997</v>
      </c>
      <c r="CL196" s="11"/>
      <c r="CM196" s="11">
        <v>3.3305597236322599</v>
      </c>
      <c r="CN196" s="11">
        <v>3.33230488491821</v>
      </c>
      <c r="CO196" s="11">
        <v>3.0752493382226298</v>
      </c>
      <c r="CP196" s="11"/>
      <c r="CQ196" s="11">
        <v>16205.8681148754</v>
      </c>
      <c r="CR196" s="11">
        <v>1927.5237301572499</v>
      </c>
      <c r="CS196" s="11">
        <v>13842.3857892547</v>
      </c>
      <c r="CT196" s="11"/>
      <c r="CU196" s="11"/>
      <c r="CV196" s="11"/>
      <c r="CW196" s="11"/>
      <c r="CX196" s="11"/>
      <c r="CY196" s="11"/>
      <c r="CZ196" s="11">
        <v>2693.8194083127</v>
      </c>
      <c r="DA196" s="11">
        <v>193.33044440064501</v>
      </c>
      <c r="DB196" s="11">
        <v>2981.8611061597999</v>
      </c>
      <c r="DC196" s="11"/>
      <c r="DD196" s="11"/>
      <c r="DE196" s="11"/>
      <c r="DF196" s="11"/>
      <c r="DG196" s="11">
        <v>1521.1953400359344</v>
      </c>
      <c r="DH196" s="11">
        <v>222.76377437933138</v>
      </c>
      <c r="DI196" s="11">
        <v>83.816968703342397</v>
      </c>
      <c r="DJ196" s="11">
        <v>34.6367781155015</v>
      </c>
      <c r="DK196" s="11">
        <v>39.7361876792788</v>
      </c>
      <c r="DL196" s="11">
        <v>75.512158054711307</v>
      </c>
      <c r="DM196" s="11">
        <v>92.302811550152001</v>
      </c>
      <c r="DN196" s="11">
        <v>100.253017347357</v>
      </c>
      <c r="DO196" s="11"/>
      <c r="DP196" s="11"/>
      <c r="DQ196" s="11"/>
      <c r="DR196" s="11">
        <v>5.8971361625332896</v>
      </c>
      <c r="DS196" s="11"/>
      <c r="DT196" s="11">
        <v>3.0042750795333002</v>
      </c>
      <c r="DU196" s="11">
        <v>0.114931981886759</v>
      </c>
      <c r="DV196" s="11">
        <v>1.4902125970525599</v>
      </c>
      <c r="DW196" s="11">
        <v>0.23043600140430601</v>
      </c>
      <c r="DX196" s="11">
        <v>1.1058635327212001</v>
      </c>
      <c r="DY196" s="11">
        <v>1.65954580646824</v>
      </c>
      <c r="DZ196" s="11">
        <v>24.201880550858299</v>
      </c>
      <c r="EA196" s="11">
        <v>67.128318769129194</v>
      </c>
      <c r="EB196" s="11">
        <v>8.6697972687228209</v>
      </c>
      <c r="EC196" s="11">
        <v>972.90228136899998</v>
      </c>
      <c r="ED196" s="11">
        <v>38.853945371775403</v>
      </c>
      <c r="EE196" s="11">
        <v>49.0856298155852</v>
      </c>
      <c r="EF196" s="11">
        <v>0.760627819625466</v>
      </c>
      <c r="EG196" s="11">
        <v>133.40308091676101</v>
      </c>
      <c r="EH196" s="11">
        <v>9.0219496812765705</v>
      </c>
      <c r="EI196" s="11"/>
      <c r="EJ196" s="11"/>
      <c r="EK196" s="11"/>
      <c r="EL196" s="11"/>
      <c r="EM196" s="11">
        <v>36.72</v>
      </c>
      <c r="EN196" s="11">
        <v>64.625</v>
      </c>
      <c r="EO196" s="11">
        <v>417.14</v>
      </c>
      <c r="EP196" s="11">
        <v>7.726</v>
      </c>
      <c r="EQ196" s="11">
        <v>1.746</v>
      </c>
      <c r="ER196" s="11">
        <v>34.18</v>
      </c>
      <c r="ES196" s="11">
        <v>13.051</v>
      </c>
      <c r="ET196" s="11">
        <v>38.86</v>
      </c>
      <c r="EU196" s="11">
        <v>76.873999999999995</v>
      </c>
      <c r="EV196" s="11">
        <v>471.6</v>
      </c>
      <c r="EW196" s="11">
        <v>8.6129999999999995</v>
      </c>
      <c r="EX196" s="11">
        <v>2.2040000000000002</v>
      </c>
      <c r="EY196" s="11">
        <v>41.76</v>
      </c>
      <c r="EZ196" s="11">
        <v>28.564</v>
      </c>
      <c r="FA196" s="7"/>
      <c r="FB196" s="3" t="s">
        <v>846</v>
      </c>
      <c r="FC196" s="3" t="s">
        <v>190</v>
      </c>
      <c r="FD196" s="3" t="s">
        <v>847</v>
      </c>
      <c r="FE196" s="3">
        <v>3</v>
      </c>
      <c r="FF196" s="8">
        <v>42.603611000000001</v>
      </c>
      <c r="FG196" s="8">
        <v>-73.705661000000006</v>
      </c>
      <c r="FH196" s="3" t="s">
        <v>603</v>
      </c>
      <c r="FI196" s="3" t="s">
        <v>808</v>
      </c>
      <c r="FJ196" s="3" t="s">
        <v>820</v>
      </c>
      <c r="FK196" s="3" t="s">
        <v>607</v>
      </c>
      <c r="FL196" s="3" t="s">
        <v>608</v>
      </c>
      <c r="FM196" s="15">
        <f t="shared" si="3"/>
        <v>2641.3004498200394</v>
      </c>
    </row>
    <row r="197" spans="1:169" x14ac:dyDescent="0.25">
      <c r="A197" s="3" t="s">
        <v>191</v>
      </c>
      <c r="B197" s="11">
        <v>29.077666530999998</v>
      </c>
      <c r="C197" s="11">
        <v>142</v>
      </c>
      <c r="D197" s="11">
        <v>2.90787601311514</v>
      </c>
      <c r="E197" s="11">
        <v>8.2348573903441196</v>
      </c>
      <c r="F197" s="11">
        <v>4.72684526387693</v>
      </c>
      <c r="G197" s="11">
        <v>11.7366825465555</v>
      </c>
      <c r="H197" s="11">
        <v>0</v>
      </c>
      <c r="I197" s="11">
        <v>2.1654395842362901</v>
      </c>
      <c r="J197" s="11">
        <v>31.2658541112454</v>
      </c>
      <c r="K197" s="11">
        <v>2.4902555218703601</v>
      </c>
      <c r="L197" s="11">
        <v>4.1236156653935199</v>
      </c>
      <c r="M197" s="11">
        <v>7.2604095774384696</v>
      </c>
      <c r="N197" s="11">
        <v>11.999628781792699</v>
      </c>
      <c r="O197" s="11">
        <v>10.3229598465509</v>
      </c>
      <c r="P197" s="11">
        <v>0.117552434572886</v>
      </c>
      <c r="Q197" s="11">
        <v>2.5211903730739298</v>
      </c>
      <c r="R197" s="11">
        <v>0.126832889933958</v>
      </c>
      <c r="S197" s="11">
        <v>29091566.236338802</v>
      </c>
      <c r="T197" s="11">
        <v>32.939554317548698</v>
      </c>
      <c r="U197" s="11">
        <v>6.6563912101516598</v>
      </c>
      <c r="V197" s="11">
        <v>8.1532033426183794</v>
      </c>
      <c r="W197" s="11">
        <v>8.9713401423707797</v>
      </c>
      <c r="X197" s="11">
        <v>8.82024562709341</v>
      </c>
      <c r="Y197" s="11">
        <v>0.53343257660339904</v>
      </c>
      <c r="Z197" s="11">
        <v>2.9400818756978002</v>
      </c>
      <c r="AA197" s="11">
        <v>0.186081131373279</v>
      </c>
      <c r="AB197" s="11">
        <v>3.0021089194888999</v>
      </c>
      <c r="AC197" s="11">
        <v>1.16610842327255</v>
      </c>
      <c r="AD197" s="11">
        <v>10.197245999255699</v>
      </c>
      <c r="AE197" s="11">
        <v>0</v>
      </c>
      <c r="AF197" s="11">
        <v>13.335814415085</v>
      </c>
      <c r="AG197" s="11">
        <v>27.688872348343899</v>
      </c>
      <c r="AH197" s="11">
        <v>11.8347599553405</v>
      </c>
      <c r="AI197" s="11">
        <v>0.57064880287805497</v>
      </c>
      <c r="AJ197" s="11">
        <v>0</v>
      </c>
      <c r="AK197" s="11">
        <v>10.544597444485801</v>
      </c>
      <c r="AL197" s="11">
        <v>8.4977049993797298</v>
      </c>
      <c r="AM197" s="11">
        <v>0</v>
      </c>
      <c r="AN197" s="11">
        <v>0.14886490509862299</v>
      </c>
      <c r="AO197" s="11">
        <v>0.53343257660339904</v>
      </c>
      <c r="AP197" s="11">
        <v>29019600</v>
      </c>
      <c r="AQ197" s="11">
        <v>12.293760079394609</v>
      </c>
      <c r="AR197" s="11">
        <v>40.181118967870034</v>
      </c>
      <c r="AS197" s="11">
        <v>26.845304552785038</v>
      </c>
      <c r="AT197" s="11">
        <v>67.869991316213941</v>
      </c>
      <c r="AU197" s="11">
        <v>11.8347599553405</v>
      </c>
      <c r="AV197" s="11">
        <v>22.950006202704358</v>
      </c>
      <c r="AW197" s="11">
        <v>90.819997518918299</v>
      </c>
      <c r="AX197" s="11">
        <v>9.1800024810817522</v>
      </c>
      <c r="AY197" s="11">
        <v>0.73378795821253495</v>
      </c>
      <c r="AZ197" s="14">
        <v>1947.0857378400669</v>
      </c>
      <c r="BA197" s="11">
        <v>15.887207702888601</v>
      </c>
      <c r="BB197" s="11">
        <v>1.23796423658872</v>
      </c>
      <c r="BC197" s="11">
        <v>24.587345254470399</v>
      </c>
      <c r="BD197" s="11">
        <v>0</v>
      </c>
      <c r="BE197" s="11">
        <v>0</v>
      </c>
      <c r="BF197" s="11">
        <v>0</v>
      </c>
      <c r="BG197" s="11">
        <v>0</v>
      </c>
      <c r="BH197" s="11">
        <v>0</v>
      </c>
      <c r="BI197" s="11">
        <v>58.287482806052303</v>
      </c>
      <c r="BJ197" s="11">
        <v>29080000</v>
      </c>
      <c r="BK197" s="11"/>
      <c r="BL197" s="11"/>
      <c r="BM197" s="11"/>
      <c r="BN197" s="11"/>
      <c r="BO197" s="11"/>
      <c r="BP197" s="11"/>
      <c r="BQ197" s="11"/>
      <c r="BR197" s="11"/>
      <c r="BS197" s="11"/>
      <c r="BT197" s="11"/>
      <c r="BU197" s="11"/>
      <c r="BV197" s="11">
        <v>54.508759876331197</v>
      </c>
      <c r="BW197" s="11">
        <v>2.5875085792724799</v>
      </c>
      <c r="BX197" s="11">
        <v>3.3804272915230902</v>
      </c>
      <c r="BY197" s="11">
        <v>479.15664720027502</v>
      </c>
      <c r="BZ197" s="11"/>
      <c r="CA197" s="11"/>
      <c r="CB197" s="11"/>
      <c r="CC197" s="11">
        <v>634.19999999996901</v>
      </c>
      <c r="CD197" s="11">
        <v>431</v>
      </c>
      <c r="CE197" s="11"/>
      <c r="CF197" s="11"/>
      <c r="CG197" s="11">
        <v>0</v>
      </c>
      <c r="CH197" s="11">
        <v>0.96181935613621505</v>
      </c>
      <c r="CI197" s="11">
        <v>0</v>
      </c>
      <c r="CJ197" s="11">
        <v>0.85840081817356295</v>
      </c>
      <c r="CK197" s="11">
        <v>9.8870559945036103</v>
      </c>
      <c r="CL197" s="11"/>
      <c r="CM197" s="11">
        <v>4.4379823676177397</v>
      </c>
      <c r="CN197" s="11">
        <v>4.02393133422503</v>
      </c>
      <c r="CO197" s="11">
        <v>4.3077288019460598</v>
      </c>
      <c r="CP197" s="11"/>
      <c r="CQ197" s="11">
        <v>14775.8594322439</v>
      </c>
      <c r="CR197" s="11">
        <v>4886.2622197299097</v>
      </c>
      <c r="CS197" s="11">
        <v>17243.432700404599</v>
      </c>
      <c r="CT197" s="11"/>
      <c r="CU197" s="11"/>
      <c r="CV197" s="11"/>
      <c r="CW197" s="11">
        <v>0</v>
      </c>
      <c r="CX197" s="11">
        <v>1</v>
      </c>
      <c r="CY197" s="11"/>
      <c r="CZ197" s="11">
        <v>2456.11505353237</v>
      </c>
      <c r="DA197" s="11">
        <v>490.09011225318199</v>
      </c>
      <c r="DB197" s="11">
        <v>3443.0523535529201</v>
      </c>
      <c r="DC197" s="11"/>
      <c r="DD197" s="11"/>
      <c r="DE197" s="11"/>
      <c r="DF197" s="11">
        <v>0</v>
      </c>
      <c r="DG197" s="11">
        <v>1699.9790702110236</v>
      </c>
      <c r="DH197" s="11">
        <v>219.73075152116553</v>
      </c>
      <c r="DI197" s="11">
        <v>52.138142246801799</v>
      </c>
      <c r="DJ197" s="11">
        <v>83.762939958592099</v>
      </c>
      <c r="DK197" s="11">
        <v>103.709522865287</v>
      </c>
      <c r="DL197" s="11">
        <v>222.151828847481</v>
      </c>
      <c r="DM197" s="11">
        <v>207.47135955831601</v>
      </c>
      <c r="DN197" s="11">
        <v>220.58367083901399</v>
      </c>
      <c r="DO197" s="11"/>
      <c r="DP197" s="11"/>
      <c r="DQ197" s="11"/>
      <c r="DR197" s="11">
        <v>8.59273078029549</v>
      </c>
      <c r="DS197" s="11"/>
      <c r="DT197" s="11">
        <v>2.8063234632590999</v>
      </c>
      <c r="DU197" s="11">
        <v>0.12524064251214401</v>
      </c>
      <c r="DV197" s="11">
        <v>1.4739598078401801</v>
      </c>
      <c r="DW197" s="11">
        <v>0.32734249215873801</v>
      </c>
      <c r="DX197" s="11">
        <v>1.4570349123583599</v>
      </c>
      <c r="DY197" s="11">
        <v>2.6238136257923799</v>
      </c>
      <c r="DZ197" s="11">
        <v>26.563151479791198</v>
      </c>
      <c r="EA197" s="11">
        <v>53.078181005679099</v>
      </c>
      <c r="EB197" s="11">
        <v>20.358667762530999</v>
      </c>
      <c r="EC197" s="11">
        <v>928.29053356300005</v>
      </c>
      <c r="ED197" s="11">
        <v>41.132094943240503</v>
      </c>
      <c r="EE197" s="11">
        <v>56.228616340346299</v>
      </c>
      <c r="EF197" s="11">
        <v>1.40150519066579</v>
      </c>
      <c r="EG197" s="11">
        <v>209.99727764887899</v>
      </c>
      <c r="EH197" s="11">
        <v>4.7022771618058297</v>
      </c>
      <c r="EI197" s="11">
        <v>10</v>
      </c>
      <c r="EJ197" s="11">
        <v>4</v>
      </c>
      <c r="EK197" s="11"/>
      <c r="EL197" s="11">
        <v>2565.8200000000002</v>
      </c>
      <c r="EM197" s="11">
        <v>76.150000000000006</v>
      </c>
      <c r="EN197" s="11">
        <v>207.43600000000001</v>
      </c>
      <c r="EO197" s="11">
        <v>1108.5</v>
      </c>
      <c r="EP197" s="11">
        <v>21.65</v>
      </c>
      <c r="EQ197" s="11">
        <v>1.8380000000000001</v>
      </c>
      <c r="ER197" s="11">
        <v>121.7</v>
      </c>
      <c r="ES197" s="11">
        <v>21.298999999999999</v>
      </c>
      <c r="ET197" s="11">
        <v>81.12</v>
      </c>
      <c r="EU197" s="11">
        <v>280.07799999999997</v>
      </c>
      <c r="EV197" s="11">
        <v>1320.84</v>
      </c>
      <c r="EW197" s="11">
        <v>25.25</v>
      </c>
      <c r="EX197" s="11">
        <v>2.0960000000000001</v>
      </c>
      <c r="EY197" s="11">
        <v>156.80000000000001</v>
      </c>
      <c r="EZ197" s="11">
        <v>23.908000000000001</v>
      </c>
      <c r="FA197" s="7"/>
      <c r="FB197" s="3" t="s">
        <v>848</v>
      </c>
      <c r="FC197" s="3" t="s">
        <v>191</v>
      </c>
      <c r="FD197" s="3" t="s">
        <v>849</v>
      </c>
      <c r="FE197" s="3">
        <v>3</v>
      </c>
      <c r="FF197" s="8">
        <v>43.099142999999998</v>
      </c>
      <c r="FG197" s="8">
        <v>-75.304761999999997</v>
      </c>
      <c r="FH197" s="3" t="s">
        <v>603</v>
      </c>
      <c r="FI197" s="3"/>
      <c r="FJ197" s="3" t="s">
        <v>793</v>
      </c>
      <c r="FK197" s="3" t="s">
        <v>794</v>
      </c>
      <c r="FL197" s="3" t="s">
        <v>795</v>
      </c>
      <c r="FM197" s="15">
        <f t="shared" si="3"/>
        <v>6414.0584228407179</v>
      </c>
    </row>
    <row r="198" spans="1:169" x14ac:dyDescent="0.25">
      <c r="A198" s="3" t="s">
        <v>192</v>
      </c>
      <c r="B198" s="11">
        <v>60.030797468300001</v>
      </c>
      <c r="C198" s="11">
        <v>321</v>
      </c>
      <c r="D198" s="11">
        <v>0</v>
      </c>
      <c r="E198" s="11">
        <v>0.15889671713376</v>
      </c>
      <c r="F198" s="11">
        <v>4.4970769000070498E-3</v>
      </c>
      <c r="G198" s="11">
        <v>3.3038524958776598</v>
      </c>
      <c r="H198" s="11">
        <v>0</v>
      </c>
      <c r="I198" s="11">
        <v>3.47773946933789</v>
      </c>
      <c r="J198" s="11">
        <v>37.860890421257203</v>
      </c>
      <c r="K198" s="11">
        <v>13.852495877666399</v>
      </c>
      <c r="L198" s="11">
        <v>7.4951281666839606E-2</v>
      </c>
      <c r="M198" s="11">
        <v>2.02818168190421</v>
      </c>
      <c r="N198" s="11">
        <v>15.173137460633599</v>
      </c>
      <c r="O198" s="11">
        <v>20.4152301004446</v>
      </c>
      <c r="P198" s="11">
        <v>0.79298456003511997</v>
      </c>
      <c r="Q198" s="11">
        <v>2.22005696297526</v>
      </c>
      <c r="R198" s="11">
        <v>0.63708589416738703</v>
      </c>
      <c r="S198" s="11">
        <v>60035215.728149302</v>
      </c>
      <c r="T198" s="11">
        <v>44.016115975053999</v>
      </c>
      <c r="U198" s="11">
        <v>0.26140861117774</v>
      </c>
      <c r="V198" s="11">
        <v>0.26140861117774</v>
      </c>
      <c r="W198" s="11">
        <v>0.26140861117774</v>
      </c>
      <c r="X198" s="11">
        <v>0</v>
      </c>
      <c r="Y198" s="11">
        <v>0</v>
      </c>
      <c r="Z198" s="11">
        <v>0</v>
      </c>
      <c r="AA198" s="11">
        <v>0.51509343555342602</v>
      </c>
      <c r="AB198" s="11">
        <v>0</v>
      </c>
      <c r="AC198" s="11">
        <v>0</v>
      </c>
      <c r="AD198" s="11">
        <v>0</v>
      </c>
      <c r="AE198" s="11">
        <v>0</v>
      </c>
      <c r="AF198" s="11">
        <v>0</v>
      </c>
      <c r="AG198" s="11">
        <v>0</v>
      </c>
      <c r="AH198" s="11">
        <v>15.5965500718735</v>
      </c>
      <c r="AI198" s="11">
        <v>0.74868231911835204</v>
      </c>
      <c r="AJ198" s="11">
        <v>0</v>
      </c>
      <c r="AK198" s="11">
        <v>21.088883564925698</v>
      </c>
      <c r="AL198" s="11">
        <v>61.236224245328202</v>
      </c>
      <c r="AM198" s="11">
        <v>0</v>
      </c>
      <c r="AN198" s="11">
        <v>0.61092477240057497</v>
      </c>
      <c r="AO198" s="11">
        <v>0.20364159080019201</v>
      </c>
      <c r="AP198" s="11">
        <v>60105600</v>
      </c>
      <c r="AQ198" s="11">
        <v>0</v>
      </c>
      <c r="AR198" s="11">
        <v>0.51509343555342602</v>
      </c>
      <c r="AS198" s="11">
        <v>0.51509343555342602</v>
      </c>
      <c r="AT198" s="11">
        <v>0.51509343555342602</v>
      </c>
      <c r="AU198" s="11">
        <v>15.5965500718735</v>
      </c>
      <c r="AV198" s="11">
        <v>37.434115955917548</v>
      </c>
      <c r="AW198" s="11">
        <v>37.949209391470973</v>
      </c>
      <c r="AX198" s="11">
        <v>62.050790608528963</v>
      </c>
      <c r="AY198" s="11"/>
      <c r="AZ198" s="14">
        <v>0</v>
      </c>
      <c r="BA198" s="11">
        <v>0</v>
      </c>
      <c r="BB198" s="11">
        <v>0</v>
      </c>
      <c r="BC198" s="11">
        <v>0</v>
      </c>
      <c r="BD198" s="11">
        <v>0</v>
      </c>
      <c r="BE198" s="11">
        <v>0</v>
      </c>
      <c r="BF198" s="11">
        <v>0</v>
      </c>
      <c r="BG198" s="11">
        <v>0</v>
      </c>
      <c r="BH198" s="11">
        <v>0</v>
      </c>
      <c r="BI198" s="11">
        <v>100</v>
      </c>
      <c r="BJ198" s="11">
        <v>60080000</v>
      </c>
      <c r="BK198" s="11"/>
      <c r="BL198" s="11"/>
      <c r="BM198" s="11"/>
      <c r="BN198" s="11"/>
      <c r="BO198" s="11"/>
      <c r="BP198" s="11"/>
      <c r="BQ198" s="11"/>
      <c r="BR198" s="11"/>
      <c r="BS198" s="11"/>
      <c r="BT198" s="11"/>
      <c r="BU198" s="11"/>
      <c r="BV198" s="11">
        <v>35</v>
      </c>
      <c r="BW198" s="11">
        <v>2</v>
      </c>
      <c r="BX198" s="11">
        <v>2.0645322661330701</v>
      </c>
      <c r="BY198" s="11">
        <v>291.04467411235203</v>
      </c>
      <c r="BZ198" s="11"/>
      <c r="CA198" s="11"/>
      <c r="CB198" s="11"/>
      <c r="CC198" s="11">
        <v>267.12138689780033</v>
      </c>
      <c r="CD198" s="11">
        <v>333.10485080850236</v>
      </c>
      <c r="CE198" s="11"/>
      <c r="CF198" s="11"/>
      <c r="CG198" s="11">
        <v>0.55060422537016596</v>
      </c>
      <c r="CH198" s="11">
        <v>0.32715010486858898</v>
      </c>
      <c r="CI198" s="11">
        <v>0</v>
      </c>
      <c r="CJ198" s="11">
        <v>1.0827389978352799</v>
      </c>
      <c r="CK198" s="11">
        <v>9.7619703283880703</v>
      </c>
      <c r="CL198" s="11"/>
      <c r="CM198" s="11">
        <v>3.4928645818592199</v>
      </c>
      <c r="CN198" s="11">
        <v>2.9932366095275</v>
      </c>
      <c r="CO198" s="11">
        <v>3.1676310178998599</v>
      </c>
      <c r="CP198" s="11"/>
      <c r="CQ198" s="11">
        <v>31715.787697317901</v>
      </c>
      <c r="CR198" s="11">
        <v>711.55765800150505</v>
      </c>
      <c r="CS198" s="11">
        <v>49303.369304036802</v>
      </c>
      <c r="CT198" s="11"/>
      <c r="CU198" s="11"/>
      <c r="CV198" s="11"/>
      <c r="CW198" s="11"/>
      <c r="CX198" s="11"/>
      <c r="CY198" s="11"/>
      <c r="CZ198" s="11">
        <v>5259.3228079720102</v>
      </c>
      <c r="DA198" s="11">
        <v>71.550132670282693</v>
      </c>
      <c r="DB198" s="11">
        <v>10988.561531199501</v>
      </c>
      <c r="DC198" s="11"/>
      <c r="DD198" s="11"/>
      <c r="DE198" s="11"/>
      <c r="DF198" s="11"/>
      <c r="DG198" s="11">
        <v>1678.2428439592468</v>
      </c>
      <c r="DH198" s="11">
        <v>271.85103580307208</v>
      </c>
      <c r="DI198" s="11">
        <v>64.603142208099399</v>
      </c>
      <c r="DJ198" s="11">
        <v>5.4443333333333301</v>
      </c>
      <c r="DK198" s="11">
        <v>6.4785041634217899</v>
      </c>
      <c r="DL198" s="11">
        <v>12.741666666666699</v>
      </c>
      <c r="DM198" s="11">
        <v>15.015000000000001</v>
      </c>
      <c r="DN198" s="11">
        <v>16.377602587911099</v>
      </c>
      <c r="DO198" s="11"/>
      <c r="DP198" s="11"/>
      <c r="DQ198" s="11"/>
      <c r="DR198" s="11">
        <v>1.9582967255438899</v>
      </c>
      <c r="DS198" s="11"/>
      <c r="DT198" s="11">
        <v>2.8102383169656502</v>
      </c>
      <c r="DU198" s="11">
        <v>0.134274043553888</v>
      </c>
      <c r="DV198" s="11">
        <v>1.3173697074665001</v>
      </c>
      <c r="DW198" s="11">
        <v>0.25187581245512503</v>
      </c>
      <c r="DX198" s="11">
        <v>2.2796965484759002</v>
      </c>
      <c r="DY198" s="11">
        <v>1.27728844408314</v>
      </c>
      <c r="DZ198" s="11">
        <v>20.457439487150101</v>
      </c>
      <c r="EA198" s="11">
        <v>60.4872904588509</v>
      </c>
      <c r="EB198" s="11">
        <v>19.055270053998999</v>
      </c>
      <c r="EC198" s="11">
        <v>739.98018648000004</v>
      </c>
      <c r="ED198" s="11">
        <v>104.066344390732</v>
      </c>
      <c r="EE198" s="11">
        <v>47.510652880089197</v>
      </c>
      <c r="EF198" s="11">
        <v>0.18780401895561299</v>
      </c>
      <c r="EG198" s="11">
        <v>476.26267274198898</v>
      </c>
      <c r="EH198" s="11">
        <v>12.472371933946899</v>
      </c>
      <c r="EI198" s="11"/>
      <c r="EJ198" s="11"/>
      <c r="EK198" s="11"/>
      <c r="EL198" s="11"/>
      <c r="EM198" s="11">
        <v>29.01</v>
      </c>
      <c r="EN198" s="11">
        <v>34.122</v>
      </c>
      <c r="EO198" s="11">
        <v>302.49</v>
      </c>
      <c r="EP198" s="11">
        <v>5.0590000000000002</v>
      </c>
      <c r="EQ198" s="11">
        <v>1.9239999999999999</v>
      </c>
      <c r="ER198" s="11">
        <v>23.21</v>
      </c>
      <c r="ES198" s="11">
        <v>6.8310000000000004</v>
      </c>
      <c r="ET198" s="11">
        <v>36.14</v>
      </c>
      <c r="EU198" s="11">
        <v>43.802</v>
      </c>
      <c r="EV198" s="11">
        <v>371.4</v>
      </c>
      <c r="EW198" s="11">
        <v>5.8369999999999997</v>
      </c>
      <c r="EX198" s="11">
        <v>2.198</v>
      </c>
      <c r="EY198" s="11">
        <v>32.369999999999997</v>
      </c>
      <c r="EZ198" s="11">
        <v>7.1219999999999999</v>
      </c>
      <c r="FA198" s="7"/>
      <c r="FB198" s="3" t="s">
        <v>850</v>
      </c>
      <c r="FC198" s="3" t="s">
        <v>192</v>
      </c>
      <c r="FD198" s="3" t="s">
        <v>851</v>
      </c>
      <c r="FE198" s="3">
        <v>3</v>
      </c>
      <c r="FF198" s="8">
        <v>42.017632999999996</v>
      </c>
      <c r="FG198" s="8">
        <v>-76.902131999999995</v>
      </c>
      <c r="FH198" s="3" t="s">
        <v>603</v>
      </c>
      <c r="FI198" s="3" t="s">
        <v>852</v>
      </c>
      <c r="FJ198" s="3"/>
      <c r="FK198" s="3" t="s">
        <v>798</v>
      </c>
      <c r="FL198" s="3" t="s">
        <v>799</v>
      </c>
      <c r="FM198" s="15">
        <f t="shared" si="3"/>
        <v>983.16054397119717</v>
      </c>
    </row>
    <row r="199" spans="1:169" x14ac:dyDescent="0.25">
      <c r="A199" s="3" t="s">
        <v>193</v>
      </c>
      <c r="B199" s="11">
        <v>34.346490865600003</v>
      </c>
      <c r="C199" s="11">
        <v>156</v>
      </c>
      <c r="D199" s="11">
        <v>0.89323134954039696</v>
      </c>
      <c r="E199" s="11">
        <v>9.3147527242451797</v>
      </c>
      <c r="F199" s="11">
        <v>3.6567476948884798</v>
      </c>
      <c r="G199" s="11">
        <v>23.7374266555113</v>
      </c>
      <c r="H199" s="11">
        <v>0</v>
      </c>
      <c r="I199" s="11">
        <v>1.87814333612802</v>
      </c>
      <c r="J199" s="11">
        <v>36.989207879254899</v>
      </c>
      <c r="K199" s="11">
        <v>0.63128667225428603</v>
      </c>
      <c r="L199" s="11">
        <v>4.9769488684069899E-2</v>
      </c>
      <c r="M199" s="11">
        <v>1.1106454316867</v>
      </c>
      <c r="N199" s="11">
        <v>6.8105616093806498E-2</v>
      </c>
      <c r="O199" s="11">
        <v>3.4131391450135702</v>
      </c>
      <c r="P199" s="11">
        <v>0.70987007544011904</v>
      </c>
      <c r="Q199" s="11">
        <v>8.1412405699871098</v>
      </c>
      <c r="R199" s="11">
        <v>9.4064333612720308</v>
      </c>
      <c r="S199" s="11">
        <v>34356234.3821567</v>
      </c>
      <c r="T199" s="11">
        <v>55.081516612514399</v>
      </c>
      <c r="U199" s="11">
        <v>6.4390525102190503</v>
      </c>
      <c r="V199" s="11">
        <v>6.7710669741117302</v>
      </c>
      <c r="W199" s="11">
        <v>7.4405984697620804</v>
      </c>
      <c r="X199" s="11">
        <v>2.44388504300399</v>
      </c>
      <c r="Y199" s="11">
        <v>1.04887770086008E-2</v>
      </c>
      <c r="Z199" s="11">
        <v>1.2481644640234899</v>
      </c>
      <c r="AA199" s="11">
        <v>0.95447870778267296</v>
      </c>
      <c r="AB199" s="11">
        <v>1.5418502202643201</v>
      </c>
      <c r="AC199" s="11">
        <v>1.3110971260751001</v>
      </c>
      <c r="AD199" s="11">
        <v>29.7671491504091</v>
      </c>
      <c r="AE199" s="11">
        <v>0</v>
      </c>
      <c r="AF199" s="11">
        <v>14.002517306482099</v>
      </c>
      <c r="AG199" s="11">
        <v>28.351164254248001</v>
      </c>
      <c r="AH199" s="11">
        <v>7.3421439060205596E-2</v>
      </c>
      <c r="AI199" s="11">
        <v>4.19551080344032E-2</v>
      </c>
      <c r="AJ199" s="11">
        <v>0</v>
      </c>
      <c r="AK199" s="11">
        <v>3.55569540591567</v>
      </c>
      <c r="AL199" s="11">
        <v>1.3110971260751001</v>
      </c>
      <c r="AM199" s="11">
        <v>0</v>
      </c>
      <c r="AN199" s="11">
        <v>9.4189217537235201</v>
      </c>
      <c r="AO199" s="11">
        <v>5.9681141178938502</v>
      </c>
      <c r="AP199" s="11">
        <v>34322400</v>
      </c>
      <c r="AQ199" s="11">
        <v>3.7025382840360805</v>
      </c>
      <c r="AR199" s="11">
        <v>51.279630795049371</v>
      </c>
      <c r="AS199" s="11">
        <v>37.277113488567274</v>
      </c>
      <c r="AT199" s="11">
        <v>79.630795049297376</v>
      </c>
      <c r="AU199" s="11">
        <v>7.3421439060205596E-2</v>
      </c>
      <c r="AV199" s="11">
        <v>3.6710719530102787</v>
      </c>
      <c r="AW199" s="11">
        <v>83.30186700230766</v>
      </c>
      <c r="AX199" s="11">
        <v>16.698132997692472</v>
      </c>
      <c r="AY199" s="11">
        <v>0.66367621315508196</v>
      </c>
      <c r="AZ199" s="14">
        <v>1952.1046228710461</v>
      </c>
      <c r="BA199" s="11">
        <v>29.536848237693</v>
      </c>
      <c r="BB199" s="11">
        <v>15.1471016603554</v>
      </c>
      <c r="BC199" s="11">
        <v>14.8558112438101</v>
      </c>
      <c r="BD199" s="11">
        <v>13.923681910865101</v>
      </c>
      <c r="BE199" s="11">
        <v>0</v>
      </c>
      <c r="BF199" s="11">
        <v>5.33061462277891</v>
      </c>
      <c r="BG199" s="11">
        <v>5.0101951645790903</v>
      </c>
      <c r="BH199" s="11">
        <v>0</v>
      </c>
      <c r="BI199" s="11">
        <v>16.195747159918401</v>
      </c>
      <c r="BJ199" s="11">
        <v>34330000</v>
      </c>
      <c r="BK199" s="11"/>
      <c r="BL199" s="11">
        <v>8.7345167567166904</v>
      </c>
      <c r="BM199" s="11"/>
      <c r="BN199" s="11">
        <v>2.9115055855722298</v>
      </c>
      <c r="BO199" s="11"/>
      <c r="BP199" s="11">
        <v>715.456656618691</v>
      </c>
      <c r="BQ199" s="11"/>
      <c r="BR199" s="11">
        <v>640.82966472763405</v>
      </c>
      <c r="BS199" s="11"/>
      <c r="BT199" s="11">
        <v>1</v>
      </c>
      <c r="BU199" s="11">
        <v>3</v>
      </c>
      <c r="BV199" s="11">
        <v>51.550480069828303</v>
      </c>
      <c r="BW199" s="11">
        <v>2.6737609329446101</v>
      </c>
      <c r="BX199" s="11">
        <v>2.5544871794871802</v>
      </c>
      <c r="BY199" s="11">
        <v>58.7323247017748</v>
      </c>
      <c r="BZ199" s="11"/>
      <c r="CA199" s="11"/>
      <c r="CB199" s="11"/>
      <c r="CC199" s="11">
        <v>363.19999999997646</v>
      </c>
      <c r="CD199" s="11">
        <v>264.80000000001502</v>
      </c>
      <c r="CE199" s="11"/>
      <c r="CF199" s="11"/>
      <c r="CG199" s="11">
        <v>4.4502095586218104E-3</v>
      </c>
      <c r="CH199" s="11">
        <v>0.47141831880476098</v>
      </c>
      <c r="CI199" s="11">
        <v>0.269599884206558</v>
      </c>
      <c r="CJ199" s="11">
        <v>1.6018366715477099</v>
      </c>
      <c r="CK199" s="11">
        <v>8.7184899621763208</v>
      </c>
      <c r="CL199" s="11"/>
      <c r="CM199" s="11">
        <v>3.8714267958187198</v>
      </c>
      <c r="CN199" s="11">
        <v>3.3401476850626</v>
      </c>
      <c r="CO199" s="11">
        <v>3.42466414861385</v>
      </c>
      <c r="CP199" s="11"/>
      <c r="CQ199" s="11">
        <v>423.33509567958799</v>
      </c>
      <c r="CR199" s="11">
        <v>7830.1174708724002</v>
      </c>
      <c r="CS199" s="11">
        <v>1665.1442853615099</v>
      </c>
      <c r="CT199" s="11"/>
      <c r="CU199" s="11"/>
      <c r="CV199" s="11"/>
      <c r="CW199" s="11">
        <v>1824.255056</v>
      </c>
      <c r="CX199" s="11">
        <v>3</v>
      </c>
      <c r="CY199" s="11"/>
      <c r="CZ199" s="11">
        <v>70.364030557166799</v>
      </c>
      <c r="DA199" s="11">
        <v>785.36018557448597</v>
      </c>
      <c r="DB199" s="11">
        <v>304.34137872640002</v>
      </c>
      <c r="DC199" s="11"/>
      <c r="DD199" s="11"/>
      <c r="DE199" s="11"/>
      <c r="DF199" s="11">
        <v>18.788585999999999</v>
      </c>
      <c r="DG199" s="11">
        <v>631.24691621523789</v>
      </c>
      <c r="DH199" s="11">
        <v>33.775374590593927</v>
      </c>
      <c r="DI199" s="11">
        <v>87.274310186041703</v>
      </c>
      <c r="DJ199" s="11">
        <v>132.90840360569899</v>
      </c>
      <c r="DK199" s="11">
        <v>145.31943063856599</v>
      </c>
      <c r="DL199" s="11">
        <v>333.10351846467</v>
      </c>
      <c r="DM199" s="11">
        <v>386.21023553358498</v>
      </c>
      <c r="DN199" s="11">
        <v>401.285684177414</v>
      </c>
      <c r="DO199" s="11"/>
      <c r="DP199" s="11"/>
      <c r="DQ199" s="11"/>
      <c r="DR199" s="11">
        <v>6.6766009349200202</v>
      </c>
      <c r="DS199" s="11"/>
      <c r="DT199" s="11">
        <v>3.0826770916163402</v>
      </c>
      <c r="DU199" s="11">
        <v>0.135903428578488</v>
      </c>
      <c r="DV199" s="11">
        <v>1.39279936043273</v>
      </c>
      <c r="DW199" s="11">
        <v>0.23608099876720201</v>
      </c>
      <c r="DX199" s="11">
        <v>2.1912436710711201</v>
      </c>
      <c r="DY199" s="11">
        <v>2.3588485419193201</v>
      </c>
      <c r="DZ199" s="11">
        <v>44.588817308847801</v>
      </c>
      <c r="EA199" s="11">
        <v>48.076447025192103</v>
      </c>
      <c r="EB199" s="11">
        <v>7.3347372087734097</v>
      </c>
      <c r="EC199" s="11">
        <v>1492.9589160800001</v>
      </c>
      <c r="ED199" s="11">
        <v>65.458783575177506</v>
      </c>
      <c r="EE199" s="11">
        <v>49.384703256482297</v>
      </c>
      <c r="EF199" s="11">
        <v>1.12889203657681</v>
      </c>
      <c r="EG199" s="11">
        <v>204.408293168483</v>
      </c>
      <c r="EH199" s="11">
        <v>9.5755594429940203</v>
      </c>
      <c r="EI199" s="11"/>
      <c r="EJ199" s="11"/>
      <c r="EK199" s="11"/>
      <c r="EL199" s="11"/>
      <c r="EM199" s="11">
        <v>43.52</v>
      </c>
      <c r="EN199" s="11">
        <v>164.006</v>
      </c>
      <c r="EO199" s="11">
        <v>754.08</v>
      </c>
      <c r="EP199" s="11">
        <v>15.53</v>
      </c>
      <c r="EQ199" s="11">
        <v>2.8839999999999999</v>
      </c>
      <c r="ER199" s="11">
        <v>80.69</v>
      </c>
      <c r="ES199" s="11">
        <v>6.202</v>
      </c>
      <c r="ET199" s="11">
        <v>50.02</v>
      </c>
      <c r="EU199" s="11">
        <v>181.53</v>
      </c>
      <c r="EV199" s="11">
        <v>808.51</v>
      </c>
      <c r="EW199" s="11">
        <v>17.32</v>
      </c>
      <c r="EX199" s="11">
        <v>4.5049999999999999</v>
      </c>
      <c r="EY199" s="11">
        <v>86.28</v>
      </c>
      <c r="EZ199" s="11">
        <v>8.7349999999999994</v>
      </c>
      <c r="FA199" s="7"/>
      <c r="FB199" s="3" t="s">
        <v>853</v>
      </c>
      <c r="FC199" s="3" t="s">
        <v>193</v>
      </c>
      <c r="FD199" s="3" t="s">
        <v>854</v>
      </c>
      <c r="FE199" s="3">
        <v>3</v>
      </c>
      <c r="FF199" s="8">
        <v>41.338138999999998</v>
      </c>
      <c r="FG199" s="8">
        <v>-73.768693999999996</v>
      </c>
      <c r="FH199" s="3" t="s">
        <v>603</v>
      </c>
      <c r="FI199" s="3" t="s">
        <v>625</v>
      </c>
      <c r="FJ199" s="3" t="s">
        <v>626</v>
      </c>
      <c r="FK199" s="3" t="s">
        <v>607</v>
      </c>
      <c r="FL199" s="3" t="s">
        <v>608</v>
      </c>
      <c r="FM199" s="15">
        <f t="shared" si="3"/>
        <v>13782.755086095598</v>
      </c>
    </row>
    <row r="200" spans="1:169" x14ac:dyDescent="0.25">
      <c r="A200" s="3" t="s">
        <v>195</v>
      </c>
      <c r="B200" s="11">
        <v>26.336923465000002</v>
      </c>
      <c r="C200" s="11">
        <v>94</v>
      </c>
      <c r="D200" s="11">
        <v>0.67676111699652197</v>
      </c>
      <c r="E200" s="11">
        <v>7.1299176265541098</v>
      </c>
      <c r="F200" s="11">
        <v>2.8745257545198801</v>
      </c>
      <c r="G200" s="11">
        <v>13.292545373766201</v>
      </c>
      <c r="H200" s="11">
        <v>0.58447551013491295</v>
      </c>
      <c r="I200" s="11">
        <v>0.10595754862074</v>
      </c>
      <c r="J200" s="11">
        <v>23.8507023960099</v>
      </c>
      <c r="K200" s="11">
        <v>2.8813617253964101</v>
      </c>
      <c r="L200" s="11">
        <v>1.1826229620266799</v>
      </c>
      <c r="M200" s="11">
        <v>1.4902416515691701</v>
      </c>
      <c r="N200" s="11">
        <v>11.4092353966657</v>
      </c>
      <c r="O200" s="11">
        <v>20.760843558793901</v>
      </c>
      <c r="P200" s="11">
        <v>1.55860136035724</v>
      </c>
      <c r="Q200" s="11">
        <v>11.9150972416807</v>
      </c>
      <c r="R200" s="11">
        <v>0.28711077690797199</v>
      </c>
      <c r="S200" s="11">
        <v>26329640.332146298</v>
      </c>
      <c r="T200" s="11">
        <v>40.673076923076898</v>
      </c>
      <c r="U200" s="11">
        <v>4.6453750512365097</v>
      </c>
      <c r="V200" s="11">
        <v>5.1548025686569199</v>
      </c>
      <c r="W200" s="11">
        <v>5.6703443093318802</v>
      </c>
      <c r="X200" s="11">
        <v>3.15919037199125</v>
      </c>
      <c r="Y200" s="11">
        <v>1.3676148796498901E-2</v>
      </c>
      <c r="Z200" s="11">
        <v>2.13347921225383</v>
      </c>
      <c r="AA200" s="11">
        <v>5.4704595185995603E-2</v>
      </c>
      <c r="AB200" s="11">
        <v>3.0224288840262599</v>
      </c>
      <c r="AC200" s="11">
        <v>4.6909190371991203</v>
      </c>
      <c r="AD200" s="11">
        <v>9.9972647702406991</v>
      </c>
      <c r="AE200" s="11">
        <v>0</v>
      </c>
      <c r="AF200" s="11">
        <v>3.7882932166301999</v>
      </c>
      <c r="AG200" s="11">
        <v>26.887308533916801</v>
      </c>
      <c r="AH200" s="11">
        <v>11.2964989059081</v>
      </c>
      <c r="AI200" s="11">
        <v>0.68380743982494496</v>
      </c>
      <c r="AJ200" s="11">
        <v>0.17778993435448601</v>
      </c>
      <c r="AK200" s="11">
        <v>21.033916849015299</v>
      </c>
      <c r="AL200" s="11">
        <v>12.335886214442001</v>
      </c>
      <c r="AM200" s="11">
        <v>0</v>
      </c>
      <c r="AN200" s="11">
        <v>0.30087527352297599</v>
      </c>
      <c r="AO200" s="11">
        <v>0.42396061269146601</v>
      </c>
      <c r="AP200" s="11">
        <v>26323200</v>
      </c>
      <c r="AQ200" s="11">
        <v>5.3063457330415789</v>
      </c>
      <c r="AR200" s="11">
        <v>26.859956236323853</v>
      </c>
      <c r="AS200" s="11">
        <v>23.071663019693652</v>
      </c>
      <c r="AT200" s="11">
        <v>53.747264770240655</v>
      </c>
      <c r="AU200" s="11">
        <v>11.2964989059081</v>
      </c>
      <c r="AV200" s="11">
        <v>33.01422319474834</v>
      </c>
      <c r="AW200" s="11">
        <v>86.761487964988987</v>
      </c>
      <c r="AX200" s="11">
        <v>13.060722100656443</v>
      </c>
      <c r="AY200" s="11">
        <v>0.51799801534745904</v>
      </c>
      <c r="AZ200" s="14">
        <v>1965.7556935817806</v>
      </c>
      <c r="BA200" s="11">
        <v>12.0591581342435</v>
      </c>
      <c r="BB200" s="11">
        <v>2.1994690936670498</v>
      </c>
      <c r="BC200" s="11">
        <v>2.6924535456958698</v>
      </c>
      <c r="BD200" s="11">
        <v>14.9791429654911</v>
      </c>
      <c r="BE200" s="11">
        <v>33.864239666287403</v>
      </c>
      <c r="BF200" s="11">
        <v>7.4706105422829001</v>
      </c>
      <c r="BG200" s="11">
        <v>0</v>
      </c>
      <c r="BH200" s="11">
        <v>0</v>
      </c>
      <c r="BI200" s="11">
        <v>26.734926052332199</v>
      </c>
      <c r="BJ200" s="11">
        <v>26370000</v>
      </c>
      <c r="BK200" s="11"/>
      <c r="BL200" s="11"/>
      <c r="BM200" s="11"/>
      <c r="BN200" s="11"/>
      <c r="BO200" s="11"/>
      <c r="BP200" s="11"/>
      <c r="BQ200" s="11"/>
      <c r="BR200" s="11"/>
      <c r="BS200" s="11"/>
      <c r="BT200" s="11"/>
      <c r="BU200" s="11"/>
      <c r="BV200" s="11">
        <v>50.950265755504901</v>
      </c>
      <c r="BW200" s="11">
        <v>1.99053747161241</v>
      </c>
      <c r="BX200" s="11">
        <v>2.9753133308013702</v>
      </c>
      <c r="BY200" s="11">
        <v>974.86484434320403</v>
      </c>
      <c r="BZ200" s="11"/>
      <c r="CA200" s="11"/>
      <c r="CB200" s="11"/>
      <c r="CC200" s="11">
        <v>434.5999999999928</v>
      </c>
      <c r="CD200" s="11">
        <v>328.69999999998663</v>
      </c>
      <c r="CE200" s="11"/>
      <c r="CF200" s="11"/>
      <c r="CG200" s="11">
        <v>0.30738163266893698</v>
      </c>
      <c r="CH200" s="11">
        <v>0.56510235347381099</v>
      </c>
      <c r="CI200" s="11">
        <v>0</v>
      </c>
      <c r="CJ200" s="11">
        <v>1.5260353909453599</v>
      </c>
      <c r="CK200" s="11">
        <v>10.977334851936201</v>
      </c>
      <c r="CL200" s="11"/>
      <c r="CM200" s="11">
        <v>3.9894249218381002</v>
      </c>
      <c r="CN200" s="11">
        <v>3.5675170809007901</v>
      </c>
      <c r="CO200" s="11">
        <v>3.1595693451034901</v>
      </c>
      <c r="CP200" s="11"/>
      <c r="CQ200" s="11">
        <v>39165.996887734203</v>
      </c>
      <c r="CR200" s="11">
        <v>8157.2589840971696</v>
      </c>
      <c r="CS200" s="11">
        <v>5131.19436305831</v>
      </c>
      <c r="CT200" s="11"/>
      <c r="CU200" s="11"/>
      <c r="CV200" s="11"/>
      <c r="CW200" s="11">
        <v>0</v>
      </c>
      <c r="CX200" s="11">
        <v>1</v>
      </c>
      <c r="CY200" s="11">
        <v>1</v>
      </c>
      <c r="CZ200" s="11">
        <v>6510.3561749732298</v>
      </c>
      <c r="DA200" s="11">
        <v>818.19389544828402</v>
      </c>
      <c r="DB200" s="11">
        <v>1076.02122920737</v>
      </c>
      <c r="DC200" s="11"/>
      <c r="DD200" s="11"/>
      <c r="DE200" s="11"/>
      <c r="DF200" s="11">
        <v>0</v>
      </c>
      <c r="DG200" s="11">
        <v>2307.626550158438</v>
      </c>
      <c r="DH200" s="11">
        <v>319.1174288370467</v>
      </c>
      <c r="DI200" s="11">
        <v>59.855871886684298</v>
      </c>
      <c r="DJ200" s="11">
        <v>109.878949371907</v>
      </c>
      <c r="DK200" s="11">
        <v>120.784630514957</v>
      </c>
      <c r="DL200" s="11">
        <v>267.111153406928</v>
      </c>
      <c r="DM200" s="11">
        <v>282.88503996954699</v>
      </c>
      <c r="DN200" s="11">
        <v>291.661408277558</v>
      </c>
      <c r="DO200" s="11"/>
      <c r="DP200" s="11"/>
      <c r="DQ200" s="11"/>
      <c r="DR200" s="11">
        <v>10.68259309578</v>
      </c>
      <c r="DS200" s="11"/>
      <c r="DT200" s="11">
        <v>3.9294049374153901</v>
      </c>
      <c r="DU200" s="11">
        <v>0.118185269284991</v>
      </c>
      <c r="DV200" s="11">
        <v>1.4797718211748201</v>
      </c>
      <c r="DW200" s="11">
        <v>0.29200037859023797</v>
      </c>
      <c r="DX200" s="11">
        <v>1.2010015193811401</v>
      </c>
      <c r="DY200" s="11">
        <v>2.9632788513000001</v>
      </c>
      <c r="DZ200" s="11">
        <v>34.183571367256597</v>
      </c>
      <c r="EA200" s="11">
        <v>50.653919233004999</v>
      </c>
      <c r="EB200" s="11">
        <v>15.162510320827099</v>
      </c>
      <c r="EC200" s="11">
        <v>664.01939163500003</v>
      </c>
      <c r="ED200" s="11">
        <v>10.380083618396</v>
      </c>
      <c r="EE200" s="11">
        <v>57.391833531286302</v>
      </c>
      <c r="EF200" s="11">
        <v>6.7253098064841899</v>
      </c>
      <c r="EG200" s="11">
        <v>150.79764834563801</v>
      </c>
      <c r="EH200" s="11">
        <v>2.2092900293501501</v>
      </c>
      <c r="EI200" s="11"/>
      <c r="EJ200" s="11"/>
      <c r="EK200" s="11"/>
      <c r="EL200" s="11"/>
      <c r="EM200" s="11">
        <v>53.44</v>
      </c>
      <c r="EN200" s="11">
        <v>41.003</v>
      </c>
      <c r="EO200" s="11">
        <v>484.75</v>
      </c>
      <c r="EP200" s="11">
        <v>11.96</v>
      </c>
      <c r="EQ200" s="11">
        <v>2.2210000000000001</v>
      </c>
      <c r="ER200" s="11">
        <v>27.74</v>
      </c>
      <c r="ES200" s="11">
        <v>59.054000000000002</v>
      </c>
      <c r="ET200" s="11">
        <v>61.91</v>
      </c>
      <c r="EU200" s="11">
        <v>64.234999999999999</v>
      </c>
      <c r="EV200" s="11">
        <v>600.51</v>
      </c>
      <c r="EW200" s="11">
        <v>14.52</v>
      </c>
      <c r="EX200" s="11">
        <v>2.504</v>
      </c>
      <c r="EY200" s="11">
        <v>40.159999999999997</v>
      </c>
      <c r="EZ200" s="11">
        <v>74.236999999999995</v>
      </c>
      <c r="FA200" s="7"/>
      <c r="FB200" s="3" t="s">
        <v>857</v>
      </c>
      <c r="FC200" s="3" t="s">
        <v>195</v>
      </c>
      <c r="FD200" s="3" t="s">
        <v>858</v>
      </c>
      <c r="FE200" s="3">
        <v>3</v>
      </c>
      <c r="FF200" s="8">
        <v>43.253610999999999</v>
      </c>
      <c r="FG200" s="8">
        <v>-77.742221999999998</v>
      </c>
      <c r="FH200" s="3" t="s">
        <v>603</v>
      </c>
      <c r="FI200" s="3" t="s">
        <v>792</v>
      </c>
      <c r="FJ200" s="3" t="s">
        <v>793</v>
      </c>
      <c r="FK200" s="3" t="s">
        <v>794</v>
      </c>
      <c r="FL200" s="3" t="s">
        <v>795</v>
      </c>
      <c r="FM200" s="15">
        <f t="shared" si="3"/>
        <v>7681.4641875001626</v>
      </c>
    </row>
    <row r="201" spans="1:169" x14ac:dyDescent="0.25">
      <c r="A201" s="3" t="s">
        <v>196</v>
      </c>
      <c r="B201" s="11">
        <v>155.654506406</v>
      </c>
      <c r="C201" s="11">
        <v>110</v>
      </c>
      <c r="D201" s="11">
        <v>6.93802035150415E-3</v>
      </c>
      <c r="E201" s="11">
        <v>0.66315911192996002</v>
      </c>
      <c r="F201" s="11">
        <v>5.7816836262684503E-2</v>
      </c>
      <c r="G201" s="11">
        <v>3.8945420906541801</v>
      </c>
      <c r="H201" s="11">
        <v>5.7816836262684504E-3</v>
      </c>
      <c r="I201" s="11">
        <v>2.6347132284890802</v>
      </c>
      <c r="J201" s="11">
        <v>18.177035152644301</v>
      </c>
      <c r="K201" s="11">
        <v>5.0607076780754197</v>
      </c>
      <c r="L201" s="11">
        <v>2.4774514338545601</v>
      </c>
      <c r="M201" s="11">
        <v>5.9401017576310604</v>
      </c>
      <c r="N201" s="11">
        <v>26.81140148011</v>
      </c>
      <c r="O201" s="11">
        <v>31.429810360787101</v>
      </c>
      <c r="P201" s="11">
        <v>0.958024976872902</v>
      </c>
      <c r="Q201" s="11">
        <v>1.8009944495804999</v>
      </c>
      <c r="R201" s="11">
        <v>8.1521739130414703E-2</v>
      </c>
      <c r="S201" s="11">
        <v>155654188.46254501</v>
      </c>
      <c r="T201" s="11">
        <v>25.569604810499801</v>
      </c>
      <c r="U201" s="11">
        <v>0.45332600965569098</v>
      </c>
      <c r="V201" s="11">
        <v>0.45332600965569098</v>
      </c>
      <c r="W201" s="11">
        <v>0.45332600965569098</v>
      </c>
      <c r="X201" s="11">
        <v>3.7015615962984402E-2</v>
      </c>
      <c r="Y201" s="11">
        <v>0</v>
      </c>
      <c r="Z201" s="11">
        <v>0.289184499710816</v>
      </c>
      <c r="AA201" s="11">
        <v>0.62232504337767502</v>
      </c>
      <c r="AB201" s="11">
        <v>2.3134759976865199E-3</v>
      </c>
      <c r="AC201" s="11">
        <v>0</v>
      </c>
      <c r="AD201" s="11">
        <v>5.5523423944476603E-2</v>
      </c>
      <c r="AE201" s="11">
        <v>0</v>
      </c>
      <c r="AF201" s="11">
        <v>0</v>
      </c>
      <c r="AG201" s="11">
        <v>0</v>
      </c>
      <c r="AH201" s="11">
        <v>27.6668594563331</v>
      </c>
      <c r="AI201" s="11">
        <v>2.35743204164257</v>
      </c>
      <c r="AJ201" s="11">
        <v>0</v>
      </c>
      <c r="AK201" s="11">
        <v>32.700983227298998</v>
      </c>
      <c r="AL201" s="11">
        <v>36.1480624638519</v>
      </c>
      <c r="AM201" s="11">
        <v>0</v>
      </c>
      <c r="AN201" s="11">
        <v>7.8658183921341801E-2</v>
      </c>
      <c r="AO201" s="11">
        <v>4.1642567958357399E-2</v>
      </c>
      <c r="AP201" s="11">
        <v>155610000</v>
      </c>
      <c r="AQ201" s="11">
        <v>0.32620011567380042</v>
      </c>
      <c r="AR201" s="11">
        <v>1.0063620589936384</v>
      </c>
      <c r="AS201" s="11">
        <v>1.0063620589936384</v>
      </c>
      <c r="AT201" s="11">
        <v>1.0063620589936384</v>
      </c>
      <c r="AU201" s="11">
        <v>27.6668594563331</v>
      </c>
      <c r="AV201" s="11">
        <v>62.725274725274673</v>
      </c>
      <c r="AW201" s="11">
        <v>63.731636784268311</v>
      </c>
      <c r="AX201" s="11">
        <v>36.268363215731597</v>
      </c>
      <c r="AY201" s="11"/>
      <c r="AZ201" s="14">
        <v>0</v>
      </c>
      <c r="BA201" s="11">
        <v>0</v>
      </c>
      <c r="BB201" s="11">
        <v>0</v>
      </c>
      <c r="BC201" s="11">
        <v>0</v>
      </c>
      <c r="BD201" s="11">
        <v>0</v>
      </c>
      <c r="BE201" s="11">
        <v>0</v>
      </c>
      <c r="BF201" s="11">
        <v>0</v>
      </c>
      <c r="BG201" s="11">
        <v>0</v>
      </c>
      <c r="BH201" s="11">
        <v>0</v>
      </c>
      <c r="BI201" s="11">
        <v>100</v>
      </c>
      <c r="BJ201" s="11">
        <v>155770000</v>
      </c>
      <c r="BK201" s="11"/>
      <c r="BL201" s="11"/>
      <c r="BM201" s="11"/>
      <c r="BN201" s="11"/>
      <c r="BO201" s="11"/>
      <c r="BP201" s="11"/>
      <c r="BQ201" s="11"/>
      <c r="BR201" s="11"/>
      <c r="BS201" s="11"/>
      <c r="BT201" s="11"/>
      <c r="BU201" s="11"/>
      <c r="BV201" s="11">
        <v>40.517987922395001</v>
      </c>
      <c r="BW201" s="11">
        <v>2.7498395172679402</v>
      </c>
      <c r="BX201" s="11">
        <v>3.7678663239074499</v>
      </c>
      <c r="BY201" s="11">
        <v>269.91256584864402</v>
      </c>
      <c r="BZ201" s="11"/>
      <c r="CA201" s="11"/>
      <c r="CB201" s="11"/>
      <c r="CC201" s="11">
        <v>626.66064499552067</v>
      </c>
      <c r="CD201" s="11">
        <v>430.59856096621866</v>
      </c>
      <c r="CE201" s="11"/>
      <c r="CF201" s="11"/>
      <c r="CG201" s="11">
        <v>0</v>
      </c>
      <c r="CH201" s="11">
        <v>0.98008963555928796</v>
      </c>
      <c r="CI201" s="11">
        <v>0</v>
      </c>
      <c r="CJ201" s="11">
        <v>1.45785640768616</v>
      </c>
      <c r="CK201" s="11">
        <v>9.3119221379930597</v>
      </c>
      <c r="CL201" s="11"/>
      <c r="CM201" s="11">
        <v>3.6387710007645602</v>
      </c>
      <c r="CN201" s="11">
        <v>3.2390738090012099</v>
      </c>
      <c r="CO201" s="11">
        <v>3.5381827034231401</v>
      </c>
      <c r="CP201" s="11"/>
      <c r="CQ201" s="11">
        <v>135113.92926460301</v>
      </c>
      <c r="CR201" s="11">
        <v>1796.40820400189</v>
      </c>
      <c r="CS201" s="11">
        <v>272380.90261534502</v>
      </c>
      <c r="CT201" s="11"/>
      <c r="CU201" s="11"/>
      <c r="CV201" s="11"/>
      <c r="CW201" s="11">
        <v>1257.116876</v>
      </c>
      <c r="CX201" s="11">
        <v>2</v>
      </c>
      <c r="CY201" s="11"/>
      <c r="CZ201" s="11">
        <v>22459.252405216899</v>
      </c>
      <c r="DA201" s="11">
        <v>180.20231411482101</v>
      </c>
      <c r="DB201" s="11">
        <v>53698.317885896096</v>
      </c>
      <c r="DC201" s="11"/>
      <c r="DD201" s="11"/>
      <c r="DE201" s="11"/>
      <c r="DF201" s="11">
        <v>59.964874999999999</v>
      </c>
      <c r="DG201" s="11">
        <v>2983.3035935386688</v>
      </c>
      <c r="DH201" s="11">
        <v>490.43085463978082</v>
      </c>
      <c r="DI201" s="11">
        <v>36.741086820790699</v>
      </c>
      <c r="DJ201" s="11">
        <v>4.5229622968719898</v>
      </c>
      <c r="DK201" s="11">
        <v>5.4359579142097401</v>
      </c>
      <c r="DL201" s="11">
        <v>11.8967820669279</v>
      </c>
      <c r="DM201" s="11">
        <v>11.5506455135205</v>
      </c>
      <c r="DN201" s="11">
        <v>12.6724731182796</v>
      </c>
      <c r="DO201" s="11"/>
      <c r="DP201" s="11"/>
      <c r="DQ201" s="11"/>
      <c r="DR201" s="11">
        <v>2.6159272532440898</v>
      </c>
      <c r="DS201" s="11"/>
      <c r="DT201" s="11">
        <v>2.32482979524094</v>
      </c>
      <c r="DU201" s="11">
        <v>0.13756251086344601</v>
      </c>
      <c r="DV201" s="11">
        <v>1.46480415765108</v>
      </c>
      <c r="DW201" s="11">
        <v>0.33149280212125498</v>
      </c>
      <c r="DX201" s="11">
        <v>1.9806191214601701</v>
      </c>
      <c r="DY201" s="11">
        <v>0.99572050236773402</v>
      </c>
      <c r="DZ201" s="11">
        <v>22.351227436215201</v>
      </c>
      <c r="EA201" s="11">
        <v>55.0927413738005</v>
      </c>
      <c r="EB201" s="11">
        <v>22.556031497817798</v>
      </c>
      <c r="EC201" s="11">
        <v>928.88541666699996</v>
      </c>
      <c r="ED201" s="11">
        <v>119.736230581589</v>
      </c>
      <c r="EE201" s="11">
        <v>51.192816495252103</v>
      </c>
      <c r="EF201" s="11">
        <v>13.5609358224443</v>
      </c>
      <c r="EG201" s="11">
        <v>282.07500361344802</v>
      </c>
      <c r="EH201" s="11">
        <v>7.6602371960226199</v>
      </c>
      <c r="EI201" s="11"/>
      <c r="EJ201" s="11"/>
      <c r="EK201" s="11"/>
      <c r="EL201" s="11"/>
      <c r="EM201" s="11">
        <v>229.1</v>
      </c>
      <c r="EN201" s="11">
        <v>18.925000000000001</v>
      </c>
      <c r="EO201" s="11">
        <v>1195.46</v>
      </c>
      <c r="EP201" s="11">
        <v>30.93</v>
      </c>
      <c r="EQ201" s="11">
        <v>2.8380000000000001</v>
      </c>
      <c r="ER201" s="11">
        <v>14.88</v>
      </c>
      <c r="ES201" s="11">
        <v>534.98299999999995</v>
      </c>
      <c r="ET201" s="11">
        <v>279.39999999999998</v>
      </c>
      <c r="EU201" s="11">
        <v>22.361999999999998</v>
      </c>
      <c r="EV201" s="11">
        <v>1406.79</v>
      </c>
      <c r="EW201" s="11">
        <v>38.35</v>
      </c>
      <c r="EX201" s="11">
        <v>4.1870000000000003</v>
      </c>
      <c r="EY201" s="11">
        <v>16.57</v>
      </c>
      <c r="EZ201" s="11">
        <v>716.96600000000001</v>
      </c>
      <c r="FA201" s="7"/>
      <c r="FB201" s="3" t="s">
        <v>859</v>
      </c>
      <c r="FC201" s="3" t="s">
        <v>196</v>
      </c>
      <c r="FD201" s="3" t="s">
        <v>860</v>
      </c>
      <c r="FE201" s="3">
        <v>3</v>
      </c>
      <c r="FF201" s="8">
        <v>42.927708000000003</v>
      </c>
      <c r="FG201" s="8">
        <v>-74.646697000000003</v>
      </c>
      <c r="FH201" s="3" t="s">
        <v>603</v>
      </c>
      <c r="FI201" s="3" t="s">
        <v>808</v>
      </c>
      <c r="FJ201" s="3"/>
      <c r="FK201" s="3" t="s">
        <v>794</v>
      </c>
      <c r="FL201" s="3" t="s">
        <v>795</v>
      </c>
      <c r="FM201" s="15">
        <f t="shared" si="3"/>
        <v>1972.5275481691147</v>
      </c>
    </row>
    <row r="202" spans="1:169" x14ac:dyDescent="0.25">
      <c r="A202" s="3" t="s">
        <v>197</v>
      </c>
      <c r="B202" s="11">
        <v>35.716670231199998</v>
      </c>
      <c r="C202" s="11">
        <v>11</v>
      </c>
      <c r="D202" s="11">
        <v>12.5790600982839</v>
      </c>
      <c r="E202" s="11">
        <v>27.826634748641599</v>
      </c>
      <c r="F202" s="11">
        <v>21.668136575550601</v>
      </c>
      <c r="G202" s="11">
        <v>19.241527025315701</v>
      </c>
      <c r="H202" s="11">
        <v>0.37293687791503799</v>
      </c>
      <c r="I202" s="11">
        <v>0.846667506615427</v>
      </c>
      <c r="J202" s="11">
        <v>9.3108227289826306</v>
      </c>
      <c r="K202" s="11">
        <v>1.11377094620179</v>
      </c>
      <c r="L202" s="11">
        <v>0.17386922010844</v>
      </c>
      <c r="M202" s="11">
        <v>0.49136953508943498</v>
      </c>
      <c r="N202" s="11">
        <v>2.1015497039183799</v>
      </c>
      <c r="O202" s="11">
        <v>0.345218596447737</v>
      </c>
      <c r="P202" s="11">
        <v>3.2757969005868998E-2</v>
      </c>
      <c r="Q202" s="11">
        <v>3.4496661206875001</v>
      </c>
      <c r="R202" s="11">
        <v>0.44601234723588701</v>
      </c>
      <c r="S202" s="11">
        <v>35714248.780820101</v>
      </c>
      <c r="T202" s="11">
        <v>27.796996648945601</v>
      </c>
      <c r="U202" s="11">
        <v>34.533598730126698</v>
      </c>
      <c r="V202" s="11">
        <v>35.361132807578898</v>
      </c>
      <c r="W202" s="11">
        <v>36.038600115901097</v>
      </c>
      <c r="X202" s="11">
        <v>17.655367231638401</v>
      </c>
      <c r="Y202" s="11">
        <v>8.2324455205811091</v>
      </c>
      <c r="Z202" s="11">
        <v>11.59200968523</v>
      </c>
      <c r="AA202" s="11">
        <v>0.29257465698143698</v>
      </c>
      <c r="AB202" s="11">
        <v>3.1678773204196902</v>
      </c>
      <c r="AC202" s="11">
        <v>19.188861985472201</v>
      </c>
      <c r="AD202" s="11">
        <v>20.9039548022599</v>
      </c>
      <c r="AE202" s="11">
        <v>0</v>
      </c>
      <c r="AF202" s="11">
        <v>14.2050040355125</v>
      </c>
      <c r="AG202" s="11">
        <v>0</v>
      </c>
      <c r="AH202" s="11">
        <v>2.0581113801452799</v>
      </c>
      <c r="AI202" s="11">
        <v>0</v>
      </c>
      <c r="AJ202" s="11">
        <v>0.36319612590799</v>
      </c>
      <c r="AK202" s="11">
        <v>0.28248587570621497</v>
      </c>
      <c r="AL202" s="11">
        <v>2.0177562550443898E-2</v>
      </c>
      <c r="AM202" s="11">
        <v>1.4628732849071799</v>
      </c>
      <c r="AN202" s="11">
        <v>0.44390637610976602</v>
      </c>
      <c r="AO202" s="11">
        <v>0.13115415657788501</v>
      </c>
      <c r="AP202" s="11">
        <v>35683200</v>
      </c>
      <c r="AQ202" s="11">
        <v>37.479822437449513</v>
      </c>
      <c r="AR202" s="11">
        <v>95.238095238095241</v>
      </c>
      <c r="AS202" s="11">
        <v>81.033091202582739</v>
      </c>
      <c r="AT202" s="11">
        <v>95.238095238095241</v>
      </c>
      <c r="AU202" s="11">
        <v>2.0581113801452799</v>
      </c>
      <c r="AV202" s="11">
        <v>2.3405972558514949</v>
      </c>
      <c r="AW202" s="11">
        <v>97.578692493946733</v>
      </c>
      <c r="AX202" s="11">
        <v>2.0581113801452746</v>
      </c>
      <c r="AY202" s="11"/>
      <c r="AZ202" s="14">
        <v>1935.7542942494385</v>
      </c>
      <c r="BA202" s="11">
        <v>73.299748110831203</v>
      </c>
      <c r="BB202" s="11">
        <v>2.7987685418415901E-2</v>
      </c>
      <c r="BC202" s="11">
        <v>0.67170445004198198</v>
      </c>
      <c r="BD202" s="11">
        <v>0</v>
      </c>
      <c r="BE202" s="11">
        <v>0.47579065211306998</v>
      </c>
      <c r="BF202" s="11">
        <v>0.47579065211306998</v>
      </c>
      <c r="BG202" s="11">
        <v>0</v>
      </c>
      <c r="BH202" s="11">
        <v>0</v>
      </c>
      <c r="BI202" s="11">
        <v>25.048978449482199</v>
      </c>
      <c r="BJ202" s="11">
        <v>35730000</v>
      </c>
      <c r="BK202" s="11"/>
      <c r="BL202" s="11">
        <v>11.1992522654193</v>
      </c>
      <c r="BM202" s="11"/>
      <c r="BN202" s="11">
        <v>0</v>
      </c>
      <c r="BO202" s="11"/>
      <c r="BP202" s="11">
        <v>40.613378919227003</v>
      </c>
      <c r="BQ202" s="11"/>
      <c r="BR202" s="11">
        <v>33.809947246533298</v>
      </c>
      <c r="BS202" s="11"/>
      <c r="BT202" s="11">
        <v>0</v>
      </c>
      <c r="BU202" s="11">
        <v>4</v>
      </c>
      <c r="BV202" s="11">
        <v>45.660794183445198</v>
      </c>
      <c r="BW202" s="11">
        <v>2.5653996646170998</v>
      </c>
      <c r="BX202" s="11">
        <v>0</v>
      </c>
      <c r="BY202" s="11">
        <v>201.79642058165501</v>
      </c>
      <c r="BZ202" s="11"/>
      <c r="CA202" s="11"/>
      <c r="CB202" s="11"/>
      <c r="CC202" s="11">
        <v>524.38926174493474</v>
      </c>
      <c r="CD202" s="11">
        <v>408.91163310961969</v>
      </c>
      <c r="CE202" s="11"/>
      <c r="CF202" s="11"/>
      <c r="CG202" s="11">
        <v>0</v>
      </c>
      <c r="CH202" s="11">
        <v>0.85776223361581305</v>
      </c>
      <c r="CI202" s="11">
        <v>0</v>
      </c>
      <c r="CJ202" s="11">
        <v>0.76587533219858395</v>
      </c>
      <c r="CK202" s="11">
        <v>10.578545861297499</v>
      </c>
      <c r="CL202" s="11"/>
      <c r="CM202" s="11">
        <v>3.1593840668168802</v>
      </c>
      <c r="CN202" s="11">
        <v>3.0189803836399598</v>
      </c>
      <c r="CO202" s="11">
        <v>2.7454438389962199</v>
      </c>
      <c r="CP202" s="11"/>
      <c r="CQ202" s="11">
        <v>1189.75487298248</v>
      </c>
      <c r="CR202" s="11">
        <v>21156.154621391699</v>
      </c>
      <c r="CS202" s="11">
        <v>1885.1772813848399</v>
      </c>
      <c r="CT202" s="11"/>
      <c r="CU202" s="11"/>
      <c r="CV202" s="11"/>
      <c r="CW202" s="11">
        <v>0</v>
      </c>
      <c r="CX202" s="11">
        <v>3</v>
      </c>
      <c r="CY202" s="11"/>
      <c r="CZ202" s="11">
        <v>197.76714497930601</v>
      </c>
      <c r="DA202" s="11">
        <v>2121.9866853797298</v>
      </c>
      <c r="DB202" s="11">
        <v>452.83957494193402</v>
      </c>
      <c r="DC202" s="11"/>
      <c r="DD202" s="11"/>
      <c r="DE202" s="11"/>
      <c r="DF202" s="11">
        <v>0</v>
      </c>
      <c r="DG202" s="11">
        <v>952.96951756709791</v>
      </c>
      <c r="DH202" s="11">
        <v>77.627432438508606</v>
      </c>
      <c r="DI202" s="11">
        <v>55.996701676019804</v>
      </c>
      <c r="DJ202" s="11">
        <v>390.44827586206901</v>
      </c>
      <c r="DK202" s="11">
        <v>410.327979248514</v>
      </c>
      <c r="DL202" s="11">
        <v>924.323521166246</v>
      </c>
      <c r="DM202" s="11">
        <v>926.72217549761694</v>
      </c>
      <c r="DN202" s="11">
        <v>926.21945099224297</v>
      </c>
      <c r="DO202" s="11"/>
      <c r="DP202" s="11"/>
      <c r="DQ202" s="11"/>
      <c r="DR202" s="11">
        <v>13.034305105684799</v>
      </c>
      <c r="DS202" s="11"/>
      <c r="DT202" s="11">
        <v>2.4710446910836801</v>
      </c>
      <c r="DU202" s="11">
        <v>0.12730200877059</v>
      </c>
      <c r="DV202" s="11">
        <v>1.35965159582078</v>
      </c>
      <c r="DW202" s="11">
        <v>0.33740044796893498</v>
      </c>
      <c r="DX202" s="11">
        <v>1.65719576616682</v>
      </c>
      <c r="DY202" s="11">
        <v>4.1627656725429096</v>
      </c>
      <c r="DZ202" s="11">
        <v>32.2533120468959</v>
      </c>
      <c r="EA202" s="11">
        <v>48.3023419945565</v>
      </c>
      <c r="EB202" s="11">
        <v>19.444347865896201</v>
      </c>
      <c r="EC202" s="11">
        <v>959.49343392000003</v>
      </c>
      <c r="ED202" s="11">
        <v>10.6261891438165</v>
      </c>
      <c r="EE202" s="11">
        <v>27.4606381614736</v>
      </c>
      <c r="EF202" s="11">
        <v>0.72960236905673204</v>
      </c>
      <c r="EG202" s="11">
        <v>84.592278031200394</v>
      </c>
      <c r="EH202" s="11">
        <v>3.6644123213366102</v>
      </c>
      <c r="EI202" s="11">
        <v>1</v>
      </c>
      <c r="EJ202" s="11">
        <v>5</v>
      </c>
      <c r="EK202" s="11">
        <v>1</v>
      </c>
      <c r="EL202" s="11">
        <v>0</v>
      </c>
      <c r="EM202" s="11">
        <v>90.51</v>
      </c>
      <c r="EN202" s="11">
        <v>282.34500000000003</v>
      </c>
      <c r="EO202" s="11">
        <v>1342.15</v>
      </c>
      <c r="EP202" s="11">
        <v>18.14</v>
      </c>
      <c r="EQ202" s="11">
        <v>3.3919999999999999</v>
      </c>
      <c r="ER202" s="11">
        <v>163.5</v>
      </c>
      <c r="ES202" s="11">
        <v>32.005000000000003</v>
      </c>
      <c r="ET202" s="11">
        <v>94.47</v>
      </c>
      <c r="EU202" s="11">
        <v>311.72899999999998</v>
      </c>
      <c r="EV202" s="11">
        <v>1459.12</v>
      </c>
      <c r="EW202" s="11">
        <v>19.82</v>
      </c>
      <c r="EX202" s="11">
        <v>3.6030000000000002</v>
      </c>
      <c r="EY202" s="11">
        <v>174.6</v>
      </c>
      <c r="EZ202" s="11">
        <v>35.67</v>
      </c>
      <c r="FA202" s="7"/>
      <c r="FB202" s="3" t="s">
        <v>861</v>
      </c>
      <c r="FC202" s="3" t="s">
        <v>197</v>
      </c>
      <c r="FD202" s="3" t="s">
        <v>862</v>
      </c>
      <c r="FE202" s="3">
        <v>3</v>
      </c>
      <c r="FF202" s="8">
        <v>42.663952000000002</v>
      </c>
      <c r="FG202" s="8">
        <v>-73.745459999999994</v>
      </c>
      <c r="FH202" s="3" t="s">
        <v>603</v>
      </c>
      <c r="FI202" s="3" t="s">
        <v>808</v>
      </c>
      <c r="FJ202" s="3" t="s">
        <v>820</v>
      </c>
      <c r="FK202" s="3" t="s">
        <v>607</v>
      </c>
      <c r="FL202" s="3" t="s">
        <v>608</v>
      </c>
      <c r="FM202" s="15">
        <f t="shared" si="3"/>
        <v>33081.474692813048</v>
      </c>
    </row>
    <row r="203" spans="1:169" x14ac:dyDescent="0.25">
      <c r="A203" s="3" t="s">
        <v>200</v>
      </c>
      <c r="B203" s="11">
        <v>26.611433075299999</v>
      </c>
      <c r="C203" s="11">
        <v>163</v>
      </c>
      <c r="D203" s="11">
        <v>1.75883646203286</v>
      </c>
      <c r="E203" s="11">
        <v>12.968036529669099</v>
      </c>
      <c r="F203" s="11">
        <v>7.14358193809736</v>
      </c>
      <c r="G203" s="11">
        <v>30.272281413840901</v>
      </c>
      <c r="H203" s="11">
        <v>0</v>
      </c>
      <c r="I203" s="11">
        <v>7.4412311855337504E-2</v>
      </c>
      <c r="J203" s="11">
        <v>33.018772196865498</v>
      </c>
      <c r="K203" s="11">
        <v>3.5954676137315502</v>
      </c>
      <c r="L203" s="11">
        <v>0.14205986808705201</v>
      </c>
      <c r="M203" s="11">
        <v>0.65956367326279097</v>
      </c>
      <c r="N203" s="11">
        <v>0.56147471672646598</v>
      </c>
      <c r="O203" s="11">
        <v>0.90647725350979103</v>
      </c>
      <c r="P203" s="11">
        <v>3.3823778116007799E-2</v>
      </c>
      <c r="Q203" s="11">
        <v>6.8154912903759097</v>
      </c>
      <c r="R203" s="11">
        <v>2.0497209538294601</v>
      </c>
      <c r="S203" s="11">
        <v>26606822.860160701</v>
      </c>
      <c r="T203" s="11">
        <v>46.856567911255397</v>
      </c>
      <c r="U203" s="11">
        <v>8.5953057359307401</v>
      </c>
      <c r="V203" s="11">
        <v>10.055566829004301</v>
      </c>
      <c r="W203" s="11">
        <v>12.0091314935065</v>
      </c>
      <c r="X203" s="11">
        <v>8.1348132106117994</v>
      </c>
      <c r="Y203" s="11">
        <v>0.52788305360043297</v>
      </c>
      <c r="Z203" s="11">
        <v>1.4482945316729801</v>
      </c>
      <c r="AA203" s="11">
        <v>1.0693015701137001</v>
      </c>
      <c r="AB203" s="11">
        <v>4.3448835950189499</v>
      </c>
      <c r="AC203" s="11">
        <v>10.300487276664899</v>
      </c>
      <c r="AD203" s="11">
        <v>26.001624255549501</v>
      </c>
      <c r="AE203" s="11">
        <v>0</v>
      </c>
      <c r="AF203" s="11">
        <v>2.99133730373579</v>
      </c>
      <c r="AG203" s="11">
        <v>37.750406063887397</v>
      </c>
      <c r="AH203" s="11">
        <v>0.47374120194910702</v>
      </c>
      <c r="AI203" s="11">
        <v>1.35354629128316E-2</v>
      </c>
      <c r="AJ203" s="11">
        <v>0</v>
      </c>
      <c r="AK203" s="11">
        <v>0.89334055224688702</v>
      </c>
      <c r="AL203" s="11">
        <v>3.24851109907959</v>
      </c>
      <c r="AM203" s="11">
        <v>0</v>
      </c>
      <c r="AN203" s="11">
        <v>2.0844612885760698</v>
      </c>
      <c r="AO203" s="11">
        <v>0.71737953438007596</v>
      </c>
      <c r="AP203" s="11">
        <v>26596800</v>
      </c>
      <c r="AQ203" s="11">
        <v>10.110990795885213</v>
      </c>
      <c r="AR203" s="11">
        <v>54.818624796968052</v>
      </c>
      <c r="AS203" s="11">
        <v>51.827287493232262</v>
      </c>
      <c r="AT203" s="11">
        <v>92.569030860855449</v>
      </c>
      <c r="AU203" s="11">
        <v>0.47374120194910702</v>
      </c>
      <c r="AV203" s="11">
        <v>1.3806172171088256</v>
      </c>
      <c r="AW203" s="11">
        <v>93.94964807796427</v>
      </c>
      <c r="AX203" s="11">
        <v>6.0503519220357358</v>
      </c>
      <c r="AY203" s="11">
        <v>0.69720606608603297</v>
      </c>
      <c r="AZ203" s="14">
        <v>1953.1424581005588</v>
      </c>
      <c r="BA203" s="11">
        <v>33.483822422874297</v>
      </c>
      <c r="BB203" s="11">
        <v>8.8036117381489802</v>
      </c>
      <c r="BC203" s="11">
        <v>13.7697516930023</v>
      </c>
      <c r="BD203" s="11">
        <v>12.5282167042889</v>
      </c>
      <c r="BE203" s="11">
        <v>2.55831452219714</v>
      </c>
      <c r="BF203" s="11">
        <v>0.451467268623025</v>
      </c>
      <c r="BG203" s="11">
        <v>4.3265613243039898</v>
      </c>
      <c r="BH203" s="11">
        <v>4.89089541008277</v>
      </c>
      <c r="BI203" s="11">
        <v>19.187358916478601</v>
      </c>
      <c r="BJ203" s="11">
        <v>26580000</v>
      </c>
      <c r="BK203" s="11"/>
      <c r="BL203" s="11">
        <v>7.5155666902296403</v>
      </c>
      <c r="BM203" s="11"/>
      <c r="BN203" s="11">
        <v>0</v>
      </c>
      <c r="BO203" s="11"/>
      <c r="BP203" s="11">
        <v>4.3106965422833303</v>
      </c>
      <c r="BQ203" s="11"/>
      <c r="BR203" s="11">
        <v>3.9862355122189999</v>
      </c>
      <c r="BS203" s="11"/>
      <c r="BT203" s="11">
        <v>0</v>
      </c>
      <c r="BU203" s="11">
        <v>2</v>
      </c>
      <c r="BV203" s="11">
        <v>43.360329958755202</v>
      </c>
      <c r="BW203" s="11">
        <v>3</v>
      </c>
      <c r="BX203" s="11">
        <v>4.8973298232418196</v>
      </c>
      <c r="BY203" s="11">
        <v>199.43757030371199</v>
      </c>
      <c r="BZ203" s="11"/>
      <c r="CA203" s="11"/>
      <c r="CB203" s="11"/>
      <c r="CC203" s="11">
        <v>328.13689538807614</v>
      </c>
      <c r="CD203" s="11">
        <v>354.48875140605963</v>
      </c>
      <c r="CE203" s="11"/>
      <c r="CF203" s="11"/>
      <c r="CG203" s="11">
        <v>0</v>
      </c>
      <c r="CH203" s="11">
        <v>0.72811073073828003</v>
      </c>
      <c r="CI203" s="11">
        <v>7.1781385503611406E-2</v>
      </c>
      <c r="CJ203" s="11">
        <v>1.1825952835357001</v>
      </c>
      <c r="CK203" s="11">
        <v>9.2353243344581895</v>
      </c>
      <c r="CL203" s="11"/>
      <c r="CM203" s="11">
        <v>3.91372476338534</v>
      </c>
      <c r="CN203" s="11">
        <v>3.5844617778091901</v>
      </c>
      <c r="CO203" s="11">
        <v>3.5582582833307699</v>
      </c>
      <c r="CP203" s="11"/>
      <c r="CQ203" s="11">
        <v>704.37178961533095</v>
      </c>
      <c r="CR203" s="11">
        <v>10353.105541286899</v>
      </c>
      <c r="CS203" s="11">
        <v>632.29457503932599</v>
      </c>
      <c r="CT203" s="11"/>
      <c r="CU203" s="11"/>
      <c r="CV203" s="11"/>
      <c r="CW203" s="11">
        <v>11683.628102000001</v>
      </c>
      <c r="CX203" s="11">
        <v>1</v>
      </c>
      <c r="CY203" s="11"/>
      <c r="CZ203" s="11">
        <v>117.08404901782001</v>
      </c>
      <c r="DA203" s="11">
        <v>1038.4464292356799</v>
      </c>
      <c r="DB203" s="11">
        <v>122.241595253364</v>
      </c>
      <c r="DC203" s="11"/>
      <c r="DD203" s="11"/>
      <c r="DE203" s="11"/>
      <c r="DF203" s="11">
        <v>370.476292</v>
      </c>
      <c r="DG203" s="11">
        <v>795.10213009645997</v>
      </c>
      <c r="DH203" s="11">
        <v>48.015906166769234</v>
      </c>
      <c r="DI203" s="11">
        <v>80.127497557187795</v>
      </c>
      <c r="DJ203" s="11">
        <v>248.05603610379799</v>
      </c>
      <c r="DK203" s="11">
        <v>345.21357142857102</v>
      </c>
      <c r="DL203" s="11">
        <v>684.52388115833003</v>
      </c>
      <c r="DM203" s="11">
        <v>983.64723580293298</v>
      </c>
      <c r="DN203" s="11">
        <v>1291.8480018939399</v>
      </c>
      <c r="DO203" s="11"/>
      <c r="DP203" s="11"/>
      <c r="DQ203" s="11"/>
      <c r="DR203" s="11">
        <v>12.7392517716121</v>
      </c>
      <c r="DS203" s="11"/>
      <c r="DT203" s="11">
        <v>3.05453911880719</v>
      </c>
      <c r="DU203" s="11">
        <v>0.116713534449767</v>
      </c>
      <c r="DV203" s="11">
        <v>1.4835794392175601</v>
      </c>
      <c r="DW203" s="11">
        <v>0.230151861799894</v>
      </c>
      <c r="DX203" s="11">
        <v>1.1484257102817199</v>
      </c>
      <c r="DY203" s="11">
        <v>1.00750316226353</v>
      </c>
      <c r="DZ203" s="11">
        <v>22.223993873524702</v>
      </c>
      <c r="EA203" s="11">
        <v>68.581072839852098</v>
      </c>
      <c r="EB203" s="11">
        <v>9.1949298683069198</v>
      </c>
      <c r="EC203" s="11">
        <v>1487.89089541</v>
      </c>
      <c r="ED203" s="11">
        <v>64.239187664535507</v>
      </c>
      <c r="EE203" s="11">
        <v>47.137966880469399</v>
      </c>
      <c r="EF203" s="11">
        <v>1.5865654034897001</v>
      </c>
      <c r="EG203" s="11">
        <v>221.54998647186099</v>
      </c>
      <c r="EH203" s="11">
        <v>8.1276867073291292</v>
      </c>
      <c r="EI203" s="11"/>
      <c r="EJ203" s="11"/>
      <c r="EK203" s="11"/>
      <c r="EL203" s="11"/>
      <c r="EM203" s="11">
        <v>61.3</v>
      </c>
      <c r="EN203" s="11">
        <v>549.13800000000003</v>
      </c>
      <c r="EO203" s="11">
        <v>2129.9</v>
      </c>
      <c r="EP203" s="11">
        <v>16.93</v>
      </c>
      <c r="EQ203" s="11">
        <v>8.4770000000000003</v>
      </c>
      <c r="ER203" s="11">
        <v>316.8</v>
      </c>
      <c r="ES203" s="11">
        <v>23.469000000000001</v>
      </c>
      <c r="ET203" s="11">
        <v>80.44</v>
      </c>
      <c r="EU203" s="11">
        <v>1366.402</v>
      </c>
      <c r="EV203" s="11">
        <v>4574.6099999999997</v>
      </c>
      <c r="EW203" s="11">
        <v>21.86</v>
      </c>
      <c r="EX203" s="11">
        <v>17.07</v>
      </c>
      <c r="EY203" s="11">
        <v>786.6</v>
      </c>
      <c r="EZ203" s="11">
        <v>33.837000000000003</v>
      </c>
      <c r="FA203" s="7"/>
      <c r="FB203" s="3" t="s">
        <v>867</v>
      </c>
      <c r="FC203" s="3" t="s">
        <v>200</v>
      </c>
      <c r="FD203" s="3" t="s">
        <v>868</v>
      </c>
      <c r="FE203" s="3">
        <v>3</v>
      </c>
      <c r="FF203" s="8">
        <v>41.312218999999999</v>
      </c>
      <c r="FG203" s="8">
        <v>-74.148899999999998</v>
      </c>
      <c r="FH203" s="3" t="s">
        <v>603</v>
      </c>
      <c r="FI203" s="3" t="s">
        <v>625</v>
      </c>
      <c r="FJ203" s="3" t="s">
        <v>626</v>
      </c>
      <c r="FK203" s="3" t="s">
        <v>619</v>
      </c>
      <c r="FL203" s="3" t="s">
        <v>620</v>
      </c>
      <c r="FM203" s="15">
        <f t="shared" si="3"/>
        <v>34377.926645860607</v>
      </c>
    </row>
    <row r="204" spans="1:169" x14ac:dyDescent="0.25">
      <c r="A204" s="3" t="s">
        <v>202</v>
      </c>
      <c r="B204" s="11">
        <v>66.060679968599999</v>
      </c>
      <c r="C204" s="11">
        <v>29</v>
      </c>
      <c r="D204" s="11">
        <v>5.9564844207758396</v>
      </c>
      <c r="E204" s="11">
        <v>17.895339173484199</v>
      </c>
      <c r="F204" s="11">
        <v>15.4089292769658</v>
      </c>
      <c r="G204" s="11">
        <v>35.767517268687797</v>
      </c>
      <c r="H204" s="11">
        <v>0</v>
      </c>
      <c r="I204" s="11">
        <v>3.0627120260481</v>
      </c>
      <c r="J204" s="11">
        <v>19.210070981900898</v>
      </c>
      <c r="K204" s="11">
        <v>0.21526178830706399</v>
      </c>
      <c r="L204" s="11">
        <v>0.17166446409345401</v>
      </c>
      <c r="M204" s="11">
        <v>0.22479870297959501</v>
      </c>
      <c r="N204" s="11">
        <v>0</v>
      </c>
      <c r="O204" s="11">
        <v>0.47139606806675199</v>
      </c>
      <c r="P204" s="11">
        <v>0.11853022520746399</v>
      </c>
      <c r="Q204" s="11">
        <v>0.92916797231646797</v>
      </c>
      <c r="R204" s="11">
        <v>0.568127631166503</v>
      </c>
      <c r="S204" s="11">
        <v>66054936.279805101</v>
      </c>
      <c r="T204" s="11">
        <v>48.6775332197615</v>
      </c>
      <c r="U204" s="11">
        <v>21.688136286201001</v>
      </c>
      <c r="V204" s="11">
        <v>22.218126064735898</v>
      </c>
      <c r="W204" s="11">
        <v>23.404988074957402</v>
      </c>
      <c r="X204" s="11">
        <v>11.1117160278746</v>
      </c>
      <c r="Y204" s="11">
        <v>5.2591463414634099</v>
      </c>
      <c r="Z204" s="11">
        <v>11.247822299651601</v>
      </c>
      <c r="AA204" s="11">
        <v>1.1650696864111501</v>
      </c>
      <c r="AB204" s="11">
        <v>4.1430749128919899</v>
      </c>
      <c r="AC204" s="11">
        <v>14.302047038327499</v>
      </c>
      <c r="AD204" s="11">
        <v>27.221254355400699</v>
      </c>
      <c r="AE204" s="11">
        <v>0</v>
      </c>
      <c r="AF204" s="11">
        <v>23.742378048780498</v>
      </c>
      <c r="AG204" s="11">
        <v>0.26132404181184699</v>
      </c>
      <c r="AH204" s="11">
        <v>0</v>
      </c>
      <c r="AI204" s="11">
        <v>0</v>
      </c>
      <c r="AJ204" s="11">
        <v>0</v>
      </c>
      <c r="AK204" s="11">
        <v>0.45187282229965198</v>
      </c>
      <c r="AL204" s="11">
        <v>9.25522648083624E-2</v>
      </c>
      <c r="AM204" s="11">
        <v>0</v>
      </c>
      <c r="AN204" s="11">
        <v>0.56620209059233495</v>
      </c>
      <c r="AO204" s="11">
        <v>0.43554006968641101</v>
      </c>
      <c r="AP204" s="11">
        <v>66124800</v>
      </c>
      <c r="AQ204" s="11">
        <v>27.618684668989609</v>
      </c>
      <c r="AR204" s="11">
        <v>98.192508710801448</v>
      </c>
      <c r="AS204" s="11">
        <v>74.450130662020953</v>
      </c>
      <c r="AT204" s="11">
        <v>98.453832752613295</v>
      </c>
      <c r="AU204" s="11">
        <v>0</v>
      </c>
      <c r="AV204" s="11">
        <v>0.45187282229965198</v>
      </c>
      <c r="AW204" s="11">
        <v>98.905705574912943</v>
      </c>
      <c r="AX204" s="11">
        <v>1.0942944250871083</v>
      </c>
      <c r="AY204" s="11">
        <v>0.79677482671949595</v>
      </c>
      <c r="AZ204" s="14">
        <v>1938.6416885477695</v>
      </c>
      <c r="BA204" s="11">
        <v>63.497350492051503</v>
      </c>
      <c r="BB204" s="11">
        <v>3.7698713096139298</v>
      </c>
      <c r="BC204" s="11">
        <v>3.8909916729750198</v>
      </c>
      <c r="BD204" s="11">
        <v>0</v>
      </c>
      <c r="BE204" s="11">
        <v>3.5881907645722899</v>
      </c>
      <c r="BF204" s="11">
        <v>4.5420136260408799E-2</v>
      </c>
      <c r="BG204" s="11">
        <v>0</v>
      </c>
      <c r="BH204" s="11">
        <v>0.166540499621499</v>
      </c>
      <c r="BI204" s="11">
        <v>25.041635124905401</v>
      </c>
      <c r="BJ204" s="11">
        <v>66050000</v>
      </c>
      <c r="BK204" s="11"/>
      <c r="BL204" s="11">
        <v>6.0550390972379997</v>
      </c>
      <c r="BM204" s="11"/>
      <c r="BN204" s="11">
        <v>0</v>
      </c>
      <c r="BO204" s="11"/>
      <c r="BP204" s="11">
        <v>23.1905645689809</v>
      </c>
      <c r="BQ204" s="11"/>
      <c r="BR204" s="11">
        <v>19.120079000512401</v>
      </c>
      <c r="BS204" s="11"/>
      <c r="BT204" s="11">
        <v>0</v>
      </c>
      <c r="BU204" s="11">
        <v>4</v>
      </c>
      <c r="BV204" s="11">
        <v>43.074901842343699</v>
      </c>
      <c r="BW204" s="11">
        <v>3.5172674946985798</v>
      </c>
      <c r="BX204" s="11">
        <v>7.4350169387126597</v>
      </c>
      <c r="BY204" s="11">
        <v>46.957225073883997</v>
      </c>
      <c r="BZ204" s="11"/>
      <c r="CA204" s="11"/>
      <c r="CB204" s="11"/>
      <c r="CC204" s="11">
        <v>366.7537450921152</v>
      </c>
      <c r="CD204" s="11">
        <v>284.28258834192212</v>
      </c>
      <c r="CE204" s="11"/>
      <c r="CF204" s="11"/>
      <c r="CG204" s="11">
        <v>0</v>
      </c>
      <c r="CH204" s="11">
        <v>0.65655195582704295</v>
      </c>
      <c r="CI204" s="11">
        <v>1.47471268551971E-3</v>
      </c>
      <c r="CJ204" s="11">
        <v>1.2375432001098301</v>
      </c>
      <c r="CK204" s="11">
        <v>8.7478465720326195</v>
      </c>
      <c r="CL204" s="11"/>
      <c r="CM204" s="11">
        <v>4.1310519889482098</v>
      </c>
      <c r="CN204" s="11">
        <v>3.33330436135493</v>
      </c>
      <c r="CO204" s="11">
        <v>3.5857193984378899</v>
      </c>
      <c r="CP204" s="11"/>
      <c r="CQ204" s="11">
        <v>606.21340675236797</v>
      </c>
      <c r="CR204" s="11">
        <v>77039.197606198504</v>
      </c>
      <c r="CS204" s="11">
        <v>813.79989836340997</v>
      </c>
      <c r="CT204" s="11"/>
      <c r="CU204" s="11"/>
      <c r="CV204" s="11"/>
      <c r="CW204" s="11">
        <v>0</v>
      </c>
      <c r="CX204" s="11">
        <v>5</v>
      </c>
      <c r="CY204" s="11"/>
      <c r="CZ204" s="11">
        <v>100.76963445528099</v>
      </c>
      <c r="DA204" s="11">
        <v>7727.2801873712297</v>
      </c>
      <c r="DB204" s="11">
        <v>164.66379672453999</v>
      </c>
      <c r="DC204" s="11"/>
      <c r="DD204" s="11"/>
      <c r="DE204" s="11"/>
      <c r="DF204" s="11">
        <v>0</v>
      </c>
      <c r="DG204" s="11">
        <v>1546.2559138599142</v>
      </c>
      <c r="DH204" s="11">
        <v>120.99048363338299</v>
      </c>
      <c r="DI204" s="11">
        <v>93.840009467070999</v>
      </c>
      <c r="DJ204" s="11">
        <v>405.44966037735901</v>
      </c>
      <c r="DK204" s="11">
        <v>432.03607750163502</v>
      </c>
      <c r="DL204" s="11">
        <v>1102.94716981132</v>
      </c>
      <c r="DM204" s="11">
        <v>1148.9785660377399</v>
      </c>
      <c r="DN204" s="11">
        <v>1182.4377016568601</v>
      </c>
      <c r="DO204" s="11"/>
      <c r="DP204" s="11"/>
      <c r="DQ204" s="11"/>
      <c r="DR204" s="11">
        <v>13.671292227974</v>
      </c>
      <c r="DS204" s="11"/>
      <c r="DT204" s="11">
        <v>4.0635023292044901</v>
      </c>
      <c r="DU204" s="11">
        <v>0.12675007311185699</v>
      </c>
      <c r="DV204" s="11">
        <v>1.41984550263795</v>
      </c>
      <c r="DW204" s="11">
        <v>0.22789685491374601</v>
      </c>
      <c r="DX204" s="11">
        <v>0.97029766957049102</v>
      </c>
      <c r="DY204" s="11">
        <v>2.6517421149012201</v>
      </c>
      <c r="DZ204" s="11">
        <v>45.137472153285998</v>
      </c>
      <c r="EA204" s="11">
        <v>47.698015298270199</v>
      </c>
      <c r="EB204" s="11">
        <v>7.16451341534842</v>
      </c>
      <c r="EC204" s="11">
        <v>1614.75279879</v>
      </c>
      <c r="ED204" s="11">
        <v>161.50794130993799</v>
      </c>
      <c r="EE204" s="11">
        <v>35.968656015986603</v>
      </c>
      <c r="EF204" s="11">
        <v>1.08915554451365</v>
      </c>
      <c r="EG204" s="11">
        <v>101.92037001716599</v>
      </c>
      <c r="EH204" s="11">
        <v>11.243450161229299</v>
      </c>
      <c r="EI204" s="11">
        <v>4</v>
      </c>
      <c r="EJ204" s="11">
        <v>10</v>
      </c>
      <c r="EK204" s="11"/>
      <c r="EL204" s="11">
        <v>740.05</v>
      </c>
      <c r="EM204" s="11">
        <v>52.9</v>
      </c>
      <c r="EN204" s="11">
        <v>174.554</v>
      </c>
      <c r="EO204" s="11">
        <v>824.82</v>
      </c>
      <c r="EP204" s="11">
        <v>17.12</v>
      </c>
      <c r="EQ204" s="11">
        <v>4.5839999999999996</v>
      </c>
      <c r="ER204" s="11">
        <v>87.61</v>
      </c>
      <c r="ES204" s="11">
        <v>15.949</v>
      </c>
      <c r="ET204" s="11">
        <v>86.34</v>
      </c>
      <c r="EU204" s="11">
        <v>286.52100000000002</v>
      </c>
      <c r="EV204" s="11">
        <v>1254.76</v>
      </c>
      <c r="EW204" s="11">
        <v>30.4</v>
      </c>
      <c r="EX204" s="11">
        <v>5.5209999999999999</v>
      </c>
      <c r="EY204" s="11">
        <v>122.5</v>
      </c>
      <c r="EZ204" s="11">
        <v>24.138000000000002</v>
      </c>
      <c r="FA204" s="7"/>
      <c r="FB204" s="3" t="s">
        <v>871</v>
      </c>
      <c r="FC204" s="3" t="s">
        <v>202</v>
      </c>
      <c r="FD204" s="3" t="s">
        <v>872</v>
      </c>
      <c r="FE204" s="3">
        <v>3</v>
      </c>
      <c r="FF204" s="8">
        <v>40.938150999999998</v>
      </c>
      <c r="FG204" s="8">
        <v>-73.889747</v>
      </c>
      <c r="FH204" s="3" t="s">
        <v>603</v>
      </c>
      <c r="FI204" s="3" t="s">
        <v>625</v>
      </c>
      <c r="FJ204" s="3" t="s">
        <v>626</v>
      </c>
      <c r="FK204" s="3" t="s">
        <v>607</v>
      </c>
      <c r="FL204" s="3" t="s">
        <v>608</v>
      </c>
      <c r="FM204" s="15">
        <f t="shared" si="3"/>
        <v>78112.638591960756</v>
      </c>
    </row>
    <row r="205" spans="1:169" x14ac:dyDescent="0.25">
      <c r="A205" s="3" t="s">
        <v>204</v>
      </c>
      <c r="B205" s="11">
        <v>29.993466703700001</v>
      </c>
      <c r="C205" s="11">
        <v>56</v>
      </c>
      <c r="D205" s="11">
        <v>8.4460979927570001</v>
      </c>
      <c r="E205" s="11">
        <v>22.328902757352999</v>
      </c>
      <c r="F205" s="11">
        <v>15.3920009601171</v>
      </c>
      <c r="G205" s="11">
        <v>24.936241711424199</v>
      </c>
      <c r="H205" s="11">
        <v>0</v>
      </c>
      <c r="I205" s="11">
        <v>0.62408113054658598</v>
      </c>
      <c r="J205" s="11">
        <v>11.329472831469801</v>
      </c>
      <c r="K205" s="11">
        <v>1.63221218758492</v>
      </c>
      <c r="L205" s="11">
        <v>0.11101443187623899</v>
      </c>
      <c r="M205" s="11">
        <v>0.156020282636813</v>
      </c>
      <c r="N205" s="11">
        <v>3.0513966815675402</v>
      </c>
      <c r="O205" s="11">
        <v>0.66608659125609904</v>
      </c>
      <c r="P205" s="11">
        <v>0.102013261724057</v>
      </c>
      <c r="Q205" s="11">
        <v>11.0744396771513</v>
      </c>
      <c r="R205" s="11">
        <v>0.15001950253535901</v>
      </c>
      <c r="S205" s="11">
        <v>29994209.3389454</v>
      </c>
      <c r="T205" s="11">
        <v>33.770038712000698</v>
      </c>
      <c r="U205" s="11">
        <v>23.8684092068541</v>
      </c>
      <c r="V205" s="11">
        <v>25.483299822945099</v>
      </c>
      <c r="W205" s="11">
        <v>26.307265252228198</v>
      </c>
      <c r="X205" s="11">
        <v>14.811264230077899</v>
      </c>
      <c r="Y205" s="11">
        <v>5.4643499101258204</v>
      </c>
      <c r="Z205" s="11">
        <v>16.261234272019198</v>
      </c>
      <c r="AA205" s="11">
        <v>0.69502696225284599</v>
      </c>
      <c r="AB205" s="11">
        <v>4.0623127621330104</v>
      </c>
      <c r="AC205" s="11">
        <v>7.7052127022169001</v>
      </c>
      <c r="AD205" s="11">
        <v>21.042540443379298</v>
      </c>
      <c r="AE205" s="11">
        <v>0</v>
      </c>
      <c r="AF205" s="11">
        <v>22.852007189934099</v>
      </c>
      <c r="AG205" s="11">
        <v>0.64709406830437399</v>
      </c>
      <c r="AH205" s="11">
        <v>3.22348711803475</v>
      </c>
      <c r="AI205" s="11">
        <v>5.9916117435590201E-2</v>
      </c>
      <c r="AJ205" s="11">
        <v>0</v>
      </c>
      <c r="AK205" s="11">
        <v>0.79089275014978999</v>
      </c>
      <c r="AL205" s="11">
        <v>0.81485919712402599</v>
      </c>
      <c r="AM205" s="11">
        <v>0</v>
      </c>
      <c r="AN205" s="11">
        <v>0.167765128819652</v>
      </c>
      <c r="AO205" s="11">
        <v>1.40203714799281</v>
      </c>
      <c r="AP205" s="11">
        <v>30042000</v>
      </c>
      <c r="AQ205" s="11">
        <v>36.536848412222923</v>
      </c>
      <c r="AR205" s="11">
        <v>92.893948472139073</v>
      </c>
      <c r="AS205" s="11">
        <v>70.041941282204974</v>
      </c>
      <c r="AT205" s="11">
        <v>93.541042540443442</v>
      </c>
      <c r="AU205" s="11">
        <v>3.22348711803475</v>
      </c>
      <c r="AV205" s="11">
        <v>4.0742959856201297</v>
      </c>
      <c r="AW205" s="11">
        <v>97.615338526063567</v>
      </c>
      <c r="AX205" s="11">
        <v>2.3846614739364878</v>
      </c>
      <c r="AY205" s="11">
        <v>0.83944466074073898</v>
      </c>
      <c r="AZ205" s="14">
        <v>1953.1146304675708</v>
      </c>
      <c r="BA205" s="11">
        <v>40.984697272122403</v>
      </c>
      <c r="BB205" s="11">
        <v>9.7139055222887603</v>
      </c>
      <c r="BC205" s="11">
        <v>0</v>
      </c>
      <c r="BD205" s="11">
        <v>0</v>
      </c>
      <c r="BE205" s="11">
        <v>37.5249500998004</v>
      </c>
      <c r="BF205" s="11">
        <v>0</v>
      </c>
      <c r="BG205" s="11">
        <v>0</v>
      </c>
      <c r="BH205" s="11">
        <v>0</v>
      </c>
      <c r="BI205" s="11">
        <v>11.776447105788399</v>
      </c>
      <c r="BJ205" s="11">
        <v>30060000</v>
      </c>
      <c r="BK205" s="11"/>
      <c r="BL205" s="11"/>
      <c r="BM205" s="11"/>
      <c r="BN205" s="11"/>
      <c r="BO205" s="11"/>
      <c r="BP205" s="11"/>
      <c r="BQ205" s="11"/>
      <c r="BR205" s="11"/>
      <c r="BS205" s="11"/>
      <c r="BT205" s="11"/>
      <c r="BU205" s="11"/>
      <c r="BV205" s="11">
        <v>45.858047317560803</v>
      </c>
      <c r="BW205" s="11">
        <v>2.5967365967366001</v>
      </c>
      <c r="BX205" s="11">
        <v>0</v>
      </c>
      <c r="BY205" s="11">
        <v>186.4071976008</v>
      </c>
      <c r="BZ205" s="11"/>
      <c r="CA205" s="11"/>
      <c r="CB205" s="11"/>
      <c r="CC205" s="11">
        <v>629.24845051646184</v>
      </c>
      <c r="CD205" s="11">
        <v>430.00399866711098</v>
      </c>
      <c r="CE205" s="11"/>
      <c r="CF205" s="11"/>
      <c r="CG205" s="11">
        <v>0</v>
      </c>
      <c r="CH205" s="11">
        <v>0.94619680977575404</v>
      </c>
      <c r="CI205" s="11">
        <v>0</v>
      </c>
      <c r="CJ205" s="11">
        <v>1.00263716692484</v>
      </c>
      <c r="CK205" s="11">
        <v>10.6146151282906</v>
      </c>
      <c r="CL205" s="11"/>
      <c r="CM205" s="11">
        <v>3.21952057353655</v>
      </c>
      <c r="CN205" s="11">
        <v>3.1470184008280402</v>
      </c>
      <c r="CO205" s="11">
        <v>2.8206975475152301</v>
      </c>
      <c r="CP205" s="11"/>
      <c r="CQ205" s="11">
        <v>1509.5551014549501</v>
      </c>
      <c r="CR205" s="11">
        <v>16175.318745975201</v>
      </c>
      <c r="CS205" s="11">
        <v>2391.9036155133799</v>
      </c>
      <c r="CT205" s="11"/>
      <c r="CU205" s="11"/>
      <c r="CV205" s="11"/>
      <c r="CW205" s="11">
        <v>90718.062537999998</v>
      </c>
      <c r="CX205" s="11">
        <v>2</v>
      </c>
      <c r="CY205" s="11"/>
      <c r="CZ205" s="11">
        <v>250.92597591578701</v>
      </c>
      <c r="DA205" s="11">
        <v>1622.4031079838301</v>
      </c>
      <c r="DB205" s="11">
        <v>574.56061413782697</v>
      </c>
      <c r="DC205" s="11"/>
      <c r="DD205" s="11"/>
      <c r="DE205" s="11"/>
      <c r="DF205" s="11">
        <v>3515.3249230000001</v>
      </c>
      <c r="DG205" s="11">
        <v>951.44144363558439</v>
      </c>
      <c r="DH205" s="11">
        <v>81.614096903825782</v>
      </c>
      <c r="DI205" s="11">
        <v>75.135342783742104</v>
      </c>
      <c r="DJ205" s="11">
        <v>157.03996003995999</v>
      </c>
      <c r="DK205" s="11">
        <v>167.356080432173</v>
      </c>
      <c r="DL205" s="11">
        <v>405.93173493173498</v>
      </c>
      <c r="DM205" s="11">
        <v>431.49150849150902</v>
      </c>
      <c r="DN205" s="11">
        <v>422.84415726290501</v>
      </c>
      <c r="DO205" s="11"/>
      <c r="DP205" s="11"/>
      <c r="DQ205" s="11"/>
      <c r="DR205" s="11">
        <v>8.0391165403953302</v>
      </c>
      <c r="DS205" s="11"/>
      <c r="DT205" s="11">
        <v>2.9930898063542699</v>
      </c>
      <c r="DU205" s="11">
        <v>0.11448816770625</v>
      </c>
      <c r="DV205" s="11">
        <v>1.3680048540646701</v>
      </c>
      <c r="DW205" s="11">
        <v>0.29435654900166203</v>
      </c>
      <c r="DX205" s="11">
        <v>1.3663289058569901</v>
      </c>
      <c r="DY205" s="11">
        <v>6.1568310225021801</v>
      </c>
      <c r="DZ205" s="11">
        <v>41.349711722272602</v>
      </c>
      <c r="EA205" s="11">
        <v>42.601145357578801</v>
      </c>
      <c r="EB205" s="11">
        <v>16.0491452035964</v>
      </c>
      <c r="EC205" s="11">
        <v>963.56980627899998</v>
      </c>
      <c r="ED205" s="11">
        <v>10.600866955651901</v>
      </c>
      <c r="EE205" s="11">
        <v>36.5188270576474</v>
      </c>
      <c r="EF205" s="11">
        <v>0.60466625991213996</v>
      </c>
      <c r="EG205" s="11">
        <v>92.735989439577594</v>
      </c>
      <c r="EH205" s="11">
        <v>3.0123631802642201</v>
      </c>
      <c r="EI205" s="11">
        <v>3</v>
      </c>
      <c r="EJ205" s="11">
        <v>5</v>
      </c>
      <c r="EK205" s="11"/>
      <c r="EL205" s="11">
        <v>0</v>
      </c>
      <c r="EM205" s="11">
        <v>93.17</v>
      </c>
      <c r="EN205" s="11">
        <v>260.95400000000001</v>
      </c>
      <c r="EO205" s="11">
        <v>1294.98</v>
      </c>
      <c r="EP205" s="11">
        <v>18.25</v>
      </c>
      <c r="EQ205" s="11">
        <v>2.782</v>
      </c>
      <c r="ER205" s="11">
        <v>144.80000000000001</v>
      </c>
      <c r="ES205" s="11">
        <v>37.267000000000003</v>
      </c>
      <c r="ET205" s="11">
        <v>101.3</v>
      </c>
      <c r="EU205" s="11">
        <v>303.16300000000001</v>
      </c>
      <c r="EV205" s="11">
        <v>1431.32</v>
      </c>
      <c r="EW205" s="11">
        <v>21.45</v>
      </c>
      <c r="EX205" s="11">
        <v>3.0289999999999999</v>
      </c>
      <c r="EY205" s="11">
        <v>176.8</v>
      </c>
      <c r="EZ205" s="11">
        <v>44.323</v>
      </c>
      <c r="FA205" s="7"/>
      <c r="FB205" s="3" t="s">
        <v>875</v>
      </c>
      <c r="FC205" s="3" t="s">
        <v>204</v>
      </c>
      <c r="FD205" s="3" t="s">
        <v>876</v>
      </c>
      <c r="FE205" s="3">
        <v>3</v>
      </c>
      <c r="FF205" s="8">
        <v>42.778694000000002</v>
      </c>
      <c r="FG205" s="8">
        <v>-73.791507999999993</v>
      </c>
      <c r="FH205" s="3" t="s">
        <v>603</v>
      </c>
      <c r="FI205" s="3" t="s">
        <v>808</v>
      </c>
      <c r="FJ205" s="3" t="s">
        <v>820</v>
      </c>
      <c r="FK205" s="3" t="s">
        <v>607</v>
      </c>
      <c r="FL205" s="3" t="s">
        <v>608</v>
      </c>
      <c r="FM205" s="15">
        <f t="shared" si="3"/>
        <v>12682.562151719028</v>
      </c>
    </row>
    <row r="206" spans="1:169" x14ac:dyDescent="0.25">
      <c r="A206" s="3" t="s">
        <v>205</v>
      </c>
      <c r="B206" s="11">
        <v>17.1790204178</v>
      </c>
      <c r="C206" s="11">
        <v>62</v>
      </c>
      <c r="D206" s="11">
        <v>4.2476300214753699</v>
      </c>
      <c r="E206" s="11">
        <v>12.5438642434339</v>
      </c>
      <c r="F206" s="11">
        <v>11.3182841879379</v>
      </c>
      <c r="G206" s="11">
        <v>18.7869899963267</v>
      </c>
      <c r="H206" s="11">
        <v>0</v>
      </c>
      <c r="I206" s="11">
        <v>1.5188812653841199</v>
      </c>
      <c r="J206" s="11">
        <v>16.723406484049001</v>
      </c>
      <c r="K206" s="11">
        <v>10.4279055150965</v>
      </c>
      <c r="L206" s="11">
        <v>0.96894149688457698</v>
      </c>
      <c r="M206" s="11">
        <v>0.25140103702927602</v>
      </c>
      <c r="N206" s="11">
        <v>5.1537212590998598</v>
      </c>
      <c r="O206" s="11">
        <v>0.96894149688457698</v>
      </c>
      <c r="P206" s="11">
        <v>0.27758864505334102</v>
      </c>
      <c r="Q206" s="11">
        <v>8.5581103022341001</v>
      </c>
      <c r="R206" s="11">
        <v>8.2543340491107209</v>
      </c>
      <c r="S206" s="11">
        <v>17182616.907451201</v>
      </c>
      <c r="T206" s="11">
        <v>39.444549216826402</v>
      </c>
      <c r="U206" s="11">
        <v>11.5814867201006</v>
      </c>
      <c r="V206" s="11">
        <v>14.522918958562499</v>
      </c>
      <c r="W206" s="11">
        <v>16.4321336895594</v>
      </c>
      <c r="X206" s="11">
        <v>6.7226890756302504</v>
      </c>
      <c r="Y206" s="11">
        <v>3.50840336134454</v>
      </c>
      <c r="Z206" s="11">
        <v>14.7689075630252</v>
      </c>
      <c r="AA206" s="11">
        <v>0.315126050420168</v>
      </c>
      <c r="AB206" s="11">
        <v>0.46218487394958002</v>
      </c>
      <c r="AC206" s="11">
        <v>3.3403361344537799</v>
      </c>
      <c r="AD206" s="11">
        <v>17.268907563025198</v>
      </c>
      <c r="AE206" s="11">
        <v>0</v>
      </c>
      <c r="AF206" s="11">
        <v>12.4789915966387</v>
      </c>
      <c r="AG206" s="11">
        <v>17.9621848739496</v>
      </c>
      <c r="AH206" s="11">
        <v>5.46218487394958</v>
      </c>
      <c r="AI206" s="11">
        <v>0.105042016806723</v>
      </c>
      <c r="AJ206" s="11">
        <v>0</v>
      </c>
      <c r="AK206" s="11">
        <v>0.94537815126050395</v>
      </c>
      <c r="AL206" s="11">
        <v>4.7058823529411802</v>
      </c>
      <c r="AM206" s="11">
        <v>0</v>
      </c>
      <c r="AN206" s="11">
        <v>8.1932773109243708</v>
      </c>
      <c r="AO206" s="11">
        <v>3.76050420168067</v>
      </c>
      <c r="AP206" s="11">
        <v>17136000</v>
      </c>
      <c r="AQ206" s="11">
        <v>24.999999999999993</v>
      </c>
      <c r="AR206" s="11">
        <v>58.865546218487417</v>
      </c>
      <c r="AS206" s="11">
        <v>46.386554621848717</v>
      </c>
      <c r="AT206" s="11">
        <v>76.82773109243702</v>
      </c>
      <c r="AU206" s="11">
        <v>5.46218487394958</v>
      </c>
      <c r="AV206" s="11">
        <v>6.5126050420168067</v>
      </c>
      <c r="AW206" s="11">
        <v>83.340336134453821</v>
      </c>
      <c r="AX206" s="11">
        <v>16.659663865546221</v>
      </c>
      <c r="AY206" s="11"/>
      <c r="AZ206" s="14">
        <v>1965.7725321888431</v>
      </c>
      <c r="BA206" s="11">
        <v>5.5716773070226404</v>
      </c>
      <c r="BB206" s="11">
        <v>6.0359837492745196</v>
      </c>
      <c r="BC206" s="11">
        <v>20.6035983749275</v>
      </c>
      <c r="BD206" s="11">
        <v>0</v>
      </c>
      <c r="BE206" s="11">
        <v>16.192687173534502</v>
      </c>
      <c r="BF206" s="11">
        <v>19.210679048171801</v>
      </c>
      <c r="BG206" s="11">
        <v>0</v>
      </c>
      <c r="BH206" s="11">
        <v>0</v>
      </c>
      <c r="BI206" s="11">
        <v>32.385374347069103</v>
      </c>
      <c r="BJ206" s="11">
        <v>17230000</v>
      </c>
      <c r="BK206" s="11"/>
      <c r="BL206" s="11">
        <v>11.642107357458499</v>
      </c>
      <c r="BM206" s="11"/>
      <c r="BN206" s="11">
        <v>0</v>
      </c>
      <c r="BO206" s="11"/>
      <c r="BP206" s="11">
        <v>734.60258819521403</v>
      </c>
      <c r="BQ206" s="11"/>
      <c r="BR206" s="11">
        <v>345.58129772100102</v>
      </c>
      <c r="BS206" s="11"/>
      <c r="BT206" s="11">
        <v>0</v>
      </c>
      <c r="BU206" s="11">
        <v>2</v>
      </c>
      <c r="BV206" s="11">
        <v>44.902963393375899</v>
      </c>
      <c r="BW206" s="11">
        <v>4</v>
      </c>
      <c r="BX206" s="11">
        <v>4.9252336448598104</v>
      </c>
      <c r="BY206" s="11">
        <v>551.59674607786201</v>
      </c>
      <c r="BZ206" s="11"/>
      <c r="CA206" s="11"/>
      <c r="CB206" s="11"/>
      <c r="CC206" s="11">
        <v>370.69999999999851</v>
      </c>
      <c r="CD206" s="11">
        <v>359.90000000001163</v>
      </c>
      <c r="CE206" s="11"/>
      <c r="CF206" s="11"/>
      <c r="CG206" s="11">
        <v>0</v>
      </c>
      <c r="CH206" s="11">
        <v>0.74811313299010396</v>
      </c>
      <c r="CI206" s="11">
        <v>0</v>
      </c>
      <c r="CJ206" s="11">
        <v>0.78827511377737702</v>
      </c>
      <c r="CK206" s="11">
        <v>10.2790935502615</v>
      </c>
      <c r="CL206" s="11"/>
      <c r="CM206" s="11">
        <v>3.54643613612929</v>
      </c>
      <c r="CN206" s="11">
        <v>3.1556227711744098</v>
      </c>
      <c r="CO206" s="11">
        <v>3.45369418027789</v>
      </c>
      <c r="CP206" s="11"/>
      <c r="CQ206" s="11">
        <v>1930.86532537621</v>
      </c>
      <c r="CR206" s="11">
        <v>5647.2115849867996</v>
      </c>
      <c r="CS206" s="11">
        <v>1733.2830308744501</v>
      </c>
      <c r="CT206" s="11"/>
      <c r="CU206" s="11"/>
      <c r="CV206" s="11"/>
      <c r="CW206" s="11">
        <v>630.20522500000004</v>
      </c>
      <c r="CX206" s="11">
        <v>2</v>
      </c>
      <c r="CY206" s="11"/>
      <c r="CZ206" s="11">
        <v>320.95767283158699</v>
      </c>
      <c r="DA206" s="11">
        <v>566.43165494466496</v>
      </c>
      <c r="DB206" s="11">
        <v>335.09584153319702</v>
      </c>
      <c r="DC206" s="11"/>
      <c r="DD206" s="11"/>
      <c r="DE206" s="11"/>
      <c r="DF206" s="11">
        <v>118.63114400000001</v>
      </c>
      <c r="DG206" s="11">
        <v>887.38867842691604</v>
      </c>
      <c r="DH206" s="11">
        <v>71.161517920007469</v>
      </c>
      <c r="DI206" s="11">
        <v>81.083698111630198</v>
      </c>
      <c r="DJ206" s="11">
        <v>91.570180547466506</v>
      </c>
      <c r="DK206" s="11">
        <v>123.77905573081</v>
      </c>
      <c r="DL206" s="11">
        <v>258.96505532906201</v>
      </c>
      <c r="DM206" s="11">
        <v>235.84216656959799</v>
      </c>
      <c r="DN206" s="11">
        <v>312.82800420609902</v>
      </c>
      <c r="DO206" s="11"/>
      <c r="DP206" s="11"/>
      <c r="DQ206" s="11"/>
      <c r="DR206" s="11">
        <v>14.346024456051801</v>
      </c>
      <c r="DS206" s="11"/>
      <c r="DT206" s="11">
        <v>2.8845086538258302</v>
      </c>
      <c r="DU206" s="11">
        <v>0.11722632064194501</v>
      </c>
      <c r="DV206" s="11">
        <v>1.4930795525340801</v>
      </c>
      <c r="DW206" s="11">
        <v>0.23160721139115401</v>
      </c>
      <c r="DX206" s="11">
        <v>1.1525287083039</v>
      </c>
      <c r="DY206" s="11">
        <v>0.94609090978499399</v>
      </c>
      <c r="DZ206" s="11">
        <v>21.854519673934298</v>
      </c>
      <c r="EA206" s="11">
        <v>69.121955366206706</v>
      </c>
      <c r="EB206" s="11">
        <v>9.0235211978050103</v>
      </c>
      <c r="EC206" s="11">
        <v>1366.4180232599999</v>
      </c>
      <c r="ED206" s="11">
        <v>22.5267441860465</v>
      </c>
      <c r="EE206" s="11">
        <v>48.616596233006597</v>
      </c>
      <c r="EF206" s="11">
        <v>2.0439179757641801</v>
      </c>
      <c r="EG206" s="11">
        <v>111.69120804314799</v>
      </c>
      <c r="EH206" s="11">
        <v>5.6815407553655204</v>
      </c>
      <c r="EI206" s="11">
        <v>6</v>
      </c>
      <c r="EJ206" s="11">
        <v>1</v>
      </c>
      <c r="EK206" s="11"/>
      <c r="EL206" s="11">
        <v>148447</v>
      </c>
      <c r="EM206" s="11">
        <v>35.49</v>
      </c>
      <c r="EN206" s="11">
        <v>51.466999999999999</v>
      </c>
      <c r="EO206" s="11">
        <v>351.39</v>
      </c>
      <c r="EP206" s="11">
        <v>4.117</v>
      </c>
      <c r="EQ206" s="11">
        <v>0.66600000000000004</v>
      </c>
      <c r="ER206" s="11">
        <v>32.299999999999997</v>
      </c>
      <c r="ES206" s="11">
        <v>3.2130000000000001</v>
      </c>
      <c r="ET206" s="11">
        <v>51.74</v>
      </c>
      <c r="EU206" s="11">
        <v>110.687</v>
      </c>
      <c r="EV206" s="11">
        <v>603.59</v>
      </c>
      <c r="EW206" s="11">
        <v>7.0650000000000004</v>
      </c>
      <c r="EX206" s="11">
        <v>2.41</v>
      </c>
      <c r="EY206" s="11">
        <v>62.37</v>
      </c>
      <c r="EZ206" s="11">
        <v>7.7149999999999999</v>
      </c>
      <c r="FA206" s="7"/>
      <c r="FB206" s="3" t="s">
        <v>877</v>
      </c>
      <c r="FC206" s="3" t="s">
        <v>205</v>
      </c>
      <c r="FD206" s="3" t="s">
        <v>878</v>
      </c>
      <c r="FE206" s="3">
        <v>3</v>
      </c>
      <c r="FF206" s="8">
        <v>41.454439000000001</v>
      </c>
      <c r="FG206" s="8">
        <v>-74.050280999999998</v>
      </c>
      <c r="FH206" s="3" t="s">
        <v>603</v>
      </c>
      <c r="FI206" s="3" t="s">
        <v>625</v>
      </c>
      <c r="FJ206" s="3" t="s">
        <v>626</v>
      </c>
      <c r="FK206" s="3" t="s">
        <v>607</v>
      </c>
      <c r="FL206" s="3" t="s">
        <v>608</v>
      </c>
      <c r="FM206" s="15">
        <f t="shared" si="3"/>
        <v>5374.0786715161994</v>
      </c>
    </row>
    <row r="207" spans="1:169" x14ac:dyDescent="0.25">
      <c r="A207" s="3" t="s">
        <v>207</v>
      </c>
      <c r="B207" s="11">
        <v>10.6669987738</v>
      </c>
      <c r="C207" s="11">
        <v>76</v>
      </c>
      <c r="D207" s="11">
        <v>2.82676567378215</v>
      </c>
      <c r="E207" s="11">
        <v>48.535988524152202</v>
      </c>
      <c r="F207" s="11">
        <v>7.1977048350304802</v>
      </c>
      <c r="G207" s="11">
        <v>34.596236604540003</v>
      </c>
      <c r="H207" s="11">
        <v>0</v>
      </c>
      <c r="I207" s="11">
        <v>0</v>
      </c>
      <c r="J207" s="11">
        <v>3.6368238967146098</v>
      </c>
      <c r="K207" s="11">
        <v>1.75512614969012</v>
      </c>
      <c r="L207" s="11">
        <v>0.25314319466686303</v>
      </c>
      <c r="M207" s="11">
        <v>0.37127668551133602</v>
      </c>
      <c r="N207" s="11">
        <v>0</v>
      </c>
      <c r="O207" s="11">
        <v>0.41346721795612601</v>
      </c>
      <c r="P207" s="11">
        <v>5.0628638933372501E-2</v>
      </c>
      <c r="Q207" s="11">
        <v>0.36283857902237798</v>
      </c>
      <c r="R207" s="11">
        <v>0</v>
      </c>
      <c r="S207" s="11">
        <v>10665227.725884501</v>
      </c>
      <c r="T207" s="11">
        <v>27.2804116753838</v>
      </c>
      <c r="U207" s="11">
        <v>25.416062088746401</v>
      </c>
      <c r="V207" s="11">
        <v>25.861734435633501</v>
      </c>
      <c r="W207" s="11">
        <v>26.0479163151679</v>
      </c>
      <c r="X207" s="11">
        <v>9.2567567567567597</v>
      </c>
      <c r="Y207" s="11">
        <v>0.81081081081081097</v>
      </c>
      <c r="Z207" s="11">
        <v>2.0270270270270299</v>
      </c>
      <c r="AA207" s="11">
        <v>0</v>
      </c>
      <c r="AB207" s="11">
        <v>1.8581081081081099</v>
      </c>
      <c r="AC207" s="11">
        <v>63.648648648648603</v>
      </c>
      <c r="AD207" s="11">
        <v>15.709459459459501</v>
      </c>
      <c r="AE207" s="11">
        <v>0</v>
      </c>
      <c r="AF207" s="11">
        <v>6.2162162162162202</v>
      </c>
      <c r="AG207" s="11">
        <v>0</v>
      </c>
      <c r="AH207" s="11">
        <v>0</v>
      </c>
      <c r="AI207" s="11">
        <v>0</v>
      </c>
      <c r="AJ207" s="11">
        <v>0</v>
      </c>
      <c r="AK207" s="11">
        <v>0.47297297297297303</v>
      </c>
      <c r="AL207" s="11">
        <v>0</v>
      </c>
      <c r="AM207" s="11">
        <v>0</v>
      </c>
      <c r="AN207" s="11">
        <v>0</v>
      </c>
      <c r="AO207" s="11">
        <v>0</v>
      </c>
      <c r="AP207" s="11">
        <v>10656000</v>
      </c>
      <c r="AQ207" s="11">
        <v>12.0945945945946</v>
      </c>
      <c r="AR207" s="11">
        <v>99.527027027027032</v>
      </c>
      <c r="AS207" s="11">
        <v>93.310810810810807</v>
      </c>
      <c r="AT207" s="11">
        <v>99.527027027027032</v>
      </c>
      <c r="AU207" s="11">
        <v>0</v>
      </c>
      <c r="AV207" s="11">
        <v>0.47297297297297303</v>
      </c>
      <c r="AW207" s="11">
        <v>100</v>
      </c>
      <c r="AX207" s="11">
        <v>0</v>
      </c>
      <c r="AY207" s="11"/>
      <c r="AZ207" s="14">
        <v>1934.9999999999998</v>
      </c>
      <c r="BA207" s="11">
        <v>99.811676082862505</v>
      </c>
      <c r="BB207" s="11">
        <v>0</v>
      </c>
      <c r="BC207" s="11">
        <v>0</v>
      </c>
      <c r="BD207" s="11">
        <v>0</v>
      </c>
      <c r="BE207" s="11">
        <v>0</v>
      </c>
      <c r="BF207" s="11">
        <v>0</v>
      </c>
      <c r="BG207" s="11">
        <v>0</v>
      </c>
      <c r="BH207" s="11">
        <v>0</v>
      </c>
      <c r="BI207" s="11">
        <v>0.18832391713747601</v>
      </c>
      <c r="BJ207" s="11">
        <v>10620000</v>
      </c>
      <c r="BK207" s="11"/>
      <c r="BL207" s="11"/>
      <c r="BM207" s="11"/>
      <c r="BN207" s="11"/>
      <c r="BO207" s="11"/>
      <c r="BP207" s="11"/>
      <c r="BQ207" s="11"/>
      <c r="BR207" s="11"/>
      <c r="BS207" s="11"/>
      <c r="BT207" s="11"/>
      <c r="BU207" s="11"/>
      <c r="BV207" s="11">
        <v>53</v>
      </c>
      <c r="BW207" s="11">
        <v>2</v>
      </c>
      <c r="BX207" s="11">
        <v>2</v>
      </c>
      <c r="BY207" s="11">
        <v>170.122641509434</v>
      </c>
      <c r="BZ207" s="11"/>
      <c r="CA207" s="11"/>
      <c r="CB207" s="11"/>
      <c r="CC207" s="11">
        <v>433.97721755368048</v>
      </c>
      <c r="CD207" s="11">
        <v>328.66685340803627</v>
      </c>
      <c r="CE207" s="11"/>
      <c r="CF207" s="11"/>
      <c r="CG207" s="11">
        <v>0.14396617958550201</v>
      </c>
      <c r="CH207" s="11">
        <v>0.79759594224910202</v>
      </c>
      <c r="CI207" s="11">
        <v>0</v>
      </c>
      <c r="CJ207" s="11">
        <v>0.96894742194119698</v>
      </c>
      <c r="CK207" s="11">
        <v>10.4168194070081</v>
      </c>
      <c r="CL207" s="11"/>
      <c r="CM207" s="11">
        <v>4.2835120613534698</v>
      </c>
      <c r="CN207" s="11">
        <v>3.7696016042809499</v>
      </c>
      <c r="CO207" s="11">
        <v>3.2509700281311402</v>
      </c>
      <c r="CP207" s="11"/>
      <c r="CQ207" s="11">
        <v>203.60002625734899</v>
      </c>
      <c r="CR207" s="11">
        <v>12875.708833889201</v>
      </c>
      <c r="CS207" s="11">
        <v>26.673936324021199</v>
      </c>
      <c r="CT207" s="11"/>
      <c r="CU207" s="11"/>
      <c r="CV207" s="11"/>
      <c r="CW207" s="11"/>
      <c r="CX207" s="11"/>
      <c r="CY207" s="11"/>
      <c r="CZ207" s="11">
        <v>33.843353763436603</v>
      </c>
      <c r="DA207" s="11">
        <v>1291.46645803396</v>
      </c>
      <c r="DB207" s="11">
        <v>5.5935752420154703</v>
      </c>
      <c r="DC207" s="11"/>
      <c r="DD207" s="11"/>
      <c r="DE207" s="11"/>
      <c r="DF207" s="11"/>
      <c r="DG207" s="11">
        <v>1553.744635984418</v>
      </c>
      <c r="DH207" s="11">
        <v>124.76830786822079</v>
      </c>
      <c r="DI207" s="11">
        <v>44.550112528930299</v>
      </c>
      <c r="DJ207" s="11">
        <v>689.94480823199297</v>
      </c>
      <c r="DK207" s="11">
        <v>719.43686234817801</v>
      </c>
      <c r="DL207" s="11">
        <v>1674.8681010289999</v>
      </c>
      <c r="DM207" s="11">
        <v>1646.23760523854</v>
      </c>
      <c r="DN207" s="11">
        <v>1629.58476045884</v>
      </c>
      <c r="DO207" s="11"/>
      <c r="DP207" s="11"/>
      <c r="DQ207" s="11"/>
      <c r="DR207" s="11">
        <v>27.155792373535199</v>
      </c>
      <c r="DS207" s="11"/>
      <c r="DT207" s="11">
        <v>2.40035476070158</v>
      </c>
      <c r="DU207" s="11">
        <v>0.136102236584733</v>
      </c>
      <c r="DV207" s="11">
        <v>1.34008825648955</v>
      </c>
      <c r="DW207" s="11">
        <v>0.36182820006690197</v>
      </c>
      <c r="DX207" s="11">
        <v>1.7895261562393701</v>
      </c>
      <c r="DY207" s="11">
        <v>3.6169024324661998</v>
      </c>
      <c r="DZ207" s="11">
        <v>29.9939772109914</v>
      </c>
      <c r="EA207" s="11">
        <v>48.615012541983802</v>
      </c>
      <c r="EB207" s="11">
        <v>21.391011516809701</v>
      </c>
      <c r="EC207" s="11">
        <v>685.26054357999999</v>
      </c>
      <c r="ED207" s="11">
        <v>11.542293233082701</v>
      </c>
      <c r="EE207" s="11">
        <v>34.147058823529399</v>
      </c>
      <c r="EF207" s="11">
        <v>0</v>
      </c>
      <c r="EG207" s="11">
        <v>102.814921090387</v>
      </c>
      <c r="EH207" s="11">
        <v>2.0457700607253302</v>
      </c>
      <c r="EI207" s="11"/>
      <c r="EJ207" s="11"/>
      <c r="EK207" s="11"/>
      <c r="EL207" s="11"/>
      <c r="EM207" s="11">
        <v>84.42</v>
      </c>
      <c r="EN207" s="11">
        <v>262.20400000000001</v>
      </c>
      <c r="EO207" s="11">
        <v>1340.51</v>
      </c>
      <c r="EP207" s="11">
        <v>21.89</v>
      </c>
      <c r="EQ207" s="11">
        <v>3.7549999999999999</v>
      </c>
      <c r="ER207" s="11">
        <v>159.9</v>
      </c>
      <c r="ES207" s="11">
        <v>50.552</v>
      </c>
      <c r="ET207" s="11">
        <v>102.1</v>
      </c>
      <c r="EU207" s="11">
        <v>295.18900000000002</v>
      </c>
      <c r="EV207" s="11">
        <v>1516.43</v>
      </c>
      <c r="EW207" s="11">
        <v>25.39</v>
      </c>
      <c r="EX207" s="11">
        <v>3.8929999999999998</v>
      </c>
      <c r="EY207" s="11">
        <v>178.2</v>
      </c>
      <c r="EZ207" s="11">
        <v>56.17</v>
      </c>
      <c r="FA207" s="7"/>
      <c r="FB207" s="3" t="s">
        <v>881</v>
      </c>
      <c r="FC207" s="3" t="s">
        <v>207</v>
      </c>
      <c r="FD207" s="3" t="s">
        <v>882</v>
      </c>
      <c r="FE207" s="3">
        <v>3</v>
      </c>
      <c r="FF207" s="8">
        <v>43.261693999999999</v>
      </c>
      <c r="FG207" s="8">
        <v>-77.640033000000003</v>
      </c>
      <c r="FH207" s="3" t="s">
        <v>603</v>
      </c>
      <c r="FI207" s="3" t="s">
        <v>792</v>
      </c>
      <c r="FJ207" s="3" t="s">
        <v>793</v>
      </c>
      <c r="FK207" s="3" t="s">
        <v>794</v>
      </c>
      <c r="FL207" s="3" t="s">
        <v>795</v>
      </c>
      <c r="FM207" s="15">
        <f t="shared" si="3"/>
        <v>17382.778641617613</v>
      </c>
    </row>
    <row r="208" spans="1:169" x14ac:dyDescent="0.25">
      <c r="A208" s="3" t="s">
        <v>208</v>
      </c>
      <c r="B208" s="11">
        <v>58.7247544628</v>
      </c>
      <c r="C208" s="11">
        <v>181</v>
      </c>
      <c r="D208" s="11">
        <v>0.119514586908585</v>
      </c>
      <c r="E208" s="11">
        <v>1.6502206423152099</v>
      </c>
      <c r="F208" s="11">
        <v>0.39225300318688</v>
      </c>
      <c r="G208" s="11">
        <v>5.8240377543556301</v>
      </c>
      <c r="H208" s="11">
        <v>1.61497916156054</v>
      </c>
      <c r="I208" s="11">
        <v>7.0482961510182393E-2</v>
      </c>
      <c r="J208" s="11">
        <v>7.2934542780153597</v>
      </c>
      <c r="K208" s="11">
        <v>2.2324711939201798</v>
      </c>
      <c r="L208" s="11">
        <v>0.46426820299196497</v>
      </c>
      <c r="M208" s="11">
        <v>1.94287815640749</v>
      </c>
      <c r="N208" s="11">
        <v>41.850024515803597</v>
      </c>
      <c r="O208" s="11">
        <v>33.154572199063303</v>
      </c>
      <c r="P208" s="11">
        <v>1.0848247119397001</v>
      </c>
      <c r="Q208" s="11">
        <v>2.24779357686069</v>
      </c>
      <c r="R208" s="11">
        <v>5.8225055160666901E-2</v>
      </c>
      <c r="S208" s="11">
        <v>58733897.755586602</v>
      </c>
      <c r="T208" s="11">
        <v>17.451555555555601</v>
      </c>
      <c r="U208" s="11">
        <v>1.1859770114942501</v>
      </c>
      <c r="V208" s="11">
        <v>1.20870498084291</v>
      </c>
      <c r="W208" s="11">
        <v>1.2190957854406099</v>
      </c>
      <c r="X208" s="11">
        <v>0.52086524909614595</v>
      </c>
      <c r="Y208" s="11">
        <v>0.122556529199093</v>
      </c>
      <c r="Z208" s="11">
        <v>0.85176787793369702</v>
      </c>
      <c r="AA208" s="11">
        <v>0.38605306697714298</v>
      </c>
      <c r="AB208" s="11">
        <v>1.7096635823273501</v>
      </c>
      <c r="AC208" s="11">
        <v>0</v>
      </c>
      <c r="AD208" s="11">
        <v>2.0957166493044901</v>
      </c>
      <c r="AE208" s="11">
        <v>0</v>
      </c>
      <c r="AF208" s="11">
        <v>0</v>
      </c>
      <c r="AG208" s="11">
        <v>3.40094368527483</v>
      </c>
      <c r="AH208" s="11">
        <v>43.2563269808199</v>
      </c>
      <c r="AI208" s="11">
        <v>0.312519149457687</v>
      </c>
      <c r="AJ208" s="11">
        <v>1.6054905325081199</v>
      </c>
      <c r="AK208" s="11">
        <v>33.654022918071</v>
      </c>
      <c r="AL208" s="11">
        <v>11.9860285556713</v>
      </c>
      <c r="AM208" s="11">
        <v>0</v>
      </c>
      <c r="AN208" s="11">
        <v>4.9022611679637201E-2</v>
      </c>
      <c r="AO208" s="11">
        <v>4.9022611679637201E-2</v>
      </c>
      <c r="AP208" s="11">
        <v>58748400</v>
      </c>
      <c r="AQ208" s="11">
        <v>1.495189656228936</v>
      </c>
      <c r="AR208" s="11">
        <v>5.6866229548379188</v>
      </c>
      <c r="AS208" s="11">
        <v>5.6866229548379188</v>
      </c>
      <c r="AT208" s="11">
        <v>9.0875666401127493</v>
      </c>
      <c r="AU208" s="11">
        <v>43.2563269808199</v>
      </c>
      <c r="AV208" s="11">
        <v>77.222869048348585</v>
      </c>
      <c r="AW208" s="11">
        <v>86.31043568846134</v>
      </c>
      <c r="AX208" s="11">
        <v>12.084073779030575</v>
      </c>
      <c r="AY208" s="11">
        <v>1.1197595800218001</v>
      </c>
      <c r="AZ208" s="14">
        <v>1938.6238532110224</v>
      </c>
      <c r="BA208" s="11">
        <v>6.0734943858455299</v>
      </c>
      <c r="BB208" s="11">
        <v>0</v>
      </c>
      <c r="BC208" s="11">
        <v>1.3439945559714199</v>
      </c>
      <c r="BD208" s="11">
        <v>0</v>
      </c>
      <c r="BE208" s="11">
        <v>0</v>
      </c>
      <c r="BF208" s="11">
        <v>0</v>
      </c>
      <c r="BG208" s="11">
        <v>0</v>
      </c>
      <c r="BH208" s="11">
        <v>0</v>
      </c>
      <c r="BI208" s="11">
        <v>92.582511058183101</v>
      </c>
      <c r="BJ208" s="11">
        <v>58780000</v>
      </c>
      <c r="BK208" s="11"/>
      <c r="BL208" s="11"/>
      <c r="BM208" s="11"/>
      <c r="BN208" s="11"/>
      <c r="BO208" s="11"/>
      <c r="BP208" s="11"/>
      <c r="BQ208" s="11"/>
      <c r="BR208" s="11"/>
      <c r="BS208" s="11"/>
      <c r="BT208" s="11"/>
      <c r="BU208" s="11"/>
      <c r="BV208" s="11">
        <v>52.330496936691603</v>
      </c>
      <c r="BW208" s="11">
        <v>1.9484167517875399</v>
      </c>
      <c r="BX208" s="11">
        <v>3.4883404255319199</v>
      </c>
      <c r="BY208" s="11">
        <v>500.281654186521</v>
      </c>
      <c r="BZ208" s="11"/>
      <c r="CA208" s="11"/>
      <c r="CB208" s="11"/>
      <c r="CC208" s="11">
        <v>301.19999999996969</v>
      </c>
      <c r="CD208" s="11">
        <v>321.60000000003237</v>
      </c>
      <c r="CE208" s="11"/>
      <c r="CF208" s="11"/>
      <c r="CG208" s="11">
        <v>0.29618301123880397</v>
      </c>
      <c r="CH208" s="11">
        <v>0.66887959629677896</v>
      </c>
      <c r="CI208" s="11">
        <v>0</v>
      </c>
      <c r="CJ208" s="11">
        <v>1.4646465644442701</v>
      </c>
      <c r="CK208" s="11">
        <v>10.102149421375101</v>
      </c>
      <c r="CL208" s="11"/>
      <c r="CM208" s="11">
        <v>4.5191487247385904</v>
      </c>
      <c r="CN208" s="11">
        <v>3.9454621470836901</v>
      </c>
      <c r="CO208" s="11">
        <v>3.3239957095612902</v>
      </c>
      <c r="CP208" s="11"/>
      <c r="CQ208" s="11">
        <v>140628.66355241399</v>
      </c>
      <c r="CR208" s="11">
        <v>1409.1912869743101</v>
      </c>
      <c r="CS208" s="11">
        <v>123456.319718717</v>
      </c>
      <c r="CT208" s="11"/>
      <c r="CU208" s="11"/>
      <c r="CV208" s="11"/>
      <c r="CW208" s="11">
        <v>929.00554</v>
      </c>
      <c r="CX208" s="11">
        <v>1</v>
      </c>
      <c r="CY208" s="11"/>
      <c r="CZ208" s="11">
        <v>23375.934862087401</v>
      </c>
      <c r="DA208" s="11">
        <v>141.33149737524499</v>
      </c>
      <c r="DB208" s="11">
        <v>23670.6791682353</v>
      </c>
      <c r="DC208" s="11"/>
      <c r="DD208" s="11"/>
      <c r="DE208" s="11"/>
      <c r="DF208" s="11">
        <v>470.751351</v>
      </c>
      <c r="DG208" s="11">
        <v>4853.3920721046215</v>
      </c>
      <c r="DH208" s="11">
        <v>803.54436488261172</v>
      </c>
      <c r="DI208" s="11">
        <v>53.312134168908898</v>
      </c>
      <c r="DJ208" s="11">
        <v>24.2144680851064</v>
      </c>
      <c r="DK208" s="11">
        <v>26.483193354585602</v>
      </c>
      <c r="DL208" s="11">
        <v>60.466893617021299</v>
      </c>
      <c r="DM208" s="11">
        <v>68.173957446808501</v>
      </c>
      <c r="DN208" s="11">
        <v>64.747292177538</v>
      </c>
      <c r="DO208" s="11"/>
      <c r="DP208" s="11"/>
      <c r="DQ208" s="11"/>
      <c r="DR208" s="11">
        <v>4.1575694167235397</v>
      </c>
      <c r="DS208" s="11"/>
      <c r="DT208" s="11">
        <v>2.7336032003103399</v>
      </c>
      <c r="DU208" s="11">
        <v>0.13984071107174201</v>
      </c>
      <c r="DV208" s="11">
        <v>1.4758926698794701</v>
      </c>
      <c r="DW208" s="11">
        <v>0.33997617280548198</v>
      </c>
      <c r="DX208" s="11">
        <v>1.9534951186224701</v>
      </c>
      <c r="DY208" s="11">
        <v>0.96383483468512399</v>
      </c>
      <c r="DZ208" s="11">
        <v>22.928599742255798</v>
      </c>
      <c r="EA208" s="11">
        <v>53.388838842663297</v>
      </c>
      <c r="EB208" s="11">
        <v>23.6825623820638</v>
      </c>
      <c r="EC208" s="11">
        <v>682.89325842699998</v>
      </c>
      <c r="ED208" s="11">
        <v>46.812265758092003</v>
      </c>
      <c r="EE208" s="11">
        <v>57.076661485810902</v>
      </c>
      <c r="EF208" s="11">
        <v>16.289345122260102</v>
      </c>
      <c r="EG208" s="11">
        <v>272.77228496559798</v>
      </c>
      <c r="EH208" s="11">
        <v>3.7563916573492402</v>
      </c>
      <c r="EI208" s="11"/>
      <c r="EJ208" s="11"/>
      <c r="EK208" s="11"/>
      <c r="EL208" s="11"/>
      <c r="EM208" s="11">
        <v>129.9</v>
      </c>
      <c r="EN208" s="11">
        <v>46.604999999999997</v>
      </c>
      <c r="EO208" s="11">
        <v>899.71</v>
      </c>
      <c r="EP208" s="11">
        <v>34.97</v>
      </c>
      <c r="EQ208" s="11">
        <v>2.3740000000000001</v>
      </c>
      <c r="ER208" s="11">
        <v>23.1</v>
      </c>
      <c r="ES208" s="11">
        <v>210.1</v>
      </c>
      <c r="ET208" s="11">
        <v>136.9</v>
      </c>
      <c r="EU208" s="11">
        <v>52.991999999999997</v>
      </c>
      <c r="EV208" s="11">
        <v>935.83</v>
      </c>
      <c r="EW208" s="11">
        <v>36.520000000000003</v>
      </c>
      <c r="EX208" s="11">
        <v>2.69</v>
      </c>
      <c r="EY208" s="11">
        <v>29.06</v>
      </c>
      <c r="EZ208" s="11">
        <v>224.64099999999999</v>
      </c>
      <c r="FA208" s="7"/>
      <c r="FB208" s="3" t="s">
        <v>883</v>
      </c>
      <c r="FC208" s="3" t="s">
        <v>208</v>
      </c>
      <c r="FD208" s="3" t="s">
        <v>884</v>
      </c>
      <c r="FE208" s="3">
        <v>3</v>
      </c>
      <c r="FF208" s="8">
        <v>42.960062999999998</v>
      </c>
      <c r="FG208" s="8">
        <v>-77.619444000000001</v>
      </c>
      <c r="FH208" s="3" t="s">
        <v>603</v>
      </c>
      <c r="FI208" s="3" t="s">
        <v>792</v>
      </c>
      <c r="FJ208" s="3"/>
      <c r="FK208" s="3" t="s">
        <v>794</v>
      </c>
      <c r="FL208" s="3" t="s">
        <v>795</v>
      </c>
      <c r="FM208" s="15">
        <f t="shared" si="3"/>
        <v>3802.2688352570904</v>
      </c>
    </row>
    <row r="209" spans="1:169" x14ac:dyDescent="0.25">
      <c r="A209" s="3" t="s">
        <v>209</v>
      </c>
      <c r="B209" s="11">
        <v>68.036551085599996</v>
      </c>
      <c r="C209" s="11">
        <v>144</v>
      </c>
      <c r="D209" s="11">
        <v>3.5707200952163398E-2</v>
      </c>
      <c r="E209" s="11">
        <v>0.73662633075466299</v>
      </c>
      <c r="F209" s="11">
        <v>8.3316802221812605E-2</v>
      </c>
      <c r="G209" s="11">
        <v>3.63023209680965</v>
      </c>
      <c r="H209" s="11">
        <v>0</v>
      </c>
      <c r="I209" s="11">
        <v>1.9863783640877299</v>
      </c>
      <c r="J209" s="11">
        <v>29.315611981735898</v>
      </c>
      <c r="K209" s="11">
        <v>5.8030813991976</v>
      </c>
      <c r="L209" s="11">
        <v>3.9039873041124098</v>
      </c>
      <c r="M209" s="11">
        <v>5.7369569529893498</v>
      </c>
      <c r="N209" s="11">
        <v>21.109568207326799</v>
      </c>
      <c r="O209" s="11">
        <v>23.050981948044601</v>
      </c>
      <c r="P209" s="11">
        <v>0.99715664881430299</v>
      </c>
      <c r="Q209" s="11">
        <v>3.0933015936086199</v>
      </c>
      <c r="R209" s="11">
        <v>0.51709316934443394</v>
      </c>
      <c r="S209" s="11">
        <v>68049210.5722664</v>
      </c>
      <c r="T209" s="11">
        <v>35.404449500026502</v>
      </c>
      <c r="U209" s="11">
        <v>0.48227607004920398</v>
      </c>
      <c r="V209" s="11">
        <v>0.49771176128247202</v>
      </c>
      <c r="W209" s="11">
        <v>0.49915348394264902</v>
      </c>
      <c r="X209" s="11">
        <v>0.15862105430127399</v>
      </c>
      <c r="Y209" s="11">
        <v>0.12689684344101901</v>
      </c>
      <c r="Z209" s="11">
        <v>0.15862105430127399</v>
      </c>
      <c r="AA209" s="11">
        <v>1.0204621160048599</v>
      </c>
      <c r="AB209" s="11">
        <v>0.227356844498493</v>
      </c>
      <c r="AC209" s="11">
        <v>0.111034738010892</v>
      </c>
      <c r="AD209" s="11">
        <v>0.227356844498493</v>
      </c>
      <c r="AE209" s="11">
        <v>2.1149473906836601E-2</v>
      </c>
      <c r="AF209" s="11">
        <v>5.2873684767091401E-2</v>
      </c>
      <c r="AG209" s="11">
        <v>0.58161053243800598</v>
      </c>
      <c r="AH209" s="11">
        <v>21.524877068682901</v>
      </c>
      <c r="AI209" s="11">
        <v>2.7758684502722999</v>
      </c>
      <c r="AJ209" s="11">
        <v>0</v>
      </c>
      <c r="AK209" s="11">
        <v>23.7455718289008</v>
      </c>
      <c r="AL209" s="11">
        <v>48.093903664146403</v>
      </c>
      <c r="AM209" s="11">
        <v>0</v>
      </c>
      <c r="AN209" s="11">
        <v>0.55517369005446005</v>
      </c>
      <c r="AO209" s="11">
        <v>0.61862211177496995</v>
      </c>
      <c r="AP209" s="11">
        <v>68086800</v>
      </c>
      <c r="AQ209" s="11">
        <v>0.44413895204356696</v>
      </c>
      <c r="AR209" s="11">
        <v>2.0832231798233964</v>
      </c>
      <c r="AS209" s="11">
        <v>2.030349495056305</v>
      </c>
      <c r="AT209" s="11">
        <v>2.6859831861682393</v>
      </c>
      <c r="AU209" s="11">
        <v>21.524877068682901</v>
      </c>
      <c r="AV209" s="11">
        <v>48.046317347856004</v>
      </c>
      <c r="AW209" s="11">
        <v>50.73230053402424</v>
      </c>
      <c r="AX209" s="11">
        <v>49.267699465975831</v>
      </c>
      <c r="AY209" s="11">
        <v>0.12945907078769001</v>
      </c>
      <c r="AZ209" s="14">
        <v>1962.1999999999139</v>
      </c>
      <c r="BA209" s="11">
        <v>0.35309695453876699</v>
      </c>
      <c r="BB209" s="11">
        <v>0</v>
      </c>
      <c r="BC209" s="11">
        <v>0</v>
      </c>
      <c r="BD209" s="11">
        <v>0</v>
      </c>
      <c r="BE209" s="11">
        <v>0.75033102839487997</v>
      </c>
      <c r="BF209" s="11">
        <v>0</v>
      </c>
      <c r="BG209" s="11">
        <v>0</v>
      </c>
      <c r="BH209" s="11">
        <v>0</v>
      </c>
      <c r="BI209" s="11">
        <v>98.896572017066305</v>
      </c>
      <c r="BJ209" s="11">
        <v>67970000</v>
      </c>
      <c r="BK209" s="11"/>
      <c r="BL209" s="11">
        <v>4.4093945858977497</v>
      </c>
      <c r="BM209" s="11"/>
      <c r="BN209" s="11">
        <v>2.9395963905985001</v>
      </c>
      <c r="BO209" s="11"/>
      <c r="BP209" s="11">
        <v>19.054308445018801</v>
      </c>
      <c r="BQ209" s="11"/>
      <c r="BR209" s="11">
        <v>13.3434548197277</v>
      </c>
      <c r="BS209" s="11"/>
      <c r="BT209" s="11">
        <v>2</v>
      </c>
      <c r="BU209" s="11">
        <v>3</v>
      </c>
      <c r="BV209" s="11">
        <v>50.969892788955804</v>
      </c>
      <c r="BW209" s="11">
        <v>3.0014712373105801</v>
      </c>
      <c r="BX209" s="11">
        <v>2.6299617759482499</v>
      </c>
      <c r="BY209" s="11">
        <v>137.57071522984299</v>
      </c>
      <c r="BZ209" s="11"/>
      <c r="CA209" s="11"/>
      <c r="CB209" s="11"/>
      <c r="CC209" s="11">
        <v>623.85055074173238</v>
      </c>
      <c r="CD209" s="11">
        <v>430.44893523278807</v>
      </c>
      <c r="CE209" s="11"/>
      <c r="CF209" s="11"/>
      <c r="CG209" s="11">
        <v>0</v>
      </c>
      <c r="CH209" s="11">
        <v>0.97970441549913201</v>
      </c>
      <c r="CI209" s="11">
        <v>0</v>
      </c>
      <c r="CJ209" s="11">
        <v>1.0384971061513399</v>
      </c>
      <c r="CK209" s="11">
        <v>9.3080422969599095</v>
      </c>
      <c r="CL209" s="11"/>
      <c r="CM209" s="11">
        <v>4.5639230110818696</v>
      </c>
      <c r="CN209" s="11">
        <v>3.6223949559903299</v>
      </c>
      <c r="CO209" s="11">
        <v>4.0075676882993996</v>
      </c>
      <c r="CP209" s="11"/>
      <c r="CQ209" s="11">
        <v>33936.056618854702</v>
      </c>
      <c r="CR209" s="11">
        <v>720.91633733104902</v>
      </c>
      <c r="CS209" s="11">
        <v>87296.579549608607</v>
      </c>
      <c r="CT209" s="11"/>
      <c r="CU209" s="11"/>
      <c r="CV209" s="11"/>
      <c r="CW209" s="11"/>
      <c r="CX209" s="11"/>
      <c r="CY209" s="11"/>
      <c r="CZ209" s="11">
        <v>5641.0135274412996</v>
      </c>
      <c r="DA209" s="11">
        <v>72.310268604831407</v>
      </c>
      <c r="DB209" s="11">
        <v>17261.9525974225</v>
      </c>
      <c r="DC209" s="11"/>
      <c r="DD209" s="11"/>
      <c r="DE209" s="11"/>
      <c r="DF209" s="11"/>
      <c r="DG209" s="11">
        <v>2193.227882663427</v>
      </c>
      <c r="DH209" s="11">
        <v>337.69019779621624</v>
      </c>
      <c r="DI209" s="11">
        <v>53.033493630336999</v>
      </c>
      <c r="DJ209" s="11">
        <v>10.4042678440029</v>
      </c>
      <c r="DK209" s="11">
        <v>11.8303717806336</v>
      </c>
      <c r="DL209" s="11">
        <v>26.746578366445899</v>
      </c>
      <c r="DM209" s="11">
        <v>27.754672553348101</v>
      </c>
      <c r="DN209" s="11">
        <v>28.192073086889799</v>
      </c>
      <c r="DO209" s="11"/>
      <c r="DP209" s="11"/>
      <c r="DQ209" s="11"/>
      <c r="DR209" s="11">
        <v>3.74045103310698</v>
      </c>
      <c r="DS209" s="11"/>
      <c r="DT209" s="11">
        <v>3.6853106132879301</v>
      </c>
      <c r="DU209" s="11">
        <v>0.13172330782484901</v>
      </c>
      <c r="DV209" s="11">
        <v>1.5080258294618301</v>
      </c>
      <c r="DW209" s="11">
        <v>0.30072257571816402</v>
      </c>
      <c r="DX209" s="11">
        <v>1.65870528233211</v>
      </c>
      <c r="DY209" s="11">
        <v>1.36506453756544</v>
      </c>
      <c r="DZ209" s="11">
        <v>27.934658513578299</v>
      </c>
      <c r="EA209" s="11">
        <v>53.559116167440202</v>
      </c>
      <c r="EB209" s="11">
        <v>18.506227033046201</v>
      </c>
      <c r="EC209" s="11">
        <v>912.26461945300002</v>
      </c>
      <c r="ED209" s="11">
        <v>146.66333284306501</v>
      </c>
      <c r="EE209" s="11">
        <v>56.688554815896602</v>
      </c>
      <c r="EF209" s="11">
        <v>0.73060577180929198</v>
      </c>
      <c r="EG209" s="11">
        <v>397.79661173856698</v>
      </c>
      <c r="EH209" s="11">
        <v>10.569428504222</v>
      </c>
      <c r="EI209" s="11"/>
      <c r="EJ209" s="11"/>
      <c r="EK209" s="11"/>
      <c r="EL209" s="11"/>
      <c r="EM209" s="11">
        <v>176.6</v>
      </c>
      <c r="EN209" s="11">
        <v>20.085999999999999</v>
      </c>
      <c r="EO209" s="11">
        <v>1015.21</v>
      </c>
      <c r="EP209" s="11">
        <v>29.15</v>
      </c>
      <c r="EQ209" s="11">
        <v>1.782</v>
      </c>
      <c r="ER209" s="11">
        <v>15.22</v>
      </c>
      <c r="ES209" s="11">
        <v>348.91800000000001</v>
      </c>
      <c r="ET209" s="11">
        <v>224.6</v>
      </c>
      <c r="EU209" s="11">
        <v>24.422999999999998</v>
      </c>
      <c r="EV209" s="11">
        <v>1202.56</v>
      </c>
      <c r="EW209" s="11">
        <v>35.75</v>
      </c>
      <c r="EX209" s="11">
        <v>1.956</v>
      </c>
      <c r="EY209" s="11">
        <v>18.48</v>
      </c>
      <c r="EZ209" s="11">
        <v>508.22300000000001</v>
      </c>
      <c r="FA209" s="7"/>
      <c r="FB209" s="3" t="s">
        <v>885</v>
      </c>
      <c r="FC209" s="3" t="s">
        <v>209</v>
      </c>
      <c r="FD209" s="3" t="s">
        <v>886</v>
      </c>
      <c r="FE209" s="3">
        <v>3</v>
      </c>
      <c r="FF209" s="8">
        <v>43.001404000000001</v>
      </c>
      <c r="FG209" s="8">
        <v>-75.045308000000006</v>
      </c>
      <c r="FH209" s="3" t="s">
        <v>603</v>
      </c>
      <c r="FI209" s="3"/>
      <c r="FJ209" s="3"/>
      <c r="FK209" s="3" t="s">
        <v>794</v>
      </c>
      <c r="FL209" s="3" t="s">
        <v>795</v>
      </c>
      <c r="FM209" s="15">
        <f t="shared" si="3"/>
        <v>1918.0914207851465</v>
      </c>
    </row>
    <row r="210" spans="1:169" x14ac:dyDescent="0.25">
      <c r="A210" s="3" t="s">
        <v>210</v>
      </c>
      <c r="B210" s="11">
        <v>76.529001992600001</v>
      </c>
      <c r="C210" s="11">
        <v>121</v>
      </c>
      <c r="D210" s="11">
        <v>0.38225850084142599</v>
      </c>
      <c r="E210" s="11">
        <v>7.6169416967625398</v>
      </c>
      <c r="F210" s="11">
        <v>2.1347667046979599</v>
      </c>
      <c r="G210" s="11">
        <v>21.891062208135502</v>
      </c>
      <c r="H210" s="11">
        <v>0.48576234106944399</v>
      </c>
      <c r="I210" s="11">
        <v>0.80097858176362202</v>
      </c>
      <c r="J210" s="11">
        <v>13.9365568506323</v>
      </c>
      <c r="K210" s="11">
        <v>4.5200597499537896</v>
      </c>
      <c r="L210" s="11">
        <v>0.36814434081104602</v>
      </c>
      <c r="M210" s="11">
        <v>1.9830394843645101</v>
      </c>
      <c r="N210" s="11">
        <v>7.5981228167272601</v>
      </c>
      <c r="O210" s="11">
        <v>27.2050434598554</v>
      </c>
      <c r="P210" s="11">
        <v>1.4608155632155999</v>
      </c>
      <c r="Q210" s="11">
        <v>9.1012808600353097</v>
      </c>
      <c r="R210" s="11">
        <v>0.51516684113436995</v>
      </c>
      <c r="S210" s="11">
        <v>76514076.996114001</v>
      </c>
      <c r="T210" s="11">
        <v>27.925259914381101</v>
      </c>
      <c r="U210" s="11">
        <v>5.0204285647080997</v>
      </c>
      <c r="V210" s="11">
        <v>5.2625252857882101</v>
      </c>
      <c r="W210" s="11">
        <v>5.6268640918285699</v>
      </c>
      <c r="X210" s="11">
        <v>2.87624158546345</v>
      </c>
      <c r="Y210" s="11">
        <v>0.76731158499270302</v>
      </c>
      <c r="Z210" s="11">
        <v>1.24746975474274</v>
      </c>
      <c r="AA210" s="11">
        <v>0.240079084875018</v>
      </c>
      <c r="AB210" s="11">
        <v>2.5843807371840102</v>
      </c>
      <c r="AC210" s="11">
        <v>7.3012286400226003</v>
      </c>
      <c r="AD210" s="11">
        <v>16.523089959045301</v>
      </c>
      <c r="AE210" s="11">
        <v>0</v>
      </c>
      <c r="AF210" s="11">
        <v>5.3947182601327501</v>
      </c>
      <c r="AG210" s="11">
        <v>18.575530763074902</v>
      </c>
      <c r="AH210" s="11">
        <v>7.6166266534858504</v>
      </c>
      <c r="AI210" s="11">
        <v>0.32952031257355402</v>
      </c>
      <c r="AJ210" s="11">
        <v>0.381302075977969</v>
      </c>
      <c r="AK210" s="11">
        <v>27.218377818575501</v>
      </c>
      <c r="AL210" s="11">
        <v>6.8681448006402102</v>
      </c>
      <c r="AM210" s="11">
        <v>0</v>
      </c>
      <c r="AN210" s="11">
        <v>0.52723250011768596</v>
      </c>
      <c r="AO210" s="11">
        <v>1.5487454690957001</v>
      </c>
      <c r="AP210" s="11">
        <v>76474800</v>
      </c>
      <c r="AQ210" s="11">
        <v>4.891022925198893</v>
      </c>
      <c r="AR210" s="11">
        <v>36.934519606458572</v>
      </c>
      <c r="AS210" s="11">
        <v>31.539801346325824</v>
      </c>
      <c r="AT210" s="11">
        <v>55.510050369533474</v>
      </c>
      <c r="AU210" s="11">
        <v>7.6166266534858504</v>
      </c>
      <c r="AV210" s="11">
        <v>35.164524784634906</v>
      </c>
      <c r="AW210" s="11">
        <v>90.67457515416838</v>
      </c>
      <c r="AX210" s="11">
        <v>8.9441227698535961</v>
      </c>
      <c r="AY210" s="11">
        <v>1.6613932711472199</v>
      </c>
      <c r="AZ210" s="14">
        <v>1949.191761855313</v>
      </c>
      <c r="BA210" s="11">
        <v>15.068493150684899</v>
      </c>
      <c r="BB210" s="11">
        <v>0.92628832354859703</v>
      </c>
      <c r="BC210" s="11">
        <v>13.998695368558399</v>
      </c>
      <c r="BD210" s="11">
        <v>6.4187866927592996</v>
      </c>
      <c r="BE210" s="11">
        <v>1.08284409654273</v>
      </c>
      <c r="BF210" s="11">
        <v>0.19569471624266099</v>
      </c>
      <c r="BG210" s="11">
        <v>0</v>
      </c>
      <c r="BH210" s="11">
        <v>0</v>
      </c>
      <c r="BI210" s="11">
        <v>62.309197651663403</v>
      </c>
      <c r="BJ210" s="11">
        <v>76650000</v>
      </c>
      <c r="BK210" s="11"/>
      <c r="BL210" s="11">
        <v>5.2267766413402104</v>
      </c>
      <c r="BM210" s="11"/>
      <c r="BN210" s="11">
        <v>0</v>
      </c>
      <c r="BO210" s="11"/>
      <c r="BP210" s="11">
        <v>4.7547614347392804</v>
      </c>
      <c r="BQ210" s="11"/>
      <c r="BR210" s="11">
        <v>2.9817995438195499</v>
      </c>
      <c r="BS210" s="11"/>
      <c r="BT210" s="11">
        <v>0</v>
      </c>
      <c r="BU210" s="11">
        <v>4</v>
      </c>
      <c r="BV210" s="11">
        <v>52.8990717740881</v>
      </c>
      <c r="BW210" s="11">
        <v>2.6558382257012401</v>
      </c>
      <c r="BX210" s="11">
        <v>2.7762521250163501</v>
      </c>
      <c r="BY210" s="11">
        <v>493.04667276768203</v>
      </c>
      <c r="BZ210" s="11"/>
      <c r="CA210" s="11"/>
      <c r="CB210" s="11"/>
      <c r="CC210" s="11">
        <v>322.64550921689033</v>
      </c>
      <c r="CD210" s="11">
        <v>275.88486076614521</v>
      </c>
      <c r="CE210" s="11"/>
      <c r="CF210" s="11"/>
      <c r="CG210" s="11">
        <v>0.29739944159736098</v>
      </c>
      <c r="CH210" s="11">
        <v>0.57379113552746697</v>
      </c>
      <c r="CI210" s="11">
        <v>0</v>
      </c>
      <c r="CJ210" s="11">
        <v>1.51974877724693</v>
      </c>
      <c r="CK210" s="11">
        <v>11.159789514969299</v>
      </c>
      <c r="CL210" s="11"/>
      <c r="CM210" s="11">
        <v>4.4252405285710603</v>
      </c>
      <c r="CN210" s="11">
        <v>4.1488247005946999</v>
      </c>
      <c r="CO210" s="11">
        <v>3.66408132933174</v>
      </c>
      <c r="CP210" s="11"/>
      <c r="CQ210" s="11">
        <v>115590.82247715699</v>
      </c>
      <c r="CR210" s="11">
        <v>29754.142252523699</v>
      </c>
      <c r="CS210" s="11">
        <v>28206.859230540202</v>
      </c>
      <c r="CT210" s="11"/>
      <c r="CU210" s="11"/>
      <c r="CV210" s="11"/>
      <c r="CW210" s="11"/>
      <c r="CX210" s="11"/>
      <c r="CY210" s="11"/>
      <c r="CZ210" s="11">
        <v>19214.0495146504</v>
      </c>
      <c r="DA210" s="11">
        <v>2984.4178605462898</v>
      </c>
      <c r="DB210" s="11">
        <v>5783.2250167641596</v>
      </c>
      <c r="DC210" s="11"/>
      <c r="DD210" s="11"/>
      <c r="DE210" s="11"/>
      <c r="DF210" s="11"/>
      <c r="DG210" s="11">
        <v>2634.1996817763502</v>
      </c>
      <c r="DH210" s="11">
        <v>365.63514044866997</v>
      </c>
      <c r="DI210" s="11">
        <v>86.627679884457095</v>
      </c>
      <c r="DJ210" s="11">
        <v>144.73538260300899</v>
      </c>
      <c r="DK210" s="11">
        <v>161.09766483128601</v>
      </c>
      <c r="DL210" s="11">
        <v>343.124002616089</v>
      </c>
      <c r="DM210" s="11">
        <v>379.82576847612802</v>
      </c>
      <c r="DN210" s="11">
        <v>391.83380629676702</v>
      </c>
      <c r="DO210" s="11"/>
      <c r="DP210" s="11"/>
      <c r="DQ210" s="11"/>
      <c r="DR210" s="11">
        <v>7.9152235264211797</v>
      </c>
      <c r="DS210" s="11"/>
      <c r="DT210" s="11">
        <v>3.95501050439157</v>
      </c>
      <c r="DU210" s="11">
        <v>0.118711270324731</v>
      </c>
      <c r="DV210" s="11">
        <v>1.4810452364616</v>
      </c>
      <c r="DW210" s="11">
        <v>0.30088194848618699</v>
      </c>
      <c r="DX210" s="11">
        <v>1.3322743080163799</v>
      </c>
      <c r="DY210" s="11">
        <v>3.2472174626453998</v>
      </c>
      <c r="DZ210" s="11">
        <v>32.561209173074097</v>
      </c>
      <c r="EA210" s="11">
        <v>51.353414877393902</v>
      </c>
      <c r="EB210" s="11">
        <v>16.085377057684301</v>
      </c>
      <c r="EC210" s="11">
        <v>710.61953962899997</v>
      </c>
      <c r="ED210" s="11">
        <v>37.8001045205122</v>
      </c>
      <c r="EE210" s="11">
        <v>56.962387240062398</v>
      </c>
      <c r="EF210" s="11">
        <v>2.6326568159439598</v>
      </c>
      <c r="EG210" s="11">
        <v>170.17119267997199</v>
      </c>
      <c r="EH210" s="11">
        <v>5.79430398746777</v>
      </c>
      <c r="EI210" s="11">
        <v>4</v>
      </c>
      <c r="EJ210" s="11">
        <v>8</v>
      </c>
      <c r="EK210" s="11"/>
      <c r="EL210" s="11">
        <v>1011.9</v>
      </c>
      <c r="EM210" s="11">
        <v>157.9</v>
      </c>
      <c r="EN210" s="11">
        <v>128.70099999999999</v>
      </c>
      <c r="EO210" s="11">
        <v>1237.6400000000001</v>
      </c>
      <c r="EP210" s="11">
        <v>26.35</v>
      </c>
      <c r="EQ210" s="11">
        <v>3.7</v>
      </c>
      <c r="ER210" s="11">
        <v>70.5</v>
      </c>
      <c r="ES210" s="11">
        <v>269.61700000000002</v>
      </c>
      <c r="ET210" s="11">
        <v>177.8</v>
      </c>
      <c r="EU210" s="11">
        <v>154.67599999999999</v>
      </c>
      <c r="EV210" s="11">
        <v>1329.05</v>
      </c>
      <c r="EW210" s="11">
        <v>29.3</v>
      </c>
      <c r="EX210" s="11">
        <v>4.1619999999999999</v>
      </c>
      <c r="EY210" s="11">
        <v>95.75</v>
      </c>
      <c r="EZ210" s="11">
        <v>326.13900000000001</v>
      </c>
      <c r="FA210" s="7"/>
      <c r="FB210" s="3" t="s">
        <v>887</v>
      </c>
      <c r="FC210" s="3" t="s">
        <v>210</v>
      </c>
      <c r="FD210" s="3" t="s">
        <v>888</v>
      </c>
      <c r="FE210" s="3">
        <v>3</v>
      </c>
      <c r="FF210" s="8">
        <v>43.108181000000002</v>
      </c>
      <c r="FG210" s="8">
        <v>-77.463300000000004</v>
      </c>
      <c r="FH210" s="3" t="s">
        <v>603</v>
      </c>
      <c r="FI210" s="3" t="s">
        <v>792</v>
      </c>
      <c r="FJ210" s="3" t="s">
        <v>793</v>
      </c>
      <c r="FK210" s="3" t="s">
        <v>794</v>
      </c>
      <c r="FL210" s="3" t="s">
        <v>795</v>
      </c>
      <c r="FM210" s="15">
        <f t="shared" si="3"/>
        <v>29986.650142853327</v>
      </c>
    </row>
    <row r="211" spans="1:169" x14ac:dyDescent="0.25">
      <c r="A211" s="3" t="s">
        <v>214</v>
      </c>
      <c r="B211" s="11">
        <v>75.0636876903</v>
      </c>
      <c r="C211" s="11">
        <v>101</v>
      </c>
      <c r="D211" s="11">
        <v>0.35485224479980598</v>
      </c>
      <c r="E211" s="11">
        <v>5.4714379907626602</v>
      </c>
      <c r="F211" s="11">
        <v>2.8987592159717201</v>
      </c>
      <c r="G211" s="11">
        <v>8.2599052928061703</v>
      </c>
      <c r="H211" s="11">
        <v>2.7716837499234201</v>
      </c>
      <c r="I211" s="11">
        <v>7.2253191871920501</v>
      </c>
      <c r="J211" s="11">
        <v>37.007732422264901</v>
      </c>
      <c r="K211" s="11">
        <v>9.7176766768520704</v>
      </c>
      <c r="L211" s="11">
        <v>0.53107954204875096</v>
      </c>
      <c r="M211" s="11">
        <v>3.8002757297860801</v>
      </c>
      <c r="N211" s="11">
        <v>1.4721572858574099</v>
      </c>
      <c r="O211" s="11">
        <v>10.553257807347</v>
      </c>
      <c r="P211" s="11">
        <v>0.279326260264735</v>
      </c>
      <c r="Q211" s="11">
        <v>4.9139842953834796</v>
      </c>
      <c r="R211" s="11">
        <v>4.7425522987397004</v>
      </c>
      <c r="S211" s="11">
        <v>75068768.100165993</v>
      </c>
      <c r="T211" s="11">
        <v>54.833980815347701</v>
      </c>
      <c r="U211" s="11">
        <v>3.7479136690647499</v>
      </c>
      <c r="V211" s="11">
        <v>4.13143884892086</v>
      </c>
      <c r="W211" s="11">
        <v>4.5108992805755399</v>
      </c>
      <c r="X211" s="11">
        <v>1.2175246860320199</v>
      </c>
      <c r="Y211" s="11">
        <v>4.7934042757166104E-3</v>
      </c>
      <c r="Z211" s="11">
        <v>0.72380404563320899</v>
      </c>
      <c r="AA211" s="11">
        <v>0.32115808647301303</v>
      </c>
      <c r="AB211" s="11">
        <v>5.2727447032882797E-2</v>
      </c>
      <c r="AC211" s="11">
        <v>0.44099319336592802</v>
      </c>
      <c r="AD211" s="11">
        <v>13.076406864154899</v>
      </c>
      <c r="AE211" s="11">
        <v>0</v>
      </c>
      <c r="AF211" s="11">
        <v>1.88380788035663</v>
      </c>
      <c r="AG211" s="11">
        <v>36.923593135845103</v>
      </c>
      <c r="AH211" s="11">
        <v>1.48116192119643</v>
      </c>
      <c r="AI211" s="11">
        <v>0.26843063944013001</v>
      </c>
      <c r="AJ211" s="11">
        <v>2.7897612884670702</v>
      </c>
      <c r="AK211" s="11">
        <v>10.646150896366599</v>
      </c>
      <c r="AL211" s="11">
        <v>24.350493720640401</v>
      </c>
      <c r="AM211" s="11">
        <v>0</v>
      </c>
      <c r="AN211" s="11">
        <v>4.7071229987537198</v>
      </c>
      <c r="AO211" s="11">
        <v>1.1120697919662501</v>
      </c>
      <c r="AP211" s="11">
        <v>75103200</v>
      </c>
      <c r="AQ211" s="11">
        <v>1.9461221359409455</v>
      </c>
      <c r="AR211" s="11">
        <v>17.7212156073243</v>
      </c>
      <c r="AS211" s="11">
        <v>15.837407726967669</v>
      </c>
      <c r="AT211" s="11">
        <v>54.644808743169406</v>
      </c>
      <c r="AU211" s="11">
        <v>1.48116192119643</v>
      </c>
      <c r="AV211" s="11">
        <v>12.39574345700316</v>
      </c>
      <c r="AW211" s="11">
        <v>67.04055220017257</v>
      </c>
      <c r="AX211" s="11">
        <v>30.169686511360368</v>
      </c>
      <c r="AY211" s="11"/>
      <c r="AZ211" s="14">
        <v>1950.4487179487146</v>
      </c>
      <c r="BA211" s="11">
        <v>24.646572419311799</v>
      </c>
      <c r="BB211" s="11">
        <v>0</v>
      </c>
      <c r="BC211" s="11">
        <v>4.0944251800480096</v>
      </c>
      <c r="BD211" s="11">
        <v>0</v>
      </c>
      <c r="BE211" s="11">
        <v>0</v>
      </c>
      <c r="BF211" s="11">
        <v>2.5873566284342502</v>
      </c>
      <c r="BG211" s="11">
        <v>6.12163243531608</v>
      </c>
      <c r="BH211" s="11">
        <v>0</v>
      </c>
      <c r="BI211" s="11">
        <v>62.550013336889798</v>
      </c>
      <c r="BJ211" s="11">
        <v>74980000</v>
      </c>
      <c r="BK211" s="11"/>
      <c r="BL211" s="11">
        <v>6.66101034181687</v>
      </c>
      <c r="BM211" s="11"/>
      <c r="BN211" s="11">
        <v>0</v>
      </c>
      <c r="BO211" s="11"/>
      <c r="BP211" s="11">
        <v>186.147029099984</v>
      </c>
      <c r="BQ211" s="11"/>
      <c r="BR211" s="11">
        <v>119.891306877956</v>
      </c>
      <c r="BS211" s="11"/>
      <c r="BT211" s="11">
        <v>0</v>
      </c>
      <c r="BU211" s="11">
        <v>5</v>
      </c>
      <c r="BV211" s="11">
        <v>46.283772981614703</v>
      </c>
      <c r="BW211" s="11">
        <v>1.9793415966946599</v>
      </c>
      <c r="BX211" s="11">
        <v>2.8058032743245001</v>
      </c>
      <c r="BY211" s="11">
        <v>202.69944044764199</v>
      </c>
      <c r="BZ211" s="11"/>
      <c r="CA211" s="11"/>
      <c r="CB211" s="11"/>
      <c r="CC211" s="11">
        <v>512.39999999993677</v>
      </c>
      <c r="CD211" s="11">
        <v>406.5</v>
      </c>
      <c r="CE211" s="11"/>
      <c r="CF211" s="11"/>
      <c r="CG211" s="11">
        <v>0</v>
      </c>
      <c r="CH211" s="11">
        <v>0.77126149732323501</v>
      </c>
      <c r="CI211" s="11">
        <v>0</v>
      </c>
      <c r="CJ211" s="11">
        <v>1.36223730715052</v>
      </c>
      <c r="CK211" s="11">
        <v>9.6040727418065508</v>
      </c>
      <c r="CL211" s="11"/>
      <c r="CM211" s="11">
        <v>3.48565272410774</v>
      </c>
      <c r="CN211" s="11">
        <v>3.5533937446727402</v>
      </c>
      <c r="CO211" s="11">
        <v>3.2929362496343799</v>
      </c>
      <c r="CP211" s="11"/>
      <c r="CQ211" s="11">
        <v>21345.346665458001</v>
      </c>
      <c r="CR211" s="11">
        <v>6470.1728309037599</v>
      </c>
      <c r="CS211" s="11">
        <v>18232.316914725299</v>
      </c>
      <c r="CT211" s="11"/>
      <c r="CU211" s="11"/>
      <c r="CV211" s="11"/>
      <c r="CW211" s="11">
        <v>0</v>
      </c>
      <c r="CX211" s="11">
        <v>3</v>
      </c>
      <c r="CY211" s="11"/>
      <c r="CZ211" s="11">
        <v>3548.1289071946599</v>
      </c>
      <c r="DA211" s="11">
        <v>648.95771148070605</v>
      </c>
      <c r="DB211" s="11">
        <v>3927.5192521654299</v>
      </c>
      <c r="DC211" s="11"/>
      <c r="DD211" s="11"/>
      <c r="DE211" s="11"/>
      <c r="DF211" s="11">
        <v>0</v>
      </c>
      <c r="DG211" s="11">
        <v>942.74385406852275</v>
      </c>
      <c r="DH211" s="11">
        <v>108.23616745771319</v>
      </c>
      <c r="DI211" s="11">
        <v>71.410787111277799</v>
      </c>
      <c r="DJ211" s="11">
        <v>55.641087130295801</v>
      </c>
      <c r="DK211" s="11">
        <v>63.273730048411103</v>
      </c>
      <c r="DL211" s="11">
        <v>133.520383693046</v>
      </c>
      <c r="DM211" s="11">
        <v>136.096855848654</v>
      </c>
      <c r="DN211" s="11">
        <v>148.655529885443</v>
      </c>
      <c r="DO211" s="11"/>
      <c r="DP211" s="11"/>
      <c r="DQ211" s="11"/>
      <c r="DR211" s="11">
        <v>5.6897884804261798</v>
      </c>
      <c r="DS211" s="11"/>
      <c r="DT211" s="11">
        <v>3.3712073137358698</v>
      </c>
      <c r="DU211" s="11">
        <v>0.108981246388117</v>
      </c>
      <c r="DV211" s="11">
        <v>1.47737283132568</v>
      </c>
      <c r="DW211" s="11">
        <v>0.23065185974531599</v>
      </c>
      <c r="DX211" s="11">
        <v>1.09693085648781</v>
      </c>
      <c r="DY211" s="11">
        <v>3.9373403522109398</v>
      </c>
      <c r="DZ211" s="11">
        <v>32.478157572455302</v>
      </c>
      <c r="EA211" s="11">
        <v>59.846093366093903</v>
      </c>
      <c r="EB211" s="11">
        <v>7.6757470888844601</v>
      </c>
      <c r="EC211" s="11">
        <v>995.21662669900002</v>
      </c>
      <c r="ED211" s="11">
        <v>28.211421628189601</v>
      </c>
      <c r="EE211" s="11">
        <v>51.104619228478597</v>
      </c>
      <c r="EF211" s="11">
        <v>0</v>
      </c>
      <c r="EG211" s="11">
        <v>231.73752352637999</v>
      </c>
      <c r="EH211" s="11">
        <v>9.1616630033865292</v>
      </c>
      <c r="EI211" s="11"/>
      <c r="EJ211" s="11"/>
      <c r="EK211" s="11"/>
      <c r="EL211" s="11"/>
      <c r="EM211" s="11">
        <v>50.7</v>
      </c>
      <c r="EN211" s="11">
        <v>56.28</v>
      </c>
      <c r="EO211" s="11">
        <v>475.76</v>
      </c>
      <c r="EP211" s="11">
        <v>10.86</v>
      </c>
      <c r="EQ211" s="11">
        <v>1.4410000000000001</v>
      </c>
      <c r="ER211" s="11">
        <v>30.48</v>
      </c>
      <c r="ES211" s="11">
        <v>14.547000000000001</v>
      </c>
      <c r="ET211" s="11">
        <v>62.88</v>
      </c>
      <c r="EU211" s="11">
        <v>58.018000000000001</v>
      </c>
      <c r="EV211" s="11">
        <v>526.20000000000005</v>
      </c>
      <c r="EW211" s="11">
        <v>13.61</v>
      </c>
      <c r="EX211" s="11">
        <v>1.619</v>
      </c>
      <c r="EY211" s="11">
        <v>33.43</v>
      </c>
      <c r="EZ211" s="11">
        <v>18.829000000000001</v>
      </c>
      <c r="FA211" s="7"/>
      <c r="FB211" s="3" t="s">
        <v>895</v>
      </c>
      <c r="FC211" s="3" t="s">
        <v>214</v>
      </c>
      <c r="FD211" s="3" t="s">
        <v>896</v>
      </c>
      <c r="FE211" s="3">
        <v>3</v>
      </c>
      <c r="FF211" s="8">
        <v>42.695518999999997</v>
      </c>
      <c r="FG211" s="8">
        <v>-73.641441999999998</v>
      </c>
      <c r="FH211" s="3" t="s">
        <v>603</v>
      </c>
      <c r="FI211" s="3" t="s">
        <v>808</v>
      </c>
      <c r="FJ211" s="3" t="s">
        <v>820</v>
      </c>
      <c r="FK211" s="3" t="s">
        <v>619</v>
      </c>
      <c r="FL211" s="3" t="s">
        <v>620</v>
      </c>
      <c r="FM211" s="15">
        <f t="shared" si="3"/>
        <v>11158.632268756952</v>
      </c>
    </row>
    <row r="212" spans="1:169" x14ac:dyDescent="0.25">
      <c r="A212" s="3" t="s">
        <v>244</v>
      </c>
      <c r="B212" s="11">
        <v>27.9003042804</v>
      </c>
      <c r="C212" s="11">
        <v>213</v>
      </c>
      <c r="D212" s="11">
        <v>0</v>
      </c>
      <c r="E212" s="11">
        <v>0.245185017904828</v>
      </c>
      <c r="F212" s="11">
        <v>1.2904474626592499E-2</v>
      </c>
      <c r="G212" s="11">
        <v>3.5584088782797201</v>
      </c>
      <c r="H212" s="11">
        <v>0</v>
      </c>
      <c r="I212" s="11">
        <v>19.266380617496399</v>
      </c>
      <c r="J212" s="11">
        <v>18.237248765995599</v>
      </c>
      <c r="K212" s="11">
        <v>27.728489853844</v>
      </c>
      <c r="L212" s="11">
        <v>0.43875213730371598</v>
      </c>
      <c r="M212" s="11">
        <v>0.95815724102408395</v>
      </c>
      <c r="N212" s="11">
        <v>16.4983708100856</v>
      </c>
      <c r="O212" s="11">
        <v>7.5168564699817297</v>
      </c>
      <c r="P212" s="11">
        <v>0.86137368132410297</v>
      </c>
      <c r="Q212" s="11">
        <v>1.9582540245833899</v>
      </c>
      <c r="R212" s="11">
        <v>2.7196180275501298</v>
      </c>
      <c r="S212" s="11">
        <v>27895541.626792502</v>
      </c>
      <c r="T212" s="11">
        <v>59.301171383394099</v>
      </c>
      <c r="U212" s="11">
        <v>0.31330472103004298</v>
      </c>
      <c r="V212" s="11">
        <v>0.31330472103004298</v>
      </c>
      <c r="W212" s="11">
        <v>0.31330472103004298</v>
      </c>
      <c r="X212" s="11">
        <v>2.5809781907342899E-2</v>
      </c>
      <c r="Y212" s="11">
        <v>0</v>
      </c>
      <c r="Z212" s="11">
        <v>0</v>
      </c>
      <c r="AA212" s="11">
        <v>0.761388566266615</v>
      </c>
      <c r="AB212" s="11">
        <v>0</v>
      </c>
      <c r="AC212" s="11">
        <v>0</v>
      </c>
      <c r="AD212" s="11">
        <v>0</v>
      </c>
      <c r="AE212" s="11">
        <v>0</v>
      </c>
      <c r="AF212" s="11">
        <v>0</v>
      </c>
      <c r="AG212" s="11">
        <v>0</v>
      </c>
      <c r="AH212" s="11">
        <v>17.215124532197699</v>
      </c>
      <c r="AI212" s="11">
        <v>0.32262227384178599</v>
      </c>
      <c r="AJ212" s="11">
        <v>0</v>
      </c>
      <c r="AK212" s="11">
        <v>7.8590785907859102</v>
      </c>
      <c r="AL212" s="11">
        <v>70.809136662795197</v>
      </c>
      <c r="AM212" s="11">
        <v>0</v>
      </c>
      <c r="AN212" s="11">
        <v>2.8003613369467</v>
      </c>
      <c r="AO212" s="11">
        <v>0.206478255258743</v>
      </c>
      <c r="AP212" s="11">
        <v>27896400</v>
      </c>
      <c r="AQ212" s="11">
        <v>2.5809781907342899E-2</v>
      </c>
      <c r="AR212" s="11">
        <v>0.78719834817395795</v>
      </c>
      <c r="AS212" s="11">
        <v>0.78719834817395795</v>
      </c>
      <c r="AT212" s="11">
        <v>0.78719834817395795</v>
      </c>
      <c r="AU212" s="11">
        <v>17.215124532197699</v>
      </c>
      <c r="AV212" s="11">
        <v>25.396825396825395</v>
      </c>
      <c r="AW212" s="11">
        <v>26.184023744999354</v>
      </c>
      <c r="AX212" s="11">
        <v>73.815976255000635</v>
      </c>
      <c r="AY212" s="11"/>
      <c r="AZ212" s="14">
        <v>0</v>
      </c>
      <c r="BA212" s="11">
        <v>0</v>
      </c>
      <c r="BB212" s="11">
        <v>0</v>
      </c>
      <c r="BC212" s="11">
        <v>0</v>
      </c>
      <c r="BD212" s="11">
        <v>0</v>
      </c>
      <c r="BE212" s="11">
        <v>0</v>
      </c>
      <c r="BF212" s="11">
        <v>0</v>
      </c>
      <c r="BG212" s="11">
        <v>0</v>
      </c>
      <c r="BH212" s="11">
        <v>0</v>
      </c>
      <c r="BI212" s="11">
        <v>100</v>
      </c>
      <c r="BJ212" s="11">
        <v>27950000</v>
      </c>
      <c r="BK212" s="11"/>
      <c r="BL212" s="11">
        <v>14.3367612044647</v>
      </c>
      <c r="BM212" s="11"/>
      <c r="BN212" s="11">
        <v>0</v>
      </c>
      <c r="BO212" s="11"/>
      <c r="BP212" s="11">
        <v>96.113272689503205</v>
      </c>
      <c r="BQ212" s="11"/>
      <c r="BR212" s="11">
        <v>47.791374322609499</v>
      </c>
      <c r="BS212" s="11"/>
      <c r="BT212" s="11">
        <v>0</v>
      </c>
      <c r="BU212" s="11">
        <v>4</v>
      </c>
      <c r="BV212" s="11">
        <v>40.9495888451913</v>
      </c>
      <c r="BW212" s="11">
        <v>1.9774678111588</v>
      </c>
      <c r="BX212" s="11">
        <v>3.38803296309566</v>
      </c>
      <c r="BY212" s="11">
        <v>131.20593493028201</v>
      </c>
      <c r="BZ212" s="11"/>
      <c r="CA212" s="11"/>
      <c r="CB212" s="11"/>
      <c r="CC212" s="11">
        <v>363.90000000001623</v>
      </c>
      <c r="CD212" s="11">
        <v>322.30000000001473</v>
      </c>
      <c r="CE212" s="11"/>
      <c r="CF212" s="11"/>
      <c r="CG212" s="11">
        <v>0</v>
      </c>
      <c r="CH212" s="11">
        <v>0.70144747024061904</v>
      </c>
      <c r="CI212" s="11">
        <v>0</v>
      </c>
      <c r="CJ212" s="11">
        <v>0.62283106365860397</v>
      </c>
      <c r="CK212" s="11">
        <v>8.9051412227386493</v>
      </c>
      <c r="CL212" s="11"/>
      <c r="CM212" s="11">
        <v>3.0194870526547501</v>
      </c>
      <c r="CN212" s="11">
        <v>3.1741833770424401</v>
      </c>
      <c r="CO212" s="11">
        <v>3.5737203796775701</v>
      </c>
      <c r="CP212" s="11"/>
      <c r="CQ212" s="11">
        <v>7331.9840797136403</v>
      </c>
      <c r="CR212" s="11">
        <v>230.256961863497</v>
      </c>
      <c r="CS212" s="11">
        <v>9802.0644251404592</v>
      </c>
      <c r="CT212" s="11"/>
      <c r="CU212" s="11"/>
      <c r="CV212" s="11"/>
      <c r="CW212" s="11"/>
      <c r="CX212" s="11"/>
      <c r="CY212" s="11"/>
      <c r="CZ212" s="11">
        <v>954.69585939994499</v>
      </c>
      <c r="DA212" s="11">
        <v>32.435141617443499</v>
      </c>
      <c r="DB212" s="11">
        <v>2259.5252453784701</v>
      </c>
      <c r="DC212" s="11"/>
      <c r="DD212" s="11"/>
      <c r="DE212" s="11"/>
      <c r="DF212" s="11"/>
      <c r="DG212" s="11">
        <v>979.74179036203623</v>
      </c>
      <c r="DH212" s="11">
        <v>116.36633829390308</v>
      </c>
      <c r="DI212" s="11">
        <v>47.386114708833396</v>
      </c>
      <c r="DJ212" s="11">
        <v>7.7682926829268304</v>
      </c>
      <c r="DK212" s="11">
        <v>8.5669495027766995</v>
      </c>
      <c r="DL212" s="11">
        <v>15.1205164992826</v>
      </c>
      <c r="DM212" s="11">
        <v>16.440100430416098</v>
      </c>
      <c r="DN212" s="11">
        <v>18.564606741573002</v>
      </c>
      <c r="DO212" s="11"/>
      <c r="DP212" s="11"/>
      <c r="DQ212" s="11"/>
      <c r="DR212" s="11">
        <v>4.9321433290879604</v>
      </c>
      <c r="DS212" s="11"/>
      <c r="DT212" s="11">
        <v>3.02548186251382</v>
      </c>
      <c r="DU212" s="11">
        <v>0.10933517849803399</v>
      </c>
      <c r="DV212" s="11">
        <v>1.44605791892671</v>
      </c>
      <c r="DW212" s="11">
        <v>0.245420447307312</v>
      </c>
      <c r="DX212" s="11">
        <v>0.89259507283594997</v>
      </c>
      <c r="DY212" s="11">
        <v>1.0246317491047201</v>
      </c>
      <c r="DZ212" s="11">
        <v>27.300650356239501</v>
      </c>
      <c r="EA212" s="11">
        <v>54.146921620865101</v>
      </c>
      <c r="EB212" s="11">
        <v>18.552428028009899</v>
      </c>
      <c r="EC212" s="11">
        <v>932.42084527199995</v>
      </c>
      <c r="ED212" s="11">
        <v>49.6645161290323</v>
      </c>
      <c r="EE212" s="11">
        <v>51.838059824622</v>
      </c>
      <c r="EF212" s="11">
        <v>1.3701911071179599E-2</v>
      </c>
      <c r="EG212" s="11">
        <v>346.80420618024601</v>
      </c>
      <c r="EH212" s="11">
        <v>11.555226073185199</v>
      </c>
      <c r="EI212" s="11"/>
      <c r="EJ212" s="11"/>
      <c r="EK212" s="11"/>
      <c r="EL212" s="11"/>
      <c r="EM212" s="11">
        <v>19.954999999999998</v>
      </c>
      <c r="EN212" s="11">
        <v>15.21</v>
      </c>
      <c r="EO212" s="11">
        <v>168.995</v>
      </c>
      <c r="EP212" s="11">
        <v>2.9420000000000002</v>
      </c>
      <c r="EQ212" s="11">
        <v>1.2415</v>
      </c>
      <c r="ER212" s="11">
        <v>9.2665000000000006</v>
      </c>
      <c r="ES212" s="11">
        <v>11.614000000000001</v>
      </c>
      <c r="ET212" s="11">
        <v>22.72</v>
      </c>
      <c r="EU212" s="11">
        <v>15.952999999999999</v>
      </c>
      <c r="EV212" s="11">
        <v>187.33</v>
      </c>
      <c r="EW212" s="11">
        <v>3.2850000000000001</v>
      </c>
      <c r="EX212" s="11">
        <v>1.337</v>
      </c>
      <c r="EY212" s="11">
        <v>9.8989999999999991</v>
      </c>
      <c r="EZ212" s="11">
        <v>12.82</v>
      </c>
      <c r="FA212" s="7"/>
      <c r="FB212" s="3" t="s">
        <v>960</v>
      </c>
      <c r="FC212" s="3" t="s">
        <v>244</v>
      </c>
      <c r="FD212" s="3" t="s">
        <v>961</v>
      </c>
      <c r="FE212" s="3">
        <v>3</v>
      </c>
      <c r="FF212" s="8">
        <v>41.581538999999999</v>
      </c>
      <c r="FG212" s="8">
        <v>-76.069800000000001</v>
      </c>
      <c r="FH212" s="3" t="s">
        <v>603</v>
      </c>
      <c r="FI212" s="3"/>
      <c r="FJ212" s="3"/>
      <c r="FK212" s="3" t="s">
        <v>798</v>
      </c>
      <c r="FL212" s="3" t="s">
        <v>799</v>
      </c>
      <c r="FM212" s="15">
        <f t="shared" si="3"/>
        <v>517.95817693585195</v>
      </c>
    </row>
    <row r="213" spans="1:169" x14ac:dyDescent="0.25">
      <c r="A213" s="3" t="s">
        <v>246</v>
      </c>
      <c r="B213" s="11">
        <v>86.891416058600001</v>
      </c>
      <c r="C213" s="11">
        <v>278</v>
      </c>
      <c r="D213" s="11">
        <v>0</v>
      </c>
      <c r="E213" s="11">
        <v>0.20818013278000899</v>
      </c>
      <c r="F213" s="11">
        <v>1.8642996965341298E-2</v>
      </c>
      <c r="G213" s="11">
        <v>4.0476017855855204</v>
      </c>
      <c r="H213" s="11">
        <v>0.127393812596825</v>
      </c>
      <c r="I213" s="11">
        <v>8.7114581930778403</v>
      </c>
      <c r="J213" s="11">
        <v>39.646404490907202</v>
      </c>
      <c r="K213" s="11">
        <v>13.065633706541099</v>
      </c>
      <c r="L213" s="11">
        <v>0.146036809561821</v>
      </c>
      <c r="M213" s="11">
        <v>1.5701546333073599</v>
      </c>
      <c r="N213" s="11">
        <v>18.280494246545501</v>
      </c>
      <c r="O213" s="11">
        <v>9.2717838240896402</v>
      </c>
      <c r="P213" s="11">
        <v>1.00982900228865</v>
      </c>
      <c r="Q213" s="11">
        <v>3.0957732182972899</v>
      </c>
      <c r="R213" s="11">
        <v>0.80061314745592305</v>
      </c>
      <c r="S213" s="11">
        <v>86890422.931544304</v>
      </c>
      <c r="T213" s="11">
        <v>56.641468593029899</v>
      </c>
      <c r="U213" s="11">
        <v>0.31324115788928603</v>
      </c>
      <c r="V213" s="11">
        <v>0.31324115788928603</v>
      </c>
      <c r="W213" s="11">
        <v>0.31324115788928603</v>
      </c>
      <c r="X213" s="11">
        <v>0</v>
      </c>
      <c r="Y213" s="11">
        <v>0</v>
      </c>
      <c r="Z213" s="11">
        <v>0</v>
      </c>
      <c r="AA213" s="11">
        <v>0.551409618573798</v>
      </c>
      <c r="AB213" s="11">
        <v>0</v>
      </c>
      <c r="AC213" s="11">
        <v>0</v>
      </c>
      <c r="AD213" s="11">
        <v>0</v>
      </c>
      <c r="AE213" s="11">
        <v>0</v>
      </c>
      <c r="AF213" s="11">
        <v>0</v>
      </c>
      <c r="AG213" s="11">
        <v>0</v>
      </c>
      <c r="AH213" s="11">
        <v>19.0298507462687</v>
      </c>
      <c r="AI213" s="11">
        <v>0.53067993366500799</v>
      </c>
      <c r="AJ213" s="11">
        <v>0</v>
      </c>
      <c r="AK213" s="11">
        <v>9.5605306799336596</v>
      </c>
      <c r="AL213" s="11">
        <v>69.4361525704809</v>
      </c>
      <c r="AM213" s="11">
        <v>0</v>
      </c>
      <c r="AN213" s="11">
        <v>0.78772802653399698</v>
      </c>
      <c r="AO213" s="11">
        <v>0.103648424543947</v>
      </c>
      <c r="AP213" s="11">
        <v>86832000</v>
      </c>
      <c r="AQ213" s="11">
        <v>0</v>
      </c>
      <c r="AR213" s="11">
        <v>0.551409618573798</v>
      </c>
      <c r="AS213" s="11">
        <v>0.551409618573798</v>
      </c>
      <c r="AT213" s="11">
        <v>0.551409618573798</v>
      </c>
      <c r="AU213" s="11">
        <v>19.0298507462687</v>
      </c>
      <c r="AV213" s="11">
        <v>29.121061359867369</v>
      </c>
      <c r="AW213" s="11">
        <v>29.672470978441169</v>
      </c>
      <c r="AX213" s="11">
        <v>70.327529021558846</v>
      </c>
      <c r="AY213" s="11"/>
      <c r="AZ213" s="14">
        <v>0</v>
      </c>
      <c r="BA213" s="11">
        <v>0</v>
      </c>
      <c r="BB213" s="11">
        <v>0</v>
      </c>
      <c r="BC213" s="11">
        <v>0</v>
      </c>
      <c r="BD213" s="11">
        <v>0</v>
      </c>
      <c r="BE213" s="11">
        <v>0</v>
      </c>
      <c r="BF213" s="11">
        <v>0</v>
      </c>
      <c r="BG213" s="11">
        <v>0</v>
      </c>
      <c r="BH213" s="11">
        <v>0</v>
      </c>
      <c r="BI213" s="11">
        <v>100</v>
      </c>
      <c r="BJ213" s="11">
        <v>86870000</v>
      </c>
      <c r="BK213" s="11"/>
      <c r="BL213" s="11">
        <v>3.4525850033066399</v>
      </c>
      <c r="BM213" s="11"/>
      <c r="BN213" s="11">
        <v>0</v>
      </c>
      <c r="BO213" s="11"/>
      <c r="BP213" s="11">
        <v>13.6846257368769</v>
      </c>
      <c r="BQ213" s="11"/>
      <c r="BR213" s="11">
        <v>7.7650314087880599</v>
      </c>
      <c r="BS213" s="11"/>
      <c r="BT213" s="11">
        <v>0</v>
      </c>
      <c r="BU213" s="11">
        <v>3</v>
      </c>
      <c r="BV213" s="11">
        <v>38.255071461503</v>
      </c>
      <c r="BW213" s="11">
        <v>1.43912543153049</v>
      </c>
      <c r="BX213" s="11">
        <v>3.9975792507204599</v>
      </c>
      <c r="BY213" s="11">
        <v>120.710119870908</v>
      </c>
      <c r="BZ213" s="11"/>
      <c r="CA213" s="11"/>
      <c r="CB213" s="11"/>
      <c r="CC213" s="11">
        <v>363.89999999994325</v>
      </c>
      <c r="CD213" s="11">
        <v>322.29999999997807</v>
      </c>
      <c r="CE213" s="11"/>
      <c r="CF213" s="11"/>
      <c r="CG213" s="11">
        <v>0.36341819185457502</v>
      </c>
      <c r="CH213" s="11">
        <v>0.56667272028985705</v>
      </c>
      <c r="CI213" s="11">
        <v>0</v>
      </c>
      <c r="CJ213" s="11">
        <v>1.18215504618461</v>
      </c>
      <c r="CK213" s="11">
        <v>8.6114246196403901</v>
      </c>
      <c r="CL213" s="11"/>
      <c r="CM213" s="11">
        <v>3.4495247219436802</v>
      </c>
      <c r="CN213" s="11">
        <v>3.1285056818000099</v>
      </c>
      <c r="CO213" s="11">
        <v>3.6936526599628499</v>
      </c>
      <c r="CP213" s="11"/>
      <c r="CQ213" s="11">
        <v>24599.271074458102</v>
      </c>
      <c r="CR213" s="11">
        <v>552.35104556223405</v>
      </c>
      <c r="CS213" s="11">
        <v>62584.686721912301</v>
      </c>
      <c r="CT213" s="11"/>
      <c r="CU213" s="11"/>
      <c r="CV213" s="11"/>
      <c r="CW213" s="11"/>
      <c r="CX213" s="11"/>
      <c r="CY213" s="11"/>
      <c r="CZ213" s="11">
        <v>3203.0490816830702</v>
      </c>
      <c r="DA213" s="11">
        <v>77.812554044133805</v>
      </c>
      <c r="DB213" s="11">
        <v>13649.2978169219</v>
      </c>
      <c r="DC213" s="11"/>
      <c r="DD213" s="11"/>
      <c r="DE213" s="11"/>
      <c r="DF213" s="11"/>
      <c r="DG213" s="11">
        <v>1379.0888131734059</v>
      </c>
      <c r="DH213" s="11">
        <v>194.8427154326881</v>
      </c>
      <c r="DI213" s="11">
        <v>51.7825103702666</v>
      </c>
      <c r="DJ213" s="11">
        <v>5.3831894070236004</v>
      </c>
      <c r="DK213" s="11">
        <v>6.4702522574766004</v>
      </c>
      <c r="DL213" s="11">
        <v>9.4685089234311999</v>
      </c>
      <c r="DM213" s="11">
        <v>10.0123200921128</v>
      </c>
      <c r="DN213" s="11">
        <v>11.130428713445401</v>
      </c>
      <c r="DO213" s="11"/>
      <c r="DP213" s="11"/>
      <c r="DQ213" s="11"/>
      <c r="DR213" s="11">
        <v>3.5362104597571302</v>
      </c>
      <c r="DS213" s="11"/>
      <c r="DT213" s="11">
        <v>3.0675001144409202</v>
      </c>
      <c r="DU213" s="11">
        <v>0.105999998748302</v>
      </c>
      <c r="DV213" s="11">
        <v>1.4670000076293901</v>
      </c>
      <c r="DW213" s="11">
        <v>0.24799999594688399</v>
      </c>
      <c r="DX213" s="11">
        <v>0.69349998235702504</v>
      </c>
      <c r="DY213" s="11">
        <v>0.96549999713897705</v>
      </c>
      <c r="DZ213" s="11">
        <v>28.241477966308601</v>
      </c>
      <c r="EA213" s="11">
        <v>53.044021606445298</v>
      </c>
      <c r="EB213" s="11">
        <v>18.714500427246101</v>
      </c>
      <c r="EC213" s="11">
        <v>907.28528666800003</v>
      </c>
      <c r="ED213" s="11">
        <v>76.702267234434302</v>
      </c>
      <c r="EE213" s="11">
        <v>51.900001525878899</v>
      </c>
      <c r="EF213" s="11">
        <v>45.897719020032902</v>
      </c>
      <c r="EG213" s="11">
        <v>396.39588641024</v>
      </c>
      <c r="EH213" s="11">
        <v>12.5311820980588</v>
      </c>
      <c r="EI213" s="11">
        <v>0</v>
      </c>
      <c r="EJ213" s="11">
        <v>1</v>
      </c>
      <c r="EK213" s="11">
        <v>1</v>
      </c>
      <c r="EL213" s="11">
        <v>0</v>
      </c>
      <c r="EM213" s="11">
        <v>20.010000000000002</v>
      </c>
      <c r="EN213" s="11">
        <v>12.691000000000001</v>
      </c>
      <c r="EO213" s="11">
        <v>156.27500000000001</v>
      </c>
      <c r="EP213" s="11">
        <v>2.6145</v>
      </c>
      <c r="EQ213" s="11">
        <v>1.4019999999999999</v>
      </c>
      <c r="ER213" s="11">
        <v>7.4595000000000002</v>
      </c>
      <c r="ES213" s="11">
        <v>4.1135000000000002</v>
      </c>
      <c r="ET213" s="11">
        <v>23.13</v>
      </c>
      <c r="EU213" s="11">
        <v>13.526</v>
      </c>
      <c r="EV213" s="11">
        <v>175.46</v>
      </c>
      <c r="EW213" s="11">
        <v>3.0670000000000002</v>
      </c>
      <c r="EX213" s="11">
        <v>1.804</v>
      </c>
      <c r="EY213" s="11">
        <v>8.4260000000000002</v>
      </c>
      <c r="EZ213" s="11">
        <v>5.492</v>
      </c>
      <c r="FA213" s="7"/>
      <c r="FB213" s="3" t="s">
        <v>964</v>
      </c>
      <c r="FC213" s="3" t="s">
        <v>246</v>
      </c>
      <c r="FD213" s="3" t="s">
        <v>965</v>
      </c>
      <c r="FE213" s="3">
        <v>3</v>
      </c>
      <c r="FF213" s="8">
        <v>41.626435999999998</v>
      </c>
      <c r="FG213" s="8">
        <v>-76.274355999999997</v>
      </c>
      <c r="FH213" s="3" t="s">
        <v>603</v>
      </c>
      <c r="FI213" s="3"/>
      <c r="FJ213" s="3"/>
      <c r="FK213" s="3" t="s">
        <v>798</v>
      </c>
      <c r="FL213" s="3" t="s">
        <v>799</v>
      </c>
      <c r="FM213" s="15">
        <f t="shared" si="3"/>
        <v>967.13871225057221</v>
      </c>
    </row>
    <row r="214" spans="1:169" x14ac:dyDescent="0.25">
      <c r="A214" s="3" t="s">
        <v>248</v>
      </c>
      <c r="B214" s="11">
        <v>59.167129863200003</v>
      </c>
      <c r="C214" s="11">
        <v>6</v>
      </c>
      <c r="D214" s="11">
        <v>16.489434530581399</v>
      </c>
      <c r="E214" s="11">
        <v>13.5213667411951</v>
      </c>
      <c r="F214" s="11">
        <v>26.120822113728099</v>
      </c>
      <c r="G214" s="11">
        <v>9.4305752057493901</v>
      </c>
      <c r="H214" s="11">
        <v>7.9107906226664707E-2</v>
      </c>
      <c r="I214" s="11">
        <v>0.319474236684965</v>
      </c>
      <c r="J214" s="11">
        <v>24.622335813092299</v>
      </c>
      <c r="K214" s="11">
        <v>0.18712062434436499</v>
      </c>
      <c r="L214" s="11">
        <v>0.94320965116336397</v>
      </c>
      <c r="M214" s="11">
        <v>0.36359210746516502</v>
      </c>
      <c r="N214" s="11">
        <v>0</v>
      </c>
      <c r="O214" s="11">
        <v>0.95081618060828399</v>
      </c>
      <c r="P214" s="11">
        <v>0.35446427213092302</v>
      </c>
      <c r="Q214" s="11">
        <v>4.6065142318126702</v>
      </c>
      <c r="R214" s="11">
        <v>2.01116638521734</v>
      </c>
      <c r="S214" s="11">
        <v>59155971.150613301</v>
      </c>
      <c r="T214" s="11">
        <v>39.641840087623201</v>
      </c>
      <c r="U214" s="11">
        <v>36.100371181696502</v>
      </c>
      <c r="V214" s="11">
        <v>37.238514664719503</v>
      </c>
      <c r="W214" s="11">
        <v>37.597769867348198</v>
      </c>
      <c r="X214" s="11">
        <v>8.7684069611780497</v>
      </c>
      <c r="Y214" s="11">
        <v>5.8719727394426204</v>
      </c>
      <c r="Z214" s="11">
        <v>5.2513082633564601</v>
      </c>
      <c r="AA214" s="11">
        <v>0.49288061336254102</v>
      </c>
      <c r="AB214" s="11">
        <v>5.4947060971157402</v>
      </c>
      <c r="AC214" s="11">
        <v>23.633929658025998</v>
      </c>
      <c r="AD214" s="11">
        <v>15.4740172812462</v>
      </c>
      <c r="AE214" s="11">
        <v>9.1274187659729805E-2</v>
      </c>
      <c r="AF214" s="11">
        <v>8.8961908239016694</v>
      </c>
      <c r="AG214" s="11">
        <v>16.745770962638399</v>
      </c>
      <c r="AH214" s="11">
        <v>0</v>
      </c>
      <c r="AI214" s="11">
        <v>3.6509675063891897E-2</v>
      </c>
      <c r="AJ214" s="11">
        <v>0</v>
      </c>
      <c r="AK214" s="11">
        <v>0.94316660581720801</v>
      </c>
      <c r="AL214" s="11">
        <v>2.99987830108312</v>
      </c>
      <c r="AM214" s="11">
        <v>2.7017159547279999</v>
      </c>
      <c r="AN214" s="11">
        <v>2.0019471826700701</v>
      </c>
      <c r="AO214" s="11">
        <v>0.59632469271023503</v>
      </c>
      <c r="AP214" s="11">
        <v>59162400</v>
      </c>
      <c r="AQ214" s="11">
        <v>19.89168796397713</v>
      </c>
      <c r="AR214" s="11">
        <v>73.883412437629289</v>
      </c>
      <c r="AS214" s="11">
        <v>64.987221613727613</v>
      </c>
      <c r="AT214" s="11">
        <v>90.720457587927427</v>
      </c>
      <c r="AU214" s="11">
        <v>0</v>
      </c>
      <c r="AV214" s="11">
        <v>0.97967628088109993</v>
      </c>
      <c r="AW214" s="11">
        <v>91.700133868808521</v>
      </c>
      <c r="AX214" s="11">
        <v>8.2998661311914255</v>
      </c>
      <c r="AY214" s="11">
        <v>0.21375239843735999</v>
      </c>
      <c r="AZ214" s="14">
        <v>1945.1045364891515</v>
      </c>
      <c r="BA214" s="11">
        <v>55.027885752915303</v>
      </c>
      <c r="BB214" s="11">
        <v>0</v>
      </c>
      <c r="BC214" s="11">
        <v>19.672131147540998</v>
      </c>
      <c r="BD214" s="11">
        <v>0</v>
      </c>
      <c r="BE214" s="11">
        <v>9.8867669427074496</v>
      </c>
      <c r="BF214" s="11">
        <v>0</v>
      </c>
      <c r="BG214" s="11">
        <v>0</v>
      </c>
      <c r="BH214" s="11">
        <v>1.0985296603008301</v>
      </c>
      <c r="BI214" s="11">
        <v>14.314686496535399</v>
      </c>
      <c r="BJ214" s="11">
        <v>59170000</v>
      </c>
      <c r="BK214" s="11"/>
      <c r="BL214" s="11">
        <v>21.971658976964498</v>
      </c>
      <c r="BM214" s="11"/>
      <c r="BN214" s="11">
        <v>0</v>
      </c>
      <c r="BO214" s="11"/>
      <c r="BP214" s="11">
        <v>61.062085697362598</v>
      </c>
      <c r="BQ214" s="11"/>
      <c r="BR214" s="11">
        <v>49.095668083744897</v>
      </c>
      <c r="BS214" s="11"/>
      <c r="BT214" s="11">
        <v>0</v>
      </c>
      <c r="BU214" s="11">
        <v>13</v>
      </c>
      <c r="BV214" s="11">
        <v>54.971114864864902</v>
      </c>
      <c r="BW214" s="11">
        <v>3.0676475562320298</v>
      </c>
      <c r="BX214" s="11">
        <v>0</v>
      </c>
      <c r="BY214" s="11">
        <v>61.217567567567599</v>
      </c>
      <c r="BZ214" s="11"/>
      <c r="CA214" s="11"/>
      <c r="CB214" s="11"/>
      <c r="CC214" s="11">
        <v>546.78750000004504</v>
      </c>
      <c r="CD214" s="11">
        <v>420.2874999999986</v>
      </c>
      <c r="CE214" s="11"/>
      <c r="CF214" s="11"/>
      <c r="CG214" s="11">
        <v>0</v>
      </c>
      <c r="CH214" s="11">
        <v>0.81889387767692701</v>
      </c>
      <c r="CI214" s="11">
        <v>0</v>
      </c>
      <c r="CJ214" s="11">
        <v>1.1298208461036601</v>
      </c>
      <c r="CK214" s="11">
        <v>9.7023175675675706</v>
      </c>
      <c r="CL214" s="11"/>
      <c r="CM214" s="11">
        <v>2.9075789303824</v>
      </c>
      <c r="CN214" s="11">
        <v>2.5751237304002701</v>
      </c>
      <c r="CO214" s="11">
        <v>2.6233392773191402</v>
      </c>
      <c r="CP214" s="11"/>
      <c r="CQ214" s="11">
        <v>2209.1193202797099</v>
      </c>
      <c r="CR214" s="11">
        <v>55577.0933739912</v>
      </c>
      <c r="CS214" s="11">
        <v>2138.1126726993898</v>
      </c>
      <c r="CT214" s="11"/>
      <c r="CU214" s="11"/>
      <c r="CV214" s="11"/>
      <c r="CW214" s="11">
        <v>1065.2230750000001</v>
      </c>
      <c r="CX214" s="11">
        <v>12</v>
      </c>
      <c r="CY214" s="11"/>
      <c r="CZ214" s="11">
        <v>250.80531954181001</v>
      </c>
      <c r="DA214" s="11">
        <v>4364.06367513224</v>
      </c>
      <c r="DB214" s="11">
        <v>604.06466642010503</v>
      </c>
      <c r="DC214" s="11"/>
      <c r="DD214" s="11"/>
      <c r="DE214" s="11"/>
      <c r="DF214" s="11">
        <v>556.95621200000005</v>
      </c>
      <c r="DG214" s="11">
        <v>1275.1314980301693</v>
      </c>
      <c r="DH214" s="11">
        <v>88.206638942277962</v>
      </c>
      <c r="DI214" s="11">
        <v>60.953766746115797</v>
      </c>
      <c r="DJ214" s="11">
        <v>550.19221041982803</v>
      </c>
      <c r="DK214" s="11">
        <v>600.12944075944699</v>
      </c>
      <c r="DL214" s="11">
        <v>1256.82768504468</v>
      </c>
      <c r="DM214" s="11">
        <v>1321.4850784016201</v>
      </c>
      <c r="DN214" s="11">
        <v>1383.57012353192</v>
      </c>
      <c r="DO214" s="11"/>
      <c r="DP214" s="11"/>
      <c r="DQ214" s="11"/>
      <c r="DR214" s="11">
        <v>13.0994272514268</v>
      </c>
      <c r="DS214" s="11"/>
      <c r="DT214" s="11">
        <v>3.7737120300531402</v>
      </c>
      <c r="DU214" s="11">
        <v>0.113182601103609</v>
      </c>
      <c r="DV214" s="11">
        <v>1.41381553798108</v>
      </c>
      <c r="DW214" s="11">
        <v>0.220497971737908</v>
      </c>
      <c r="DX214" s="11">
        <v>2.3789560123472602</v>
      </c>
      <c r="DY214" s="11">
        <v>6.5522976720655297</v>
      </c>
      <c r="DZ214" s="11">
        <v>50.895506432249697</v>
      </c>
      <c r="EA214" s="11">
        <v>43.908408528405303</v>
      </c>
      <c r="EB214" s="11">
        <v>5.1960868883777298</v>
      </c>
      <c r="EC214" s="11">
        <v>1470.5202702700001</v>
      </c>
      <c r="ED214" s="11">
        <v>28.576208178438701</v>
      </c>
      <c r="EE214" s="11">
        <v>47.626089284226701</v>
      </c>
      <c r="EF214" s="11">
        <v>2.2546722333809499</v>
      </c>
      <c r="EG214" s="11">
        <v>60.584706186586402</v>
      </c>
      <c r="EH214" s="11">
        <v>5.6026904155275297</v>
      </c>
      <c r="EI214" s="11">
        <v>56</v>
      </c>
      <c r="EJ214" s="11">
        <v>48</v>
      </c>
      <c r="EK214" s="11"/>
      <c r="EL214" s="11">
        <v>23142.943152</v>
      </c>
      <c r="EM214" s="11">
        <v>35.19</v>
      </c>
      <c r="EN214" s="11">
        <v>146.62799999999999</v>
      </c>
      <c r="EO214" s="11">
        <v>646.42999999999995</v>
      </c>
      <c r="EP214" s="11">
        <v>6.1559999999999997</v>
      </c>
      <c r="EQ214" s="11">
        <v>4.0279999999999996</v>
      </c>
      <c r="ER214" s="11">
        <v>79.47</v>
      </c>
      <c r="ES214" s="11">
        <v>17.334</v>
      </c>
      <c r="ET214" s="11">
        <v>40.01</v>
      </c>
      <c r="EU214" s="11">
        <v>153.14599999999999</v>
      </c>
      <c r="EV214" s="11">
        <v>676.21</v>
      </c>
      <c r="EW214" s="11">
        <v>7.1619999999999999</v>
      </c>
      <c r="EX214" s="11">
        <v>4.3789999999999996</v>
      </c>
      <c r="EY214" s="11">
        <v>83.49</v>
      </c>
      <c r="EZ214" s="11">
        <v>20.634</v>
      </c>
      <c r="FA214" s="7"/>
      <c r="FB214" s="3" t="s">
        <v>968</v>
      </c>
      <c r="FC214" s="3" t="s">
        <v>248</v>
      </c>
      <c r="FD214" s="3" t="s">
        <v>969</v>
      </c>
      <c r="FE214" s="3">
        <v>3</v>
      </c>
      <c r="FF214" s="8">
        <v>41.834004</v>
      </c>
      <c r="FG214" s="8">
        <v>-71.411026000000007</v>
      </c>
      <c r="FH214" s="3" t="s">
        <v>603</v>
      </c>
      <c r="FI214" s="3" t="s">
        <v>615</v>
      </c>
      <c r="FJ214" s="3" t="s">
        <v>616</v>
      </c>
      <c r="FK214" s="3" t="s">
        <v>607</v>
      </c>
      <c r="FL214" s="3" t="s">
        <v>608</v>
      </c>
      <c r="FM214" s="15">
        <f t="shared" si="3"/>
        <v>81861.873173856788</v>
      </c>
    </row>
    <row r="215" spans="1:169" x14ac:dyDescent="0.25">
      <c r="A215" s="3" t="s">
        <v>251</v>
      </c>
      <c r="B215" s="11">
        <v>97.768485490800003</v>
      </c>
      <c r="C215" s="11">
        <v>30</v>
      </c>
      <c r="D215" s="11">
        <v>1.9571381227685001</v>
      </c>
      <c r="E215" s="11">
        <v>9.3889236660983393</v>
      </c>
      <c r="F215" s="11">
        <v>9.3981293957363494</v>
      </c>
      <c r="G215" s="11">
        <v>9.7681997275179899</v>
      </c>
      <c r="H215" s="11">
        <v>0.80181905217889404</v>
      </c>
      <c r="I215" s="11">
        <v>1.9718672901975101</v>
      </c>
      <c r="J215" s="11">
        <v>45.208417719168501</v>
      </c>
      <c r="K215" s="11">
        <v>1.5290716942223599</v>
      </c>
      <c r="L215" s="11">
        <v>0.64255992930008599</v>
      </c>
      <c r="M215" s="11">
        <v>1.34127480944116</v>
      </c>
      <c r="N215" s="11">
        <v>0.39400522885479899</v>
      </c>
      <c r="O215" s="11">
        <v>3.7439702470802998</v>
      </c>
      <c r="P215" s="11">
        <v>1.5907500828543399</v>
      </c>
      <c r="Q215" s="11">
        <v>8.9626983834757095</v>
      </c>
      <c r="R215" s="11">
        <v>3.3011746511051498</v>
      </c>
      <c r="S215" s="11">
        <v>97759037.837019995</v>
      </c>
      <c r="T215" s="11">
        <v>59.297761496263</v>
      </c>
      <c r="U215" s="11">
        <v>10.691662678104599</v>
      </c>
      <c r="V215" s="11">
        <v>11.467619012554801</v>
      </c>
      <c r="W215" s="11">
        <v>11.775192371414899</v>
      </c>
      <c r="X215" s="11">
        <v>4.1896767542890796</v>
      </c>
      <c r="Y215" s="11">
        <v>1.7487666593034401</v>
      </c>
      <c r="Z215" s="11">
        <v>3.0041970399823299</v>
      </c>
      <c r="AA215" s="11">
        <v>0.50438112068330798</v>
      </c>
      <c r="AB215" s="11">
        <v>1.28488329283558</v>
      </c>
      <c r="AC215" s="11">
        <v>1.3180178190118499</v>
      </c>
      <c r="AD215" s="11">
        <v>16.7807967012738</v>
      </c>
      <c r="AE215" s="11">
        <v>7.3632280391723696E-3</v>
      </c>
      <c r="AF215" s="11">
        <v>12.955599734923799</v>
      </c>
      <c r="AG215" s="11">
        <v>36.565790442530002</v>
      </c>
      <c r="AH215" s="11">
        <v>0.39761431411530801</v>
      </c>
      <c r="AI215" s="11">
        <v>9.5721964509240906E-2</v>
      </c>
      <c r="AJ215" s="11">
        <v>0.80995508430896102</v>
      </c>
      <c r="AK215" s="11">
        <v>3.92828215889846</v>
      </c>
      <c r="AL215" s="11">
        <v>10.9969810765039</v>
      </c>
      <c r="AM215" s="11">
        <v>0</v>
      </c>
      <c r="AN215" s="11">
        <v>3.2729548634121199</v>
      </c>
      <c r="AO215" s="11">
        <v>2.13901774537957</v>
      </c>
      <c r="AP215" s="11">
        <v>97783200</v>
      </c>
      <c r="AQ215" s="11">
        <v>8.9426404535748496</v>
      </c>
      <c r="AR215" s="11">
        <v>41.78631912230319</v>
      </c>
      <c r="AS215" s="11">
        <v>28.830719387379389</v>
      </c>
      <c r="AT215" s="11">
        <v>78.359472792872367</v>
      </c>
      <c r="AU215" s="11">
        <v>0.39761431411530801</v>
      </c>
      <c r="AV215" s="11">
        <v>4.4216184375230085</v>
      </c>
      <c r="AW215" s="11">
        <v>82.781091230395376</v>
      </c>
      <c r="AX215" s="11">
        <v>16.40895368529559</v>
      </c>
      <c r="AY215" s="11">
        <v>0.63634193761378399</v>
      </c>
      <c r="AZ215" s="14">
        <v>1954.9262899262919</v>
      </c>
      <c r="BA215" s="11">
        <v>28.112860355755501</v>
      </c>
      <c r="BB215" s="11">
        <v>5.3158863218155803</v>
      </c>
      <c r="BC215" s="11">
        <v>0.19423430791249199</v>
      </c>
      <c r="BD215" s="11">
        <v>2.92373747699857</v>
      </c>
      <c r="BE215" s="11">
        <v>5.0705377223471704</v>
      </c>
      <c r="BF215" s="11">
        <v>5.9803721120425299</v>
      </c>
      <c r="BG215" s="11">
        <v>2.32058883663872</v>
      </c>
      <c r="BH215" s="11">
        <v>4.17092619096299</v>
      </c>
      <c r="BI215" s="11">
        <v>45.910856675526503</v>
      </c>
      <c r="BJ215" s="11">
        <v>97820000</v>
      </c>
      <c r="BK215" s="11"/>
      <c r="BL215" s="11">
        <v>14.319542672385399</v>
      </c>
      <c r="BM215" s="11"/>
      <c r="BN215" s="11">
        <v>0</v>
      </c>
      <c r="BO215" s="11"/>
      <c r="BP215" s="11">
        <v>159.73566217738801</v>
      </c>
      <c r="BQ215" s="11"/>
      <c r="BR215" s="11">
        <v>105.62411845423701</v>
      </c>
      <c r="BS215" s="11"/>
      <c r="BT215" s="11">
        <v>0</v>
      </c>
      <c r="BU215" s="11">
        <v>14</v>
      </c>
      <c r="BV215" s="11">
        <v>55.261843855520297</v>
      </c>
      <c r="BW215" s="11">
        <v>3.1040899795500998</v>
      </c>
      <c r="BX215" s="11">
        <v>0.222574378897863</v>
      </c>
      <c r="BY215" s="11">
        <v>70.032845595006606</v>
      </c>
      <c r="BZ215" s="11"/>
      <c r="CA215" s="11"/>
      <c r="CB215" s="11"/>
      <c r="CC215" s="11">
        <v>548.24571779402152</v>
      </c>
      <c r="CD215" s="11">
        <v>421.03330604719901</v>
      </c>
      <c r="CE215" s="11"/>
      <c r="CF215" s="11"/>
      <c r="CG215" s="11">
        <v>0</v>
      </c>
      <c r="CH215" s="11">
        <v>0.60021196477686301</v>
      </c>
      <c r="CI215" s="11">
        <v>0</v>
      </c>
      <c r="CJ215" s="11">
        <v>1.5286821544827001</v>
      </c>
      <c r="CK215" s="11">
        <v>9.7042289982605094</v>
      </c>
      <c r="CL215" s="11"/>
      <c r="CM215" s="11">
        <v>2.83039865817417</v>
      </c>
      <c r="CN215" s="11">
        <v>2.60592927260595</v>
      </c>
      <c r="CO215" s="11">
        <v>2.8220988849938999</v>
      </c>
      <c r="CP215" s="11"/>
      <c r="CQ215" s="11">
        <v>15846.0479497249</v>
      </c>
      <c r="CR215" s="11">
        <v>53384.689504530099</v>
      </c>
      <c r="CS215" s="11">
        <v>15336.716139542499</v>
      </c>
      <c r="CT215" s="11"/>
      <c r="CU215" s="11"/>
      <c r="CV215" s="11"/>
      <c r="CW215" s="11">
        <v>23211.891</v>
      </c>
      <c r="CX215" s="11">
        <v>1</v>
      </c>
      <c r="CY215" s="11">
        <v>1</v>
      </c>
      <c r="CZ215" s="11">
        <v>1799.0305381071</v>
      </c>
      <c r="DA215" s="11">
        <v>4191.9101941369199</v>
      </c>
      <c r="DB215" s="11">
        <v>4332.9654405519304</v>
      </c>
      <c r="DC215" s="11"/>
      <c r="DD215" s="11"/>
      <c r="DE215" s="11"/>
      <c r="DF215" s="11">
        <v>976.49215000000004</v>
      </c>
      <c r="DG215" s="11">
        <v>1147.1865030932129</v>
      </c>
      <c r="DH215" s="11">
        <v>105.59543927646735</v>
      </c>
      <c r="DI215" s="11">
        <v>70.762269478000306</v>
      </c>
      <c r="DJ215" s="11">
        <v>98.639877300613506</v>
      </c>
      <c r="DK215" s="11">
        <v>111.750538878043</v>
      </c>
      <c r="DL215" s="11">
        <v>252.79141104294499</v>
      </c>
      <c r="DM215" s="11">
        <v>268.65930470347598</v>
      </c>
      <c r="DN215" s="11">
        <v>289.25347563446201</v>
      </c>
      <c r="DO215" s="11"/>
      <c r="DP215" s="11"/>
      <c r="DQ215" s="11"/>
      <c r="DR215" s="11">
        <v>6.2012545210404104</v>
      </c>
      <c r="DS215" s="11"/>
      <c r="DT215" s="11">
        <v>4.35861930097734</v>
      </c>
      <c r="DU215" s="11">
        <v>0.117934719724475</v>
      </c>
      <c r="DV215" s="11">
        <v>1.4238307300517099</v>
      </c>
      <c r="DW215" s="11">
        <v>0.207943004721338</v>
      </c>
      <c r="DX215" s="11">
        <v>2.1483147772871298</v>
      </c>
      <c r="DY215" s="11">
        <v>5.55834182506816</v>
      </c>
      <c r="DZ215" s="11">
        <v>50.803199289521601</v>
      </c>
      <c r="EA215" s="11">
        <v>43.568051815862397</v>
      </c>
      <c r="EB215" s="11">
        <v>5.6287483388833799</v>
      </c>
      <c r="EC215" s="11">
        <v>1432.3027203900001</v>
      </c>
      <c r="ED215" s="11">
        <v>33.232515337423301</v>
      </c>
      <c r="EE215" s="11">
        <v>48.137264968745598</v>
      </c>
      <c r="EF215" s="11">
        <v>2.3288510263752098</v>
      </c>
      <c r="EG215" s="11">
        <v>109.577570334364</v>
      </c>
      <c r="EH215" s="11">
        <v>7.4789536013290601</v>
      </c>
      <c r="EI215" s="11">
        <v>3</v>
      </c>
      <c r="EJ215" s="11">
        <v>12</v>
      </c>
      <c r="EK215" s="11">
        <v>2</v>
      </c>
      <c r="EL215" s="11">
        <v>10169.18</v>
      </c>
      <c r="EM215" s="11">
        <v>20.96</v>
      </c>
      <c r="EN215" s="11">
        <v>104.988</v>
      </c>
      <c r="EO215" s="11">
        <v>450.83</v>
      </c>
      <c r="EP215" s="11">
        <v>2.0169999999999999</v>
      </c>
      <c r="EQ215" s="11">
        <v>3.6230000000000002</v>
      </c>
      <c r="ER215" s="11">
        <v>58.57</v>
      </c>
      <c r="ES215" s="11">
        <v>11.183</v>
      </c>
      <c r="ET215" s="11">
        <v>28.25</v>
      </c>
      <c r="EU215" s="11">
        <v>115.43300000000001</v>
      </c>
      <c r="EV215" s="11">
        <v>516.14</v>
      </c>
      <c r="EW215" s="11">
        <v>2.222</v>
      </c>
      <c r="EX215" s="11">
        <v>5.9109999999999996</v>
      </c>
      <c r="EY215" s="11">
        <v>64.930000000000007</v>
      </c>
      <c r="EZ215" s="11">
        <v>16.463000000000001</v>
      </c>
      <c r="FA215" s="7"/>
      <c r="FB215" s="3" t="s">
        <v>974</v>
      </c>
      <c r="FC215" s="3" t="s">
        <v>251</v>
      </c>
      <c r="FD215" s="3" t="s">
        <v>975</v>
      </c>
      <c r="FE215" s="3">
        <v>3</v>
      </c>
      <c r="FF215" s="8">
        <v>41.858987999999997</v>
      </c>
      <c r="FG215" s="8">
        <v>-71.487281999999993</v>
      </c>
      <c r="FH215" s="3" t="s">
        <v>603</v>
      </c>
      <c r="FI215" s="3" t="s">
        <v>615</v>
      </c>
      <c r="FJ215" s="3" t="s">
        <v>616</v>
      </c>
      <c r="FK215" s="3" t="s">
        <v>607</v>
      </c>
      <c r="FL215" s="3" t="s">
        <v>608</v>
      </c>
      <c r="FM215" s="15">
        <f t="shared" si="3"/>
        <v>28279.874235731371</v>
      </c>
    </row>
    <row r="216" spans="1:169" x14ac:dyDescent="0.25">
      <c r="A216" s="3" t="s">
        <v>85</v>
      </c>
      <c r="B216" s="11">
        <v>52.415839669699999</v>
      </c>
      <c r="C216" s="11">
        <v>16</v>
      </c>
      <c r="D216" s="11">
        <v>2.9185551435266199E-2</v>
      </c>
      <c r="E216" s="11">
        <v>0.73307238016798904</v>
      </c>
      <c r="F216" s="11">
        <v>0.123609394314114</v>
      </c>
      <c r="G216" s="11">
        <v>5.7581376184608901</v>
      </c>
      <c r="H216" s="11">
        <v>2.9185551435266199E-2</v>
      </c>
      <c r="I216" s="11">
        <v>1.0661310259585599</v>
      </c>
      <c r="J216" s="11">
        <v>71.576706496357104</v>
      </c>
      <c r="K216" s="11">
        <v>4.75209449251079</v>
      </c>
      <c r="L216" s="11">
        <v>0.45666804010430501</v>
      </c>
      <c r="M216" s="11">
        <v>1.17257244883967</v>
      </c>
      <c r="N216" s="11">
        <v>6.0087900013794597E-2</v>
      </c>
      <c r="O216" s="11">
        <v>3.15890674357951</v>
      </c>
      <c r="P216" s="11">
        <v>0.46868562010790299</v>
      </c>
      <c r="Q216" s="11">
        <v>9.0955912649373793</v>
      </c>
      <c r="R216" s="11">
        <v>1.51936547177749</v>
      </c>
      <c r="S216" s="11">
        <v>52419895.753669001</v>
      </c>
      <c r="T216" s="11">
        <v>78.036216578228803</v>
      </c>
      <c r="U216" s="11">
        <v>0.51273332989885501</v>
      </c>
      <c r="V216" s="11">
        <v>0.54307694949598995</v>
      </c>
      <c r="W216" s="11">
        <v>0.56102210087063997</v>
      </c>
      <c r="X216" s="11">
        <v>0</v>
      </c>
      <c r="Y216" s="11">
        <v>6.1804697156983897E-2</v>
      </c>
      <c r="Z216" s="11">
        <v>0.103007828594973</v>
      </c>
      <c r="AA216" s="11">
        <v>0.80346106304079101</v>
      </c>
      <c r="AB216" s="11">
        <v>7.5539074302980402E-2</v>
      </c>
      <c r="AC216" s="11">
        <v>0</v>
      </c>
      <c r="AD216" s="11">
        <v>2.2867737948084099</v>
      </c>
      <c r="AE216" s="11">
        <v>0</v>
      </c>
      <c r="AF216" s="11">
        <v>0</v>
      </c>
      <c r="AG216" s="11">
        <v>37.433044911413297</v>
      </c>
      <c r="AH216" s="11">
        <v>6.8671885729982104E-2</v>
      </c>
      <c r="AI216" s="11">
        <v>0.34335942864991098</v>
      </c>
      <c r="AJ216" s="11">
        <v>0</v>
      </c>
      <c r="AK216" s="11">
        <v>3.2207114407361601</v>
      </c>
      <c r="AL216" s="11">
        <v>44.451311633017397</v>
      </c>
      <c r="AM216" s="11">
        <v>6.7916494986952296</v>
      </c>
      <c r="AN216" s="11">
        <v>1.5245158632056</v>
      </c>
      <c r="AO216" s="11">
        <v>2.8361488806482602</v>
      </c>
      <c r="AP216" s="11">
        <v>52423200</v>
      </c>
      <c r="AQ216" s="11">
        <v>0.1648125257519569</v>
      </c>
      <c r="AR216" s="11">
        <v>3.330586457904138</v>
      </c>
      <c r="AS216" s="11">
        <v>3.330586457904138</v>
      </c>
      <c r="AT216" s="11">
        <v>40.763631369317437</v>
      </c>
      <c r="AU216" s="11">
        <v>6.8671885729982104E-2</v>
      </c>
      <c r="AV216" s="11">
        <v>3.6327427551160532</v>
      </c>
      <c r="AW216" s="11">
        <v>44.396374124433493</v>
      </c>
      <c r="AX216" s="11">
        <v>55.603625875566486</v>
      </c>
      <c r="AY216" s="11">
        <v>0.31913807278530998</v>
      </c>
      <c r="AZ216" s="14">
        <v>1953.201754385949</v>
      </c>
      <c r="BA216" s="11">
        <v>2.46042342170513</v>
      </c>
      <c r="BB216" s="11">
        <v>0</v>
      </c>
      <c r="BC216" s="11">
        <v>0</v>
      </c>
      <c r="BD216" s="11">
        <v>0</v>
      </c>
      <c r="BE216" s="11">
        <v>1.5258439824527901</v>
      </c>
      <c r="BF216" s="11">
        <v>0.36238794583253903</v>
      </c>
      <c r="BG216" s="11">
        <v>0</v>
      </c>
      <c r="BH216" s="11">
        <v>0</v>
      </c>
      <c r="BI216" s="11">
        <v>95.651344650009506</v>
      </c>
      <c r="BJ216" s="11">
        <v>52430000</v>
      </c>
      <c r="BK216" s="11"/>
      <c r="BL216" s="11">
        <v>1.90779251122195</v>
      </c>
      <c r="BM216" s="11"/>
      <c r="BN216" s="11">
        <v>0</v>
      </c>
      <c r="BO216" s="11"/>
      <c r="BP216" s="11">
        <v>1.64728315744053</v>
      </c>
      <c r="BQ216" s="11"/>
      <c r="BR216" s="11">
        <v>1.64728315744053</v>
      </c>
      <c r="BS216" s="11"/>
      <c r="BT216" s="11">
        <v>0</v>
      </c>
      <c r="BU216" s="11">
        <v>1</v>
      </c>
      <c r="BV216" s="11">
        <v>50.001336132849801</v>
      </c>
      <c r="BW216" s="11">
        <v>3.97710360618203</v>
      </c>
      <c r="BX216" s="11">
        <v>2.11977875262254</v>
      </c>
      <c r="BY216" s="11">
        <v>33.531399121969798</v>
      </c>
      <c r="BZ216" s="11"/>
      <c r="CA216" s="11"/>
      <c r="CB216" s="11"/>
      <c r="CC216" s="11">
        <v>512.30103073104044</v>
      </c>
      <c r="CD216" s="11">
        <v>388.3933575109387</v>
      </c>
      <c r="CE216" s="11"/>
      <c r="CF216" s="11"/>
      <c r="CG216" s="11">
        <v>9.87654338109102E-2</v>
      </c>
      <c r="CH216" s="11">
        <v>0.72723312263325601</v>
      </c>
      <c r="CI216" s="11">
        <v>0</v>
      </c>
      <c r="CJ216" s="11">
        <v>1.6542804189993701</v>
      </c>
      <c r="CK216" s="11">
        <v>8.8422294330979199</v>
      </c>
      <c r="CL216" s="11"/>
      <c r="CM216" s="11">
        <v>3.3324472987956799</v>
      </c>
      <c r="CN216" s="11">
        <v>2.74579050710248</v>
      </c>
      <c r="CO216" s="11">
        <v>2.7797254630744601</v>
      </c>
      <c r="CP216" s="11"/>
      <c r="CQ216" s="11">
        <v>6212.2721866007196</v>
      </c>
      <c r="CR216" s="11">
        <v>2028.7722136535599</v>
      </c>
      <c r="CS216" s="11">
        <v>6618.8047579899803</v>
      </c>
      <c r="CT216" s="11"/>
      <c r="CU216" s="11"/>
      <c r="CV216" s="11"/>
      <c r="CW216" s="11"/>
      <c r="CX216" s="11"/>
      <c r="CY216" s="11"/>
      <c r="CZ216" s="11">
        <v>516.50432881104098</v>
      </c>
      <c r="DA216" s="11">
        <v>138.55778436406499</v>
      </c>
      <c r="DB216" s="11">
        <v>1423.7001588939299</v>
      </c>
      <c r="DC216" s="11"/>
      <c r="DD216" s="11"/>
      <c r="DE216" s="11"/>
      <c r="DF216" s="11"/>
      <c r="DG216" s="11">
        <v>561.47175669659646</v>
      </c>
      <c r="DH216" s="11">
        <v>39.659047440018504</v>
      </c>
      <c r="DI216" s="11">
        <v>70.906188954649906</v>
      </c>
      <c r="DJ216" s="11">
        <v>19.6228287841191</v>
      </c>
      <c r="DK216" s="11">
        <v>23.770163439088002</v>
      </c>
      <c r="DL216" s="11">
        <v>27.815995418973099</v>
      </c>
      <c r="DM216" s="11">
        <v>39.253674365336899</v>
      </c>
      <c r="DN216" s="11">
        <v>46.179332509270701</v>
      </c>
      <c r="DO216" s="11"/>
      <c r="DP216" s="11"/>
      <c r="DQ216" s="11"/>
      <c r="DR216" s="11">
        <v>3.4593157346746199</v>
      </c>
      <c r="DS216" s="11"/>
      <c r="DT216" s="11">
        <v>4.2164812587695097</v>
      </c>
      <c r="DU216" s="11">
        <v>0.125698512106832</v>
      </c>
      <c r="DV216" s="11">
        <v>1.40997606958454</v>
      </c>
      <c r="DW216" s="11">
        <v>0.205738686811585</v>
      </c>
      <c r="DX216" s="11">
        <v>2.9267644238258099</v>
      </c>
      <c r="DY216" s="11">
        <v>4.4060697153702701</v>
      </c>
      <c r="DZ216" s="11">
        <v>48.126751279530602</v>
      </c>
      <c r="EA216" s="11">
        <v>45.794212925272603</v>
      </c>
      <c r="EB216" s="11">
        <v>6.0790356326408101</v>
      </c>
      <c r="EC216" s="11">
        <v>1562.40962016</v>
      </c>
      <c r="ED216" s="11">
        <v>34.521091811414401</v>
      </c>
      <c r="EE216" s="11">
        <v>51.300019976518897</v>
      </c>
      <c r="EF216" s="11">
        <v>2.3312816748910801</v>
      </c>
      <c r="EG216" s="11">
        <v>123.56727104151599</v>
      </c>
      <c r="EH216" s="11">
        <v>7.52473371573286</v>
      </c>
      <c r="EI216" s="11"/>
      <c r="EJ216" s="11"/>
      <c r="EK216" s="11"/>
      <c r="EL216" s="11"/>
      <c r="EM216" s="11">
        <v>3.9375</v>
      </c>
      <c r="EN216" s="11">
        <v>15.189500000000001</v>
      </c>
      <c r="EO216" s="11">
        <v>84.995000000000005</v>
      </c>
      <c r="EP216" s="11">
        <v>1.19</v>
      </c>
      <c r="EQ216" s="11">
        <v>1.4015</v>
      </c>
      <c r="ER216" s="11">
        <v>9.6984999999999992</v>
      </c>
      <c r="ES216" s="11">
        <v>4.0804999999999998</v>
      </c>
      <c r="ET216" s="11">
        <v>4.0529999999999999</v>
      </c>
      <c r="EU216" s="11">
        <v>15.707000000000001</v>
      </c>
      <c r="EV216" s="11">
        <v>88.9</v>
      </c>
      <c r="EW216" s="11">
        <v>1.2190000000000001</v>
      </c>
      <c r="EX216" s="11">
        <v>1.5089999999999999</v>
      </c>
      <c r="EY216" s="11">
        <v>10.09</v>
      </c>
      <c r="EZ216" s="11">
        <v>5.1269999999999998</v>
      </c>
      <c r="FA216" s="7"/>
      <c r="FB216" s="3" t="s">
        <v>602</v>
      </c>
      <c r="FC216" s="3" t="s">
        <v>85</v>
      </c>
      <c r="FD216" s="3" t="s">
        <v>604</v>
      </c>
      <c r="FE216" s="3">
        <v>1</v>
      </c>
      <c r="FF216" s="8">
        <v>41.441668999999997</v>
      </c>
      <c r="FG216" s="8">
        <v>-72.332678000000001</v>
      </c>
      <c r="FH216" s="3" t="s">
        <v>603</v>
      </c>
      <c r="FI216" s="3" t="s">
        <v>605</v>
      </c>
      <c r="FJ216" s="3" t="s">
        <v>606</v>
      </c>
      <c r="FK216" s="3" t="s">
        <v>607</v>
      </c>
      <c r="FL216" s="3" t="s">
        <v>608</v>
      </c>
      <c r="FM216" s="15">
        <f t="shared" si="3"/>
        <v>2420.528488859698</v>
      </c>
    </row>
    <row r="217" spans="1:169" x14ac:dyDescent="0.25">
      <c r="A217" s="3" t="s">
        <v>86</v>
      </c>
      <c r="B217" s="11">
        <v>49.723837239399998</v>
      </c>
      <c r="C217" s="11">
        <v>104</v>
      </c>
      <c r="D217" s="11">
        <v>1.44736127946765E-2</v>
      </c>
      <c r="E217" s="11">
        <v>1.19226385396131</v>
      </c>
      <c r="F217" s="11">
        <v>0.30032746549001499</v>
      </c>
      <c r="G217" s="11">
        <v>6.0481609465764397</v>
      </c>
      <c r="H217" s="11">
        <v>0.24062381271236399</v>
      </c>
      <c r="I217" s="11">
        <v>1.2338754907475</v>
      </c>
      <c r="J217" s="11">
        <v>67.595390154297604</v>
      </c>
      <c r="K217" s="11">
        <v>10.017549255517499</v>
      </c>
      <c r="L217" s="11">
        <v>7.0558862374136E-2</v>
      </c>
      <c r="M217" s="11">
        <v>0.72187143813508203</v>
      </c>
      <c r="N217" s="11">
        <v>5.2466846380664699E-2</v>
      </c>
      <c r="O217" s="11">
        <v>3.8192245762000798</v>
      </c>
      <c r="P217" s="11">
        <v>0.45591880303226001</v>
      </c>
      <c r="Q217" s="11">
        <v>7.2820364373319899</v>
      </c>
      <c r="R217" s="11">
        <v>0.95525844444844898</v>
      </c>
      <c r="S217" s="11">
        <v>49742564.517119303</v>
      </c>
      <c r="T217" s="11">
        <v>76.404246845640003</v>
      </c>
      <c r="U217" s="11">
        <v>0.81770786191415801</v>
      </c>
      <c r="V217" s="11">
        <v>0.82701254502996002</v>
      </c>
      <c r="W217" s="11">
        <v>0.83037960934812904</v>
      </c>
      <c r="X217" s="11">
        <v>0.26073730716303301</v>
      </c>
      <c r="Y217" s="11">
        <v>0</v>
      </c>
      <c r="Z217" s="11">
        <v>1.8106757441877299</v>
      </c>
      <c r="AA217" s="11">
        <v>0.57941623814007404</v>
      </c>
      <c r="AB217" s="11">
        <v>5.0698920837256502E-2</v>
      </c>
      <c r="AC217" s="11">
        <v>0</v>
      </c>
      <c r="AD217" s="11">
        <v>1.9193162888389901</v>
      </c>
      <c r="AE217" s="11">
        <v>0</v>
      </c>
      <c r="AF217" s="11">
        <v>0</v>
      </c>
      <c r="AG217" s="11">
        <v>45.035127109437198</v>
      </c>
      <c r="AH217" s="11">
        <v>6.5184326790758307E-2</v>
      </c>
      <c r="AI217" s="11">
        <v>0.72427029767509199</v>
      </c>
      <c r="AJ217" s="11">
        <v>0.13761135655826801</v>
      </c>
      <c r="AK217" s="11">
        <v>3.8965742014920002</v>
      </c>
      <c r="AL217" s="11">
        <v>41.392047512131498</v>
      </c>
      <c r="AM217" s="11">
        <v>0</v>
      </c>
      <c r="AN217" s="11">
        <v>0.97776490186137499</v>
      </c>
      <c r="AO217" s="11">
        <v>3.1505757948866502</v>
      </c>
      <c r="AP217" s="11">
        <v>49705200</v>
      </c>
      <c r="AQ217" s="11">
        <v>2.0714130513507629</v>
      </c>
      <c r="AR217" s="11">
        <v>4.6208444991670836</v>
      </c>
      <c r="AS217" s="11">
        <v>4.6208444991670836</v>
      </c>
      <c r="AT217" s="11">
        <v>49.655971608604283</v>
      </c>
      <c r="AU217" s="11">
        <v>6.5184326790758307E-2</v>
      </c>
      <c r="AV217" s="11">
        <v>4.68602882595785</v>
      </c>
      <c r="AW217" s="11">
        <v>54.342000434562131</v>
      </c>
      <c r="AX217" s="11">
        <v>45.520388208879524</v>
      </c>
      <c r="AY217" s="11"/>
      <c r="AZ217" s="14">
        <v>2003.3585029546916</v>
      </c>
      <c r="BA217" s="11">
        <v>0.28163347415007001</v>
      </c>
      <c r="BB217" s="11">
        <v>0</v>
      </c>
      <c r="BC217" s="11">
        <v>0</v>
      </c>
      <c r="BD217" s="11">
        <v>0.76443371555019102</v>
      </c>
      <c r="BE217" s="11">
        <v>0</v>
      </c>
      <c r="BF217" s="11">
        <v>0</v>
      </c>
      <c r="BG217" s="11">
        <v>0</v>
      </c>
      <c r="BH217" s="11">
        <v>29.5916314624824</v>
      </c>
      <c r="BI217" s="11">
        <v>69.362301347817294</v>
      </c>
      <c r="BJ217" s="11">
        <v>49710000</v>
      </c>
      <c r="BK217" s="11"/>
      <c r="BL217" s="11">
        <v>2.0111078619805798</v>
      </c>
      <c r="BM217" s="11"/>
      <c r="BN217" s="11">
        <v>0</v>
      </c>
      <c r="BO217" s="11"/>
      <c r="BP217" s="11">
        <v>4.9613301136084402</v>
      </c>
      <c r="BQ217" s="11"/>
      <c r="BR217" s="11">
        <v>4.9613301136084402</v>
      </c>
      <c r="BS217" s="11"/>
      <c r="BT217" s="11">
        <v>0</v>
      </c>
      <c r="BU217" s="11">
        <v>1</v>
      </c>
      <c r="BV217" s="11">
        <v>50.945326633165799</v>
      </c>
      <c r="BW217" s="11">
        <v>4</v>
      </c>
      <c r="BX217" s="11">
        <v>2.0812550281576798</v>
      </c>
      <c r="BY217" s="11">
        <v>36.794974874371903</v>
      </c>
      <c r="BZ217" s="11"/>
      <c r="CA217" s="11"/>
      <c r="CB217" s="11"/>
      <c r="CC217" s="11">
        <v>475.60000000004453</v>
      </c>
      <c r="CD217" s="11">
        <v>358.60000000002873</v>
      </c>
      <c r="CE217" s="11"/>
      <c r="CF217" s="11"/>
      <c r="CG217" s="11">
        <v>0.364834174356653</v>
      </c>
      <c r="CH217" s="11">
        <v>0.41820930985599603</v>
      </c>
      <c r="CI217" s="11">
        <v>0</v>
      </c>
      <c r="CJ217" s="11">
        <v>1.98513279295112</v>
      </c>
      <c r="CK217" s="11">
        <v>8.8726854271356803</v>
      </c>
      <c r="CL217" s="11"/>
      <c r="CM217" s="11">
        <v>2.8068620602209999</v>
      </c>
      <c r="CN217" s="11">
        <v>2.7922582429377898</v>
      </c>
      <c r="CO217" s="11">
        <v>2.5667879181770799</v>
      </c>
      <c r="CP217" s="11"/>
      <c r="CQ217" s="11">
        <v>14234.9517943792</v>
      </c>
      <c r="CR217" s="11">
        <v>2159.9232819818799</v>
      </c>
      <c r="CS217" s="11">
        <v>12336.270131474101</v>
      </c>
      <c r="CT217" s="11"/>
      <c r="CU217" s="11"/>
      <c r="CV217" s="11"/>
      <c r="CW217" s="11"/>
      <c r="CX217" s="11"/>
      <c r="CY217" s="11"/>
      <c r="CZ217" s="11">
        <v>1183.5293769682901</v>
      </c>
      <c r="DA217" s="11">
        <v>147.52140458328299</v>
      </c>
      <c r="DB217" s="11">
        <v>2561.8965645532799</v>
      </c>
      <c r="DC217" s="11"/>
      <c r="DD217" s="11"/>
      <c r="DE217" s="11"/>
      <c r="DF217" s="11"/>
      <c r="DG217" s="11">
        <v>834.49311192953746</v>
      </c>
      <c r="DH217" s="11">
        <v>78.291370140278985</v>
      </c>
      <c r="DI217" s="11">
        <v>62.427112165288101</v>
      </c>
      <c r="DJ217" s="11">
        <v>20.515577889447201</v>
      </c>
      <c r="DK217" s="11">
        <v>23.456758086692201</v>
      </c>
      <c r="DL217" s="11">
        <v>47.8391959798995</v>
      </c>
      <c r="DM217" s="11">
        <v>52.4172864321608</v>
      </c>
      <c r="DN217" s="11">
        <v>55.965428757507802</v>
      </c>
      <c r="DO217" s="11"/>
      <c r="DP217" s="11"/>
      <c r="DQ217" s="11"/>
      <c r="DR217" s="11">
        <v>4.7794965197328301</v>
      </c>
      <c r="DS217" s="11"/>
      <c r="DT217" s="11">
        <v>3.8352804298017502</v>
      </c>
      <c r="DU217" s="11">
        <v>0.12801829289102101</v>
      </c>
      <c r="DV217" s="11">
        <v>1.40671549950413</v>
      </c>
      <c r="DW217" s="11">
        <v>0.206653865833378</v>
      </c>
      <c r="DX217" s="11">
        <v>3.0980625836933098</v>
      </c>
      <c r="DY217" s="11">
        <v>3.9955442154467402</v>
      </c>
      <c r="DZ217" s="11">
        <v>47.6800647049334</v>
      </c>
      <c r="EA217" s="11">
        <v>46.146555446452197</v>
      </c>
      <c r="EB217" s="11">
        <v>6.1733796977517601</v>
      </c>
      <c r="EC217" s="11">
        <v>1386.77503512</v>
      </c>
      <c r="ED217" s="11">
        <v>37.5028146361078</v>
      </c>
      <c r="EE217" s="11">
        <v>53.470965801603199</v>
      </c>
      <c r="EF217" s="11">
        <v>3.9122737290835298E-2</v>
      </c>
      <c r="EG217" s="11">
        <v>211.87898250502101</v>
      </c>
      <c r="EH217" s="11">
        <v>8.2163208145397206</v>
      </c>
      <c r="EI217" s="11"/>
      <c r="EJ217" s="11"/>
      <c r="EK217" s="11"/>
      <c r="EL217" s="11"/>
      <c r="EM217" s="11">
        <v>7.5670000000000002</v>
      </c>
      <c r="EN217" s="11">
        <v>25.023</v>
      </c>
      <c r="EO217" s="11">
        <v>141.64500000000001</v>
      </c>
      <c r="EP217" s="11">
        <v>2.9279999999999999</v>
      </c>
      <c r="EQ217" s="11">
        <v>1.3125</v>
      </c>
      <c r="ER217" s="11">
        <v>14.01</v>
      </c>
      <c r="ES217" s="11">
        <v>4.9565000000000001</v>
      </c>
      <c r="ET217" s="11">
        <v>8.2420000000000009</v>
      </c>
      <c r="EU217" s="11">
        <v>27.530999999999999</v>
      </c>
      <c r="EV217" s="11">
        <v>153.91999999999999</v>
      </c>
      <c r="EW217" s="11">
        <v>3.1459999999999999</v>
      </c>
      <c r="EX217" s="11">
        <v>1.4019999999999999</v>
      </c>
      <c r="EY217" s="11">
        <v>14.93</v>
      </c>
      <c r="EZ217" s="11">
        <v>5.2329999999999997</v>
      </c>
      <c r="FA217" s="7"/>
      <c r="FB217" s="3" t="s">
        <v>609</v>
      </c>
      <c r="FC217" s="3" t="s">
        <v>86</v>
      </c>
      <c r="FD217" s="3" t="s">
        <v>610</v>
      </c>
      <c r="FE217" s="3">
        <v>1</v>
      </c>
      <c r="FF217" s="8">
        <v>41.833193999999999</v>
      </c>
      <c r="FG217" s="8">
        <v>-72.242780999999994</v>
      </c>
      <c r="FH217" s="3" t="s">
        <v>603</v>
      </c>
      <c r="FI217" s="3" t="s">
        <v>605</v>
      </c>
      <c r="FJ217" s="3" t="s">
        <v>606</v>
      </c>
      <c r="FK217" s="3" t="s">
        <v>607</v>
      </c>
      <c r="FL217" s="3" t="s">
        <v>608</v>
      </c>
      <c r="FM217" s="15">
        <f t="shared" si="3"/>
        <v>2782.8158705715541</v>
      </c>
    </row>
    <row r="218" spans="1:169" x14ac:dyDescent="0.25">
      <c r="A218" s="3" t="s">
        <v>88</v>
      </c>
      <c r="B218" s="11">
        <v>75.114620919399997</v>
      </c>
      <c r="C218" s="11">
        <v>108</v>
      </c>
      <c r="D218" s="11">
        <v>1.6770885742331602E-2</v>
      </c>
      <c r="E218" s="11">
        <v>1.0805242099713399</v>
      </c>
      <c r="F218" s="11">
        <v>0.16171925537243501</v>
      </c>
      <c r="G218" s="11">
        <v>5.88178921392712</v>
      </c>
      <c r="H218" s="11">
        <v>0.11260451855575</v>
      </c>
      <c r="I218" s="11">
        <v>1.69984906202224</v>
      </c>
      <c r="J218" s="11">
        <v>58.262057068921798</v>
      </c>
      <c r="K218" s="11">
        <v>11.184982869742401</v>
      </c>
      <c r="L218" s="11">
        <v>8.2656508301614806E-2</v>
      </c>
      <c r="M218" s="11">
        <v>0.77265866455822596</v>
      </c>
      <c r="N218" s="11">
        <v>0.201250628907712</v>
      </c>
      <c r="O218" s="11">
        <v>5.9776228467358798</v>
      </c>
      <c r="P218" s="11">
        <v>0.62531445410710496</v>
      </c>
      <c r="Q218" s="11">
        <v>12.277486283818201</v>
      </c>
      <c r="R218" s="11">
        <v>1.6627135293158299</v>
      </c>
      <c r="S218" s="11">
        <v>75125464.526290506</v>
      </c>
      <c r="T218" s="11">
        <v>75.061375864258906</v>
      </c>
      <c r="U218" s="11">
        <v>0.70312631061795305</v>
      </c>
      <c r="V218" s="11">
        <v>0.70546295519633795</v>
      </c>
      <c r="W218" s="11">
        <v>0.71073538398859204</v>
      </c>
      <c r="X218" s="11">
        <v>0.148602655673266</v>
      </c>
      <c r="Y218" s="11">
        <v>0</v>
      </c>
      <c r="Z218" s="11">
        <v>1.79761277024112</v>
      </c>
      <c r="AA218" s="11">
        <v>0.18695172810507599</v>
      </c>
      <c r="AB218" s="11">
        <v>9.5872681079526401E-2</v>
      </c>
      <c r="AC218" s="11">
        <v>0</v>
      </c>
      <c r="AD218" s="11">
        <v>2.0420881069939099</v>
      </c>
      <c r="AE218" s="11">
        <v>0</v>
      </c>
      <c r="AF218" s="11">
        <v>0</v>
      </c>
      <c r="AG218" s="11">
        <v>56.962753463400603</v>
      </c>
      <c r="AH218" s="11">
        <v>0.210919898374958</v>
      </c>
      <c r="AI218" s="11">
        <v>1.1696467091702201</v>
      </c>
      <c r="AJ218" s="11">
        <v>0</v>
      </c>
      <c r="AK218" s="11">
        <v>6.17899429557548</v>
      </c>
      <c r="AL218" s="11">
        <v>25.760989406068699</v>
      </c>
      <c r="AM218" s="11">
        <v>0</v>
      </c>
      <c r="AN218" s="11">
        <v>1.6394228464599001</v>
      </c>
      <c r="AO218" s="11">
        <v>3.8061454388571998</v>
      </c>
      <c r="AP218" s="11">
        <v>75099600</v>
      </c>
      <c r="AQ218" s="11">
        <v>1.946215425914386</v>
      </c>
      <c r="AR218" s="11">
        <v>4.2711279420928978</v>
      </c>
      <c r="AS218" s="11">
        <v>4.2711279420928978</v>
      </c>
      <c r="AT218" s="11">
        <v>61.233881405493499</v>
      </c>
      <c r="AU218" s="11">
        <v>0.210919898374958</v>
      </c>
      <c r="AV218" s="11">
        <v>7.5595609031206585</v>
      </c>
      <c r="AW218" s="11">
        <v>68.793442308614161</v>
      </c>
      <c r="AX218" s="11">
        <v>31.2065576913858</v>
      </c>
      <c r="AY218" s="11"/>
      <c r="AZ218" s="14">
        <v>2004.99999999997</v>
      </c>
      <c r="BA218" s="11">
        <v>0</v>
      </c>
      <c r="BB218" s="11">
        <v>0</v>
      </c>
      <c r="BC218" s="11">
        <v>0</v>
      </c>
      <c r="BD218" s="11">
        <v>0</v>
      </c>
      <c r="BE218" s="11">
        <v>0</v>
      </c>
      <c r="BF218" s="11">
        <v>0</v>
      </c>
      <c r="BG218" s="11">
        <v>0</v>
      </c>
      <c r="BH218" s="11">
        <v>2.0885991752028699</v>
      </c>
      <c r="BI218" s="11">
        <v>97.911400824797099</v>
      </c>
      <c r="BJ218" s="11">
        <v>75170000</v>
      </c>
      <c r="BK218" s="11"/>
      <c r="BL218" s="11">
        <v>6.6564936876472203</v>
      </c>
      <c r="BM218" s="11"/>
      <c r="BN218" s="11">
        <v>0</v>
      </c>
      <c r="BO218" s="11"/>
      <c r="BP218" s="11">
        <v>37.7526339163392</v>
      </c>
      <c r="BQ218" s="11"/>
      <c r="BR218" s="11">
        <v>27.8177302541446</v>
      </c>
      <c r="BS218" s="11"/>
      <c r="BT218" s="11">
        <v>0</v>
      </c>
      <c r="BU218" s="11">
        <v>5</v>
      </c>
      <c r="BV218" s="11">
        <v>49.187989903015797</v>
      </c>
      <c r="BW218" s="11">
        <v>4</v>
      </c>
      <c r="BX218" s="11">
        <v>2.2118993744176798</v>
      </c>
      <c r="BY218" s="11">
        <v>35.6703866082104</v>
      </c>
      <c r="BZ218" s="11"/>
      <c r="CA218" s="11"/>
      <c r="CB218" s="11"/>
      <c r="CC218" s="11">
        <v>475.60000000006102</v>
      </c>
      <c r="CD218" s="11">
        <v>358.60000000005056</v>
      </c>
      <c r="CE218" s="11"/>
      <c r="CF218" s="11"/>
      <c r="CG218" s="11">
        <v>0.36163663454768602</v>
      </c>
      <c r="CH218" s="11">
        <v>0.41939201174739099</v>
      </c>
      <c r="CI218" s="11">
        <v>0</v>
      </c>
      <c r="CJ218" s="11">
        <v>2.1500886497967699</v>
      </c>
      <c r="CK218" s="11">
        <v>8.8164873123422307</v>
      </c>
      <c r="CL218" s="11"/>
      <c r="CM218" s="11">
        <v>2.7883475122695298</v>
      </c>
      <c r="CN218" s="11">
        <v>2.7915927102255602</v>
      </c>
      <c r="CO218" s="11">
        <v>2.6210233336213</v>
      </c>
      <c r="CP218" s="11"/>
      <c r="CQ218" s="11">
        <v>13472.7845344544</v>
      </c>
      <c r="CR218" s="11">
        <v>2395.2770795513102</v>
      </c>
      <c r="CS218" s="11">
        <v>24071.7606699918</v>
      </c>
      <c r="CT218" s="11"/>
      <c r="CU218" s="11"/>
      <c r="CV218" s="11"/>
      <c r="CW218" s="11"/>
      <c r="CX218" s="11"/>
      <c r="CY218" s="11"/>
      <c r="CZ218" s="11">
        <v>1120.1527375128801</v>
      </c>
      <c r="DA218" s="11">
        <v>163.588754058972</v>
      </c>
      <c r="DB218" s="11">
        <v>5022.3532752095498</v>
      </c>
      <c r="DC218" s="11"/>
      <c r="DD218" s="11"/>
      <c r="DE218" s="11"/>
      <c r="DF218" s="11"/>
      <c r="DG218" s="11">
        <v>793.82068320049245</v>
      </c>
      <c r="DH218" s="11">
        <v>83.952960017571158</v>
      </c>
      <c r="DI218" s="11">
        <v>63.4017880119412</v>
      </c>
      <c r="DJ218" s="11">
        <v>17.516841965117798</v>
      </c>
      <c r="DK218" s="11">
        <v>20.271639886805101</v>
      </c>
      <c r="DL218" s="11">
        <v>38.879510051923802</v>
      </c>
      <c r="DM218" s="11">
        <v>42.214086007189501</v>
      </c>
      <c r="DN218" s="11">
        <v>45.263032759364997</v>
      </c>
      <c r="DO218" s="11"/>
      <c r="DP218" s="11"/>
      <c r="DQ218" s="11"/>
      <c r="DR218" s="11">
        <v>3.80159886456901</v>
      </c>
      <c r="DS218" s="11"/>
      <c r="DT218" s="11">
        <v>3.64319086828697</v>
      </c>
      <c r="DU218" s="11">
        <v>0.128879833677953</v>
      </c>
      <c r="DV218" s="11">
        <v>1.39977197702843</v>
      </c>
      <c r="DW218" s="11">
        <v>0.20837491363093</v>
      </c>
      <c r="DX218" s="11">
        <v>3.2972445814546498</v>
      </c>
      <c r="DY218" s="11">
        <v>3.91449926300829</v>
      </c>
      <c r="DZ218" s="11">
        <v>47.803029523707302</v>
      </c>
      <c r="EA218" s="11">
        <v>45.989520541095203</v>
      </c>
      <c r="EB218" s="11">
        <v>6.2074499674427503</v>
      </c>
      <c r="EC218" s="11">
        <v>1397.16216216</v>
      </c>
      <c r="ED218" s="11">
        <v>30.2690362087327</v>
      </c>
      <c r="EE218" s="11">
        <v>54.239149009752197</v>
      </c>
      <c r="EF218" s="11">
        <v>0.48991135655751</v>
      </c>
      <c r="EG218" s="11">
        <v>198.391481459294</v>
      </c>
      <c r="EH218" s="11">
        <v>7.5217155719427602</v>
      </c>
      <c r="EI218" s="11"/>
      <c r="EJ218" s="11"/>
      <c r="EK218" s="11"/>
      <c r="EL218" s="11"/>
      <c r="EM218" s="11">
        <v>10.654999999999999</v>
      </c>
      <c r="EN218" s="11">
        <v>38.889000000000003</v>
      </c>
      <c r="EO218" s="11">
        <v>194.66499999999999</v>
      </c>
      <c r="EP218" s="11">
        <v>3.3835000000000002</v>
      </c>
      <c r="EQ218" s="11">
        <v>2.1465000000000001</v>
      </c>
      <c r="ER218" s="11">
        <v>19.995000000000001</v>
      </c>
      <c r="ES218" s="11">
        <v>5.6965000000000003</v>
      </c>
      <c r="ET218" s="11">
        <v>11.43</v>
      </c>
      <c r="EU218" s="11">
        <v>44.716000000000001</v>
      </c>
      <c r="EV218" s="11">
        <v>215.35</v>
      </c>
      <c r="EW218" s="11">
        <v>3.5830000000000002</v>
      </c>
      <c r="EX218" s="11">
        <v>2.339</v>
      </c>
      <c r="EY218" s="11">
        <v>22.69</v>
      </c>
      <c r="EZ218" s="11">
        <v>6.1630000000000003</v>
      </c>
      <c r="FA218" s="7"/>
      <c r="FB218" s="3" t="s">
        <v>613</v>
      </c>
      <c r="FC218" s="3" t="s">
        <v>88</v>
      </c>
      <c r="FD218" s="3" t="s">
        <v>614</v>
      </c>
      <c r="FE218" s="3">
        <v>1</v>
      </c>
      <c r="FF218" s="8">
        <v>41.843708999999997</v>
      </c>
      <c r="FG218" s="8">
        <v>-72.168965999999998</v>
      </c>
      <c r="FH218" s="3" t="s">
        <v>603</v>
      </c>
      <c r="FI218" s="3" t="s">
        <v>615</v>
      </c>
      <c r="FJ218" s="3" t="s">
        <v>616</v>
      </c>
      <c r="FK218" s="3" t="s">
        <v>607</v>
      </c>
      <c r="FL218" s="3" t="s">
        <v>608</v>
      </c>
      <c r="FM218" s="15">
        <f t="shared" si="3"/>
        <v>3399.9155473820852</v>
      </c>
    </row>
    <row r="219" spans="1:169" x14ac:dyDescent="0.25">
      <c r="A219" s="3" t="s">
        <v>89</v>
      </c>
      <c r="B219" s="11">
        <v>53.472356290500002</v>
      </c>
      <c r="C219" s="11">
        <v>191</v>
      </c>
      <c r="D219" s="11">
        <v>0</v>
      </c>
      <c r="E219" s="11">
        <v>0.238996886308526</v>
      </c>
      <c r="F219" s="11">
        <v>1.6830766641412299E-2</v>
      </c>
      <c r="G219" s="11">
        <v>2.5868888327768902</v>
      </c>
      <c r="H219" s="11">
        <v>1.0098459984839899E-2</v>
      </c>
      <c r="I219" s="11">
        <v>4.9835900025165198</v>
      </c>
      <c r="J219" s="11">
        <v>50.017672304964002</v>
      </c>
      <c r="K219" s="11">
        <v>30.024404611667499</v>
      </c>
      <c r="L219" s="11">
        <v>0.29622149288933602</v>
      </c>
      <c r="M219" s="11">
        <v>0.49314146259405101</v>
      </c>
      <c r="N219" s="11">
        <v>6.7323066565724093E-2</v>
      </c>
      <c r="O219" s="11">
        <v>0.82470756542909196</v>
      </c>
      <c r="P219" s="11">
        <v>0.462846082638185</v>
      </c>
      <c r="Q219" s="11">
        <v>7.85491879154789</v>
      </c>
      <c r="R219" s="11">
        <v>2.1223596734760499</v>
      </c>
      <c r="S219" s="11">
        <v>53470129.553081498</v>
      </c>
      <c r="T219" s="11">
        <v>80.915809844341595</v>
      </c>
      <c r="U219" s="11">
        <v>0.18101809002944899</v>
      </c>
      <c r="V219" s="11">
        <v>0.18101809002944899</v>
      </c>
      <c r="W219" s="11">
        <v>0.18101809002944899</v>
      </c>
      <c r="X219" s="11">
        <v>0</v>
      </c>
      <c r="Y219" s="11">
        <v>0</v>
      </c>
      <c r="Z219" s="11">
        <v>0.235658497172098</v>
      </c>
      <c r="AA219" s="11">
        <v>0.30972259628332899</v>
      </c>
      <c r="AB219" s="11">
        <v>0</v>
      </c>
      <c r="AC219" s="11">
        <v>0</v>
      </c>
      <c r="AD219" s="11">
        <v>0</v>
      </c>
      <c r="AE219" s="11">
        <v>0</v>
      </c>
      <c r="AF219" s="11">
        <v>0</v>
      </c>
      <c r="AG219" s="11">
        <v>0</v>
      </c>
      <c r="AH219" s="11">
        <v>7.4064099111230797E-2</v>
      </c>
      <c r="AI219" s="11">
        <v>0</v>
      </c>
      <c r="AJ219" s="11">
        <v>0</v>
      </c>
      <c r="AK219" s="11">
        <v>0.760840290869917</v>
      </c>
      <c r="AL219" s="11">
        <v>94.680851063829806</v>
      </c>
      <c r="AM219" s="11">
        <v>0</v>
      </c>
      <c r="AN219" s="11">
        <v>2.1478588742256899</v>
      </c>
      <c r="AO219" s="11">
        <v>1.79100457850795</v>
      </c>
      <c r="AP219" s="11">
        <v>53467200</v>
      </c>
      <c r="AQ219" s="11">
        <v>0.235658497172098</v>
      </c>
      <c r="AR219" s="11">
        <v>0.54538109345542696</v>
      </c>
      <c r="AS219" s="11">
        <v>0.54538109345542696</v>
      </c>
      <c r="AT219" s="11">
        <v>0.54538109345542696</v>
      </c>
      <c r="AU219" s="11">
        <v>7.4064099111230797E-2</v>
      </c>
      <c r="AV219" s="11">
        <v>0.8349043899811478</v>
      </c>
      <c r="AW219" s="11">
        <v>1.3802854834365748</v>
      </c>
      <c r="AX219" s="11">
        <v>98.619714516563448</v>
      </c>
      <c r="AY219" s="11"/>
      <c r="AZ219" s="14">
        <v>0</v>
      </c>
      <c r="BA219" s="11">
        <v>0</v>
      </c>
      <c r="BB219" s="11">
        <v>0</v>
      </c>
      <c r="BC219" s="11">
        <v>0</v>
      </c>
      <c r="BD219" s="11">
        <v>0</v>
      </c>
      <c r="BE219" s="11">
        <v>0</v>
      </c>
      <c r="BF219" s="11">
        <v>0</v>
      </c>
      <c r="BG219" s="11">
        <v>0</v>
      </c>
      <c r="BH219" s="11">
        <v>0</v>
      </c>
      <c r="BI219" s="11">
        <v>100</v>
      </c>
      <c r="BJ219" s="11">
        <v>53510000</v>
      </c>
      <c r="BK219" s="11"/>
      <c r="BL219" s="11">
        <v>1.87012518125681</v>
      </c>
      <c r="BM219" s="11"/>
      <c r="BN219" s="11">
        <v>0</v>
      </c>
      <c r="BO219" s="11"/>
      <c r="BP219" s="11">
        <v>5.6876070984085398</v>
      </c>
      <c r="BQ219" s="11"/>
      <c r="BR219" s="11">
        <v>4.6619730314824102</v>
      </c>
      <c r="BS219" s="11"/>
      <c r="BT219" s="11">
        <v>0</v>
      </c>
      <c r="BU219" s="11">
        <v>1</v>
      </c>
      <c r="BV219" s="11">
        <v>44.546424560089903</v>
      </c>
      <c r="BW219" s="11">
        <v>3</v>
      </c>
      <c r="BX219" s="11">
        <v>3.5869809203142502</v>
      </c>
      <c r="BY219" s="11">
        <v>81.303631598652203</v>
      </c>
      <c r="BZ219" s="11"/>
      <c r="CA219" s="11"/>
      <c r="CB219" s="11"/>
      <c r="CC219" s="11">
        <v>533.22819168850606</v>
      </c>
      <c r="CD219" s="11">
        <v>360.05642081614172</v>
      </c>
      <c r="CE219" s="11"/>
      <c r="CF219" s="11"/>
      <c r="CG219" s="11">
        <v>0.18769605759317601</v>
      </c>
      <c r="CH219" s="11">
        <v>0.71523958289114398</v>
      </c>
      <c r="CI219" s="11">
        <v>0</v>
      </c>
      <c r="CJ219" s="11">
        <v>1.1826772657568101</v>
      </c>
      <c r="CK219" s="11">
        <v>9.2720984649943805</v>
      </c>
      <c r="CL219" s="11"/>
      <c r="CM219" s="11">
        <v>3.6557258943839401</v>
      </c>
      <c r="CN219" s="11">
        <v>3.07207681993052</v>
      </c>
      <c r="CO219" s="11">
        <v>2.7498275008336401</v>
      </c>
      <c r="CP219" s="11"/>
      <c r="CQ219" s="11">
        <v>2623.5167101188099</v>
      </c>
      <c r="CR219" s="11">
        <v>1675.11124090009</v>
      </c>
      <c r="CS219" s="11">
        <v>1154.0351862160301</v>
      </c>
      <c r="CT219" s="11"/>
      <c r="CU219" s="11"/>
      <c r="CV219" s="11"/>
      <c r="CW219" s="11"/>
      <c r="CX219" s="11"/>
      <c r="CY219" s="11"/>
      <c r="CZ219" s="11">
        <v>232.42081451825601</v>
      </c>
      <c r="DA219" s="11">
        <v>126.13962273509</v>
      </c>
      <c r="DB219" s="11">
        <v>235.152968008562</v>
      </c>
      <c r="DC219" s="11"/>
      <c r="DD219" s="11"/>
      <c r="DE219" s="11"/>
      <c r="DF219" s="11"/>
      <c r="DG219" s="11">
        <v>376.95437646190197</v>
      </c>
      <c r="DH219" s="11">
        <v>11.103183896300232</v>
      </c>
      <c r="DI219" s="11">
        <v>66.530809694287001</v>
      </c>
      <c r="DJ219" s="11">
        <v>2.28959191314115</v>
      </c>
      <c r="DK219" s="11">
        <v>3.0013279461279501</v>
      </c>
      <c r="DL219" s="11">
        <v>3.8987483654025801</v>
      </c>
      <c r="DM219" s="11">
        <v>4.6577620026153603</v>
      </c>
      <c r="DN219" s="11">
        <v>5.9685198653198697</v>
      </c>
      <c r="DO219" s="11"/>
      <c r="DP219" s="11"/>
      <c r="DQ219" s="11"/>
      <c r="DR219" s="11">
        <v>2.4244229591853701</v>
      </c>
      <c r="DS219" s="11"/>
      <c r="DT219" s="11">
        <v>3.9785577763514901</v>
      </c>
      <c r="DU219" s="11">
        <v>0.124522839479346</v>
      </c>
      <c r="DV219" s="11">
        <v>1.43073287335106</v>
      </c>
      <c r="DW219" s="11">
        <v>0.207787718834479</v>
      </c>
      <c r="DX219" s="11">
        <v>1.79425123413151</v>
      </c>
      <c r="DY219" s="11">
        <v>2.6734906289515901</v>
      </c>
      <c r="DZ219" s="11">
        <v>42.8496640090057</v>
      </c>
      <c r="EA219" s="11">
        <v>51.109438018913103</v>
      </c>
      <c r="EB219" s="11">
        <v>6.0408992928005398</v>
      </c>
      <c r="EC219" s="11">
        <v>1479.3261561500001</v>
      </c>
      <c r="ED219" s="11">
        <v>42.739301065221497</v>
      </c>
      <c r="EE219" s="11">
        <v>44.954400107192001</v>
      </c>
      <c r="EF219" s="11">
        <v>0</v>
      </c>
      <c r="EG219" s="11">
        <v>391.898838579364</v>
      </c>
      <c r="EH219" s="11">
        <v>8.6323666312371099</v>
      </c>
      <c r="EI219" s="11"/>
      <c r="EJ219" s="11"/>
      <c r="EK219" s="11"/>
      <c r="EL219" s="11"/>
      <c r="EM219" s="11">
        <v>3.6894999999999998</v>
      </c>
      <c r="EN219" s="11">
        <v>7.8695000000000004</v>
      </c>
      <c r="EO219" s="11">
        <v>61.31</v>
      </c>
      <c r="EP219" s="11">
        <v>1.1120000000000001</v>
      </c>
      <c r="EQ219" s="11">
        <v>0.8115</v>
      </c>
      <c r="ER219" s="11">
        <v>5.4995000000000003</v>
      </c>
      <c r="ES219" s="11">
        <v>3.9135</v>
      </c>
      <c r="ET219" s="11">
        <v>3.9329999999999998</v>
      </c>
      <c r="EU219" s="11">
        <v>9.02</v>
      </c>
      <c r="EV219" s="11">
        <v>64.92</v>
      </c>
      <c r="EW219" s="11">
        <v>1.18</v>
      </c>
      <c r="EX219" s="11">
        <v>0.86799999999999999</v>
      </c>
      <c r="EY219" s="11">
        <v>6.1639999999999997</v>
      </c>
      <c r="EZ219" s="11">
        <v>4.2699999999999996</v>
      </c>
      <c r="FA219" s="7"/>
      <c r="FB219" s="3" t="s">
        <v>617</v>
      </c>
      <c r="FC219" s="3" t="s">
        <v>89</v>
      </c>
      <c r="FD219" s="3" t="s">
        <v>618</v>
      </c>
      <c r="FE219" s="3">
        <v>1</v>
      </c>
      <c r="FF219" s="8">
        <v>42.037500000000001</v>
      </c>
      <c r="FG219" s="8">
        <v>-72.939328000000003</v>
      </c>
      <c r="FH219" s="3" t="s">
        <v>603</v>
      </c>
      <c r="FI219" s="3" t="s">
        <v>605</v>
      </c>
      <c r="FJ219" s="3" t="s">
        <v>606</v>
      </c>
      <c r="FK219" s="3" t="s">
        <v>619</v>
      </c>
      <c r="FL219" s="3" t="s">
        <v>620</v>
      </c>
      <c r="FM219" s="15">
        <f t="shared" si="3"/>
        <v>319.15082076531115</v>
      </c>
    </row>
    <row r="220" spans="1:169" x14ac:dyDescent="0.25">
      <c r="A220" s="3" t="s">
        <v>90</v>
      </c>
      <c r="B220" s="11">
        <v>77.640058086600007</v>
      </c>
      <c r="C220" s="11">
        <v>79</v>
      </c>
      <c r="D220" s="11">
        <v>0</v>
      </c>
      <c r="E220" s="11">
        <v>0.92385445525070098</v>
      </c>
      <c r="F220" s="11">
        <v>7.7664050817795802E-2</v>
      </c>
      <c r="G220" s="11">
        <v>5.0736649317841502</v>
      </c>
      <c r="H220" s="11">
        <v>0.22255966801459201</v>
      </c>
      <c r="I220" s="11">
        <v>2.3971530909159702</v>
      </c>
      <c r="J220" s="11">
        <v>56.808355260886799</v>
      </c>
      <c r="K220" s="11">
        <v>7.6551252477697096</v>
      </c>
      <c r="L220" s="11">
        <v>0.15416893669852</v>
      </c>
      <c r="M220" s="11">
        <v>1.35158631721995</v>
      </c>
      <c r="N220" s="11">
        <v>0.29674622401988499</v>
      </c>
      <c r="O220" s="11">
        <v>7.56007372288708</v>
      </c>
      <c r="P220" s="11">
        <v>2.3635373077274999</v>
      </c>
      <c r="Q220" s="11">
        <v>14.6773464396026</v>
      </c>
      <c r="R220" s="11">
        <v>0.43816434640469298</v>
      </c>
      <c r="S220" s="11">
        <v>77637206.200663194</v>
      </c>
      <c r="T220" s="11">
        <v>72.485463566179007</v>
      </c>
      <c r="U220" s="11">
        <v>0.57145341154104701</v>
      </c>
      <c r="V220" s="11">
        <v>0.57145341154104701</v>
      </c>
      <c r="W220" s="11">
        <v>0.57145341154104701</v>
      </c>
      <c r="X220" s="11">
        <v>5.1008578715511198E-2</v>
      </c>
      <c r="Y220" s="11">
        <v>0</v>
      </c>
      <c r="Z220" s="11">
        <v>0.71875724553674902</v>
      </c>
      <c r="AA220" s="11">
        <v>1.3772316253187999</v>
      </c>
      <c r="AB220" s="11">
        <v>0</v>
      </c>
      <c r="AC220" s="11">
        <v>0</v>
      </c>
      <c r="AD220" s="11">
        <v>0.35706005100857902</v>
      </c>
      <c r="AE220" s="11">
        <v>0</v>
      </c>
      <c r="AF220" s="11">
        <v>0</v>
      </c>
      <c r="AG220" s="11">
        <v>10.243450034778601</v>
      </c>
      <c r="AH220" s="11">
        <v>0.30141432877347601</v>
      </c>
      <c r="AI220" s="11">
        <v>1.1917458845351301</v>
      </c>
      <c r="AJ220" s="11">
        <v>4.6371435195919297E-2</v>
      </c>
      <c r="AK220" s="11">
        <v>7.7486668212381202</v>
      </c>
      <c r="AL220" s="11">
        <v>70.577324368189196</v>
      </c>
      <c r="AM220" s="11">
        <v>2.4345003477857601</v>
      </c>
      <c r="AN220" s="11">
        <v>0.43125434732204998</v>
      </c>
      <c r="AO220" s="11">
        <v>4.5212149316021302</v>
      </c>
      <c r="AP220" s="11">
        <v>77634000</v>
      </c>
      <c r="AQ220" s="11">
        <v>0.76976582425226026</v>
      </c>
      <c r="AR220" s="11">
        <v>2.5040575005796391</v>
      </c>
      <c r="AS220" s="11">
        <v>2.5040575005796391</v>
      </c>
      <c r="AT220" s="11">
        <v>12.74750753535824</v>
      </c>
      <c r="AU220" s="11">
        <v>0.30141432877347601</v>
      </c>
      <c r="AV220" s="11">
        <v>9.241827034546727</v>
      </c>
      <c r="AW220" s="11">
        <v>21.989334569904969</v>
      </c>
      <c r="AX220" s="11">
        <v>77.964293994899137</v>
      </c>
      <c r="AY220" s="11"/>
      <c r="AZ220" s="14">
        <v>0</v>
      </c>
      <c r="BA220" s="11">
        <v>0</v>
      </c>
      <c r="BB220" s="11">
        <v>0</v>
      </c>
      <c r="BC220" s="11">
        <v>0</v>
      </c>
      <c r="BD220" s="11">
        <v>0</v>
      </c>
      <c r="BE220" s="11">
        <v>0</v>
      </c>
      <c r="BF220" s="11">
        <v>0</v>
      </c>
      <c r="BG220" s="11">
        <v>0</v>
      </c>
      <c r="BH220" s="11">
        <v>0</v>
      </c>
      <c r="BI220" s="11">
        <v>100</v>
      </c>
      <c r="BJ220" s="11">
        <v>77750000</v>
      </c>
      <c r="BK220" s="11"/>
      <c r="BL220" s="11">
        <v>3.86398474438773</v>
      </c>
      <c r="BM220" s="11"/>
      <c r="BN220" s="11">
        <v>0</v>
      </c>
      <c r="BO220" s="11"/>
      <c r="BP220" s="11">
        <v>9.08746900272312</v>
      </c>
      <c r="BQ220" s="11"/>
      <c r="BR220" s="11">
        <v>9.08746900272312</v>
      </c>
      <c r="BS220" s="11"/>
      <c r="BT220" s="11">
        <v>0</v>
      </c>
      <c r="BU220" s="11">
        <v>3</v>
      </c>
      <c r="BV220" s="11">
        <v>50.020991629104998</v>
      </c>
      <c r="BW220" s="11">
        <v>4.0257632358624198</v>
      </c>
      <c r="BX220" s="11">
        <v>2.48883726932507</v>
      </c>
      <c r="BY220" s="11">
        <v>51.511654861558299</v>
      </c>
      <c r="BZ220" s="11"/>
      <c r="CA220" s="11"/>
      <c r="CB220" s="11"/>
      <c r="CC220" s="11">
        <v>474.96762395370291</v>
      </c>
      <c r="CD220" s="11">
        <v>359.94634900198025</v>
      </c>
      <c r="CE220" s="11"/>
      <c r="CF220" s="11"/>
      <c r="CG220" s="11">
        <v>0.40234930315946399</v>
      </c>
      <c r="CH220" s="11">
        <v>0.34980203843304503</v>
      </c>
      <c r="CI220" s="11">
        <v>0</v>
      </c>
      <c r="CJ220" s="11">
        <v>2.1947822686718399</v>
      </c>
      <c r="CK220" s="11">
        <v>9.0425408886027103</v>
      </c>
      <c r="CL220" s="11"/>
      <c r="CM220" s="11">
        <v>2.8028191752180902</v>
      </c>
      <c r="CN220" s="11">
        <v>2.6773225943001302</v>
      </c>
      <c r="CO220" s="11">
        <v>2.6914921719453502</v>
      </c>
      <c r="CP220" s="11"/>
      <c r="CQ220" s="11">
        <v>15905.2193467118</v>
      </c>
      <c r="CR220" s="11">
        <v>2046.7009217646</v>
      </c>
      <c r="CS220" s="11">
        <v>31072.3874390321</v>
      </c>
      <c r="CT220" s="11"/>
      <c r="CU220" s="11"/>
      <c r="CV220" s="11"/>
      <c r="CW220" s="11"/>
      <c r="CX220" s="11"/>
      <c r="CY220" s="11"/>
      <c r="CZ220" s="11">
        <v>1322.3882132010399</v>
      </c>
      <c r="DA220" s="11">
        <v>139.78153070798399</v>
      </c>
      <c r="DB220" s="11">
        <v>6485.3930088817997</v>
      </c>
      <c r="DC220" s="11"/>
      <c r="DD220" s="11"/>
      <c r="DE220" s="11"/>
      <c r="DF220" s="11"/>
      <c r="DG220" s="11">
        <v>900.5798074811446</v>
      </c>
      <c r="DH220" s="11">
        <v>102.36420410615976</v>
      </c>
      <c r="DI220" s="11">
        <v>61.652382108872999</v>
      </c>
      <c r="DJ220" s="11">
        <v>11.9547622116252</v>
      </c>
      <c r="DK220" s="11">
        <v>14.9275359295318</v>
      </c>
      <c r="DL220" s="11">
        <v>28.200283541693501</v>
      </c>
      <c r="DM220" s="11">
        <v>32.431498904498</v>
      </c>
      <c r="DN220" s="11">
        <v>37.160284654612902</v>
      </c>
      <c r="DO220" s="11"/>
      <c r="DP220" s="11"/>
      <c r="DQ220" s="11"/>
      <c r="DR220" s="11">
        <v>3.90933622543628</v>
      </c>
      <c r="DS220" s="11"/>
      <c r="DT220" s="11">
        <v>3.5420930691711101</v>
      </c>
      <c r="DU220" s="11">
        <v>0.124519898176807</v>
      </c>
      <c r="DV220" s="11">
        <v>1.3892146332219399</v>
      </c>
      <c r="DW220" s="11">
        <v>0.21195028622689299</v>
      </c>
      <c r="DX220" s="11">
        <v>3.27567383808546</v>
      </c>
      <c r="DY220" s="11">
        <v>4.7756205623869903</v>
      </c>
      <c r="DZ220" s="11">
        <v>49.8446259335864</v>
      </c>
      <c r="EA220" s="11">
        <v>44.2581337633397</v>
      </c>
      <c r="EB220" s="11">
        <v>5.8972404028627796</v>
      </c>
      <c r="EC220" s="11">
        <v>1491.63090018</v>
      </c>
      <c r="ED220" s="11">
        <v>27.221435923829102</v>
      </c>
      <c r="EE220" s="11">
        <v>56.347340491319997</v>
      </c>
      <c r="EF220" s="11">
        <v>0.10192504661040599</v>
      </c>
      <c r="EG220" s="11">
        <v>154.516627064619</v>
      </c>
      <c r="EH220" s="11">
        <v>7.0623854902964398</v>
      </c>
      <c r="EI220" s="11"/>
      <c r="EJ220" s="11"/>
      <c r="EK220" s="11"/>
      <c r="EL220" s="11"/>
      <c r="EM220" s="11">
        <v>8.7309999999999999</v>
      </c>
      <c r="EN220" s="11">
        <v>15.4015</v>
      </c>
      <c r="EO220" s="11">
        <v>115.07</v>
      </c>
      <c r="EP220" s="11">
        <v>1.8660000000000001</v>
      </c>
      <c r="EQ220" s="11">
        <v>2.3759999999999999</v>
      </c>
      <c r="ER220" s="11">
        <v>8.8785000000000007</v>
      </c>
      <c r="ES220" s="11">
        <v>5.8045</v>
      </c>
      <c r="ET220" s="11">
        <v>8.7810000000000006</v>
      </c>
      <c r="EU220" s="11">
        <v>15.706</v>
      </c>
      <c r="EV220" s="11">
        <v>116.67</v>
      </c>
      <c r="EW220" s="11">
        <v>1.895</v>
      </c>
      <c r="EX220" s="11">
        <v>2.56</v>
      </c>
      <c r="EY220" s="11">
        <v>8.9920000000000009</v>
      </c>
      <c r="EZ220" s="11">
        <v>6.2119999999999997</v>
      </c>
      <c r="FA220" s="7"/>
      <c r="FB220" s="3" t="s">
        <v>621</v>
      </c>
      <c r="FC220" s="3" t="s">
        <v>90</v>
      </c>
      <c r="FD220" s="3" t="s">
        <v>622</v>
      </c>
      <c r="FE220" s="3">
        <v>1</v>
      </c>
      <c r="FF220" s="8">
        <v>41.671765000000001</v>
      </c>
      <c r="FG220" s="8">
        <v>-72.052297999999993</v>
      </c>
      <c r="FH220" s="3" t="s">
        <v>603</v>
      </c>
      <c r="FI220" s="3" t="s">
        <v>615</v>
      </c>
      <c r="FJ220" s="3" t="s">
        <v>616</v>
      </c>
      <c r="FK220" s="3" t="s">
        <v>607</v>
      </c>
      <c r="FL220" s="3" t="s">
        <v>608</v>
      </c>
      <c r="FM220" s="15">
        <f t="shared" si="3"/>
        <v>2885.1266590987366</v>
      </c>
    </row>
    <row r="221" spans="1:169" x14ac:dyDescent="0.25">
      <c r="A221" s="3" t="s">
        <v>99</v>
      </c>
      <c r="B221" s="11">
        <v>260.54168395099998</v>
      </c>
      <c r="C221" s="11">
        <v>23</v>
      </c>
      <c r="D221" s="11">
        <v>0.139543719668897</v>
      </c>
      <c r="E221" s="11">
        <v>3.1652936808028</v>
      </c>
      <c r="F221" s="11">
        <v>0.86109528003725799</v>
      </c>
      <c r="G221" s="11">
        <v>7.6023694799781101</v>
      </c>
      <c r="H221" s="11">
        <v>0.19895342210193501</v>
      </c>
      <c r="I221" s="11">
        <v>1.6399841113567999</v>
      </c>
      <c r="J221" s="11">
        <v>57.692692952074097</v>
      </c>
      <c r="K221" s="11">
        <v>5.82905894340412</v>
      </c>
      <c r="L221" s="11">
        <v>0.39894305994537399</v>
      </c>
      <c r="M221" s="11">
        <v>2.4043659223137199</v>
      </c>
      <c r="N221" s="11">
        <v>0.39168954976406001</v>
      </c>
      <c r="O221" s="11">
        <v>6.4069219211475499</v>
      </c>
      <c r="P221" s="11">
        <v>0.70842616099171896</v>
      </c>
      <c r="Q221" s="11">
        <v>11.5731481960833</v>
      </c>
      <c r="R221" s="11">
        <v>0.98751360033028102</v>
      </c>
      <c r="S221" s="11">
        <v>260547076.62349799</v>
      </c>
      <c r="T221" s="11">
        <v>68.545416862409198</v>
      </c>
      <c r="U221" s="11">
        <v>1.9152838035758699</v>
      </c>
      <c r="V221" s="11">
        <v>2.0453892281758601</v>
      </c>
      <c r="W221" s="11">
        <v>2.11548346091138</v>
      </c>
      <c r="X221" s="11">
        <v>0.61614124278175297</v>
      </c>
      <c r="Y221" s="11">
        <v>0.237615008427044</v>
      </c>
      <c r="Z221" s="11">
        <v>1.6881717459177199</v>
      </c>
      <c r="AA221" s="11">
        <v>0.111900091177852</v>
      </c>
      <c r="AB221" s="11">
        <v>0.78882656867349998</v>
      </c>
      <c r="AC221" s="11">
        <v>0</v>
      </c>
      <c r="AD221" s="11">
        <v>6.3023236537451996</v>
      </c>
      <c r="AE221" s="11">
        <v>0</v>
      </c>
      <c r="AF221" s="11">
        <v>0</v>
      </c>
      <c r="AG221" s="11">
        <v>53.656784461083603</v>
      </c>
      <c r="AH221" s="11">
        <v>0.38957809521178099</v>
      </c>
      <c r="AI221" s="11">
        <v>0.74461912524521301</v>
      </c>
      <c r="AJ221" s="11">
        <v>5.2496339071091101E-2</v>
      </c>
      <c r="AK221" s="11">
        <v>6.5054015969938899</v>
      </c>
      <c r="AL221" s="11">
        <v>23.885834277346401</v>
      </c>
      <c r="AM221" s="11">
        <v>0.16577791285607699</v>
      </c>
      <c r="AN221" s="11">
        <v>0.99604895974359697</v>
      </c>
      <c r="AO221" s="11">
        <v>3.8584809217251999</v>
      </c>
      <c r="AP221" s="11">
        <v>260589600</v>
      </c>
      <c r="AQ221" s="11">
        <v>2.5419279971265167</v>
      </c>
      <c r="AR221" s="11">
        <v>9.7449783107230683</v>
      </c>
      <c r="AS221" s="11">
        <v>9.7449783107230683</v>
      </c>
      <c r="AT221" s="11">
        <v>63.401762771806673</v>
      </c>
      <c r="AU221" s="11">
        <v>0.38957809521178099</v>
      </c>
      <c r="AV221" s="11">
        <v>7.6395988174508833</v>
      </c>
      <c r="AW221" s="11">
        <v>71.041361589257562</v>
      </c>
      <c r="AX221" s="11">
        <v>28.906142071671272</v>
      </c>
      <c r="AY221" s="11">
        <v>2.1237917613666202</v>
      </c>
      <c r="AZ221" s="14">
        <v>1982.400856860377</v>
      </c>
      <c r="BA221" s="11">
        <v>4.0131982811540796</v>
      </c>
      <c r="BB221" s="11">
        <v>0.51028238182934305</v>
      </c>
      <c r="BC221" s="11">
        <v>1.60758133824432</v>
      </c>
      <c r="BD221" s="11">
        <v>3.2189993861264599</v>
      </c>
      <c r="BE221" s="11">
        <v>3.19597912829957</v>
      </c>
      <c r="BF221" s="11">
        <v>2.9696132596685101</v>
      </c>
      <c r="BG221" s="11">
        <v>11.3336402701044</v>
      </c>
      <c r="BH221" s="11">
        <v>8.0762737875997495</v>
      </c>
      <c r="BI221" s="11">
        <v>65.074432166973594</v>
      </c>
      <c r="BJ221" s="11">
        <v>260640000</v>
      </c>
      <c r="BK221" s="11"/>
      <c r="BL221" s="11">
        <v>3.4543416867193599</v>
      </c>
      <c r="BM221" s="11"/>
      <c r="BN221" s="11">
        <v>0</v>
      </c>
      <c r="BO221" s="11"/>
      <c r="BP221" s="11">
        <v>12.7589318899877</v>
      </c>
      <c r="BQ221" s="11"/>
      <c r="BR221" s="11">
        <v>10.4201889016189</v>
      </c>
      <c r="BS221" s="11"/>
      <c r="BT221" s="11">
        <v>0</v>
      </c>
      <c r="BU221" s="11">
        <v>9</v>
      </c>
      <c r="BV221" s="11">
        <v>52.646311018934597</v>
      </c>
      <c r="BW221" s="11">
        <v>4</v>
      </c>
      <c r="BX221" s="11">
        <v>2.2498272552783098</v>
      </c>
      <c r="BY221" s="11">
        <v>34.8446441602335</v>
      </c>
      <c r="BZ221" s="11"/>
      <c r="CA221" s="11"/>
      <c r="CB221" s="11"/>
      <c r="CC221" s="11">
        <v>511.34317317682451</v>
      </c>
      <c r="CD221" s="11">
        <v>387.38603525770628</v>
      </c>
      <c r="CE221" s="11"/>
      <c r="CF221" s="11"/>
      <c r="CG221" s="11">
        <v>0.17157550305692401</v>
      </c>
      <c r="CH221" s="11">
        <v>0.66845015797005602</v>
      </c>
      <c r="CI221" s="11">
        <v>0</v>
      </c>
      <c r="CJ221" s="11">
        <v>1.4348999040664701</v>
      </c>
      <c r="CK221" s="11">
        <v>8.8576637093367108</v>
      </c>
      <c r="CL221" s="11"/>
      <c r="CM221" s="11">
        <v>3.0690691930621399</v>
      </c>
      <c r="CN221" s="11">
        <v>2.67379420034524</v>
      </c>
      <c r="CO221" s="11">
        <v>2.7168836643597798</v>
      </c>
      <c r="CP221" s="11"/>
      <c r="CQ221" s="11">
        <v>128367.582097793</v>
      </c>
      <c r="CR221" s="11">
        <v>21615.316491756701</v>
      </c>
      <c r="CS221" s="11">
        <v>88663.345253276799</v>
      </c>
      <c r="CT221" s="11"/>
      <c r="CU221" s="11"/>
      <c r="CV221" s="11"/>
      <c r="CW221" s="11"/>
      <c r="CX221" s="11"/>
      <c r="CY221" s="11"/>
      <c r="CZ221" s="11">
        <v>10672.7914246736</v>
      </c>
      <c r="DA221" s="11">
        <v>1476.25112985857</v>
      </c>
      <c r="DB221" s="11">
        <v>18578.657861842901</v>
      </c>
      <c r="DC221" s="11"/>
      <c r="DD221" s="11"/>
      <c r="DE221" s="11"/>
      <c r="DF221" s="11"/>
      <c r="DG221" s="11">
        <v>1187.6502203084992</v>
      </c>
      <c r="DH221" s="11">
        <v>117.93775165034253</v>
      </c>
      <c r="DI221" s="11">
        <v>82.467393660331197</v>
      </c>
      <c r="DJ221" s="11">
        <v>37.836301527596497</v>
      </c>
      <c r="DK221" s="11">
        <v>44.558875518098901</v>
      </c>
      <c r="DL221" s="11">
        <v>85.772280647885196</v>
      </c>
      <c r="DM221" s="11">
        <v>103.080333154218</v>
      </c>
      <c r="DN221" s="11">
        <v>116.901772174634</v>
      </c>
      <c r="DO221" s="11"/>
      <c r="DP221" s="11"/>
      <c r="DQ221" s="11"/>
      <c r="DR221" s="11">
        <v>4.2697379048239199</v>
      </c>
      <c r="DS221" s="11"/>
      <c r="DT221" s="11">
        <v>3.7664571801020199</v>
      </c>
      <c r="DU221" s="11">
        <v>0.12705139003789301</v>
      </c>
      <c r="DV221" s="11">
        <v>1.4044207475489101</v>
      </c>
      <c r="DW221" s="11">
        <v>0.20749483072877201</v>
      </c>
      <c r="DX221" s="11">
        <v>3.08915661650191</v>
      </c>
      <c r="DY221" s="11">
        <v>4.1779615745459502</v>
      </c>
      <c r="DZ221" s="11">
        <v>48.158884080328001</v>
      </c>
      <c r="EA221" s="11">
        <v>45.749236937038397</v>
      </c>
      <c r="EB221" s="11">
        <v>6.09187881246151</v>
      </c>
      <c r="EC221" s="11">
        <v>1425.6554199300001</v>
      </c>
      <c r="ED221" s="11">
        <v>41.8482893675844</v>
      </c>
      <c r="EE221" s="11">
        <v>54.385045278629597</v>
      </c>
      <c r="EF221" s="11">
        <v>0.79372167762929502</v>
      </c>
      <c r="EG221" s="11">
        <v>148.81879790405199</v>
      </c>
      <c r="EH221" s="11">
        <v>7.46750455428369</v>
      </c>
      <c r="EI221" s="11"/>
      <c r="EJ221" s="11"/>
      <c r="EK221" s="11"/>
      <c r="EL221" s="11"/>
      <c r="EM221" s="11">
        <v>8.99</v>
      </c>
      <c r="EN221" s="11">
        <v>41.405000000000001</v>
      </c>
      <c r="EO221" s="11">
        <v>195.05</v>
      </c>
      <c r="EP221" s="11">
        <v>2.4420000000000002</v>
      </c>
      <c r="EQ221" s="11">
        <v>2.5095000000000001</v>
      </c>
      <c r="ER221" s="11">
        <v>22.32</v>
      </c>
      <c r="ES221" s="11">
        <v>6.7484999999999999</v>
      </c>
      <c r="ET221" s="11">
        <v>10.050000000000001</v>
      </c>
      <c r="EU221" s="11">
        <v>45.941000000000003</v>
      </c>
      <c r="EV221" s="11">
        <v>211.17</v>
      </c>
      <c r="EW221" s="11">
        <v>2.6240000000000001</v>
      </c>
      <c r="EX221" s="11">
        <v>2.8929999999999998</v>
      </c>
      <c r="EY221" s="11">
        <v>24.78</v>
      </c>
      <c r="EZ221" s="11">
        <v>8.766</v>
      </c>
      <c r="FA221" s="7"/>
      <c r="FB221" s="3" t="s">
        <v>641</v>
      </c>
      <c r="FC221" s="3" t="s">
        <v>99</v>
      </c>
      <c r="FD221" s="3" t="s">
        <v>642</v>
      </c>
      <c r="FE221" s="3">
        <v>1</v>
      </c>
      <c r="FF221" s="8">
        <v>41.552320999999999</v>
      </c>
      <c r="FG221" s="8">
        <v>-72.449252999999999</v>
      </c>
      <c r="FH221" s="3" t="s">
        <v>603</v>
      </c>
      <c r="FI221" s="3" t="s">
        <v>605</v>
      </c>
      <c r="FJ221" s="3" t="s">
        <v>606</v>
      </c>
      <c r="FK221" s="3" t="s">
        <v>607</v>
      </c>
      <c r="FL221" s="3" t="s">
        <v>608</v>
      </c>
      <c r="FM221" s="15">
        <f t="shared" si="3"/>
        <v>30457.784579235296</v>
      </c>
    </row>
    <row r="222" spans="1:169" x14ac:dyDescent="0.25">
      <c r="A222" s="3" t="s">
        <v>100</v>
      </c>
      <c r="B222" s="11">
        <v>76.1369487913</v>
      </c>
      <c r="C222" s="11">
        <v>191</v>
      </c>
      <c r="D222" s="11">
        <v>6.6189941492880697E-2</v>
      </c>
      <c r="E222" s="11">
        <v>1.10395366704172</v>
      </c>
      <c r="F222" s="11">
        <v>0.38768394302888498</v>
      </c>
      <c r="G222" s="11">
        <v>4.7030317357175102</v>
      </c>
      <c r="H222" s="11">
        <v>0.15601914780478801</v>
      </c>
      <c r="I222" s="11">
        <v>8.2501034217825193</v>
      </c>
      <c r="J222" s="11">
        <v>57.268482950172597</v>
      </c>
      <c r="K222" s="11">
        <v>5.1119910170751197</v>
      </c>
      <c r="L222" s="11">
        <v>0.440872288871695</v>
      </c>
      <c r="M222" s="11">
        <v>0.88292654098460499</v>
      </c>
      <c r="N222" s="11">
        <v>0.72099757697505995</v>
      </c>
      <c r="O222" s="11">
        <v>10.1424265705419</v>
      </c>
      <c r="P222" s="11">
        <v>0.50588026712401901</v>
      </c>
      <c r="Q222" s="11">
        <v>6.0209207493624897</v>
      </c>
      <c r="R222" s="11">
        <v>4.2385201820241596</v>
      </c>
      <c r="S222" s="11">
        <v>76139700.594720498</v>
      </c>
      <c r="T222" s="11">
        <v>68.109906864599097</v>
      </c>
      <c r="U222" s="11">
        <v>0.87243523071104401</v>
      </c>
      <c r="V222" s="11">
        <v>0.88159512102874404</v>
      </c>
      <c r="W222" s="11">
        <v>0.89797655068078697</v>
      </c>
      <c r="X222" s="11">
        <v>0.43042285498060701</v>
      </c>
      <c r="Y222" s="11">
        <v>4.2569293349730399E-2</v>
      </c>
      <c r="Z222" s="11">
        <v>0.83246618106139403</v>
      </c>
      <c r="AA222" s="11">
        <v>0.56286065651310202</v>
      </c>
      <c r="AB222" s="11">
        <v>0.17027717339892201</v>
      </c>
      <c r="AC222" s="11">
        <v>0</v>
      </c>
      <c r="AD222" s="11">
        <v>2.03859615930376</v>
      </c>
      <c r="AE222" s="11">
        <v>0</v>
      </c>
      <c r="AF222" s="11">
        <v>0</v>
      </c>
      <c r="AG222" s="11">
        <v>21.956295525494301</v>
      </c>
      <c r="AH222" s="11">
        <v>0.72367798694541696</v>
      </c>
      <c r="AI222" s="11">
        <v>0.63380947876265303</v>
      </c>
      <c r="AJ222" s="11">
        <v>0</v>
      </c>
      <c r="AK222" s="11">
        <v>10.4625863210671</v>
      </c>
      <c r="AL222" s="11">
        <v>55.008986850818303</v>
      </c>
      <c r="AM222" s="11">
        <v>9.4598429666067508E-3</v>
      </c>
      <c r="AN222" s="11">
        <v>4.2380096490398298</v>
      </c>
      <c r="AO222" s="11">
        <v>2.8899820262983602</v>
      </c>
      <c r="AP222" s="11">
        <v>76111200</v>
      </c>
      <c r="AQ222" s="11">
        <v>1.3054583293917315</v>
      </c>
      <c r="AR222" s="11">
        <v>4.0771923186075156</v>
      </c>
      <c r="AS222" s="11">
        <v>4.0771923186075156</v>
      </c>
      <c r="AT222" s="11">
        <v>26.033487844101817</v>
      </c>
      <c r="AU222" s="11">
        <v>0.72367798694541696</v>
      </c>
      <c r="AV222" s="11">
        <v>11.82007378677517</v>
      </c>
      <c r="AW222" s="11">
        <v>37.853561630876989</v>
      </c>
      <c r="AX222" s="11">
        <v>62.146438369123103</v>
      </c>
      <c r="AY222" s="11">
        <v>0.12513138969241799</v>
      </c>
      <c r="AZ222" s="14">
        <v>1935.0000000000025</v>
      </c>
      <c r="BA222" s="11">
        <v>5.5511811023622002</v>
      </c>
      <c r="BB222" s="11">
        <v>0</v>
      </c>
      <c r="BC222" s="11">
        <v>0</v>
      </c>
      <c r="BD222" s="11">
        <v>0</v>
      </c>
      <c r="BE222" s="11">
        <v>0</v>
      </c>
      <c r="BF222" s="11">
        <v>0</v>
      </c>
      <c r="BG222" s="11">
        <v>0</v>
      </c>
      <c r="BH222" s="11">
        <v>0</v>
      </c>
      <c r="BI222" s="11">
        <v>94.448818897637807</v>
      </c>
      <c r="BJ222" s="11">
        <v>76200000</v>
      </c>
      <c r="BK222" s="11"/>
      <c r="BL222" s="11">
        <v>6.5671137067832399</v>
      </c>
      <c r="BM222" s="11"/>
      <c r="BN222" s="11">
        <v>1.3134227413566499</v>
      </c>
      <c r="BO222" s="11"/>
      <c r="BP222" s="11">
        <v>186.82798537554501</v>
      </c>
      <c r="BQ222" s="11"/>
      <c r="BR222" s="11">
        <v>120.809598243621</v>
      </c>
      <c r="BS222" s="11"/>
      <c r="BT222" s="11">
        <v>1</v>
      </c>
      <c r="BU222" s="11">
        <v>5</v>
      </c>
      <c r="BV222" s="11">
        <v>49.0132807363577</v>
      </c>
      <c r="BW222" s="11">
        <v>2.3825767515087901</v>
      </c>
      <c r="BX222" s="11">
        <v>2.2932942274363399</v>
      </c>
      <c r="BY222" s="11">
        <v>35.458656676478498</v>
      </c>
      <c r="BZ222" s="11"/>
      <c r="CA222" s="11"/>
      <c r="CB222" s="11"/>
      <c r="CC222" s="11">
        <v>557.17854043392504</v>
      </c>
      <c r="CD222" s="11">
        <v>399.13510848126231</v>
      </c>
      <c r="CE222" s="11"/>
      <c r="CF222" s="11"/>
      <c r="CG222" s="11">
        <v>6.6627165174374101E-2</v>
      </c>
      <c r="CH222" s="11">
        <v>0.81414680157357799</v>
      </c>
      <c r="CI222" s="11">
        <v>0</v>
      </c>
      <c r="CJ222" s="11">
        <v>1.35722342475428</v>
      </c>
      <c r="CK222" s="11">
        <v>8.2666403681788303</v>
      </c>
      <c r="CL222" s="11"/>
      <c r="CM222" s="11">
        <v>3.8940540135783301</v>
      </c>
      <c r="CN222" s="11">
        <v>3.2884046700196099</v>
      </c>
      <c r="CO222" s="11">
        <v>2.9871730976620601</v>
      </c>
      <c r="CP222" s="11"/>
      <c r="CQ222" s="11">
        <v>24013.546982628999</v>
      </c>
      <c r="CR222" s="11">
        <v>1765.9431656409499</v>
      </c>
      <c r="CS222" s="11">
        <v>23990.6714695257</v>
      </c>
      <c r="CT222" s="11"/>
      <c r="CU222" s="11"/>
      <c r="CV222" s="11"/>
      <c r="CW222" s="11">
        <v>3174.360083</v>
      </c>
      <c r="CX222" s="11">
        <v>1</v>
      </c>
      <c r="CY222" s="11"/>
      <c r="CZ222" s="11">
        <v>1996.5226979941799</v>
      </c>
      <c r="DA222" s="11">
        <v>120.625124465182</v>
      </c>
      <c r="DB222" s="11">
        <v>5314.4523633545796</v>
      </c>
      <c r="DC222" s="11"/>
      <c r="DD222" s="11"/>
      <c r="DE222" s="11"/>
      <c r="DF222" s="11">
        <v>471.29533099999998</v>
      </c>
      <c r="DG222" s="11">
        <v>952.40993086429216</v>
      </c>
      <c r="DH222" s="11">
        <v>97.608326887183239</v>
      </c>
      <c r="DI222" s="11">
        <v>59.342939925369301</v>
      </c>
      <c r="DJ222" s="11">
        <v>17.3408071748879</v>
      </c>
      <c r="DK222" s="11">
        <v>18.7886802174427</v>
      </c>
      <c r="DL222" s="11">
        <v>30.094900105152501</v>
      </c>
      <c r="DM222" s="11">
        <v>30.254468980020999</v>
      </c>
      <c r="DN222" s="11">
        <v>29.131653509808601</v>
      </c>
      <c r="DO222" s="11"/>
      <c r="DP222" s="11"/>
      <c r="DQ222" s="11"/>
      <c r="DR222" s="11">
        <v>3.66887038005608</v>
      </c>
      <c r="DS222" s="11"/>
      <c r="DT222" s="11">
        <v>4.7958499873961999</v>
      </c>
      <c r="DU222" s="11">
        <v>0.11685713014659101</v>
      </c>
      <c r="DV222" s="11">
        <v>1.44234920977606</v>
      </c>
      <c r="DW222" s="11">
        <v>0.24295134003189001</v>
      </c>
      <c r="DX222" s="11">
        <v>2.7307510177137702</v>
      </c>
      <c r="DY222" s="11">
        <v>3.7470102675410999</v>
      </c>
      <c r="DZ222" s="11">
        <v>34.163238132133202</v>
      </c>
      <c r="EA222" s="11">
        <v>54.973529722877103</v>
      </c>
      <c r="EB222" s="11">
        <v>10.8632322781655</v>
      </c>
      <c r="EC222" s="11">
        <v>1313.6730642800001</v>
      </c>
      <c r="ED222" s="11">
        <v>112.193383221741</v>
      </c>
      <c r="EE222" s="11">
        <v>46.590209936358903</v>
      </c>
      <c r="EF222" s="11">
        <v>0.69282599488430696</v>
      </c>
      <c r="EG222" s="11">
        <v>356.745011820331</v>
      </c>
      <c r="EH222" s="11">
        <v>12.834695321736501</v>
      </c>
      <c r="EI222" s="11"/>
      <c r="EJ222" s="11"/>
      <c r="EK222" s="11"/>
      <c r="EL222" s="11"/>
      <c r="EM222" s="11">
        <v>39.53</v>
      </c>
      <c r="EN222" s="11">
        <v>23.023</v>
      </c>
      <c r="EO222" s="11">
        <v>350.02</v>
      </c>
      <c r="EP222" s="11">
        <v>15.15</v>
      </c>
      <c r="EQ222" s="11">
        <v>1.7865</v>
      </c>
      <c r="ER222" s="11">
        <v>11.9</v>
      </c>
      <c r="ES222" s="11">
        <v>4.9509999999999996</v>
      </c>
      <c r="ET222" s="11">
        <v>43.01</v>
      </c>
      <c r="EU222" s="11">
        <v>23.155999999999999</v>
      </c>
      <c r="EV222" s="11">
        <v>362.96</v>
      </c>
      <c r="EW222" s="11">
        <v>16.149999999999999</v>
      </c>
      <c r="EX222" s="11">
        <v>1.907</v>
      </c>
      <c r="EY222" s="11">
        <v>12.81</v>
      </c>
      <c r="EZ222" s="11">
        <v>5.34</v>
      </c>
      <c r="FA222" s="7"/>
      <c r="FB222" s="3" t="s">
        <v>643</v>
      </c>
      <c r="FC222" s="3" t="s">
        <v>100</v>
      </c>
      <c r="FD222" s="3" t="s">
        <v>644</v>
      </c>
      <c r="FE222" s="3">
        <v>1</v>
      </c>
      <c r="FF222" s="8">
        <v>41.942315000000001</v>
      </c>
      <c r="FG222" s="8">
        <v>-73.390952999999996</v>
      </c>
      <c r="FH222" s="3" t="s">
        <v>603</v>
      </c>
      <c r="FI222" s="3" t="s">
        <v>625</v>
      </c>
      <c r="FJ222" s="3"/>
      <c r="FK222" s="3" t="s">
        <v>619</v>
      </c>
      <c r="FL222" s="3" t="s">
        <v>620</v>
      </c>
      <c r="FM222" s="15">
        <f t="shared" si="3"/>
        <v>2217.9952114821922</v>
      </c>
    </row>
    <row r="223" spans="1:169" x14ac:dyDescent="0.25">
      <c r="A223" s="3" t="s">
        <v>124</v>
      </c>
      <c r="B223" s="11">
        <v>106.546798553</v>
      </c>
      <c r="C223" s="11">
        <v>144</v>
      </c>
      <c r="D223" s="11">
        <v>1.6891463898730101E-3</v>
      </c>
      <c r="E223" s="11">
        <v>0.35978818104232202</v>
      </c>
      <c r="F223" s="11">
        <v>3.9694940161954698E-2</v>
      </c>
      <c r="G223" s="11">
        <v>2.6857427598904802</v>
      </c>
      <c r="H223" s="11">
        <v>1.26685979240241E-2</v>
      </c>
      <c r="I223" s="11">
        <v>16.1904681469514</v>
      </c>
      <c r="J223" s="11">
        <v>43.0090453789348</v>
      </c>
      <c r="K223" s="11">
        <v>30.943472716024299</v>
      </c>
      <c r="L223" s="11">
        <v>4.2228659746778301E-2</v>
      </c>
      <c r="M223" s="11">
        <v>0.29053317905770698</v>
      </c>
      <c r="N223" s="11">
        <v>6.9255001984708894E-2</v>
      </c>
      <c r="O223" s="11">
        <v>3.7667964494114599</v>
      </c>
      <c r="P223" s="11">
        <v>0.18242781010654799</v>
      </c>
      <c r="Q223" s="11">
        <v>1.9974156060246699</v>
      </c>
      <c r="R223" s="11">
        <v>0.40877342634853597</v>
      </c>
      <c r="S223" s="11">
        <v>106555983.328675</v>
      </c>
      <c r="T223" s="11">
        <v>80.196194674571203</v>
      </c>
      <c r="U223" s="11">
        <v>0.26927786645047402</v>
      </c>
      <c r="V223" s="11">
        <v>0.270553064275037</v>
      </c>
      <c r="W223" s="11">
        <v>0.272976784643578</v>
      </c>
      <c r="X223" s="11">
        <v>1.6892462583195399E-2</v>
      </c>
      <c r="Y223" s="11">
        <v>0</v>
      </c>
      <c r="Z223" s="11">
        <v>0.23311598364809599</v>
      </c>
      <c r="AA223" s="11">
        <v>0.422311564579884</v>
      </c>
      <c r="AB223" s="11">
        <v>0</v>
      </c>
      <c r="AC223" s="11">
        <v>0</v>
      </c>
      <c r="AD223" s="11">
        <v>0</v>
      </c>
      <c r="AE223" s="11">
        <v>0</v>
      </c>
      <c r="AF223" s="11">
        <v>0</v>
      </c>
      <c r="AG223" s="11">
        <v>0</v>
      </c>
      <c r="AH223" s="11">
        <v>6.0812865299503402E-2</v>
      </c>
      <c r="AI223" s="11">
        <v>4.05419101996689E-2</v>
      </c>
      <c r="AJ223" s="11">
        <v>0</v>
      </c>
      <c r="AK223" s="11">
        <v>3.7805331261191299</v>
      </c>
      <c r="AL223" s="11">
        <v>94.577519510794303</v>
      </c>
      <c r="AM223" s="11">
        <v>0</v>
      </c>
      <c r="AN223" s="11">
        <v>0.43244704212980201</v>
      </c>
      <c r="AO223" s="11">
        <v>0.43582553464644103</v>
      </c>
      <c r="AP223" s="11">
        <v>106556400</v>
      </c>
      <c r="AQ223" s="11">
        <v>0.25000844623129137</v>
      </c>
      <c r="AR223" s="11">
        <v>0.67232001081117532</v>
      </c>
      <c r="AS223" s="11">
        <v>0.67232001081117532</v>
      </c>
      <c r="AT223" s="11">
        <v>0.67232001081117532</v>
      </c>
      <c r="AU223" s="11">
        <v>6.0812865299503402E-2</v>
      </c>
      <c r="AV223" s="11">
        <v>3.8818879016183021</v>
      </c>
      <c r="AW223" s="11">
        <v>4.5542079124294776</v>
      </c>
      <c r="AX223" s="11">
        <v>95.445792087570553</v>
      </c>
      <c r="AY223" s="11"/>
      <c r="AZ223" s="14">
        <v>0</v>
      </c>
      <c r="BA223" s="11">
        <v>0</v>
      </c>
      <c r="BB223" s="11">
        <v>0</v>
      </c>
      <c r="BC223" s="11">
        <v>0</v>
      </c>
      <c r="BD223" s="11">
        <v>0</v>
      </c>
      <c r="BE223" s="11">
        <v>0</v>
      </c>
      <c r="BF223" s="11">
        <v>0</v>
      </c>
      <c r="BG223" s="11">
        <v>0</v>
      </c>
      <c r="BH223" s="11">
        <v>0</v>
      </c>
      <c r="BI223" s="11">
        <v>100</v>
      </c>
      <c r="BJ223" s="11">
        <v>106590000</v>
      </c>
      <c r="BK223" s="11"/>
      <c r="BL223" s="11">
        <v>0.93855471359148002</v>
      </c>
      <c r="BM223" s="11"/>
      <c r="BN223" s="11">
        <v>0</v>
      </c>
      <c r="BO223" s="11"/>
      <c r="BP223" s="11">
        <v>1.50499727224779</v>
      </c>
      <c r="BQ223" s="11"/>
      <c r="BR223" s="11">
        <v>1.1576902094213799</v>
      </c>
      <c r="BS223" s="11"/>
      <c r="BT223" s="11">
        <v>0</v>
      </c>
      <c r="BU223" s="11">
        <v>1</v>
      </c>
      <c r="BV223" s="11">
        <v>45.659063174692598</v>
      </c>
      <c r="BW223" s="11">
        <v>2.00460093896714</v>
      </c>
      <c r="BX223" s="11">
        <v>1.7021316555545101</v>
      </c>
      <c r="BY223" s="11">
        <v>33.905472636815901</v>
      </c>
      <c r="BZ223" s="11"/>
      <c r="CA223" s="11"/>
      <c r="CB223" s="11"/>
      <c r="CC223" s="11">
        <v>778.66707030898237</v>
      </c>
      <c r="CD223" s="11">
        <v>660.21547920785542</v>
      </c>
      <c r="CE223" s="11"/>
      <c r="CF223" s="11"/>
      <c r="CG223" s="11">
        <v>4.5519419645778998E-2</v>
      </c>
      <c r="CH223" s="11">
        <v>0.83982757523502805</v>
      </c>
      <c r="CI223" s="11">
        <v>0</v>
      </c>
      <c r="CJ223" s="11">
        <v>1.6719765172761401</v>
      </c>
      <c r="CK223" s="11">
        <v>8.4290312588003395</v>
      </c>
      <c r="CL223" s="11"/>
      <c r="CM223" s="11">
        <v>4.1653955553127302</v>
      </c>
      <c r="CN223" s="11">
        <v>3.6033656641218599</v>
      </c>
      <c r="CO223" s="11">
        <v>3.2122225536532598</v>
      </c>
      <c r="CP223" s="11"/>
      <c r="CQ223" s="11">
        <v>10444.3241960616</v>
      </c>
      <c r="CR223" s="11">
        <v>683.04935028275702</v>
      </c>
      <c r="CS223" s="11">
        <v>12097.728737940801</v>
      </c>
      <c r="CT223" s="11"/>
      <c r="CU223" s="11"/>
      <c r="CV223" s="11"/>
      <c r="CW223" s="11"/>
      <c r="CX223" s="11"/>
      <c r="CY223" s="11"/>
      <c r="CZ223" s="11">
        <v>954.86723128487301</v>
      </c>
      <c r="DA223" s="11">
        <v>92.810363585377502</v>
      </c>
      <c r="DB223" s="11">
        <v>2343.1830257235802</v>
      </c>
      <c r="DC223" s="11"/>
      <c r="DD223" s="11"/>
      <c r="DE223" s="11"/>
      <c r="DF223" s="11"/>
      <c r="DG223" s="11">
        <v>539.20254759092677</v>
      </c>
      <c r="DH223" s="11">
        <v>31.825082185900698</v>
      </c>
      <c r="DI223" s="11">
        <v>48.096864033997797</v>
      </c>
      <c r="DJ223" s="11">
        <v>4.0448405253283299</v>
      </c>
      <c r="DK223" s="11">
        <v>5.1776811594202901</v>
      </c>
      <c r="DL223" s="11">
        <v>8.4293621013133198</v>
      </c>
      <c r="DM223" s="11">
        <v>9.3210131332082593</v>
      </c>
      <c r="DN223" s="11">
        <v>10.467992635383901</v>
      </c>
      <c r="DO223" s="11"/>
      <c r="DP223" s="11"/>
      <c r="DQ223" s="11"/>
      <c r="DR223" s="11">
        <v>2.0399551571704801</v>
      </c>
      <c r="DS223" s="11"/>
      <c r="DT223" s="11">
        <v>4.8322247916137204</v>
      </c>
      <c r="DU223" s="11">
        <v>0.13901844768695201</v>
      </c>
      <c r="DV223" s="11">
        <v>1.3369603110827899</v>
      </c>
      <c r="DW223" s="11">
        <v>0.24313442185654</v>
      </c>
      <c r="DX223" s="11">
        <v>0.99113891375497898</v>
      </c>
      <c r="DY223" s="11">
        <v>2.90584259611513</v>
      </c>
      <c r="DZ223" s="11">
        <v>41.064185311265398</v>
      </c>
      <c r="EA223" s="11">
        <v>52.888199820089199</v>
      </c>
      <c r="EB223" s="11">
        <v>6.0476142368909303</v>
      </c>
      <c r="EC223" s="11">
        <v>1181.74207168</v>
      </c>
      <c r="ED223" s="11">
        <v>82.219187083450706</v>
      </c>
      <c r="EE223" s="11">
        <v>44.895565807142397</v>
      </c>
      <c r="EF223" s="11">
        <v>8.1080509641467E-2</v>
      </c>
      <c r="EG223" s="11">
        <v>414.11893781989602</v>
      </c>
      <c r="EH223" s="11">
        <v>17.069015745954601</v>
      </c>
      <c r="EI223" s="11"/>
      <c r="EJ223" s="11"/>
      <c r="EK223" s="11"/>
      <c r="EL223" s="11"/>
      <c r="EM223" s="11">
        <v>17.7</v>
      </c>
      <c r="EN223" s="11">
        <v>3.4169999999999998</v>
      </c>
      <c r="EO223" s="11">
        <v>112.57</v>
      </c>
      <c r="EP223" s="11">
        <v>1.575</v>
      </c>
      <c r="EQ223" s="11">
        <v>1.51</v>
      </c>
      <c r="ER223" s="11">
        <v>3.2090000000000001</v>
      </c>
      <c r="ES223" s="11">
        <v>5.4640000000000004</v>
      </c>
      <c r="ET223" s="11">
        <v>20.28</v>
      </c>
      <c r="EU223" s="11">
        <v>3.6579999999999999</v>
      </c>
      <c r="EV223" s="11">
        <v>130.4</v>
      </c>
      <c r="EW223" s="11">
        <v>1.7569999999999999</v>
      </c>
      <c r="EX223" s="11">
        <v>1.661</v>
      </c>
      <c r="EY223" s="11">
        <v>3.3889999999999998</v>
      </c>
      <c r="EZ223" s="11">
        <v>6.319</v>
      </c>
      <c r="FA223" s="7"/>
      <c r="FB223" s="3" t="s">
        <v>1135</v>
      </c>
      <c r="FC223" s="3" t="s">
        <v>124</v>
      </c>
      <c r="FD223" s="3" t="s">
        <v>1136</v>
      </c>
      <c r="FE223" s="3">
        <v>1</v>
      </c>
      <c r="FF223" s="8">
        <v>42.703417000000002</v>
      </c>
      <c r="FG223" s="8">
        <v>-72.670647000000002</v>
      </c>
      <c r="FH223" s="3" t="s">
        <v>603</v>
      </c>
      <c r="FI223" s="3" t="s">
        <v>716</v>
      </c>
      <c r="FJ223" s="3"/>
      <c r="FK223" s="3" t="s">
        <v>619</v>
      </c>
      <c r="FL223" s="3" t="s">
        <v>620</v>
      </c>
      <c r="FM223" s="15">
        <f t="shared" si="3"/>
        <v>1115.3311025765361</v>
      </c>
    </row>
    <row r="224" spans="1:169" x14ac:dyDescent="0.25">
      <c r="A224" s="3" t="s">
        <v>132</v>
      </c>
      <c r="B224" s="11">
        <v>78.678316298699997</v>
      </c>
      <c r="C224" s="11">
        <v>122</v>
      </c>
      <c r="D224" s="11">
        <v>5.37603660280047E-2</v>
      </c>
      <c r="E224" s="11">
        <v>2.6079496711464598</v>
      </c>
      <c r="F224" s="11">
        <v>0.66113811838731895</v>
      </c>
      <c r="G224" s="11">
        <v>4.4186445524697398</v>
      </c>
      <c r="H224" s="11">
        <v>0.61309694023505601</v>
      </c>
      <c r="I224" s="11">
        <v>14.7795253074438</v>
      </c>
      <c r="J224" s="11">
        <v>50.291106662814201</v>
      </c>
      <c r="K224" s="11">
        <v>5.6780097226204997</v>
      </c>
      <c r="L224" s="11">
        <v>0.39348012582198599</v>
      </c>
      <c r="M224" s="11">
        <v>1.1095224478122501</v>
      </c>
      <c r="N224" s="11">
        <v>0.69087789533944599</v>
      </c>
      <c r="O224" s="11">
        <v>6.8024020589132697</v>
      </c>
      <c r="P224" s="11">
        <v>0.60280240205838997</v>
      </c>
      <c r="Q224" s="11">
        <v>10.206462682298699</v>
      </c>
      <c r="R224" s="11">
        <v>1.0912210466108501</v>
      </c>
      <c r="S224" s="11">
        <v>78677540.624010295</v>
      </c>
      <c r="T224" s="11">
        <v>72.737626141278199</v>
      </c>
      <c r="U224" s="11">
        <v>1.59640511658772</v>
      </c>
      <c r="V224" s="11">
        <v>1.6045513832635401</v>
      </c>
      <c r="W224" s="11">
        <v>1.61199972540674</v>
      </c>
      <c r="X224" s="11">
        <v>0.49842242443641699</v>
      </c>
      <c r="Y224" s="11">
        <v>0</v>
      </c>
      <c r="Z224" s="11">
        <v>1.49983995610225</v>
      </c>
      <c r="AA224" s="11">
        <v>0.10059902144588199</v>
      </c>
      <c r="AB224" s="11">
        <v>0.37495998902556099</v>
      </c>
      <c r="AC224" s="11">
        <v>0</v>
      </c>
      <c r="AD224" s="11">
        <v>2.62471992317893</v>
      </c>
      <c r="AE224" s="11">
        <v>0</v>
      </c>
      <c r="AF224" s="11">
        <v>2.06227993964059</v>
      </c>
      <c r="AG224" s="11">
        <v>47.414147880561501</v>
      </c>
      <c r="AH224" s="11">
        <v>0.68590241894919701</v>
      </c>
      <c r="AI224" s="11">
        <v>0.182907311719786</v>
      </c>
      <c r="AJ224" s="11">
        <v>0.40696876857652398</v>
      </c>
      <c r="AK224" s="11">
        <v>6.8407334583199999</v>
      </c>
      <c r="AL224" s="11">
        <v>31.537793223284101</v>
      </c>
      <c r="AM224" s="11">
        <v>2.5652750468700001</v>
      </c>
      <c r="AN224" s="11">
        <v>1.10658923590471</v>
      </c>
      <c r="AO224" s="11">
        <v>2.0988614019845402</v>
      </c>
      <c r="AP224" s="11">
        <v>78728400</v>
      </c>
      <c r="AQ224" s="11">
        <v>1.998262380538667</v>
      </c>
      <c r="AR224" s="11">
        <v>7.1608212538296296</v>
      </c>
      <c r="AS224" s="11">
        <v>5.0985413141890401</v>
      </c>
      <c r="AT224" s="11">
        <v>54.574969134391132</v>
      </c>
      <c r="AU224" s="11">
        <v>0.68590241894919701</v>
      </c>
      <c r="AV224" s="11">
        <v>7.7095431889889827</v>
      </c>
      <c r="AW224" s="11">
        <v>62.284512323380113</v>
      </c>
      <c r="AX224" s="11">
        <v>37.308518908043354</v>
      </c>
      <c r="AY224" s="11">
        <v>8.9440174193372801E-2</v>
      </c>
      <c r="AZ224" s="14">
        <v>1964.9999999999825</v>
      </c>
      <c r="BA224" s="11">
        <v>0</v>
      </c>
      <c r="BB224" s="11">
        <v>0</v>
      </c>
      <c r="BC224" s="11">
        <v>0</v>
      </c>
      <c r="BD224" s="11">
        <v>3.86571719226857</v>
      </c>
      <c r="BE224" s="11">
        <v>0</v>
      </c>
      <c r="BF224" s="11">
        <v>0</v>
      </c>
      <c r="BG224" s="11">
        <v>0</v>
      </c>
      <c r="BH224" s="11">
        <v>0</v>
      </c>
      <c r="BI224" s="11">
        <v>96.134282807731395</v>
      </c>
      <c r="BJ224" s="11">
        <v>78640000</v>
      </c>
      <c r="BK224" s="11"/>
      <c r="BL224" s="11">
        <v>8.8969875429496508</v>
      </c>
      <c r="BM224" s="11"/>
      <c r="BN224" s="11">
        <v>0</v>
      </c>
      <c r="BO224" s="11"/>
      <c r="BP224" s="11">
        <v>27.661438219252801</v>
      </c>
      <c r="BQ224" s="11"/>
      <c r="BR224" s="11">
        <v>17.017961452617801</v>
      </c>
      <c r="BS224" s="11"/>
      <c r="BT224" s="11">
        <v>0</v>
      </c>
      <c r="BU224" s="11">
        <v>7</v>
      </c>
      <c r="BV224" s="11">
        <v>51.878845664886903</v>
      </c>
      <c r="BW224" s="11">
        <v>3</v>
      </c>
      <c r="BX224" s="11">
        <v>1.45858251685965</v>
      </c>
      <c r="BY224" s="11">
        <v>57.269641495042002</v>
      </c>
      <c r="BZ224" s="11"/>
      <c r="CA224" s="11"/>
      <c r="CB224" s="11"/>
      <c r="CC224" s="11">
        <v>487.7999999999335</v>
      </c>
      <c r="CD224" s="11">
        <v>306.3000000000045</v>
      </c>
      <c r="CE224" s="11"/>
      <c r="CF224" s="11"/>
      <c r="CG224" s="11">
        <v>3.05703029187985E-2</v>
      </c>
      <c r="CH224" s="11">
        <v>0.815487950786143</v>
      </c>
      <c r="CI224" s="11">
        <v>0</v>
      </c>
      <c r="CJ224" s="11">
        <v>1.03649561024315</v>
      </c>
      <c r="CK224" s="11">
        <v>9.1165395372489204</v>
      </c>
      <c r="CL224" s="11"/>
      <c r="CM224" s="11">
        <v>3.0726232546235099</v>
      </c>
      <c r="CN224" s="11">
        <v>2.6176807238668398</v>
      </c>
      <c r="CO224" s="11">
        <v>2.5932760051361798</v>
      </c>
      <c r="CP224" s="11"/>
      <c r="CQ224" s="11">
        <v>13596.894792855799</v>
      </c>
      <c r="CR224" s="11">
        <v>5432.91021280925</v>
      </c>
      <c r="CS224" s="11">
        <v>14723.8389270362</v>
      </c>
      <c r="CT224" s="11"/>
      <c r="CU224" s="11"/>
      <c r="CV224" s="11"/>
      <c r="CW224" s="11"/>
      <c r="CX224" s="11"/>
      <c r="CY224" s="11"/>
      <c r="CZ224" s="11">
        <v>1210.5211150554601</v>
      </c>
      <c r="DA224" s="11">
        <v>409.23966867620902</v>
      </c>
      <c r="DB224" s="11">
        <v>3610.1318627553401</v>
      </c>
      <c r="DC224" s="11"/>
      <c r="DD224" s="11"/>
      <c r="DE224" s="11"/>
      <c r="DF224" s="11"/>
      <c r="DG224" s="11">
        <v>688.33581421962174</v>
      </c>
      <c r="DH224" s="11">
        <v>66.471842465869116</v>
      </c>
      <c r="DI224" s="11">
        <v>84.876790272141093</v>
      </c>
      <c r="DJ224" s="11">
        <v>18.175775292323301</v>
      </c>
      <c r="DK224" s="11">
        <v>21.151138858397399</v>
      </c>
      <c r="DL224" s="11">
        <v>49.956786985256699</v>
      </c>
      <c r="DM224" s="11">
        <v>51.640823589222201</v>
      </c>
      <c r="DN224" s="11">
        <v>55.852837083790703</v>
      </c>
      <c r="DO224" s="11"/>
      <c r="DP224" s="11"/>
      <c r="DQ224" s="11"/>
      <c r="DR224" s="11">
        <v>4.91526389155419</v>
      </c>
      <c r="DS224" s="11"/>
      <c r="DT224" s="11">
        <v>3.0295483401007801</v>
      </c>
      <c r="DU224" s="11">
        <v>0.14023703293713399</v>
      </c>
      <c r="DV224" s="11">
        <v>1.3463768587899301</v>
      </c>
      <c r="DW224" s="11">
        <v>0.20545309195908301</v>
      </c>
      <c r="DX224" s="11">
        <v>0.84647389240098803</v>
      </c>
      <c r="DY224" s="11">
        <v>3.6413743491394701</v>
      </c>
      <c r="DZ224" s="11">
        <v>48.130131029700799</v>
      </c>
      <c r="EA224" s="11">
        <v>46.0189598257112</v>
      </c>
      <c r="EB224" s="11">
        <v>5.8509110715169204</v>
      </c>
      <c r="EC224" s="11">
        <v>1341.82787093</v>
      </c>
      <c r="ED224" s="11">
        <v>46.241322314049597</v>
      </c>
      <c r="EE224" s="11">
        <v>52.858375948438699</v>
      </c>
      <c r="EF224" s="11">
        <v>0</v>
      </c>
      <c r="EG224" s="11">
        <v>236.518071186751</v>
      </c>
      <c r="EH224" s="11">
        <v>8.4274076538494302</v>
      </c>
      <c r="EI224" s="11"/>
      <c r="EJ224" s="11"/>
      <c r="EK224" s="11"/>
      <c r="EL224" s="11"/>
      <c r="EM224" s="11">
        <v>13.185</v>
      </c>
      <c r="EN224" s="11">
        <v>66.534499999999994</v>
      </c>
      <c r="EO224" s="11">
        <v>300.74</v>
      </c>
      <c r="EP224" s="11">
        <v>2.2290000000000001</v>
      </c>
      <c r="EQ224" s="11">
        <v>2.2810000000000001</v>
      </c>
      <c r="ER224" s="11">
        <v>37.905000000000001</v>
      </c>
      <c r="ES224" s="11">
        <v>10.2875</v>
      </c>
      <c r="ET224" s="11">
        <v>14.06</v>
      </c>
      <c r="EU224" s="11">
        <v>71.454999999999998</v>
      </c>
      <c r="EV224" s="11">
        <v>321.07</v>
      </c>
      <c r="EW224" s="11">
        <v>2.44</v>
      </c>
      <c r="EX224" s="11">
        <v>2.5960000000000001</v>
      </c>
      <c r="EY224" s="11">
        <v>40.340000000000003</v>
      </c>
      <c r="EZ224" s="11">
        <v>10.914</v>
      </c>
      <c r="FA224" s="7"/>
      <c r="FB224" s="3" t="s">
        <v>710</v>
      </c>
      <c r="FC224" s="3" t="s">
        <v>132</v>
      </c>
      <c r="FD224" s="3" t="s">
        <v>711</v>
      </c>
      <c r="FE224" s="3">
        <v>1</v>
      </c>
      <c r="FF224" s="8">
        <v>42.410924999999999</v>
      </c>
      <c r="FG224" s="8">
        <v>-71.791183000000004</v>
      </c>
      <c r="FH224" s="3" t="s">
        <v>603</v>
      </c>
      <c r="FI224" s="3" t="s">
        <v>615</v>
      </c>
      <c r="FJ224" s="3" t="s">
        <v>616</v>
      </c>
      <c r="FK224" s="3" t="s">
        <v>607</v>
      </c>
      <c r="FL224" s="3" t="s">
        <v>608</v>
      </c>
      <c r="FM224" s="15">
        <f t="shared" si="3"/>
        <v>4394.4071822582455</v>
      </c>
    </row>
    <row r="225" spans="1:169" x14ac:dyDescent="0.25">
      <c r="A225" s="3" t="s">
        <v>134</v>
      </c>
      <c r="B225" s="11">
        <v>32.918467056499999</v>
      </c>
      <c r="C225" s="11">
        <v>164</v>
      </c>
      <c r="D225" s="11">
        <v>0</v>
      </c>
      <c r="E225" s="11">
        <v>0.29249357607550802</v>
      </c>
      <c r="F225" s="11">
        <v>2.4602263408221699E-2</v>
      </c>
      <c r="G225" s="11">
        <v>4.4448089224072804</v>
      </c>
      <c r="H225" s="11">
        <v>0</v>
      </c>
      <c r="I225" s="11">
        <v>35.613143075915701</v>
      </c>
      <c r="J225" s="11">
        <v>35.055491771844402</v>
      </c>
      <c r="K225" s="11">
        <v>19.435788092499699</v>
      </c>
      <c r="L225" s="11">
        <v>0</v>
      </c>
      <c r="M225" s="11">
        <v>0.36903395112256598</v>
      </c>
      <c r="N225" s="11">
        <v>0</v>
      </c>
      <c r="O225" s="11">
        <v>0.99229129079711198</v>
      </c>
      <c r="P225" s="11">
        <v>7.9273959870818506E-2</v>
      </c>
      <c r="Q225" s="11">
        <v>3.19829424307034</v>
      </c>
      <c r="R225" s="11">
        <v>0.49477885298819502</v>
      </c>
      <c r="S225" s="11">
        <v>32921724.8053822</v>
      </c>
      <c r="T225" s="11">
        <v>85.062592288761294</v>
      </c>
      <c r="U225" s="11">
        <v>0.25285753349740198</v>
      </c>
      <c r="V225" s="11">
        <v>0.25285753349740198</v>
      </c>
      <c r="W225" s="11">
        <v>0.25285753349740198</v>
      </c>
      <c r="X225" s="11">
        <v>7.65529308836395E-2</v>
      </c>
      <c r="Y225" s="11">
        <v>0</v>
      </c>
      <c r="Z225" s="11">
        <v>0.76552930883639503</v>
      </c>
      <c r="AA225" s="11">
        <v>0.68897637795275601</v>
      </c>
      <c r="AB225" s="11">
        <v>0</v>
      </c>
      <c r="AC225" s="11">
        <v>0</v>
      </c>
      <c r="AD225" s="11">
        <v>0</v>
      </c>
      <c r="AE225" s="11">
        <v>0</v>
      </c>
      <c r="AF225" s="11">
        <v>0</v>
      </c>
      <c r="AG225" s="11">
        <v>0</v>
      </c>
      <c r="AH225" s="11">
        <v>0</v>
      </c>
      <c r="AI225" s="11">
        <v>1.09361329833771E-2</v>
      </c>
      <c r="AJ225" s="11">
        <v>0</v>
      </c>
      <c r="AK225" s="11">
        <v>0.97331583552056</v>
      </c>
      <c r="AL225" s="11">
        <v>96.358267716535394</v>
      </c>
      <c r="AM225" s="11">
        <v>0</v>
      </c>
      <c r="AN225" s="11">
        <v>0.51399825021872303</v>
      </c>
      <c r="AO225" s="11">
        <v>0.612423447069116</v>
      </c>
      <c r="AP225" s="11">
        <v>32918400</v>
      </c>
      <c r="AQ225" s="11">
        <v>0.84208223972003449</v>
      </c>
      <c r="AR225" s="11">
        <v>1.5310586176727905</v>
      </c>
      <c r="AS225" s="11">
        <v>1.5310586176727905</v>
      </c>
      <c r="AT225" s="11">
        <v>1.5310586176727905</v>
      </c>
      <c r="AU225" s="11">
        <v>0</v>
      </c>
      <c r="AV225" s="11">
        <v>0.98425196850393715</v>
      </c>
      <c r="AW225" s="11">
        <v>2.5153105861767275</v>
      </c>
      <c r="AX225" s="11">
        <v>97.484689413823233</v>
      </c>
      <c r="AY225" s="11"/>
      <c r="AZ225" s="14">
        <v>0</v>
      </c>
      <c r="BA225" s="11">
        <v>0</v>
      </c>
      <c r="BB225" s="11">
        <v>0</v>
      </c>
      <c r="BC225" s="11">
        <v>0</v>
      </c>
      <c r="BD225" s="11">
        <v>0</v>
      </c>
      <c r="BE225" s="11">
        <v>0</v>
      </c>
      <c r="BF225" s="11">
        <v>0</v>
      </c>
      <c r="BG225" s="11">
        <v>0</v>
      </c>
      <c r="BH225" s="11">
        <v>0</v>
      </c>
      <c r="BI225" s="11">
        <v>100</v>
      </c>
      <c r="BJ225" s="11">
        <v>32990000</v>
      </c>
      <c r="BK225" s="11"/>
      <c r="BL225" s="11"/>
      <c r="BM225" s="11"/>
      <c r="BN225" s="11"/>
      <c r="BO225" s="11"/>
      <c r="BP225" s="11"/>
      <c r="BQ225" s="11"/>
      <c r="BR225" s="11"/>
      <c r="BS225" s="11"/>
      <c r="BT225" s="11"/>
      <c r="BU225" s="11"/>
      <c r="BV225" s="11">
        <v>47.705989662511399</v>
      </c>
      <c r="BW225" s="11">
        <v>3.2274379164142899</v>
      </c>
      <c r="BX225" s="11">
        <v>0</v>
      </c>
      <c r="BY225" s="11">
        <v>38.269686834904199</v>
      </c>
      <c r="BZ225" s="11"/>
      <c r="CA225" s="11"/>
      <c r="CB225" s="11"/>
      <c r="CC225" s="11">
        <v>463.67351778654506</v>
      </c>
      <c r="CD225" s="11">
        <v>290.07014290056117</v>
      </c>
      <c r="CE225" s="11"/>
      <c r="CF225" s="11"/>
      <c r="CG225" s="11">
        <v>0.22541890953954</v>
      </c>
      <c r="CH225" s="11">
        <v>0.67561794663243802</v>
      </c>
      <c r="CI225" s="11">
        <v>0</v>
      </c>
      <c r="CJ225" s="11">
        <v>1.1867212850380899</v>
      </c>
      <c r="CK225" s="11">
        <v>9.2101337792642095</v>
      </c>
      <c r="CL225" s="11"/>
      <c r="CM225" s="11">
        <v>3.6116965389715601</v>
      </c>
      <c r="CN225" s="11">
        <v>2.7735644610466701</v>
      </c>
      <c r="CO225" s="11">
        <v>2.7257879118891801</v>
      </c>
      <c r="CP225" s="11"/>
      <c r="CQ225" s="11">
        <v>2408.9691882474099</v>
      </c>
      <c r="CR225" s="11">
        <v>380.491259667995</v>
      </c>
      <c r="CS225" s="11">
        <v>845.43619513196597</v>
      </c>
      <c r="CT225" s="11"/>
      <c r="CU225" s="11"/>
      <c r="CV225" s="11"/>
      <c r="CW225" s="11"/>
      <c r="CX225" s="11"/>
      <c r="CY225" s="11"/>
      <c r="CZ225" s="11">
        <v>214.46868147096399</v>
      </c>
      <c r="DA225" s="11">
        <v>28.660062718347199</v>
      </c>
      <c r="DB225" s="11">
        <v>178.00406438806101</v>
      </c>
      <c r="DC225" s="11"/>
      <c r="DD225" s="11"/>
      <c r="DE225" s="11"/>
      <c r="DF225" s="11"/>
      <c r="DG225" s="11">
        <v>382.99999144738001</v>
      </c>
      <c r="DH225" s="11">
        <v>12.793208379192018</v>
      </c>
      <c r="DI225" s="11">
        <v>49.162449191478999</v>
      </c>
      <c r="DJ225" s="11">
        <v>4.6741641337386</v>
      </c>
      <c r="DK225" s="11">
        <v>4.8323411700382701</v>
      </c>
      <c r="DL225" s="11">
        <v>9.3866261398176292</v>
      </c>
      <c r="DM225" s="11">
        <v>10.548328267477199</v>
      </c>
      <c r="DN225" s="11">
        <v>10.2238086386003</v>
      </c>
      <c r="DO225" s="11"/>
      <c r="DP225" s="11"/>
      <c r="DQ225" s="11"/>
      <c r="DR225" s="11">
        <v>4.62336130872115</v>
      </c>
      <c r="DS225" s="11"/>
      <c r="DT225" s="11">
        <v>3.2795000076293901</v>
      </c>
      <c r="DU225" s="11">
        <v>0.11200000345706899</v>
      </c>
      <c r="DV225" s="11">
        <v>1.4140000343322801</v>
      </c>
      <c r="DW225" s="11">
        <v>0.196999996900558</v>
      </c>
      <c r="DX225" s="11">
        <v>1.4529999494552599</v>
      </c>
      <c r="DY225" s="11">
        <v>5.5040001869201696</v>
      </c>
      <c r="DZ225" s="11">
        <v>55.707855224609403</v>
      </c>
      <c r="EA225" s="11">
        <v>39.300144195556598</v>
      </c>
      <c r="EB225" s="11">
        <v>4.9920001029968297</v>
      </c>
      <c r="EC225" s="11">
        <v>1238.5844984800001</v>
      </c>
      <c r="ED225" s="11">
        <v>37.265815085158202</v>
      </c>
      <c r="EE225" s="11">
        <v>54.945499420166001</v>
      </c>
      <c r="EF225" s="11"/>
      <c r="EG225" s="11">
        <v>288.88326497128799</v>
      </c>
      <c r="EH225" s="11">
        <v>11.3523465976547</v>
      </c>
      <c r="EI225" s="11"/>
      <c r="EJ225" s="11"/>
      <c r="EK225" s="11"/>
      <c r="EL225" s="11"/>
      <c r="EM225" s="11">
        <v>4.2300000000000004</v>
      </c>
      <c r="EN225" s="11">
        <v>21.263999999999999</v>
      </c>
      <c r="EO225" s="11">
        <v>106.52</v>
      </c>
      <c r="EP225" s="11">
        <v>0.87649999999999995</v>
      </c>
      <c r="EQ225" s="11">
        <v>0.84099999999999997</v>
      </c>
      <c r="ER225" s="11">
        <v>14.16</v>
      </c>
      <c r="ES225" s="11">
        <v>5.1120000000000001</v>
      </c>
      <c r="ET225" s="11">
        <v>4.4649999999999999</v>
      </c>
      <c r="EU225" s="11">
        <v>26.234000000000002</v>
      </c>
      <c r="EV225" s="11">
        <v>126.74</v>
      </c>
      <c r="EW225" s="11">
        <v>0.93400000000000005</v>
      </c>
      <c r="EX225" s="11">
        <v>0.95099999999999996</v>
      </c>
      <c r="EY225" s="11">
        <v>17.239999999999998</v>
      </c>
      <c r="EZ225" s="11">
        <v>5.6210000000000004</v>
      </c>
      <c r="FA225" s="7"/>
      <c r="FB225" s="3" t="s">
        <v>714</v>
      </c>
      <c r="FC225" s="3" t="s">
        <v>134</v>
      </c>
      <c r="FD225" s="3" t="s">
        <v>715</v>
      </c>
      <c r="FE225" s="3">
        <v>1</v>
      </c>
      <c r="FF225" s="8">
        <v>42.455089000000001</v>
      </c>
      <c r="FG225" s="8">
        <v>-72.381752000000006</v>
      </c>
      <c r="FH225" s="3" t="s">
        <v>603</v>
      </c>
      <c r="FI225" s="3" t="s">
        <v>716</v>
      </c>
      <c r="FJ225" s="3"/>
      <c r="FK225" s="3" t="s">
        <v>619</v>
      </c>
      <c r="FL225" s="3" t="s">
        <v>620</v>
      </c>
      <c r="FM225" s="15">
        <f t="shared" si="3"/>
        <v>336.5521078617241</v>
      </c>
    </row>
    <row r="226" spans="1:169" x14ac:dyDescent="0.25">
      <c r="A226" s="3" t="s">
        <v>163</v>
      </c>
      <c r="B226" s="11">
        <v>193.23268428</v>
      </c>
      <c r="C226" s="11">
        <v>144</v>
      </c>
      <c r="D226" s="11">
        <v>6.0538325416696704E-3</v>
      </c>
      <c r="E226" s="11">
        <v>0.71621495762496001</v>
      </c>
      <c r="F226" s="11">
        <v>5.9606966564434601E-2</v>
      </c>
      <c r="G226" s="11">
        <v>3.7435969078898101</v>
      </c>
      <c r="H226" s="11">
        <v>0.24261898109369401</v>
      </c>
      <c r="I226" s="11">
        <v>21.087361460364299</v>
      </c>
      <c r="J226" s="11">
        <v>35.0428425072229</v>
      </c>
      <c r="K226" s="11">
        <v>27.796870634243799</v>
      </c>
      <c r="L226" s="11">
        <v>0.22026636863216001</v>
      </c>
      <c r="M226" s="11">
        <v>0.98025519232533798</v>
      </c>
      <c r="N226" s="11">
        <v>0.15227717239478</v>
      </c>
      <c r="O226" s="11">
        <v>5.1899972059314203</v>
      </c>
      <c r="P226" s="11">
        <v>0.58489335941202703</v>
      </c>
      <c r="Q226" s="11">
        <v>3.1736052901191498</v>
      </c>
      <c r="R226" s="11">
        <v>1.00353916363965</v>
      </c>
      <c r="S226" s="11">
        <v>193253818.39969599</v>
      </c>
      <c r="T226" s="11">
        <v>76.834011831012205</v>
      </c>
      <c r="U226" s="11">
        <v>0.44315990497927199</v>
      </c>
      <c r="V226" s="11">
        <v>0.44315990497927199</v>
      </c>
      <c r="W226" s="11">
        <v>0.45086403651777002</v>
      </c>
      <c r="X226" s="11">
        <v>2.6081934534344299E-2</v>
      </c>
      <c r="Y226" s="11">
        <v>0</v>
      </c>
      <c r="Z226" s="11">
        <v>0.113642714756786</v>
      </c>
      <c r="AA226" s="11">
        <v>0.87374480690053502</v>
      </c>
      <c r="AB226" s="11">
        <v>0</v>
      </c>
      <c r="AC226" s="11">
        <v>0</v>
      </c>
      <c r="AD226" s="11">
        <v>0</v>
      </c>
      <c r="AE226" s="11">
        <v>0</v>
      </c>
      <c r="AF226" s="11">
        <v>0</v>
      </c>
      <c r="AG226" s="11">
        <v>0</v>
      </c>
      <c r="AH226" s="11">
        <v>0.160217597853829</v>
      </c>
      <c r="AI226" s="11">
        <v>8.94237755463234E-2</v>
      </c>
      <c r="AJ226" s="11">
        <v>5.5889859716452099E-2</v>
      </c>
      <c r="AK226" s="11">
        <v>5.3840564860182196</v>
      </c>
      <c r="AL226" s="11">
        <v>91.6295620097994</v>
      </c>
      <c r="AM226" s="11">
        <v>0</v>
      </c>
      <c r="AN226" s="11">
        <v>0.99856549360061098</v>
      </c>
      <c r="AO226" s="11">
        <v>0.66881532127354404</v>
      </c>
      <c r="AP226" s="11">
        <v>193237200</v>
      </c>
      <c r="AQ226" s="11">
        <v>0.13972464929113029</v>
      </c>
      <c r="AR226" s="11">
        <v>1.0134694561916653</v>
      </c>
      <c r="AS226" s="11">
        <v>1.0134694561916653</v>
      </c>
      <c r="AT226" s="11">
        <v>1.0134694561916653</v>
      </c>
      <c r="AU226" s="11">
        <v>0.160217597853829</v>
      </c>
      <c r="AV226" s="11">
        <v>5.6336978594183718</v>
      </c>
      <c r="AW226" s="11">
        <v>6.6471673156100373</v>
      </c>
      <c r="AX226" s="11">
        <v>93.29694282467355</v>
      </c>
      <c r="AY226" s="11"/>
      <c r="AZ226" s="14">
        <v>0</v>
      </c>
      <c r="BA226" s="11">
        <v>0</v>
      </c>
      <c r="BB226" s="11">
        <v>0</v>
      </c>
      <c r="BC226" s="11">
        <v>0</v>
      </c>
      <c r="BD226" s="11">
        <v>0</v>
      </c>
      <c r="BE226" s="11">
        <v>0</v>
      </c>
      <c r="BF226" s="11">
        <v>0</v>
      </c>
      <c r="BG226" s="11">
        <v>0</v>
      </c>
      <c r="BH226" s="11">
        <v>0</v>
      </c>
      <c r="BI226" s="11">
        <v>100</v>
      </c>
      <c r="BJ226" s="11">
        <v>193170000</v>
      </c>
      <c r="BK226" s="11"/>
      <c r="BL226" s="11">
        <v>1.0350215893611101</v>
      </c>
      <c r="BM226" s="11"/>
      <c r="BN226" s="11">
        <v>0</v>
      </c>
      <c r="BO226" s="11"/>
      <c r="BP226" s="11">
        <v>6.84300667771896</v>
      </c>
      <c r="BQ226" s="11"/>
      <c r="BR226" s="11">
        <v>3.4534203476175001</v>
      </c>
      <c r="BS226" s="11"/>
      <c r="BT226" s="11">
        <v>0</v>
      </c>
      <c r="BU226" s="11">
        <v>2</v>
      </c>
      <c r="BV226" s="11">
        <v>44.822278559602701</v>
      </c>
      <c r="BW226" s="11">
        <v>2.4615543934137598</v>
      </c>
      <c r="BX226" s="11">
        <v>1.6600972480860701</v>
      </c>
      <c r="BY226" s="11">
        <v>32.648230546357603</v>
      </c>
      <c r="BZ226" s="11"/>
      <c r="CA226" s="11"/>
      <c r="CB226" s="11"/>
      <c r="CC226" s="11">
        <v>558.59596957781014</v>
      </c>
      <c r="CD226" s="11">
        <v>503.63459230150426</v>
      </c>
      <c r="CE226" s="11"/>
      <c r="CF226" s="11"/>
      <c r="CG226" s="11">
        <v>0.59946856370166601</v>
      </c>
      <c r="CH226" s="11">
        <v>0.30344863859945798</v>
      </c>
      <c r="CI226" s="11">
        <v>0</v>
      </c>
      <c r="CJ226" s="11">
        <v>1.9133403996659299</v>
      </c>
      <c r="CK226" s="11">
        <v>8.5525020695364198</v>
      </c>
      <c r="CL226" s="11"/>
      <c r="CM226" s="11">
        <v>3.3371531821404701</v>
      </c>
      <c r="CN226" s="11">
        <v>2.9714780331570498</v>
      </c>
      <c r="CO226" s="11">
        <v>2.58902229151871</v>
      </c>
      <c r="CP226" s="11"/>
      <c r="CQ226" s="11">
        <v>15587.4639204094</v>
      </c>
      <c r="CR226" s="11">
        <v>3772.3462723053799</v>
      </c>
      <c r="CS226" s="11">
        <v>37415.512821921897</v>
      </c>
      <c r="CT226" s="11"/>
      <c r="CU226" s="11"/>
      <c r="CV226" s="11"/>
      <c r="CW226" s="11"/>
      <c r="CX226" s="11"/>
      <c r="CY226" s="11"/>
      <c r="CZ226" s="11">
        <v>1943.8322766814999</v>
      </c>
      <c r="DA226" s="11">
        <v>268.54401913575902</v>
      </c>
      <c r="DB226" s="11">
        <v>7539.5750642271796</v>
      </c>
      <c r="DC226" s="11"/>
      <c r="DD226" s="11"/>
      <c r="DE226" s="11"/>
      <c r="DF226" s="11"/>
      <c r="DG226" s="11">
        <v>552.72065446737042</v>
      </c>
      <c r="DH226" s="11">
        <v>50.467400980227367</v>
      </c>
      <c r="DI226" s="11">
        <v>48.256170773045703</v>
      </c>
      <c r="DJ226" s="11">
        <v>6.5591570444778098</v>
      </c>
      <c r="DK226" s="11">
        <v>7.8979277970269397</v>
      </c>
      <c r="DL226" s="11">
        <v>10.549319111479299</v>
      </c>
      <c r="DM226" s="11">
        <v>11.813182830218</v>
      </c>
      <c r="DN226" s="11">
        <v>13.3775943519243</v>
      </c>
      <c r="DO226" s="11"/>
      <c r="DP226" s="11"/>
      <c r="DQ226" s="11"/>
      <c r="DR226" s="11">
        <v>2.7476955629997599</v>
      </c>
      <c r="DS226" s="11"/>
      <c r="DT226" s="11">
        <v>4.0175935469493798</v>
      </c>
      <c r="DU226" s="11">
        <v>0.11935184597514201</v>
      </c>
      <c r="DV226" s="11">
        <v>1.4541164691997901</v>
      </c>
      <c r="DW226" s="11">
        <v>0.21193145056076301</v>
      </c>
      <c r="DX226" s="11">
        <v>0.78854807692314699</v>
      </c>
      <c r="DY226" s="11">
        <v>2.9793864432599002</v>
      </c>
      <c r="DZ226" s="11">
        <v>43.912644698919799</v>
      </c>
      <c r="EA226" s="11">
        <v>50.053328071209002</v>
      </c>
      <c r="EB226" s="11">
        <v>6.0340256929792302</v>
      </c>
      <c r="EC226" s="11">
        <v>913.49139134500001</v>
      </c>
      <c r="ED226" s="11">
        <v>46.978036778036802</v>
      </c>
      <c r="EE226" s="11">
        <v>52.677529605413902</v>
      </c>
      <c r="EF226" s="11">
        <v>0</v>
      </c>
      <c r="EG226" s="11">
        <v>390.70147015679498</v>
      </c>
      <c r="EH226" s="11">
        <v>12.959181322454301</v>
      </c>
      <c r="EI226" s="11"/>
      <c r="EJ226" s="11"/>
      <c r="EK226" s="11"/>
      <c r="EL226" s="11"/>
      <c r="EM226" s="11">
        <v>4.32</v>
      </c>
      <c r="EN226" s="11">
        <v>13.990500000000001</v>
      </c>
      <c r="EO226" s="11">
        <v>90.204999999999998</v>
      </c>
      <c r="EP226" s="11">
        <v>1.2685</v>
      </c>
      <c r="EQ226" s="11">
        <v>1.1705000000000001</v>
      </c>
      <c r="ER226" s="11">
        <v>10.154999999999999</v>
      </c>
      <c r="ES226" s="11">
        <v>4.984</v>
      </c>
      <c r="ET226" s="11">
        <v>4.6710000000000003</v>
      </c>
      <c r="EU226" s="11">
        <v>15.521000000000001</v>
      </c>
      <c r="EV226" s="11">
        <v>96.89</v>
      </c>
      <c r="EW226" s="11">
        <v>1.343</v>
      </c>
      <c r="EX226" s="11">
        <v>1.2450000000000001</v>
      </c>
      <c r="EY226" s="11">
        <v>11.5</v>
      </c>
      <c r="EZ226" s="11">
        <v>5.5119999999999996</v>
      </c>
      <c r="FA226" s="7"/>
      <c r="FB226" s="3" t="s">
        <v>780</v>
      </c>
      <c r="FC226" s="3" t="s">
        <v>163</v>
      </c>
      <c r="FD226" s="3" t="s">
        <v>781</v>
      </c>
      <c r="FE226" s="3">
        <v>1</v>
      </c>
      <c r="FF226" s="8">
        <v>43.149444000000003</v>
      </c>
      <c r="FG226" s="8">
        <v>-72.361666999999997</v>
      </c>
      <c r="FH226" s="3" t="s">
        <v>603</v>
      </c>
      <c r="FI226" s="3"/>
      <c r="FJ226" s="3"/>
      <c r="FK226" s="3" t="s">
        <v>619</v>
      </c>
      <c r="FL226" s="3" t="s">
        <v>620</v>
      </c>
      <c r="FM226" s="15">
        <f t="shared" si="3"/>
        <v>2584.9884658312994</v>
      </c>
    </row>
    <row r="227" spans="1:169" x14ac:dyDescent="0.25">
      <c r="A227" s="3" t="s">
        <v>164</v>
      </c>
      <c r="B227" s="11">
        <v>144.41757219300001</v>
      </c>
      <c r="C227" s="11">
        <v>58</v>
      </c>
      <c r="D227" s="11">
        <v>4.6112239683998198E-2</v>
      </c>
      <c r="E227" s="11">
        <v>1.7790600580795699</v>
      </c>
      <c r="F227" s="11">
        <v>0.47109261082521697</v>
      </c>
      <c r="G227" s="11">
        <v>4.1027430551278901</v>
      </c>
      <c r="H227" s="11">
        <v>1.38336719051718</v>
      </c>
      <c r="I227" s="11">
        <v>19.648799212335099</v>
      </c>
      <c r="J227" s="11">
        <v>19.741646830114298</v>
      </c>
      <c r="K227" s="11">
        <v>32.851855082956703</v>
      </c>
      <c r="L227" s="11">
        <v>0.49040990042282201</v>
      </c>
      <c r="M227" s="11">
        <v>5.38703124415796</v>
      </c>
      <c r="N227" s="11">
        <v>0.15703087027507201</v>
      </c>
      <c r="O227" s="11">
        <v>3.8640810578447198</v>
      </c>
      <c r="P227" s="11">
        <v>1.78529144181515</v>
      </c>
      <c r="Q227" s="11">
        <v>7.56427672326092</v>
      </c>
      <c r="R227" s="11">
        <v>0.72720248258323905</v>
      </c>
      <c r="S227" s="11">
        <v>144421096.531362</v>
      </c>
      <c r="T227" s="11">
        <v>69.971905699895302</v>
      </c>
      <c r="U227" s="11">
        <v>1.17076621951828</v>
      </c>
      <c r="V227" s="11">
        <v>1.1718633122226101</v>
      </c>
      <c r="W227" s="11">
        <v>1.1746808457587401</v>
      </c>
      <c r="X227" s="11">
        <v>0.18444206276015099</v>
      </c>
      <c r="Y227" s="11">
        <v>9.9698412302784093E-3</v>
      </c>
      <c r="Z227" s="11">
        <v>0.39380872859599703</v>
      </c>
      <c r="AA227" s="11">
        <v>1.3234964233194599</v>
      </c>
      <c r="AB227" s="11">
        <v>1.4954761845417599E-2</v>
      </c>
      <c r="AC227" s="11">
        <v>2.4924603075696002E-3</v>
      </c>
      <c r="AD227" s="11">
        <v>1.4904912639266199</v>
      </c>
      <c r="AE227" s="11">
        <v>0</v>
      </c>
      <c r="AF227" s="11">
        <v>0</v>
      </c>
      <c r="AG227" s="11">
        <v>29.737543929612901</v>
      </c>
      <c r="AH227" s="11">
        <v>0.139577777223898</v>
      </c>
      <c r="AI227" s="11">
        <v>2.7417063383265598E-2</v>
      </c>
      <c r="AJ227" s="11">
        <v>0.515939283666908</v>
      </c>
      <c r="AK227" s="11">
        <v>3.9555345081129598</v>
      </c>
      <c r="AL227" s="11">
        <v>58.660053338650599</v>
      </c>
      <c r="AM227" s="11">
        <v>0</v>
      </c>
      <c r="AN227" s="11">
        <v>0.71284364796490596</v>
      </c>
      <c r="AO227" s="11">
        <v>2.8314349093990701</v>
      </c>
      <c r="AP227" s="11">
        <v>144435600</v>
      </c>
      <c r="AQ227" s="11">
        <v>0.58822063258642643</v>
      </c>
      <c r="AR227" s="11">
        <v>3.4196555419854935</v>
      </c>
      <c r="AS227" s="11">
        <v>3.4196555419854935</v>
      </c>
      <c r="AT227" s="11">
        <v>33.157199471598396</v>
      </c>
      <c r="AU227" s="11">
        <v>0.139577777223898</v>
      </c>
      <c r="AV227" s="11">
        <v>4.1225293487201231</v>
      </c>
      <c r="AW227" s="11">
        <v>37.279728820318518</v>
      </c>
      <c r="AX227" s="11">
        <v>62.204331896014573</v>
      </c>
      <c r="AY227" s="11"/>
      <c r="AZ227" s="14">
        <v>2000.4707560627703</v>
      </c>
      <c r="BA227" s="11">
        <v>1.3848497438028001E-2</v>
      </c>
      <c r="BB227" s="11">
        <v>0</v>
      </c>
      <c r="BC227" s="11">
        <v>0.50547015648802096</v>
      </c>
      <c r="BD227" s="11">
        <v>0.44315191801689502</v>
      </c>
      <c r="BE227" s="11">
        <v>0</v>
      </c>
      <c r="BF227" s="11">
        <v>0</v>
      </c>
      <c r="BG227" s="11">
        <v>0</v>
      </c>
      <c r="BH227" s="11">
        <v>8.7453261321146698</v>
      </c>
      <c r="BI227" s="11">
        <v>90.2922032959424</v>
      </c>
      <c r="BJ227" s="11">
        <v>144420000</v>
      </c>
      <c r="BK227" s="11"/>
      <c r="BL227" s="11">
        <v>2.7697460490849299</v>
      </c>
      <c r="BM227" s="11"/>
      <c r="BN227" s="11">
        <v>0</v>
      </c>
      <c r="BO227" s="11"/>
      <c r="BP227" s="11">
        <v>5.8379981392286702</v>
      </c>
      <c r="BQ227" s="11"/>
      <c r="BR227" s="11">
        <v>2.80147382617481</v>
      </c>
      <c r="BS227" s="11"/>
      <c r="BT227" s="11">
        <v>0</v>
      </c>
      <c r="BU227" s="11">
        <v>4</v>
      </c>
      <c r="BV227" s="11">
        <v>47.096253722041403</v>
      </c>
      <c r="BW227" s="11">
        <v>3.4935964001384598</v>
      </c>
      <c r="BX227" s="11">
        <v>0.70833044802991496</v>
      </c>
      <c r="BY227" s="11">
        <v>42.018004293331501</v>
      </c>
      <c r="BZ227" s="11"/>
      <c r="CA227" s="11"/>
      <c r="CB227" s="11"/>
      <c r="CC227" s="11">
        <v>483.93383422202061</v>
      </c>
      <c r="CD227" s="11">
        <v>402.40490270751695</v>
      </c>
      <c r="CE227" s="11"/>
      <c r="CF227" s="11"/>
      <c r="CG227" s="11">
        <v>0.43005514096178699</v>
      </c>
      <c r="CH227" s="11">
        <v>0.42735280337766202</v>
      </c>
      <c r="CI227" s="11">
        <v>0</v>
      </c>
      <c r="CJ227" s="11">
        <v>1.3488847642575399</v>
      </c>
      <c r="CK227" s="11">
        <v>9.6063292015788395</v>
      </c>
      <c r="CL227" s="11"/>
      <c r="CM227" s="11">
        <v>2.7597247729830201</v>
      </c>
      <c r="CN227" s="11">
        <v>2.5204276961947301</v>
      </c>
      <c r="CO227" s="11">
        <v>2.2678589149550898</v>
      </c>
      <c r="CP227" s="11"/>
      <c r="CQ227" s="11">
        <v>8296.5204925040398</v>
      </c>
      <c r="CR227" s="11">
        <v>9468.0721792718505</v>
      </c>
      <c r="CS227" s="11">
        <v>12041.331839152401</v>
      </c>
      <c r="CT227" s="11"/>
      <c r="CU227" s="11"/>
      <c r="CV227" s="11"/>
      <c r="CW227" s="11"/>
      <c r="CX227" s="11"/>
      <c r="CY227" s="11"/>
      <c r="CZ227" s="11">
        <v>1034.6309936467701</v>
      </c>
      <c r="DA227" s="11">
        <v>673.98646958564598</v>
      </c>
      <c r="DB227" s="11">
        <v>2391.8208947483799</v>
      </c>
      <c r="DC227" s="11"/>
      <c r="DD227" s="11"/>
      <c r="DE227" s="11"/>
      <c r="DF227" s="11"/>
      <c r="DG227" s="11">
        <v>433.17299562917754</v>
      </c>
      <c r="DH227" s="11">
        <v>28.392932353834059</v>
      </c>
      <c r="DI227" s="11">
        <v>67.619277731929799</v>
      </c>
      <c r="DJ227" s="11">
        <v>14.5847645429363</v>
      </c>
      <c r="DK227" s="11">
        <v>17.681433093238301</v>
      </c>
      <c r="DL227" s="11">
        <v>34.426315789473698</v>
      </c>
      <c r="DM227" s="11">
        <v>39.963504155124703</v>
      </c>
      <c r="DN227" s="11">
        <v>43.5256471350597</v>
      </c>
      <c r="DO227" s="11"/>
      <c r="DP227" s="11"/>
      <c r="DQ227" s="11"/>
      <c r="DR227" s="11">
        <v>2.1804476741291898</v>
      </c>
      <c r="DS227" s="11"/>
      <c r="DT227" s="11">
        <v>4.4545316750814603</v>
      </c>
      <c r="DU227" s="11">
        <v>0.10879080583226</v>
      </c>
      <c r="DV227" s="11">
        <v>1.40610839832556</v>
      </c>
      <c r="DW227" s="11">
        <v>0.20158680791063499</v>
      </c>
      <c r="DX227" s="11">
        <v>1.60517611596717</v>
      </c>
      <c r="DY227" s="11">
        <v>6.4453235821631196</v>
      </c>
      <c r="DZ227" s="11">
        <v>54.546059208459098</v>
      </c>
      <c r="EA227" s="11">
        <v>40.077765655966601</v>
      </c>
      <c r="EB227" s="11">
        <v>5.3761750723745898</v>
      </c>
      <c r="EC227" s="11">
        <v>1037.7438348600001</v>
      </c>
      <c r="ED227" s="11">
        <v>19.209225015582799</v>
      </c>
      <c r="EE227" s="11">
        <v>51.370625211611198</v>
      </c>
      <c r="EF227" s="11">
        <v>0</v>
      </c>
      <c r="EG227" s="11">
        <v>146.31723549169001</v>
      </c>
      <c r="EH227" s="11">
        <v>7.5386323157817197</v>
      </c>
      <c r="EI227" s="11"/>
      <c r="EJ227" s="11"/>
      <c r="EK227" s="11"/>
      <c r="EL227" s="11"/>
      <c r="EM227" s="11">
        <v>6.4494999999999996</v>
      </c>
      <c r="EN227" s="11">
        <v>44.174999999999997</v>
      </c>
      <c r="EO227" s="11">
        <v>195.45500000000001</v>
      </c>
      <c r="EP227" s="11">
        <v>1.6425000000000001</v>
      </c>
      <c r="EQ227" s="11">
        <v>1.131</v>
      </c>
      <c r="ER227" s="11">
        <v>27.245000000000001</v>
      </c>
      <c r="ES227" s="11">
        <v>3.9169999999999998</v>
      </c>
      <c r="ET227" s="11">
        <v>6.8380000000000001</v>
      </c>
      <c r="EU227" s="11">
        <v>45.188000000000002</v>
      </c>
      <c r="EV227" s="11">
        <v>198.79</v>
      </c>
      <c r="EW227" s="11">
        <v>1.67</v>
      </c>
      <c r="EX227" s="11">
        <v>1.1819999999999999</v>
      </c>
      <c r="EY227" s="11">
        <v>27.59</v>
      </c>
      <c r="EZ227" s="11">
        <v>4</v>
      </c>
      <c r="FA227" s="7"/>
      <c r="FB227" s="3" t="s">
        <v>782</v>
      </c>
      <c r="FC227" s="3" t="s">
        <v>164</v>
      </c>
      <c r="FD227" s="3" t="s">
        <v>783</v>
      </c>
      <c r="FE227" s="3">
        <v>1</v>
      </c>
      <c r="FF227" s="8">
        <v>43.041389000000002</v>
      </c>
      <c r="FG227" s="8">
        <v>-71.201667</v>
      </c>
      <c r="FH227" s="3" t="s">
        <v>603</v>
      </c>
      <c r="FI227" s="3" t="s">
        <v>615</v>
      </c>
      <c r="FJ227" s="3" t="s">
        <v>616</v>
      </c>
      <c r="FK227" s="3" t="s">
        <v>607</v>
      </c>
      <c r="FL227" s="3" t="s">
        <v>608</v>
      </c>
      <c r="FM227" s="15">
        <f t="shared" si="3"/>
        <v>6285.8682873745283</v>
      </c>
    </row>
    <row r="228" spans="1:169" x14ac:dyDescent="0.25">
      <c r="A228" s="3" t="s">
        <v>168</v>
      </c>
      <c r="B228" s="11">
        <v>111.412551795</v>
      </c>
      <c r="C228" s="11">
        <v>248</v>
      </c>
      <c r="D228" s="11">
        <v>4.8455872851765197E-3</v>
      </c>
      <c r="E228" s="11">
        <v>0.37311022095902302</v>
      </c>
      <c r="F228" s="11">
        <v>3.3111513115438702E-2</v>
      </c>
      <c r="G228" s="11">
        <v>2.46721152604142</v>
      </c>
      <c r="H228" s="11">
        <v>0.10983331179743</v>
      </c>
      <c r="I228" s="11">
        <v>13.126695955558599</v>
      </c>
      <c r="J228" s="11">
        <v>31.662682517162999</v>
      </c>
      <c r="K228" s="11">
        <v>23.6811926605215</v>
      </c>
      <c r="L228" s="11">
        <v>0.84313218762139597</v>
      </c>
      <c r="M228" s="11">
        <v>1.1928220700381</v>
      </c>
      <c r="N228" s="11">
        <v>1.361610027135</v>
      </c>
      <c r="O228" s="11">
        <v>23.452642460237801</v>
      </c>
      <c r="P228" s="11">
        <v>0.26569970280383998</v>
      </c>
      <c r="Q228" s="11">
        <v>1.1362902183737</v>
      </c>
      <c r="R228" s="11">
        <v>0.289120041348854</v>
      </c>
      <c r="S228" s="11">
        <v>111434575.81041799</v>
      </c>
      <c r="T228" s="11">
        <v>58.455474417176902</v>
      </c>
      <c r="U228" s="11">
        <v>0.27709743606313703</v>
      </c>
      <c r="V228" s="11">
        <v>0.27817987947719602</v>
      </c>
      <c r="W228" s="11">
        <v>0.27969853143124901</v>
      </c>
      <c r="X228" s="11">
        <v>6.1385370896872599E-2</v>
      </c>
      <c r="Y228" s="11">
        <v>0</v>
      </c>
      <c r="Z228" s="11">
        <v>0.20031015766347901</v>
      </c>
      <c r="AA228" s="11">
        <v>0.429697596278108</v>
      </c>
      <c r="AB228" s="11">
        <v>0</v>
      </c>
      <c r="AC228" s="11">
        <v>0</v>
      </c>
      <c r="AD228" s="11">
        <v>0.61385370896872604</v>
      </c>
      <c r="AE228" s="11">
        <v>0</v>
      </c>
      <c r="AF228" s="11">
        <v>0.91431894546394399</v>
      </c>
      <c r="AG228" s="11">
        <v>11.8247609201344</v>
      </c>
      <c r="AH228" s="11">
        <v>1.35693977772034</v>
      </c>
      <c r="AI228" s="11">
        <v>0.21646420263634</v>
      </c>
      <c r="AJ228" s="11">
        <v>0</v>
      </c>
      <c r="AK228" s="11">
        <v>23.849831997932299</v>
      </c>
      <c r="AL228" s="11">
        <v>60.215818040837398</v>
      </c>
      <c r="AM228" s="11">
        <v>0</v>
      </c>
      <c r="AN228" s="11">
        <v>0.29723442750064599</v>
      </c>
      <c r="AO228" s="11">
        <v>1.9384853967433401E-2</v>
      </c>
      <c r="AP228" s="11">
        <v>111427200</v>
      </c>
      <c r="AQ228" s="11">
        <v>0.26169552856035161</v>
      </c>
      <c r="AR228" s="11">
        <v>2.2195657792711296</v>
      </c>
      <c r="AS228" s="11">
        <v>1.3052468338071856</v>
      </c>
      <c r="AT228" s="11">
        <v>14.044326699405531</v>
      </c>
      <c r="AU228" s="11">
        <v>1.35693977772034</v>
      </c>
      <c r="AV228" s="11">
        <v>25.423235978288979</v>
      </c>
      <c r="AW228" s="11">
        <v>39.467562677694509</v>
      </c>
      <c r="AX228" s="11">
        <v>60.532437322305476</v>
      </c>
      <c r="AY228" s="11">
        <v>0.38849850405653702</v>
      </c>
      <c r="AZ228" s="14">
        <v>1947.6539278131431</v>
      </c>
      <c r="BA228" s="11">
        <v>1.58915424672293</v>
      </c>
      <c r="BB228" s="11">
        <v>0</v>
      </c>
      <c r="BC228" s="11">
        <v>2.56778595798168</v>
      </c>
      <c r="BD228" s="11">
        <v>7.1826180642844295E-2</v>
      </c>
      <c r="BE228" s="11">
        <v>0</v>
      </c>
      <c r="BF228" s="11">
        <v>0</v>
      </c>
      <c r="BG228" s="11">
        <v>0</v>
      </c>
      <c r="BH228" s="11">
        <v>0</v>
      </c>
      <c r="BI228" s="11">
        <v>95.771233614652502</v>
      </c>
      <c r="BJ228" s="11">
        <v>111380000</v>
      </c>
      <c r="BK228" s="11"/>
      <c r="BL228" s="11">
        <v>0.89756493670480497</v>
      </c>
      <c r="BM228" s="11"/>
      <c r="BN228" s="11">
        <v>0</v>
      </c>
      <c r="BO228" s="11"/>
      <c r="BP228" s="11">
        <v>6.2884987599919802</v>
      </c>
      <c r="BQ228" s="11"/>
      <c r="BR228" s="11">
        <v>2.6903260540106499</v>
      </c>
      <c r="BS228" s="11"/>
      <c r="BT228" s="11">
        <v>0</v>
      </c>
      <c r="BU228" s="11">
        <v>1</v>
      </c>
      <c r="BV228" s="11">
        <v>39.4879296419277</v>
      </c>
      <c r="BW228" s="11">
        <v>2.8311478354589501</v>
      </c>
      <c r="BX228" s="11">
        <v>2.0125639414879299</v>
      </c>
      <c r="BY228" s="11">
        <v>126.843668670914</v>
      </c>
      <c r="BZ228" s="11"/>
      <c r="CA228" s="11"/>
      <c r="CB228" s="11"/>
      <c r="CC228" s="11">
        <v>472.33431750875047</v>
      </c>
      <c r="CD228" s="11">
        <v>334.08199766675841</v>
      </c>
      <c r="CE228" s="11"/>
      <c r="CF228" s="11"/>
      <c r="CG228" s="11">
        <v>0.55351836171691104</v>
      </c>
      <c r="CH228" s="11">
        <v>0.33527912391602299</v>
      </c>
      <c r="CI228" s="11">
        <v>0</v>
      </c>
      <c r="CJ228" s="11">
        <v>1.14741803323182</v>
      </c>
      <c r="CK228" s="11">
        <v>8.8734093152651905</v>
      </c>
      <c r="CL228" s="11"/>
      <c r="CM228" s="11">
        <v>3.79315763923407</v>
      </c>
      <c r="CN228" s="11">
        <v>3.2723640107427499</v>
      </c>
      <c r="CO228" s="11">
        <v>3.6477467523563001</v>
      </c>
      <c r="CP228" s="11"/>
      <c r="CQ228" s="11">
        <v>18015.301594170702</v>
      </c>
      <c r="CR228" s="11">
        <v>782.80382624483195</v>
      </c>
      <c r="CS228" s="11">
        <v>62752.329207536997</v>
      </c>
      <c r="CT228" s="11"/>
      <c r="CU228" s="11"/>
      <c r="CV228" s="11"/>
      <c r="CW228" s="11"/>
      <c r="CX228" s="11"/>
      <c r="CY228" s="11"/>
      <c r="CZ228" s="11">
        <v>2787.0542096775898</v>
      </c>
      <c r="DA228" s="11">
        <v>86.424046532647907</v>
      </c>
      <c r="DB228" s="11">
        <v>13368.544158905999</v>
      </c>
      <c r="DC228" s="11"/>
      <c r="DD228" s="11"/>
      <c r="DE228" s="11"/>
      <c r="DF228" s="11"/>
      <c r="DG228" s="11">
        <v>1096.7427821865058</v>
      </c>
      <c r="DH228" s="11">
        <v>145.78269820981831</v>
      </c>
      <c r="DI228" s="11">
        <v>58.907233301125203</v>
      </c>
      <c r="DJ228" s="11">
        <v>11.0848066050435</v>
      </c>
      <c r="DK228" s="11">
        <v>12.7526428571429</v>
      </c>
      <c r="DL228" s="11">
        <v>30.889706542223799</v>
      </c>
      <c r="DM228" s="11">
        <v>29.410122947141701</v>
      </c>
      <c r="DN228" s="11">
        <v>30.020031997414399</v>
      </c>
      <c r="DO228" s="11"/>
      <c r="DP228" s="11"/>
      <c r="DQ228" s="11"/>
      <c r="DR228" s="11">
        <v>2.77615845976631</v>
      </c>
      <c r="DS228" s="11"/>
      <c r="DT228" s="11">
        <v>2.9439282399752398</v>
      </c>
      <c r="DU228" s="11">
        <v>0.12662182056282301</v>
      </c>
      <c r="DV228" s="11">
        <v>1.3348150508874299</v>
      </c>
      <c r="DW228" s="11">
        <v>0.23765951873374999</v>
      </c>
      <c r="DX228" s="11">
        <v>1.98538581530431</v>
      </c>
      <c r="DY228" s="11">
        <v>1.6145416425543899</v>
      </c>
      <c r="DZ228" s="11">
        <v>22.719707645463199</v>
      </c>
      <c r="EA228" s="11">
        <v>59.854747337444699</v>
      </c>
      <c r="EB228" s="11">
        <v>17.425545098740301</v>
      </c>
      <c r="EC228" s="11">
        <v>827.06711529799998</v>
      </c>
      <c r="ED228" s="11">
        <v>71.737078248384805</v>
      </c>
      <c r="EE228" s="11">
        <v>51.010558004001801</v>
      </c>
      <c r="EF228" s="11">
        <v>0.285462697293416</v>
      </c>
      <c r="EG228" s="11">
        <v>418.920928730063</v>
      </c>
      <c r="EH228" s="11">
        <v>13.171713745473699</v>
      </c>
      <c r="EI228" s="11"/>
      <c r="EJ228" s="11"/>
      <c r="EK228" s="11"/>
      <c r="EL228" s="11"/>
      <c r="EM228" s="11">
        <v>27.36</v>
      </c>
      <c r="EN228" s="11">
        <v>53.560499999999998</v>
      </c>
      <c r="EO228" s="11">
        <v>329.6</v>
      </c>
      <c r="EP228" s="11">
        <v>6.2484999999999999</v>
      </c>
      <c r="EQ228" s="11">
        <v>2.0855000000000001</v>
      </c>
      <c r="ER228" s="11">
        <v>27.05</v>
      </c>
      <c r="ES228" s="11">
        <v>8.8819999999999997</v>
      </c>
      <c r="ET228" s="11">
        <v>30.56</v>
      </c>
      <c r="EU228" s="11">
        <v>61.119</v>
      </c>
      <c r="EV228" s="11">
        <v>353.87</v>
      </c>
      <c r="EW228" s="11">
        <v>6.4429999999999996</v>
      </c>
      <c r="EX228" s="11">
        <v>2.3079999999999998</v>
      </c>
      <c r="EY228" s="11">
        <v>29.54</v>
      </c>
      <c r="EZ228" s="11">
        <v>8.9060000000000006</v>
      </c>
      <c r="FA228" s="7"/>
      <c r="FB228" s="3" t="s">
        <v>796</v>
      </c>
      <c r="FC228" s="3" t="s">
        <v>168</v>
      </c>
      <c r="FD228" s="3" t="s">
        <v>797</v>
      </c>
      <c r="FE228" s="3">
        <v>1</v>
      </c>
      <c r="FF228" s="8">
        <v>42.062297000000001</v>
      </c>
      <c r="FG228" s="8">
        <v>-76.148816999999994</v>
      </c>
      <c r="FH228" s="3" t="s">
        <v>603</v>
      </c>
      <c r="FI228" s="3"/>
      <c r="FJ228" s="3"/>
      <c r="FK228" s="3" t="s">
        <v>798</v>
      </c>
      <c r="FL228" s="3" t="s">
        <v>799</v>
      </c>
      <c r="FM228" s="15">
        <f t="shared" si="3"/>
        <v>3344.6083697994891</v>
      </c>
    </row>
    <row r="229" spans="1:169" x14ac:dyDescent="0.25">
      <c r="A229" s="3" t="s">
        <v>169</v>
      </c>
      <c r="B229" s="11">
        <v>87.284898289500006</v>
      </c>
      <c r="C229" s="11">
        <v>6</v>
      </c>
      <c r="D229" s="11">
        <v>0.28758142986802698</v>
      </c>
      <c r="E229" s="11">
        <v>1.65024325884166</v>
      </c>
      <c r="F229" s="11">
        <v>0.48136389873899599</v>
      </c>
      <c r="G229" s="11">
        <v>5.3723097221096197</v>
      </c>
      <c r="H229" s="11">
        <v>0.178321101673689</v>
      </c>
      <c r="I229" s="11">
        <v>3.4963305021913502</v>
      </c>
      <c r="J229" s="11">
        <v>48.407479178705401</v>
      </c>
      <c r="K229" s="11">
        <v>13.2411148676486</v>
      </c>
      <c r="L229" s="11">
        <v>0.20099777356349</v>
      </c>
      <c r="M229" s="11">
        <v>0.88645171930497402</v>
      </c>
      <c r="N229" s="11">
        <v>3.9797559165559599</v>
      </c>
      <c r="O229" s="11">
        <v>4.1096314010099002</v>
      </c>
      <c r="P229" s="11">
        <v>0.45456419559681499</v>
      </c>
      <c r="Q229" s="11">
        <v>15.6798878535149</v>
      </c>
      <c r="R229" s="11">
        <v>1.57396718067666</v>
      </c>
      <c r="S229" s="11">
        <v>87308896.553307995</v>
      </c>
      <c r="T229" s="11">
        <v>66.603981114959595</v>
      </c>
      <c r="U229" s="11">
        <v>1.20648812469075</v>
      </c>
      <c r="V229" s="11">
        <v>1.2382999340260601</v>
      </c>
      <c r="W229" s="11">
        <v>1.34363145307603</v>
      </c>
      <c r="X229" s="11">
        <v>0.70547464829407203</v>
      </c>
      <c r="Y229" s="11">
        <v>6.1883741078427298E-2</v>
      </c>
      <c r="Z229" s="11">
        <v>1.7657494121044599</v>
      </c>
      <c r="AA229" s="11">
        <v>0.152646561326787</v>
      </c>
      <c r="AB229" s="11">
        <v>0.35067453277775501</v>
      </c>
      <c r="AC229" s="11">
        <v>0</v>
      </c>
      <c r="AD229" s="11">
        <v>3.1643219604769199</v>
      </c>
      <c r="AE229" s="11">
        <v>0</v>
      </c>
      <c r="AF229" s="11">
        <v>1.6502330954247298E-2</v>
      </c>
      <c r="AG229" s="11">
        <v>63.8681463756756</v>
      </c>
      <c r="AH229" s="11">
        <v>4.1049548248690098</v>
      </c>
      <c r="AI229" s="11">
        <v>6.6009323816989193E-2</v>
      </c>
      <c r="AJ229" s="11">
        <v>5.3632575601303703E-2</v>
      </c>
      <c r="AK229" s="11">
        <v>4.2369734725029904</v>
      </c>
      <c r="AL229" s="11">
        <v>15.2110235570774</v>
      </c>
      <c r="AM229" s="11">
        <v>0</v>
      </c>
      <c r="AN229" s="11">
        <v>1.5800981888691801</v>
      </c>
      <c r="AO229" s="11">
        <v>4.6619084945748597</v>
      </c>
      <c r="AP229" s="11">
        <v>87260400</v>
      </c>
      <c r="AQ229" s="11">
        <v>2.5331078014769592</v>
      </c>
      <c r="AR229" s="11">
        <v>6.2172531870126688</v>
      </c>
      <c r="AS229" s="11">
        <v>6.2007508560584217</v>
      </c>
      <c r="AT229" s="11">
        <v>70.085399562688266</v>
      </c>
      <c r="AU229" s="11">
        <v>4.1049548248690098</v>
      </c>
      <c r="AV229" s="11">
        <v>8.4079376211889887</v>
      </c>
      <c r="AW229" s="11">
        <v>78.493337183877259</v>
      </c>
      <c r="AX229" s="11">
        <v>21.453030240521439</v>
      </c>
      <c r="AY229" s="11">
        <v>5.5163444049767E-3</v>
      </c>
      <c r="AZ229" s="14">
        <v>1978.4686346863523</v>
      </c>
      <c r="BA229" s="11">
        <v>1.2943871706758301</v>
      </c>
      <c r="BB229" s="11">
        <v>1.26002290950745</v>
      </c>
      <c r="BC229" s="11">
        <v>4.2153493699885498</v>
      </c>
      <c r="BD229" s="11">
        <v>0</v>
      </c>
      <c r="BE229" s="11">
        <v>3.0813287514318399</v>
      </c>
      <c r="BF229" s="11">
        <v>0</v>
      </c>
      <c r="BG229" s="11">
        <v>10.710194730813299</v>
      </c>
      <c r="BH229" s="11">
        <v>1.16838487972509</v>
      </c>
      <c r="BI229" s="11">
        <v>78.270332187858003</v>
      </c>
      <c r="BJ229" s="11">
        <v>87300000</v>
      </c>
      <c r="BK229" s="11"/>
      <c r="BL229" s="11"/>
      <c r="BM229" s="11"/>
      <c r="BN229" s="11"/>
      <c r="BO229" s="11"/>
      <c r="BP229" s="11"/>
      <c r="BQ229" s="11"/>
      <c r="BR229" s="11"/>
      <c r="BS229" s="11"/>
      <c r="BT229" s="11"/>
      <c r="BU229" s="11"/>
      <c r="BV229" s="11">
        <v>47.639455003434897</v>
      </c>
      <c r="BW229" s="11">
        <v>2.9150349249971401</v>
      </c>
      <c r="BX229" s="11">
        <v>3.71843536627705</v>
      </c>
      <c r="BY229" s="11">
        <v>251.96011087008901</v>
      </c>
      <c r="BZ229" s="11"/>
      <c r="CA229" s="11"/>
      <c r="CB229" s="11"/>
      <c r="CC229" s="11">
        <v>369.57846347611422</v>
      </c>
      <c r="CD229" s="11">
        <v>368.45818639792742</v>
      </c>
      <c r="CE229" s="11"/>
      <c r="CF229" s="11"/>
      <c r="CG229" s="11">
        <v>0.166542409393163</v>
      </c>
      <c r="CH229" s="11">
        <v>0.70698784002747905</v>
      </c>
      <c r="CI229" s="11">
        <v>0</v>
      </c>
      <c r="CJ229" s="11">
        <v>1.24905092101455</v>
      </c>
      <c r="CK229" s="11">
        <v>9.48308449736661</v>
      </c>
      <c r="CL229" s="11"/>
      <c r="CM229" s="11">
        <v>3.87443493356347</v>
      </c>
      <c r="CN229" s="11">
        <v>3.5020670197937398</v>
      </c>
      <c r="CO229" s="11">
        <v>3.3560629534117301</v>
      </c>
      <c r="CP229" s="11"/>
      <c r="CQ229" s="11">
        <v>10838.436903547599</v>
      </c>
      <c r="CR229" s="11">
        <v>2974.0419883827199</v>
      </c>
      <c r="CS229" s="11">
        <v>9552.7654731058901</v>
      </c>
      <c r="CT229" s="11"/>
      <c r="CU229" s="11"/>
      <c r="CV229" s="11"/>
      <c r="CW229" s="11"/>
      <c r="CX229" s="11"/>
      <c r="CY229" s="11"/>
      <c r="CZ229" s="11">
        <v>1801.6058685103001</v>
      </c>
      <c r="DA229" s="11">
        <v>298.31314176591798</v>
      </c>
      <c r="DB229" s="11">
        <v>2297.9580088562798</v>
      </c>
      <c r="DC229" s="11"/>
      <c r="DD229" s="11"/>
      <c r="DE229" s="11"/>
      <c r="DF229" s="11"/>
      <c r="DG229" s="11">
        <v>603.29572183898608</v>
      </c>
      <c r="DH229" s="11">
        <v>50.385314130125337</v>
      </c>
      <c r="DI229" s="11">
        <v>66.860596576542804</v>
      </c>
      <c r="DJ229" s="11">
        <v>28.399908277917898</v>
      </c>
      <c r="DK229" s="11">
        <v>31.079404845433199</v>
      </c>
      <c r="DL229" s="11">
        <v>67.739165329052994</v>
      </c>
      <c r="DM229" s="11">
        <v>72.018688374226102</v>
      </c>
      <c r="DN229" s="11">
        <v>75.431246440216299</v>
      </c>
      <c r="DO229" s="11"/>
      <c r="DP229" s="11"/>
      <c r="DQ229" s="11"/>
      <c r="DR229" s="11">
        <v>3.7408226333800001</v>
      </c>
      <c r="DS229" s="11"/>
      <c r="DT229" s="11">
        <v>4.2128732652393399</v>
      </c>
      <c r="DU229" s="11">
        <v>0.121793910294587</v>
      </c>
      <c r="DV229" s="11">
        <v>1.40276229135881</v>
      </c>
      <c r="DW229" s="11">
        <v>0.247826771241237</v>
      </c>
      <c r="DX229" s="11">
        <v>4.3182210341481504</v>
      </c>
      <c r="DY229" s="11">
        <v>1.7188128226950401</v>
      </c>
      <c r="DZ229" s="11">
        <v>23.695703937555901</v>
      </c>
      <c r="EA229" s="11">
        <v>66.584435452250901</v>
      </c>
      <c r="EB229" s="11">
        <v>9.7198605840419603</v>
      </c>
      <c r="EC229" s="11">
        <v>1362.0190192499999</v>
      </c>
      <c r="ED229" s="11">
        <v>82.797226043099499</v>
      </c>
      <c r="EE229" s="11">
        <v>37.281278637964</v>
      </c>
      <c r="EF229" s="11">
        <v>0.44545451946390002</v>
      </c>
      <c r="EG229" s="11">
        <v>138.694568433206</v>
      </c>
      <c r="EH229" s="11">
        <v>10.151159878017101</v>
      </c>
      <c r="EI229" s="11"/>
      <c r="EJ229" s="11"/>
      <c r="EK229" s="11">
        <v>1</v>
      </c>
      <c r="EL229" s="11"/>
      <c r="EM229" s="11">
        <v>39.9</v>
      </c>
      <c r="EN229" s="11">
        <v>25.036000000000001</v>
      </c>
      <c r="EO229" s="11">
        <v>286.755</v>
      </c>
      <c r="EP229" s="11">
        <v>3.5379999999999998</v>
      </c>
      <c r="EQ229" s="11">
        <v>1.093</v>
      </c>
      <c r="ER229" s="11">
        <v>15.26</v>
      </c>
      <c r="ES229" s="11">
        <v>7.0739999999999998</v>
      </c>
      <c r="ET229" s="11">
        <v>40.44</v>
      </c>
      <c r="EU229" s="11">
        <v>28.273</v>
      </c>
      <c r="EV229" s="11">
        <v>293.81</v>
      </c>
      <c r="EW229" s="11">
        <v>3.76</v>
      </c>
      <c r="EX229" s="11">
        <v>1.3740000000000001</v>
      </c>
      <c r="EY229" s="11">
        <v>17.14</v>
      </c>
      <c r="EZ229" s="11">
        <v>11.957000000000001</v>
      </c>
      <c r="FA229" s="7"/>
      <c r="FB229" s="3" t="s">
        <v>800</v>
      </c>
      <c r="FC229" s="3" t="s">
        <v>169</v>
      </c>
      <c r="FD229" s="3" t="s">
        <v>801</v>
      </c>
      <c r="FE229" s="3">
        <v>1</v>
      </c>
      <c r="FF229" s="8">
        <v>41.818907000000003</v>
      </c>
      <c r="FG229" s="8">
        <v>-73.963622999999998</v>
      </c>
      <c r="FH229" s="3" t="s">
        <v>603</v>
      </c>
      <c r="FI229" s="3" t="s">
        <v>625</v>
      </c>
      <c r="FJ229" s="3" t="s">
        <v>626</v>
      </c>
      <c r="FK229" s="3" t="s">
        <v>607</v>
      </c>
      <c r="FL229" s="3" t="s">
        <v>608</v>
      </c>
      <c r="FM229" s="15">
        <f t="shared" si="3"/>
        <v>6584.0086733844892</v>
      </c>
    </row>
    <row r="230" spans="1:169" x14ac:dyDescent="0.25">
      <c r="A230" s="3" t="s">
        <v>175</v>
      </c>
      <c r="B230" s="11">
        <v>44.240182375499998</v>
      </c>
      <c r="C230" s="11">
        <v>103</v>
      </c>
      <c r="D230" s="11">
        <v>3.2548772300997703E-2</v>
      </c>
      <c r="E230" s="11">
        <v>0.92153711577297204</v>
      </c>
      <c r="F230" s="11">
        <v>0.166812458042641</v>
      </c>
      <c r="G230" s="11">
        <v>12.801839005633701</v>
      </c>
      <c r="H230" s="11">
        <v>0</v>
      </c>
      <c r="I230" s="11">
        <v>5.6451776959482798</v>
      </c>
      <c r="J230" s="11">
        <v>58.943792338840503</v>
      </c>
      <c r="K230" s="11">
        <v>1.1473442236108999</v>
      </c>
      <c r="L230" s="11">
        <v>0.21156701995659799</v>
      </c>
      <c r="M230" s="11">
        <v>0.84219948328919103</v>
      </c>
      <c r="N230" s="11">
        <v>0</v>
      </c>
      <c r="O230" s="11">
        <v>4.4245987346750004</v>
      </c>
      <c r="P230" s="11">
        <v>0.39668816241890398</v>
      </c>
      <c r="Q230" s="11">
        <v>10.2406574851929</v>
      </c>
      <c r="R230" s="11">
        <v>4.2252375043173398</v>
      </c>
      <c r="S230" s="11">
        <v>44238511.460718401</v>
      </c>
      <c r="T230" s="11">
        <v>72.286717128555694</v>
      </c>
      <c r="U230" s="11">
        <v>0.824889105929272</v>
      </c>
      <c r="V230" s="11">
        <v>0.84757660847271399</v>
      </c>
      <c r="W230" s="11">
        <v>0.87376388719326104</v>
      </c>
      <c r="X230" s="11">
        <v>0.67529086323326004</v>
      </c>
      <c r="Y230" s="11">
        <v>0</v>
      </c>
      <c r="Z230" s="11">
        <v>8.9496379464648904E-2</v>
      </c>
      <c r="AA230" s="11">
        <v>0.15458465543893901</v>
      </c>
      <c r="AB230" s="11">
        <v>1.09022862256936</v>
      </c>
      <c r="AC230" s="11">
        <v>0</v>
      </c>
      <c r="AD230" s="11">
        <v>10.9104222601904</v>
      </c>
      <c r="AE230" s="11">
        <v>0</v>
      </c>
      <c r="AF230" s="11">
        <v>0</v>
      </c>
      <c r="AG230" s="11">
        <v>48.596534049304402</v>
      </c>
      <c r="AH230" s="11">
        <v>0</v>
      </c>
      <c r="AI230" s="11">
        <v>4.0680172483931298E-2</v>
      </c>
      <c r="AJ230" s="11">
        <v>0</v>
      </c>
      <c r="AK230" s="11">
        <v>4.4992270767228097</v>
      </c>
      <c r="AL230" s="11">
        <v>25.246115043527801</v>
      </c>
      <c r="AM230" s="11">
        <v>0</v>
      </c>
      <c r="AN230" s="11">
        <v>4.2144658693352897</v>
      </c>
      <c r="AO230" s="11">
        <v>4.4829550077292302</v>
      </c>
      <c r="AP230" s="11">
        <v>44247600</v>
      </c>
      <c r="AQ230" s="11">
        <v>0.76478724269790899</v>
      </c>
      <c r="AR230" s="11">
        <v>12.920022780896607</v>
      </c>
      <c r="AS230" s="11">
        <v>12.920022780896607</v>
      </c>
      <c r="AT230" s="11">
        <v>61.516556830201012</v>
      </c>
      <c r="AU230" s="11">
        <v>0</v>
      </c>
      <c r="AV230" s="11">
        <v>4.5399072492067409</v>
      </c>
      <c r="AW230" s="11">
        <v>66.056464079407746</v>
      </c>
      <c r="AX230" s="11">
        <v>33.943535920592318</v>
      </c>
      <c r="AY230" s="11">
        <v>0.31501568342497499</v>
      </c>
      <c r="AZ230" s="14">
        <v>1964.9698405859574</v>
      </c>
      <c r="BA230" s="11">
        <v>18.5578661844485</v>
      </c>
      <c r="BB230" s="11">
        <v>0.632911392405063</v>
      </c>
      <c r="BC230" s="11">
        <v>6.1256781193490104</v>
      </c>
      <c r="BD230" s="11">
        <v>0</v>
      </c>
      <c r="BE230" s="11">
        <v>12.3191681735986</v>
      </c>
      <c r="BF230" s="11">
        <v>4.3625678119349001</v>
      </c>
      <c r="BG230" s="11">
        <v>0</v>
      </c>
      <c r="BH230" s="11">
        <v>10.465641952983701</v>
      </c>
      <c r="BI230" s="11">
        <v>47.536166365280302</v>
      </c>
      <c r="BJ230" s="11">
        <v>44240000</v>
      </c>
      <c r="BK230" s="11"/>
      <c r="BL230" s="11">
        <v>2.2603885117657101</v>
      </c>
      <c r="BM230" s="11"/>
      <c r="BN230" s="11">
        <v>0</v>
      </c>
      <c r="BO230" s="11"/>
      <c r="BP230" s="11">
        <v>20.074667149379302</v>
      </c>
      <c r="BQ230" s="11"/>
      <c r="BR230" s="11">
        <v>11.152592860766299</v>
      </c>
      <c r="BS230" s="11"/>
      <c r="BT230" s="11">
        <v>0</v>
      </c>
      <c r="BU230" s="11">
        <v>1</v>
      </c>
      <c r="BV230" s="11">
        <v>46.015593220338999</v>
      </c>
      <c r="BW230" s="11">
        <v>3.2949819168173602</v>
      </c>
      <c r="BX230" s="11">
        <v>3.0663797009515199</v>
      </c>
      <c r="BY230" s="11">
        <v>48.7482485875706</v>
      </c>
      <c r="BZ230" s="11"/>
      <c r="CA230" s="11"/>
      <c r="CB230" s="11"/>
      <c r="CC230" s="11">
        <v>364.11245197737293</v>
      </c>
      <c r="CD230" s="11">
        <v>265.86375141245037</v>
      </c>
      <c r="CE230" s="11"/>
      <c r="CF230" s="11"/>
      <c r="CG230" s="11">
        <v>0</v>
      </c>
      <c r="CH230" s="11">
        <v>0.53604336125333996</v>
      </c>
      <c r="CI230" s="11">
        <v>0.25044066327122699</v>
      </c>
      <c r="CJ230" s="11">
        <v>2.2446385718515098</v>
      </c>
      <c r="CK230" s="11">
        <v>9.0823412429378507</v>
      </c>
      <c r="CL230" s="11"/>
      <c r="CM230" s="11">
        <v>3.89015837435046</v>
      </c>
      <c r="CN230" s="11">
        <v>3.4268351618836599</v>
      </c>
      <c r="CO230" s="11">
        <v>3.4447492654515299</v>
      </c>
      <c r="CP230" s="11"/>
      <c r="CQ230" s="11">
        <v>4088.2421246614399</v>
      </c>
      <c r="CR230" s="11">
        <v>10038.8912787383</v>
      </c>
      <c r="CS230" s="11">
        <v>5235.4776769461096</v>
      </c>
      <c r="CT230" s="11"/>
      <c r="CU230" s="11"/>
      <c r="CV230" s="11"/>
      <c r="CW230" s="11"/>
      <c r="CX230" s="11"/>
      <c r="CY230" s="11"/>
      <c r="CZ230" s="11">
        <v>638.86226483577002</v>
      </c>
      <c r="DA230" s="11">
        <v>973.864139684257</v>
      </c>
      <c r="DB230" s="11">
        <v>1060.37950160328</v>
      </c>
      <c r="DC230" s="11"/>
      <c r="DD230" s="11"/>
      <c r="DE230" s="11"/>
      <c r="DF230" s="11"/>
      <c r="DG230" s="11">
        <v>782.14516298316482</v>
      </c>
      <c r="DH230" s="11">
        <v>60.4225788093419</v>
      </c>
      <c r="DI230" s="11">
        <v>126.649039716647</v>
      </c>
      <c r="DJ230" s="11">
        <v>47.3095940122477</v>
      </c>
      <c r="DK230" s="11">
        <v>51.442806118297902</v>
      </c>
      <c r="DL230" s="11">
        <v>125.707598371777</v>
      </c>
      <c r="DM230" s="11">
        <v>128.04816824966099</v>
      </c>
      <c r="DN230" s="11">
        <v>127.526894475633</v>
      </c>
      <c r="DO230" s="11"/>
      <c r="DP230" s="11"/>
      <c r="DQ230" s="11"/>
      <c r="DR230" s="11">
        <v>4.36039716932713</v>
      </c>
      <c r="DS230" s="11"/>
      <c r="DT230" s="11">
        <v>4.3075931074929104</v>
      </c>
      <c r="DU230" s="11">
        <v>0.12674090476696101</v>
      </c>
      <c r="DV230" s="11">
        <v>1.4150221589460199</v>
      </c>
      <c r="DW230" s="11">
        <v>0.21300406485964299</v>
      </c>
      <c r="DX230" s="11">
        <v>2.2161266087273401</v>
      </c>
      <c r="DY230" s="11">
        <v>3.7614111883087999</v>
      </c>
      <c r="DZ230" s="11">
        <v>46.838134442345599</v>
      </c>
      <c r="EA230" s="11">
        <v>46.7078608203608</v>
      </c>
      <c r="EB230" s="11">
        <v>6.4540051268453604</v>
      </c>
      <c r="EC230" s="11">
        <v>1561.25214835</v>
      </c>
      <c r="ED230" s="11">
        <v>51.256938020351498</v>
      </c>
      <c r="EE230" s="11">
        <v>48.532564672265401</v>
      </c>
      <c r="EF230" s="11">
        <v>5.7917042872304503</v>
      </c>
      <c r="EG230" s="11">
        <v>179.39329088430901</v>
      </c>
      <c r="EH230" s="11">
        <v>11.371152063588299</v>
      </c>
      <c r="EI230" s="11"/>
      <c r="EJ230" s="11"/>
      <c r="EK230" s="11"/>
      <c r="EL230" s="11"/>
      <c r="EM230" s="11">
        <v>26.17</v>
      </c>
      <c r="EN230" s="11">
        <v>46.5015</v>
      </c>
      <c r="EO230" s="11">
        <v>304.05</v>
      </c>
      <c r="EP230" s="11">
        <v>6.7344999999999997</v>
      </c>
      <c r="EQ230" s="11">
        <v>2.2810000000000001</v>
      </c>
      <c r="ER230" s="11">
        <v>23.08</v>
      </c>
      <c r="ES230" s="11">
        <v>4.9109999999999996</v>
      </c>
      <c r="ET230" s="11">
        <v>27.39</v>
      </c>
      <c r="EU230" s="11">
        <v>53.662999999999997</v>
      </c>
      <c r="EV230" s="11">
        <v>333.25</v>
      </c>
      <c r="EW230" s="11">
        <v>6.9429999999999996</v>
      </c>
      <c r="EX230" s="11">
        <v>2.3210000000000002</v>
      </c>
      <c r="EY230" s="11">
        <v>25.47</v>
      </c>
      <c r="EZ230" s="11">
        <v>7.11</v>
      </c>
      <c r="FA230" s="7"/>
      <c r="FB230" s="3" t="s">
        <v>814</v>
      </c>
      <c r="FC230" s="3" t="s">
        <v>175</v>
      </c>
      <c r="FD230" s="3" t="s">
        <v>815</v>
      </c>
      <c r="FE230" s="3">
        <v>1</v>
      </c>
      <c r="FF230" s="8">
        <v>41.260221999999999</v>
      </c>
      <c r="FG230" s="8">
        <v>-73.601861</v>
      </c>
      <c r="FH230" s="3" t="s">
        <v>603</v>
      </c>
      <c r="FI230" s="3" t="s">
        <v>625</v>
      </c>
      <c r="FJ230" s="3" t="s">
        <v>626</v>
      </c>
      <c r="FK230" s="3" t="s">
        <v>607</v>
      </c>
      <c r="FL230" s="3" t="s">
        <v>608</v>
      </c>
      <c r="FM230" s="15">
        <f t="shared" si="3"/>
        <v>5641.8130693831472</v>
      </c>
    </row>
    <row r="231" spans="1:169" x14ac:dyDescent="0.25">
      <c r="A231" s="3" t="s">
        <v>176</v>
      </c>
      <c r="B231" s="11">
        <v>46.971443801500001</v>
      </c>
      <c r="C231" s="11">
        <v>53</v>
      </c>
      <c r="D231" s="11">
        <v>0.12641256464273301</v>
      </c>
      <c r="E231" s="11">
        <v>2.4286535146455202</v>
      </c>
      <c r="F231" s="11">
        <v>1.3656387665190499</v>
      </c>
      <c r="G231" s="11">
        <v>5.7460256655748996</v>
      </c>
      <c r="H231" s="11">
        <v>3.8306837770570298E-2</v>
      </c>
      <c r="I231" s="11">
        <v>7.7111664432101197</v>
      </c>
      <c r="J231" s="11">
        <v>56.175062248643101</v>
      </c>
      <c r="K231" s="11">
        <v>1.69507757134651</v>
      </c>
      <c r="L231" s="11">
        <v>0</v>
      </c>
      <c r="M231" s="11">
        <v>2.8385366787946</v>
      </c>
      <c r="N231" s="11">
        <v>0.59950201110977597</v>
      </c>
      <c r="O231" s="11">
        <v>12.1624209921385</v>
      </c>
      <c r="P231" s="11">
        <v>0.32560812104952802</v>
      </c>
      <c r="Q231" s="11">
        <v>7.9256847347188399</v>
      </c>
      <c r="R231" s="11">
        <v>0.86190384983623503</v>
      </c>
      <c r="S231" s="11">
        <v>46986038.272592299</v>
      </c>
      <c r="T231" s="11">
        <v>66.366247652627095</v>
      </c>
      <c r="U231" s="11">
        <v>2.04562526348063</v>
      </c>
      <c r="V231" s="11">
        <v>2.0758057716629001</v>
      </c>
      <c r="W231" s="11">
        <v>2.1396159889625599</v>
      </c>
      <c r="X231" s="11">
        <v>0.26041666666666702</v>
      </c>
      <c r="Y231" s="11">
        <v>0.199142156862745</v>
      </c>
      <c r="Z231" s="11">
        <v>0</v>
      </c>
      <c r="AA231" s="11">
        <v>0</v>
      </c>
      <c r="AB231" s="11">
        <v>9.9571078431372501E-2</v>
      </c>
      <c r="AC231" s="11">
        <v>0</v>
      </c>
      <c r="AD231" s="11">
        <v>6.4644607843137303</v>
      </c>
      <c r="AE231" s="11">
        <v>0</v>
      </c>
      <c r="AF231" s="11">
        <v>1.57781862745098</v>
      </c>
      <c r="AG231" s="11">
        <v>71.583946078431396</v>
      </c>
      <c r="AH231" s="11">
        <v>0.59742647058823495</v>
      </c>
      <c r="AI231" s="11">
        <v>9.9571078431372501E-2</v>
      </c>
      <c r="AJ231" s="11">
        <v>1.53186274509804E-2</v>
      </c>
      <c r="AK231" s="11">
        <v>12.3697916666667</v>
      </c>
      <c r="AL231" s="11">
        <v>3.5539215686274499</v>
      </c>
      <c r="AM231" s="11">
        <v>0</v>
      </c>
      <c r="AN231" s="11">
        <v>0.88082107843137303</v>
      </c>
      <c r="AO231" s="11">
        <v>2.2977941176470602</v>
      </c>
      <c r="AP231" s="11">
        <v>47001600</v>
      </c>
      <c r="AQ231" s="11">
        <v>0.45955882352941202</v>
      </c>
      <c r="AR231" s="11">
        <v>8.6014093137254957</v>
      </c>
      <c r="AS231" s="11">
        <v>7.023590686274515</v>
      </c>
      <c r="AT231" s="11">
        <v>80.185355392156893</v>
      </c>
      <c r="AU231" s="11">
        <v>0.59742647058823495</v>
      </c>
      <c r="AV231" s="11">
        <v>13.066789215686308</v>
      </c>
      <c r="AW231" s="11">
        <v>93.252144607843206</v>
      </c>
      <c r="AX231" s="11">
        <v>6.7325367647058822</v>
      </c>
      <c r="AY231" s="11"/>
      <c r="AZ231" s="14">
        <v>1966.7781851512318</v>
      </c>
      <c r="BA231" s="11">
        <v>3.04904051172708</v>
      </c>
      <c r="BB231" s="11">
        <v>0</v>
      </c>
      <c r="BC231" s="11">
        <v>0</v>
      </c>
      <c r="BD231" s="11">
        <v>6.9296375266524501</v>
      </c>
      <c r="BE231" s="11">
        <v>13.283582089552199</v>
      </c>
      <c r="BF231" s="11">
        <v>0</v>
      </c>
      <c r="BG231" s="11">
        <v>0</v>
      </c>
      <c r="BH231" s="11">
        <v>0</v>
      </c>
      <c r="BI231" s="11">
        <v>76.737739872068204</v>
      </c>
      <c r="BJ231" s="11">
        <v>46900000</v>
      </c>
      <c r="BK231" s="11"/>
      <c r="BL231" s="11">
        <v>4.2579061619905598</v>
      </c>
      <c r="BM231" s="11"/>
      <c r="BN231" s="11">
        <v>0</v>
      </c>
      <c r="BO231" s="11"/>
      <c r="BP231" s="11">
        <v>19.957789971064599</v>
      </c>
      <c r="BQ231" s="11"/>
      <c r="BR231" s="11">
        <v>17.2267239750242</v>
      </c>
      <c r="BS231" s="11"/>
      <c r="BT231" s="11">
        <v>0</v>
      </c>
      <c r="BU231" s="11">
        <v>2</v>
      </c>
      <c r="BV231" s="11">
        <v>48.9908374174302</v>
      </c>
      <c r="BW231" s="11">
        <v>3.60575692963753</v>
      </c>
      <c r="BX231" s="11">
        <v>4.9710761378137001</v>
      </c>
      <c r="BY231" s="11">
        <v>143.105902407841</v>
      </c>
      <c r="BZ231" s="11"/>
      <c r="CA231" s="11"/>
      <c r="CB231" s="11"/>
      <c r="CC231" s="11">
        <v>370.69999999996998</v>
      </c>
      <c r="CD231" s="11">
        <v>359.89999999997491</v>
      </c>
      <c r="CE231" s="11"/>
      <c r="CF231" s="11"/>
      <c r="CG231" s="11">
        <v>0.14399694631891399</v>
      </c>
      <c r="CH231" s="11">
        <v>0.71986763353077299</v>
      </c>
      <c r="CI231" s="11">
        <v>1.9633274013882399E-3</v>
      </c>
      <c r="CJ231" s="11">
        <v>1.42051093016732</v>
      </c>
      <c r="CK231" s="11">
        <v>8.9746707862774393</v>
      </c>
      <c r="CL231" s="11"/>
      <c r="CM231" s="11">
        <v>3.8855029247079198</v>
      </c>
      <c r="CN231" s="11">
        <v>3.4645876638223201</v>
      </c>
      <c r="CO231" s="11">
        <v>3.2930747597546599</v>
      </c>
      <c r="CP231" s="11"/>
      <c r="CQ231" s="11">
        <v>8702.8840793995805</v>
      </c>
      <c r="CR231" s="11">
        <v>2842.0684839878099</v>
      </c>
      <c r="CS231" s="11">
        <v>9275.5275234857509</v>
      </c>
      <c r="CT231" s="11"/>
      <c r="CU231" s="11"/>
      <c r="CV231" s="11"/>
      <c r="CW231" s="11"/>
      <c r="CX231" s="11"/>
      <c r="CY231" s="11"/>
      <c r="CZ231" s="11">
        <v>1446.6382816861401</v>
      </c>
      <c r="DA231" s="11">
        <v>285.062195271061</v>
      </c>
      <c r="DB231" s="11">
        <v>2041.3315203941199</v>
      </c>
      <c r="DC231" s="11"/>
      <c r="DD231" s="11"/>
      <c r="DE231" s="11"/>
      <c r="DF231" s="11"/>
      <c r="DG231" s="11">
        <v>772.56572826296019</v>
      </c>
      <c r="DH231" s="11">
        <v>80.326080954548644</v>
      </c>
      <c r="DI231" s="11">
        <v>71.745737364158799</v>
      </c>
      <c r="DJ231" s="11">
        <v>37.174356793535999</v>
      </c>
      <c r="DK231" s="11">
        <v>39.500751130528101</v>
      </c>
      <c r="DL231" s="11">
        <v>83.356368275568798</v>
      </c>
      <c r="DM231" s="11">
        <v>86.189666170529406</v>
      </c>
      <c r="DN231" s="11">
        <v>86.236652870391694</v>
      </c>
      <c r="DO231" s="11"/>
      <c r="DP231" s="11"/>
      <c r="DQ231" s="11"/>
      <c r="DR231" s="11">
        <v>5.7670333953221</v>
      </c>
      <c r="DS231" s="11"/>
      <c r="DT231" s="11">
        <v>4.4050053407611003</v>
      </c>
      <c r="DU231" s="11">
        <v>0.123903262779996</v>
      </c>
      <c r="DV231" s="11">
        <v>1.4394446777530301</v>
      </c>
      <c r="DW231" s="11">
        <v>0.248891968317385</v>
      </c>
      <c r="DX231" s="11">
        <v>1.4551979519590299</v>
      </c>
      <c r="DY231" s="11">
        <v>3.0825620594498102</v>
      </c>
      <c r="DZ231" s="11">
        <v>32.943680292402199</v>
      </c>
      <c r="EA231" s="11">
        <v>58.9581960616731</v>
      </c>
      <c r="EB231" s="11">
        <v>8.0981237354904501</v>
      </c>
      <c r="EC231" s="11">
        <v>1320.74186689</v>
      </c>
      <c r="ED231" s="11">
        <v>40.345628997867799</v>
      </c>
      <c r="EE231" s="11">
        <v>47.931441225986198</v>
      </c>
      <c r="EF231" s="11">
        <v>6.3010634867919197</v>
      </c>
      <c r="EG231" s="11">
        <v>121.325019634887</v>
      </c>
      <c r="EH231" s="11">
        <v>8.3089801409478703</v>
      </c>
      <c r="EI231" s="11"/>
      <c r="EJ231" s="11"/>
      <c r="EK231" s="11"/>
      <c r="EL231" s="11"/>
      <c r="EM231" s="11">
        <v>48.45</v>
      </c>
      <c r="EN231" s="11">
        <v>65.051500000000004</v>
      </c>
      <c r="EO231" s="11">
        <v>464.57</v>
      </c>
      <c r="EP231" s="11">
        <v>5.2495000000000003</v>
      </c>
      <c r="EQ231" s="11">
        <v>1.117</v>
      </c>
      <c r="ER231" s="11">
        <v>39.185000000000002</v>
      </c>
      <c r="ES231" s="11">
        <v>10.5695</v>
      </c>
      <c r="ET231" s="11">
        <v>52.38</v>
      </c>
      <c r="EU231" s="11">
        <v>74.748000000000005</v>
      </c>
      <c r="EV231" s="11">
        <v>502.55</v>
      </c>
      <c r="EW231" s="11">
        <v>5.4850000000000003</v>
      </c>
      <c r="EX231" s="11">
        <v>1.2609999999999999</v>
      </c>
      <c r="EY231" s="11">
        <v>43.98</v>
      </c>
      <c r="EZ231" s="11">
        <v>11.337999999999999</v>
      </c>
      <c r="FA231" s="7"/>
      <c r="FB231" s="3" t="s">
        <v>816</v>
      </c>
      <c r="FC231" s="3" t="s">
        <v>176</v>
      </c>
      <c r="FD231" s="3" t="s">
        <v>817</v>
      </c>
      <c r="FE231" s="3">
        <v>1</v>
      </c>
      <c r="FF231" s="8">
        <v>41.790553000000003</v>
      </c>
      <c r="FG231" s="8">
        <v>-73.930211</v>
      </c>
      <c r="FH231" s="3" t="s">
        <v>603</v>
      </c>
      <c r="FI231" s="3" t="s">
        <v>625</v>
      </c>
      <c r="FJ231" s="3" t="s">
        <v>626</v>
      </c>
      <c r="FK231" s="3" t="s">
        <v>607</v>
      </c>
      <c r="FL231" s="3" t="s">
        <v>608</v>
      </c>
      <c r="FM231" s="15">
        <f t="shared" si="3"/>
        <v>4050.6600939310674</v>
      </c>
    </row>
    <row r="232" spans="1:169" x14ac:dyDescent="0.25">
      <c r="A232" s="3" t="s">
        <v>178</v>
      </c>
      <c r="B232" s="11">
        <v>164.967277188</v>
      </c>
      <c r="C232" s="11">
        <v>305</v>
      </c>
      <c r="D232" s="11">
        <v>9.2730476143611795E-3</v>
      </c>
      <c r="E232" s="11">
        <v>0.25855438642370299</v>
      </c>
      <c r="F232" s="11">
        <v>4.6910711460889598E-2</v>
      </c>
      <c r="G232" s="11">
        <v>1.9238846432824599</v>
      </c>
      <c r="H232" s="11">
        <v>0</v>
      </c>
      <c r="I232" s="11">
        <v>1.2900445651755199</v>
      </c>
      <c r="J232" s="11">
        <v>88.962891445350294</v>
      </c>
      <c r="K232" s="11">
        <v>6.2958538567684004</v>
      </c>
      <c r="L232" s="11">
        <v>0.119458672208589</v>
      </c>
      <c r="M232" s="11">
        <v>0.123276985931811</v>
      </c>
      <c r="N232" s="11">
        <v>7.1457013969471295E-2</v>
      </c>
      <c r="O232" s="11">
        <v>0.11782225204158001</v>
      </c>
      <c r="P232" s="11">
        <v>3.8728610624695597E-2</v>
      </c>
      <c r="Q232" s="11">
        <v>0.70693351224705703</v>
      </c>
      <c r="R232" s="11">
        <v>3.4910296901110201E-2</v>
      </c>
      <c r="S232" s="11">
        <v>164983900.37172201</v>
      </c>
      <c r="T232" s="11">
        <v>82.539994980850906</v>
      </c>
      <c r="U232" s="11">
        <v>0.17137120972405601</v>
      </c>
      <c r="V232" s="11">
        <v>0.173035166777597</v>
      </c>
      <c r="W232" s="11">
        <v>0.17837074054272301</v>
      </c>
      <c r="X232" s="11">
        <v>5.02018989413947E-2</v>
      </c>
      <c r="Y232" s="11">
        <v>0</v>
      </c>
      <c r="Z232" s="11">
        <v>0.59369202226345097</v>
      </c>
      <c r="AA232" s="11">
        <v>0.128778784240969</v>
      </c>
      <c r="AB232" s="11">
        <v>0.61770162610498702</v>
      </c>
      <c r="AC232" s="11">
        <v>0</v>
      </c>
      <c r="AD232" s="11">
        <v>0.211721052057186</v>
      </c>
      <c r="AE232" s="11">
        <v>0</v>
      </c>
      <c r="AF232" s="11">
        <v>0</v>
      </c>
      <c r="AG232" s="11">
        <v>3.7716904943795702</v>
      </c>
      <c r="AH232" s="11">
        <v>7.6394194041252902E-2</v>
      </c>
      <c r="AI232" s="11">
        <v>1.0913456291607599E-2</v>
      </c>
      <c r="AJ232" s="11">
        <v>0</v>
      </c>
      <c r="AK232" s="11">
        <v>0.120048019207683</v>
      </c>
      <c r="AL232" s="11">
        <v>94.082723998690398</v>
      </c>
      <c r="AM232" s="11">
        <v>0.305576776165011</v>
      </c>
      <c r="AN232" s="11">
        <v>3.0557677616501099E-2</v>
      </c>
      <c r="AO232" s="11">
        <v>0</v>
      </c>
      <c r="AP232" s="11">
        <v>164934000</v>
      </c>
      <c r="AQ232" s="11">
        <v>0.64389392120484568</v>
      </c>
      <c r="AR232" s="11">
        <v>1.6020953836079876</v>
      </c>
      <c r="AS232" s="11">
        <v>1.6020953836079876</v>
      </c>
      <c r="AT232" s="11">
        <v>5.373785877987558</v>
      </c>
      <c r="AU232" s="11">
        <v>7.6394194041252902E-2</v>
      </c>
      <c r="AV232" s="11">
        <v>0.20735566954054352</v>
      </c>
      <c r="AW232" s="11">
        <v>5.5811415475281017</v>
      </c>
      <c r="AX232" s="11">
        <v>94.418858452471909</v>
      </c>
      <c r="AY232" s="11"/>
      <c r="AZ232" s="14">
        <v>1935.0000000000186</v>
      </c>
      <c r="BA232" s="11">
        <v>3.33919156414763</v>
      </c>
      <c r="BB232" s="11">
        <v>0</v>
      </c>
      <c r="BC232" s="11">
        <v>0</v>
      </c>
      <c r="BD232" s="11">
        <v>0</v>
      </c>
      <c r="BE232" s="11">
        <v>0</v>
      </c>
      <c r="BF232" s="11">
        <v>0</v>
      </c>
      <c r="BG232" s="11">
        <v>0</v>
      </c>
      <c r="BH232" s="11">
        <v>0</v>
      </c>
      <c r="BI232" s="11">
        <v>96.660808435852402</v>
      </c>
      <c r="BJ232" s="11">
        <v>165010000</v>
      </c>
      <c r="BK232" s="11"/>
      <c r="BL232" s="11">
        <v>2.4247232955427398</v>
      </c>
      <c r="BM232" s="11"/>
      <c r="BN232" s="11">
        <v>0.60618082388568495</v>
      </c>
      <c r="BO232" s="11"/>
      <c r="BP232" s="11">
        <v>2.9833750587022498</v>
      </c>
      <c r="BQ232" s="11"/>
      <c r="BR232" s="11">
        <v>2.6842898397847299</v>
      </c>
      <c r="BS232" s="11"/>
      <c r="BT232" s="11">
        <v>1</v>
      </c>
      <c r="BU232" s="11">
        <v>4</v>
      </c>
      <c r="BV232" s="11">
        <v>46.820242424242402</v>
      </c>
      <c r="BW232" s="11">
        <v>2.1496454330565502</v>
      </c>
      <c r="BX232" s="11">
        <v>3.4306396898473501</v>
      </c>
      <c r="BY232" s="11">
        <v>27.142545454545498</v>
      </c>
      <c r="BZ232" s="11"/>
      <c r="CA232" s="11"/>
      <c r="CB232" s="11"/>
      <c r="CC232" s="11">
        <v>507.62264242438647</v>
      </c>
      <c r="CD232" s="11">
        <v>405.58487878787656</v>
      </c>
      <c r="CE232" s="11"/>
      <c r="CF232" s="11"/>
      <c r="CG232" s="11">
        <v>0</v>
      </c>
      <c r="CH232" s="11">
        <v>0.46547877855241199</v>
      </c>
      <c r="CI232" s="11">
        <v>0.38746303954926697</v>
      </c>
      <c r="CJ232" s="11">
        <v>1.48838602327377</v>
      </c>
      <c r="CK232" s="11">
        <v>7.5158636363636404</v>
      </c>
      <c r="CL232" s="11"/>
      <c r="CM232" s="11">
        <v>4.14524808710655</v>
      </c>
      <c r="CN232" s="11">
        <v>3.5132437830101999</v>
      </c>
      <c r="CO232" s="11">
        <v>3.2064869261348701</v>
      </c>
      <c r="CP232" s="11"/>
      <c r="CQ232" s="11">
        <v>460.514335634872</v>
      </c>
      <c r="CR232" s="11">
        <v>1618.44292191505</v>
      </c>
      <c r="CS232" s="11">
        <v>410.407745446874</v>
      </c>
      <c r="CT232" s="11"/>
      <c r="CU232" s="11"/>
      <c r="CV232" s="11"/>
      <c r="CW232" s="11">
        <v>1020.020634</v>
      </c>
      <c r="CX232" s="11">
        <v>1</v>
      </c>
      <c r="CY232" s="11"/>
      <c r="CZ232" s="11">
        <v>76.548633726498693</v>
      </c>
      <c r="DA232" s="11">
        <v>162.33909559437299</v>
      </c>
      <c r="DB232" s="11">
        <v>98.627638180012895</v>
      </c>
      <c r="DC232" s="11"/>
      <c r="DD232" s="11"/>
      <c r="DE232" s="11"/>
      <c r="DF232" s="11">
        <v>1.946607</v>
      </c>
      <c r="DG232" s="11">
        <v>335.73874589817495</v>
      </c>
      <c r="DH232" s="11">
        <v>2.0459534354576596</v>
      </c>
      <c r="DI232" s="11">
        <v>46.043636359978699</v>
      </c>
      <c r="DJ232" s="11">
        <v>5.51456133964325</v>
      </c>
      <c r="DK232" s="11">
        <v>6.6653296223531999</v>
      </c>
      <c r="DL232" s="11">
        <v>5.17613153743478</v>
      </c>
      <c r="DM232" s="11">
        <v>5.7485135299114196</v>
      </c>
      <c r="DN232" s="11">
        <v>6.4337096703776497</v>
      </c>
      <c r="DO232" s="11"/>
      <c r="DP232" s="11"/>
      <c r="DQ232" s="11"/>
      <c r="DR232" s="11">
        <v>1.5134229131802199</v>
      </c>
      <c r="DS232" s="11"/>
      <c r="DT232" s="11">
        <v>5.3296161147897898</v>
      </c>
      <c r="DU232" s="11">
        <v>9.6300122536944602E-2</v>
      </c>
      <c r="DV232" s="11">
        <v>1.4046370581352301</v>
      </c>
      <c r="DW232" s="11">
        <v>0.23114994200793201</v>
      </c>
      <c r="DX232" s="11">
        <v>0.713108139648582</v>
      </c>
      <c r="DY232" s="11">
        <v>1.47301668650454</v>
      </c>
      <c r="DZ232" s="11">
        <v>26.100574243140901</v>
      </c>
      <c r="EA232" s="11">
        <v>58.8638280489373</v>
      </c>
      <c r="EB232" s="11">
        <v>15.035596423177999</v>
      </c>
      <c r="EC232" s="11">
        <v>1310.01253862</v>
      </c>
      <c r="ED232" s="11">
        <v>274.93676871779297</v>
      </c>
      <c r="EE232" s="11">
        <v>34.402909428220802</v>
      </c>
      <c r="EF232" s="11">
        <v>0.37512663607304902</v>
      </c>
      <c r="EG232" s="11">
        <v>671.35562938474504</v>
      </c>
      <c r="EH232" s="11">
        <v>31.1631814400025</v>
      </c>
      <c r="EI232" s="11"/>
      <c r="EJ232" s="11"/>
      <c r="EK232" s="11"/>
      <c r="EL232" s="11"/>
      <c r="EM232" s="11">
        <v>8.0655000000000001</v>
      </c>
      <c r="EN232" s="11">
        <v>11.759</v>
      </c>
      <c r="EO232" s="11">
        <v>95.82</v>
      </c>
      <c r="EP232" s="11">
        <v>1.4604999999999999</v>
      </c>
      <c r="EQ232" s="11">
        <v>0.34300000000000003</v>
      </c>
      <c r="ER232" s="11">
        <v>7.9589999999999996</v>
      </c>
      <c r="ES232" s="11">
        <v>3.9384999999999999</v>
      </c>
      <c r="ET232" s="11">
        <v>8.66</v>
      </c>
      <c r="EU232" s="11">
        <v>12.760999999999999</v>
      </c>
      <c r="EV232" s="11">
        <v>102.27</v>
      </c>
      <c r="EW232" s="11">
        <v>1.5680000000000001</v>
      </c>
      <c r="EX232" s="11">
        <v>0.376</v>
      </c>
      <c r="EY232" s="11">
        <v>8.6769999999999996</v>
      </c>
      <c r="EZ232" s="11">
        <v>4.1040000000000001</v>
      </c>
      <c r="FA232" s="7"/>
      <c r="FB232" s="3" t="s">
        <v>821</v>
      </c>
      <c r="FC232" s="3" t="s">
        <v>178</v>
      </c>
      <c r="FD232" s="3" t="s">
        <v>822</v>
      </c>
      <c r="FE232" s="3">
        <v>1</v>
      </c>
      <c r="FF232" s="8">
        <v>42.116943999999997</v>
      </c>
      <c r="FG232" s="8">
        <v>-74.380278000000004</v>
      </c>
      <c r="FH232" s="3" t="s">
        <v>603</v>
      </c>
      <c r="FI232" s="3" t="s">
        <v>625</v>
      </c>
      <c r="FJ232" s="3"/>
      <c r="FK232" s="3" t="s">
        <v>619</v>
      </c>
      <c r="FL232" s="3" t="s">
        <v>620</v>
      </c>
      <c r="FM232" s="15">
        <f t="shared" si="3"/>
        <v>1061.3515665403058</v>
      </c>
    </row>
    <row r="233" spans="1:169" x14ac:dyDescent="0.25">
      <c r="A233" s="3" t="s">
        <v>184</v>
      </c>
      <c r="B233" s="11">
        <v>43.17438713</v>
      </c>
      <c r="C233" s="11">
        <v>206</v>
      </c>
      <c r="D233" s="11">
        <v>0</v>
      </c>
      <c r="E233" s="11">
        <v>9.3787124069804995E-2</v>
      </c>
      <c r="F233" s="11">
        <v>0</v>
      </c>
      <c r="G233" s="11">
        <v>2.0904107876009799</v>
      </c>
      <c r="H233" s="11">
        <v>0</v>
      </c>
      <c r="I233" s="11">
        <v>21.160459348482199</v>
      </c>
      <c r="J233" s="11">
        <v>50.815947979455601</v>
      </c>
      <c r="K233" s="11">
        <v>19.067964402556498</v>
      </c>
      <c r="L233" s="11">
        <v>0.220920781142454</v>
      </c>
      <c r="M233" s="11">
        <v>7.2945540943258794E-2</v>
      </c>
      <c r="N233" s="11">
        <v>6.6693066005225496E-2</v>
      </c>
      <c r="O233" s="11">
        <v>1.37346032804492</v>
      </c>
      <c r="P233" s="11">
        <v>1.02540588983144</v>
      </c>
      <c r="Q233" s="11">
        <v>3.6660344719650002</v>
      </c>
      <c r="R233" s="11">
        <v>0.345970279902657</v>
      </c>
      <c r="S233" s="11">
        <v>43180178.171961099</v>
      </c>
      <c r="T233" s="11">
        <v>80.197577450694197</v>
      </c>
      <c r="U233" s="11">
        <v>0.10305216194804701</v>
      </c>
      <c r="V233" s="11">
        <v>0.10305216194804701</v>
      </c>
      <c r="W233" s="11">
        <v>0.10305216194804701</v>
      </c>
      <c r="X233" s="11">
        <v>0</v>
      </c>
      <c r="Y233" s="11">
        <v>0</v>
      </c>
      <c r="Z233" s="11">
        <v>0</v>
      </c>
      <c r="AA233" s="11">
        <v>0.225112556278139</v>
      </c>
      <c r="AB233" s="11">
        <v>0</v>
      </c>
      <c r="AC233" s="11">
        <v>0</v>
      </c>
      <c r="AD233" s="11">
        <v>0.67533766883441704</v>
      </c>
      <c r="AE233" s="11">
        <v>0</v>
      </c>
      <c r="AF233" s="11">
        <v>0</v>
      </c>
      <c r="AG233" s="11">
        <v>53.635150908787701</v>
      </c>
      <c r="AH233" s="11">
        <v>7.5037518759379696E-2</v>
      </c>
      <c r="AI233" s="11">
        <v>8.3375020843755206E-3</v>
      </c>
      <c r="AJ233" s="11">
        <v>0</v>
      </c>
      <c r="AK233" s="11">
        <v>1.40903785225946</v>
      </c>
      <c r="AL233" s="11">
        <v>43.329998332499599</v>
      </c>
      <c r="AM233" s="11">
        <v>0</v>
      </c>
      <c r="AN233" s="11">
        <v>0.35851258962814703</v>
      </c>
      <c r="AO233" s="11">
        <v>0.283475070868768</v>
      </c>
      <c r="AP233" s="11">
        <v>43178400</v>
      </c>
      <c r="AQ233" s="11">
        <v>0</v>
      </c>
      <c r="AR233" s="11">
        <v>0.90045022511255601</v>
      </c>
      <c r="AS233" s="11">
        <v>0.90045022511255601</v>
      </c>
      <c r="AT233" s="11">
        <v>54.535601133900258</v>
      </c>
      <c r="AU233" s="11">
        <v>7.5037518759379696E-2</v>
      </c>
      <c r="AV233" s="11">
        <v>1.4924128731032151</v>
      </c>
      <c r="AW233" s="11">
        <v>56.02801400700347</v>
      </c>
      <c r="AX233" s="11">
        <v>43.971985992996515</v>
      </c>
      <c r="AY233" s="11"/>
      <c r="AZ233" s="14">
        <v>1967.8205128205311</v>
      </c>
      <c r="BA233" s="11">
        <v>0</v>
      </c>
      <c r="BB233" s="11">
        <v>0</v>
      </c>
      <c r="BC233" s="11">
        <v>0.64844835572024095</v>
      </c>
      <c r="BD233" s="11">
        <v>0</v>
      </c>
      <c r="BE233" s="11">
        <v>1.15794349235757</v>
      </c>
      <c r="BF233" s="11">
        <v>0</v>
      </c>
      <c r="BG233" s="11">
        <v>0</v>
      </c>
      <c r="BH233" s="11">
        <v>0</v>
      </c>
      <c r="BI233" s="11">
        <v>98.193608151922206</v>
      </c>
      <c r="BJ233" s="11">
        <v>43180000</v>
      </c>
      <c r="BK233" s="11"/>
      <c r="BL233" s="11"/>
      <c r="BM233" s="11"/>
      <c r="BN233" s="11"/>
      <c r="BO233" s="11"/>
      <c r="BP233" s="11"/>
      <c r="BQ233" s="11"/>
      <c r="BR233" s="11"/>
      <c r="BS233" s="11"/>
      <c r="BT233" s="11"/>
      <c r="BU233" s="11"/>
      <c r="BV233" s="11">
        <v>47.593561834182502</v>
      </c>
      <c r="BW233" s="11">
        <v>2.08655403841703</v>
      </c>
      <c r="BX233" s="11">
        <v>3.4694585839888901</v>
      </c>
      <c r="BY233" s="11">
        <v>46.276081114097202</v>
      </c>
      <c r="BZ233" s="11"/>
      <c r="CA233" s="11"/>
      <c r="CB233" s="11"/>
      <c r="CC233" s="11">
        <v>512.39999999995882</v>
      </c>
      <c r="CD233" s="11">
        <v>406.5</v>
      </c>
      <c r="CE233" s="11"/>
      <c r="CF233" s="11"/>
      <c r="CG233" s="11">
        <v>0</v>
      </c>
      <c r="CH233" s="11">
        <v>0.32602674649633401</v>
      </c>
      <c r="CI233" s="11">
        <v>0.51617947511750595</v>
      </c>
      <c r="CJ233" s="11">
        <v>1.9595048252434499</v>
      </c>
      <c r="CK233" s="11">
        <v>7.8790041685965697</v>
      </c>
      <c r="CL233" s="11"/>
      <c r="CM233" s="11">
        <v>4.2076730185712696</v>
      </c>
      <c r="CN233" s="11">
        <v>3.8601036350162001</v>
      </c>
      <c r="CO233" s="11">
        <v>3.3727766986251599</v>
      </c>
      <c r="CP233" s="11"/>
      <c r="CQ233" s="11">
        <v>956.73989529215805</v>
      </c>
      <c r="CR233" s="11">
        <v>429.13341647002397</v>
      </c>
      <c r="CS233" s="11">
        <v>843.24999257950196</v>
      </c>
      <c r="CT233" s="11"/>
      <c r="CU233" s="11"/>
      <c r="CV233" s="11"/>
      <c r="CW233" s="11"/>
      <c r="CX233" s="11"/>
      <c r="CY233" s="11"/>
      <c r="CZ233" s="11">
        <v>159.03291455542899</v>
      </c>
      <c r="DA233" s="11">
        <v>43.044495741477398</v>
      </c>
      <c r="DB233" s="11">
        <v>202.84734084297</v>
      </c>
      <c r="DC233" s="11"/>
      <c r="DD233" s="11"/>
      <c r="DE233" s="11"/>
      <c r="DF233" s="11"/>
      <c r="DG233" s="11">
        <v>388.90835769671025</v>
      </c>
      <c r="DH233" s="11">
        <v>9.3788187408573975</v>
      </c>
      <c r="DI233" s="11">
        <v>61.022862092653902</v>
      </c>
      <c r="DJ233" s="11">
        <v>14.421527777777801</v>
      </c>
      <c r="DK233" s="11">
        <v>15.728896017330401</v>
      </c>
      <c r="DL233" s="11">
        <v>22.188425925925898</v>
      </c>
      <c r="DM233" s="11">
        <v>22.273611111111101</v>
      </c>
      <c r="DN233" s="11">
        <v>21.717920346608899</v>
      </c>
      <c r="DO233" s="11"/>
      <c r="DP233" s="11"/>
      <c r="DQ233" s="11"/>
      <c r="DR233" s="11">
        <v>3.2219529592674099</v>
      </c>
      <c r="DS233" s="11"/>
      <c r="DT233" s="11">
        <v>5.2474110726130796</v>
      </c>
      <c r="DU233" s="11">
        <v>9.8786822378276504E-2</v>
      </c>
      <c r="DV233" s="11">
        <v>1.3840432847302599</v>
      </c>
      <c r="DW233" s="11">
        <v>0.23752362430509799</v>
      </c>
      <c r="DX233" s="11">
        <v>0.96105791398528095</v>
      </c>
      <c r="DY233" s="11">
        <v>2.1401215922285899</v>
      </c>
      <c r="DZ233" s="11">
        <v>27.012935045639001</v>
      </c>
      <c r="EA233" s="11">
        <v>58.5167613089112</v>
      </c>
      <c r="EB233" s="11">
        <v>14.4703050728692</v>
      </c>
      <c r="EC233" s="11">
        <v>1402.07729692</v>
      </c>
      <c r="ED233" s="11">
        <v>126.379398148148</v>
      </c>
      <c r="EE233" s="11">
        <v>34.271743752769801</v>
      </c>
      <c r="EF233" s="11">
        <v>6.90096530133731</v>
      </c>
      <c r="EG233" s="11">
        <v>378.96243798724299</v>
      </c>
      <c r="EH233" s="11">
        <v>19.274716935926001</v>
      </c>
      <c r="EI233" s="11"/>
      <c r="EJ233" s="11"/>
      <c r="EK233" s="11"/>
      <c r="EL233" s="11"/>
      <c r="EM233" s="11">
        <v>7.7225000000000001</v>
      </c>
      <c r="EN233" s="11">
        <v>10.672499999999999</v>
      </c>
      <c r="EO233" s="11">
        <v>90.364999999999995</v>
      </c>
      <c r="EP233" s="11">
        <v>1.8205</v>
      </c>
      <c r="EQ233" s="11">
        <v>0.29349999999999998</v>
      </c>
      <c r="ER233" s="11">
        <v>6.9409999999999998</v>
      </c>
      <c r="ES233" s="11">
        <v>3.4215</v>
      </c>
      <c r="ET233" s="11">
        <v>9.4309999999999992</v>
      </c>
      <c r="EU233" s="11">
        <v>10.952</v>
      </c>
      <c r="EV233" s="11">
        <v>99.52</v>
      </c>
      <c r="EW233" s="11">
        <v>2.0960000000000001</v>
      </c>
      <c r="EX233" s="11">
        <v>0.29699999999999999</v>
      </c>
      <c r="EY233" s="11">
        <v>7.4809999999999999</v>
      </c>
      <c r="EZ233" s="11">
        <v>3.823</v>
      </c>
      <c r="FA233" s="7"/>
      <c r="FB233" s="3" t="s">
        <v>834</v>
      </c>
      <c r="FC233" s="3" t="s">
        <v>184</v>
      </c>
      <c r="FD233" s="3" t="s">
        <v>835</v>
      </c>
      <c r="FE233" s="3">
        <v>1</v>
      </c>
      <c r="FF233" s="8">
        <v>42.019444</v>
      </c>
      <c r="FG233" s="8">
        <v>-74.266389000000004</v>
      </c>
      <c r="FH233" s="3" t="s">
        <v>603</v>
      </c>
      <c r="FI233" s="3" t="s">
        <v>625</v>
      </c>
      <c r="FJ233" s="3"/>
      <c r="FK233" s="3" t="s">
        <v>619</v>
      </c>
      <c r="FL233" s="3" t="s">
        <v>620</v>
      </c>
      <c r="FM233" s="15">
        <f t="shared" si="3"/>
        <v>937.65790070299636</v>
      </c>
    </row>
    <row r="234" spans="1:169" x14ac:dyDescent="0.25">
      <c r="A234" s="3" t="s">
        <v>189</v>
      </c>
      <c r="B234" s="11">
        <v>65.033819835700001</v>
      </c>
      <c r="C234" s="11">
        <v>394</v>
      </c>
      <c r="D234" s="11">
        <v>0</v>
      </c>
      <c r="E234" s="11">
        <v>4.15213419697095E-3</v>
      </c>
      <c r="F234" s="11">
        <v>0</v>
      </c>
      <c r="G234" s="11">
        <v>0.92315783646117699</v>
      </c>
      <c r="H234" s="11">
        <v>0</v>
      </c>
      <c r="I234" s="11">
        <v>4.8981343077001496</v>
      </c>
      <c r="J234" s="11">
        <v>80.599844986991201</v>
      </c>
      <c r="K234" s="11">
        <v>7.9679455240007604</v>
      </c>
      <c r="L234" s="11">
        <v>1.1183081437190301</v>
      </c>
      <c r="M234" s="11">
        <v>6.9202236616233799E-3</v>
      </c>
      <c r="N234" s="11">
        <v>0.68648618723331001</v>
      </c>
      <c r="O234" s="11">
        <v>3.1943752422075802</v>
      </c>
      <c r="P234" s="11">
        <v>8.5810773404086799E-2</v>
      </c>
      <c r="Q234" s="11">
        <v>0.51486464042421298</v>
      </c>
      <c r="R234" s="11">
        <v>0</v>
      </c>
      <c r="S234" s="11">
        <v>65022701.345962502</v>
      </c>
      <c r="T234" s="11">
        <v>76.1463897268425</v>
      </c>
      <c r="U234" s="11">
        <v>2.0244651703429001E-2</v>
      </c>
      <c r="V234" s="11">
        <v>2.0244651703429001E-2</v>
      </c>
      <c r="W234" s="11">
        <v>2.0244651703429001E-2</v>
      </c>
      <c r="X234" s="11">
        <v>1.10735839654504E-2</v>
      </c>
      <c r="Y234" s="11">
        <v>0</v>
      </c>
      <c r="Z234" s="11">
        <v>0</v>
      </c>
      <c r="AA234" s="11">
        <v>7.7515087758152898E-2</v>
      </c>
      <c r="AB234" s="11">
        <v>0</v>
      </c>
      <c r="AC234" s="11">
        <v>0</v>
      </c>
      <c r="AD234" s="11">
        <v>0</v>
      </c>
      <c r="AE234" s="11">
        <v>0</v>
      </c>
      <c r="AF234" s="11">
        <v>0</v>
      </c>
      <c r="AG234" s="11">
        <v>0</v>
      </c>
      <c r="AH234" s="11">
        <v>0.69763578982337604</v>
      </c>
      <c r="AI234" s="11">
        <v>0.11627263163722899</v>
      </c>
      <c r="AJ234" s="11">
        <v>0</v>
      </c>
      <c r="AK234" s="11">
        <v>3.2224129339460701</v>
      </c>
      <c r="AL234" s="11">
        <v>95.875089972869702</v>
      </c>
      <c r="AM234" s="11">
        <v>0</v>
      </c>
      <c r="AN234" s="11">
        <v>0</v>
      </c>
      <c r="AO234" s="11">
        <v>0</v>
      </c>
      <c r="AP234" s="11">
        <v>65019600</v>
      </c>
      <c r="AQ234" s="11">
        <v>1.10735839654504E-2</v>
      </c>
      <c r="AR234" s="11">
        <v>8.8588671723603296E-2</v>
      </c>
      <c r="AS234" s="11">
        <v>8.8588671723603296E-2</v>
      </c>
      <c r="AT234" s="11">
        <v>8.8588671723603296E-2</v>
      </c>
      <c r="AU234" s="11">
        <v>0.69763578982337604</v>
      </c>
      <c r="AV234" s="11">
        <v>4.0363213554066748</v>
      </c>
      <c r="AW234" s="11">
        <v>4.1249100271302783</v>
      </c>
      <c r="AX234" s="11">
        <v>95.875089972869702</v>
      </c>
      <c r="AY234" s="11"/>
      <c r="AZ234" s="14">
        <v>0</v>
      </c>
      <c r="BA234" s="11">
        <v>0</v>
      </c>
      <c r="BB234" s="11">
        <v>0</v>
      </c>
      <c r="BC234" s="11">
        <v>0</v>
      </c>
      <c r="BD234" s="11">
        <v>0</v>
      </c>
      <c r="BE234" s="11">
        <v>0</v>
      </c>
      <c r="BF234" s="11">
        <v>0</v>
      </c>
      <c r="BG234" s="11">
        <v>0</v>
      </c>
      <c r="BH234" s="11">
        <v>0</v>
      </c>
      <c r="BI234" s="11">
        <v>100</v>
      </c>
      <c r="BJ234" s="11">
        <v>65090000</v>
      </c>
      <c r="BK234" s="11"/>
      <c r="BL234" s="11"/>
      <c r="BM234" s="11"/>
      <c r="BN234" s="11"/>
      <c r="BO234" s="11"/>
      <c r="BP234" s="11"/>
      <c r="BQ234" s="11"/>
      <c r="BR234" s="11"/>
      <c r="BS234" s="11"/>
      <c r="BT234" s="11"/>
      <c r="BU234" s="11"/>
      <c r="BV234" s="11">
        <v>46.042956120092398</v>
      </c>
      <c r="BW234" s="11">
        <v>2.9401105651105701</v>
      </c>
      <c r="BX234" s="11">
        <v>3.9369618696186999</v>
      </c>
      <c r="BY234" s="11">
        <v>53.8464973056197</v>
      </c>
      <c r="BZ234" s="11"/>
      <c r="CA234" s="11"/>
      <c r="CB234" s="11"/>
      <c r="CC234" s="11">
        <v>365.10000000004464</v>
      </c>
      <c r="CD234" s="11">
        <v>321.30000000003281</v>
      </c>
      <c r="CE234" s="11"/>
      <c r="CF234" s="11"/>
      <c r="CG234" s="11">
        <v>0</v>
      </c>
      <c r="CH234" s="11">
        <v>0.50336400738870202</v>
      </c>
      <c r="CI234" s="11">
        <v>0.35591630794499601</v>
      </c>
      <c r="CJ234" s="11">
        <v>1.6154096721078799</v>
      </c>
      <c r="CK234" s="11">
        <v>8.0856936104695905</v>
      </c>
      <c r="CL234" s="11"/>
      <c r="CM234" s="11">
        <v>3.8850111265367002</v>
      </c>
      <c r="CN234" s="11">
        <v>3.4104719508704702</v>
      </c>
      <c r="CO234" s="11">
        <v>3.2480597131741402</v>
      </c>
      <c r="CP234" s="11"/>
      <c r="CQ234" s="11">
        <v>1922.9550373784</v>
      </c>
      <c r="CR234" s="11">
        <v>139.13711854989299</v>
      </c>
      <c r="CS234" s="11">
        <v>4727.7167052944897</v>
      </c>
      <c r="CT234" s="11"/>
      <c r="CU234" s="11"/>
      <c r="CV234" s="11"/>
      <c r="CW234" s="11"/>
      <c r="CX234" s="11"/>
      <c r="CY234" s="11"/>
      <c r="CZ234" s="11">
        <v>319.64150412130999</v>
      </c>
      <c r="DA234" s="11">
        <v>13.9572305000362</v>
      </c>
      <c r="DB234" s="11">
        <v>1051.33919146227</v>
      </c>
      <c r="DC234" s="11"/>
      <c r="DD234" s="11"/>
      <c r="DE234" s="11"/>
      <c r="DF234" s="11"/>
      <c r="DG234" s="11">
        <v>429.21024709848302</v>
      </c>
      <c r="DH234" s="11">
        <v>21.295657083998641</v>
      </c>
      <c r="DI234" s="11">
        <v>46.046953637703801</v>
      </c>
      <c r="DJ234" s="11">
        <v>1.6420987844283701</v>
      </c>
      <c r="DK234" s="11">
        <v>2.1902436728138701</v>
      </c>
      <c r="DL234" s="11">
        <v>0.98569010617018005</v>
      </c>
      <c r="DM234" s="11">
        <v>1.24742268041237</v>
      </c>
      <c r="DN234" s="11">
        <v>2.0379620091931101</v>
      </c>
      <c r="DO234" s="11"/>
      <c r="DP234" s="11"/>
      <c r="DQ234" s="11"/>
      <c r="DR234" s="11">
        <v>1.0673407234763601</v>
      </c>
      <c r="DS234" s="11"/>
      <c r="DT234" s="11">
        <v>5.3761672487618704</v>
      </c>
      <c r="DU234" s="11">
        <v>0.10186181822311299</v>
      </c>
      <c r="DV234" s="11">
        <v>1.3832317031466801</v>
      </c>
      <c r="DW234" s="11">
        <v>0.23220000200954399</v>
      </c>
      <c r="DX234" s="11">
        <v>0.90724613030568002</v>
      </c>
      <c r="DY234" s="11">
        <v>1.21761775455445</v>
      </c>
      <c r="DZ234" s="11">
        <v>25.409677627363799</v>
      </c>
      <c r="EA234" s="11">
        <v>60.156347803669398</v>
      </c>
      <c r="EB234" s="11">
        <v>14.433972983474099</v>
      </c>
      <c r="EC234" s="11">
        <v>1055.5380117</v>
      </c>
      <c r="ED234" s="11">
        <v>178.255113024758</v>
      </c>
      <c r="EE234" s="11">
        <v>32.902661615009002</v>
      </c>
      <c r="EF234" s="11">
        <v>2.2185554017935099</v>
      </c>
      <c r="EG234" s="11">
        <v>713.13848176596798</v>
      </c>
      <c r="EH234" s="11">
        <v>25.081370023815399</v>
      </c>
      <c r="EI234" s="11"/>
      <c r="EJ234" s="11"/>
      <c r="EK234" s="11"/>
      <c r="EL234" s="11"/>
      <c r="EM234" s="11">
        <v>6.4930000000000003</v>
      </c>
      <c r="EN234" s="11">
        <v>2.3690000000000002</v>
      </c>
      <c r="EO234" s="11">
        <v>53.93</v>
      </c>
      <c r="EP234" s="11">
        <v>1.2430000000000001</v>
      </c>
      <c r="EQ234" s="11">
        <v>0.36549999999999999</v>
      </c>
      <c r="ER234" s="11">
        <v>1.8305</v>
      </c>
      <c r="ES234" s="11">
        <v>3.4380000000000002</v>
      </c>
      <c r="ET234" s="11">
        <v>6.98</v>
      </c>
      <c r="EU234" s="11">
        <v>2.5529999999999999</v>
      </c>
      <c r="EV234" s="11">
        <v>57.15</v>
      </c>
      <c r="EW234" s="11">
        <v>1.353</v>
      </c>
      <c r="EX234" s="11">
        <v>0.40699999999999997</v>
      </c>
      <c r="EY234" s="11">
        <v>2.0779999999999998</v>
      </c>
      <c r="EZ234" s="11">
        <v>3.4889999999999999</v>
      </c>
      <c r="FA234" s="7"/>
      <c r="FB234" s="3" t="s">
        <v>844</v>
      </c>
      <c r="FC234" s="3" t="s">
        <v>189</v>
      </c>
      <c r="FD234" s="3" t="s">
        <v>845</v>
      </c>
      <c r="FE234" s="3">
        <v>1</v>
      </c>
      <c r="FF234" s="8">
        <v>42.106292000000003</v>
      </c>
      <c r="FG234" s="8">
        <v>-74.730402999999995</v>
      </c>
      <c r="FH234" s="3" t="s">
        <v>603</v>
      </c>
      <c r="FI234" s="3"/>
      <c r="FJ234" s="3"/>
      <c r="FK234" s="3" t="s">
        <v>619</v>
      </c>
      <c r="FL234" s="3" t="s">
        <v>620</v>
      </c>
      <c r="FM234" s="15">
        <f t="shared" si="3"/>
        <v>132.53645413786592</v>
      </c>
    </row>
    <row r="235" spans="1:169" x14ac:dyDescent="0.25">
      <c r="A235" s="3" t="s">
        <v>194</v>
      </c>
      <c r="B235" s="11">
        <v>120.717639965</v>
      </c>
      <c r="C235" s="11">
        <v>283</v>
      </c>
      <c r="D235" s="11">
        <v>2.98189245805279E-3</v>
      </c>
      <c r="E235" s="11">
        <v>0.49499414803603398</v>
      </c>
      <c r="F235" s="11">
        <v>2.23641934353545E-2</v>
      </c>
      <c r="G235" s="11">
        <v>2.9572918452674202</v>
      </c>
      <c r="H235" s="11">
        <v>3.65281826111011E-2</v>
      </c>
      <c r="I235" s="11">
        <v>6.7994602774639503</v>
      </c>
      <c r="J235" s="11">
        <v>32.6360674801968</v>
      </c>
      <c r="K235" s="11">
        <v>19.881767964031699</v>
      </c>
      <c r="L235" s="11">
        <v>0.25644275139214201</v>
      </c>
      <c r="M235" s="11">
        <v>0.67241674929000095</v>
      </c>
      <c r="N235" s="11">
        <v>7.6753911870218197</v>
      </c>
      <c r="O235" s="11">
        <v>25.5496000537083</v>
      </c>
      <c r="P235" s="11">
        <v>0.37795486905813702</v>
      </c>
      <c r="Q235" s="11">
        <v>2.10297965603784</v>
      </c>
      <c r="R235" s="11">
        <v>0.53375874999126705</v>
      </c>
      <c r="S235" s="11">
        <v>120721090.442366</v>
      </c>
      <c r="T235" s="11">
        <v>45.720911334272699</v>
      </c>
      <c r="U235" s="11">
        <v>0.365271782484549</v>
      </c>
      <c r="V235" s="11">
        <v>0.36559235982196803</v>
      </c>
      <c r="W235" s="11">
        <v>0.36667337642489201</v>
      </c>
      <c r="X235" s="11">
        <v>3.8757378808657802E-2</v>
      </c>
      <c r="Y235" s="11">
        <v>0</v>
      </c>
      <c r="Z235" s="11">
        <v>0.28322699898634501</v>
      </c>
      <c r="AA235" s="11">
        <v>0.715520839544452</v>
      </c>
      <c r="AB235" s="11">
        <v>0.42931250372667101</v>
      </c>
      <c r="AC235" s="11">
        <v>0</v>
      </c>
      <c r="AD235" s="11">
        <v>3.5776041977222603E-2</v>
      </c>
      <c r="AE235" s="11">
        <v>0</v>
      </c>
      <c r="AF235" s="11">
        <v>0</v>
      </c>
      <c r="AG235" s="11">
        <v>1.2998628585057499</v>
      </c>
      <c r="AH235" s="11">
        <v>7.7544570985629999</v>
      </c>
      <c r="AI235" s="11">
        <v>0.18186154671754801</v>
      </c>
      <c r="AJ235" s="11">
        <v>1.49066841571761E-2</v>
      </c>
      <c r="AK235" s="11">
        <v>26.3401109057301</v>
      </c>
      <c r="AL235" s="11">
        <v>62.3367718084789</v>
      </c>
      <c r="AM235" s="11">
        <v>0</v>
      </c>
      <c r="AN235" s="11">
        <v>0.52173394550116303</v>
      </c>
      <c r="AO235" s="11">
        <v>4.7701389302963498E-2</v>
      </c>
      <c r="AP235" s="11">
        <v>120751200</v>
      </c>
      <c r="AQ235" s="11">
        <v>0.32198437779500283</v>
      </c>
      <c r="AR235" s="11">
        <v>1.5025937630433484</v>
      </c>
      <c r="AS235" s="11">
        <v>1.5025937630433484</v>
      </c>
      <c r="AT235" s="11">
        <v>2.8024566215490982</v>
      </c>
      <c r="AU235" s="11">
        <v>7.7544570985629999</v>
      </c>
      <c r="AV235" s="11">
        <v>34.276429551010651</v>
      </c>
      <c r="AW235" s="11">
        <v>37.078886172559749</v>
      </c>
      <c r="AX235" s="11">
        <v>62.906207143283027</v>
      </c>
      <c r="AY235" s="11">
        <v>1.6709486062122101</v>
      </c>
      <c r="AZ235" s="14">
        <v>0</v>
      </c>
      <c r="BA235" s="11">
        <v>0</v>
      </c>
      <c r="BB235" s="11">
        <v>0</v>
      </c>
      <c r="BC235" s="11">
        <v>0</v>
      </c>
      <c r="BD235" s="11">
        <v>0</v>
      </c>
      <c r="BE235" s="11">
        <v>0</v>
      </c>
      <c r="BF235" s="11">
        <v>0</v>
      </c>
      <c r="BG235" s="11">
        <v>0</v>
      </c>
      <c r="BH235" s="11">
        <v>0</v>
      </c>
      <c r="BI235" s="11">
        <v>100</v>
      </c>
      <c r="BJ235" s="11">
        <v>120660000</v>
      </c>
      <c r="BK235" s="11"/>
      <c r="BL235" s="11">
        <v>8.2837934894182208</v>
      </c>
      <c r="BM235" s="11"/>
      <c r="BN235" s="11">
        <v>0.82837934894182197</v>
      </c>
      <c r="BO235" s="11"/>
      <c r="BP235" s="11">
        <v>43.456766816447796</v>
      </c>
      <c r="BQ235" s="11"/>
      <c r="BR235" s="11">
        <v>12.4535874431899</v>
      </c>
      <c r="BS235" s="11"/>
      <c r="BT235" s="11">
        <v>1</v>
      </c>
      <c r="BU235" s="11">
        <v>10</v>
      </c>
      <c r="BV235" s="11">
        <v>44.762909632571997</v>
      </c>
      <c r="BW235" s="11">
        <v>2.21556439582297</v>
      </c>
      <c r="BX235" s="11">
        <v>5.7162844606341601</v>
      </c>
      <c r="BY235" s="11">
        <v>109.86866931479599</v>
      </c>
      <c r="BZ235" s="11"/>
      <c r="CA235" s="11"/>
      <c r="CB235" s="11"/>
      <c r="CC235" s="11">
        <v>482.49010261502588</v>
      </c>
      <c r="CD235" s="11">
        <v>340.729013571731</v>
      </c>
      <c r="CE235" s="11"/>
      <c r="CF235" s="11"/>
      <c r="CG235" s="11">
        <v>0.124042065161256</v>
      </c>
      <c r="CH235" s="11">
        <v>0.80940353708211099</v>
      </c>
      <c r="CI235" s="11">
        <v>0</v>
      </c>
      <c r="CJ235" s="11">
        <v>1.1962015491226801</v>
      </c>
      <c r="CK235" s="11">
        <v>8.7875256537570294</v>
      </c>
      <c r="CL235" s="11"/>
      <c r="CM235" s="11">
        <v>4.0023521727967104</v>
      </c>
      <c r="CN235" s="11">
        <v>4.1639724800044702</v>
      </c>
      <c r="CO235" s="11">
        <v>3.6705622004427298</v>
      </c>
      <c r="CP235" s="11"/>
      <c r="CQ235" s="11">
        <v>16854.719812917301</v>
      </c>
      <c r="CR235" s="11">
        <v>2833.2766907245</v>
      </c>
      <c r="CS235" s="11">
        <v>84812.401332253095</v>
      </c>
      <c r="CT235" s="11"/>
      <c r="CU235" s="11"/>
      <c r="CV235" s="11"/>
      <c r="CW235" s="11">
        <v>0</v>
      </c>
      <c r="CX235" s="11">
        <v>1</v>
      </c>
      <c r="CY235" s="11"/>
      <c r="CZ235" s="11">
        <v>2801.6853211893499</v>
      </c>
      <c r="DA235" s="11">
        <v>284.18006756200498</v>
      </c>
      <c r="DB235" s="11">
        <v>18445.631510008399</v>
      </c>
      <c r="DC235" s="11"/>
      <c r="DD235" s="11"/>
      <c r="DE235" s="11"/>
      <c r="DF235" s="11">
        <v>0</v>
      </c>
      <c r="DG235" s="11">
        <v>1232.7159352788731</v>
      </c>
      <c r="DH235" s="11">
        <v>178.36247382737469</v>
      </c>
      <c r="DI235" s="11">
        <v>49.324123146617502</v>
      </c>
      <c r="DJ235" s="11">
        <v>8.9773950484391793</v>
      </c>
      <c r="DK235" s="11">
        <v>9.2815199045773102</v>
      </c>
      <c r="DL235" s="11">
        <v>23.498964974745402</v>
      </c>
      <c r="DM235" s="11">
        <v>24.1200629295355</v>
      </c>
      <c r="DN235" s="11">
        <v>23.6209461756374</v>
      </c>
      <c r="DO235" s="11"/>
      <c r="DP235" s="11"/>
      <c r="DQ235" s="11"/>
      <c r="DR235" s="11">
        <v>2.1526507858551698</v>
      </c>
      <c r="DS235" s="11"/>
      <c r="DT235" s="11">
        <v>2.8723603107210298</v>
      </c>
      <c r="DU235" s="11">
        <v>0.13426613724195199</v>
      </c>
      <c r="DV235" s="11">
        <v>1.3174898150601699</v>
      </c>
      <c r="DW235" s="11">
        <v>0.25250728304803999</v>
      </c>
      <c r="DX235" s="11">
        <v>2.23315383246781</v>
      </c>
      <c r="DY235" s="11">
        <v>1.34712523148968</v>
      </c>
      <c r="DZ235" s="11">
        <v>20.729341323704801</v>
      </c>
      <c r="EA235" s="11">
        <v>61.122489440208298</v>
      </c>
      <c r="EB235" s="11">
        <v>18.1481692360869</v>
      </c>
      <c r="EC235" s="11">
        <v>819.799950319</v>
      </c>
      <c r="ED235" s="11">
        <v>80.477818242012901</v>
      </c>
      <c r="EE235" s="11">
        <v>47.931881956058199</v>
      </c>
      <c r="EF235" s="11">
        <v>2.7790559595244702</v>
      </c>
      <c r="EG235" s="11">
        <v>400.42324236076399</v>
      </c>
      <c r="EH235" s="11">
        <v>10.391433805877099</v>
      </c>
      <c r="EI235" s="11"/>
      <c r="EJ235" s="11"/>
      <c r="EK235" s="11"/>
      <c r="EL235" s="11"/>
      <c r="EM235" s="11">
        <v>24.88</v>
      </c>
      <c r="EN235" s="11">
        <v>31.777000000000001</v>
      </c>
      <c r="EO235" s="11">
        <v>252.42</v>
      </c>
      <c r="EP235" s="11">
        <v>4.9335000000000004</v>
      </c>
      <c r="EQ235" s="11">
        <v>1.3414999999999999</v>
      </c>
      <c r="ER235" s="11">
        <v>18.094999999999999</v>
      </c>
      <c r="ES235" s="11">
        <v>7.3265000000000002</v>
      </c>
      <c r="ET235" s="11">
        <v>27.02</v>
      </c>
      <c r="EU235" s="11">
        <v>32.987000000000002</v>
      </c>
      <c r="EV235" s="11">
        <v>255.03</v>
      </c>
      <c r="EW235" s="11">
        <v>5.0819999999999999</v>
      </c>
      <c r="EX235" s="11">
        <v>1.8740000000000001</v>
      </c>
      <c r="EY235" s="11">
        <v>18.77</v>
      </c>
      <c r="EZ235" s="11">
        <v>9.3859999999999992</v>
      </c>
      <c r="FA235" s="7"/>
      <c r="FB235" s="3" t="s">
        <v>855</v>
      </c>
      <c r="FC235" s="3" t="s">
        <v>194</v>
      </c>
      <c r="FD235" s="3" t="s">
        <v>856</v>
      </c>
      <c r="FE235" s="3">
        <v>1</v>
      </c>
      <c r="FF235" s="8">
        <v>42.215471999999998</v>
      </c>
      <c r="FG235" s="8">
        <v>-76.039417</v>
      </c>
      <c r="FH235" s="3" t="s">
        <v>603</v>
      </c>
      <c r="FI235" s="3"/>
      <c r="FJ235" s="3"/>
      <c r="FK235" s="3" t="s">
        <v>798</v>
      </c>
      <c r="FL235" s="3" t="s">
        <v>799</v>
      </c>
      <c r="FM235" s="15">
        <f t="shared" si="3"/>
        <v>2851.4648760632394</v>
      </c>
    </row>
    <row r="236" spans="1:169" x14ac:dyDescent="0.25">
      <c r="A236" s="3" t="s">
        <v>198</v>
      </c>
      <c r="B236" s="11">
        <v>104.849747329</v>
      </c>
      <c r="C236" s="11">
        <v>39</v>
      </c>
      <c r="D236" s="11">
        <v>0.56140712317442598</v>
      </c>
      <c r="E236" s="11">
        <v>4.9899993991032403</v>
      </c>
      <c r="F236" s="11">
        <v>2.4919952271796801</v>
      </c>
      <c r="G236" s="11">
        <v>14.9287940048252</v>
      </c>
      <c r="H236" s="11">
        <v>0</v>
      </c>
      <c r="I236" s="11">
        <v>2.32975371910441</v>
      </c>
      <c r="J236" s="11">
        <v>63.0922029649617</v>
      </c>
      <c r="K236" s="11">
        <v>0.523636613358331</v>
      </c>
      <c r="L236" s="11">
        <v>3.6053668460714103E-2</v>
      </c>
      <c r="M236" s="11">
        <v>0.75970229970916403</v>
      </c>
      <c r="N236" s="11">
        <v>5.4080502691118797E-2</v>
      </c>
      <c r="O236" s="11">
        <v>1.6850797901973</v>
      </c>
      <c r="P236" s="11">
        <v>0.51676924793756895</v>
      </c>
      <c r="Q236" s="11">
        <v>4.2603418231163399</v>
      </c>
      <c r="R236" s="11">
        <v>3.77018361618113</v>
      </c>
      <c r="S236" s="11">
        <v>104837091.677609</v>
      </c>
      <c r="T236" s="11">
        <v>70.147395618733697</v>
      </c>
      <c r="U236" s="11">
        <v>3.86147163851119</v>
      </c>
      <c r="V236" s="11">
        <v>4.11728299684109</v>
      </c>
      <c r="W236" s="11">
        <v>4.4719818706221703</v>
      </c>
      <c r="X236" s="11">
        <v>1.44186206186275</v>
      </c>
      <c r="Y236" s="11">
        <v>3.0897044182773201E-2</v>
      </c>
      <c r="Z236" s="11">
        <v>2.1318960486113498</v>
      </c>
      <c r="AA236" s="11">
        <v>0.66600295238422202</v>
      </c>
      <c r="AB236" s="11">
        <v>0.418826598922036</v>
      </c>
      <c r="AC236" s="11">
        <v>1.39036698822479</v>
      </c>
      <c r="AD236" s="11">
        <v>15.0331284973738</v>
      </c>
      <c r="AE236" s="11">
        <v>0</v>
      </c>
      <c r="AF236" s="11">
        <v>6.5055443029283504</v>
      </c>
      <c r="AG236" s="11">
        <v>36.846441690411602</v>
      </c>
      <c r="AH236" s="11">
        <v>5.1495073637955302E-2</v>
      </c>
      <c r="AI236" s="11">
        <v>1.0299014727591101E-2</v>
      </c>
      <c r="AJ236" s="11">
        <v>0</v>
      </c>
      <c r="AK236" s="11">
        <v>1.64097634659618</v>
      </c>
      <c r="AL236" s="11">
        <v>27.5738954306705</v>
      </c>
      <c r="AM236" s="11">
        <v>0</v>
      </c>
      <c r="AN236" s="11">
        <v>3.79347042466271</v>
      </c>
      <c r="AO236" s="11">
        <v>2.4648975248034599</v>
      </c>
      <c r="AP236" s="11">
        <v>104864400</v>
      </c>
      <c r="AQ236" s="11">
        <v>3.6046551546568733</v>
      </c>
      <c r="AR236" s="11">
        <v>27.618524494490071</v>
      </c>
      <c r="AS236" s="11">
        <v>21.112980191561721</v>
      </c>
      <c r="AT236" s="11">
        <v>64.46496618490167</v>
      </c>
      <c r="AU236" s="11">
        <v>5.1495073637955302E-2</v>
      </c>
      <c r="AV236" s="11">
        <v>1.7027704349617263</v>
      </c>
      <c r="AW236" s="11">
        <v>66.167736619863391</v>
      </c>
      <c r="AX236" s="11">
        <v>33.832263380136673</v>
      </c>
      <c r="AY236" s="11">
        <v>6.8096059014886703E-2</v>
      </c>
      <c r="AZ236" s="14">
        <v>1965.1366906474818</v>
      </c>
      <c r="BA236" s="11">
        <v>15.955313663706701</v>
      </c>
      <c r="BB236" s="11">
        <v>2.6353480378115202</v>
      </c>
      <c r="BC236" s="11">
        <v>5.9104363601642298</v>
      </c>
      <c r="BD236" s="11">
        <v>6.6074668194404698</v>
      </c>
      <c r="BE236" s="11">
        <v>0</v>
      </c>
      <c r="BF236" s="11">
        <v>6.1682421464718802</v>
      </c>
      <c r="BG236" s="11">
        <v>15.812088226869101</v>
      </c>
      <c r="BH236" s="11">
        <v>0</v>
      </c>
      <c r="BI236" s="11">
        <v>46.9111047455361</v>
      </c>
      <c r="BJ236" s="11">
        <v>104730000</v>
      </c>
      <c r="BK236" s="11"/>
      <c r="BL236" s="11">
        <v>7.6299659310550503</v>
      </c>
      <c r="BM236" s="11"/>
      <c r="BN236" s="11">
        <v>0</v>
      </c>
      <c r="BO236" s="11"/>
      <c r="BP236" s="11">
        <v>75.512564736622707</v>
      </c>
      <c r="BQ236" s="11"/>
      <c r="BR236" s="11">
        <v>50.447588350405901</v>
      </c>
      <c r="BS236" s="11"/>
      <c r="BT236" s="11">
        <v>0</v>
      </c>
      <c r="BU236" s="11">
        <v>8</v>
      </c>
      <c r="BV236" s="11">
        <v>50.286041626885599</v>
      </c>
      <c r="BW236" s="11">
        <v>2.7502145922746801</v>
      </c>
      <c r="BX236" s="11">
        <v>2.2138843919626701</v>
      </c>
      <c r="BY236" s="11">
        <v>42.140443001718502</v>
      </c>
      <c r="BZ236" s="11"/>
      <c r="CA236" s="11"/>
      <c r="CB236" s="11"/>
      <c r="CC236" s="11">
        <v>363.20000000006547</v>
      </c>
      <c r="CD236" s="11">
        <v>264.79999999997943</v>
      </c>
      <c r="CE236" s="11"/>
      <c r="CF236" s="11"/>
      <c r="CG236" s="11">
        <v>0</v>
      </c>
      <c r="CH236" s="11">
        <v>0.81696053920115297</v>
      </c>
      <c r="CI236" s="11">
        <v>1.7796238149902801E-2</v>
      </c>
      <c r="CJ236" s="11">
        <v>1.18496030726938</v>
      </c>
      <c r="CK236" s="11">
        <v>8.4263356883712106</v>
      </c>
      <c r="CL236" s="11"/>
      <c r="CM236" s="11">
        <v>4.027545226869</v>
      </c>
      <c r="CN236" s="11">
        <v>3.3513145707895999</v>
      </c>
      <c r="CO236" s="11">
        <v>3.5758042238841798</v>
      </c>
      <c r="CP236" s="11"/>
      <c r="CQ236" s="11">
        <v>1041.3040862090099</v>
      </c>
      <c r="CR236" s="11">
        <v>25986.824567025302</v>
      </c>
      <c r="CS236" s="11">
        <v>2825.2013413989798</v>
      </c>
      <c r="CT236" s="11"/>
      <c r="CU236" s="11"/>
      <c r="CV236" s="11"/>
      <c r="CW236" s="11">
        <v>281.107597</v>
      </c>
      <c r="CX236" s="11">
        <v>1</v>
      </c>
      <c r="CY236" s="11"/>
      <c r="CZ236" s="11">
        <v>173.085931018976</v>
      </c>
      <c r="DA236" s="11">
        <v>2606.5359817169701</v>
      </c>
      <c r="DB236" s="11">
        <v>529.24951240038001</v>
      </c>
      <c r="DC236" s="11"/>
      <c r="DD236" s="11"/>
      <c r="DE236" s="11"/>
      <c r="DF236" s="11">
        <v>4.36191</v>
      </c>
      <c r="DG236" s="11">
        <v>642.3052858729128</v>
      </c>
      <c r="DH236" s="11">
        <v>31.558220305039665</v>
      </c>
      <c r="DI236" s="11">
        <v>83.498810940513295</v>
      </c>
      <c r="DJ236" s="11">
        <v>79.592384042756294</v>
      </c>
      <c r="DK236" s="11">
        <v>89.695670488876701</v>
      </c>
      <c r="DL236" s="11">
        <v>179.37182668448199</v>
      </c>
      <c r="DM236" s="11">
        <v>205.20261500286301</v>
      </c>
      <c r="DN236" s="11">
        <v>222.81151263389199</v>
      </c>
      <c r="DO236" s="11"/>
      <c r="DP236" s="11"/>
      <c r="DQ236" s="11"/>
      <c r="DR236" s="11">
        <v>4.7172446462980497</v>
      </c>
      <c r="DS236" s="11"/>
      <c r="DT236" s="11">
        <v>4.5547473200990698</v>
      </c>
      <c r="DU236" s="11">
        <v>0.122085209485673</v>
      </c>
      <c r="DV236" s="11">
        <v>1.4215627406578799</v>
      </c>
      <c r="DW236" s="11">
        <v>0.222954495582428</v>
      </c>
      <c r="DX236" s="11">
        <v>1.21016050128761</v>
      </c>
      <c r="DY236" s="11">
        <v>4.2099529979839598</v>
      </c>
      <c r="DZ236" s="11">
        <v>47.382033452655101</v>
      </c>
      <c r="EA236" s="11">
        <v>46.114456649955699</v>
      </c>
      <c r="EB236" s="11">
        <v>6.5035111421364498</v>
      </c>
      <c r="EC236" s="11">
        <v>1483.4317424000001</v>
      </c>
      <c r="ED236" s="11">
        <v>93.438633326970802</v>
      </c>
      <c r="EE236" s="11">
        <v>46.160947662403601</v>
      </c>
      <c r="EF236" s="11">
        <v>1.7541164602544901</v>
      </c>
      <c r="EG236" s="11">
        <v>195.96386969397801</v>
      </c>
      <c r="EH236" s="11">
        <v>15.0357142406455</v>
      </c>
      <c r="EI236" s="11"/>
      <c r="EJ236" s="11"/>
      <c r="EK236" s="11"/>
      <c r="EL236" s="11"/>
      <c r="EM236" s="11">
        <v>20.965</v>
      </c>
      <c r="EN236" s="11">
        <v>65.257000000000005</v>
      </c>
      <c r="EO236" s="11">
        <v>338.23500000000001</v>
      </c>
      <c r="EP236" s="11">
        <v>6.8944999999999999</v>
      </c>
      <c r="EQ236" s="11">
        <v>1.9215</v>
      </c>
      <c r="ER236" s="11">
        <v>33.78</v>
      </c>
      <c r="ES236" s="11">
        <v>8.1415000000000006</v>
      </c>
      <c r="ET236" s="11">
        <v>23.94</v>
      </c>
      <c r="EU236" s="11">
        <v>75.302999999999997</v>
      </c>
      <c r="EV236" s="11">
        <v>385.12</v>
      </c>
      <c r="EW236" s="11">
        <v>8.4879999999999995</v>
      </c>
      <c r="EX236" s="11">
        <v>2.323</v>
      </c>
      <c r="EY236" s="11">
        <v>38.04</v>
      </c>
      <c r="EZ236" s="11">
        <v>10.053000000000001</v>
      </c>
      <c r="FA236" s="7"/>
      <c r="FB236" s="3" t="s">
        <v>863</v>
      </c>
      <c r="FC236" s="3" t="s">
        <v>198</v>
      </c>
      <c r="FD236" s="3" t="s">
        <v>864</v>
      </c>
      <c r="FE236" s="3">
        <v>1</v>
      </c>
      <c r="FF236" s="8">
        <v>41.333061000000001</v>
      </c>
      <c r="FG236" s="8">
        <v>-73.874730999999997</v>
      </c>
      <c r="FH236" s="3" t="s">
        <v>603</v>
      </c>
      <c r="FI236" s="3" t="s">
        <v>625</v>
      </c>
      <c r="FJ236" s="3" t="s">
        <v>626</v>
      </c>
      <c r="FK236" s="3" t="s">
        <v>607</v>
      </c>
      <c r="FL236" s="3" t="s">
        <v>608</v>
      </c>
      <c r="FM236" s="15">
        <f t="shared" si="3"/>
        <v>23361.730801655867</v>
      </c>
    </row>
    <row r="237" spans="1:169" x14ac:dyDescent="0.25">
      <c r="A237" s="3" t="s">
        <v>199</v>
      </c>
      <c r="B237" s="11">
        <v>92.950033476900003</v>
      </c>
      <c r="C237" s="11">
        <v>242</v>
      </c>
      <c r="D237" s="11">
        <v>0</v>
      </c>
      <c r="E237" s="11">
        <v>0.34766608560887202</v>
      </c>
      <c r="F237" s="11">
        <v>3.77687391051841E-2</v>
      </c>
      <c r="G237" s="11">
        <v>2.40848343986044</v>
      </c>
      <c r="H237" s="11">
        <v>0</v>
      </c>
      <c r="I237" s="11">
        <v>7.8568661630809498</v>
      </c>
      <c r="J237" s="11">
        <v>39.889599070298999</v>
      </c>
      <c r="K237" s="11">
        <v>33.5260507457172</v>
      </c>
      <c r="L237" s="11">
        <v>0.35735037768717998</v>
      </c>
      <c r="M237" s="11">
        <v>2.8936664729806401</v>
      </c>
      <c r="N237" s="11">
        <v>2.2273871779999701E-2</v>
      </c>
      <c r="O237" s="11">
        <v>2.4723997675721101</v>
      </c>
      <c r="P237" s="11">
        <v>1.7547937245746901</v>
      </c>
      <c r="Q237" s="11">
        <v>6.6385822196324504</v>
      </c>
      <c r="R237" s="11">
        <v>1.7944993221013401</v>
      </c>
      <c r="S237" s="11">
        <v>92928142.348767295</v>
      </c>
      <c r="T237" s="11">
        <v>74.963059434126706</v>
      </c>
      <c r="U237" s="11">
        <v>0.25691848868059702</v>
      </c>
      <c r="V237" s="11">
        <v>0.25691848868059702</v>
      </c>
      <c r="W237" s="11">
        <v>0.25691848868059702</v>
      </c>
      <c r="X237" s="11">
        <v>0</v>
      </c>
      <c r="Y237" s="11">
        <v>0</v>
      </c>
      <c r="Z237" s="11">
        <v>0</v>
      </c>
      <c r="AA237" s="11">
        <v>0.90634441087613304</v>
      </c>
      <c r="AB237" s="11">
        <v>1.16198001394376E-2</v>
      </c>
      <c r="AC237" s="11">
        <v>0</v>
      </c>
      <c r="AD237" s="11">
        <v>9.6831667828646703E-2</v>
      </c>
      <c r="AE237" s="11">
        <v>0</v>
      </c>
      <c r="AF237" s="11">
        <v>0</v>
      </c>
      <c r="AG237" s="11">
        <v>2.3588194283058299</v>
      </c>
      <c r="AH237" s="11">
        <v>1.54930668525835E-2</v>
      </c>
      <c r="AI237" s="11">
        <v>4.64792005577504E-2</v>
      </c>
      <c r="AJ237" s="11">
        <v>0</v>
      </c>
      <c r="AK237" s="11">
        <v>2.5292431636842498</v>
      </c>
      <c r="AL237" s="11">
        <v>89.092880935781196</v>
      </c>
      <c r="AM237" s="11">
        <v>0</v>
      </c>
      <c r="AN237" s="11">
        <v>1.7894492214733899</v>
      </c>
      <c r="AO237" s="11">
        <v>3.1528391045007398</v>
      </c>
      <c r="AP237" s="11">
        <v>92944800</v>
      </c>
      <c r="AQ237" s="11">
        <v>0</v>
      </c>
      <c r="AR237" s="11">
        <v>1.0147958788442173</v>
      </c>
      <c r="AS237" s="11">
        <v>1.0147958788442173</v>
      </c>
      <c r="AT237" s="11">
        <v>3.3736153071500472</v>
      </c>
      <c r="AU237" s="11">
        <v>1.54930668525835E-2</v>
      </c>
      <c r="AV237" s="11">
        <v>2.5912154310945836</v>
      </c>
      <c r="AW237" s="11">
        <v>5.9648307382446308</v>
      </c>
      <c r="AX237" s="11">
        <v>94.035169261755328</v>
      </c>
      <c r="AY237" s="11"/>
      <c r="AZ237" s="14">
        <v>0</v>
      </c>
      <c r="BA237" s="11">
        <v>0</v>
      </c>
      <c r="BB237" s="11">
        <v>0</v>
      </c>
      <c r="BC237" s="11">
        <v>0</v>
      </c>
      <c r="BD237" s="11">
        <v>0</v>
      </c>
      <c r="BE237" s="11">
        <v>0</v>
      </c>
      <c r="BF237" s="11">
        <v>0</v>
      </c>
      <c r="BG237" s="11">
        <v>0</v>
      </c>
      <c r="BH237" s="11">
        <v>0</v>
      </c>
      <c r="BI237" s="11">
        <v>100</v>
      </c>
      <c r="BJ237" s="11">
        <v>93000000</v>
      </c>
      <c r="BK237" s="11"/>
      <c r="BL237" s="11">
        <v>3.22754052664818</v>
      </c>
      <c r="BM237" s="11"/>
      <c r="BN237" s="11">
        <v>0</v>
      </c>
      <c r="BO237" s="11"/>
      <c r="BP237" s="11">
        <v>51.316542404801901</v>
      </c>
      <c r="BQ237" s="11"/>
      <c r="BR237" s="11">
        <v>44.734436112383598</v>
      </c>
      <c r="BS237" s="11"/>
      <c r="BT237" s="11">
        <v>0</v>
      </c>
      <c r="BU237" s="11">
        <v>3</v>
      </c>
      <c r="BV237" s="11">
        <v>47.417868675995699</v>
      </c>
      <c r="BW237" s="11">
        <v>1.7430906549091301</v>
      </c>
      <c r="BX237" s="11">
        <v>2.2717110920034398</v>
      </c>
      <c r="BY237" s="11">
        <v>180.21668460710401</v>
      </c>
      <c r="BZ237" s="11"/>
      <c r="CA237" s="11"/>
      <c r="CB237" s="11"/>
      <c r="CC237" s="11">
        <v>513.98308934337092</v>
      </c>
      <c r="CD237" s="11">
        <v>411.53341227126202</v>
      </c>
      <c r="CE237" s="11"/>
      <c r="CF237" s="11"/>
      <c r="CG237" s="11">
        <v>0</v>
      </c>
      <c r="CH237" s="11">
        <v>0.81832514174429105</v>
      </c>
      <c r="CI237" s="11">
        <v>0</v>
      </c>
      <c r="CJ237" s="11">
        <v>1.1567331704855299</v>
      </c>
      <c r="CK237" s="11">
        <v>9.1979547900968797</v>
      </c>
      <c r="CL237" s="11"/>
      <c r="CM237" s="11">
        <v>3.4685617895037999</v>
      </c>
      <c r="CN237" s="11">
        <v>3.77979255988103</v>
      </c>
      <c r="CO237" s="11">
        <v>3.5394580870687098</v>
      </c>
      <c r="CP237" s="11"/>
      <c r="CQ237" s="11">
        <v>5450.6413787737001</v>
      </c>
      <c r="CR237" s="11">
        <v>1348.1470426307201</v>
      </c>
      <c r="CS237" s="11">
        <v>4655.7136112075796</v>
      </c>
      <c r="CT237" s="11"/>
      <c r="CU237" s="11"/>
      <c r="CV237" s="11"/>
      <c r="CW237" s="11"/>
      <c r="CX237" s="11"/>
      <c r="CY237" s="11"/>
      <c r="CZ237" s="11">
        <v>906.03252043099599</v>
      </c>
      <c r="DA237" s="11">
        <v>135.21901846985301</v>
      </c>
      <c r="DB237" s="11">
        <v>1002.91174874315</v>
      </c>
      <c r="DC237" s="11"/>
      <c r="DD237" s="11"/>
      <c r="DE237" s="11"/>
      <c r="DF237" s="11"/>
      <c r="DG237" s="11">
        <v>477.17870711630167</v>
      </c>
      <c r="DH237" s="11">
        <v>21.992066179857972</v>
      </c>
      <c r="DI237" s="11">
        <v>65.108595928256904</v>
      </c>
      <c r="DJ237" s="11">
        <v>7.3293915287034999</v>
      </c>
      <c r="DK237" s="11">
        <v>8.9219400960942306</v>
      </c>
      <c r="DL237" s="11">
        <v>14.066544829069</v>
      </c>
      <c r="DM237" s="11">
        <v>14.138357342507</v>
      </c>
      <c r="DN237" s="11">
        <v>17.155386701797902</v>
      </c>
      <c r="DO237" s="11"/>
      <c r="DP237" s="11"/>
      <c r="DQ237" s="11"/>
      <c r="DR237" s="11">
        <v>1.8542760998830701</v>
      </c>
      <c r="DS237" s="11"/>
      <c r="DT237" s="11">
        <v>1.87685639758156</v>
      </c>
      <c r="DU237" s="11">
        <v>0.124976966125075</v>
      </c>
      <c r="DV237" s="11">
        <v>1.4091850012829501</v>
      </c>
      <c r="DW237" s="11">
        <v>0.26024886918914802</v>
      </c>
      <c r="DX237" s="11">
        <v>3.38922047917886</v>
      </c>
      <c r="DY237" s="11">
        <v>1.19299019060556</v>
      </c>
      <c r="DZ237" s="11">
        <v>31.933736642235999</v>
      </c>
      <c r="EA237" s="11">
        <v>58.273485714652701</v>
      </c>
      <c r="EB237" s="11">
        <v>9.7927763642227905</v>
      </c>
      <c r="EC237" s="11">
        <v>1072.6354346000001</v>
      </c>
      <c r="ED237" s="11">
        <v>25.164047362755699</v>
      </c>
      <c r="EE237" s="11">
        <v>53.824398649316301</v>
      </c>
      <c r="EF237" s="11">
        <v>0</v>
      </c>
      <c r="EG237" s="11">
        <v>443.782164124909</v>
      </c>
      <c r="EH237" s="11">
        <v>8.4957185693486696</v>
      </c>
      <c r="EI237" s="11"/>
      <c r="EJ237" s="11"/>
      <c r="EK237" s="11"/>
      <c r="EL237" s="11"/>
      <c r="EM237" s="11">
        <v>5.8239999999999998</v>
      </c>
      <c r="EN237" s="11">
        <v>24.953499999999998</v>
      </c>
      <c r="EO237" s="11">
        <v>130.35499999999999</v>
      </c>
      <c r="EP237" s="11">
        <v>1.1685000000000001</v>
      </c>
      <c r="EQ237" s="11">
        <v>0.52900000000000003</v>
      </c>
      <c r="ER237" s="11">
        <v>17.28</v>
      </c>
      <c r="ES237" s="11">
        <v>4.6805000000000003</v>
      </c>
      <c r="ET237" s="11">
        <v>6.931</v>
      </c>
      <c r="EU237" s="11">
        <v>30.021999999999998</v>
      </c>
      <c r="EV237" s="11">
        <v>155.76</v>
      </c>
      <c r="EW237" s="11">
        <v>1.3640000000000001</v>
      </c>
      <c r="EX237" s="11">
        <v>0.68700000000000006</v>
      </c>
      <c r="EY237" s="11">
        <v>20.6</v>
      </c>
      <c r="EZ237" s="11">
        <v>5.4210000000000003</v>
      </c>
      <c r="FA237" s="7"/>
      <c r="FB237" s="3" t="s">
        <v>865</v>
      </c>
      <c r="FC237" s="3" t="s">
        <v>199</v>
      </c>
      <c r="FD237" s="3" t="s">
        <v>866</v>
      </c>
      <c r="FE237" s="3">
        <v>1</v>
      </c>
      <c r="FF237" s="8">
        <v>42.683211</v>
      </c>
      <c r="FG237" s="8">
        <v>-73.540499999999994</v>
      </c>
      <c r="FH237" s="3" t="s">
        <v>603</v>
      </c>
      <c r="FI237" s="3" t="s">
        <v>808</v>
      </c>
      <c r="FJ237" s="3" t="s">
        <v>820</v>
      </c>
      <c r="FK237" s="3" t="s">
        <v>619</v>
      </c>
      <c r="FL237" s="3" t="s">
        <v>620</v>
      </c>
      <c r="FM237" s="15">
        <f t="shared" si="3"/>
        <v>1594.59376824128</v>
      </c>
    </row>
    <row r="238" spans="1:169" x14ac:dyDescent="0.25">
      <c r="A238" s="3" t="s">
        <v>201</v>
      </c>
      <c r="B238" s="11">
        <v>136.96765119299999</v>
      </c>
      <c r="C238" s="11">
        <v>335</v>
      </c>
      <c r="D238" s="11">
        <v>4.2707525723045897E-2</v>
      </c>
      <c r="E238" s="11">
        <v>0.34625947778505001</v>
      </c>
      <c r="F238" s="11">
        <v>0.11235364459465901</v>
      </c>
      <c r="G238" s="11">
        <v>1.7700626815084</v>
      </c>
      <c r="H238" s="11">
        <v>0</v>
      </c>
      <c r="I238" s="11">
        <v>5.0861377941881996</v>
      </c>
      <c r="J238" s="11">
        <v>31.389374367615702</v>
      </c>
      <c r="K238" s="11">
        <v>1.18595513738401</v>
      </c>
      <c r="L238" s="11">
        <v>6.1525118595465802</v>
      </c>
      <c r="M238" s="11">
        <v>7.0191461122993601</v>
      </c>
      <c r="N238" s="11">
        <v>13.9509060565527</v>
      </c>
      <c r="O238" s="11">
        <v>17.0659272789676</v>
      </c>
      <c r="P238" s="11">
        <v>1.2950235876966401</v>
      </c>
      <c r="Q238" s="11">
        <v>14.2222631046348</v>
      </c>
      <c r="R238" s="11">
        <v>0.36137137150297699</v>
      </c>
      <c r="S238" s="11">
        <v>136969566.232759</v>
      </c>
      <c r="T238" s="11">
        <v>43.464820290426402</v>
      </c>
      <c r="U238" s="11">
        <v>0.316683093501544</v>
      </c>
      <c r="V238" s="11">
        <v>0.32662461396937997</v>
      </c>
      <c r="W238" s="11">
        <v>0.32922662461396901</v>
      </c>
      <c r="X238" s="11">
        <v>8.9349065776679906E-2</v>
      </c>
      <c r="Y238" s="11">
        <v>4.4674532888339898E-2</v>
      </c>
      <c r="Z238" s="11">
        <v>1.10372375371193</v>
      </c>
      <c r="AA238" s="11">
        <v>0.27330302472866802</v>
      </c>
      <c r="AB238" s="11">
        <v>0</v>
      </c>
      <c r="AC238" s="11">
        <v>0</v>
      </c>
      <c r="AD238" s="11">
        <v>5.2558273986282296E-3</v>
      </c>
      <c r="AE238" s="11">
        <v>0</v>
      </c>
      <c r="AF238" s="11">
        <v>0</v>
      </c>
      <c r="AG238" s="11">
        <v>0</v>
      </c>
      <c r="AH238" s="11">
        <v>14.1355477886106</v>
      </c>
      <c r="AI238" s="11">
        <v>2.03663311696844</v>
      </c>
      <c r="AJ238" s="11">
        <v>0</v>
      </c>
      <c r="AK238" s="11">
        <v>17.157648542821899</v>
      </c>
      <c r="AL238" s="11">
        <v>58.208288439807603</v>
      </c>
      <c r="AM238" s="11">
        <v>0</v>
      </c>
      <c r="AN238" s="11">
        <v>0.36002417680603399</v>
      </c>
      <c r="AO238" s="11">
        <v>6.5855517304811704</v>
      </c>
      <c r="AP238" s="11">
        <v>136990800</v>
      </c>
      <c r="AQ238" s="11">
        <v>1.2377473523769498</v>
      </c>
      <c r="AR238" s="11">
        <v>1.5163062045042461</v>
      </c>
      <c r="AS238" s="11">
        <v>1.5163062045042461</v>
      </c>
      <c r="AT238" s="11">
        <v>1.5163062045042461</v>
      </c>
      <c r="AU238" s="11">
        <v>14.1355477886106</v>
      </c>
      <c r="AV238" s="11">
        <v>33.329829448400943</v>
      </c>
      <c r="AW238" s="11">
        <v>34.84613565290519</v>
      </c>
      <c r="AX238" s="11">
        <v>65.15386434709481</v>
      </c>
      <c r="AY238" s="11"/>
      <c r="AZ238" s="14">
        <v>1935.0000000023347</v>
      </c>
      <c r="BA238" s="11">
        <v>1.45942790426153E-2</v>
      </c>
      <c r="BB238" s="11">
        <v>0</v>
      </c>
      <c r="BC238" s="11">
        <v>0</v>
      </c>
      <c r="BD238" s="11">
        <v>0</v>
      </c>
      <c r="BE238" s="11">
        <v>0</v>
      </c>
      <c r="BF238" s="11">
        <v>0</v>
      </c>
      <c r="BG238" s="11">
        <v>0</v>
      </c>
      <c r="BH238" s="11">
        <v>0</v>
      </c>
      <c r="BI238" s="11">
        <v>99.985405720957402</v>
      </c>
      <c r="BJ238" s="11">
        <v>137040000</v>
      </c>
      <c r="BK238" s="11"/>
      <c r="BL238" s="11">
        <v>0.73009940032548903</v>
      </c>
      <c r="BM238" s="11"/>
      <c r="BN238" s="11">
        <v>0</v>
      </c>
      <c r="BO238" s="11"/>
      <c r="BP238" s="11">
        <v>0.522327330462803</v>
      </c>
      <c r="BQ238" s="11"/>
      <c r="BR238" s="11">
        <v>0.39624831966143698</v>
      </c>
      <c r="BS238" s="11"/>
      <c r="BT238" s="11">
        <v>0</v>
      </c>
      <c r="BU238" s="11">
        <v>1</v>
      </c>
      <c r="BV238" s="11">
        <v>50.535146565553397</v>
      </c>
      <c r="BW238" s="11">
        <v>2.5078495801387399</v>
      </c>
      <c r="BX238" s="11">
        <v>2.6806366822429899</v>
      </c>
      <c r="BY238" s="11">
        <v>156.134388216421</v>
      </c>
      <c r="BZ238" s="11"/>
      <c r="CA238" s="11"/>
      <c r="CB238" s="11"/>
      <c r="CC238" s="11">
        <v>613.84936561193717</v>
      </c>
      <c r="CD238" s="11">
        <v>426.99614991973147</v>
      </c>
      <c r="CE238" s="11"/>
      <c r="CF238" s="11"/>
      <c r="CG238" s="11">
        <v>0</v>
      </c>
      <c r="CH238" s="11">
        <v>0.82337671019071101</v>
      </c>
      <c r="CI238" s="11">
        <v>0</v>
      </c>
      <c r="CJ238" s="11">
        <v>1.1953697671397501</v>
      </c>
      <c r="CK238" s="11">
        <v>9.2136860142919605</v>
      </c>
      <c r="CL238" s="11"/>
      <c r="CM238" s="11">
        <v>4.5465529612033002</v>
      </c>
      <c r="CN238" s="11">
        <v>4.1035794844418501</v>
      </c>
      <c r="CO238" s="11">
        <v>4.18258953543475</v>
      </c>
      <c r="CP238" s="11"/>
      <c r="CQ238" s="11">
        <v>87380.127639483704</v>
      </c>
      <c r="CR238" s="11">
        <v>1667.74619889318</v>
      </c>
      <c r="CS238" s="11">
        <v>153099.944621762</v>
      </c>
      <c r="CT238" s="11"/>
      <c r="CU238" s="11"/>
      <c r="CV238" s="11"/>
      <c r="CW238" s="11">
        <v>0</v>
      </c>
      <c r="CX238" s="11">
        <v>1</v>
      </c>
      <c r="CY238" s="11"/>
      <c r="CZ238" s="11">
        <v>14524.7271816795</v>
      </c>
      <c r="DA238" s="11">
        <v>167.26820958898301</v>
      </c>
      <c r="DB238" s="11">
        <v>29994.498842456102</v>
      </c>
      <c r="DC238" s="11"/>
      <c r="DD238" s="11"/>
      <c r="DE238" s="11"/>
      <c r="DF238" s="11">
        <v>0</v>
      </c>
      <c r="DG238" s="11">
        <v>2186.178724022202</v>
      </c>
      <c r="DH238" s="11">
        <v>326.25582642690728</v>
      </c>
      <c r="DI238" s="11">
        <v>43.471601663679202</v>
      </c>
      <c r="DJ238" s="11">
        <v>5.4472684779433198</v>
      </c>
      <c r="DK238" s="11">
        <v>7.1303995373777704</v>
      </c>
      <c r="DL238" s="11">
        <v>13.516286882851301</v>
      </c>
      <c r="DM238" s="11">
        <v>14.2495617879053</v>
      </c>
      <c r="DN238" s="11">
        <v>16.267789664598901</v>
      </c>
      <c r="DO238" s="11"/>
      <c r="DP238" s="11"/>
      <c r="DQ238" s="11"/>
      <c r="DR238" s="11">
        <v>2.66780356850209</v>
      </c>
      <c r="DS238" s="11"/>
      <c r="DT238" s="11">
        <v>2.9164049485447099</v>
      </c>
      <c r="DU238" s="11">
        <v>0.149190282792209</v>
      </c>
      <c r="DV238" s="11">
        <v>1.28661696223627</v>
      </c>
      <c r="DW238" s="11">
        <v>0.27453208656049</v>
      </c>
      <c r="DX238" s="11">
        <v>7.5496798031606902</v>
      </c>
      <c r="DY238" s="11">
        <v>2.15322709583377</v>
      </c>
      <c r="DZ238" s="11">
        <v>25.1497925440841</v>
      </c>
      <c r="EA238" s="11">
        <v>57.982870361174598</v>
      </c>
      <c r="EB238" s="11">
        <v>16.8673372187315</v>
      </c>
      <c r="EC238" s="11">
        <v>888.60226194799998</v>
      </c>
      <c r="ED238" s="11">
        <v>93.145246093179495</v>
      </c>
      <c r="EE238" s="11">
        <v>52.122470021786803</v>
      </c>
      <c r="EF238" s="11">
        <v>3.8729421916136002</v>
      </c>
      <c r="EG238" s="11">
        <v>433.10644798832999</v>
      </c>
      <c r="EH238" s="11">
        <v>10.3058199418918</v>
      </c>
      <c r="EI238" s="11">
        <v>2</v>
      </c>
      <c r="EJ238" s="11">
        <v>3</v>
      </c>
      <c r="EK238" s="11"/>
      <c r="EL238" s="11">
        <v>0</v>
      </c>
      <c r="EM238" s="11">
        <v>59.024999999999999</v>
      </c>
      <c r="EN238" s="11">
        <v>18.648</v>
      </c>
      <c r="EO238" s="11">
        <v>368.51</v>
      </c>
      <c r="EP238" s="11">
        <v>6.67</v>
      </c>
      <c r="EQ238" s="11">
        <v>1.2909999999999999</v>
      </c>
      <c r="ER238" s="11">
        <v>11.315</v>
      </c>
      <c r="ES238" s="11">
        <v>9.0120000000000005</v>
      </c>
      <c r="ET238" s="11">
        <v>64.540000000000006</v>
      </c>
      <c r="EU238" s="11">
        <v>20.745999999999999</v>
      </c>
      <c r="EV238" s="11">
        <v>395.36</v>
      </c>
      <c r="EW238" s="11">
        <v>7.5819999999999999</v>
      </c>
      <c r="EX238" s="11">
        <v>1.321</v>
      </c>
      <c r="EY238" s="11">
        <v>11.75</v>
      </c>
      <c r="EZ238" s="11">
        <v>10.968999999999999</v>
      </c>
      <c r="FA238" s="7"/>
      <c r="FB238" s="3" t="s">
        <v>869</v>
      </c>
      <c r="FC238" s="3" t="s">
        <v>201</v>
      </c>
      <c r="FD238" s="3" t="s">
        <v>870</v>
      </c>
      <c r="FE238" s="3">
        <v>1</v>
      </c>
      <c r="FF238" s="8">
        <v>42.775961000000002</v>
      </c>
      <c r="FG238" s="8">
        <v>-75.502200000000002</v>
      </c>
      <c r="FH238" s="3" t="s">
        <v>603</v>
      </c>
      <c r="FI238" s="3" t="s">
        <v>825</v>
      </c>
      <c r="FJ238" s="3"/>
      <c r="FK238" s="3" t="s">
        <v>798</v>
      </c>
      <c r="FL238" s="3" t="s">
        <v>799</v>
      </c>
      <c r="FM238" s="15">
        <f t="shared" si="3"/>
        <v>2228.1609404618725</v>
      </c>
    </row>
    <row r="239" spans="1:169" x14ac:dyDescent="0.25">
      <c r="A239" s="3" t="s">
        <v>203</v>
      </c>
      <c r="B239" s="11">
        <v>103.04183337000001</v>
      </c>
      <c r="C239" s="11">
        <v>124</v>
      </c>
      <c r="D239" s="11">
        <v>0</v>
      </c>
      <c r="E239" s="11">
        <v>0.12835401259121501</v>
      </c>
      <c r="F239" s="11">
        <v>7.8584089341431594E-3</v>
      </c>
      <c r="G239" s="11">
        <v>0.81465505950596395</v>
      </c>
      <c r="H239" s="11">
        <v>0.28464903472564101</v>
      </c>
      <c r="I239" s="11">
        <v>28.092065626450101</v>
      </c>
      <c r="J239" s="11">
        <v>20.903367764821802</v>
      </c>
      <c r="K239" s="11">
        <v>3.8401424991513302</v>
      </c>
      <c r="L239" s="11">
        <v>0.55794703432353399</v>
      </c>
      <c r="M239" s="11">
        <v>25.234224244024301</v>
      </c>
      <c r="N239" s="11">
        <v>1.00936896976291</v>
      </c>
      <c r="O239" s="11">
        <v>4.2644965815968998</v>
      </c>
      <c r="P239" s="11">
        <v>1.3822068158574601</v>
      </c>
      <c r="Q239" s="11">
        <v>11.3746103539047</v>
      </c>
      <c r="R239" s="11">
        <v>2.1060535943501701</v>
      </c>
      <c r="S239" s="11">
        <v>103067803.20325901</v>
      </c>
      <c r="T239" s="11">
        <v>62.995310535140398</v>
      </c>
      <c r="U239" s="11">
        <v>9.9090051697638695E-2</v>
      </c>
      <c r="V239" s="11">
        <v>9.9090051697638695E-2</v>
      </c>
      <c r="W239" s="11">
        <v>9.9090051697638695E-2</v>
      </c>
      <c r="X239" s="11">
        <v>0</v>
      </c>
      <c r="Y239" s="11">
        <v>0</v>
      </c>
      <c r="Z239" s="11">
        <v>0</v>
      </c>
      <c r="AA239" s="11">
        <v>0.167668017325695</v>
      </c>
      <c r="AB239" s="11">
        <v>0</v>
      </c>
      <c r="AC239" s="11">
        <v>0</v>
      </c>
      <c r="AD239" s="11">
        <v>0.16417493363141</v>
      </c>
      <c r="AE239" s="11">
        <v>0</v>
      </c>
      <c r="AF239" s="11">
        <v>0</v>
      </c>
      <c r="AG239" s="11">
        <v>13.0955707698756</v>
      </c>
      <c r="AH239" s="11">
        <v>1.03045968981417</v>
      </c>
      <c r="AI239" s="11">
        <v>8.0340924968562294E-2</v>
      </c>
      <c r="AJ239" s="11">
        <v>0.118764845605701</v>
      </c>
      <c r="AK239" s="11">
        <v>4.3768338689395003</v>
      </c>
      <c r="AL239" s="11">
        <v>72.904149783428807</v>
      </c>
      <c r="AM239" s="11">
        <v>0</v>
      </c>
      <c r="AN239" s="11">
        <v>2.0853709654883299</v>
      </c>
      <c r="AO239" s="11">
        <v>5.9766662009221703</v>
      </c>
      <c r="AP239" s="11">
        <v>103060800</v>
      </c>
      <c r="AQ239" s="11">
        <v>0</v>
      </c>
      <c r="AR239" s="11">
        <v>0.33184295095710503</v>
      </c>
      <c r="AS239" s="11">
        <v>0.33184295095710503</v>
      </c>
      <c r="AT239" s="11">
        <v>13.427413720832705</v>
      </c>
      <c r="AU239" s="11">
        <v>1.03045968981417</v>
      </c>
      <c r="AV239" s="11">
        <v>5.4876344837222328</v>
      </c>
      <c r="AW239" s="11">
        <v>18.915048204554939</v>
      </c>
      <c r="AX239" s="11">
        <v>80.966186949839297</v>
      </c>
      <c r="AY239" s="11"/>
      <c r="AZ239" s="14">
        <v>1945.0000000024338</v>
      </c>
      <c r="BA239" s="11">
        <v>0</v>
      </c>
      <c r="BB239" s="11">
        <v>2.9095141111434401E-2</v>
      </c>
      <c r="BC239" s="11">
        <v>0</v>
      </c>
      <c r="BD239" s="11">
        <v>0</v>
      </c>
      <c r="BE239" s="11">
        <v>0</v>
      </c>
      <c r="BF239" s="11">
        <v>0</v>
      </c>
      <c r="BG239" s="11">
        <v>0</v>
      </c>
      <c r="BH239" s="11">
        <v>0</v>
      </c>
      <c r="BI239" s="11">
        <v>99.970904858888602</v>
      </c>
      <c r="BJ239" s="11">
        <v>103110000</v>
      </c>
      <c r="BK239" s="11"/>
      <c r="BL239" s="11">
        <v>0.97047962686108802</v>
      </c>
      <c r="BM239" s="11"/>
      <c r="BN239" s="11">
        <v>0</v>
      </c>
      <c r="BO239" s="11"/>
      <c r="BP239" s="11">
        <v>2.0709293884616402</v>
      </c>
      <c r="BQ239" s="11"/>
      <c r="BR239" s="11">
        <v>2.0709293884616402</v>
      </c>
      <c r="BS239" s="11"/>
      <c r="BT239" s="11">
        <v>0</v>
      </c>
      <c r="BU239" s="11">
        <v>1</v>
      </c>
      <c r="BV239" s="11">
        <v>56.999708568097901</v>
      </c>
      <c r="BW239" s="11">
        <v>2</v>
      </c>
      <c r="BX239" s="11">
        <v>0.97893408406950799</v>
      </c>
      <c r="BY239" s="11">
        <v>348.29882926829299</v>
      </c>
      <c r="BZ239" s="11"/>
      <c r="CA239" s="11"/>
      <c r="CB239" s="11"/>
      <c r="CC239" s="11">
        <v>669.32271225946226</v>
      </c>
      <c r="CD239" s="11">
        <v>409.76275500299312</v>
      </c>
      <c r="CE239" s="11"/>
      <c r="CF239" s="11"/>
      <c r="CG239" s="11">
        <v>0</v>
      </c>
      <c r="CH239" s="11">
        <v>0.86101802360797597</v>
      </c>
      <c r="CI239" s="11">
        <v>0</v>
      </c>
      <c r="CJ239" s="11">
        <v>0.92660862690715795</v>
      </c>
      <c r="CK239" s="11">
        <v>10.4887993005634</v>
      </c>
      <c r="CL239" s="11"/>
      <c r="CM239" s="11">
        <v>4.8373778134665404</v>
      </c>
      <c r="CN239" s="11">
        <v>5.8576925823195403</v>
      </c>
      <c r="CO239" s="11">
        <v>5.5195242222029899</v>
      </c>
      <c r="CP239" s="11"/>
      <c r="CQ239" s="11">
        <v>9038.75832568642</v>
      </c>
      <c r="CR239" s="11">
        <v>474.725985198091</v>
      </c>
      <c r="CS239" s="11">
        <v>6066.4207621587202</v>
      </c>
      <c r="CT239" s="11"/>
      <c r="CU239" s="11"/>
      <c r="CV239" s="11"/>
      <c r="CW239" s="11"/>
      <c r="CX239" s="11"/>
      <c r="CY239" s="11"/>
      <c r="CZ239" s="11">
        <v>1502.46565587592</v>
      </c>
      <c r="DA239" s="11">
        <v>47.614059374294001</v>
      </c>
      <c r="DB239" s="11">
        <v>1399.96180089319</v>
      </c>
      <c r="DC239" s="11"/>
      <c r="DD239" s="11"/>
      <c r="DE239" s="11"/>
      <c r="DF239" s="11"/>
      <c r="DG239" s="11">
        <v>703.1522268384806</v>
      </c>
      <c r="DH239" s="11">
        <v>28.629551898115686</v>
      </c>
      <c r="DI239" s="11">
        <v>40.621353959916803</v>
      </c>
      <c r="DJ239" s="11">
        <v>8.2630607885026208</v>
      </c>
      <c r="DK239" s="11">
        <v>9.1120620896773303</v>
      </c>
      <c r="DL239" s="11">
        <v>17.410662264517399</v>
      </c>
      <c r="DM239" s="11">
        <v>21.414837832588901</v>
      </c>
      <c r="DN239" s="11">
        <v>21.620630674675201</v>
      </c>
      <c r="DO239" s="11"/>
      <c r="DP239" s="11"/>
      <c r="DQ239" s="11"/>
      <c r="DR239" s="11">
        <v>2.16127994434714</v>
      </c>
      <c r="DS239" s="11"/>
      <c r="DT239" s="11">
        <v>3.8981302036274701</v>
      </c>
      <c r="DU239" s="11">
        <v>9.3568926675660205E-2</v>
      </c>
      <c r="DV239" s="11">
        <v>1.4468759288597</v>
      </c>
      <c r="DW239" s="11">
        <v>0.188768314145909</v>
      </c>
      <c r="DX239" s="11">
        <v>1.8321637743036301</v>
      </c>
      <c r="DY239" s="11">
        <v>5.4974132673425897</v>
      </c>
      <c r="DZ239" s="11">
        <v>51.865345943963099</v>
      </c>
      <c r="EA239" s="11">
        <v>41.607084165528299</v>
      </c>
      <c r="EB239" s="11">
        <v>6.52757059047818</v>
      </c>
      <c r="EC239" s="11">
        <v>1001.0561165</v>
      </c>
      <c r="ED239" s="11">
        <v>4.4519006982156704</v>
      </c>
      <c r="EE239" s="11">
        <v>58.323683699242302</v>
      </c>
      <c r="EF239" s="11">
        <v>2.25506180960272E-3</v>
      </c>
      <c r="EG239" s="11">
        <v>165.663761788334</v>
      </c>
      <c r="EH239" s="11">
        <v>4.1455791420810399</v>
      </c>
      <c r="EI239" s="11"/>
      <c r="EJ239" s="11"/>
      <c r="EK239" s="11"/>
      <c r="EL239" s="11"/>
      <c r="EM239" s="11">
        <v>16.364999999999998</v>
      </c>
      <c r="EN239" s="11">
        <v>10.814500000000001</v>
      </c>
      <c r="EO239" s="11">
        <v>149.76</v>
      </c>
      <c r="EP239" s="11">
        <v>5.1135000000000002</v>
      </c>
      <c r="EQ239" s="11">
        <v>0.51400000000000001</v>
      </c>
      <c r="ER239" s="11">
        <v>7.0609999999999999</v>
      </c>
      <c r="ES239" s="11">
        <v>3.0365000000000002</v>
      </c>
      <c r="ET239" s="11">
        <v>20.86</v>
      </c>
      <c r="EU239" s="11">
        <v>14.907</v>
      </c>
      <c r="EV239" s="11">
        <v>194.65</v>
      </c>
      <c r="EW239" s="11">
        <v>6.4550000000000001</v>
      </c>
      <c r="EX239" s="11">
        <v>0.68600000000000005</v>
      </c>
      <c r="EY239" s="11">
        <v>9.4359999999999999</v>
      </c>
      <c r="EZ239" s="11">
        <v>3.593</v>
      </c>
      <c r="FA239" s="7"/>
      <c r="FB239" s="3" t="s">
        <v>873</v>
      </c>
      <c r="FC239" s="3" t="s">
        <v>203</v>
      </c>
      <c r="FD239" s="3" t="s">
        <v>874</v>
      </c>
      <c r="FE239" s="3">
        <v>1</v>
      </c>
      <c r="FF239" s="8">
        <v>43.259721999999996</v>
      </c>
      <c r="FG239" s="8">
        <v>-76.002778000000006</v>
      </c>
      <c r="FH239" s="3" t="s">
        <v>603</v>
      </c>
      <c r="FI239" s="3" t="s">
        <v>825</v>
      </c>
      <c r="FJ239" s="3" t="s">
        <v>793</v>
      </c>
      <c r="FK239" s="3" t="s">
        <v>794</v>
      </c>
      <c r="FL239" s="3" t="s">
        <v>795</v>
      </c>
      <c r="FM239" s="15">
        <f t="shared" si="3"/>
        <v>2227.8294233341931</v>
      </c>
    </row>
    <row r="240" spans="1:169" x14ac:dyDescent="0.25">
      <c r="A240" s="3" t="s">
        <v>206</v>
      </c>
      <c r="B240" s="11">
        <v>100.060157323</v>
      </c>
      <c r="C240" s="11">
        <v>234</v>
      </c>
      <c r="D240" s="11">
        <v>8.9946661629686508E-3</v>
      </c>
      <c r="E240" s="11">
        <v>0.35978664651914599</v>
      </c>
      <c r="F240" s="11">
        <v>6.6560529606011998E-2</v>
      </c>
      <c r="G240" s="11">
        <v>2.4321577304617499</v>
      </c>
      <c r="H240" s="11">
        <v>0.246453852865785</v>
      </c>
      <c r="I240" s="11">
        <v>6.9052052133114898</v>
      </c>
      <c r="J240" s="11">
        <v>33.010424818055199</v>
      </c>
      <c r="K240" s="11">
        <v>22.761002725440001</v>
      </c>
      <c r="L240" s="11">
        <v>0.47761677325402102</v>
      </c>
      <c r="M240" s="11">
        <v>5.98864873130207</v>
      </c>
      <c r="N240" s="11">
        <v>4.6502424062498102</v>
      </c>
      <c r="O240" s="11">
        <v>19.597578635840399</v>
      </c>
      <c r="P240" s="11">
        <v>0.45782850769495798</v>
      </c>
      <c r="Q240" s="11">
        <v>2.9385574354438599</v>
      </c>
      <c r="R240" s="11">
        <v>9.8941327792615094E-2</v>
      </c>
      <c r="S240" s="11">
        <v>100052993.239382</v>
      </c>
      <c r="T240" s="11">
        <v>56.010911118906897</v>
      </c>
      <c r="U240" s="11">
        <v>0.29547274019303599</v>
      </c>
      <c r="V240" s="11">
        <v>0.29547274019303599</v>
      </c>
      <c r="W240" s="11">
        <v>0.29547274019303599</v>
      </c>
      <c r="X240" s="11">
        <v>3.5951824555096198E-2</v>
      </c>
      <c r="Y240" s="11">
        <v>7.19036491101923E-2</v>
      </c>
      <c r="Z240" s="11">
        <v>0.56803882797051997</v>
      </c>
      <c r="AA240" s="11">
        <v>0.57522919288153895</v>
      </c>
      <c r="AB240" s="11">
        <v>0</v>
      </c>
      <c r="AC240" s="11">
        <v>0</v>
      </c>
      <c r="AD240" s="11">
        <v>0.38468452273952902</v>
      </c>
      <c r="AE240" s="11">
        <v>6.11181017436635E-2</v>
      </c>
      <c r="AF240" s="11">
        <v>0</v>
      </c>
      <c r="AG240" s="11">
        <v>10.444005033255401</v>
      </c>
      <c r="AH240" s="11">
        <v>4.6449757325184304</v>
      </c>
      <c r="AI240" s="11">
        <v>0.43142189466115399</v>
      </c>
      <c r="AJ240" s="11">
        <v>0.24087722451914401</v>
      </c>
      <c r="AK240" s="11">
        <v>19.989214452633501</v>
      </c>
      <c r="AL240" s="11">
        <v>62.167895020672297</v>
      </c>
      <c r="AM240" s="11">
        <v>0</v>
      </c>
      <c r="AN240" s="11">
        <v>9.3474743843249997E-2</v>
      </c>
      <c r="AO240" s="11">
        <v>0.29120977889627903</v>
      </c>
      <c r="AP240" s="11">
        <v>100134000</v>
      </c>
      <c r="AQ240" s="11">
        <v>0.67589430163580844</v>
      </c>
      <c r="AR240" s="11">
        <v>1.6358080172568763</v>
      </c>
      <c r="AS240" s="11">
        <v>1.6358080172568763</v>
      </c>
      <c r="AT240" s="11">
        <v>12.14093115225594</v>
      </c>
      <c r="AU240" s="11">
        <v>4.6449757325184304</v>
      </c>
      <c r="AV240" s="11">
        <v>25.065612079813086</v>
      </c>
      <c r="AW240" s="11">
        <v>37.206543232069023</v>
      </c>
      <c r="AX240" s="11">
        <v>62.552579543411831</v>
      </c>
      <c r="AY240" s="11"/>
      <c r="AZ240" s="14">
        <v>1959.8198198198015</v>
      </c>
      <c r="BA240" s="11">
        <v>0.65993400659933998</v>
      </c>
      <c r="BB240" s="11">
        <v>0</v>
      </c>
      <c r="BC240" s="11">
        <v>0</v>
      </c>
      <c r="BD240" s="11">
        <v>0.72992700729926996</v>
      </c>
      <c r="BE240" s="11">
        <v>0.82991700829917003</v>
      </c>
      <c r="BF240" s="11">
        <v>0</v>
      </c>
      <c r="BG240" s="11">
        <v>0</v>
      </c>
      <c r="BH240" s="11">
        <v>0</v>
      </c>
      <c r="BI240" s="11">
        <v>97.780221977802199</v>
      </c>
      <c r="BJ240" s="11">
        <v>100010000</v>
      </c>
      <c r="BK240" s="11"/>
      <c r="BL240" s="11"/>
      <c r="BM240" s="11"/>
      <c r="BN240" s="11"/>
      <c r="BO240" s="11"/>
      <c r="BP240" s="11"/>
      <c r="BQ240" s="11"/>
      <c r="BR240" s="11"/>
      <c r="BS240" s="11"/>
      <c r="BT240" s="11"/>
      <c r="BU240" s="11"/>
      <c r="BV240" s="11">
        <v>45.939860139860102</v>
      </c>
      <c r="BW240" s="11">
        <v>2</v>
      </c>
      <c r="BX240" s="11">
        <v>4.4418674397680702</v>
      </c>
      <c r="BY240" s="11">
        <v>94.005794205794203</v>
      </c>
      <c r="BZ240" s="11"/>
      <c r="CA240" s="11"/>
      <c r="CB240" s="11"/>
      <c r="CC240" s="11">
        <v>429.23976023976024</v>
      </c>
      <c r="CD240" s="11">
        <v>383.70507492513917</v>
      </c>
      <c r="CE240" s="11"/>
      <c r="CF240" s="11"/>
      <c r="CG240" s="11">
        <v>0.61922837710915302</v>
      </c>
      <c r="CH240" s="11">
        <v>0.30455731182988599</v>
      </c>
      <c r="CI240" s="11">
        <v>0</v>
      </c>
      <c r="CJ240" s="11">
        <v>1.26391949109525</v>
      </c>
      <c r="CK240" s="11">
        <v>8.8166183816183796</v>
      </c>
      <c r="CL240" s="11"/>
      <c r="CM240" s="11">
        <v>4.6093587874413604</v>
      </c>
      <c r="CN240" s="11">
        <v>4.3066858445094098</v>
      </c>
      <c r="CO240" s="11">
        <v>3.8559630772126998</v>
      </c>
      <c r="CP240" s="11"/>
      <c r="CQ240" s="11">
        <v>28990.669534948102</v>
      </c>
      <c r="CR240" s="11">
        <v>1929.1379897786001</v>
      </c>
      <c r="CS240" s="11">
        <v>66415.395795898803</v>
      </c>
      <c r="CT240" s="11"/>
      <c r="CU240" s="11"/>
      <c r="CV240" s="11"/>
      <c r="CW240" s="11"/>
      <c r="CX240" s="11"/>
      <c r="CY240" s="11"/>
      <c r="CZ240" s="11">
        <v>4818.9380992040496</v>
      </c>
      <c r="DA240" s="11">
        <v>193.51534826910799</v>
      </c>
      <c r="DB240" s="11">
        <v>13098.6804924812</v>
      </c>
      <c r="DC240" s="11"/>
      <c r="DD240" s="11"/>
      <c r="DE240" s="11"/>
      <c r="DF240" s="11"/>
      <c r="DG240" s="11">
        <v>1358.3631504359164</v>
      </c>
      <c r="DH240" s="11">
        <v>181.00245316915269</v>
      </c>
      <c r="DI240" s="11">
        <v>54.515934414715304</v>
      </c>
      <c r="DJ240" s="11">
        <v>13.5113511351135</v>
      </c>
      <c r="DK240" s="11">
        <v>16.115621023115398</v>
      </c>
      <c r="DL240" s="11">
        <v>31.6130613061306</v>
      </c>
      <c r="DM240" s="11">
        <v>31.386338633863399</v>
      </c>
      <c r="DN240" s="11">
        <v>34.123477729446002</v>
      </c>
      <c r="DO240" s="11"/>
      <c r="DP240" s="11"/>
      <c r="DQ240" s="11"/>
      <c r="DR240" s="11">
        <v>3.01490243444277</v>
      </c>
      <c r="DS240" s="11"/>
      <c r="DT240" s="11">
        <v>3.11986435843514</v>
      </c>
      <c r="DU240" s="11">
        <v>0.127658041529395</v>
      </c>
      <c r="DV240" s="11">
        <v>1.3368359082347701</v>
      </c>
      <c r="DW240" s="11">
        <v>0.26244715467378199</v>
      </c>
      <c r="DX240" s="11">
        <v>2.0767699839054199</v>
      </c>
      <c r="DY240" s="11">
        <v>2.3396393253788998</v>
      </c>
      <c r="DZ240" s="11">
        <v>23.372321964953699</v>
      </c>
      <c r="EA240" s="11">
        <v>58.485775071638599</v>
      </c>
      <c r="EB240" s="11">
        <v>18.141902947973701</v>
      </c>
      <c r="EC240" s="11">
        <v>828.596938776</v>
      </c>
      <c r="ED240" s="11">
        <v>69.256100000000004</v>
      </c>
      <c r="EE240" s="11">
        <v>48.534566698255396</v>
      </c>
      <c r="EF240" s="11">
        <v>1.15634104164356</v>
      </c>
      <c r="EG240" s="11">
        <v>424.41370656544302</v>
      </c>
      <c r="EH240" s="11">
        <v>11.9229818119302</v>
      </c>
      <c r="EI240" s="11"/>
      <c r="EJ240" s="11"/>
      <c r="EK240" s="11"/>
      <c r="EL240" s="11"/>
      <c r="EM240" s="11">
        <v>55.615000000000002</v>
      </c>
      <c r="EN240" s="11">
        <v>38.502000000000002</v>
      </c>
      <c r="EO240" s="11">
        <v>433.66</v>
      </c>
      <c r="EP240" s="11">
        <v>10.234999999999999</v>
      </c>
      <c r="EQ240" s="11">
        <v>1.228</v>
      </c>
      <c r="ER240" s="11">
        <v>22.885000000000002</v>
      </c>
      <c r="ES240" s="11">
        <v>13.044499999999999</v>
      </c>
      <c r="ET240" s="11">
        <v>56.5</v>
      </c>
      <c r="EU240" s="11">
        <v>39.024999999999999</v>
      </c>
      <c r="EV240" s="11">
        <v>436.05</v>
      </c>
      <c r="EW240" s="11">
        <v>10.35</v>
      </c>
      <c r="EX240" s="11">
        <v>1.262</v>
      </c>
      <c r="EY240" s="11">
        <v>23.28</v>
      </c>
      <c r="EZ240" s="11">
        <v>13.631</v>
      </c>
      <c r="FA240" s="7"/>
      <c r="FB240" s="3" t="s">
        <v>879</v>
      </c>
      <c r="FC240" s="3" t="s">
        <v>206</v>
      </c>
      <c r="FD240" s="3" t="s">
        <v>880</v>
      </c>
      <c r="FE240" s="3">
        <v>1</v>
      </c>
      <c r="FF240" s="8">
        <v>42.402714000000003</v>
      </c>
      <c r="FG240" s="8">
        <v>-76.435650999999993</v>
      </c>
      <c r="FH240" s="3" t="s">
        <v>603</v>
      </c>
      <c r="FI240" s="3" t="s">
        <v>811</v>
      </c>
      <c r="FJ240" s="3"/>
      <c r="FK240" s="3" t="s">
        <v>798</v>
      </c>
      <c r="FL240" s="3" t="s">
        <v>799</v>
      </c>
      <c r="FM240" s="15">
        <f t="shared" si="3"/>
        <v>3414.4005500162539</v>
      </c>
    </row>
    <row r="241" spans="1:169" x14ac:dyDescent="0.25">
      <c r="A241" s="3" t="s">
        <v>211</v>
      </c>
      <c r="B241" s="11">
        <v>92.993306623199999</v>
      </c>
      <c r="C241" s="11">
        <v>344</v>
      </c>
      <c r="D241" s="11">
        <v>9.6772632699530393E-3</v>
      </c>
      <c r="E241" s="11">
        <v>0.42676731020476399</v>
      </c>
      <c r="F241" s="11">
        <v>6.8708569216694604E-2</v>
      </c>
      <c r="G241" s="11">
        <v>3.1509169206996499</v>
      </c>
      <c r="H241" s="11">
        <v>1.0403058015204401</v>
      </c>
      <c r="I241" s="11">
        <v>4.7089563071638798</v>
      </c>
      <c r="J241" s="11">
        <v>52.795277495502603</v>
      </c>
      <c r="K241" s="11">
        <v>5.3863647360543503</v>
      </c>
      <c r="L241" s="11">
        <v>0.16548120191644</v>
      </c>
      <c r="M241" s="11">
        <v>1.02675763294155</v>
      </c>
      <c r="N241" s="11">
        <v>5.3660424831860301</v>
      </c>
      <c r="O241" s="11">
        <v>24.1234818793295</v>
      </c>
      <c r="P241" s="11">
        <v>0.41128368897251999</v>
      </c>
      <c r="Q241" s="11">
        <v>1.00353220109372</v>
      </c>
      <c r="R241" s="11">
        <v>0.31644650892785398</v>
      </c>
      <c r="S241" s="11">
        <v>92995638.094112396</v>
      </c>
      <c r="T241" s="11">
        <v>51.231143717153302</v>
      </c>
      <c r="U241" s="11">
        <v>0.37325422711743</v>
      </c>
      <c r="V241" s="11">
        <v>0.37580937079586901</v>
      </c>
      <c r="W241" s="11">
        <v>0.37905169326661597</v>
      </c>
      <c r="X241" s="11">
        <v>9.6775442263771105E-2</v>
      </c>
      <c r="Y241" s="11">
        <v>4.2581194596059302E-2</v>
      </c>
      <c r="Z241" s="11">
        <v>0.739364378895212</v>
      </c>
      <c r="AA241" s="11">
        <v>0.50323229977160999</v>
      </c>
      <c r="AB241" s="11">
        <v>7.7420353811016897E-3</v>
      </c>
      <c r="AC241" s="11">
        <v>0</v>
      </c>
      <c r="AD241" s="11">
        <v>0.32129446831572001</v>
      </c>
      <c r="AE241" s="11">
        <v>0</v>
      </c>
      <c r="AF241" s="11">
        <v>0</v>
      </c>
      <c r="AG241" s="11">
        <v>1.1148530948786399</v>
      </c>
      <c r="AH241" s="11">
        <v>5.5897495451554198</v>
      </c>
      <c r="AI241" s="11">
        <v>0.39097278674563501</v>
      </c>
      <c r="AJ241" s="11">
        <v>1.04517477644873</v>
      </c>
      <c r="AK241" s="11">
        <v>24.739674060310499</v>
      </c>
      <c r="AL241" s="11">
        <v>65.025355165873094</v>
      </c>
      <c r="AM241" s="11">
        <v>0</v>
      </c>
      <c r="AN241" s="11">
        <v>0.30581039755351702</v>
      </c>
      <c r="AO241" s="11">
        <v>7.7420353811016904E-2</v>
      </c>
      <c r="AP241" s="11">
        <v>92998800</v>
      </c>
      <c r="AQ241" s="11">
        <v>0.87872101575504247</v>
      </c>
      <c r="AR241" s="11">
        <v>1.7109898192234743</v>
      </c>
      <c r="AS241" s="11">
        <v>1.7109898192234743</v>
      </c>
      <c r="AT241" s="11">
        <v>2.8258429141021142</v>
      </c>
      <c r="AU241" s="11">
        <v>5.5897495451554198</v>
      </c>
      <c r="AV241" s="11">
        <v>30.720396392211555</v>
      </c>
      <c r="AW241" s="11">
        <v>33.546239306313666</v>
      </c>
      <c r="AX241" s="11">
        <v>65.40858591723763</v>
      </c>
      <c r="AY241" s="11"/>
      <c r="AZ241" s="14">
        <v>1935.0000000000039</v>
      </c>
      <c r="BA241" s="11">
        <v>1.7736214124476</v>
      </c>
      <c r="BB241" s="11">
        <v>0</v>
      </c>
      <c r="BC241" s="11">
        <v>0</v>
      </c>
      <c r="BD241" s="11">
        <v>0</v>
      </c>
      <c r="BE241" s="11">
        <v>0</v>
      </c>
      <c r="BF241" s="11">
        <v>0</v>
      </c>
      <c r="BG241" s="11">
        <v>0</v>
      </c>
      <c r="BH241" s="11">
        <v>0</v>
      </c>
      <c r="BI241" s="11">
        <v>98.226378587552404</v>
      </c>
      <c r="BJ241" s="11">
        <v>93030000</v>
      </c>
      <c r="BK241" s="11"/>
      <c r="BL241" s="11">
        <v>1.07534621179985</v>
      </c>
      <c r="BM241" s="11"/>
      <c r="BN241" s="11">
        <v>0</v>
      </c>
      <c r="BO241" s="11"/>
      <c r="BP241" s="11">
        <v>1.26009903839967</v>
      </c>
      <c r="BQ241" s="11"/>
      <c r="BR241" s="11">
        <v>0.41119021253041899</v>
      </c>
      <c r="BS241" s="11"/>
      <c r="BT241" s="11">
        <v>0</v>
      </c>
      <c r="BU241" s="11">
        <v>1</v>
      </c>
      <c r="BV241" s="11">
        <v>47.379754996776299</v>
      </c>
      <c r="BW241" s="11">
        <v>2</v>
      </c>
      <c r="BX241" s="11">
        <v>5.9989247311828002</v>
      </c>
      <c r="BY241" s="11">
        <v>83.229851708575097</v>
      </c>
      <c r="BZ241" s="11"/>
      <c r="CA241" s="11"/>
      <c r="CB241" s="11"/>
      <c r="CC241" s="11">
        <v>611.90000000004966</v>
      </c>
      <c r="CD241" s="11">
        <v>426.6000000000642</v>
      </c>
      <c r="CE241" s="11"/>
      <c r="CF241" s="11"/>
      <c r="CG241" s="11">
        <v>0</v>
      </c>
      <c r="CH241" s="11">
        <v>0.98489150869928499</v>
      </c>
      <c r="CI241" s="11">
        <v>0</v>
      </c>
      <c r="CJ241" s="11">
        <v>1.09538263705182</v>
      </c>
      <c r="CK241" s="11">
        <v>8.4690296582849793</v>
      </c>
      <c r="CL241" s="11"/>
      <c r="CM241" s="11">
        <v>4.9956377695965504</v>
      </c>
      <c r="CN241" s="11">
        <v>5.15365031365425</v>
      </c>
      <c r="CO241" s="11">
        <v>4.6236981197070097</v>
      </c>
      <c r="CP241" s="11"/>
      <c r="CQ241" s="11">
        <v>37955.501194522898</v>
      </c>
      <c r="CR241" s="11">
        <v>1073.00218895279</v>
      </c>
      <c r="CS241" s="11">
        <v>84283.813658986997</v>
      </c>
      <c r="CT241" s="11"/>
      <c r="CU241" s="11"/>
      <c r="CV241" s="11"/>
      <c r="CW241" s="11">
        <v>0</v>
      </c>
      <c r="CX241" s="11">
        <v>1</v>
      </c>
      <c r="CY241" s="11"/>
      <c r="CZ241" s="11">
        <v>6309.1699859764904</v>
      </c>
      <c r="DA241" s="11">
        <v>107.62889418746499</v>
      </c>
      <c r="DB241" s="11">
        <v>16794.727875769</v>
      </c>
      <c r="DC241" s="11"/>
      <c r="DD241" s="11"/>
      <c r="DE241" s="11"/>
      <c r="DF241" s="11">
        <v>0</v>
      </c>
      <c r="DG241" s="11">
        <v>1788.404141969444</v>
      </c>
      <c r="DH241" s="11">
        <v>249.60427367083361</v>
      </c>
      <c r="DI241" s="11">
        <v>47.803003595239197</v>
      </c>
      <c r="DJ241" s="11">
        <v>9.4737068501989494</v>
      </c>
      <c r="DK241" s="11">
        <v>10.269488231650699</v>
      </c>
      <c r="DL241" s="11">
        <v>24.8784815571567</v>
      </c>
      <c r="DM241" s="11">
        <v>23.998817077105102</v>
      </c>
      <c r="DN241" s="11">
        <v>24.7540171105605</v>
      </c>
      <c r="DO241" s="11"/>
      <c r="DP241" s="11"/>
      <c r="DQ241" s="11"/>
      <c r="DR241" s="11">
        <v>2.4333570389911698</v>
      </c>
      <c r="DS241" s="11"/>
      <c r="DT241" s="11">
        <v>2.8813171165106799</v>
      </c>
      <c r="DU241" s="11">
        <v>0.13399892540393599</v>
      </c>
      <c r="DV241" s="11">
        <v>1.31852782404144</v>
      </c>
      <c r="DW241" s="11">
        <v>0.25367032077948898</v>
      </c>
      <c r="DX241" s="11">
        <v>2.23645261463595</v>
      </c>
      <c r="DY241" s="11">
        <v>1.4002764147634099</v>
      </c>
      <c r="DZ241" s="11">
        <v>20.827858770736501</v>
      </c>
      <c r="EA241" s="11">
        <v>60.856920768644301</v>
      </c>
      <c r="EB241" s="11">
        <v>18.315220460619098</v>
      </c>
      <c r="EC241" s="11">
        <v>888.07564199000001</v>
      </c>
      <c r="ED241" s="11">
        <v>98.457225868933605</v>
      </c>
      <c r="EE241" s="11">
        <v>47.780932715239899</v>
      </c>
      <c r="EF241" s="11">
        <v>1.3854539557318599</v>
      </c>
      <c r="EG241" s="11">
        <v>485.28768435721798</v>
      </c>
      <c r="EH241" s="11">
        <v>12.3938334151535</v>
      </c>
      <c r="EI241" s="11">
        <v>0</v>
      </c>
      <c r="EJ241" s="11">
        <v>1</v>
      </c>
      <c r="EK241" s="11"/>
      <c r="EL241" s="11">
        <v>0</v>
      </c>
      <c r="EM241" s="11">
        <v>36.225000000000001</v>
      </c>
      <c r="EN241" s="11">
        <v>29.321999999999999</v>
      </c>
      <c r="EO241" s="11">
        <v>291.52999999999997</v>
      </c>
      <c r="EP241" s="11">
        <v>4.8360000000000003</v>
      </c>
      <c r="EQ241" s="11">
        <v>1.3134999999999999</v>
      </c>
      <c r="ER241" s="11">
        <v>18.015000000000001</v>
      </c>
      <c r="ES241" s="11">
        <v>6.4189999999999996</v>
      </c>
      <c r="ET241" s="11">
        <v>38.659999999999997</v>
      </c>
      <c r="EU241" s="11">
        <v>31.843</v>
      </c>
      <c r="EV241" s="11">
        <v>317.17</v>
      </c>
      <c r="EW241" s="11">
        <v>5.38</v>
      </c>
      <c r="EX241" s="11">
        <v>1.397</v>
      </c>
      <c r="EY241" s="11">
        <v>19.29</v>
      </c>
      <c r="EZ241" s="11">
        <v>6.6959999999999997</v>
      </c>
      <c r="FA241" s="7"/>
      <c r="FB241" s="3" t="s">
        <v>889</v>
      </c>
      <c r="FC241" s="3" t="s">
        <v>211</v>
      </c>
      <c r="FD241" s="3" t="s">
        <v>890</v>
      </c>
      <c r="FE241" s="3">
        <v>1</v>
      </c>
      <c r="FF241" s="8">
        <v>42.592775000000003</v>
      </c>
      <c r="FG241" s="8">
        <v>-76.105889000000005</v>
      </c>
      <c r="FH241" s="3" t="s">
        <v>603</v>
      </c>
      <c r="FI241" s="3" t="s">
        <v>811</v>
      </c>
      <c r="FJ241" s="3"/>
      <c r="FK241" s="3" t="s">
        <v>798</v>
      </c>
      <c r="FL241" s="3" t="s">
        <v>799</v>
      </c>
      <c r="FM241" s="15">
        <f t="shared" si="3"/>
        <v>2301.9579033182918</v>
      </c>
    </row>
    <row r="242" spans="1:169" x14ac:dyDescent="0.25">
      <c r="A242" s="3" t="s">
        <v>212</v>
      </c>
      <c r="B242" s="11">
        <v>28.515636988099999</v>
      </c>
      <c r="C242" s="11">
        <v>187</v>
      </c>
      <c r="D242" s="11">
        <v>1.8939991792683498E-2</v>
      </c>
      <c r="E242" s="11">
        <v>0.35038984816478502</v>
      </c>
      <c r="F242" s="11">
        <v>0.14520660374392999</v>
      </c>
      <c r="G242" s="11">
        <v>6.5374538337921502</v>
      </c>
      <c r="H242" s="11">
        <v>0</v>
      </c>
      <c r="I242" s="11">
        <v>4.0563149089350397</v>
      </c>
      <c r="J242" s="11">
        <v>69.332996622301806</v>
      </c>
      <c r="K242" s="11">
        <v>0.73865967991591996</v>
      </c>
      <c r="L242" s="11">
        <v>0</v>
      </c>
      <c r="M242" s="11">
        <v>1.1679661605504501</v>
      </c>
      <c r="N242" s="11">
        <v>0</v>
      </c>
      <c r="O242" s="11">
        <v>2.4621989330495602</v>
      </c>
      <c r="P242" s="11">
        <v>0.189399917926835</v>
      </c>
      <c r="Q242" s="11">
        <v>10.887338615514601</v>
      </c>
      <c r="R242" s="11">
        <v>4.1131348843121103</v>
      </c>
      <c r="S242" s="11">
        <v>28509302.9388</v>
      </c>
      <c r="T242" s="11">
        <v>78.143163674229299</v>
      </c>
      <c r="U242" s="11">
        <v>0.38424158278375597</v>
      </c>
      <c r="V242" s="11">
        <v>0.38424158278375597</v>
      </c>
      <c r="W242" s="11">
        <v>0.38843835789340803</v>
      </c>
      <c r="X242" s="11">
        <v>3.7859666834931902E-2</v>
      </c>
      <c r="Y242" s="11">
        <v>0</v>
      </c>
      <c r="Z242" s="11">
        <v>1.4512872286723899</v>
      </c>
      <c r="AA242" s="11">
        <v>8.8339222614841006E-2</v>
      </c>
      <c r="AB242" s="11">
        <v>0.25239777889954601</v>
      </c>
      <c r="AC242" s="11">
        <v>0</v>
      </c>
      <c r="AD242" s="11">
        <v>1.6910651186269601</v>
      </c>
      <c r="AE242" s="11">
        <v>0</v>
      </c>
      <c r="AF242" s="11">
        <v>0</v>
      </c>
      <c r="AG242" s="11">
        <v>56.587582029278103</v>
      </c>
      <c r="AH242" s="11">
        <v>0</v>
      </c>
      <c r="AI242" s="11">
        <v>1.2619888944977301E-2</v>
      </c>
      <c r="AJ242" s="11">
        <v>0</v>
      </c>
      <c r="AK242" s="11">
        <v>2.4987380111055</v>
      </c>
      <c r="AL242" s="11">
        <v>26.8929833417466</v>
      </c>
      <c r="AM242" s="11">
        <v>0</v>
      </c>
      <c r="AN242" s="11">
        <v>4.1267036850075698</v>
      </c>
      <c r="AO242" s="11">
        <v>6.3604240282685502</v>
      </c>
      <c r="AP242" s="11">
        <v>28526400</v>
      </c>
      <c r="AQ242" s="11">
        <v>1.4891468955073217</v>
      </c>
      <c r="AR242" s="11">
        <v>3.5209490156486689</v>
      </c>
      <c r="AS242" s="11">
        <v>3.5209490156486689</v>
      </c>
      <c r="AT242" s="11">
        <v>60.108531044926771</v>
      </c>
      <c r="AU242" s="11">
        <v>0</v>
      </c>
      <c r="AV242" s="11">
        <v>2.5113579000504771</v>
      </c>
      <c r="AW242" s="11">
        <v>62.619888944977248</v>
      </c>
      <c r="AX242" s="11">
        <v>37.380111055022724</v>
      </c>
      <c r="AY242" s="11"/>
      <c r="AZ242" s="14">
        <v>1990.9859154929504</v>
      </c>
      <c r="BA242" s="11">
        <v>0</v>
      </c>
      <c r="BB242" s="11">
        <v>0</v>
      </c>
      <c r="BC242" s="11">
        <v>0</v>
      </c>
      <c r="BD242" s="11">
        <v>0.66736916051984496</v>
      </c>
      <c r="BE242" s="11">
        <v>0</v>
      </c>
      <c r="BF242" s="11">
        <v>0</v>
      </c>
      <c r="BG242" s="11">
        <v>4.3203371970495299</v>
      </c>
      <c r="BH242" s="11">
        <v>0</v>
      </c>
      <c r="BI242" s="11">
        <v>95.012293642430606</v>
      </c>
      <c r="BJ242" s="11">
        <v>28470000</v>
      </c>
      <c r="BK242" s="11"/>
      <c r="BL242" s="11">
        <v>14.0273913630941</v>
      </c>
      <c r="BM242" s="11"/>
      <c r="BN242" s="11">
        <v>0</v>
      </c>
      <c r="BO242" s="11"/>
      <c r="BP242" s="11">
        <v>98.148616874442197</v>
      </c>
      <c r="BQ242" s="11"/>
      <c r="BR242" s="11">
        <v>78.813036555854396</v>
      </c>
      <c r="BS242" s="11"/>
      <c r="BT242" s="11">
        <v>0</v>
      </c>
      <c r="BU242" s="11">
        <v>4</v>
      </c>
      <c r="BV242" s="11">
        <v>52</v>
      </c>
      <c r="BW242" s="11">
        <v>2.53651685393258</v>
      </c>
      <c r="BX242" s="11">
        <v>1.05054405054405</v>
      </c>
      <c r="BY242" s="11">
        <v>23.125569975447199</v>
      </c>
      <c r="BZ242" s="11"/>
      <c r="CA242" s="11"/>
      <c r="CB242" s="11"/>
      <c r="CC242" s="11">
        <v>364.09179235354117</v>
      </c>
      <c r="CD242" s="11">
        <v>276.10792704315537</v>
      </c>
      <c r="CE242" s="11"/>
      <c r="CF242" s="11"/>
      <c r="CG242" s="11">
        <v>0</v>
      </c>
      <c r="CH242" s="11">
        <v>0.40018585773930698</v>
      </c>
      <c r="CI242" s="11">
        <v>0.35207427534622099</v>
      </c>
      <c r="CJ242" s="11">
        <v>2.1602327429981298</v>
      </c>
      <c r="CK242" s="11">
        <v>8.2697509645738307</v>
      </c>
      <c r="CL242" s="11"/>
      <c r="CM242" s="11">
        <v>4.2625490409861797</v>
      </c>
      <c r="CN242" s="11">
        <v>3.2480589864797098</v>
      </c>
      <c r="CO242" s="11">
        <v>3.8627827017714802</v>
      </c>
      <c r="CP242" s="11"/>
      <c r="CQ242" s="11">
        <v>579.71149313258604</v>
      </c>
      <c r="CR242" s="11">
        <v>1204.8993426658101</v>
      </c>
      <c r="CS242" s="11">
        <v>1006.1753721497701</v>
      </c>
      <c r="CT242" s="11"/>
      <c r="CU242" s="11"/>
      <c r="CV242" s="11"/>
      <c r="CW242" s="11"/>
      <c r="CX242" s="11"/>
      <c r="CY242" s="11"/>
      <c r="CZ242" s="11">
        <v>96.361001825042905</v>
      </c>
      <c r="DA242" s="11">
        <v>120.85121703368</v>
      </c>
      <c r="DB242" s="11">
        <v>201.71554833819701</v>
      </c>
      <c r="DC242" s="11"/>
      <c r="DD242" s="11"/>
      <c r="DE242" s="11"/>
      <c r="DF242" s="11"/>
      <c r="DG242" s="11">
        <v>484.14689605118343</v>
      </c>
      <c r="DH242" s="11">
        <v>14.691159358345903</v>
      </c>
      <c r="DI242" s="11">
        <v>93.508378681664496</v>
      </c>
      <c r="DJ242" s="11">
        <v>14.3242392444911</v>
      </c>
      <c r="DK242" s="11">
        <v>16.070319162356501</v>
      </c>
      <c r="DL242" s="11">
        <v>33.0167890870934</v>
      </c>
      <c r="DM242" s="11">
        <v>34.562434417628502</v>
      </c>
      <c r="DN242" s="11">
        <v>34.475044783650802</v>
      </c>
      <c r="DO242" s="11"/>
      <c r="DP242" s="11"/>
      <c r="DQ242" s="11"/>
      <c r="DR242" s="11">
        <v>4.7948992616283803</v>
      </c>
      <c r="DS242" s="11"/>
      <c r="DT242" s="11">
        <v>5.8685002326965297</v>
      </c>
      <c r="DU242" s="11">
        <v>0.120999999344349</v>
      </c>
      <c r="DV242" s="11">
        <v>1.4390000104904199</v>
      </c>
      <c r="DW242" s="11">
        <v>0.20999999344348899</v>
      </c>
      <c r="DX242" s="11">
        <v>0.51200002431869496</v>
      </c>
      <c r="DY242" s="11">
        <v>3.2999999523162802</v>
      </c>
      <c r="DZ242" s="11">
        <v>45.818260192871101</v>
      </c>
      <c r="EA242" s="11">
        <v>47.562740325927699</v>
      </c>
      <c r="EB242" s="11">
        <v>6.6189999580383301</v>
      </c>
      <c r="EC242" s="11">
        <v>1415.5421348299999</v>
      </c>
      <c r="ED242" s="11">
        <v>47.7920168067227</v>
      </c>
      <c r="EE242" s="11">
        <v>39.230998992919901</v>
      </c>
      <c r="EF242" s="11">
        <v>5.3133513404438801</v>
      </c>
      <c r="EG242" s="11">
        <v>257.56297348484901</v>
      </c>
      <c r="EH242" s="11">
        <v>13.0958601070624</v>
      </c>
      <c r="EI242" s="11"/>
      <c r="EJ242" s="11"/>
      <c r="EK242" s="11"/>
      <c r="EL242" s="11"/>
      <c r="EM242" s="11">
        <v>17.489999999999998</v>
      </c>
      <c r="EN242" s="11">
        <v>50.297499999999999</v>
      </c>
      <c r="EO242" s="11">
        <v>290.11500000000001</v>
      </c>
      <c r="EP242" s="11">
        <v>5.8109999999999999</v>
      </c>
      <c r="EQ242" s="11">
        <v>1.1944999999999999</v>
      </c>
      <c r="ER242" s="11">
        <v>30.594999999999999</v>
      </c>
      <c r="ES242" s="11">
        <v>3.6739999999999999</v>
      </c>
      <c r="ET242" s="11">
        <v>19.850000000000001</v>
      </c>
      <c r="EU242" s="11">
        <v>51.399000000000001</v>
      </c>
      <c r="EV242" s="11">
        <v>307.95</v>
      </c>
      <c r="EW242" s="11">
        <v>6.3540000000000001</v>
      </c>
      <c r="EX242" s="11">
        <v>1.2589999999999999</v>
      </c>
      <c r="EY242" s="11">
        <v>31.8</v>
      </c>
      <c r="EZ242" s="11">
        <v>5.7329999999999997</v>
      </c>
      <c r="FA242" s="7"/>
      <c r="FB242" s="3" t="s">
        <v>891</v>
      </c>
      <c r="FC242" s="3" t="s">
        <v>212</v>
      </c>
      <c r="FD242" s="3" t="s">
        <v>892</v>
      </c>
      <c r="FE242" s="3">
        <v>1</v>
      </c>
      <c r="FF242" s="8">
        <v>41.470556000000002</v>
      </c>
      <c r="FG242" s="8">
        <v>-73.760000000000005</v>
      </c>
      <c r="FH242" s="3" t="s">
        <v>603</v>
      </c>
      <c r="FI242" s="3" t="s">
        <v>625</v>
      </c>
      <c r="FJ242" s="3" t="s">
        <v>626</v>
      </c>
      <c r="FK242" s="3" t="s">
        <v>619</v>
      </c>
      <c r="FL242" s="3" t="s">
        <v>620</v>
      </c>
      <c r="FM242" s="15">
        <f t="shared" si="3"/>
        <v>983.07786219907678</v>
      </c>
    </row>
    <row r="243" spans="1:169" x14ac:dyDescent="0.25">
      <c r="A243" s="3" t="s">
        <v>213</v>
      </c>
      <c r="B243" s="11">
        <v>41.101407975299999</v>
      </c>
      <c r="C243" s="11">
        <v>498</v>
      </c>
      <c r="D243" s="11">
        <v>9.4124857718145299E-2</v>
      </c>
      <c r="E243" s="11">
        <v>1.2323789510551399</v>
      </c>
      <c r="F243" s="11">
        <v>0.40714473338667601</v>
      </c>
      <c r="G243" s="11">
        <v>6.1903511076059097</v>
      </c>
      <c r="H243" s="11">
        <v>0</v>
      </c>
      <c r="I243" s="11">
        <v>3.11706505560291</v>
      </c>
      <c r="J243" s="11">
        <v>49.3455038963479</v>
      </c>
      <c r="K243" s="11">
        <v>3.9751335259518399</v>
      </c>
      <c r="L243" s="11">
        <v>0.630417651695107</v>
      </c>
      <c r="M243" s="11">
        <v>0.27799667279614798</v>
      </c>
      <c r="N243" s="11">
        <v>6.7485334033709004</v>
      </c>
      <c r="O243" s="11">
        <v>23.8114000525295</v>
      </c>
      <c r="P243" s="11">
        <v>0.67638560546284399</v>
      </c>
      <c r="Q243" s="11">
        <v>2.7799667279614799</v>
      </c>
      <c r="R243" s="11">
        <v>0.71359775851546503</v>
      </c>
      <c r="S243" s="11">
        <v>41113008.474317104</v>
      </c>
      <c r="T243" s="11">
        <v>46.4012874126946</v>
      </c>
      <c r="U243" s="11">
        <v>1.0021237930506</v>
      </c>
      <c r="V243" s="11">
        <v>1.0106627548004301</v>
      </c>
      <c r="W243" s="11">
        <v>1.01685897576249</v>
      </c>
      <c r="X243" s="11">
        <v>0.604414856341976</v>
      </c>
      <c r="Y243" s="11">
        <v>0.16643307638402199</v>
      </c>
      <c r="Z243" s="11">
        <v>2.4964961457603398</v>
      </c>
      <c r="AA243" s="11">
        <v>0.39418360196215801</v>
      </c>
      <c r="AB243" s="11">
        <v>1.1913104414856299</v>
      </c>
      <c r="AC243" s="11">
        <v>0</v>
      </c>
      <c r="AD243" s="11">
        <v>1.44533987386125</v>
      </c>
      <c r="AE243" s="11">
        <v>0</v>
      </c>
      <c r="AF243" s="11">
        <v>0</v>
      </c>
      <c r="AG243" s="11">
        <v>4.0644709180098104</v>
      </c>
      <c r="AH243" s="11">
        <v>6.7449194113524902</v>
      </c>
      <c r="AI243" s="11">
        <v>0.50805886475122597</v>
      </c>
      <c r="AJ243" s="11">
        <v>0</v>
      </c>
      <c r="AK243" s="11">
        <v>24.3517869656622</v>
      </c>
      <c r="AL243" s="11">
        <v>57.112824106517202</v>
      </c>
      <c r="AM243" s="11">
        <v>0</v>
      </c>
      <c r="AN243" s="11">
        <v>0.68325157673440795</v>
      </c>
      <c r="AO243" s="11">
        <v>0.23651016117729501</v>
      </c>
      <c r="AP243" s="11">
        <v>41097600</v>
      </c>
      <c r="AQ243" s="11">
        <v>3.2673440784863379</v>
      </c>
      <c r="AR243" s="11">
        <v>6.298177995795375</v>
      </c>
      <c r="AS243" s="11">
        <v>6.298177995795375</v>
      </c>
      <c r="AT243" s="11">
        <v>10.362648913805184</v>
      </c>
      <c r="AU243" s="11">
        <v>6.7449194113524902</v>
      </c>
      <c r="AV243" s="11">
        <v>31.604765241765918</v>
      </c>
      <c r="AW243" s="11">
        <v>41.967414155571106</v>
      </c>
      <c r="AX243" s="11">
        <v>58.032585844428901</v>
      </c>
      <c r="AY243" s="11">
        <v>0.56979780833258697</v>
      </c>
      <c r="AZ243" s="14">
        <v>1935.0000000000023</v>
      </c>
      <c r="BA243" s="11">
        <v>8.1002189248358096</v>
      </c>
      <c r="BB243" s="11">
        <v>0</v>
      </c>
      <c r="BC243" s="11">
        <v>0</v>
      </c>
      <c r="BD243" s="11">
        <v>0</v>
      </c>
      <c r="BE243" s="11">
        <v>0</v>
      </c>
      <c r="BF243" s="11">
        <v>0</v>
      </c>
      <c r="BG243" s="11">
        <v>0</v>
      </c>
      <c r="BH243" s="11">
        <v>0</v>
      </c>
      <c r="BI243" s="11">
        <v>91.899781075164199</v>
      </c>
      <c r="BJ243" s="11">
        <v>41110000</v>
      </c>
      <c r="BK243" s="11"/>
      <c r="BL243" s="11">
        <v>12.165033380376601</v>
      </c>
      <c r="BM243" s="11"/>
      <c r="BN243" s="11">
        <v>0</v>
      </c>
      <c r="BO243" s="11"/>
      <c r="BP243" s="11">
        <v>12.454438793365</v>
      </c>
      <c r="BQ243" s="11"/>
      <c r="BR243" s="11">
        <v>8.5830590238612192</v>
      </c>
      <c r="BS243" s="11"/>
      <c r="BT243" s="11">
        <v>0</v>
      </c>
      <c r="BU243" s="11">
        <v>5</v>
      </c>
      <c r="BV243" s="11">
        <v>38.272173489278799</v>
      </c>
      <c r="BW243" s="11">
        <v>3</v>
      </c>
      <c r="BX243" s="11">
        <v>1.8900510824616901</v>
      </c>
      <c r="BY243" s="11">
        <v>55.079434697855802</v>
      </c>
      <c r="BZ243" s="11"/>
      <c r="CA243" s="11"/>
      <c r="CB243" s="11"/>
      <c r="CC243" s="11">
        <v>400.7376218323364</v>
      </c>
      <c r="CD243" s="11">
        <v>439.65560428849875</v>
      </c>
      <c r="CE243" s="11"/>
      <c r="CF243" s="11"/>
      <c r="CG243" s="11">
        <v>0</v>
      </c>
      <c r="CH243" s="11">
        <v>0.56112756190971103</v>
      </c>
      <c r="CI243" s="11">
        <v>0.20933401535662799</v>
      </c>
      <c r="CJ243" s="11">
        <v>1.3700883859128301</v>
      </c>
      <c r="CK243" s="11">
        <v>8.7270053606237799</v>
      </c>
      <c r="CL243" s="11"/>
      <c r="CM243" s="11">
        <v>3.3762673365009301</v>
      </c>
      <c r="CN243" s="11">
        <v>3.32257061990998</v>
      </c>
      <c r="CO243" s="11">
        <v>3.00545555338676</v>
      </c>
      <c r="CP243" s="11"/>
      <c r="CQ243" s="11">
        <v>6023.6549285266501</v>
      </c>
      <c r="CR243" s="11">
        <v>372.37417730458901</v>
      </c>
      <c r="CS243" s="11">
        <v>26781.654919561501</v>
      </c>
      <c r="CT243" s="11"/>
      <c r="CU243" s="11"/>
      <c r="CV243" s="11"/>
      <c r="CW243" s="11">
        <v>2955.0508810000001</v>
      </c>
      <c r="CX243" s="11">
        <v>1</v>
      </c>
      <c r="CY243" s="11"/>
      <c r="CZ243" s="11">
        <v>1001.2802454031601</v>
      </c>
      <c r="DA243" s="11">
        <v>37.360311801469301</v>
      </c>
      <c r="DB243" s="11">
        <v>5780.2598623072599</v>
      </c>
      <c r="DC243" s="11"/>
      <c r="DD243" s="11"/>
      <c r="DE243" s="11"/>
      <c r="DF243" s="11">
        <v>4.3162440000000002</v>
      </c>
      <c r="DG243" s="11">
        <v>1107.7608226436539</v>
      </c>
      <c r="DH243" s="11">
        <v>165.90430244165179</v>
      </c>
      <c r="DI243" s="11">
        <v>42.0225192834247</v>
      </c>
      <c r="DJ243" s="11">
        <v>20.8799902629017</v>
      </c>
      <c r="DK243" s="11">
        <v>23.7663467600701</v>
      </c>
      <c r="DL243" s="11">
        <v>41.293573515092497</v>
      </c>
      <c r="DM243" s="11">
        <v>41.075705939629998</v>
      </c>
      <c r="DN243" s="11">
        <v>42.499190893169903</v>
      </c>
      <c r="DO243" s="11"/>
      <c r="DP243" s="11"/>
      <c r="DQ243" s="11"/>
      <c r="DR243" s="11">
        <v>6.3997850106466201</v>
      </c>
      <c r="DS243" s="11"/>
      <c r="DT243" s="11">
        <v>3.2725484330519401</v>
      </c>
      <c r="DU243" s="11">
        <v>0.108320540222058</v>
      </c>
      <c r="DV243" s="11">
        <v>1.34731700206012</v>
      </c>
      <c r="DW243" s="11">
        <v>0.23973026300179601</v>
      </c>
      <c r="DX243" s="11">
        <v>2.1120082818509101</v>
      </c>
      <c r="DY243" s="11">
        <v>2.35122213763916</v>
      </c>
      <c r="DZ243" s="11">
        <v>33.691686715763701</v>
      </c>
      <c r="EA243" s="11">
        <v>54.290776420057902</v>
      </c>
      <c r="EB243" s="11">
        <v>12.017537084703999</v>
      </c>
      <c r="EC243" s="11">
        <v>957.01267674300004</v>
      </c>
      <c r="ED243" s="11">
        <v>137.70121654501199</v>
      </c>
      <c r="EE243" s="11">
        <v>52.818347735711697</v>
      </c>
      <c r="EF243" s="11">
        <v>5.0589889985661801E-2</v>
      </c>
      <c r="EG243" s="11">
        <v>627.81372849450599</v>
      </c>
      <c r="EH243" s="11">
        <v>14.1337220207231</v>
      </c>
      <c r="EI243" s="11"/>
      <c r="EJ243" s="11"/>
      <c r="EK243" s="11"/>
      <c r="EL243" s="11"/>
      <c r="EM243" s="11">
        <v>21.1</v>
      </c>
      <c r="EN243" s="11">
        <v>59.503</v>
      </c>
      <c r="EO243" s="11">
        <v>316.81</v>
      </c>
      <c r="EP243" s="11">
        <v>3.5339999999999998</v>
      </c>
      <c r="EQ243" s="11">
        <v>1.5289999999999999</v>
      </c>
      <c r="ER243" s="11">
        <v>35.854999999999997</v>
      </c>
      <c r="ES243" s="11">
        <v>8.0305</v>
      </c>
      <c r="ET243" s="11">
        <v>23.14</v>
      </c>
      <c r="EU243" s="11">
        <v>63.396000000000001</v>
      </c>
      <c r="EV243" s="11">
        <v>343.68</v>
      </c>
      <c r="EW243" s="11">
        <v>3.8809999999999998</v>
      </c>
      <c r="EX243" s="11">
        <v>2.2010000000000001</v>
      </c>
      <c r="EY243" s="11">
        <v>37.07</v>
      </c>
      <c r="EZ243" s="11">
        <v>8.9369999999999994</v>
      </c>
      <c r="FA243" s="7"/>
      <c r="FB243" s="3" t="s">
        <v>893</v>
      </c>
      <c r="FC243" s="3" t="s">
        <v>213</v>
      </c>
      <c r="FD243" s="3" t="s">
        <v>894</v>
      </c>
      <c r="FE243" s="3">
        <v>1</v>
      </c>
      <c r="FF243" s="8">
        <v>42.373092</v>
      </c>
      <c r="FG243" s="8">
        <v>-74.667325000000005</v>
      </c>
      <c r="FH243" s="3" t="s">
        <v>603</v>
      </c>
      <c r="FI243" s="3"/>
      <c r="FJ243" s="3"/>
      <c r="FK243" s="3" t="s">
        <v>798</v>
      </c>
      <c r="FL243" s="3" t="s">
        <v>799</v>
      </c>
      <c r="FM243" s="15">
        <f t="shared" si="3"/>
        <v>1746.7765835203306</v>
      </c>
    </row>
    <row r="244" spans="1:169" x14ac:dyDescent="0.25">
      <c r="A244" s="3" t="s">
        <v>242</v>
      </c>
      <c r="B244" s="11">
        <v>48.142216539000003</v>
      </c>
      <c r="C244" s="11">
        <v>342</v>
      </c>
      <c r="D244" s="11">
        <v>1.86929863915085E-3</v>
      </c>
      <c r="E244" s="11">
        <v>0.18692986391508501</v>
      </c>
      <c r="F244" s="11">
        <v>2.0562285030650999E-2</v>
      </c>
      <c r="G244" s="11">
        <v>2.9871392253530602</v>
      </c>
      <c r="H244" s="11">
        <v>6.5425452370300494E-2</v>
      </c>
      <c r="I244" s="11">
        <v>8.7744878121843897</v>
      </c>
      <c r="J244" s="11">
        <v>42.956482727673801</v>
      </c>
      <c r="K244" s="11">
        <v>19.730447136235799</v>
      </c>
      <c r="L244" s="11">
        <v>9.5334230596705705E-2</v>
      </c>
      <c r="M244" s="11">
        <v>0.75332735157782904</v>
      </c>
      <c r="N244" s="11">
        <v>1.56086436369098</v>
      </c>
      <c r="O244" s="11">
        <v>20.3323612980431</v>
      </c>
      <c r="P244" s="11">
        <v>0.51031852848867598</v>
      </c>
      <c r="Q244" s="11">
        <v>1.0524151338418799</v>
      </c>
      <c r="R244" s="11">
        <v>0.97203529235869002</v>
      </c>
      <c r="S244" s="11">
        <v>48143365.321381196</v>
      </c>
      <c r="T244" s="11">
        <v>62.280696178867899</v>
      </c>
      <c r="U244" s="11">
        <v>0.22205189561055899</v>
      </c>
      <c r="V244" s="11">
        <v>0.22205189561055899</v>
      </c>
      <c r="W244" s="11">
        <v>0.22205189561055899</v>
      </c>
      <c r="X244" s="11">
        <v>7.47999102401077E-3</v>
      </c>
      <c r="Y244" s="11">
        <v>1.49599820480215E-2</v>
      </c>
      <c r="Z244" s="11">
        <v>0.74799910240107703</v>
      </c>
      <c r="AA244" s="11">
        <v>0.46375944348866799</v>
      </c>
      <c r="AB244" s="11">
        <v>0</v>
      </c>
      <c r="AC244" s="11">
        <v>0</v>
      </c>
      <c r="AD244" s="11">
        <v>0</v>
      </c>
      <c r="AE244" s="11">
        <v>0</v>
      </c>
      <c r="AF244" s="11">
        <v>0</v>
      </c>
      <c r="AG244" s="11">
        <v>0</v>
      </c>
      <c r="AH244" s="11">
        <v>1.5782781060662701</v>
      </c>
      <c r="AI244" s="11">
        <v>0.42635948836861398</v>
      </c>
      <c r="AJ244" s="11">
        <v>0</v>
      </c>
      <c r="AK244" s="11">
        <v>20.809335028797999</v>
      </c>
      <c r="AL244" s="11">
        <v>74.942030069563899</v>
      </c>
      <c r="AM244" s="11">
        <v>0</v>
      </c>
      <c r="AN244" s="11">
        <v>0.97987882414541105</v>
      </c>
      <c r="AO244" s="11">
        <v>2.9919964096043101E-2</v>
      </c>
      <c r="AP244" s="11">
        <v>48128400</v>
      </c>
      <c r="AQ244" s="11">
        <v>0.7704390754731093</v>
      </c>
      <c r="AR244" s="11">
        <v>1.2341985189617772</v>
      </c>
      <c r="AS244" s="11">
        <v>1.2341985189617772</v>
      </c>
      <c r="AT244" s="11">
        <v>1.2341985189617772</v>
      </c>
      <c r="AU244" s="11">
        <v>1.5782781060662701</v>
      </c>
      <c r="AV244" s="11">
        <v>22.813972623232885</v>
      </c>
      <c r="AW244" s="11">
        <v>24.048171142194661</v>
      </c>
      <c r="AX244" s="11">
        <v>75.951828857805353</v>
      </c>
      <c r="AY244" s="11"/>
      <c r="AZ244" s="14">
        <v>0</v>
      </c>
      <c r="BA244" s="11">
        <v>0</v>
      </c>
      <c r="BB244" s="11">
        <v>0</v>
      </c>
      <c r="BC244" s="11">
        <v>0</v>
      </c>
      <c r="BD244" s="11">
        <v>0</v>
      </c>
      <c r="BE244" s="11">
        <v>0</v>
      </c>
      <c r="BF244" s="11">
        <v>0</v>
      </c>
      <c r="BG244" s="11">
        <v>0</v>
      </c>
      <c r="BH244" s="11">
        <v>0</v>
      </c>
      <c r="BI244" s="11">
        <v>100</v>
      </c>
      <c r="BJ244" s="11">
        <v>48170000</v>
      </c>
      <c r="BK244" s="11"/>
      <c r="BL244" s="11">
        <v>4.1543579498044103</v>
      </c>
      <c r="BM244" s="11"/>
      <c r="BN244" s="11">
        <v>0</v>
      </c>
      <c r="BO244" s="11"/>
      <c r="BP244" s="11">
        <v>14.706813184819501</v>
      </c>
      <c r="BQ244" s="11"/>
      <c r="BR244" s="11">
        <v>7.7121093530150997</v>
      </c>
      <c r="BS244" s="11"/>
      <c r="BT244" s="11">
        <v>0</v>
      </c>
      <c r="BU244" s="11">
        <v>2</v>
      </c>
      <c r="BV244" s="11">
        <v>38.4783963439967</v>
      </c>
      <c r="BW244" s="11">
        <v>2.62886812045691</v>
      </c>
      <c r="BX244" s="11">
        <v>2</v>
      </c>
      <c r="BY244" s="11">
        <v>66.528874117158296</v>
      </c>
      <c r="BZ244" s="11"/>
      <c r="CA244" s="11"/>
      <c r="CB244" s="11"/>
      <c r="CC244" s="11">
        <v>475.75002077275354</v>
      </c>
      <c r="CD244" s="11">
        <v>345.93747403408139</v>
      </c>
      <c r="CE244" s="11"/>
      <c r="CF244" s="11"/>
      <c r="CG244" s="11">
        <v>0.42178310909113198</v>
      </c>
      <c r="CH244" s="11">
        <v>0.47089770566458999</v>
      </c>
      <c r="CI244" s="11">
        <v>0</v>
      </c>
      <c r="CJ244" s="11">
        <v>1.15204817587761</v>
      </c>
      <c r="CK244" s="11">
        <v>8.2663564603240491</v>
      </c>
      <c r="CL244" s="11"/>
      <c r="CM244" s="11">
        <v>4.4474544474039099</v>
      </c>
      <c r="CN244" s="11">
        <v>3.4975779893619099</v>
      </c>
      <c r="CO244" s="11">
        <v>3.9356104229540998</v>
      </c>
      <c r="CP244" s="11"/>
      <c r="CQ244" s="11">
        <v>5189.7399074475497</v>
      </c>
      <c r="CR244" s="11">
        <v>236.55725493219401</v>
      </c>
      <c r="CS244" s="11">
        <v>23354.844942227701</v>
      </c>
      <c r="CT244" s="11"/>
      <c r="CU244" s="11"/>
      <c r="CV244" s="11"/>
      <c r="CW244" s="11"/>
      <c r="CX244" s="11"/>
      <c r="CY244" s="11"/>
      <c r="CZ244" s="11">
        <v>675.75926554075204</v>
      </c>
      <c r="DA244" s="11">
        <v>33.327660015932999</v>
      </c>
      <c r="DB244" s="11">
        <v>5165.6299532576004</v>
      </c>
      <c r="DC244" s="11"/>
      <c r="DD244" s="11"/>
      <c r="DE244" s="11"/>
      <c r="DF244" s="11"/>
      <c r="DG244" s="11">
        <v>991.39687482904174</v>
      </c>
      <c r="DH244" s="11">
        <v>122.02838384176137</v>
      </c>
      <c r="DI244" s="11">
        <v>54.5583155015402</v>
      </c>
      <c r="DJ244" s="11">
        <v>6.64740124740125</v>
      </c>
      <c r="DK244" s="11">
        <v>7.0991964085297399</v>
      </c>
      <c r="DL244" s="11">
        <v>13.449480249480199</v>
      </c>
      <c r="DM244" s="11">
        <v>13.987733887733899</v>
      </c>
      <c r="DN244" s="11">
        <v>13.489019827908701</v>
      </c>
      <c r="DO244" s="11"/>
      <c r="DP244" s="11"/>
      <c r="DQ244" s="11"/>
      <c r="DR244" s="11">
        <v>4.1177729165840802</v>
      </c>
      <c r="DS244" s="11"/>
      <c r="DT244" s="11">
        <v>2.8249397881059801</v>
      </c>
      <c r="DU244" s="11">
        <v>0.12393975455358799</v>
      </c>
      <c r="DV244" s="11">
        <v>1.36010839278439</v>
      </c>
      <c r="DW244" s="11">
        <v>0.23338554314820201</v>
      </c>
      <c r="DX244" s="11">
        <v>1.7909276370542599</v>
      </c>
      <c r="DY244" s="11">
        <v>1.2073192768786301</v>
      </c>
      <c r="DZ244" s="11">
        <v>23.992083469069101</v>
      </c>
      <c r="EA244" s="11">
        <v>58.759422853768598</v>
      </c>
      <c r="EB244" s="11">
        <v>17.2484943206052</v>
      </c>
      <c r="EC244" s="11">
        <v>905.984845339</v>
      </c>
      <c r="ED244" s="11">
        <v>67.506960315811298</v>
      </c>
      <c r="EE244" s="11">
        <v>50.945782626967798</v>
      </c>
      <c r="EF244" s="11">
        <v>0.81682315461281296</v>
      </c>
      <c r="EG244" s="11">
        <v>475.283056962854</v>
      </c>
      <c r="EH244" s="11">
        <v>13.529744630754401</v>
      </c>
      <c r="EI244" s="11"/>
      <c r="EJ244" s="11"/>
      <c r="EK244" s="11"/>
      <c r="EL244" s="11"/>
      <c r="EM244" s="11">
        <v>8.5555000000000003</v>
      </c>
      <c r="EN244" s="11">
        <v>9.2274999999999991</v>
      </c>
      <c r="EO244" s="11">
        <v>102.465</v>
      </c>
      <c r="EP244" s="11">
        <v>2.7805</v>
      </c>
      <c r="EQ244" s="11">
        <v>1.0765</v>
      </c>
      <c r="ER244" s="11">
        <v>6.3239999999999998</v>
      </c>
      <c r="ES244" s="11">
        <v>7.3784999999999998</v>
      </c>
      <c r="ET244" s="11">
        <v>9.2360000000000007</v>
      </c>
      <c r="EU244" s="11">
        <v>11.22</v>
      </c>
      <c r="EV244" s="11">
        <v>111.3</v>
      </c>
      <c r="EW244" s="11">
        <v>2.9129999999999998</v>
      </c>
      <c r="EX244" s="11">
        <v>1.165</v>
      </c>
      <c r="EY244" s="11">
        <v>7.4279999999999999</v>
      </c>
      <c r="EZ244" s="11">
        <v>8.2629999999999999</v>
      </c>
      <c r="FA244" s="7"/>
      <c r="FB244" s="3" t="s">
        <v>956</v>
      </c>
      <c r="FC244" s="3" t="s">
        <v>242</v>
      </c>
      <c r="FD244" s="3" t="s">
        <v>957</v>
      </c>
      <c r="FE244" s="3">
        <v>1</v>
      </c>
      <c r="FF244" s="8">
        <v>41.962778</v>
      </c>
      <c r="FG244" s="8">
        <v>-76.001389000000003</v>
      </c>
      <c r="FH244" s="3" t="s">
        <v>603</v>
      </c>
      <c r="FI244" s="3"/>
      <c r="FJ244" s="3"/>
      <c r="FK244" s="3" t="s">
        <v>798</v>
      </c>
      <c r="FL244" s="3" t="s">
        <v>799</v>
      </c>
      <c r="FM244" s="15">
        <f t="shared" si="3"/>
        <v>649.39131345404519</v>
      </c>
    </row>
    <row r="245" spans="1:169" x14ac:dyDescent="0.25">
      <c r="A245" s="3" t="s">
        <v>243</v>
      </c>
      <c r="B245" s="11">
        <v>75.119253443700003</v>
      </c>
      <c r="C245" s="11">
        <v>328</v>
      </c>
      <c r="D245" s="11">
        <v>2.3956686311180299E-3</v>
      </c>
      <c r="E245" s="11">
        <v>0.298260744574254</v>
      </c>
      <c r="F245" s="11">
        <v>2.6352354942311602E-2</v>
      </c>
      <c r="G245" s="11">
        <v>3.97561209333157</v>
      </c>
      <c r="H245" s="11">
        <v>0.294667241626759</v>
      </c>
      <c r="I245" s="11">
        <v>2.67835752959046</v>
      </c>
      <c r="J245" s="11">
        <v>33.800488716405198</v>
      </c>
      <c r="K245" s="11">
        <v>8.1380863398956507</v>
      </c>
      <c r="L245" s="11">
        <v>0.27310622394710898</v>
      </c>
      <c r="M245" s="11">
        <v>0.66240237650328904</v>
      </c>
      <c r="N245" s="11">
        <v>13.807436155438101</v>
      </c>
      <c r="O245" s="11">
        <v>33.601648220001103</v>
      </c>
      <c r="P245" s="11">
        <v>0.65281970197929595</v>
      </c>
      <c r="Q245" s="11">
        <v>1.4685448708797799</v>
      </c>
      <c r="R245" s="11">
        <v>0.31982176225390402</v>
      </c>
      <c r="S245" s="11">
        <v>75130864.185921103</v>
      </c>
      <c r="T245" s="11">
        <v>37.492839938165801</v>
      </c>
      <c r="U245" s="11">
        <v>0.32301165981617502</v>
      </c>
      <c r="V245" s="11">
        <v>0.32417404642356401</v>
      </c>
      <c r="W245" s="11">
        <v>0.32417404642356401</v>
      </c>
      <c r="X245" s="11">
        <v>0.10547006088499</v>
      </c>
      <c r="Y245" s="11">
        <v>0</v>
      </c>
      <c r="Z245" s="11">
        <v>0</v>
      </c>
      <c r="AA245" s="11">
        <v>0.97799511002445005</v>
      </c>
      <c r="AB245" s="11">
        <v>0</v>
      </c>
      <c r="AC245" s="11">
        <v>0</v>
      </c>
      <c r="AD245" s="11">
        <v>0</v>
      </c>
      <c r="AE245" s="11">
        <v>0</v>
      </c>
      <c r="AF245" s="11">
        <v>0</v>
      </c>
      <c r="AG245" s="11">
        <v>0</v>
      </c>
      <c r="AH245" s="11">
        <v>14.3055755309459</v>
      </c>
      <c r="AI245" s="11">
        <v>1.1601706697348899</v>
      </c>
      <c r="AJ245" s="11">
        <v>0</v>
      </c>
      <c r="AK245" s="11">
        <v>34.771561436310499</v>
      </c>
      <c r="AL245" s="11">
        <v>48.300493791648698</v>
      </c>
      <c r="AM245" s="11">
        <v>0</v>
      </c>
      <c r="AN245" s="11">
        <v>0.34038065103792098</v>
      </c>
      <c r="AO245" s="11">
        <v>3.83527494127235E-2</v>
      </c>
      <c r="AP245" s="11">
        <v>75092400</v>
      </c>
      <c r="AQ245" s="11">
        <v>0.10547006088499</v>
      </c>
      <c r="AR245" s="11">
        <v>1.0834651709094401</v>
      </c>
      <c r="AS245" s="11">
        <v>1.0834651709094401</v>
      </c>
      <c r="AT245" s="11">
        <v>1.0834651709094401</v>
      </c>
      <c r="AU245" s="11">
        <v>14.3055755309459</v>
      </c>
      <c r="AV245" s="11">
        <v>50.237307636991289</v>
      </c>
      <c r="AW245" s="11">
        <v>51.320772807900731</v>
      </c>
      <c r="AX245" s="11">
        <v>48.67922719209934</v>
      </c>
      <c r="AY245" s="11"/>
      <c r="AZ245" s="14">
        <v>0</v>
      </c>
      <c r="BA245" s="11">
        <v>0</v>
      </c>
      <c r="BB245" s="11">
        <v>0</v>
      </c>
      <c r="BC245" s="11">
        <v>0</v>
      </c>
      <c r="BD245" s="11">
        <v>0</v>
      </c>
      <c r="BE245" s="11">
        <v>0</v>
      </c>
      <c r="BF245" s="11">
        <v>0</v>
      </c>
      <c r="BG245" s="11">
        <v>0</v>
      </c>
      <c r="BH245" s="11">
        <v>0</v>
      </c>
      <c r="BI245" s="11">
        <v>100</v>
      </c>
      <c r="BJ245" s="11">
        <v>75200000</v>
      </c>
      <c r="BK245" s="11"/>
      <c r="BL245" s="11">
        <v>1.33121663775516</v>
      </c>
      <c r="BM245" s="11"/>
      <c r="BN245" s="11">
        <v>0</v>
      </c>
      <c r="BO245" s="11"/>
      <c r="BP245" s="11">
        <v>1.03447988793101</v>
      </c>
      <c r="BQ245" s="11"/>
      <c r="BR245" s="11">
        <v>0.98521894088667705</v>
      </c>
      <c r="BS245" s="11"/>
      <c r="BT245" s="11">
        <v>0</v>
      </c>
      <c r="BU245" s="11">
        <v>1</v>
      </c>
      <c r="BV245" s="11">
        <v>35</v>
      </c>
      <c r="BW245" s="11">
        <v>2</v>
      </c>
      <c r="BX245" s="11">
        <v>2.3455755156353999</v>
      </c>
      <c r="BY245" s="11">
        <v>154.12904514582499</v>
      </c>
      <c r="BZ245" s="11"/>
      <c r="CA245" s="11"/>
      <c r="CB245" s="11"/>
      <c r="CC245" s="11">
        <v>266.14510587292443</v>
      </c>
      <c r="CD245" s="11">
        <v>332.7267811959353</v>
      </c>
      <c r="CE245" s="11"/>
      <c r="CF245" s="11"/>
      <c r="CG245" s="11">
        <v>9.5472631873238303E-2</v>
      </c>
      <c r="CH245" s="11">
        <v>0.81616346735310896</v>
      </c>
      <c r="CI245" s="11">
        <v>0</v>
      </c>
      <c r="CJ245" s="11">
        <v>0.91747815425879198</v>
      </c>
      <c r="CK245" s="11">
        <v>9.0237594886136598</v>
      </c>
      <c r="CL245" s="11"/>
      <c r="CM245" s="11">
        <v>3.5627870224847298</v>
      </c>
      <c r="CN245" s="11">
        <v>3.0276005847099898</v>
      </c>
      <c r="CO245" s="11">
        <v>3.0902109061138501</v>
      </c>
      <c r="CP245" s="11"/>
      <c r="CQ245" s="11">
        <v>29811.551771699302</v>
      </c>
      <c r="CR245" s="11">
        <v>495.030257481224</v>
      </c>
      <c r="CS245" s="11">
        <v>83620.353687811396</v>
      </c>
      <c r="CT245" s="11"/>
      <c r="CU245" s="11"/>
      <c r="CV245" s="11"/>
      <c r="CW245" s="11"/>
      <c r="CX245" s="11"/>
      <c r="CY245" s="11"/>
      <c r="CZ245" s="11">
        <v>4071.1833080698502</v>
      </c>
      <c r="DA245" s="11">
        <v>65.286681865760798</v>
      </c>
      <c r="DB245" s="11">
        <v>20712.683948522001</v>
      </c>
      <c r="DC245" s="11"/>
      <c r="DD245" s="11"/>
      <c r="DE245" s="11"/>
      <c r="DF245" s="11"/>
      <c r="DG245" s="11">
        <v>1825.6354137606068</v>
      </c>
      <c r="DH245" s="11">
        <v>330.79607157013919</v>
      </c>
      <c r="DI245" s="11">
        <v>56.807099560785602</v>
      </c>
      <c r="DJ245" s="11">
        <v>8.3850758180367109</v>
      </c>
      <c r="DK245" s="11">
        <v>8.90665548312883</v>
      </c>
      <c r="DL245" s="11">
        <v>20.768688480979002</v>
      </c>
      <c r="DM245" s="11">
        <v>20.7350359138069</v>
      </c>
      <c r="DN245" s="11">
        <v>19.706159892637999</v>
      </c>
      <c r="DO245" s="11"/>
      <c r="DP245" s="11"/>
      <c r="DQ245" s="11"/>
      <c r="DR245" s="11">
        <v>2.7326660802231002</v>
      </c>
      <c r="DS245" s="11"/>
      <c r="DT245" s="11">
        <v>2.8165341596785001</v>
      </c>
      <c r="DU245" s="11">
        <v>0.126392988919942</v>
      </c>
      <c r="DV245" s="11">
        <v>1.33771410288768</v>
      </c>
      <c r="DW245" s="11">
        <v>0.23083047165956699</v>
      </c>
      <c r="DX245" s="11">
        <v>1.9213901101384001</v>
      </c>
      <c r="DY245" s="11">
        <v>1.25916002453651</v>
      </c>
      <c r="DZ245" s="11">
        <v>22.1419445113536</v>
      </c>
      <c r="EA245" s="11">
        <v>60.054056855711103</v>
      </c>
      <c r="EB245" s="11">
        <v>17.803998632935201</v>
      </c>
      <c r="EC245" s="11">
        <v>753.07936085200004</v>
      </c>
      <c r="ED245" s="11">
        <v>124.106643589402</v>
      </c>
      <c r="EE245" s="11">
        <v>51.191569597684001</v>
      </c>
      <c r="EF245" s="11">
        <v>0.31101831485314002</v>
      </c>
      <c r="EG245" s="11">
        <v>491.99792727490598</v>
      </c>
      <c r="EH245" s="11">
        <v>12.380838336369299</v>
      </c>
      <c r="EI245" s="11"/>
      <c r="EJ245" s="11"/>
      <c r="EK245" s="11"/>
      <c r="EL245" s="11"/>
      <c r="EM245" s="11">
        <v>49.94</v>
      </c>
      <c r="EN245" s="11">
        <v>54.634999999999998</v>
      </c>
      <c r="EO245" s="11">
        <v>424.23</v>
      </c>
      <c r="EP245" s="11">
        <v>6.9450000000000003</v>
      </c>
      <c r="EQ245" s="11">
        <v>3.8340000000000001</v>
      </c>
      <c r="ER245" s="11">
        <v>24.67</v>
      </c>
      <c r="ES245" s="11">
        <v>9.6980000000000004</v>
      </c>
      <c r="ET245" s="11">
        <v>51.75</v>
      </c>
      <c r="EU245" s="11">
        <v>62.31</v>
      </c>
      <c r="EV245" s="11">
        <v>453.47</v>
      </c>
      <c r="EW245" s="11">
        <v>7.3179999999999996</v>
      </c>
      <c r="EX245" s="11">
        <v>3.8679999999999999</v>
      </c>
      <c r="EY245" s="11">
        <v>26.34</v>
      </c>
      <c r="EZ245" s="11">
        <v>14.124000000000001</v>
      </c>
      <c r="FA245" s="7"/>
      <c r="FB245" s="3" t="s">
        <v>958</v>
      </c>
      <c r="FC245" s="3" t="s">
        <v>243</v>
      </c>
      <c r="FD245" s="3" t="s">
        <v>959</v>
      </c>
      <c r="FE245" s="3">
        <v>1</v>
      </c>
      <c r="FF245" s="8">
        <v>41.996287000000002</v>
      </c>
      <c r="FG245" s="8">
        <v>-76.907422999999994</v>
      </c>
      <c r="FH245" s="3" t="s">
        <v>603</v>
      </c>
      <c r="FI245" s="3"/>
      <c r="FJ245" s="3"/>
      <c r="FK245" s="3" t="s">
        <v>798</v>
      </c>
      <c r="FL245" s="3" t="s">
        <v>799</v>
      </c>
      <c r="FM245" s="15">
        <f t="shared" si="3"/>
        <v>1480.3120193771499</v>
      </c>
    </row>
    <row r="246" spans="1:169" x14ac:dyDescent="0.25">
      <c r="A246" s="3" t="s">
        <v>245</v>
      </c>
      <c r="B246" s="11">
        <v>23.027612364500001</v>
      </c>
      <c r="C246" s="11">
        <v>352</v>
      </c>
      <c r="D246" s="11">
        <v>0</v>
      </c>
      <c r="E246" s="11">
        <v>0.24218749999987799</v>
      </c>
      <c r="F246" s="11">
        <v>3.1249999999991299E-2</v>
      </c>
      <c r="G246" s="11">
        <v>3.7929687500001101</v>
      </c>
      <c r="H246" s="11">
        <v>0.60937500000058997</v>
      </c>
      <c r="I246" s="11">
        <v>2.1992187499999001</v>
      </c>
      <c r="J246" s="11">
        <v>35.847656249997698</v>
      </c>
      <c r="K246" s="11">
        <v>7.4335937500130997</v>
      </c>
      <c r="L246" s="11">
        <v>0</v>
      </c>
      <c r="M246" s="11">
        <v>0.74218750000060796</v>
      </c>
      <c r="N246" s="11">
        <v>12.066406249997099</v>
      </c>
      <c r="O246" s="11">
        <v>34.925781249994998</v>
      </c>
      <c r="P246" s="11">
        <v>0.61718749999803801</v>
      </c>
      <c r="Q246" s="11">
        <v>1.2617187499979901</v>
      </c>
      <c r="R246" s="11">
        <v>0.23046874999979999</v>
      </c>
      <c r="S246" s="11">
        <v>23038547.783526398</v>
      </c>
      <c r="T246" s="11">
        <v>37.2410801516276</v>
      </c>
      <c r="U246" s="11">
        <v>0.30802297862362699</v>
      </c>
      <c r="V246" s="11">
        <v>0.30802297862362699</v>
      </c>
      <c r="W246" s="11">
        <v>0.30802297862362699</v>
      </c>
      <c r="X246" s="11">
        <v>4.6896982960762897E-2</v>
      </c>
      <c r="Y246" s="11">
        <v>0</v>
      </c>
      <c r="Z246" s="11">
        <v>0</v>
      </c>
      <c r="AA246" s="11">
        <v>0.40644051899327799</v>
      </c>
      <c r="AB246" s="11">
        <v>0</v>
      </c>
      <c r="AC246" s="11">
        <v>0</v>
      </c>
      <c r="AD246" s="11">
        <v>0</v>
      </c>
      <c r="AE246" s="11">
        <v>0</v>
      </c>
      <c r="AF246" s="11">
        <v>0</v>
      </c>
      <c r="AG246" s="11">
        <v>0</v>
      </c>
      <c r="AH246" s="11">
        <v>12.4745974675629</v>
      </c>
      <c r="AI246" s="11">
        <v>2.1885258715022702</v>
      </c>
      <c r="AJ246" s="11">
        <v>0</v>
      </c>
      <c r="AK246" s="11">
        <v>36.126309207440997</v>
      </c>
      <c r="AL246" s="11">
        <v>48.507112709082399</v>
      </c>
      <c r="AM246" s="11">
        <v>0</v>
      </c>
      <c r="AN246" s="11">
        <v>0.25011724245740202</v>
      </c>
      <c r="AO246" s="11">
        <v>0</v>
      </c>
      <c r="AP246" s="11">
        <v>23029200</v>
      </c>
      <c r="AQ246" s="11">
        <v>4.6896982960762897E-2</v>
      </c>
      <c r="AR246" s="11">
        <v>0.45333750195404088</v>
      </c>
      <c r="AS246" s="11">
        <v>0.45333750195404088</v>
      </c>
      <c r="AT246" s="11">
        <v>0.45333750195404088</v>
      </c>
      <c r="AU246" s="11">
        <v>12.4745974675629</v>
      </c>
      <c r="AV246" s="11">
        <v>50.789432546506163</v>
      </c>
      <c r="AW246" s="11">
        <v>51.242770048460201</v>
      </c>
      <c r="AX246" s="11">
        <v>48.757229951539799</v>
      </c>
      <c r="AY246" s="11"/>
      <c r="AZ246" s="14">
        <v>0</v>
      </c>
      <c r="BA246" s="11">
        <v>0</v>
      </c>
      <c r="BB246" s="11">
        <v>0</v>
      </c>
      <c r="BC246" s="11">
        <v>0</v>
      </c>
      <c r="BD246" s="11">
        <v>0</v>
      </c>
      <c r="BE246" s="11">
        <v>0</v>
      </c>
      <c r="BF246" s="11">
        <v>0</v>
      </c>
      <c r="BG246" s="11">
        <v>0</v>
      </c>
      <c r="BH246" s="11">
        <v>0</v>
      </c>
      <c r="BI246" s="11">
        <v>100</v>
      </c>
      <c r="BJ246" s="11">
        <v>23050000</v>
      </c>
      <c r="BK246" s="11"/>
      <c r="BL246" s="11"/>
      <c r="BM246" s="11"/>
      <c r="BN246" s="11"/>
      <c r="BO246" s="11"/>
      <c r="BP246" s="11"/>
      <c r="BQ246" s="11"/>
      <c r="BR246" s="11"/>
      <c r="BS246" s="11"/>
      <c r="BT246" s="11"/>
      <c r="BU246" s="11"/>
      <c r="BV246" s="11">
        <v>34.963203463203499</v>
      </c>
      <c r="BW246" s="11">
        <v>2</v>
      </c>
      <c r="BX246" s="11">
        <v>2.7110530896431699</v>
      </c>
      <c r="BY246" s="11">
        <v>77.732900432900394</v>
      </c>
      <c r="BZ246" s="11"/>
      <c r="CA246" s="11"/>
      <c r="CB246" s="11"/>
      <c r="CC246" s="11">
        <v>352.57116883118192</v>
      </c>
      <c r="CD246" s="11">
        <v>321.92597402598193</v>
      </c>
      <c r="CE246" s="11"/>
      <c r="CF246" s="11"/>
      <c r="CG246" s="11">
        <v>0</v>
      </c>
      <c r="CH246" s="11">
        <v>0.97428008113896403</v>
      </c>
      <c r="CI246" s="11">
        <v>0</v>
      </c>
      <c r="CJ246" s="11">
        <v>0.854342643817665</v>
      </c>
      <c r="CK246" s="11">
        <v>8.2728571428571396</v>
      </c>
      <c r="CL246" s="11"/>
      <c r="CM246" s="11">
        <v>3.6684259521074498</v>
      </c>
      <c r="CN246" s="11">
        <v>3.0472679211814402</v>
      </c>
      <c r="CO246" s="11">
        <v>3.2241021841181099</v>
      </c>
      <c r="CP246" s="11"/>
      <c r="CQ246" s="11">
        <v>11044.4546896376</v>
      </c>
      <c r="CR246" s="11">
        <v>138.824797777963</v>
      </c>
      <c r="CS246" s="11">
        <v>28188.429406120998</v>
      </c>
      <c r="CT246" s="11"/>
      <c r="CU246" s="11"/>
      <c r="CV246" s="11"/>
      <c r="CW246" s="11"/>
      <c r="CX246" s="11"/>
      <c r="CY246" s="11"/>
      <c r="CZ246" s="11">
        <v>1438.08844502023</v>
      </c>
      <c r="DA246" s="11">
        <v>19.556680665151699</v>
      </c>
      <c r="DB246" s="11">
        <v>6164.9341317011704</v>
      </c>
      <c r="DC246" s="11"/>
      <c r="DD246" s="11"/>
      <c r="DE246" s="11"/>
      <c r="DF246" s="11"/>
      <c r="DG246" s="11">
        <v>2032.1710164628093</v>
      </c>
      <c r="DH246" s="11">
        <v>331.01908859373231</v>
      </c>
      <c r="DI246" s="11">
        <v>47.070111818666803</v>
      </c>
      <c r="DJ246" s="11">
        <v>4.8034858387799604</v>
      </c>
      <c r="DK246" s="11">
        <v>5.7504047507423</v>
      </c>
      <c r="DL246" s="11">
        <v>10.2575163398693</v>
      </c>
      <c r="DM246" s="11">
        <v>11.969934640522901</v>
      </c>
      <c r="DN246" s="11">
        <v>14.358845132051901</v>
      </c>
      <c r="DO246" s="11"/>
      <c r="DP246" s="11"/>
      <c r="DQ246" s="11"/>
      <c r="DR246" s="11">
        <v>4.1183009864508104</v>
      </c>
      <c r="DS246" s="11"/>
      <c r="DT246" s="11">
        <v>2.94875980682703</v>
      </c>
      <c r="DU246" s="11">
        <v>0.11488138188918399</v>
      </c>
      <c r="DV246" s="11">
        <v>1.41139479220172</v>
      </c>
      <c r="DW246" s="11">
        <v>0.24066320180376899</v>
      </c>
      <c r="DX246" s="11">
        <v>1.2277345836420599</v>
      </c>
      <c r="DY246" s="11">
        <v>1.0917701354790601</v>
      </c>
      <c r="DZ246" s="11">
        <v>25.6284139889143</v>
      </c>
      <c r="EA246" s="11">
        <v>56.044584279246102</v>
      </c>
      <c r="EB246" s="11">
        <v>18.327001731839498</v>
      </c>
      <c r="EC246" s="11">
        <v>796.29973935700002</v>
      </c>
      <c r="ED246" s="11">
        <v>180.93614248479599</v>
      </c>
      <c r="EE246" s="11">
        <v>51.668312330369801</v>
      </c>
      <c r="EF246" s="11">
        <v>24.760601801057501</v>
      </c>
      <c r="EG246" s="11">
        <v>469.598655934985</v>
      </c>
      <c r="EH246" s="11">
        <v>14.354522048421</v>
      </c>
      <c r="EI246" s="11"/>
      <c r="EJ246" s="11"/>
      <c r="EK246" s="11"/>
      <c r="EL246" s="11"/>
      <c r="EM246" s="11">
        <v>39.575000000000003</v>
      </c>
      <c r="EN246" s="11">
        <v>18.056000000000001</v>
      </c>
      <c r="EO246" s="11">
        <v>296.37</v>
      </c>
      <c r="EP246" s="11">
        <v>7.0250000000000004</v>
      </c>
      <c r="EQ246" s="11">
        <v>2.71</v>
      </c>
      <c r="ER246" s="11">
        <v>10.92</v>
      </c>
      <c r="ES246" s="11">
        <v>11.326000000000001</v>
      </c>
      <c r="ET246" s="11">
        <v>45.9</v>
      </c>
      <c r="EU246" s="11">
        <v>20.672000000000001</v>
      </c>
      <c r="EV246" s="11">
        <v>316.89</v>
      </c>
      <c r="EW246" s="11">
        <v>7.6559999999999997</v>
      </c>
      <c r="EX246" s="11">
        <v>2.8279999999999998</v>
      </c>
      <c r="EY246" s="11">
        <v>11.82</v>
      </c>
      <c r="EZ246" s="11">
        <v>11.458</v>
      </c>
      <c r="FA246" s="7"/>
      <c r="FB246" s="3" t="s">
        <v>962</v>
      </c>
      <c r="FC246" s="3" t="s">
        <v>245</v>
      </c>
      <c r="FD246" s="3" t="s">
        <v>963</v>
      </c>
      <c r="FE246" s="3">
        <v>1</v>
      </c>
      <c r="FF246" s="8">
        <v>41.840352000000003</v>
      </c>
      <c r="FG246" s="8">
        <v>-76.826902000000004</v>
      </c>
      <c r="FH246" s="3" t="s">
        <v>603</v>
      </c>
      <c r="FI246" s="3"/>
      <c r="FJ246" s="3"/>
      <c r="FK246" s="3" t="s">
        <v>798</v>
      </c>
      <c r="FL246" s="3" t="s">
        <v>799</v>
      </c>
      <c r="FM246" s="15">
        <f t="shared" si="3"/>
        <v>330.64991970277902</v>
      </c>
    </row>
    <row r="247" spans="1:169" x14ac:dyDescent="0.25">
      <c r="A247" s="3" t="s">
        <v>247</v>
      </c>
      <c r="B247" s="11">
        <v>16.146785229599999</v>
      </c>
      <c r="C247" s="11">
        <v>99</v>
      </c>
      <c r="D247" s="11">
        <v>0</v>
      </c>
      <c r="E247" s="11">
        <v>1.1144544745329299</v>
      </c>
      <c r="F247" s="11">
        <v>0.16716817117962901</v>
      </c>
      <c r="G247" s="11">
        <v>3.67769976595432</v>
      </c>
      <c r="H247" s="11">
        <v>0</v>
      </c>
      <c r="I247" s="11">
        <v>0.82469631115647002</v>
      </c>
      <c r="J247" s="11">
        <v>78.045246851746597</v>
      </c>
      <c r="K247" s="11">
        <v>0.58508859912932198</v>
      </c>
      <c r="L247" s="11">
        <v>0</v>
      </c>
      <c r="M247" s="11">
        <v>1.7218321631493101</v>
      </c>
      <c r="N247" s="11">
        <v>0</v>
      </c>
      <c r="O247" s="11">
        <v>3.6498384040908398</v>
      </c>
      <c r="P247" s="11">
        <v>0.17274044355232501</v>
      </c>
      <c r="Q247" s="11">
        <v>9.6400312046766796</v>
      </c>
      <c r="R247" s="11">
        <v>0.40120361083160599</v>
      </c>
      <c r="S247" s="11">
        <v>16150381.973604999</v>
      </c>
      <c r="T247" s="11">
        <v>77.995208913648995</v>
      </c>
      <c r="U247" s="11">
        <v>0.71598885793871903</v>
      </c>
      <c r="V247" s="11">
        <v>0.71598885793871903</v>
      </c>
      <c r="W247" s="11">
        <v>0.71598885793871903</v>
      </c>
      <c r="X247" s="11">
        <v>6.6904549509366598E-2</v>
      </c>
      <c r="Y247" s="11">
        <v>0</v>
      </c>
      <c r="Z247" s="11">
        <v>0</v>
      </c>
      <c r="AA247" s="11">
        <v>2.2301516503122201E-2</v>
      </c>
      <c r="AB247" s="11">
        <v>0</v>
      </c>
      <c r="AC247" s="11">
        <v>0</v>
      </c>
      <c r="AD247" s="11">
        <v>2.49776984834969</v>
      </c>
      <c r="AE247" s="11">
        <v>0</v>
      </c>
      <c r="AF247" s="11">
        <v>0</v>
      </c>
      <c r="AG247" s="11">
        <v>89.094558429973205</v>
      </c>
      <c r="AH247" s="11">
        <v>0</v>
      </c>
      <c r="AI247" s="11">
        <v>0.2007136485281</v>
      </c>
      <c r="AJ247" s="11">
        <v>0</v>
      </c>
      <c r="AK247" s="11">
        <v>3.54594112399643</v>
      </c>
      <c r="AL247" s="11">
        <v>3.76895628902765</v>
      </c>
      <c r="AM247" s="11">
        <v>0</v>
      </c>
      <c r="AN247" s="11">
        <v>0.379125780553078</v>
      </c>
      <c r="AO247" s="11">
        <v>0.42372881355932202</v>
      </c>
      <c r="AP247" s="11">
        <v>16142400</v>
      </c>
      <c r="AQ247" s="11">
        <v>6.6904549509366598E-2</v>
      </c>
      <c r="AR247" s="11">
        <v>2.5869759143621787</v>
      </c>
      <c r="AS247" s="11">
        <v>2.5869759143621787</v>
      </c>
      <c r="AT247" s="11">
        <v>91.68153434433539</v>
      </c>
      <c r="AU247" s="11">
        <v>0</v>
      </c>
      <c r="AV247" s="11">
        <v>3.7466547725245301</v>
      </c>
      <c r="AW247" s="11">
        <v>95.428189116859926</v>
      </c>
      <c r="AX247" s="11">
        <v>4.5718108831400501</v>
      </c>
      <c r="AY247" s="11"/>
      <c r="AZ247" s="14">
        <v>2005</v>
      </c>
      <c r="BA247" s="11">
        <v>0</v>
      </c>
      <c r="BB247" s="11">
        <v>0</v>
      </c>
      <c r="BC247" s="11">
        <v>0</v>
      </c>
      <c r="BD247" s="11">
        <v>0</v>
      </c>
      <c r="BE247" s="11">
        <v>0</v>
      </c>
      <c r="BF247" s="11">
        <v>0</v>
      </c>
      <c r="BG247" s="11">
        <v>0</v>
      </c>
      <c r="BH247" s="11">
        <v>32.610043397396197</v>
      </c>
      <c r="BI247" s="11">
        <v>67.389956602603803</v>
      </c>
      <c r="BJ247" s="11">
        <v>16130000</v>
      </c>
      <c r="BK247" s="11"/>
      <c r="BL247" s="11">
        <v>6.1931832608191097</v>
      </c>
      <c r="BM247" s="11"/>
      <c r="BN247" s="11">
        <v>0</v>
      </c>
      <c r="BO247" s="11"/>
      <c r="BP247" s="11">
        <v>6.1113433430144504</v>
      </c>
      <c r="BQ247" s="11"/>
      <c r="BR247" s="11">
        <v>5.0418582579869202</v>
      </c>
      <c r="BS247" s="11"/>
      <c r="BT247" s="11">
        <v>0</v>
      </c>
      <c r="BU247" s="11">
        <v>1</v>
      </c>
      <c r="BV247" s="11">
        <v>54.8108776266996</v>
      </c>
      <c r="BW247" s="11">
        <v>3.76708074534162</v>
      </c>
      <c r="BX247" s="11">
        <v>1.1873055382700699</v>
      </c>
      <c r="BY247" s="11">
        <v>81.176761433869004</v>
      </c>
      <c r="BZ247" s="11"/>
      <c r="CA247" s="11"/>
      <c r="CB247" s="11"/>
      <c r="CC247" s="11">
        <v>549.12533992582178</v>
      </c>
      <c r="CD247" s="11">
        <v>421.48318912237829</v>
      </c>
      <c r="CE247" s="11"/>
      <c r="CF247" s="11"/>
      <c r="CG247" s="11">
        <v>0</v>
      </c>
      <c r="CH247" s="11">
        <v>0.90965952194243405</v>
      </c>
      <c r="CI247" s="11">
        <v>0</v>
      </c>
      <c r="CJ247" s="11">
        <v>1.1633579407349599</v>
      </c>
      <c r="CK247" s="11">
        <v>9.3445859085290497</v>
      </c>
      <c r="CL247" s="11"/>
      <c r="CM247" s="11">
        <v>2.8406733568612599</v>
      </c>
      <c r="CN247" s="11">
        <v>2.6841644906083499</v>
      </c>
      <c r="CO247" s="11">
        <v>2.9250637026723698</v>
      </c>
      <c r="CP247" s="11"/>
      <c r="CQ247" s="11">
        <v>2254.7043221328699</v>
      </c>
      <c r="CR247" s="11">
        <v>1525.3753337288499</v>
      </c>
      <c r="CS247" s="11">
        <v>2182.2324580149898</v>
      </c>
      <c r="CT247" s="11"/>
      <c r="CU247" s="11"/>
      <c r="CV247" s="11"/>
      <c r="CW247" s="11"/>
      <c r="CX247" s="11"/>
      <c r="CY247" s="11"/>
      <c r="CZ247" s="11">
        <v>255.980667406066</v>
      </c>
      <c r="DA247" s="11">
        <v>119.77659644907</v>
      </c>
      <c r="DB247" s="11">
        <v>616.52949287171896</v>
      </c>
      <c r="DC247" s="11"/>
      <c r="DD247" s="11"/>
      <c r="DE247" s="11"/>
      <c r="DF247" s="11"/>
      <c r="DG247" s="11">
        <v>661.76328606163952</v>
      </c>
      <c r="DH247" s="11">
        <v>61.454137316932446</v>
      </c>
      <c r="DI247" s="11">
        <v>68.047014988977296</v>
      </c>
      <c r="DJ247" s="11">
        <v>21.0440446650124</v>
      </c>
      <c r="DK247" s="11">
        <v>23.779289861545301</v>
      </c>
      <c r="DL247" s="11">
        <v>62.112282878411897</v>
      </c>
      <c r="DM247" s="11">
        <v>58.696029776674898</v>
      </c>
      <c r="DN247" s="11">
        <v>64.4861121036177</v>
      </c>
      <c r="DO247" s="11"/>
      <c r="DP247" s="11"/>
      <c r="DQ247" s="11"/>
      <c r="DR247" s="11">
        <v>2.9608234953300898</v>
      </c>
      <c r="DS247" s="11"/>
      <c r="DT247" s="11">
        <v>3.8837964879567601</v>
      </c>
      <c r="DU247" s="11">
        <v>0.12890358628850199</v>
      </c>
      <c r="DV247" s="11">
        <v>1.42118754073038</v>
      </c>
      <c r="DW247" s="11">
        <v>0.20647589737095901</v>
      </c>
      <c r="DX247" s="11">
        <v>2.7193068776496099</v>
      </c>
      <c r="DY247" s="11">
        <v>3.8581908615616798</v>
      </c>
      <c r="DZ247" s="11">
        <v>47.605345637600898</v>
      </c>
      <c r="EA247" s="11">
        <v>46.082111467094997</v>
      </c>
      <c r="EB247" s="11">
        <v>6.31254164073317</v>
      </c>
      <c r="EC247" s="11">
        <v>1431.7403726699999</v>
      </c>
      <c r="ED247" s="11">
        <v>15.8844252163164</v>
      </c>
      <c r="EE247" s="11">
        <v>50.0041554030146</v>
      </c>
      <c r="EF247" s="11">
        <v>0.86155502487777802</v>
      </c>
      <c r="EG247" s="11">
        <v>149.806910002786</v>
      </c>
      <c r="EH247" s="11">
        <v>5.8825375009227399</v>
      </c>
      <c r="EI247" s="11"/>
      <c r="EJ247" s="11"/>
      <c r="EK247" s="11"/>
      <c r="EL247" s="11"/>
      <c r="EM247" s="11">
        <v>5.38</v>
      </c>
      <c r="EN247" s="11">
        <v>14.173999999999999</v>
      </c>
      <c r="EO247" s="11">
        <v>85.66</v>
      </c>
      <c r="EP247" s="11">
        <v>0.78800000000000003</v>
      </c>
      <c r="EQ247" s="11">
        <v>1.679</v>
      </c>
      <c r="ER247" s="11">
        <v>8.39</v>
      </c>
      <c r="ES247" s="11">
        <v>2.766</v>
      </c>
      <c r="ET247" s="11">
        <v>5.819</v>
      </c>
      <c r="EU247" s="11">
        <v>16.984999999999999</v>
      </c>
      <c r="EV247" s="11">
        <v>92.83</v>
      </c>
      <c r="EW247" s="11">
        <v>0.85399999999999998</v>
      </c>
      <c r="EX247" s="11">
        <v>1.788</v>
      </c>
      <c r="EY247" s="11">
        <v>9.9860000000000007</v>
      </c>
      <c r="EZ247" s="11">
        <v>2.9969999999999999</v>
      </c>
      <c r="FA247" s="7"/>
      <c r="FB247" s="3" t="s">
        <v>966</v>
      </c>
      <c r="FC247" s="3" t="s">
        <v>247</v>
      </c>
      <c r="FD247" s="3" t="s">
        <v>967</v>
      </c>
      <c r="FE247" s="3">
        <v>1</v>
      </c>
      <c r="FF247" s="8">
        <v>41.846766000000002</v>
      </c>
      <c r="FG247" s="8">
        <v>-71.611731000000006</v>
      </c>
      <c r="FH247" s="3" t="s">
        <v>603</v>
      </c>
      <c r="FI247" s="3" t="s">
        <v>615</v>
      </c>
      <c r="FJ247" s="3" t="s">
        <v>616</v>
      </c>
      <c r="FK247" s="3" t="s">
        <v>607</v>
      </c>
      <c r="FL247" s="3" t="s">
        <v>608</v>
      </c>
      <c r="FM247" s="15">
        <f t="shared" si="3"/>
        <v>1041.2434024290239</v>
      </c>
    </row>
    <row r="248" spans="1:169" x14ac:dyDescent="0.25">
      <c r="A248" s="3" t="s">
        <v>249</v>
      </c>
      <c r="B248" s="11">
        <v>12.157591226999999</v>
      </c>
      <c r="C248" s="11">
        <v>92</v>
      </c>
      <c r="D248" s="11">
        <v>7.4052132701366805E-2</v>
      </c>
      <c r="E248" s="11">
        <v>3.8951421800948198</v>
      </c>
      <c r="F248" s="11">
        <v>1.9401658767755801</v>
      </c>
      <c r="G248" s="11">
        <v>7.0571682464428704</v>
      </c>
      <c r="H248" s="11">
        <v>0</v>
      </c>
      <c r="I248" s="11">
        <v>0.34804502369627599</v>
      </c>
      <c r="J248" s="11">
        <v>63.5219194312577</v>
      </c>
      <c r="K248" s="11">
        <v>0.59982227488095596</v>
      </c>
      <c r="L248" s="11">
        <v>7.4052132701366805E-2</v>
      </c>
      <c r="M248" s="11">
        <v>1.5476895734590099</v>
      </c>
      <c r="N248" s="11">
        <v>0</v>
      </c>
      <c r="O248" s="11">
        <v>4.3986966824641804</v>
      </c>
      <c r="P248" s="11">
        <v>4.4431279620787197E-2</v>
      </c>
      <c r="Q248" s="11">
        <v>16.498815165905398</v>
      </c>
      <c r="R248" s="11">
        <v>0</v>
      </c>
      <c r="S248" s="11">
        <v>12152833.955819201</v>
      </c>
      <c r="T248" s="11">
        <v>73.186769276306094</v>
      </c>
      <c r="U248" s="11">
        <v>3.0280449903803501</v>
      </c>
      <c r="V248" s="11">
        <v>3.0310048838241799</v>
      </c>
      <c r="W248" s="11">
        <v>3.0339647772680198</v>
      </c>
      <c r="X248" s="11">
        <v>8.8915234143449901E-2</v>
      </c>
      <c r="Y248" s="11">
        <v>0</v>
      </c>
      <c r="Z248" s="11">
        <v>3.4676941315945502</v>
      </c>
      <c r="AA248" s="11">
        <v>5.9276822762299897E-2</v>
      </c>
      <c r="AB248" s="11">
        <v>8.8915234143449901E-2</v>
      </c>
      <c r="AC248" s="11">
        <v>0</v>
      </c>
      <c r="AD248" s="11">
        <v>5.2163604030823896</v>
      </c>
      <c r="AE248" s="11">
        <v>0</v>
      </c>
      <c r="AF248" s="11">
        <v>0</v>
      </c>
      <c r="AG248" s="11">
        <v>80.053349140486105</v>
      </c>
      <c r="AH248" s="11">
        <v>0</v>
      </c>
      <c r="AI248" s="11">
        <v>0</v>
      </c>
      <c r="AJ248" s="11">
        <v>0</v>
      </c>
      <c r="AK248" s="11">
        <v>4.8310610551274404</v>
      </c>
      <c r="AL248" s="11">
        <v>5.0088915234143503</v>
      </c>
      <c r="AM248" s="11">
        <v>0</v>
      </c>
      <c r="AN248" s="11">
        <v>0</v>
      </c>
      <c r="AO248" s="11">
        <v>1.1855364552459999</v>
      </c>
      <c r="AP248" s="11">
        <v>12146400</v>
      </c>
      <c r="AQ248" s="11">
        <v>3.5566093657380002</v>
      </c>
      <c r="AR248" s="11">
        <v>8.9211618257261396</v>
      </c>
      <c r="AS248" s="11">
        <v>8.9211618257261396</v>
      </c>
      <c r="AT248" s="11">
        <v>88.97451096621225</v>
      </c>
      <c r="AU248" s="11">
        <v>0</v>
      </c>
      <c r="AV248" s="11">
        <v>4.8310610551274404</v>
      </c>
      <c r="AW248" s="11">
        <v>93.805572021339685</v>
      </c>
      <c r="AX248" s="11">
        <v>6.1944279786603502</v>
      </c>
      <c r="AY248" s="11"/>
      <c r="AZ248" s="14">
        <v>2005.0000000000005</v>
      </c>
      <c r="BA248" s="11">
        <v>0</v>
      </c>
      <c r="BB248" s="11">
        <v>0</v>
      </c>
      <c r="BC248" s="11">
        <v>0</v>
      </c>
      <c r="BD248" s="11">
        <v>0</v>
      </c>
      <c r="BE248" s="11">
        <v>0</v>
      </c>
      <c r="BF248" s="11">
        <v>0</v>
      </c>
      <c r="BG248" s="11">
        <v>0</v>
      </c>
      <c r="BH248" s="11">
        <v>72.487644151565107</v>
      </c>
      <c r="BI248" s="11">
        <v>27.5123558484349</v>
      </c>
      <c r="BJ248" s="11">
        <v>12140000</v>
      </c>
      <c r="BK248" s="11"/>
      <c r="BL248" s="11"/>
      <c r="BM248" s="11"/>
      <c r="BN248" s="11"/>
      <c r="BO248" s="11"/>
      <c r="BP248" s="11"/>
      <c r="BQ248" s="11"/>
      <c r="BR248" s="11"/>
      <c r="BS248" s="11"/>
      <c r="BT248" s="11"/>
      <c r="BU248" s="11"/>
      <c r="BV248" s="11">
        <v>55.953871499176302</v>
      </c>
      <c r="BW248" s="11">
        <v>3.9293344289235801</v>
      </c>
      <c r="BX248" s="11">
        <v>1.83469721767594</v>
      </c>
      <c r="BY248" s="11">
        <v>98.813014827018094</v>
      </c>
      <c r="BZ248" s="11"/>
      <c r="CA248" s="11"/>
      <c r="CB248" s="11"/>
      <c r="CC248" s="11">
        <v>551.60288303129778</v>
      </c>
      <c r="CD248" s="11">
        <v>422.75032948928344</v>
      </c>
      <c r="CE248" s="11"/>
      <c r="CF248" s="11"/>
      <c r="CG248" s="11">
        <v>0</v>
      </c>
      <c r="CH248" s="11">
        <v>0.77995229047098402</v>
      </c>
      <c r="CI248" s="11">
        <v>0</v>
      </c>
      <c r="CJ248" s="11">
        <v>1.1415755214076599</v>
      </c>
      <c r="CK248" s="11">
        <v>9.3836738056013207</v>
      </c>
      <c r="CL248" s="11"/>
      <c r="CM248" s="11">
        <v>2.84654769080475</v>
      </c>
      <c r="CN248" s="11">
        <v>2.7205702113555299</v>
      </c>
      <c r="CO248" s="11">
        <v>2.8914356964227599</v>
      </c>
      <c r="CP248" s="11"/>
      <c r="CQ248" s="11">
        <v>2124.9623937870301</v>
      </c>
      <c r="CR248" s="11">
        <v>2986.97791338967</v>
      </c>
      <c r="CS248" s="11">
        <v>2056.6607613528199</v>
      </c>
      <c r="CT248" s="11"/>
      <c r="CU248" s="11"/>
      <c r="CV248" s="11"/>
      <c r="CW248" s="11"/>
      <c r="CX248" s="11"/>
      <c r="CY248" s="11"/>
      <c r="CZ248" s="11">
        <v>241.25083117765001</v>
      </c>
      <c r="DA248" s="11">
        <v>234.54558378086</v>
      </c>
      <c r="DB248" s="11">
        <v>581.052679126317</v>
      </c>
      <c r="DC248" s="11"/>
      <c r="DD248" s="11"/>
      <c r="DE248" s="11"/>
      <c r="DF248" s="11"/>
      <c r="DG248" s="11">
        <v>878.78348553361161</v>
      </c>
      <c r="DH248" s="11">
        <v>86.929151865028985</v>
      </c>
      <c r="DI248" s="11">
        <v>70.799208942212601</v>
      </c>
      <c r="DJ248" s="11">
        <v>33.150493421052602</v>
      </c>
      <c r="DK248" s="11">
        <v>38.534453980467603</v>
      </c>
      <c r="DL248" s="11">
        <v>84.507401315789494</v>
      </c>
      <c r="DM248" s="11">
        <v>85.004934210526301</v>
      </c>
      <c r="DN248" s="11">
        <v>91.607428233205098</v>
      </c>
      <c r="DO248" s="11"/>
      <c r="DP248" s="11"/>
      <c r="DQ248" s="11"/>
      <c r="DR248" s="11">
        <v>10.047305110793801</v>
      </c>
      <c r="DS248" s="11"/>
      <c r="DT248" s="11">
        <v>2.3868904966106101</v>
      </c>
      <c r="DU248" s="11">
        <v>0.13381466073102199</v>
      </c>
      <c r="DV248" s="11">
        <v>1.39394932572885</v>
      </c>
      <c r="DW248" s="11">
        <v>0.20799094445917499</v>
      </c>
      <c r="DX248" s="11">
        <v>3.9207105450025299</v>
      </c>
      <c r="DY248" s="11">
        <v>3.2036791597991598</v>
      </c>
      <c r="DZ248" s="11">
        <v>47.356243912824098</v>
      </c>
      <c r="EA248" s="11">
        <v>46.2485105256862</v>
      </c>
      <c r="EB248" s="11">
        <v>6.3952446427730196</v>
      </c>
      <c r="EC248" s="11">
        <v>1447.34729064</v>
      </c>
      <c r="ED248" s="11">
        <v>17.637110016420401</v>
      </c>
      <c r="EE248" s="11">
        <v>57.613797359058097</v>
      </c>
      <c r="EF248" s="11">
        <v>2.83560828941514</v>
      </c>
      <c r="EG248" s="11">
        <v>162.12561102058999</v>
      </c>
      <c r="EH248" s="11">
        <v>4.0858234541051699</v>
      </c>
      <c r="EI248" s="11"/>
      <c r="EJ248" s="11"/>
      <c r="EK248" s="11"/>
      <c r="EL248" s="11"/>
      <c r="EM248" s="11">
        <v>10.48</v>
      </c>
      <c r="EN248" s="11">
        <v>91.707999999999998</v>
      </c>
      <c r="EO248" s="11">
        <v>353.73</v>
      </c>
      <c r="EP248" s="11">
        <v>1.8029999999999999</v>
      </c>
      <c r="EQ248" s="11">
        <v>2.2999999999999998</v>
      </c>
      <c r="ER248" s="11">
        <v>49.68</v>
      </c>
      <c r="ES248" s="11">
        <v>3.5019999999999998</v>
      </c>
      <c r="ET248" s="11">
        <v>10.69</v>
      </c>
      <c r="EU248" s="11">
        <v>95.765000000000001</v>
      </c>
      <c r="EV248" s="11">
        <v>360.86</v>
      </c>
      <c r="EW248" s="11">
        <v>2.1259999999999999</v>
      </c>
      <c r="EX248" s="11">
        <v>2.573</v>
      </c>
      <c r="EY248" s="11">
        <v>54.04</v>
      </c>
      <c r="EZ248" s="11">
        <v>5.2359999999999998</v>
      </c>
      <c r="FA248" s="7"/>
      <c r="FB248" s="3" t="s">
        <v>970</v>
      </c>
      <c r="FC248" s="3" t="s">
        <v>249</v>
      </c>
      <c r="FD248" s="3" t="s">
        <v>971</v>
      </c>
      <c r="FE248" s="3">
        <v>1</v>
      </c>
      <c r="FF248" s="8">
        <v>41.837598999999997</v>
      </c>
      <c r="FG248" s="8">
        <v>-71.612009</v>
      </c>
      <c r="FH248" s="3" t="s">
        <v>603</v>
      </c>
      <c r="FI248" s="3" t="s">
        <v>615</v>
      </c>
      <c r="FJ248" s="3" t="s">
        <v>616</v>
      </c>
      <c r="FK248" s="3" t="s">
        <v>607</v>
      </c>
      <c r="FL248" s="3" t="s">
        <v>608</v>
      </c>
      <c r="FM248" s="15">
        <f t="shared" si="3"/>
        <v>1113.7256658160463</v>
      </c>
    </row>
    <row r="249" spans="1:169" x14ac:dyDescent="0.25">
      <c r="A249" s="3" t="s">
        <v>250</v>
      </c>
      <c r="B249" s="11">
        <v>91.160754927300005</v>
      </c>
      <c r="C249" s="11">
        <v>39</v>
      </c>
      <c r="D249" s="11">
        <v>2.9616174380019599E-3</v>
      </c>
      <c r="E249" s="11">
        <v>1.06815668930671</v>
      </c>
      <c r="F249" s="11">
        <v>0.302084978676463</v>
      </c>
      <c r="G249" s="11">
        <v>4.7000868741101396</v>
      </c>
      <c r="H249" s="11">
        <v>2.4680145316646401E-2</v>
      </c>
      <c r="I249" s="11">
        <v>10.9382404043647</v>
      </c>
      <c r="J249" s="11">
        <v>56.895632601457599</v>
      </c>
      <c r="K249" s="11">
        <v>4.8975280366450598</v>
      </c>
      <c r="L249" s="11">
        <v>0.142157637023831</v>
      </c>
      <c r="M249" s="11">
        <v>1.5054888643178399</v>
      </c>
      <c r="N249" s="11">
        <v>0.81543200126398097</v>
      </c>
      <c r="O249" s="11">
        <v>3.3258963828753898</v>
      </c>
      <c r="P249" s="11">
        <v>1.05927183699286</v>
      </c>
      <c r="Q249" s="11">
        <v>13.4121781709309</v>
      </c>
      <c r="R249" s="11">
        <v>0.91020375927986796</v>
      </c>
      <c r="S249" s="11">
        <v>91160653.760920197</v>
      </c>
      <c r="T249" s="11">
        <v>75.5374149659864</v>
      </c>
      <c r="U249" s="11">
        <v>0.82630846242706102</v>
      </c>
      <c r="V249" s="11">
        <v>0.82630846242706102</v>
      </c>
      <c r="W249" s="11">
        <v>0.82675276206273496</v>
      </c>
      <c r="X249" s="11">
        <v>2.7651589966423099E-2</v>
      </c>
      <c r="Y249" s="11">
        <v>0</v>
      </c>
      <c r="Z249" s="11">
        <v>0.53723089077621999</v>
      </c>
      <c r="AA249" s="11">
        <v>0.99545723879123005</v>
      </c>
      <c r="AB249" s="11">
        <v>0.39502271380604398</v>
      </c>
      <c r="AC249" s="11">
        <v>0</v>
      </c>
      <c r="AD249" s="11">
        <v>0.21331226545526399</v>
      </c>
      <c r="AE249" s="11">
        <v>0</v>
      </c>
      <c r="AF249" s="11">
        <v>0</v>
      </c>
      <c r="AG249" s="11">
        <v>5.5935216274935797</v>
      </c>
      <c r="AH249" s="11">
        <v>0.79004542761208796</v>
      </c>
      <c r="AI249" s="11">
        <v>0.12640726841793401</v>
      </c>
      <c r="AJ249" s="11">
        <v>0</v>
      </c>
      <c r="AK249" s="11">
        <v>3.3616432944894301</v>
      </c>
      <c r="AL249" s="11">
        <v>76.642306932648594</v>
      </c>
      <c r="AM249" s="11">
        <v>7.7582460991506998</v>
      </c>
      <c r="AN249" s="11">
        <v>0.90065178747777996</v>
      </c>
      <c r="AO249" s="11">
        <v>2.6585028639146802</v>
      </c>
      <c r="AP249" s="11">
        <v>91134000</v>
      </c>
      <c r="AQ249" s="11">
        <v>0.56488248074264313</v>
      </c>
      <c r="AR249" s="11">
        <v>2.1686746987951815</v>
      </c>
      <c r="AS249" s="11">
        <v>2.1686746987951815</v>
      </c>
      <c r="AT249" s="11">
        <v>7.7621963262887608</v>
      </c>
      <c r="AU249" s="11">
        <v>0.79004542761208796</v>
      </c>
      <c r="AV249" s="11">
        <v>4.2780959905194518</v>
      </c>
      <c r="AW249" s="11">
        <v>12.040292316808213</v>
      </c>
      <c r="AX249" s="11">
        <v>87.959707683191752</v>
      </c>
      <c r="AY249" s="11"/>
      <c r="AZ249" s="14">
        <v>0</v>
      </c>
      <c r="BA249" s="11">
        <v>0</v>
      </c>
      <c r="BB249" s="11">
        <v>0</v>
      </c>
      <c r="BC249" s="11">
        <v>0</v>
      </c>
      <c r="BD249" s="11">
        <v>0</v>
      </c>
      <c r="BE249" s="11">
        <v>0</v>
      </c>
      <c r="BF249" s="11">
        <v>0</v>
      </c>
      <c r="BG249" s="11">
        <v>0</v>
      </c>
      <c r="BH249" s="11">
        <v>0</v>
      </c>
      <c r="BI249" s="11">
        <v>100</v>
      </c>
      <c r="BJ249" s="11">
        <v>91260000</v>
      </c>
      <c r="BK249" s="11"/>
      <c r="BL249" s="11">
        <v>3.29088981589992</v>
      </c>
      <c r="BM249" s="11"/>
      <c r="BN249" s="11">
        <v>0</v>
      </c>
      <c r="BO249" s="11"/>
      <c r="BP249" s="11">
        <v>11.880080082894001</v>
      </c>
      <c r="BQ249" s="11"/>
      <c r="BR249" s="11">
        <v>9.4715900433095896</v>
      </c>
      <c r="BS249" s="11"/>
      <c r="BT249" s="11">
        <v>0</v>
      </c>
      <c r="BU249" s="11">
        <v>3</v>
      </c>
      <c r="BV249" s="11">
        <v>61.202876276210297</v>
      </c>
      <c r="BW249" s="11">
        <v>3.57036305802347</v>
      </c>
      <c r="BX249" s="11">
        <v>0.69009759842087903</v>
      </c>
      <c r="BY249" s="11">
        <v>40.6124711823471</v>
      </c>
      <c r="BZ249" s="11"/>
      <c r="CA249" s="11"/>
      <c r="CB249" s="11"/>
      <c r="CC249" s="11">
        <v>454.70939729943638</v>
      </c>
      <c r="CD249" s="11">
        <v>466.92032056200298</v>
      </c>
      <c r="CE249" s="11"/>
      <c r="CF249" s="11"/>
      <c r="CG249" s="11">
        <v>0</v>
      </c>
      <c r="CH249" s="11">
        <v>0.79161310516663796</v>
      </c>
      <c r="CI249" s="11">
        <v>3.7384860414248301E-2</v>
      </c>
      <c r="CJ249" s="11">
        <v>0.87527032587839904</v>
      </c>
      <c r="CK249" s="11">
        <v>9.4847875727302693</v>
      </c>
      <c r="CL249" s="11"/>
      <c r="CM249" s="11">
        <v>2.9445495364750101</v>
      </c>
      <c r="CN249" s="11">
        <v>2.8299202973631998</v>
      </c>
      <c r="CO249" s="11">
        <v>3.09305533992175</v>
      </c>
      <c r="CP249" s="11"/>
      <c r="CQ249" s="11">
        <v>17707.3469561565</v>
      </c>
      <c r="CR249" s="11">
        <v>4168.3007253598198</v>
      </c>
      <c r="CS249" s="11">
        <v>15287.7696866928</v>
      </c>
      <c r="CT249" s="11"/>
      <c r="CU249" s="11"/>
      <c r="CV249" s="11"/>
      <c r="CW249" s="11"/>
      <c r="CX249" s="11"/>
      <c r="CY249" s="11"/>
      <c r="CZ249" s="11">
        <v>1818.14844088567</v>
      </c>
      <c r="DA249" s="11">
        <v>322.09075267854098</v>
      </c>
      <c r="DB249" s="11">
        <v>3314.26954485755</v>
      </c>
      <c r="DC249" s="11"/>
      <c r="DD249" s="11"/>
      <c r="DE249" s="11"/>
      <c r="DF249" s="11"/>
      <c r="DG249" s="11">
        <v>716.97457312910035</v>
      </c>
      <c r="DH249" s="11">
        <v>59.833957526697645</v>
      </c>
      <c r="DI249" s="11">
        <v>68.991240249732499</v>
      </c>
      <c r="DJ249" s="11">
        <v>8.6968330767539008</v>
      </c>
      <c r="DK249" s="11">
        <v>10.003827467709399</v>
      </c>
      <c r="DL249" s="11">
        <v>16.160179804845999</v>
      </c>
      <c r="DM249" s="11">
        <v>26.297335818440999</v>
      </c>
      <c r="DN249" s="11">
        <v>28.252285815855</v>
      </c>
      <c r="DO249" s="11"/>
      <c r="DP249" s="11"/>
      <c r="DQ249" s="11"/>
      <c r="DR249" s="11">
        <v>3.1280521664594301</v>
      </c>
      <c r="DS249" s="11"/>
      <c r="DT249" s="11">
        <v>4.1663543980112197</v>
      </c>
      <c r="DU249" s="11">
        <v>0.11532751434729301</v>
      </c>
      <c r="DV249" s="11">
        <v>1.39422315242629</v>
      </c>
      <c r="DW249" s="11">
        <v>0.20644158609522301</v>
      </c>
      <c r="DX249" s="11">
        <v>3.3877264333755499</v>
      </c>
      <c r="DY249" s="11">
        <v>6.5732099157077002</v>
      </c>
      <c r="DZ249" s="11">
        <v>53.597557566277999</v>
      </c>
      <c r="EA249" s="11">
        <v>41.441079793292602</v>
      </c>
      <c r="EB249" s="11">
        <v>4.9613641927678902</v>
      </c>
      <c r="EC249" s="11">
        <v>1611.74363756</v>
      </c>
      <c r="ED249" s="11">
        <v>22.1704345917471</v>
      </c>
      <c r="EE249" s="11">
        <v>55.663965637766601</v>
      </c>
      <c r="EF249" s="11">
        <v>0.90727156989796198</v>
      </c>
      <c r="EG249" s="11">
        <v>118.27017502295099</v>
      </c>
      <c r="EH249" s="11">
        <v>6.1234507943060903</v>
      </c>
      <c r="EI249" s="11"/>
      <c r="EJ249" s="11"/>
      <c r="EK249" s="11"/>
      <c r="EL249" s="11"/>
      <c r="EM249" s="11">
        <v>3.3929999999999998</v>
      </c>
      <c r="EN249" s="11">
        <v>12.0145</v>
      </c>
      <c r="EO249" s="11">
        <v>69.09</v>
      </c>
      <c r="EP249" s="11">
        <v>0.75800000000000001</v>
      </c>
      <c r="EQ249" s="11">
        <v>1.1895</v>
      </c>
      <c r="ER249" s="11">
        <v>7.3864999999999998</v>
      </c>
      <c r="ES249" s="11">
        <v>3.6604999999999999</v>
      </c>
      <c r="ET249" s="11">
        <v>3.544</v>
      </c>
      <c r="EU249" s="11">
        <v>12.427</v>
      </c>
      <c r="EV249" s="11">
        <v>69.319999999999993</v>
      </c>
      <c r="EW249" s="11">
        <v>0.78800000000000003</v>
      </c>
      <c r="EX249" s="11">
        <v>1.2090000000000001</v>
      </c>
      <c r="EY249" s="11">
        <v>7.6360000000000001</v>
      </c>
      <c r="EZ249" s="11">
        <v>3.8639999999999999</v>
      </c>
      <c r="FA249" s="7"/>
      <c r="FB249" s="3" t="s">
        <v>972</v>
      </c>
      <c r="FC249" s="3" t="s">
        <v>250</v>
      </c>
      <c r="FD249" s="3" t="s">
        <v>973</v>
      </c>
      <c r="FE249" s="3">
        <v>1</v>
      </c>
      <c r="FF249" s="8">
        <v>41.573988</v>
      </c>
      <c r="FG249" s="8">
        <v>-71.720623000000003</v>
      </c>
      <c r="FH249" s="3" t="s">
        <v>603</v>
      </c>
      <c r="FI249" s="3" t="s">
        <v>615</v>
      </c>
      <c r="FJ249" s="3" t="s">
        <v>616</v>
      </c>
      <c r="FK249" s="3" t="s">
        <v>607</v>
      </c>
      <c r="FL249" s="3" t="s">
        <v>608</v>
      </c>
      <c r="FM249" s="15">
        <f t="shared" si="3"/>
        <v>2575.4997033951918</v>
      </c>
    </row>
    <row r="250" spans="1:169" x14ac:dyDescent="0.25">
      <c r="A250" s="3" t="s">
        <v>264</v>
      </c>
      <c r="B250" s="11">
        <v>186.708846905</v>
      </c>
      <c r="C250" s="11">
        <v>125</v>
      </c>
      <c r="D250" s="11">
        <v>7.2305185727878302E-3</v>
      </c>
      <c r="E250" s="11">
        <v>0.57747741668190899</v>
      </c>
      <c r="F250" s="11">
        <v>0.15039478631424399</v>
      </c>
      <c r="G250" s="11">
        <v>2.5880436144879102</v>
      </c>
      <c r="H250" s="11">
        <v>4.0972938579166701E-2</v>
      </c>
      <c r="I250" s="11">
        <v>20.402113239561501</v>
      </c>
      <c r="J250" s="11">
        <v>39.537921659757203</v>
      </c>
      <c r="K250" s="11">
        <v>28.161905771862902</v>
      </c>
      <c r="L250" s="11">
        <v>0.13545171459693101</v>
      </c>
      <c r="M250" s="11">
        <v>0.93996741446402399</v>
      </c>
      <c r="N250" s="11">
        <v>0.10942184773480899</v>
      </c>
      <c r="O250" s="11">
        <v>5.01797988952086</v>
      </c>
      <c r="P250" s="11">
        <v>0.204864692895566</v>
      </c>
      <c r="Q250" s="11">
        <v>1.9536861183665299</v>
      </c>
      <c r="R250" s="11">
        <v>0.17256837660386201</v>
      </c>
      <c r="S250" s="11">
        <v>186696831.71417701</v>
      </c>
      <c r="T250" s="11">
        <v>77.616638550151805</v>
      </c>
      <c r="U250" s="11">
        <v>0.41749168554489802</v>
      </c>
      <c r="V250" s="11">
        <v>0.417703764399672</v>
      </c>
      <c r="W250" s="11">
        <v>0.41861473948040701</v>
      </c>
      <c r="X250" s="11">
        <v>0.131074230420787</v>
      </c>
      <c r="Y250" s="11">
        <v>5.7826866362111796E-3</v>
      </c>
      <c r="Z250" s="11">
        <v>0</v>
      </c>
      <c r="AA250" s="11">
        <v>0.50694886177451404</v>
      </c>
      <c r="AB250" s="11">
        <v>9.6378110603519695E-3</v>
      </c>
      <c r="AC250" s="11">
        <v>0</v>
      </c>
      <c r="AD250" s="11">
        <v>0.29106189402263</v>
      </c>
      <c r="AE250" s="11">
        <v>0</v>
      </c>
      <c r="AF250" s="11">
        <v>0</v>
      </c>
      <c r="AG250" s="11">
        <v>0.20624915669153199</v>
      </c>
      <c r="AH250" s="11">
        <v>0.106015921663872</v>
      </c>
      <c r="AI250" s="11">
        <v>4.62614930896895E-2</v>
      </c>
      <c r="AJ250" s="11">
        <v>1.92756221207039E-3</v>
      </c>
      <c r="AK250" s="11">
        <v>5.0984020509261896</v>
      </c>
      <c r="AL250" s="11">
        <v>93.170647082634602</v>
      </c>
      <c r="AM250" s="11">
        <v>0</v>
      </c>
      <c r="AN250" s="11">
        <v>0.167697912450124</v>
      </c>
      <c r="AO250" s="11">
        <v>0.25829333641743302</v>
      </c>
      <c r="AP250" s="11">
        <v>186764400</v>
      </c>
      <c r="AQ250" s="11">
        <v>0.13685691705699818</v>
      </c>
      <c r="AR250" s="11">
        <v>0.94450548391449418</v>
      </c>
      <c r="AS250" s="11">
        <v>0.94450548391449418</v>
      </c>
      <c r="AT250" s="11">
        <v>1.1507546406060261</v>
      </c>
      <c r="AU250" s="11">
        <v>0.106015921663872</v>
      </c>
      <c r="AV250" s="11">
        <v>5.2506794656797506</v>
      </c>
      <c r="AW250" s="11">
        <v>6.4014341062857767</v>
      </c>
      <c r="AX250" s="11">
        <v>93.596638331502163</v>
      </c>
      <c r="AY250" s="11"/>
      <c r="AZ250" s="14">
        <v>1935.0000000000682</v>
      </c>
      <c r="BA250" s="11">
        <v>0.68537159991432905</v>
      </c>
      <c r="BB250" s="11">
        <v>0</v>
      </c>
      <c r="BC250" s="11">
        <v>0</v>
      </c>
      <c r="BD250" s="11">
        <v>0</v>
      </c>
      <c r="BE250" s="11">
        <v>0</v>
      </c>
      <c r="BF250" s="11">
        <v>0</v>
      </c>
      <c r="BG250" s="11">
        <v>0</v>
      </c>
      <c r="BH250" s="11">
        <v>0</v>
      </c>
      <c r="BI250" s="11">
        <v>99.314628400085695</v>
      </c>
      <c r="BJ250" s="11">
        <v>186760000</v>
      </c>
      <c r="BK250" s="11"/>
      <c r="BL250" s="11">
        <v>1.0711865201640001</v>
      </c>
      <c r="BM250" s="11"/>
      <c r="BN250" s="11">
        <v>0</v>
      </c>
      <c r="BO250" s="11"/>
      <c r="BP250" s="11">
        <v>0.94472173242893298</v>
      </c>
      <c r="BQ250" s="11"/>
      <c r="BR250" s="11">
        <v>0.45584475201116298</v>
      </c>
      <c r="BS250" s="11"/>
      <c r="BT250" s="11">
        <v>0</v>
      </c>
      <c r="BU250" s="11">
        <v>2</v>
      </c>
      <c r="BV250" s="11">
        <v>44.028218033840197</v>
      </c>
      <c r="BW250" s="11">
        <v>2.69952347807464</v>
      </c>
      <c r="BX250" s="11">
        <v>1.7772362078200299</v>
      </c>
      <c r="BY250" s="11">
        <v>20.751231527093601</v>
      </c>
      <c r="BZ250" s="11"/>
      <c r="CA250" s="11"/>
      <c r="CB250" s="11"/>
      <c r="CC250" s="11">
        <v>592.77637609759324</v>
      </c>
      <c r="CD250" s="11">
        <v>547.75185264512845</v>
      </c>
      <c r="CE250" s="11"/>
      <c r="CF250" s="11"/>
      <c r="CG250" s="11">
        <v>0</v>
      </c>
      <c r="CH250" s="11">
        <v>0.91932698875212604</v>
      </c>
      <c r="CI250" s="11">
        <v>0</v>
      </c>
      <c r="CJ250" s="11">
        <v>2.07368484126185</v>
      </c>
      <c r="CK250" s="11">
        <v>7.9927179267509096</v>
      </c>
      <c r="CL250" s="11"/>
      <c r="CM250" s="11">
        <v>3.70177369132541</v>
      </c>
      <c r="CN250" s="11">
        <v>3.2147004055576098</v>
      </c>
      <c r="CO250" s="11">
        <v>3.1954596229340302</v>
      </c>
      <c r="CP250" s="11"/>
      <c r="CQ250" s="11">
        <v>18532.972668849299</v>
      </c>
      <c r="CR250" s="11">
        <v>1259.0587539425401</v>
      </c>
      <c r="CS250" s="11">
        <v>28702.607568424799</v>
      </c>
      <c r="CT250" s="11"/>
      <c r="CU250" s="11"/>
      <c r="CV250" s="11"/>
      <c r="CW250" s="11">
        <v>567.96748600000001</v>
      </c>
      <c r="CX250" s="11">
        <v>1</v>
      </c>
      <c r="CY250" s="11"/>
      <c r="CZ250" s="11">
        <v>1715.8351665043599</v>
      </c>
      <c r="DA250" s="11">
        <v>183.13273856457101</v>
      </c>
      <c r="DB250" s="11">
        <v>5506.3182247397999</v>
      </c>
      <c r="DC250" s="11"/>
      <c r="DD250" s="11"/>
      <c r="DE250" s="11"/>
      <c r="DF250" s="11">
        <v>132.19121999999999</v>
      </c>
      <c r="DG250" s="11">
        <v>579.27998023145699</v>
      </c>
      <c r="DH250" s="11">
        <v>39.662213401042756</v>
      </c>
      <c r="DI250" s="11">
        <v>43.517727265062</v>
      </c>
      <c r="DJ250" s="11">
        <v>5.7175940816982997</v>
      </c>
      <c r="DK250" s="11">
        <v>7.0175829621488202</v>
      </c>
      <c r="DL250" s="11">
        <v>10.268628712340499</v>
      </c>
      <c r="DM250" s="11">
        <v>10.5686715985848</v>
      </c>
      <c r="DN250" s="11">
        <v>12.260889685891099</v>
      </c>
      <c r="DO250" s="11"/>
      <c r="DP250" s="11"/>
      <c r="DQ250" s="11"/>
      <c r="DR250" s="11">
        <v>1.71452681808018</v>
      </c>
      <c r="DS250" s="11"/>
      <c r="DT250" s="11">
        <v>4.8682549893026303</v>
      </c>
      <c r="DU250" s="11">
        <v>0.14185227035780401</v>
      </c>
      <c r="DV250" s="11">
        <v>1.3171168479324</v>
      </c>
      <c r="DW250" s="11">
        <v>0.27276440188655698</v>
      </c>
      <c r="DX250" s="11">
        <v>1.20102430580706</v>
      </c>
      <c r="DY250" s="11">
        <v>3.0378376195966399</v>
      </c>
      <c r="DZ250" s="11">
        <v>41.273333391404897</v>
      </c>
      <c r="EA250" s="11">
        <v>51.969348810244497</v>
      </c>
      <c r="EB250" s="11">
        <v>6.7573170816650698</v>
      </c>
      <c r="EC250" s="11">
        <v>1093.1683184200001</v>
      </c>
      <c r="ED250" s="11">
        <v>134.755374470595</v>
      </c>
      <c r="EE250" s="11">
        <v>45.560910514958998</v>
      </c>
      <c r="EF250" s="11">
        <v>6.0088575560477503E-2</v>
      </c>
      <c r="EG250" s="11">
        <v>394.86047083321301</v>
      </c>
      <c r="EH250" s="11">
        <v>18.750134538044598</v>
      </c>
      <c r="EI250" s="11"/>
      <c r="EJ250" s="11"/>
      <c r="EK250" s="11"/>
      <c r="EL250" s="11"/>
      <c r="EM250" s="11">
        <v>8.9664999999999999</v>
      </c>
      <c r="EN250" s="11">
        <v>12.782</v>
      </c>
      <c r="EO250" s="11">
        <v>110.44</v>
      </c>
      <c r="EP250" s="11">
        <v>1.7989999999999999</v>
      </c>
      <c r="EQ250" s="11">
        <v>1.319</v>
      </c>
      <c r="ER250" s="11">
        <v>9.5625</v>
      </c>
      <c r="ES250" s="11">
        <v>4.1539999999999999</v>
      </c>
      <c r="ET250" s="11">
        <v>11.02</v>
      </c>
      <c r="EU250" s="11">
        <v>16.29</v>
      </c>
      <c r="EV250" s="11">
        <v>134.94</v>
      </c>
      <c r="EW250" s="11">
        <v>2.0760000000000001</v>
      </c>
      <c r="EX250" s="11">
        <v>1.585</v>
      </c>
      <c r="EY250" s="11">
        <v>11.6</v>
      </c>
      <c r="EZ250" s="11">
        <v>4.9269999999999996</v>
      </c>
      <c r="FA250" s="7"/>
      <c r="FB250" s="3" t="s">
        <v>1004</v>
      </c>
      <c r="FC250" s="3" t="s">
        <v>264</v>
      </c>
      <c r="FD250" s="3" t="s">
        <v>1005</v>
      </c>
      <c r="FE250" s="3">
        <v>1</v>
      </c>
      <c r="FF250" s="8">
        <v>43.137569999999997</v>
      </c>
      <c r="FG250" s="8">
        <v>-72.487735999999998</v>
      </c>
      <c r="FH250" s="3" t="s">
        <v>603</v>
      </c>
      <c r="FI250" s="3"/>
      <c r="FJ250" s="3"/>
      <c r="FK250" s="3" t="s">
        <v>619</v>
      </c>
      <c r="FL250" s="3" t="s">
        <v>620</v>
      </c>
      <c r="FM250" s="15">
        <f t="shared" si="3"/>
        <v>2289.2165752821347</v>
      </c>
    </row>
    <row r="251" spans="1:169" x14ac:dyDescent="0.25">
      <c r="A251" s="3" t="s">
        <v>101</v>
      </c>
      <c r="B251" s="11">
        <v>67.407456098899999</v>
      </c>
      <c r="C251" s="11">
        <v>224.12</v>
      </c>
      <c r="D251" s="11">
        <v>0.476661</v>
      </c>
      <c r="E251" s="11">
        <v>4.0910060000000001</v>
      </c>
      <c r="F251" s="11">
        <v>1.061472</v>
      </c>
      <c r="G251" s="11">
        <v>5.4755929999999999</v>
      </c>
      <c r="H251" s="11">
        <v>0.56611840000000002</v>
      </c>
      <c r="I251" s="11">
        <v>3.8546779999999998</v>
      </c>
      <c r="J251" s="11">
        <v>21.835609999999999</v>
      </c>
      <c r="K251" s="11">
        <v>0.1815851</v>
      </c>
      <c r="L251" s="11">
        <v>7.0284129999999996</v>
      </c>
      <c r="M251" s="11">
        <v>0.33246100000000001</v>
      </c>
      <c r="N251" s="11">
        <v>0.5674536</v>
      </c>
      <c r="O251" s="11">
        <v>51.161610000000003</v>
      </c>
      <c r="P251" s="11">
        <v>2.536851E-2</v>
      </c>
      <c r="Q251" s="11">
        <v>2.436712</v>
      </c>
      <c r="R251" s="11">
        <v>0.90525529999999998</v>
      </c>
      <c r="S251" s="11"/>
      <c r="T251" s="11">
        <v>39.319830000000003</v>
      </c>
      <c r="U251" s="11"/>
      <c r="V251" s="11"/>
      <c r="W251" s="11">
        <v>2.7643</v>
      </c>
      <c r="X251" s="11">
        <v>0.65100000000000002</v>
      </c>
      <c r="Y251" s="11">
        <v>0.20300000000000001</v>
      </c>
      <c r="Z251" s="11">
        <v>1.5209999999999999</v>
      </c>
      <c r="AA251" s="11">
        <v>1.964</v>
      </c>
      <c r="AB251" s="11">
        <v>0.10100000000000001</v>
      </c>
      <c r="AC251" s="11">
        <v>0</v>
      </c>
      <c r="AD251" s="11">
        <v>1.649</v>
      </c>
      <c r="AE251" s="11"/>
      <c r="AF251" s="11">
        <v>0</v>
      </c>
      <c r="AG251" s="11">
        <v>2.2200000000000002</v>
      </c>
      <c r="AH251" s="11">
        <v>0.65100000000000002</v>
      </c>
      <c r="AI251" s="11">
        <v>3.2450000000000001</v>
      </c>
      <c r="AJ251" s="11">
        <v>0</v>
      </c>
      <c r="AK251" s="11">
        <v>53.749000000000002</v>
      </c>
      <c r="AL251" s="11">
        <v>33.090000000000003</v>
      </c>
      <c r="AM251" s="11">
        <v>0</v>
      </c>
      <c r="AN251" s="11">
        <v>0.91300000000000003</v>
      </c>
      <c r="AO251" s="11">
        <v>4.2999999999999997E-2</v>
      </c>
      <c r="AP251" s="11"/>
      <c r="AQ251" s="11">
        <v>2.375</v>
      </c>
      <c r="AR251" s="11">
        <v>6.0890000000000004</v>
      </c>
      <c r="AS251" s="11">
        <v>6.0890000000000004</v>
      </c>
      <c r="AT251" s="11">
        <v>8.3090000000000011</v>
      </c>
      <c r="AU251" s="11">
        <v>0.65100000000000002</v>
      </c>
      <c r="AV251" s="11">
        <v>57.645000000000003</v>
      </c>
      <c r="AW251" s="11">
        <v>65.954000000000008</v>
      </c>
      <c r="AX251" s="11">
        <v>34.045999999999999</v>
      </c>
      <c r="AY251" s="11"/>
      <c r="AZ251" s="14">
        <v>1963.6619718309939</v>
      </c>
      <c r="BA251" s="11">
        <v>2.9943670323154499</v>
      </c>
      <c r="BB251" s="11">
        <v>0</v>
      </c>
      <c r="BC251" s="11">
        <v>0</v>
      </c>
      <c r="BD251" s="11">
        <v>8.8941595019270694E-2</v>
      </c>
      <c r="BE251" s="11">
        <v>1.2600059294396699</v>
      </c>
      <c r="BF251" s="11">
        <v>0.50400237177586704</v>
      </c>
      <c r="BG251" s="11">
        <v>0</v>
      </c>
      <c r="BH251" s="11">
        <v>1.4675363178179699</v>
      </c>
      <c r="BI251" s="11">
        <v>93.685146753631798</v>
      </c>
      <c r="BJ251" s="11">
        <v>67460000</v>
      </c>
      <c r="BK251" s="11">
        <v>7.41757705952294</v>
      </c>
      <c r="BL251" s="11"/>
      <c r="BM251" s="11"/>
      <c r="BN251" s="11"/>
      <c r="BO251" s="11">
        <v>33.358882716367603</v>
      </c>
      <c r="BP251" s="11"/>
      <c r="BQ251" s="11"/>
      <c r="BR251" s="11"/>
      <c r="BS251" s="11"/>
      <c r="BT251" s="11"/>
      <c r="BU251" s="11"/>
      <c r="BV251" s="11">
        <v>59.904083147735697</v>
      </c>
      <c r="BW251" s="11"/>
      <c r="BX251" s="11"/>
      <c r="BY251" s="11"/>
      <c r="BZ251" s="11"/>
      <c r="CA251" s="11"/>
      <c r="CB251" s="11">
        <v>391.06610000000001</v>
      </c>
      <c r="CC251" s="11"/>
      <c r="CD251" s="11"/>
      <c r="CE251" s="11"/>
      <c r="CF251" s="11"/>
      <c r="CG251" s="11"/>
      <c r="CH251" s="11"/>
      <c r="CI251" s="11"/>
      <c r="CJ251" s="11">
        <v>2.2585454257699999</v>
      </c>
      <c r="CK251" s="11"/>
      <c r="CL251" s="11"/>
      <c r="CM251" s="11">
        <v>2.52551247914396</v>
      </c>
      <c r="CN251" s="11"/>
      <c r="CO251" s="11"/>
      <c r="CP251" s="11"/>
      <c r="CQ251" s="11">
        <v>44985.624513008202</v>
      </c>
      <c r="CR251" s="11">
        <v>212.147490999144</v>
      </c>
      <c r="CS251" s="11">
        <v>857714.86807367404</v>
      </c>
      <c r="CT251" s="11"/>
      <c r="CU251" s="11"/>
      <c r="CV251" s="11">
        <v>0</v>
      </c>
      <c r="CW251" s="11"/>
      <c r="CX251" s="11"/>
      <c r="CY251" s="11"/>
      <c r="CZ251" s="11">
        <v>3328.7974573235801</v>
      </c>
      <c r="DA251" s="11">
        <v>13.0077489786231</v>
      </c>
      <c r="DB251" s="11">
        <v>265467.56181300798</v>
      </c>
      <c r="DC251" s="11"/>
      <c r="DD251" s="11"/>
      <c r="DE251" s="11">
        <v>0</v>
      </c>
      <c r="DF251" s="11"/>
      <c r="DG251" s="11">
        <v>13647.399419501393</v>
      </c>
      <c r="DH251" s="11">
        <v>3987.8283883746331</v>
      </c>
      <c r="DI251" s="11">
        <v>35.223171284242298</v>
      </c>
      <c r="DJ251" s="11"/>
      <c r="DK251" s="11">
        <v>16.2806716348144</v>
      </c>
      <c r="DL251" s="11"/>
      <c r="DM251" s="11"/>
      <c r="DN251" s="11">
        <v>34.449336912536602</v>
      </c>
      <c r="DO251" s="11"/>
      <c r="DP251" s="11">
        <v>3.2901821444000001</v>
      </c>
      <c r="DQ251" s="11"/>
      <c r="DR251" s="11"/>
      <c r="DS251" s="11"/>
      <c r="DT251" s="11"/>
      <c r="DU251" s="11"/>
      <c r="DV251" s="11"/>
      <c r="DW251" s="11">
        <v>0.26794479177103198</v>
      </c>
      <c r="DX251" s="11">
        <v>0.28473192536991898</v>
      </c>
      <c r="DY251" s="11">
        <v>1.6330556621250001</v>
      </c>
      <c r="DZ251" s="11">
        <v>34.6030745651383</v>
      </c>
      <c r="EA251" s="11"/>
      <c r="EB251" s="11"/>
      <c r="EC251" s="11">
        <v>258.607881806286</v>
      </c>
      <c r="ED251" s="11"/>
      <c r="EE251" s="11"/>
      <c r="EF251" s="11">
        <v>0</v>
      </c>
      <c r="EG251" s="11">
        <v>257.71075718329399</v>
      </c>
      <c r="EH251" s="11">
        <v>5.0336873398058897</v>
      </c>
      <c r="EI251" s="11">
        <v>1</v>
      </c>
      <c r="EJ251" s="11">
        <v>1</v>
      </c>
      <c r="EK251" s="11"/>
      <c r="EL251" s="11">
        <v>778</v>
      </c>
      <c r="EM251" s="11">
        <v>3.4304999999999999</v>
      </c>
      <c r="EN251" s="11">
        <v>4.1779999999999999</v>
      </c>
      <c r="EO251" s="11">
        <v>63.3</v>
      </c>
      <c r="EP251" s="11">
        <v>1.7885</v>
      </c>
      <c r="EQ251" s="11">
        <v>3.3980000000000001</v>
      </c>
      <c r="ER251" s="11">
        <v>3.5684999999999998</v>
      </c>
      <c r="ES251" s="11">
        <v>1.4005000000000001</v>
      </c>
      <c r="ET251" s="11">
        <v>3.6829999999999998</v>
      </c>
      <c r="EU251" s="11">
        <v>4.4340000000000002</v>
      </c>
      <c r="EV251" s="11">
        <v>67.7</v>
      </c>
      <c r="EW251" s="11">
        <v>1.9159999999999999</v>
      </c>
      <c r="EX251" s="11">
        <v>4.6879999999999997</v>
      </c>
      <c r="EY251" s="11">
        <v>3.794</v>
      </c>
      <c r="EZ251" s="11">
        <v>2.7839999999999998</v>
      </c>
      <c r="FA251" s="7"/>
      <c r="FB251" s="3" t="s">
        <v>645</v>
      </c>
      <c r="FC251" s="3" t="s">
        <v>101</v>
      </c>
      <c r="FD251" s="3" t="s">
        <v>647</v>
      </c>
      <c r="FE251" s="3">
        <v>5</v>
      </c>
      <c r="FF251" s="8">
        <v>34.248055999999998</v>
      </c>
      <c r="FG251" s="8">
        <v>-83.048610999999994</v>
      </c>
      <c r="FH251" s="3" t="s">
        <v>646</v>
      </c>
      <c r="FI251" s="3"/>
      <c r="FJ251" s="3"/>
      <c r="FK251" s="3" t="s">
        <v>648</v>
      </c>
      <c r="FL251" s="3" t="s">
        <v>649</v>
      </c>
      <c r="FM251" s="15">
        <f t="shared" si="3"/>
        <v>2322.142165568026</v>
      </c>
    </row>
    <row r="252" spans="1:169" x14ac:dyDescent="0.25">
      <c r="A252" s="3" t="s">
        <v>102</v>
      </c>
      <c r="B252" s="11">
        <v>96.585838390399999</v>
      </c>
      <c r="C252" s="11">
        <v>310.89</v>
      </c>
      <c r="D252" s="11">
        <v>1.8589789999999999</v>
      </c>
      <c r="E252" s="11">
        <v>15.51478</v>
      </c>
      <c r="F252" s="11">
        <v>5.2461399999999996</v>
      </c>
      <c r="G252" s="11">
        <v>21.870719999999999</v>
      </c>
      <c r="H252" s="11">
        <v>0.1015683</v>
      </c>
      <c r="I252" s="11">
        <v>8.9380059999999997</v>
      </c>
      <c r="J252" s="11">
        <v>26.785129999999999</v>
      </c>
      <c r="K252" s="11">
        <v>0.9010688</v>
      </c>
      <c r="L252" s="11">
        <v>2.0574560000000002</v>
      </c>
      <c r="M252" s="11">
        <v>0.72309140000000005</v>
      </c>
      <c r="N252" s="11">
        <v>0</v>
      </c>
      <c r="O252" s="11">
        <v>13.200150000000001</v>
      </c>
      <c r="P252" s="11">
        <v>4.6590939999999997E-2</v>
      </c>
      <c r="Q252" s="11">
        <v>2.1627510000000001</v>
      </c>
      <c r="R252" s="11">
        <v>0.5935686</v>
      </c>
      <c r="S252" s="11"/>
      <c r="T252" s="11">
        <v>52.129510000000003</v>
      </c>
      <c r="U252" s="11"/>
      <c r="V252" s="11"/>
      <c r="W252" s="11">
        <v>11.723179999999999</v>
      </c>
      <c r="X252" s="11">
        <v>8.3960000000000008</v>
      </c>
      <c r="Y252" s="11">
        <v>1.649</v>
      </c>
      <c r="Z252" s="11">
        <v>1.022</v>
      </c>
      <c r="AA252" s="11">
        <v>0.112</v>
      </c>
      <c r="AB252" s="11">
        <v>1.022</v>
      </c>
      <c r="AC252" s="11">
        <v>1.3759999999999999</v>
      </c>
      <c r="AD252" s="11">
        <v>30.678999999999998</v>
      </c>
      <c r="AE252" s="11"/>
      <c r="AF252" s="11">
        <v>0.61899999999999999</v>
      </c>
      <c r="AG252" s="11">
        <v>38.258000000000003</v>
      </c>
      <c r="AH252" s="11">
        <v>0</v>
      </c>
      <c r="AI252" s="11">
        <v>0.38</v>
      </c>
      <c r="AJ252" s="11">
        <v>4.0000000000000001E-3</v>
      </c>
      <c r="AK252" s="11">
        <v>13.111000000000001</v>
      </c>
      <c r="AL252" s="11">
        <v>2.786</v>
      </c>
      <c r="AM252" s="11">
        <v>0</v>
      </c>
      <c r="AN252" s="11">
        <v>0.58599999999999997</v>
      </c>
      <c r="AO252" s="11">
        <v>0</v>
      </c>
      <c r="AP252" s="11"/>
      <c r="AQ252" s="11">
        <v>11.067000000000002</v>
      </c>
      <c r="AR252" s="11">
        <v>44.875</v>
      </c>
      <c r="AS252" s="11">
        <v>44.256</v>
      </c>
      <c r="AT252" s="11">
        <v>83.13300000000001</v>
      </c>
      <c r="AU252" s="11">
        <v>0</v>
      </c>
      <c r="AV252" s="11">
        <v>13.491000000000001</v>
      </c>
      <c r="AW252" s="11">
        <v>96.624000000000009</v>
      </c>
      <c r="AX252" s="11">
        <v>3.3719999999999999</v>
      </c>
      <c r="AY252" s="11">
        <v>0.59569768615812102</v>
      </c>
      <c r="AZ252" s="14">
        <v>1989.3072583270036</v>
      </c>
      <c r="BA252" s="11">
        <v>0</v>
      </c>
      <c r="BB252" s="11">
        <v>2.98507462686567</v>
      </c>
      <c r="BC252" s="11">
        <v>0</v>
      </c>
      <c r="BD252" s="11">
        <v>3.0265339966832498</v>
      </c>
      <c r="BE252" s="11">
        <v>5.0891376451077903</v>
      </c>
      <c r="BF252" s="11">
        <v>29.664179104477601</v>
      </c>
      <c r="BG252" s="11">
        <v>45.304726368159201</v>
      </c>
      <c r="BH252" s="11">
        <v>9.4631011608623492</v>
      </c>
      <c r="BI252" s="11">
        <v>4.4672470978441101</v>
      </c>
      <c r="BJ252" s="11">
        <v>96480000</v>
      </c>
      <c r="BK252" s="11">
        <v>8.2827877599032593</v>
      </c>
      <c r="BL252" s="11"/>
      <c r="BM252" s="11"/>
      <c r="BN252" s="11"/>
      <c r="BO252" s="11">
        <v>13.2095137164163</v>
      </c>
      <c r="BP252" s="11"/>
      <c r="BQ252" s="11"/>
      <c r="BR252" s="11"/>
      <c r="BS252" s="11"/>
      <c r="BT252" s="11"/>
      <c r="BU252" s="11"/>
      <c r="BV252" s="11">
        <v>60.379313918540802</v>
      </c>
      <c r="BW252" s="11"/>
      <c r="BX252" s="11"/>
      <c r="BY252" s="11"/>
      <c r="BZ252" s="11"/>
      <c r="CA252" s="11"/>
      <c r="CB252" s="11">
        <v>648.20780000000002</v>
      </c>
      <c r="CC252" s="11"/>
      <c r="CD252" s="11"/>
      <c r="CE252" s="11"/>
      <c r="CF252" s="11"/>
      <c r="CG252" s="11"/>
      <c r="CH252" s="11"/>
      <c r="CI252" s="11"/>
      <c r="CJ252" s="11">
        <v>1.6559103610899999</v>
      </c>
      <c r="CK252" s="11"/>
      <c r="CL252" s="11"/>
      <c r="CM252" s="11">
        <v>2.5396928323241701</v>
      </c>
      <c r="CN252" s="11"/>
      <c r="CO252" s="11"/>
      <c r="CP252" s="11"/>
      <c r="CQ252" s="11">
        <v>15177.3317324048</v>
      </c>
      <c r="CR252" s="11">
        <v>5679.7528672557701</v>
      </c>
      <c r="CS252" s="11">
        <v>116270.593812691</v>
      </c>
      <c r="CT252" s="11"/>
      <c r="CU252" s="11"/>
      <c r="CV252" s="11">
        <v>13233.793077</v>
      </c>
      <c r="CW252" s="11"/>
      <c r="CX252" s="11">
        <v>1</v>
      </c>
      <c r="CY252" s="11">
        <v>1</v>
      </c>
      <c r="CZ252" s="11">
        <v>1123.1535586637101</v>
      </c>
      <c r="DA252" s="11">
        <v>347.852856003878</v>
      </c>
      <c r="DB252" s="11">
        <v>34253.8448453694</v>
      </c>
      <c r="DC252" s="11"/>
      <c r="DD252" s="11"/>
      <c r="DE252" s="11">
        <v>149.50606199999999</v>
      </c>
      <c r="DF252" s="11"/>
      <c r="DG252" s="11">
        <v>1673.718603604638</v>
      </c>
      <c r="DH252" s="11">
        <v>369.87670092624887</v>
      </c>
      <c r="DI252" s="11">
        <v>86.062647850282701</v>
      </c>
      <c r="DJ252" s="11"/>
      <c r="DK252" s="11">
        <v>152.386396679276</v>
      </c>
      <c r="DL252" s="11"/>
      <c r="DM252" s="11"/>
      <c r="DN252" s="11">
        <v>417.46889849617099</v>
      </c>
      <c r="DO252" s="11"/>
      <c r="DP252" s="11">
        <v>5.1656938462399999</v>
      </c>
      <c r="DQ252" s="11"/>
      <c r="DR252" s="11"/>
      <c r="DS252" s="11"/>
      <c r="DT252" s="11"/>
      <c r="DU252" s="11"/>
      <c r="DV252" s="11"/>
      <c r="DW252" s="11">
        <v>0.26646704794792703</v>
      </c>
      <c r="DX252" s="11">
        <v>0.28453917688324099</v>
      </c>
      <c r="DY252" s="11">
        <v>1.65898040730265</v>
      </c>
      <c r="DZ252" s="11">
        <v>34.792485450630799</v>
      </c>
      <c r="EA252" s="11"/>
      <c r="EB252" s="11"/>
      <c r="EC252" s="11">
        <v>289.96017835178401</v>
      </c>
      <c r="ED252" s="11"/>
      <c r="EE252" s="11"/>
      <c r="EF252" s="11">
        <v>0.63146595483641399</v>
      </c>
      <c r="EG252" s="11">
        <v>350.24994707269099</v>
      </c>
      <c r="EH252" s="11">
        <v>7.6927546762481596</v>
      </c>
      <c r="EI252" s="11">
        <v>2</v>
      </c>
      <c r="EJ252" s="11">
        <v>6</v>
      </c>
      <c r="EK252" s="11"/>
      <c r="EL252" s="11">
        <v>110429</v>
      </c>
      <c r="EM252" s="11">
        <v>6.8525</v>
      </c>
      <c r="EN252" s="11">
        <v>12.805</v>
      </c>
      <c r="EO252" s="11">
        <v>119.7</v>
      </c>
      <c r="EP252" s="11">
        <v>2.6164999999999998</v>
      </c>
      <c r="EQ252" s="11">
        <v>3.7639999999999998</v>
      </c>
      <c r="ER252" s="11">
        <v>8.9920000000000009</v>
      </c>
      <c r="ES252" s="11">
        <v>4.008</v>
      </c>
      <c r="ET252" s="11">
        <v>9.6280000000000001</v>
      </c>
      <c r="EU252" s="11">
        <v>19.440999999999999</v>
      </c>
      <c r="EV252" s="11">
        <v>165</v>
      </c>
      <c r="EW252" s="11">
        <v>3.7269999999999999</v>
      </c>
      <c r="EX252" s="11">
        <v>5.8159999999999998</v>
      </c>
      <c r="EY252" s="11">
        <v>13.79</v>
      </c>
      <c r="EZ252" s="11">
        <v>5.3559999999999999</v>
      </c>
      <c r="FA252" s="7"/>
      <c r="FB252" s="3" t="s">
        <v>650</v>
      </c>
      <c r="FC252" s="3" t="s">
        <v>102</v>
      </c>
      <c r="FD252" s="3" t="s">
        <v>651</v>
      </c>
      <c r="FE252" s="3">
        <v>5</v>
      </c>
      <c r="FF252" s="8">
        <v>34.155929999999998</v>
      </c>
      <c r="FG252" s="8">
        <v>-84.218530999999999</v>
      </c>
      <c r="FH252" s="3" t="s">
        <v>646</v>
      </c>
      <c r="FI252" s="3" t="s">
        <v>652</v>
      </c>
      <c r="FJ252" s="3" t="s">
        <v>653</v>
      </c>
      <c r="FK252" s="3" t="s">
        <v>648</v>
      </c>
      <c r="FL252" s="3" t="s">
        <v>649</v>
      </c>
      <c r="FM252" s="15">
        <f t="shared" si="3"/>
        <v>40321.583563169472</v>
      </c>
    </row>
    <row r="253" spans="1:169" x14ac:dyDescent="0.25">
      <c r="A253" s="3" t="s">
        <v>103</v>
      </c>
      <c r="B253" s="11">
        <v>46.027334289499997</v>
      </c>
      <c r="C253" s="11">
        <v>201.08</v>
      </c>
      <c r="D253" s="11">
        <v>0.1036229</v>
      </c>
      <c r="E253" s="11">
        <v>2.1604390000000002</v>
      </c>
      <c r="F253" s="11">
        <v>0.56699319999999997</v>
      </c>
      <c r="G253" s="11">
        <v>5.824389</v>
      </c>
      <c r="H253" s="11">
        <v>1.4311689999999999</v>
      </c>
      <c r="I253" s="11">
        <v>5.12249</v>
      </c>
      <c r="J253" s="11">
        <v>35.392110000000002</v>
      </c>
      <c r="K253" s="11">
        <v>0.55917260000000002</v>
      </c>
      <c r="L253" s="11">
        <v>12.051539999999999</v>
      </c>
      <c r="M253" s="11">
        <v>0.95411259999999998</v>
      </c>
      <c r="N253" s="11">
        <v>0</v>
      </c>
      <c r="O253" s="11">
        <v>30.973469999999999</v>
      </c>
      <c r="P253" s="11">
        <v>0.12708469999999999</v>
      </c>
      <c r="Q253" s="11">
        <v>4.496842</v>
      </c>
      <c r="R253" s="11">
        <v>0.23657300000000001</v>
      </c>
      <c r="S253" s="11"/>
      <c r="T253" s="11">
        <v>56.963679999999997</v>
      </c>
      <c r="U253" s="11"/>
      <c r="V253" s="11"/>
      <c r="W253" s="11">
        <v>1.526502</v>
      </c>
      <c r="X253" s="11">
        <v>0.16400000000000001</v>
      </c>
      <c r="Y253" s="11">
        <v>0.109</v>
      </c>
      <c r="Z253" s="11">
        <v>0.93799999999999994</v>
      </c>
      <c r="AA253" s="11">
        <v>1.696</v>
      </c>
      <c r="AB253" s="11">
        <v>0</v>
      </c>
      <c r="AC253" s="11">
        <v>0</v>
      </c>
      <c r="AD253" s="11">
        <v>0</v>
      </c>
      <c r="AE253" s="11"/>
      <c r="AF253" s="11">
        <v>0</v>
      </c>
      <c r="AG253" s="11">
        <v>0</v>
      </c>
      <c r="AH253" s="11">
        <v>0</v>
      </c>
      <c r="AI253" s="11">
        <v>1.79</v>
      </c>
      <c r="AJ253" s="11">
        <v>0</v>
      </c>
      <c r="AK253" s="11">
        <v>31.992000000000001</v>
      </c>
      <c r="AL253" s="11">
        <v>63.052999999999997</v>
      </c>
      <c r="AM253" s="11">
        <v>0</v>
      </c>
      <c r="AN253" s="11">
        <v>0.25800000000000001</v>
      </c>
      <c r="AO253" s="11">
        <v>0</v>
      </c>
      <c r="AP253" s="11"/>
      <c r="AQ253" s="11">
        <v>1.2109999999999999</v>
      </c>
      <c r="AR253" s="11">
        <v>2.907</v>
      </c>
      <c r="AS253" s="11">
        <v>2.907</v>
      </c>
      <c r="AT253" s="11">
        <v>2.907</v>
      </c>
      <c r="AU253" s="11">
        <v>0</v>
      </c>
      <c r="AV253" s="11">
        <v>33.782000000000004</v>
      </c>
      <c r="AW253" s="11">
        <v>36.689000000000007</v>
      </c>
      <c r="AX253" s="11">
        <v>63.311</v>
      </c>
      <c r="AY253" s="11"/>
      <c r="AZ253" s="14">
        <v>0</v>
      </c>
      <c r="BA253" s="11">
        <v>0</v>
      </c>
      <c r="BB253" s="11">
        <v>0</v>
      </c>
      <c r="BC253" s="11">
        <v>0</v>
      </c>
      <c r="BD253" s="11">
        <v>0</v>
      </c>
      <c r="BE253" s="11">
        <v>0</v>
      </c>
      <c r="BF253" s="11">
        <v>0</v>
      </c>
      <c r="BG253" s="11">
        <v>0</v>
      </c>
      <c r="BH253" s="11">
        <v>0</v>
      </c>
      <c r="BI253" s="11">
        <v>100</v>
      </c>
      <c r="BJ253" s="11">
        <v>46040000</v>
      </c>
      <c r="BK253" s="11">
        <v>0</v>
      </c>
      <c r="BL253" s="11"/>
      <c r="BM253" s="11"/>
      <c r="BN253" s="11"/>
      <c r="BO253" s="11">
        <v>0</v>
      </c>
      <c r="BP253" s="11"/>
      <c r="BQ253" s="11"/>
      <c r="BR253" s="11"/>
      <c r="BS253" s="11"/>
      <c r="BT253" s="11"/>
      <c r="BU253" s="11"/>
      <c r="BV253" s="11">
        <v>62.291847354726798</v>
      </c>
      <c r="BW253" s="11"/>
      <c r="BX253" s="11"/>
      <c r="BY253" s="11"/>
      <c r="BZ253" s="11"/>
      <c r="CA253" s="11"/>
      <c r="CB253" s="11">
        <v>370.3</v>
      </c>
      <c r="CC253" s="11"/>
      <c r="CD253" s="11"/>
      <c r="CE253" s="11"/>
      <c r="CF253" s="11"/>
      <c r="CG253" s="11"/>
      <c r="CH253" s="11"/>
      <c r="CI253" s="11"/>
      <c r="CJ253" s="11">
        <v>1.21227353261</v>
      </c>
      <c r="CK253" s="11"/>
      <c r="CL253" s="11"/>
      <c r="CM253" s="11">
        <v>2.4750438898050899</v>
      </c>
      <c r="CN253" s="11"/>
      <c r="CO253" s="11"/>
      <c r="CP253" s="11"/>
      <c r="CQ253" s="11">
        <v>18449.834325063999</v>
      </c>
      <c r="CR253" s="11">
        <v>96.387987402031598</v>
      </c>
      <c r="CS253" s="11">
        <v>579856.22619903402</v>
      </c>
      <c r="CT253" s="11"/>
      <c r="CU253" s="11"/>
      <c r="CV253" s="11">
        <v>0</v>
      </c>
      <c r="CW253" s="11"/>
      <c r="CX253" s="11"/>
      <c r="CY253" s="11"/>
      <c r="CZ253" s="11">
        <v>1365.27141530159</v>
      </c>
      <c r="DA253" s="11">
        <v>5.8944330091194299</v>
      </c>
      <c r="DB253" s="11">
        <v>175476.941920813</v>
      </c>
      <c r="DC253" s="11"/>
      <c r="DD253" s="11"/>
      <c r="DE253" s="11">
        <v>0</v>
      </c>
      <c r="DF253" s="11"/>
      <c r="DG253" s="11">
        <v>13248.527753655591</v>
      </c>
      <c r="DH253" s="11">
        <v>3842.2409313734088</v>
      </c>
      <c r="DI253" s="11">
        <v>42.1767021394813</v>
      </c>
      <c r="DJ253" s="11"/>
      <c r="DK253" s="11">
        <v>7.1252891252908901</v>
      </c>
      <c r="DL253" s="11"/>
      <c r="DM253" s="11"/>
      <c r="DN253" s="11">
        <v>15.6127070418679</v>
      </c>
      <c r="DO253" s="11"/>
      <c r="DP253" s="11">
        <v>2.4931525692999998</v>
      </c>
      <c r="DQ253" s="11"/>
      <c r="DR253" s="11"/>
      <c r="DS253" s="11"/>
      <c r="DT253" s="11"/>
      <c r="DU253" s="11"/>
      <c r="DV253" s="11"/>
      <c r="DW253" s="11">
        <v>0.25492311004940899</v>
      </c>
      <c r="DX253" s="11">
        <v>0.28303345138098701</v>
      </c>
      <c r="DY253" s="11">
        <v>1.8615010632420499</v>
      </c>
      <c r="DZ253" s="11">
        <v>36.2721380570161</v>
      </c>
      <c r="EA253" s="11"/>
      <c r="EB253" s="11"/>
      <c r="EC253" s="11">
        <v>264.982274718398</v>
      </c>
      <c r="ED253" s="11"/>
      <c r="EE253" s="11"/>
      <c r="EF253" s="11">
        <v>0</v>
      </c>
      <c r="EG253" s="11">
        <v>241.87957006276</v>
      </c>
      <c r="EH253" s="11">
        <v>7.1965391955158502</v>
      </c>
      <c r="EI253" s="11"/>
      <c r="EJ253" s="11"/>
      <c r="EK253" s="11"/>
      <c r="EL253" s="11"/>
      <c r="EM253" s="11">
        <v>5.0439999999999996</v>
      </c>
      <c r="EN253" s="11">
        <v>3.3584999999999998</v>
      </c>
      <c r="EO253" s="11">
        <v>70.5</v>
      </c>
      <c r="EP253" s="11">
        <v>2.2875000000000001</v>
      </c>
      <c r="EQ253" s="11">
        <v>1.855</v>
      </c>
      <c r="ER253" s="11">
        <v>3.7715000000000001</v>
      </c>
      <c r="ES253" s="11">
        <v>1.4015</v>
      </c>
      <c r="ET253" s="11">
        <v>6.06</v>
      </c>
      <c r="EU253" s="11">
        <v>3.5169999999999999</v>
      </c>
      <c r="EV253" s="11">
        <v>76.2</v>
      </c>
      <c r="EW253" s="11">
        <v>2.5640000000000001</v>
      </c>
      <c r="EX253" s="11">
        <v>2.9390000000000001</v>
      </c>
      <c r="EY253" s="11">
        <v>4.0039999999999996</v>
      </c>
      <c r="EZ253" s="11">
        <v>2.048</v>
      </c>
      <c r="FA253" s="7"/>
      <c r="FB253" s="3" t="s">
        <v>654</v>
      </c>
      <c r="FC253" s="3" t="s">
        <v>103</v>
      </c>
      <c r="FD253" s="3" t="s">
        <v>655</v>
      </c>
      <c r="FE253" s="3">
        <v>5</v>
      </c>
      <c r="FF253" s="8">
        <v>34.303055999999998</v>
      </c>
      <c r="FG253" s="8">
        <v>-83.306944000000001</v>
      </c>
      <c r="FH253" s="3" t="s">
        <v>646</v>
      </c>
      <c r="FI253" s="3"/>
      <c r="FJ253" s="3"/>
      <c r="FK253" s="3" t="s">
        <v>648</v>
      </c>
      <c r="FL253" s="3" t="s">
        <v>649</v>
      </c>
      <c r="FM253" s="15">
        <f t="shared" si="3"/>
        <v>718.61128618008445</v>
      </c>
    </row>
    <row r="254" spans="1:169" x14ac:dyDescent="0.25">
      <c r="A254" s="3" t="s">
        <v>104</v>
      </c>
      <c r="B254" s="11">
        <v>35.138059237500002</v>
      </c>
      <c r="C254" s="11">
        <v>192.8</v>
      </c>
      <c r="D254" s="11">
        <v>0.37651760000000001</v>
      </c>
      <c r="E254" s="11">
        <v>3.0403159999999998</v>
      </c>
      <c r="F254" s="11">
        <v>0.7863327</v>
      </c>
      <c r="G254" s="11">
        <v>5.4326109999999996</v>
      </c>
      <c r="H254" s="11">
        <v>0.91952259999999997</v>
      </c>
      <c r="I254" s="11">
        <v>8.4882950000000008</v>
      </c>
      <c r="J254" s="11">
        <v>30.413399999999999</v>
      </c>
      <c r="K254" s="11">
        <v>0.42518309999999998</v>
      </c>
      <c r="L254" s="11">
        <v>7.8300289999999997</v>
      </c>
      <c r="M254" s="11">
        <v>2.0132159999999999</v>
      </c>
      <c r="N254" s="11">
        <v>0.97331080000000003</v>
      </c>
      <c r="O254" s="11">
        <v>36.222529999999999</v>
      </c>
      <c r="P254" s="11">
        <v>3.3297479999999997E-2</v>
      </c>
      <c r="Q254" s="11">
        <v>2.7534450000000001</v>
      </c>
      <c r="R254" s="11">
        <v>0.29199320000000001</v>
      </c>
      <c r="S254" s="11"/>
      <c r="T254" s="11">
        <v>51.697890000000001</v>
      </c>
      <c r="U254" s="11"/>
      <c r="V254" s="11"/>
      <c r="W254" s="11">
        <v>2.1694840000000002</v>
      </c>
      <c r="X254" s="11">
        <v>0.48199999999999998</v>
      </c>
      <c r="Y254" s="11">
        <v>0.01</v>
      </c>
      <c r="Z254" s="11">
        <v>0.16400000000000001</v>
      </c>
      <c r="AA254" s="11">
        <v>3.0139999999999998</v>
      </c>
      <c r="AB254" s="11">
        <v>0</v>
      </c>
      <c r="AC254" s="11">
        <v>0</v>
      </c>
      <c r="AD254" s="11">
        <v>0</v>
      </c>
      <c r="AE254" s="11"/>
      <c r="AF254" s="11">
        <v>0</v>
      </c>
      <c r="AG254" s="11">
        <v>0</v>
      </c>
      <c r="AH254" s="11">
        <v>1.0760000000000001</v>
      </c>
      <c r="AI254" s="11">
        <v>3.137</v>
      </c>
      <c r="AJ254" s="11">
        <v>8.2000000000000003E-2</v>
      </c>
      <c r="AK254" s="11">
        <v>38.743000000000002</v>
      </c>
      <c r="AL254" s="11">
        <v>52.953000000000003</v>
      </c>
      <c r="AM254" s="11">
        <v>0</v>
      </c>
      <c r="AN254" s="11">
        <v>0.318</v>
      </c>
      <c r="AO254" s="11">
        <v>2.1000000000000001E-2</v>
      </c>
      <c r="AP254" s="11"/>
      <c r="AQ254" s="11">
        <v>0.65600000000000003</v>
      </c>
      <c r="AR254" s="11">
        <v>3.67</v>
      </c>
      <c r="AS254" s="11">
        <v>3.67</v>
      </c>
      <c r="AT254" s="11">
        <v>3.67</v>
      </c>
      <c r="AU254" s="11">
        <v>1.0760000000000001</v>
      </c>
      <c r="AV254" s="11">
        <v>42.956000000000003</v>
      </c>
      <c r="AW254" s="11">
        <v>46.626000000000005</v>
      </c>
      <c r="AX254" s="11">
        <v>53.292000000000002</v>
      </c>
      <c r="AY254" s="11"/>
      <c r="AZ254" s="14">
        <v>0</v>
      </c>
      <c r="BA254" s="11">
        <v>0</v>
      </c>
      <c r="BB254" s="11">
        <v>0</v>
      </c>
      <c r="BC254" s="11">
        <v>0</v>
      </c>
      <c r="BD254" s="11">
        <v>0</v>
      </c>
      <c r="BE254" s="11">
        <v>0</v>
      </c>
      <c r="BF254" s="11">
        <v>0</v>
      </c>
      <c r="BG254" s="11">
        <v>0</v>
      </c>
      <c r="BH254" s="11">
        <v>0</v>
      </c>
      <c r="BI254" s="11">
        <v>100</v>
      </c>
      <c r="BJ254" s="11">
        <v>35130000</v>
      </c>
      <c r="BK254" s="11">
        <v>0</v>
      </c>
      <c r="BL254" s="11"/>
      <c r="BM254" s="11"/>
      <c r="BN254" s="11"/>
      <c r="BO254" s="11">
        <v>0</v>
      </c>
      <c r="BP254" s="11"/>
      <c r="BQ254" s="11"/>
      <c r="BR254" s="11"/>
      <c r="BS254" s="11"/>
      <c r="BT254" s="11"/>
      <c r="BU254" s="11"/>
      <c r="BV254" s="11">
        <v>59.0437873187376</v>
      </c>
      <c r="BW254" s="11"/>
      <c r="BX254" s="11"/>
      <c r="BY254" s="11"/>
      <c r="BZ254" s="11"/>
      <c r="CA254" s="11"/>
      <c r="CB254" s="11">
        <v>380.1</v>
      </c>
      <c r="CC254" s="11"/>
      <c r="CD254" s="11"/>
      <c r="CE254" s="11"/>
      <c r="CF254" s="11"/>
      <c r="CG254" s="11"/>
      <c r="CH254" s="11"/>
      <c r="CI254" s="11"/>
      <c r="CJ254" s="11">
        <v>2.9754473108899999</v>
      </c>
      <c r="CK254" s="11"/>
      <c r="CL254" s="11"/>
      <c r="CM254" s="11">
        <v>2.4371974045777298</v>
      </c>
      <c r="CN254" s="11"/>
      <c r="CO254" s="11"/>
      <c r="CP254" s="11"/>
      <c r="CQ254" s="11">
        <v>16807.971645031201</v>
      </c>
      <c r="CR254" s="11">
        <v>101.335964671977</v>
      </c>
      <c r="CS254" s="11">
        <v>302858.14359398198</v>
      </c>
      <c r="CT254" s="11"/>
      <c r="CU254" s="11"/>
      <c r="CV254" s="11">
        <v>0</v>
      </c>
      <c r="CW254" s="11"/>
      <c r="CX254" s="11"/>
      <c r="CY254" s="11"/>
      <c r="CZ254" s="11">
        <v>1243.7351549252701</v>
      </c>
      <c r="DA254" s="11">
        <v>6.2148811510719701</v>
      </c>
      <c r="DB254" s="11">
        <v>94109.743061837304</v>
      </c>
      <c r="DC254" s="11"/>
      <c r="DD254" s="11"/>
      <c r="DE254" s="11">
        <v>0</v>
      </c>
      <c r="DF254" s="11"/>
      <c r="DG254" s="11">
        <v>9344.0359828079854</v>
      </c>
      <c r="DH254" s="11">
        <v>2713.8577134659727</v>
      </c>
      <c r="DI254" s="11">
        <v>22.0252235673432</v>
      </c>
      <c r="DJ254" s="11"/>
      <c r="DK254" s="11">
        <v>8.8962848432055797</v>
      </c>
      <c r="DL254" s="11"/>
      <c r="DM254" s="11"/>
      <c r="DN254" s="11">
        <v>20.5593103094897</v>
      </c>
      <c r="DO254" s="11"/>
      <c r="DP254" s="11">
        <v>3.1424327505899998</v>
      </c>
      <c r="DQ254" s="11"/>
      <c r="DR254" s="11"/>
      <c r="DS254" s="11"/>
      <c r="DT254" s="11"/>
      <c r="DU254" s="11"/>
      <c r="DV254" s="11"/>
      <c r="DW254" s="11">
        <v>0.26278021585917599</v>
      </c>
      <c r="DX254" s="11">
        <v>0.28405828750672402</v>
      </c>
      <c r="DY254" s="11">
        <v>1.7236602123671001</v>
      </c>
      <c r="DZ254" s="11">
        <v>35.265047825565702</v>
      </c>
      <c r="EA254" s="11"/>
      <c r="EB254" s="11"/>
      <c r="EC254" s="11">
        <v>256.06855313700402</v>
      </c>
      <c r="ED254" s="11"/>
      <c r="EE254" s="11"/>
      <c r="EF254" s="11">
        <v>0</v>
      </c>
      <c r="EG254" s="11">
        <v>228.89230572204301</v>
      </c>
      <c r="EH254" s="11">
        <v>4.9519627836610303</v>
      </c>
      <c r="EI254" s="11"/>
      <c r="EJ254" s="11"/>
      <c r="EK254" s="11"/>
      <c r="EL254" s="11"/>
      <c r="EM254" s="11">
        <v>1.6425000000000001</v>
      </c>
      <c r="EN254" s="11">
        <v>3.0819999999999999</v>
      </c>
      <c r="EO254" s="11">
        <v>40.6</v>
      </c>
      <c r="EP254" s="11">
        <v>0.94799999999999995</v>
      </c>
      <c r="EQ254" s="11">
        <v>2.0495000000000001</v>
      </c>
      <c r="ER254" s="11">
        <v>2.9195000000000002</v>
      </c>
      <c r="ES254" s="11">
        <v>1.2490000000000001</v>
      </c>
      <c r="ET254" s="11">
        <v>1.706</v>
      </c>
      <c r="EU254" s="11">
        <v>3.129</v>
      </c>
      <c r="EV254" s="11">
        <v>47.1</v>
      </c>
      <c r="EW254" s="11">
        <v>0.98799999999999999</v>
      </c>
      <c r="EX254" s="11">
        <v>5.1559999999999997</v>
      </c>
      <c r="EY254" s="11">
        <v>3.0529999999999999</v>
      </c>
      <c r="EZ254" s="11">
        <v>2.7839999999999998</v>
      </c>
      <c r="FA254" s="7"/>
      <c r="FB254" s="3" t="s">
        <v>656</v>
      </c>
      <c r="FC254" s="3" t="s">
        <v>104</v>
      </c>
      <c r="FD254" s="3" t="s">
        <v>657</v>
      </c>
      <c r="FE254" s="3">
        <v>5</v>
      </c>
      <c r="FF254" s="8">
        <v>34.247050999999999</v>
      </c>
      <c r="FG254" s="8">
        <v>-82.936530000000005</v>
      </c>
      <c r="FH254" s="3" t="s">
        <v>646</v>
      </c>
      <c r="FI254" s="3"/>
      <c r="FJ254" s="3"/>
      <c r="FK254" s="3" t="s">
        <v>648</v>
      </c>
      <c r="FL254" s="3" t="s">
        <v>649</v>
      </c>
      <c r="FM254" s="15">
        <f t="shared" si="3"/>
        <v>722.41426353699353</v>
      </c>
    </row>
    <row r="255" spans="1:169" x14ac:dyDescent="0.25">
      <c r="A255" s="3" t="s">
        <v>105</v>
      </c>
      <c r="B255" s="11">
        <v>170.64126483699999</v>
      </c>
      <c r="C255" s="11">
        <v>263.04000000000002</v>
      </c>
      <c r="D255" s="11">
        <v>0.40818480000000001</v>
      </c>
      <c r="E255" s="11">
        <v>5.9455749999999998</v>
      </c>
      <c r="F255" s="11">
        <v>1.245649</v>
      </c>
      <c r="G255" s="11">
        <v>10.33066</v>
      </c>
      <c r="H255" s="11">
        <v>0.71142289999999997</v>
      </c>
      <c r="I255" s="11">
        <v>22.898959999999999</v>
      </c>
      <c r="J255" s="11">
        <v>33.683680000000003</v>
      </c>
      <c r="K255" s="11">
        <v>0.30903910000000001</v>
      </c>
      <c r="L255" s="11">
        <v>4.6113280000000003</v>
      </c>
      <c r="M255" s="11">
        <v>3.6879019999999998</v>
      </c>
      <c r="N255" s="11">
        <v>0</v>
      </c>
      <c r="O255" s="11">
        <v>13.82765</v>
      </c>
      <c r="P255" s="11">
        <v>4.4299129999999999E-2</v>
      </c>
      <c r="Q255" s="11">
        <v>1.0051680000000001</v>
      </c>
      <c r="R255" s="11">
        <v>1.290476</v>
      </c>
      <c r="S255" s="11"/>
      <c r="T255" s="11">
        <v>67.616640000000004</v>
      </c>
      <c r="U255" s="11"/>
      <c r="V255" s="11"/>
      <c r="W255" s="11">
        <v>3.7302550000000001</v>
      </c>
      <c r="X255" s="11">
        <v>1.1160000000000001</v>
      </c>
      <c r="Y255" s="11">
        <v>0.42399999999999999</v>
      </c>
      <c r="Z255" s="11">
        <v>2.165</v>
      </c>
      <c r="AA255" s="11">
        <v>0.32100000000000001</v>
      </c>
      <c r="AB255" s="11">
        <v>0.64800000000000002</v>
      </c>
      <c r="AC255" s="11">
        <v>0</v>
      </c>
      <c r="AD255" s="11">
        <v>10.539</v>
      </c>
      <c r="AE255" s="11"/>
      <c r="AF255" s="11">
        <v>1.1919999999999999</v>
      </c>
      <c r="AG255" s="11">
        <v>60.677</v>
      </c>
      <c r="AH255" s="11">
        <v>0</v>
      </c>
      <c r="AI255" s="11">
        <v>0.53600000000000003</v>
      </c>
      <c r="AJ255" s="11">
        <v>0.57799999999999996</v>
      </c>
      <c r="AK255" s="11">
        <v>14.061</v>
      </c>
      <c r="AL255" s="11">
        <v>6.2960000000000003</v>
      </c>
      <c r="AM255" s="11">
        <v>0</v>
      </c>
      <c r="AN255" s="11">
        <v>1.274</v>
      </c>
      <c r="AO255" s="11">
        <v>0.13700000000000001</v>
      </c>
      <c r="AP255" s="11"/>
      <c r="AQ255" s="11">
        <v>3.7050000000000001</v>
      </c>
      <c r="AR255" s="11">
        <v>16.404999999999998</v>
      </c>
      <c r="AS255" s="11">
        <v>15.212999999999999</v>
      </c>
      <c r="AT255" s="11">
        <v>77.081999999999994</v>
      </c>
      <c r="AU255" s="11">
        <v>0</v>
      </c>
      <c r="AV255" s="11">
        <v>14.597</v>
      </c>
      <c r="AW255" s="11">
        <v>91.678999999999988</v>
      </c>
      <c r="AX255" s="11">
        <v>7.7070000000000007</v>
      </c>
      <c r="AY255" s="11">
        <v>0.543897957345577</v>
      </c>
      <c r="AZ255" s="14">
        <v>1992.0642201834808</v>
      </c>
      <c r="BA255" s="11">
        <v>0.74989747495459602</v>
      </c>
      <c r="BB255" s="11">
        <v>0</v>
      </c>
      <c r="BC255" s="11">
        <v>0</v>
      </c>
      <c r="BD255" s="11">
        <v>1.95676372370965</v>
      </c>
      <c r="BE255" s="11">
        <v>8.3074579647313804</v>
      </c>
      <c r="BF255" s="11">
        <v>0</v>
      </c>
      <c r="BG255" s="11">
        <v>0</v>
      </c>
      <c r="BH255" s="11">
        <v>18.3607709883414</v>
      </c>
      <c r="BI255" s="11">
        <v>70.625109848262895</v>
      </c>
      <c r="BJ255" s="11">
        <v>170690000</v>
      </c>
      <c r="BK255" s="11">
        <v>6.4462719556769699</v>
      </c>
      <c r="BL255" s="11"/>
      <c r="BM255" s="11"/>
      <c r="BN255" s="11"/>
      <c r="BO255" s="11">
        <v>86.633675915915106</v>
      </c>
      <c r="BP255" s="11"/>
      <c r="BQ255" s="11"/>
      <c r="BR255" s="11"/>
      <c r="BS255" s="11"/>
      <c r="BT255" s="11"/>
      <c r="BU255" s="11"/>
      <c r="BV255" s="11">
        <v>47.189658204842601</v>
      </c>
      <c r="BW255" s="11"/>
      <c r="BX255" s="11"/>
      <c r="BY255" s="11"/>
      <c r="BZ255" s="11"/>
      <c r="CA255" s="11"/>
      <c r="CB255" s="11">
        <v>492.46730000000002</v>
      </c>
      <c r="CC255" s="11"/>
      <c r="CD255" s="11"/>
      <c r="CE255" s="11"/>
      <c r="CF255" s="11"/>
      <c r="CG255" s="11"/>
      <c r="CH255" s="11"/>
      <c r="CI255" s="11"/>
      <c r="CJ255" s="11">
        <v>3.1537282852300002</v>
      </c>
      <c r="CK255" s="11"/>
      <c r="CL255" s="11"/>
      <c r="CM255" s="11">
        <v>2.5742457252414601</v>
      </c>
      <c r="CN255" s="11"/>
      <c r="CO255" s="11"/>
      <c r="CP255" s="11"/>
      <c r="CQ255" s="11">
        <v>30802.602360808301</v>
      </c>
      <c r="CR255" s="11">
        <v>3455.1228185969298</v>
      </c>
      <c r="CS255" s="11">
        <v>172409.36553867601</v>
      </c>
      <c r="CT255" s="11"/>
      <c r="CU255" s="11"/>
      <c r="CV255" s="11">
        <v>0</v>
      </c>
      <c r="CW255" s="11"/>
      <c r="CX255" s="11"/>
      <c r="CY255" s="11"/>
      <c r="CZ255" s="11">
        <v>2279.3373251728499</v>
      </c>
      <c r="DA255" s="11">
        <v>211.61197306987501</v>
      </c>
      <c r="DB255" s="11">
        <v>52011.7216114197</v>
      </c>
      <c r="DC255" s="11"/>
      <c r="DD255" s="11"/>
      <c r="DE255" s="11">
        <v>0</v>
      </c>
      <c r="DF255" s="11"/>
      <c r="DG255" s="11">
        <v>1468.5448189398876</v>
      </c>
      <c r="DH255" s="11">
        <v>319.39912635858911</v>
      </c>
      <c r="DI255" s="11">
        <v>66.870415651635497</v>
      </c>
      <c r="DJ255" s="11"/>
      <c r="DK255" s="11">
        <v>53.758073983829902</v>
      </c>
      <c r="DL255" s="11"/>
      <c r="DM255" s="11"/>
      <c r="DN255" s="11">
        <v>136.55841758566299</v>
      </c>
      <c r="DO255" s="11"/>
      <c r="DP255" s="11">
        <v>3.3745024575699998</v>
      </c>
      <c r="DQ255" s="11"/>
      <c r="DR255" s="11"/>
      <c r="DS255" s="11"/>
      <c r="DT255" s="11"/>
      <c r="DU255" s="11"/>
      <c r="DV255" s="11"/>
      <c r="DW255" s="11">
        <v>0.25674544386515502</v>
      </c>
      <c r="DX255" s="11">
        <v>0.28325344499771099</v>
      </c>
      <c r="DY255" s="11">
        <v>1.8294956140994401</v>
      </c>
      <c r="DZ255" s="11">
        <v>36.0378644393314</v>
      </c>
      <c r="EA255" s="11"/>
      <c r="EB255" s="11"/>
      <c r="EC255" s="11">
        <v>302.66041181000202</v>
      </c>
      <c r="ED255" s="11"/>
      <c r="EE255" s="11"/>
      <c r="EF255" s="11">
        <v>0.100349775218882</v>
      </c>
      <c r="EG255" s="11">
        <v>333.861365889674</v>
      </c>
      <c r="EH255" s="11">
        <v>8.6095022109522894</v>
      </c>
      <c r="EI255" s="11">
        <v>0</v>
      </c>
      <c r="EJ255" s="11">
        <v>1</v>
      </c>
      <c r="EK255" s="11"/>
      <c r="EL255" s="11">
        <v>0</v>
      </c>
      <c r="EM255" s="11">
        <v>2.7124999999999999</v>
      </c>
      <c r="EN255" s="11">
        <v>3.2484999999999999</v>
      </c>
      <c r="EO255" s="11">
        <v>45.2</v>
      </c>
      <c r="EP255" s="11">
        <v>1.107</v>
      </c>
      <c r="EQ255" s="11">
        <v>1.224</v>
      </c>
      <c r="ER255" s="11">
        <v>3.1850000000000001</v>
      </c>
      <c r="ES255" s="11">
        <v>2.2440000000000002</v>
      </c>
      <c r="ET255" s="11">
        <v>3.2869999999999999</v>
      </c>
      <c r="EU255" s="11">
        <v>3.4590000000000001</v>
      </c>
      <c r="EV255" s="11">
        <v>48.8</v>
      </c>
      <c r="EW255" s="11">
        <v>1.2549999999999999</v>
      </c>
      <c r="EX255" s="11">
        <v>1.39</v>
      </c>
      <c r="EY255" s="11">
        <v>3.5169999999999999</v>
      </c>
      <c r="EZ255" s="11">
        <v>3.3119999999999998</v>
      </c>
      <c r="FA255" s="7"/>
      <c r="FB255" s="3" t="s">
        <v>658</v>
      </c>
      <c r="FC255" s="3" t="s">
        <v>105</v>
      </c>
      <c r="FD255" s="3" t="s">
        <v>659</v>
      </c>
      <c r="FE255" s="3">
        <v>5</v>
      </c>
      <c r="FF255" s="8">
        <v>33.653806000000003</v>
      </c>
      <c r="FG255" s="8">
        <v>-84.821027999999998</v>
      </c>
      <c r="FH255" s="3" t="s">
        <v>646</v>
      </c>
      <c r="FI255" s="3" t="s">
        <v>652</v>
      </c>
      <c r="FJ255" s="3" t="s">
        <v>653</v>
      </c>
      <c r="FK255" s="3" t="s">
        <v>648</v>
      </c>
      <c r="FL255" s="3" t="s">
        <v>649</v>
      </c>
      <c r="FM255" s="15">
        <f t="shared" si="3"/>
        <v>23302.501100956757</v>
      </c>
    </row>
    <row r="256" spans="1:169" x14ac:dyDescent="0.25">
      <c r="A256" s="3" t="s">
        <v>106</v>
      </c>
      <c r="B256" s="11">
        <v>10.7557398832</v>
      </c>
      <c r="C256" s="11">
        <v>243.84</v>
      </c>
      <c r="D256" s="11">
        <v>3.352843</v>
      </c>
      <c r="E256" s="11">
        <v>27.458189999999998</v>
      </c>
      <c r="F256" s="11">
        <v>5.7023409999999997</v>
      </c>
      <c r="G256" s="11">
        <v>43.570230000000002</v>
      </c>
      <c r="H256" s="11">
        <v>0</v>
      </c>
      <c r="I256" s="11">
        <v>10.07525</v>
      </c>
      <c r="J256" s="11">
        <v>6.7725749999999998</v>
      </c>
      <c r="K256" s="11">
        <v>0.57692310000000002</v>
      </c>
      <c r="L256" s="11">
        <v>0.3177257</v>
      </c>
      <c r="M256" s="11">
        <v>0.97826089999999999</v>
      </c>
      <c r="N256" s="11">
        <v>0</v>
      </c>
      <c r="O256" s="11">
        <v>0.4598662</v>
      </c>
      <c r="P256" s="11">
        <v>0</v>
      </c>
      <c r="Q256" s="11">
        <v>0</v>
      </c>
      <c r="R256" s="11">
        <v>0.73578600000000005</v>
      </c>
      <c r="S256" s="11"/>
      <c r="T256" s="11">
        <v>56.018929999999997</v>
      </c>
      <c r="U256" s="11"/>
      <c r="V256" s="11"/>
      <c r="W256" s="11">
        <v>18.45861</v>
      </c>
      <c r="X256" s="11">
        <v>8.35</v>
      </c>
      <c r="Y256" s="11">
        <v>0.16800000000000001</v>
      </c>
      <c r="Z256" s="11">
        <v>4.3929999999999998</v>
      </c>
      <c r="AA256" s="11">
        <v>1.677</v>
      </c>
      <c r="AB256" s="11">
        <v>9.2889999999999997</v>
      </c>
      <c r="AC256" s="11">
        <v>37.86</v>
      </c>
      <c r="AD256" s="11">
        <v>18.478000000000002</v>
      </c>
      <c r="AE256" s="11"/>
      <c r="AF256" s="11">
        <v>18.812999999999999</v>
      </c>
      <c r="AG256" s="11">
        <v>0</v>
      </c>
      <c r="AH256" s="11">
        <v>0</v>
      </c>
      <c r="AI256" s="11">
        <v>0</v>
      </c>
      <c r="AJ256" s="11">
        <v>0</v>
      </c>
      <c r="AK256" s="11">
        <v>0.16800000000000001</v>
      </c>
      <c r="AL256" s="11">
        <v>0</v>
      </c>
      <c r="AM256" s="11">
        <v>0</v>
      </c>
      <c r="AN256" s="11">
        <v>0.80500000000000005</v>
      </c>
      <c r="AO256" s="11">
        <v>0</v>
      </c>
      <c r="AP256" s="11"/>
      <c r="AQ256" s="11">
        <v>12.910999999999998</v>
      </c>
      <c r="AR256" s="11">
        <v>99.028000000000006</v>
      </c>
      <c r="AS256" s="11">
        <v>80.215000000000003</v>
      </c>
      <c r="AT256" s="11">
        <v>99.028000000000006</v>
      </c>
      <c r="AU256" s="11">
        <v>0</v>
      </c>
      <c r="AV256" s="11">
        <v>0.16800000000000001</v>
      </c>
      <c r="AW256" s="11">
        <v>99.196000000000012</v>
      </c>
      <c r="AX256" s="11">
        <v>0.80500000000000005</v>
      </c>
      <c r="AY256" s="11">
        <v>0.70847381403505605</v>
      </c>
      <c r="AZ256" s="14">
        <v>1938.4927234927238</v>
      </c>
      <c r="BA256" s="11">
        <v>64.007421150278304</v>
      </c>
      <c r="BB256" s="11">
        <v>19.294990723562201</v>
      </c>
      <c r="BC256" s="11">
        <v>5.9369202226345097</v>
      </c>
      <c r="BD256" s="11">
        <v>0</v>
      </c>
      <c r="BE256" s="11">
        <v>0</v>
      </c>
      <c r="BF256" s="11">
        <v>0</v>
      </c>
      <c r="BG256" s="11">
        <v>0</v>
      </c>
      <c r="BH256" s="11">
        <v>0</v>
      </c>
      <c r="BI256" s="11">
        <v>10.760667903525</v>
      </c>
      <c r="BJ256" s="11">
        <v>10780000</v>
      </c>
      <c r="BK256" s="11">
        <v>18.594722647801401</v>
      </c>
      <c r="BL256" s="11"/>
      <c r="BM256" s="11"/>
      <c r="BN256" s="11"/>
      <c r="BO256" s="11">
        <v>34.679614521483302</v>
      </c>
      <c r="BP256" s="11"/>
      <c r="BQ256" s="11"/>
      <c r="BR256" s="11"/>
      <c r="BS256" s="11"/>
      <c r="BT256" s="11"/>
      <c r="BU256" s="11"/>
      <c r="BV256" s="11">
        <v>46.863551401869202</v>
      </c>
      <c r="BW256" s="11"/>
      <c r="BX256" s="11"/>
      <c r="BY256" s="11"/>
      <c r="BZ256" s="11"/>
      <c r="CA256" s="11"/>
      <c r="CB256" s="11">
        <v>365.3</v>
      </c>
      <c r="CC256" s="11"/>
      <c r="CD256" s="11"/>
      <c r="CE256" s="11"/>
      <c r="CF256" s="11"/>
      <c r="CG256" s="11"/>
      <c r="CH256" s="11"/>
      <c r="CI256" s="11"/>
      <c r="CJ256" s="11">
        <v>0.98468532655200003</v>
      </c>
      <c r="CK256" s="11"/>
      <c r="CL256" s="11"/>
      <c r="CM256" s="11">
        <v>2.7924087443466798</v>
      </c>
      <c r="CN256" s="11"/>
      <c r="CO256" s="11"/>
      <c r="CP256" s="11"/>
      <c r="CQ256" s="11">
        <v>22.889603542808899</v>
      </c>
      <c r="CR256" s="11">
        <v>1886.0551373155499</v>
      </c>
      <c r="CS256" s="11">
        <v>61.291828342471497</v>
      </c>
      <c r="CT256" s="11"/>
      <c r="CU256" s="11"/>
      <c r="CV256" s="11">
        <v>0</v>
      </c>
      <c r="CW256" s="11"/>
      <c r="CX256" s="11"/>
      <c r="CY256" s="11"/>
      <c r="CZ256" s="11">
        <v>1.69337832138338</v>
      </c>
      <c r="DA256" s="11">
        <v>115.503686828575</v>
      </c>
      <c r="DB256" s="11">
        <v>10.6174820750738</v>
      </c>
      <c r="DC256" s="11"/>
      <c r="DD256" s="11"/>
      <c r="DE256" s="11">
        <v>0</v>
      </c>
      <c r="DF256" s="11"/>
      <c r="DG256" s="11">
        <v>462.42088720889421</v>
      </c>
      <c r="DH256" s="11">
        <v>11.883380280018947</v>
      </c>
      <c r="DI256" s="11">
        <v>40.496395984489098</v>
      </c>
      <c r="DJ256" s="11"/>
      <c r="DK256" s="11">
        <v>482.965430053548</v>
      </c>
      <c r="DL256" s="11"/>
      <c r="DM256" s="11"/>
      <c r="DN256" s="11">
        <v>1070.7495816599701</v>
      </c>
      <c r="DO256" s="11"/>
      <c r="DP256" s="11">
        <v>9.9592049014999997</v>
      </c>
      <c r="DQ256" s="11"/>
      <c r="DR256" s="11"/>
      <c r="DS256" s="11"/>
      <c r="DT256" s="11"/>
      <c r="DU256" s="11"/>
      <c r="DV256" s="11"/>
      <c r="DW256" s="11">
        <v>0.270000010728836</v>
      </c>
      <c r="DX256" s="11">
        <v>0.28299999237060502</v>
      </c>
      <c r="DY256" s="11">
        <v>1.59300005435944</v>
      </c>
      <c r="DZ256" s="11">
        <v>34.261157989502003</v>
      </c>
      <c r="EA256" s="11"/>
      <c r="EB256" s="11"/>
      <c r="EC256" s="11">
        <v>289.559941373534</v>
      </c>
      <c r="ED256" s="11"/>
      <c r="EE256" s="11"/>
      <c r="EF256" s="11">
        <v>0</v>
      </c>
      <c r="EG256" s="11">
        <v>292.99525668896302</v>
      </c>
      <c r="EH256" s="11">
        <v>6.7438776536981697</v>
      </c>
      <c r="EI256" s="11"/>
      <c r="EJ256" s="11"/>
      <c r="EK256" s="11"/>
      <c r="EL256" s="11"/>
      <c r="EM256" s="11">
        <v>5.9320000000000004</v>
      </c>
      <c r="EN256" s="11">
        <v>6.9429999999999996</v>
      </c>
      <c r="EO256" s="11">
        <v>85.8</v>
      </c>
      <c r="EP256" s="11">
        <v>2.335</v>
      </c>
      <c r="EQ256" s="11">
        <v>2.2315</v>
      </c>
      <c r="ER256" s="11">
        <v>5.2469999999999999</v>
      </c>
      <c r="ES256" s="11">
        <v>3.2185000000000001</v>
      </c>
      <c r="ET256" s="11">
        <v>6.5330000000000004</v>
      </c>
      <c r="EU256" s="11">
        <v>7.2949999999999999</v>
      </c>
      <c r="EV256" s="11">
        <v>87.7</v>
      </c>
      <c r="EW256" s="11">
        <v>2.5459999999999998</v>
      </c>
      <c r="EX256" s="11">
        <v>2.573</v>
      </c>
      <c r="EY256" s="11">
        <v>5.984</v>
      </c>
      <c r="EZ256" s="11">
        <v>4.8280000000000003</v>
      </c>
      <c r="FA256" s="7"/>
      <c r="FB256" s="3" t="s">
        <v>660</v>
      </c>
      <c r="FC256" s="3" t="s">
        <v>106</v>
      </c>
      <c r="FD256" s="3" t="s">
        <v>661</v>
      </c>
      <c r="FE256" s="3">
        <v>5</v>
      </c>
      <c r="FF256" s="8">
        <v>33.705663000000001</v>
      </c>
      <c r="FG256" s="8">
        <v>-84.292422999999999</v>
      </c>
      <c r="FH256" s="3" t="s">
        <v>646</v>
      </c>
      <c r="FI256" s="3" t="s">
        <v>652</v>
      </c>
      <c r="FJ256" s="3" t="s">
        <v>653</v>
      </c>
      <c r="FK256" s="3" t="s">
        <v>648</v>
      </c>
      <c r="FL256" s="3" t="s">
        <v>649</v>
      </c>
      <c r="FM256" s="15">
        <f t="shared" si="3"/>
        <v>11516.703980379856</v>
      </c>
    </row>
    <row r="257" spans="1:169" x14ac:dyDescent="0.25">
      <c r="A257" s="3" t="s">
        <v>107</v>
      </c>
      <c r="B257" s="11">
        <v>66.833548591400003</v>
      </c>
      <c r="C257" s="11">
        <v>194.97</v>
      </c>
      <c r="D257" s="11">
        <v>1.826994</v>
      </c>
      <c r="E257" s="11">
        <v>12.138669999999999</v>
      </c>
      <c r="F257" s="11">
        <v>3.1019860000000001</v>
      </c>
      <c r="G257" s="11">
        <v>17.727360000000001</v>
      </c>
      <c r="H257" s="11">
        <v>0.60989559999999998</v>
      </c>
      <c r="I257" s="11">
        <v>25.327500000000001</v>
      </c>
      <c r="J257" s="11">
        <v>19.96903</v>
      </c>
      <c r="K257" s="11">
        <v>0.64086169999999998</v>
      </c>
      <c r="L257" s="11">
        <v>4.4429480000000003</v>
      </c>
      <c r="M257" s="11">
        <v>2.1366540000000001</v>
      </c>
      <c r="N257" s="11">
        <v>0</v>
      </c>
      <c r="O257" s="11">
        <v>8.3958259999999996</v>
      </c>
      <c r="P257" s="11">
        <v>3.9044089999999997E-2</v>
      </c>
      <c r="Q257" s="11">
        <v>2.6523059999999998</v>
      </c>
      <c r="R257" s="11">
        <v>0.99091209999999996</v>
      </c>
      <c r="S257" s="11"/>
      <c r="T257" s="11">
        <v>60.38523</v>
      </c>
      <c r="U257" s="11"/>
      <c r="V257" s="11"/>
      <c r="W257" s="11">
        <v>8.9466300000000007</v>
      </c>
      <c r="X257" s="11">
        <v>4.26</v>
      </c>
      <c r="Y257" s="11">
        <v>0.63500000000000001</v>
      </c>
      <c r="Z257" s="11">
        <v>1.9870000000000001</v>
      </c>
      <c r="AA257" s="11">
        <v>1.05</v>
      </c>
      <c r="AB257" s="11">
        <v>0.79700000000000004</v>
      </c>
      <c r="AC257" s="11">
        <v>0.38800000000000001</v>
      </c>
      <c r="AD257" s="11">
        <v>24.777999999999999</v>
      </c>
      <c r="AE257" s="11"/>
      <c r="AF257" s="11">
        <v>3.9039999999999999</v>
      </c>
      <c r="AG257" s="11">
        <v>41.515000000000001</v>
      </c>
      <c r="AH257" s="11">
        <v>0</v>
      </c>
      <c r="AI257" s="11">
        <v>0.35499999999999998</v>
      </c>
      <c r="AJ257" s="11">
        <v>0.42</v>
      </c>
      <c r="AK257" s="11">
        <v>8.6920000000000002</v>
      </c>
      <c r="AL257" s="11">
        <v>10.124000000000001</v>
      </c>
      <c r="AM257" s="11">
        <v>0</v>
      </c>
      <c r="AN257" s="11">
        <v>1.0289999999999999</v>
      </c>
      <c r="AO257" s="11">
        <v>6.5000000000000002E-2</v>
      </c>
      <c r="AP257" s="11"/>
      <c r="AQ257" s="11">
        <v>6.8819999999999997</v>
      </c>
      <c r="AR257" s="11">
        <v>37.798999999999992</v>
      </c>
      <c r="AS257" s="11">
        <v>33.894999999999996</v>
      </c>
      <c r="AT257" s="11">
        <v>79.313999999999993</v>
      </c>
      <c r="AU257" s="11">
        <v>0</v>
      </c>
      <c r="AV257" s="11">
        <v>9.0470000000000006</v>
      </c>
      <c r="AW257" s="11">
        <v>88.36099999999999</v>
      </c>
      <c r="AX257" s="11">
        <v>11.218</v>
      </c>
      <c r="AY257" s="11">
        <v>0.38849848678339099</v>
      </c>
      <c r="AZ257" s="14">
        <v>1980.1139075721414</v>
      </c>
      <c r="BA257" s="11">
        <v>0.77809367050725697</v>
      </c>
      <c r="BB257" s="11">
        <v>0</v>
      </c>
      <c r="BC257" s="11">
        <v>2.3941343707915599</v>
      </c>
      <c r="BD257" s="11">
        <v>0.82298368995959903</v>
      </c>
      <c r="BE257" s="11">
        <v>36.989376028729602</v>
      </c>
      <c r="BF257" s="11">
        <v>19.9760586562921</v>
      </c>
      <c r="BG257" s="11">
        <v>0</v>
      </c>
      <c r="BH257" s="11">
        <v>8.0053868023342805</v>
      </c>
      <c r="BI257" s="11">
        <v>31.033966781385601</v>
      </c>
      <c r="BJ257" s="11">
        <v>66830000</v>
      </c>
      <c r="BK257" s="11">
        <v>13.4662907921039</v>
      </c>
      <c r="BL257" s="11"/>
      <c r="BM257" s="11"/>
      <c r="BN257" s="11"/>
      <c r="BO257" s="11">
        <v>23.832269171980599</v>
      </c>
      <c r="BP257" s="11"/>
      <c r="BQ257" s="11"/>
      <c r="BR257" s="11"/>
      <c r="BS257" s="11"/>
      <c r="BT257" s="11"/>
      <c r="BU257" s="11"/>
      <c r="BV257" s="11">
        <v>49.326854066985597</v>
      </c>
      <c r="BW257" s="11"/>
      <c r="BX257" s="11"/>
      <c r="BY257" s="11"/>
      <c r="BZ257" s="11"/>
      <c r="CA257" s="11"/>
      <c r="CB257" s="11">
        <v>365.3</v>
      </c>
      <c r="CC257" s="11"/>
      <c r="CD257" s="11"/>
      <c r="CE257" s="11"/>
      <c r="CF257" s="11"/>
      <c r="CG257" s="11"/>
      <c r="CH257" s="11"/>
      <c r="CI257" s="11"/>
      <c r="CJ257" s="11">
        <v>1.2373543093099999</v>
      </c>
      <c r="CK257" s="11"/>
      <c r="CL257" s="11"/>
      <c r="CM257" s="11">
        <v>2.4394671897001401</v>
      </c>
      <c r="CN257" s="11"/>
      <c r="CO257" s="11"/>
      <c r="CP257" s="11"/>
      <c r="CQ257" s="11">
        <v>4830.4006318653401</v>
      </c>
      <c r="CR257" s="11">
        <v>3350.2428424797699</v>
      </c>
      <c r="CS257" s="11">
        <v>7473.25048990494</v>
      </c>
      <c r="CT257" s="11"/>
      <c r="CU257" s="11"/>
      <c r="CV257" s="11">
        <v>2986.865718</v>
      </c>
      <c r="CW257" s="11"/>
      <c r="CX257" s="11">
        <v>1</v>
      </c>
      <c r="CY257" s="11"/>
      <c r="CZ257" s="11">
        <v>357.459045098128</v>
      </c>
      <c r="DA257" s="11">
        <v>205.21643919151799</v>
      </c>
      <c r="DB257" s="11">
        <v>1713.8232650019399</v>
      </c>
      <c r="DC257" s="11"/>
      <c r="DD257" s="11"/>
      <c r="DE257" s="11">
        <v>1093.8753859999999</v>
      </c>
      <c r="DF257" s="11"/>
      <c r="DG257" s="11">
        <v>478.16881691596029</v>
      </c>
      <c r="DH257" s="11">
        <v>34.062215717579313</v>
      </c>
      <c r="DI257" s="11">
        <v>60.967035638321903</v>
      </c>
      <c r="DJ257" s="11"/>
      <c r="DK257" s="11">
        <v>143.964912805182</v>
      </c>
      <c r="DL257" s="11"/>
      <c r="DM257" s="11"/>
      <c r="DN257" s="11">
        <v>331.154647921464</v>
      </c>
      <c r="DO257" s="11"/>
      <c r="DP257" s="11">
        <v>4.5454611796400002</v>
      </c>
      <c r="DQ257" s="11"/>
      <c r="DR257" s="11"/>
      <c r="DS257" s="11"/>
      <c r="DT257" s="11"/>
      <c r="DU257" s="11"/>
      <c r="DV257" s="11"/>
      <c r="DW257" s="11">
        <v>0.24887836283630599</v>
      </c>
      <c r="DX257" s="11">
        <v>0.37227936646607701</v>
      </c>
      <c r="DY257" s="11">
        <v>2.2852397732263001</v>
      </c>
      <c r="DZ257" s="11">
        <v>40.540279883221103</v>
      </c>
      <c r="EA257" s="11"/>
      <c r="EB257" s="11"/>
      <c r="EC257" s="11">
        <v>281.90491326365702</v>
      </c>
      <c r="ED257" s="11"/>
      <c r="EE257" s="11"/>
      <c r="EF257" s="11">
        <v>0.37676052262807502</v>
      </c>
      <c r="EG257" s="11">
        <v>245.44142605183399</v>
      </c>
      <c r="EH257" s="11">
        <v>5.95806076921619</v>
      </c>
      <c r="EI257" s="11">
        <v>0</v>
      </c>
      <c r="EJ257" s="11">
        <v>1</v>
      </c>
      <c r="EK257" s="11"/>
      <c r="EL257" s="11">
        <v>0</v>
      </c>
      <c r="EM257" s="11">
        <v>4.2954999999999997</v>
      </c>
      <c r="EN257" s="11">
        <v>5.0679999999999996</v>
      </c>
      <c r="EO257" s="11">
        <v>71.3</v>
      </c>
      <c r="EP257" s="11">
        <v>1.738</v>
      </c>
      <c r="EQ257" s="11">
        <v>1.8520000000000001</v>
      </c>
      <c r="ER257" s="11">
        <v>5.4405000000000001</v>
      </c>
      <c r="ES257" s="11">
        <v>3.3479999999999999</v>
      </c>
      <c r="ET257" s="11">
        <v>5.2720000000000002</v>
      </c>
      <c r="EU257" s="11">
        <v>5.6509999999999998</v>
      </c>
      <c r="EV257" s="11">
        <v>79.3</v>
      </c>
      <c r="EW257" s="11">
        <v>2.0910000000000002</v>
      </c>
      <c r="EX257" s="11">
        <v>2.0059999999999998</v>
      </c>
      <c r="EY257" s="11">
        <v>6.2290000000000001</v>
      </c>
      <c r="EZ257" s="11">
        <v>3.5510000000000002</v>
      </c>
      <c r="FA257" s="7"/>
      <c r="FB257" s="3" t="s">
        <v>662</v>
      </c>
      <c r="FC257" s="3" t="s">
        <v>107</v>
      </c>
      <c r="FD257" s="3" t="s">
        <v>663</v>
      </c>
      <c r="FE257" s="3">
        <v>5</v>
      </c>
      <c r="FF257" s="8">
        <v>33.579833999999998</v>
      </c>
      <c r="FG257" s="8">
        <v>-84.064081000000002</v>
      </c>
      <c r="FH257" s="3" t="s">
        <v>646</v>
      </c>
      <c r="FI257" s="3" t="s">
        <v>652</v>
      </c>
      <c r="FJ257" s="3" t="s">
        <v>653</v>
      </c>
      <c r="FK257" s="3" t="s">
        <v>648</v>
      </c>
      <c r="FL257" s="3" t="s">
        <v>649</v>
      </c>
      <c r="FM257" s="15">
        <f t="shared" si="3"/>
        <v>22132.240253127125</v>
      </c>
    </row>
    <row r="258" spans="1:169" x14ac:dyDescent="0.25">
      <c r="A258" s="3" t="s">
        <v>108</v>
      </c>
      <c r="B258" s="11">
        <v>66.816467574900003</v>
      </c>
      <c r="C258" s="11">
        <v>200.66</v>
      </c>
      <c r="D258" s="11">
        <v>0.76905469999999998</v>
      </c>
      <c r="E258" s="11">
        <v>8.1188470000000006</v>
      </c>
      <c r="F258" s="11">
        <v>1.752259</v>
      </c>
      <c r="G258" s="11">
        <v>11.593730000000001</v>
      </c>
      <c r="H258" s="11">
        <v>1.151562</v>
      </c>
      <c r="I258" s="11">
        <v>21.89583</v>
      </c>
      <c r="J258" s="11">
        <v>16.868020000000001</v>
      </c>
      <c r="K258" s="11">
        <v>1.0451600000000001</v>
      </c>
      <c r="L258" s="11">
        <v>9.9034300000000002</v>
      </c>
      <c r="M258" s="11">
        <v>4.3153259999999998</v>
      </c>
      <c r="N258" s="11">
        <v>0</v>
      </c>
      <c r="O258" s="11">
        <v>19.200780000000002</v>
      </c>
      <c r="P258" s="11">
        <v>0</v>
      </c>
      <c r="Q258" s="11">
        <v>2.6142470000000002</v>
      </c>
      <c r="R258" s="11">
        <v>0.7717484</v>
      </c>
      <c r="S258" s="11"/>
      <c r="T258" s="11">
        <v>55.960880000000003</v>
      </c>
      <c r="U258" s="11"/>
      <c r="V258" s="11"/>
      <c r="W258" s="11">
        <v>5.3382490000000002</v>
      </c>
      <c r="X258" s="11">
        <v>2.145</v>
      </c>
      <c r="Y258" s="11">
        <v>3.2000000000000001E-2</v>
      </c>
      <c r="Z258" s="11">
        <v>0.71699999999999997</v>
      </c>
      <c r="AA258" s="11">
        <v>0.124</v>
      </c>
      <c r="AB258" s="11">
        <v>0.749</v>
      </c>
      <c r="AC258" s="11">
        <v>0</v>
      </c>
      <c r="AD258" s="11">
        <v>16.385999999999999</v>
      </c>
      <c r="AE258" s="11"/>
      <c r="AF258" s="11">
        <v>0</v>
      </c>
      <c r="AG258" s="11">
        <v>48.116999999999997</v>
      </c>
      <c r="AH258" s="11">
        <v>0</v>
      </c>
      <c r="AI258" s="11">
        <v>0.754</v>
      </c>
      <c r="AJ258" s="11">
        <v>1.0999999999999999E-2</v>
      </c>
      <c r="AK258" s="11">
        <v>19.565000000000001</v>
      </c>
      <c r="AL258" s="11">
        <v>9.6180000000000003</v>
      </c>
      <c r="AM258" s="11">
        <v>0</v>
      </c>
      <c r="AN258" s="11">
        <v>0.78700000000000003</v>
      </c>
      <c r="AO258" s="11">
        <v>0.997</v>
      </c>
      <c r="AP258" s="11"/>
      <c r="AQ258" s="11">
        <v>2.8940000000000001</v>
      </c>
      <c r="AR258" s="11">
        <v>20.152999999999999</v>
      </c>
      <c r="AS258" s="11">
        <v>20.152999999999999</v>
      </c>
      <c r="AT258" s="11">
        <v>68.27</v>
      </c>
      <c r="AU258" s="11">
        <v>0</v>
      </c>
      <c r="AV258" s="11">
        <v>20.319000000000003</v>
      </c>
      <c r="AW258" s="11">
        <v>88.588999999999999</v>
      </c>
      <c r="AX258" s="11">
        <v>11.402000000000001</v>
      </c>
      <c r="AY258" s="11">
        <v>0.517998005661641</v>
      </c>
      <c r="AZ258" s="14">
        <v>1992.2284003421694</v>
      </c>
      <c r="BA258" s="11">
        <v>0.49327354260089701</v>
      </c>
      <c r="BB258" s="11">
        <v>0</v>
      </c>
      <c r="BC258" s="11">
        <v>0</v>
      </c>
      <c r="BD258" s="11">
        <v>0</v>
      </c>
      <c r="BE258" s="11">
        <v>0</v>
      </c>
      <c r="BF258" s="11">
        <v>16.726457399103101</v>
      </c>
      <c r="BG258" s="11">
        <v>7.7279521674140499</v>
      </c>
      <c r="BH258" s="11">
        <v>10</v>
      </c>
      <c r="BI258" s="11">
        <v>65.052316890881897</v>
      </c>
      <c r="BJ258" s="11">
        <v>66900000</v>
      </c>
      <c r="BK258" s="11">
        <v>10.476459253331701</v>
      </c>
      <c r="BL258" s="11"/>
      <c r="BM258" s="11"/>
      <c r="BN258" s="11"/>
      <c r="BO258" s="11">
        <v>11.910873500569799</v>
      </c>
      <c r="BP258" s="11"/>
      <c r="BQ258" s="11"/>
      <c r="BR258" s="11"/>
      <c r="BS258" s="11"/>
      <c r="BT258" s="11"/>
      <c r="BU258" s="11"/>
      <c r="BV258" s="11">
        <v>52.638839018551799</v>
      </c>
      <c r="BW258" s="11"/>
      <c r="BX258" s="11"/>
      <c r="BY258" s="11"/>
      <c r="BZ258" s="11"/>
      <c r="CA258" s="11"/>
      <c r="CB258" s="11">
        <v>365.3</v>
      </c>
      <c r="CC258" s="11"/>
      <c r="CD258" s="11"/>
      <c r="CE258" s="11"/>
      <c r="CF258" s="11"/>
      <c r="CG258" s="11"/>
      <c r="CH258" s="11"/>
      <c r="CI258" s="11"/>
      <c r="CJ258" s="11">
        <v>1.7749944175200001</v>
      </c>
      <c r="CK258" s="11"/>
      <c r="CL258" s="11"/>
      <c r="CM258" s="11">
        <v>2.5045673552608001</v>
      </c>
      <c r="CN258" s="11"/>
      <c r="CO258" s="11"/>
      <c r="CP258" s="11"/>
      <c r="CQ258" s="11">
        <v>19372.055515634402</v>
      </c>
      <c r="CR258" s="11">
        <v>1389.6745215174601</v>
      </c>
      <c r="CS258" s="11">
        <v>52172.0419919419</v>
      </c>
      <c r="CT258" s="11"/>
      <c r="CU258" s="11"/>
      <c r="CV258" s="11">
        <v>0</v>
      </c>
      <c r="CW258" s="11"/>
      <c r="CX258" s="11"/>
      <c r="CY258" s="11"/>
      <c r="CZ258" s="11">
        <v>1433.520351567</v>
      </c>
      <c r="DA258" s="11">
        <v>85.095156832711695</v>
      </c>
      <c r="DB258" s="11">
        <v>14521.072021850599</v>
      </c>
      <c r="DC258" s="11"/>
      <c r="DD258" s="11"/>
      <c r="DE258" s="11">
        <v>0</v>
      </c>
      <c r="DF258" s="11"/>
      <c r="DG258" s="11">
        <v>1342.0105796040593</v>
      </c>
      <c r="DH258" s="11">
        <v>240.05590406691471</v>
      </c>
      <c r="DI258" s="11">
        <v>71.350764392165601</v>
      </c>
      <c r="DJ258" s="11"/>
      <c r="DK258" s="11">
        <v>68.128341684851407</v>
      </c>
      <c r="DL258" s="11"/>
      <c r="DM258" s="11"/>
      <c r="DN258" s="11">
        <v>182.348595059134</v>
      </c>
      <c r="DO258" s="11"/>
      <c r="DP258" s="11">
        <v>3.2085989506799999</v>
      </c>
      <c r="DQ258" s="11"/>
      <c r="DR258" s="11"/>
      <c r="DS258" s="11"/>
      <c r="DT258" s="11"/>
      <c r="DU258" s="11"/>
      <c r="DV258" s="11"/>
      <c r="DW258" s="11">
        <v>0.24369339192269099</v>
      </c>
      <c r="DX258" s="11">
        <v>0.46004713578469297</v>
      </c>
      <c r="DY258" s="11">
        <v>2.73643844731115</v>
      </c>
      <c r="DZ258" s="11">
        <v>44.896895096074402</v>
      </c>
      <c r="EA258" s="11"/>
      <c r="EB258" s="11"/>
      <c r="EC258" s="11">
        <v>277.097030850061</v>
      </c>
      <c r="ED258" s="11"/>
      <c r="EE258" s="11"/>
      <c r="EF258" s="11">
        <v>0.101184536913778</v>
      </c>
      <c r="EG258" s="11">
        <v>262.50781513057802</v>
      </c>
      <c r="EH258" s="11">
        <v>7.3723261479771001</v>
      </c>
      <c r="EI258" s="11"/>
      <c r="EJ258" s="11"/>
      <c r="EK258" s="11"/>
      <c r="EL258" s="11"/>
      <c r="EM258" s="11">
        <v>3.1070000000000002</v>
      </c>
      <c r="EN258" s="11">
        <v>3.472</v>
      </c>
      <c r="EO258" s="11">
        <v>49.95</v>
      </c>
      <c r="EP258" s="11">
        <v>0.9365</v>
      </c>
      <c r="EQ258" s="11">
        <v>1.4884999999999999</v>
      </c>
      <c r="ER258" s="11">
        <v>4.33</v>
      </c>
      <c r="ES258" s="11">
        <v>1.4855</v>
      </c>
      <c r="ET258" s="11">
        <v>3.73</v>
      </c>
      <c r="EU258" s="11">
        <v>3.8069999999999999</v>
      </c>
      <c r="EV258" s="11">
        <v>60.4</v>
      </c>
      <c r="EW258" s="11">
        <v>1.0940000000000001</v>
      </c>
      <c r="EX258" s="11">
        <v>1.6319999999999999</v>
      </c>
      <c r="EY258" s="11">
        <v>5.1289999999999996</v>
      </c>
      <c r="EZ258" s="11">
        <v>2.5</v>
      </c>
      <c r="FA258" s="7"/>
      <c r="FB258" s="3" t="s">
        <v>664</v>
      </c>
      <c r="FC258" s="3" t="s">
        <v>108</v>
      </c>
      <c r="FD258" s="3" t="s">
        <v>665</v>
      </c>
      <c r="FE258" s="3">
        <v>5</v>
      </c>
      <c r="FF258" s="8">
        <v>33.711111000000002</v>
      </c>
      <c r="FG258" s="8">
        <v>-83.914444000000003</v>
      </c>
      <c r="FH258" s="3" t="s">
        <v>646</v>
      </c>
      <c r="FI258" s="3" t="s">
        <v>652</v>
      </c>
      <c r="FJ258" s="3" t="s">
        <v>653</v>
      </c>
      <c r="FK258" s="3" t="s">
        <v>648</v>
      </c>
      <c r="FL258" s="3" t="s">
        <v>649</v>
      </c>
      <c r="FM258" s="15">
        <f t="shared" si="3"/>
        <v>12183.888989097197</v>
      </c>
    </row>
    <row r="259" spans="1:169" x14ac:dyDescent="0.25">
      <c r="A259" s="3" t="s">
        <v>109</v>
      </c>
      <c r="B259" s="11">
        <v>29.350761667699999</v>
      </c>
      <c r="C259" s="11">
        <v>181.03</v>
      </c>
      <c r="D259" s="11">
        <v>0.49687160000000002</v>
      </c>
      <c r="E259" s="11">
        <v>3.0364369999999998</v>
      </c>
      <c r="F259" s="11">
        <v>0.85265610000000003</v>
      </c>
      <c r="G259" s="11">
        <v>5.8244389999999999</v>
      </c>
      <c r="H259" s="11">
        <v>0.7146363</v>
      </c>
      <c r="I259" s="11">
        <v>2.748129</v>
      </c>
      <c r="J259" s="11">
        <v>30.68028</v>
      </c>
      <c r="K259" s="11">
        <v>0.30364370000000002</v>
      </c>
      <c r="L259" s="11">
        <v>9.1737210000000005</v>
      </c>
      <c r="M259" s="11">
        <v>0.55514660000000005</v>
      </c>
      <c r="N259" s="11">
        <v>5.5207949999999999E-2</v>
      </c>
      <c r="O259" s="11">
        <v>43.828980000000001</v>
      </c>
      <c r="P259" s="11">
        <v>3.9872409999999997E-2</v>
      </c>
      <c r="Q259" s="11">
        <v>1.3188569999999999</v>
      </c>
      <c r="R259" s="11">
        <v>0.37112010000000001</v>
      </c>
      <c r="S259" s="11"/>
      <c r="T259" s="11">
        <v>47.035870000000003</v>
      </c>
      <c r="U259" s="11"/>
      <c r="V259" s="11"/>
      <c r="W259" s="11">
        <v>2.3651080000000002</v>
      </c>
      <c r="X259" s="11">
        <v>0.45400000000000001</v>
      </c>
      <c r="Y259" s="11">
        <v>0.25800000000000001</v>
      </c>
      <c r="Z259" s="11">
        <v>1.621</v>
      </c>
      <c r="AA259" s="11">
        <v>1.78</v>
      </c>
      <c r="AB259" s="11">
        <v>9.8000000000000004E-2</v>
      </c>
      <c r="AC259" s="11">
        <v>0</v>
      </c>
      <c r="AD259" s="11">
        <v>0.626</v>
      </c>
      <c r="AE259" s="11"/>
      <c r="AF259" s="11">
        <v>0</v>
      </c>
      <c r="AG259" s="11">
        <v>0.626</v>
      </c>
      <c r="AH259" s="11">
        <v>3.6999999999999998E-2</v>
      </c>
      <c r="AI259" s="11">
        <v>3.0329999999999999</v>
      </c>
      <c r="AJ259" s="11">
        <v>0</v>
      </c>
      <c r="AK259" s="11">
        <v>46.082999999999998</v>
      </c>
      <c r="AL259" s="11">
        <v>45.002000000000002</v>
      </c>
      <c r="AM259" s="11">
        <v>0</v>
      </c>
      <c r="AN259" s="11">
        <v>0.38100000000000001</v>
      </c>
      <c r="AO259" s="11">
        <v>0</v>
      </c>
      <c r="AP259" s="11"/>
      <c r="AQ259" s="11">
        <v>2.3330000000000002</v>
      </c>
      <c r="AR259" s="11">
        <v>4.8370000000000006</v>
      </c>
      <c r="AS259" s="11">
        <v>4.8370000000000006</v>
      </c>
      <c r="AT259" s="11">
        <v>5.463000000000001</v>
      </c>
      <c r="AU259" s="11">
        <v>3.6999999999999998E-2</v>
      </c>
      <c r="AV259" s="11">
        <v>49.152999999999999</v>
      </c>
      <c r="AW259" s="11">
        <v>54.616</v>
      </c>
      <c r="AX259" s="11">
        <v>45.383000000000003</v>
      </c>
      <c r="AY259" s="11"/>
      <c r="AZ259" s="14">
        <v>1968.9285714285393</v>
      </c>
      <c r="BA259" s="11">
        <v>1.3945578231292499</v>
      </c>
      <c r="BB259" s="11">
        <v>0</v>
      </c>
      <c r="BC259" s="11">
        <v>0</v>
      </c>
      <c r="BD259" s="11">
        <v>0.136054421768707</v>
      </c>
      <c r="BE259" s="11">
        <v>0</v>
      </c>
      <c r="BF259" s="11">
        <v>0</v>
      </c>
      <c r="BG259" s="11">
        <v>0</v>
      </c>
      <c r="BH259" s="11">
        <v>1.3265306122449001</v>
      </c>
      <c r="BI259" s="11">
        <v>97.142857142857096</v>
      </c>
      <c r="BJ259" s="11">
        <v>29400000</v>
      </c>
      <c r="BK259" s="11">
        <v>0</v>
      </c>
      <c r="BL259" s="11"/>
      <c r="BM259" s="11"/>
      <c r="BN259" s="11"/>
      <c r="BO259" s="11">
        <v>0</v>
      </c>
      <c r="BP259" s="11"/>
      <c r="BQ259" s="11"/>
      <c r="BR259" s="11"/>
      <c r="BS259" s="11"/>
      <c r="BT259" s="11"/>
      <c r="BU259" s="11"/>
      <c r="BV259" s="11">
        <v>59.356753069577103</v>
      </c>
      <c r="BW259" s="11"/>
      <c r="BX259" s="11"/>
      <c r="BY259" s="11"/>
      <c r="BZ259" s="11"/>
      <c r="CA259" s="11"/>
      <c r="CB259" s="11">
        <v>371.1891</v>
      </c>
      <c r="CC259" s="11"/>
      <c r="CD259" s="11"/>
      <c r="CE259" s="11"/>
      <c r="CF259" s="11"/>
      <c r="CG259" s="11"/>
      <c r="CH259" s="11"/>
      <c r="CI259" s="11"/>
      <c r="CJ259" s="11">
        <v>1.5147294474399999</v>
      </c>
      <c r="CK259" s="11"/>
      <c r="CL259" s="11"/>
      <c r="CM259" s="11">
        <v>2.4455660926314802</v>
      </c>
      <c r="CN259" s="11"/>
      <c r="CO259" s="11"/>
      <c r="CP259" s="11"/>
      <c r="CQ259" s="11">
        <v>15841.1691723603</v>
      </c>
      <c r="CR259" s="11">
        <v>87.862317994309507</v>
      </c>
      <c r="CS259" s="11">
        <v>316041.83569694299</v>
      </c>
      <c r="CT259" s="11"/>
      <c r="CU259" s="11"/>
      <c r="CV259" s="11">
        <v>0</v>
      </c>
      <c r="CW259" s="11"/>
      <c r="CX259" s="11"/>
      <c r="CY259" s="11"/>
      <c r="CZ259" s="11">
        <v>1172.1947564985801</v>
      </c>
      <c r="DA259" s="11">
        <v>5.3791349147998098</v>
      </c>
      <c r="DB259" s="11">
        <v>94780.795095861904</v>
      </c>
      <c r="DC259" s="11"/>
      <c r="DD259" s="11"/>
      <c r="DE259" s="11">
        <v>0</v>
      </c>
      <c r="DF259" s="11"/>
      <c r="DG259" s="11">
        <v>11555.025173785129</v>
      </c>
      <c r="DH259" s="11">
        <v>3269.3655474323104</v>
      </c>
      <c r="DI259" s="11">
        <v>36.967251154555697</v>
      </c>
      <c r="DJ259" s="11"/>
      <c r="DK259" s="11">
        <v>16.623337625705201</v>
      </c>
      <c r="DL259" s="11"/>
      <c r="DM259" s="11"/>
      <c r="DN259" s="11">
        <v>34.907070149619798</v>
      </c>
      <c r="DO259" s="11"/>
      <c r="DP259" s="11">
        <v>2.98778112305</v>
      </c>
      <c r="DQ259" s="11"/>
      <c r="DR259" s="11"/>
      <c r="DS259" s="11"/>
      <c r="DT259" s="11"/>
      <c r="DU259" s="11"/>
      <c r="DV259" s="11"/>
      <c r="DW259" s="11">
        <v>0.270000010728836</v>
      </c>
      <c r="DX259" s="11">
        <v>0.28499999642372098</v>
      </c>
      <c r="DY259" s="11">
        <v>1.5970000028610201</v>
      </c>
      <c r="DZ259" s="11">
        <v>34.339645385742202</v>
      </c>
      <c r="EA259" s="11"/>
      <c r="EB259" s="11"/>
      <c r="EC259" s="11">
        <v>256.50821737264801</v>
      </c>
      <c r="ED259" s="11"/>
      <c r="EE259" s="11"/>
      <c r="EF259" s="11">
        <v>0</v>
      </c>
      <c r="EG259" s="11">
        <v>235.99295117163501</v>
      </c>
      <c r="EH259" s="11">
        <v>7.50526537063545</v>
      </c>
      <c r="EI259" s="11">
        <v>0</v>
      </c>
      <c r="EJ259" s="11">
        <v>1</v>
      </c>
      <c r="EK259" s="11"/>
      <c r="EL259" s="11">
        <v>0</v>
      </c>
      <c r="EM259" s="11">
        <v>3.0045000000000002</v>
      </c>
      <c r="EN259" s="11">
        <v>4.6180000000000003</v>
      </c>
      <c r="EO259" s="11">
        <v>61.4</v>
      </c>
      <c r="EP259" s="11">
        <v>1.784</v>
      </c>
      <c r="EQ259" s="11">
        <v>2.3635000000000002</v>
      </c>
      <c r="ER259" s="11">
        <v>3.52</v>
      </c>
      <c r="ES259" s="11">
        <v>1.4179999999999999</v>
      </c>
      <c r="ET259" s="11">
        <v>3.2679999999999998</v>
      </c>
      <c r="EU259" s="11">
        <v>4.8099999999999996</v>
      </c>
      <c r="EV259" s="11">
        <v>63.2</v>
      </c>
      <c r="EW259" s="11">
        <v>1.9279999999999999</v>
      </c>
      <c r="EX259" s="11">
        <v>3.4950000000000001</v>
      </c>
      <c r="EY259" s="11">
        <v>3.82</v>
      </c>
      <c r="EZ259" s="11">
        <v>2.5590000000000002</v>
      </c>
      <c r="FA259" s="7"/>
      <c r="FB259" s="3" t="s">
        <v>666</v>
      </c>
      <c r="FC259" s="3" t="s">
        <v>109</v>
      </c>
      <c r="FD259" s="3" t="s">
        <v>667</v>
      </c>
      <c r="FE259" s="3">
        <v>5</v>
      </c>
      <c r="FF259" s="8">
        <v>34.196111000000002</v>
      </c>
      <c r="FG259" s="8">
        <v>-83.101667000000006</v>
      </c>
      <c r="FH259" s="3" t="s">
        <v>646</v>
      </c>
      <c r="FI259" s="3" t="s">
        <v>652</v>
      </c>
      <c r="FJ259" s="3"/>
      <c r="FK259" s="3" t="s">
        <v>648</v>
      </c>
      <c r="FL259" s="3" t="s">
        <v>649</v>
      </c>
      <c r="FM259" s="15">
        <f t="shared" ref="FM259:FM309" si="4">(B259*DN259)</f>
        <v>1024.5490964791757</v>
      </c>
    </row>
    <row r="260" spans="1:169" x14ac:dyDescent="0.25">
      <c r="A260" s="3" t="s">
        <v>110</v>
      </c>
      <c r="B260" s="11">
        <v>88.394240153200002</v>
      </c>
      <c r="C260" s="11">
        <v>249.53</v>
      </c>
      <c r="D260" s="11">
        <v>12.750080000000001</v>
      </c>
      <c r="E260" s="11">
        <v>23.625769999999999</v>
      </c>
      <c r="F260" s="11">
        <v>15.76681</v>
      </c>
      <c r="G260" s="11">
        <v>30.606089999999998</v>
      </c>
      <c r="H260" s="11">
        <v>8.1450629999999993E-3</v>
      </c>
      <c r="I260" s="11">
        <v>9.0949810000000006</v>
      </c>
      <c r="J260" s="11">
        <v>6.3154789999999998</v>
      </c>
      <c r="K260" s="11">
        <v>0.32173000000000002</v>
      </c>
      <c r="L260" s="11">
        <v>7.7378100000000005E-2</v>
      </c>
      <c r="M260" s="11">
        <v>4.0725320000000002E-2</v>
      </c>
      <c r="N260" s="11">
        <v>0</v>
      </c>
      <c r="O260" s="11">
        <v>0.12726660000000001</v>
      </c>
      <c r="P260" s="11">
        <v>3.054399E-2</v>
      </c>
      <c r="Q260" s="11">
        <v>0.8684674</v>
      </c>
      <c r="R260" s="11">
        <v>0.36652790000000002</v>
      </c>
      <c r="S260" s="11"/>
      <c r="T260" s="11">
        <v>47.333939999999998</v>
      </c>
      <c r="U260" s="11"/>
      <c r="V260" s="11"/>
      <c r="W260" s="11">
        <v>32.227559999999997</v>
      </c>
      <c r="X260" s="11">
        <v>18.635000000000002</v>
      </c>
      <c r="Y260" s="11">
        <v>9.1479999999999997</v>
      </c>
      <c r="Z260" s="11">
        <v>9.2910000000000004</v>
      </c>
      <c r="AA260" s="11">
        <v>0.50900000000000001</v>
      </c>
      <c r="AB260" s="11">
        <v>1.4339999999999999</v>
      </c>
      <c r="AC260" s="11">
        <v>25.248999999999999</v>
      </c>
      <c r="AD260" s="11">
        <v>18.427</v>
      </c>
      <c r="AE260" s="11"/>
      <c r="AF260" s="11">
        <v>16.861999999999998</v>
      </c>
      <c r="AG260" s="11">
        <v>0</v>
      </c>
      <c r="AH260" s="11">
        <v>0</v>
      </c>
      <c r="AI260" s="11">
        <v>0</v>
      </c>
      <c r="AJ260" s="11">
        <v>4.0000000000000001E-3</v>
      </c>
      <c r="AK260" s="11">
        <v>6.9000000000000006E-2</v>
      </c>
      <c r="AL260" s="11">
        <v>0</v>
      </c>
      <c r="AM260" s="11">
        <v>0</v>
      </c>
      <c r="AN260" s="11">
        <v>0.371</v>
      </c>
      <c r="AO260" s="11">
        <v>0</v>
      </c>
      <c r="AP260" s="11"/>
      <c r="AQ260" s="11">
        <v>37.073999999999998</v>
      </c>
      <c r="AR260" s="11">
        <v>99.554999999999978</v>
      </c>
      <c r="AS260" s="11">
        <v>82.692999999999984</v>
      </c>
      <c r="AT260" s="11">
        <v>99.554999999999978</v>
      </c>
      <c r="AU260" s="11">
        <v>0</v>
      </c>
      <c r="AV260" s="11">
        <v>6.9000000000000006E-2</v>
      </c>
      <c r="AW260" s="11">
        <v>99.623999999999981</v>
      </c>
      <c r="AX260" s="11">
        <v>0.371</v>
      </c>
      <c r="AY260" s="11">
        <v>3.2969490703792598E-2</v>
      </c>
      <c r="AZ260" s="14">
        <v>1943.8724510195921</v>
      </c>
      <c r="BA260" s="11">
        <v>38.314479638008997</v>
      </c>
      <c r="BB260" s="11">
        <v>22.5113122171946</v>
      </c>
      <c r="BC260" s="11">
        <v>21.6968325791855</v>
      </c>
      <c r="BD260" s="11">
        <v>1.1312217194570101E-2</v>
      </c>
      <c r="BE260" s="11">
        <v>2.34162895927602</v>
      </c>
      <c r="BF260" s="11">
        <v>0</v>
      </c>
      <c r="BG260" s="11">
        <v>0</v>
      </c>
      <c r="BH260" s="11">
        <v>0</v>
      </c>
      <c r="BI260" s="11">
        <v>15.124434389140299</v>
      </c>
      <c r="BJ260" s="11">
        <v>88400000</v>
      </c>
      <c r="BK260" s="11">
        <v>6.7877725851833004</v>
      </c>
      <c r="BL260" s="11"/>
      <c r="BM260" s="11"/>
      <c r="BN260" s="11"/>
      <c r="BO260" s="11">
        <v>7.3120657076410396</v>
      </c>
      <c r="BP260" s="11"/>
      <c r="BQ260" s="11"/>
      <c r="BR260" s="11"/>
      <c r="BS260" s="11"/>
      <c r="BT260" s="11"/>
      <c r="BU260" s="11"/>
      <c r="BV260" s="11">
        <v>48.049423207419103</v>
      </c>
      <c r="BW260" s="11"/>
      <c r="BX260" s="11"/>
      <c r="BY260" s="11"/>
      <c r="BZ260" s="11"/>
      <c r="CA260" s="11"/>
      <c r="CB260" s="11">
        <v>647.58849999999995</v>
      </c>
      <c r="CC260" s="11"/>
      <c r="CD260" s="11"/>
      <c r="CE260" s="11"/>
      <c r="CF260" s="11"/>
      <c r="CG260" s="11"/>
      <c r="CH260" s="11"/>
      <c r="CI260" s="11"/>
      <c r="CJ260" s="11">
        <v>0.96076623454900001</v>
      </c>
      <c r="CK260" s="11"/>
      <c r="CL260" s="11"/>
      <c r="CM260" s="11">
        <v>2.7417703538556499</v>
      </c>
      <c r="CN260" s="11"/>
      <c r="CO260" s="11"/>
      <c r="CP260" s="11"/>
      <c r="CQ260" s="11">
        <v>52.021826233656597</v>
      </c>
      <c r="CR260" s="11">
        <v>14234.906644803899</v>
      </c>
      <c r="CS260" s="11">
        <v>139.299609869253</v>
      </c>
      <c r="CT260" s="11"/>
      <c r="CU260" s="11"/>
      <c r="CV260" s="11">
        <v>0</v>
      </c>
      <c r="CW260" s="11"/>
      <c r="CX260" s="11"/>
      <c r="CY260" s="11"/>
      <c r="CZ260" s="11">
        <v>3.8485870940531299</v>
      </c>
      <c r="DA260" s="11">
        <v>871.75622248755201</v>
      </c>
      <c r="DB260" s="11">
        <v>24.1306410797132</v>
      </c>
      <c r="DC260" s="11"/>
      <c r="DD260" s="11"/>
      <c r="DE260" s="11">
        <v>0</v>
      </c>
      <c r="DF260" s="11"/>
      <c r="DG260" s="11">
        <v>437.38029451086624</v>
      </c>
      <c r="DH260" s="11">
        <v>10.178666043194065</v>
      </c>
      <c r="DI260" s="11">
        <v>64.324835138872601</v>
      </c>
      <c r="DJ260" s="11"/>
      <c r="DK260" s="11">
        <v>609.99067793331596</v>
      </c>
      <c r="DL260" s="11"/>
      <c r="DM260" s="11"/>
      <c r="DN260" s="11">
        <v>1449.7848816492699</v>
      </c>
      <c r="DO260" s="11"/>
      <c r="DP260" s="11">
        <v>10.1115810061</v>
      </c>
      <c r="DQ260" s="11"/>
      <c r="DR260" s="11"/>
      <c r="DS260" s="11"/>
      <c r="DT260" s="11"/>
      <c r="DU260" s="11"/>
      <c r="DV260" s="11"/>
      <c r="DW260" s="11">
        <v>0.269867009123683</v>
      </c>
      <c r="DX260" s="11">
        <v>0.28299999237060502</v>
      </c>
      <c r="DY260" s="11">
        <v>1.5952361432628599</v>
      </c>
      <c r="DZ260" s="11">
        <v>34.278267209601601</v>
      </c>
      <c r="EA260" s="11"/>
      <c r="EB260" s="11"/>
      <c r="EC260" s="11">
        <v>289.50261111224199</v>
      </c>
      <c r="ED260" s="11"/>
      <c r="EE260" s="11"/>
      <c r="EF260" s="11">
        <v>0.32571093912384702</v>
      </c>
      <c r="EG260" s="11">
        <v>294.85170893615299</v>
      </c>
      <c r="EH260" s="11">
        <v>6.9320965384285502</v>
      </c>
      <c r="EI260" s="11">
        <v>45</v>
      </c>
      <c r="EJ260" s="11">
        <v>20</v>
      </c>
      <c r="EK260" s="11"/>
      <c r="EL260" s="11">
        <v>18913.005000000001</v>
      </c>
      <c r="EM260" s="11">
        <v>14.115</v>
      </c>
      <c r="EN260" s="11">
        <v>8.0730000000000004</v>
      </c>
      <c r="EO260" s="11">
        <v>138.25</v>
      </c>
      <c r="EP260" s="11">
        <v>2.5405000000000002</v>
      </c>
      <c r="EQ260" s="11">
        <v>2.6364999999999998</v>
      </c>
      <c r="ER260" s="11">
        <v>8.2654999999999994</v>
      </c>
      <c r="ES260" s="11">
        <v>7.8259999999999996</v>
      </c>
      <c r="ET260" s="11">
        <v>16.28</v>
      </c>
      <c r="EU260" s="11">
        <v>10.855</v>
      </c>
      <c r="EV260" s="11">
        <v>164.5</v>
      </c>
      <c r="EW260" s="11">
        <v>3.0630000000000002</v>
      </c>
      <c r="EX260" s="11">
        <v>3.101</v>
      </c>
      <c r="EY260" s="11">
        <v>10.76</v>
      </c>
      <c r="EZ260" s="11">
        <v>9.9060000000000006</v>
      </c>
      <c r="FA260" s="7"/>
      <c r="FB260" s="3" t="s">
        <v>668</v>
      </c>
      <c r="FC260" s="3" t="s">
        <v>110</v>
      </c>
      <c r="FD260" s="3" t="s">
        <v>669</v>
      </c>
      <c r="FE260" s="3">
        <v>5</v>
      </c>
      <c r="FF260" s="8">
        <v>33.831493000000002</v>
      </c>
      <c r="FG260" s="8">
        <v>-84.342703</v>
      </c>
      <c r="FH260" s="3" t="s">
        <v>646</v>
      </c>
      <c r="FI260" s="3" t="s">
        <v>652</v>
      </c>
      <c r="FJ260" s="3" t="s">
        <v>653</v>
      </c>
      <c r="FK260" s="3" t="s">
        <v>648</v>
      </c>
      <c r="FL260" s="3" t="s">
        <v>649</v>
      </c>
      <c r="FM260" s="15">
        <f t="shared" si="4"/>
        <v>128152.63299898421</v>
      </c>
    </row>
    <row r="261" spans="1:169" x14ac:dyDescent="0.25">
      <c r="A261" s="3" t="s">
        <v>111</v>
      </c>
      <c r="B261" s="11">
        <v>96.517704170800002</v>
      </c>
      <c r="C261" s="11">
        <v>232.3</v>
      </c>
      <c r="D261" s="11">
        <v>8.5655400000000004</v>
      </c>
      <c r="E261" s="11">
        <v>20.57968</v>
      </c>
      <c r="F261" s="11">
        <v>13.052070000000001</v>
      </c>
      <c r="G261" s="11">
        <v>32.547190000000001</v>
      </c>
      <c r="H261" s="11">
        <v>4.849299E-2</v>
      </c>
      <c r="I261" s="11">
        <v>11.83695</v>
      </c>
      <c r="J261" s="11">
        <v>11.27182</v>
      </c>
      <c r="K261" s="11">
        <v>0.68169950000000001</v>
      </c>
      <c r="L261" s="11">
        <v>0.1296255</v>
      </c>
      <c r="M261" s="11">
        <v>2.3313939999999998E-2</v>
      </c>
      <c r="N261" s="11">
        <v>0</v>
      </c>
      <c r="O261" s="11">
        <v>0.24899279999999999</v>
      </c>
      <c r="P261" s="11">
        <v>7.4604600000000004E-3</v>
      </c>
      <c r="Q261" s="11">
        <v>0.31800210000000001</v>
      </c>
      <c r="R261" s="11">
        <v>0.68915990000000005</v>
      </c>
      <c r="S261" s="11"/>
      <c r="T261" s="11">
        <v>54.580970000000001</v>
      </c>
      <c r="U261" s="11"/>
      <c r="V261" s="11"/>
      <c r="W261" s="11">
        <v>25.583770000000001</v>
      </c>
      <c r="X261" s="11">
        <v>19.161999999999999</v>
      </c>
      <c r="Y261" s="11">
        <v>4.1539999999999999</v>
      </c>
      <c r="Z261" s="11">
        <v>6.4470000000000001</v>
      </c>
      <c r="AA261" s="11">
        <v>0.254</v>
      </c>
      <c r="AB261" s="11">
        <v>3.6349999999999998</v>
      </c>
      <c r="AC261" s="11">
        <v>18.263000000000002</v>
      </c>
      <c r="AD261" s="11">
        <v>22.823</v>
      </c>
      <c r="AE261" s="11"/>
      <c r="AF261" s="11">
        <v>24.233000000000001</v>
      </c>
      <c r="AG261" s="11">
        <v>0</v>
      </c>
      <c r="AH261" s="11">
        <v>0</v>
      </c>
      <c r="AI261" s="11">
        <v>0</v>
      </c>
      <c r="AJ261" s="11">
        <v>4.0000000000000001E-3</v>
      </c>
      <c r="AK261" s="11">
        <v>0.224</v>
      </c>
      <c r="AL261" s="11">
        <v>9.7000000000000003E-2</v>
      </c>
      <c r="AM261" s="11">
        <v>0</v>
      </c>
      <c r="AN261" s="11">
        <v>0.70499999999999996</v>
      </c>
      <c r="AO261" s="11">
        <v>0</v>
      </c>
      <c r="AP261" s="11"/>
      <c r="AQ261" s="11">
        <v>29.762999999999998</v>
      </c>
      <c r="AR261" s="11">
        <v>98.971000000000004</v>
      </c>
      <c r="AS261" s="11">
        <v>74.738</v>
      </c>
      <c r="AT261" s="11">
        <v>98.971000000000004</v>
      </c>
      <c r="AU261" s="11">
        <v>0</v>
      </c>
      <c r="AV261" s="11">
        <v>0.224</v>
      </c>
      <c r="AW261" s="11">
        <v>99.195000000000007</v>
      </c>
      <c r="AX261" s="11">
        <v>0.80199999999999994</v>
      </c>
      <c r="AY261" s="11">
        <v>2.0649224515758</v>
      </c>
      <c r="AZ261" s="14">
        <v>1941.6329025497753</v>
      </c>
      <c r="BA261" s="11">
        <v>50.326526381258397</v>
      </c>
      <c r="BB261" s="11">
        <v>18.358038768529099</v>
      </c>
      <c r="BC261" s="11">
        <v>20.3482948066757</v>
      </c>
      <c r="BD261" s="11">
        <v>0</v>
      </c>
      <c r="BE261" s="11">
        <v>0</v>
      </c>
      <c r="BF261" s="11">
        <v>0</v>
      </c>
      <c r="BG261" s="11">
        <v>0</v>
      </c>
      <c r="BH261" s="11">
        <v>0</v>
      </c>
      <c r="BI261" s="11">
        <v>10.967140043536901</v>
      </c>
      <c r="BJ261" s="11">
        <v>96470000</v>
      </c>
      <c r="BK261" s="11">
        <v>6.2164760875188803</v>
      </c>
      <c r="BL261" s="11"/>
      <c r="BM261" s="11"/>
      <c r="BN261" s="11"/>
      <c r="BO261" s="11">
        <v>29.304197799791702</v>
      </c>
      <c r="BP261" s="11"/>
      <c r="BQ261" s="11"/>
      <c r="BR261" s="11"/>
      <c r="BS261" s="11"/>
      <c r="BT261" s="11"/>
      <c r="BU261" s="11"/>
      <c r="BV261" s="11">
        <v>47.366328432387697</v>
      </c>
      <c r="BW261" s="11"/>
      <c r="BX261" s="11"/>
      <c r="BY261" s="11"/>
      <c r="BZ261" s="11"/>
      <c r="CA261" s="11"/>
      <c r="CB261" s="11">
        <v>660.3</v>
      </c>
      <c r="CC261" s="11"/>
      <c r="CD261" s="11"/>
      <c r="CE261" s="11"/>
      <c r="CF261" s="11"/>
      <c r="CG261" s="11"/>
      <c r="CH261" s="11"/>
      <c r="CI261" s="11"/>
      <c r="CJ261" s="11">
        <v>1.04437064672</v>
      </c>
      <c r="CK261" s="11"/>
      <c r="CL261" s="11"/>
      <c r="CM261" s="11">
        <v>2.6756894771584201</v>
      </c>
      <c r="CN261" s="11"/>
      <c r="CO261" s="11"/>
      <c r="CP261" s="11"/>
      <c r="CQ261" s="11">
        <v>269.05234962590799</v>
      </c>
      <c r="CR261" s="11">
        <v>16141.3735168517</v>
      </c>
      <c r="CS261" s="11">
        <v>424.05299282720898</v>
      </c>
      <c r="CT261" s="11"/>
      <c r="CU261" s="11"/>
      <c r="CV261" s="11">
        <v>0</v>
      </c>
      <c r="CW261" s="11"/>
      <c r="CX261" s="11"/>
      <c r="CY261" s="11"/>
      <c r="CZ261" s="11">
        <v>19.910767211132899</v>
      </c>
      <c r="DA261" s="11">
        <v>988.54507326561304</v>
      </c>
      <c r="DB261" s="11">
        <v>111.287748426213</v>
      </c>
      <c r="DC261" s="11"/>
      <c r="DD261" s="11"/>
      <c r="DE261" s="11">
        <v>0</v>
      </c>
      <c r="DF261" s="11"/>
      <c r="DG261" s="11">
        <v>441.98750650702635</v>
      </c>
      <c r="DH261" s="11">
        <v>11.601432074279701</v>
      </c>
      <c r="DI261" s="11">
        <v>103.476509018166</v>
      </c>
      <c r="DJ261" s="11"/>
      <c r="DK261" s="11">
        <v>527.24638460175504</v>
      </c>
      <c r="DL261" s="11"/>
      <c r="DM261" s="11"/>
      <c r="DN261" s="11">
        <v>1046.2732461089399</v>
      </c>
      <c r="DO261" s="11"/>
      <c r="DP261" s="11">
        <v>8.9124777437200002</v>
      </c>
      <c r="DQ261" s="11"/>
      <c r="DR261" s="11"/>
      <c r="DS261" s="11"/>
      <c r="DT261" s="11"/>
      <c r="DU261" s="11"/>
      <c r="DV261" s="11"/>
      <c r="DW261" s="11">
        <v>0.26872695358614801</v>
      </c>
      <c r="DX261" s="11">
        <v>0.28185750544071198</v>
      </c>
      <c r="DY261" s="11">
        <v>1.59683554487525</v>
      </c>
      <c r="DZ261" s="11">
        <v>34.3472474686222</v>
      </c>
      <c r="EA261" s="11"/>
      <c r="EB261" s="11"/>
      <c r="EC261" s="11">
        <v>290.991257284043</v>
      </c>
      <c r="ED261" s="11"/>
      <c r="EE261" s="11"/>
      <c r="EF261" s="11">
        <v>0</v>
      </c>
      <c r="EG261" s="11">
        <v>291.70682576096698</v>
      </c>
      <c r="EH261" s="11">
        <v>7.6174042152135097</v>
      </c>
      <c r="EI261" s="11">
        <v>45</v>
      </c>
      <c r="EJ261" s="11">
        <v>15</v>
      </c>
      <c r="EK261" s="11"/>
      <c r="EL261" s="11">
        <v>10000</v>
      </c>
      <c r="EM261" s="11">
        <v>11.27</v>
      </c>
      <c r="EN261" s="11">
        <v>8.3970000000000002</v>
      </c>
      <c r="EO261" s="11">
        <v>118.25</v>
      </c>
      <c r="EP261" s="11">
        <v>2.5310000000000001</v>
      </c>
      <c r="EQ261" s="11">
        <v>2.7315</v>
      </c>
      <c r="ER261" s="11">
        <v>6.88</v>
      </c>
      <c r="ES261" s="11">
        <v>6.391</v>
      </c>
      <c r="ET261" s="11">
        <v>13.34</v>
      </c>
      <c r="EU261" s="11">
        <v>11.587</v>
      </c>
      <c r="EV261" s="11">
        <v>144.5</v>
      </c>
      <c r="EW261" s="11">
        <v>3.1930000000000001</v>
      </c>
      <c r="EX261" s="11">
        <v>3.1930000000000001</v>
      </c>
      <c r="EY261" s="11">
        <v>9.2759999999999998</v>
      </c>
      <c r="EZ261" s="11">
        <v>8.4459999999999997</v>
      </c>
      <c r="FA261" s="7"/>
      <c r="FB261" s="3" t="s">
        <v>670</v>
      </c>
      <c r="FC261" s="3" t="s">
        <v>111</v>
      </c>
      <c r="FD261" s="3" t="s">
        <v>671</v>
      </c>
      <c r="FE261" s="3">
        <v>5</v>
      </c>
      <c r="FF261" s="8">
        <v>33.838437999999996</v>
      </c>
      <c r="FG261" s="8">
        <v>-84.439373000000003</v>
      </c>
      <c r="FH261" s="3" t="s">
        <v>646</v>
      </c>
      <c r="FI261" s="3" t="s">
        <v>652</v>
      </c>
      <c r="FJ261" s="3" t="s">
        <v>653</v>
      </c>
      <c r="FK261" s="3" t="s">
        <v>648</v>
      </c>
      <c r="FL261" s="3" t="s">
        <v>649</v>
      </c>
      <c r="FM261" s="15">
        <f t="shared" si="4"/>
        <v>100983.89164976528</v>
      </c>
    </row>
    <row r="262" spans="1:169" x14ac:dyDescent="0.25">
      <c r="A262" s="3" t="s">
        <v>112</v>
      </c>
      <c r="B262" s="11">
        <v>41.531812725899997</v>
      </c>
      <c r="C262" s="11">
        <v>224.36</v>
      </c>
      <c r="D262" s="11">
        <v>3.9256060000000002</v>
      </c>
      <c r="E262" s="11">
        <v>25.747299999999999</v>
      </c>
      <c r="F262" s="11">
        <v>11.84835</v>
      </c>
      <c r="G262" s="11">
        <v>24.57677</v>
      </c>
      <c r="H262" s="11">
        <v>0.1473999</v>
      </c>
      <c r="I262" s="11">
        <v>15.825979999999999</v>
      </c>
      <c r="J262" s="11">
        <v>11.45818</v>
      </c>
      <c r="K262" s="11">
        <v>0.27312340000000002</v>
      </c>
      <c r="L262" s="11">
        <v>1.476167</v>
      </c>
      <c r="M262" s="11">
        <v>1.231223</v>
      </c>
      <c r="N262" s="11">
        <v>0</v>
      </c>
      <c r="O262" s="11">
        <v>1.0101230000000001</v>
      </c>
      <c r="P262" s="11">
        <v>4.1185270000000003E-2</v>
      </c>
      <c r="Q262" s="11">
        <v>1.6994339999999999</v>
      </c>
      <c r="R262" s="11">
        <v>0.73916720000000002</v>
      </c>
      <c r="S262" s="11"/>
      <c r="T262" s="11">
        <v>51.542230000000004</v>
      </c>
      <c r="U262" s="11"/>
      <c r="V262" s="11"/>
      <c r="W262" s="11">
        <v>21.482600000000001</v>
      </c>
      <c r="X262" s="11">
        <v>10.43</v>
      </c>
      <c r="Y262" s="11">
        <v>4.2140000000000004</v>
      </c>
      <c r="Z262" s="11">
        <v>4.37</v>
      </c>
      <c r="AA262" s="11">
        <v>0.72799999999999998</v>
      </c>
      <c r="AB262" s="11">
        <v>2.5840000000000001</v>
      </c>
      <c r="AC262" s="11">
        <v>18.111999999999998</v>
      </c>
      <c r="AD262" s="11">
        <v>24.873999999999999</v>
      </c>
      <c r="AE262" s="11"/>
      <c r="AF262" s="11">
        <v>19.82</v>
      </c>
      <c r="AG262" s="11">
        <v>12.676</v>
      </c>
      <c r="AH262" s="11">
        <v>0</v>
      </c>
      <c r="AI262" s="11">
        <v>8.9999999999999993E-3</v>
      </c>
      <c r="AJ262" s="11">
        <v>0</v>
      </c>
      <c r="AK262" s="11">
        <v>0.95399999999999996</v>
      </c>
      <c r="AL262" s="11">
        <v>0.47699999999999998</v>
      </c>
      <c r="AM262" s="11">
        <v>0</v>
      </c>
      <c r="AN262" s="11">
        <v>0.746</v>
      </c>
      <c r="AO262" s="11">
        <v>8.9999999999999993E-3</v>
      </c>
      <c r="AP262" s="11"/>
      <c r="AQ262" s="11">
        <v>19.013999999999999</v>
      </c>
      <c r="AR262" s="11">
        <v>85.132000000000005</v>
      </c>
      <c r="AS262" s="11">
        <v>65.311999999999998</v>
      </c>
      <c r="AT262" s="11">
        <v>97.808000000000007</v>
      </c>
      <c r="AU262" s="11">
        <v>0</v>
      </c>
      <c r="AV262" s="11">
        <v>0.96299999999999997</v>
      </c>
      <c r="AW262" s="11">
        <v>98.771000000000001</v>
      </c>
      <c r="AX262" s="11">
        <v>1.2319999999999998</v>
      </c>
      <c r="AY262" s="11">
        <v>0.54389788869703404</v>
      </c>
      <c r="AZ262" s="14">
        <v>1962.2306485355646</v>
      </c>
      <c r="BA262" s="11">
        <v>0.98723814110281705</v>
      </c>
      <c r="BB262" s="11">
        <v>2.57645075848784</v>
      </c>
      <c r="BC262" s="11">
        <v>29.472670358776799</v>
      </c>
      <c r="BD262" s="11">
        <v>46.954009150011998</v>
      </c>
      <c r="BE262" s="11">
        <v>12.0876474837467</v>
      </c>
      <c r="BF262" s="11">
        <v>0</v>
      </c>
      <c r="BG262" s="11">
        <v>0</v>
      </c>
      <c r="BH262" s="11">
        <v>0</v>
      </c>
      <c r="BI262" s="11">
        <v>7.92198410787383</v>
      </c>
      <c r="BJ262" s="11">
        <v>41530000</v>
      </c>
      <c r="BK262" s="11">
        <v>9.6311712334807993</v>
      </c>
      <c r="BL262" s="11"/>
      <c r="BM262" s="11"/>
      <c r="BN262" s="11"/>
      <c r="BO262" s="11">
        <v>10.840385902629601</v>
      </c>
      <c r="BP262" s="11"/>
      <c r="BQ262" s="11"/>
      <c r="BR262" s="11"/>
      <c r="BS262" s="11"/>
      <c r="BT262" s="11"/>
      <c r="BU262" s="11"/>
      <c r="BV262" s="11">
        <v>49.112584378013501</v>
      </c>
      <c r="BW262" s="11"/>
      <c r="BX262" s="11"/>
      <c r="BY262" s="11"/>
      <c r="BZ262" s="11"/>
      <c r="CA262" s="11"/>
      <c r="CB262" s="11">
        <v>365.3</v>
      </c>
      <c r="CC262" s="11"/>
      <c r="CD262" s="11"/>
      <c r="CE262" s="11"/>
      <c r="CF262" s="11"/>
      <c r="CG262" s="11"/>
      <c r="CH262" s="11"/>
      <c r="CI262" s="11"/>
      <c r="CJ262" s="11">
        <v>0.68541367690300004</v>
      </c>
      <c r="CK262" s="11"/>
      <c r="CL262" s="11"/>
      <c r="CM262" s="11">
        <v>2.4718059406983</v>
      </c>
      <c r="CN262" s="11"/>
      <c r="CO262" s="11"/>
      <c r="CP262" s="11"/>
      <c r="CQ262" s="11">
        <v>193.93736819907201</v>
      </c>
      <c r="CR262" s="11">
        <v>5894.7186933077001</v>
      </c>
      <c r="CS262" s="11">
        <v>519.30894559257695</v>
      </c>
      <c r="CT262" s="11"/>
      <c r="CU262" s="11"/>
      <c r="CV262" s="11">
        <v>0</v>
      </c>
      <c r="CW262" s="11"/>
      <c r="CX262" s="11"/>
      <c r="CY262" s="11"/>
      <c r="CZ262" s="11">
        <v>14.3475326866301</v>
      </c>
      <c r="DA262" s="11">
        <v>360.99779291894799</v>
      </c>
      <c r="DB262" s="11">
        <v>89.959029945170798</v>
      </c>
      <c r="DC262" s="11"/>
      <c r="DD262" s="11"/>
      <c r="DE262" s="11">
        <v>0</v>
      </c>
      <c r="DF262" s="11"/>
      <c r="DG262" s="11">
        <v>406.28670029038761</v>
      </c>
      <c r="DH262" s="11">
        <v>11.203564809984242</v>
      </c>
      <c r="DI262" s="11">
        <v>39.206961788348302</v>
      </c>
      <c r="DJ262" s="11"/>
      <c r="DK262" s="11">
        <v>449.01841214459103</v>
      </c>
      <c r="DL262" s="11"/>
      <c r="DM262" s="11"/>
      <c r="DN262" s="11">
        <v>1013.40592493065</v>
      </c>
      <c r="DO262" s="11"/>
      <c r="DP262" s="11">
        <v>7.6118740096800002</v>
      </c>
      <c r="DQ262" s="11"/>
      <c r="DR262" s="11"/>
      <c r="DS262" s="11"/>
      <c r="DT262" s="11"/>
      <c r="DU262" s="11"/>
      <c r="DV262" s="11"/>
      <c r="DW262" s="11">
        <v>0.24990065082142299</v>
      </c>
      <c r="DX262" s="11">
        <v>0.49998096350247201</v>
      </c>
      <c r="DY262" s="11">
        <v>3.0310309150289698</v>
      </c>
      <c r="DZ262" s="11">
        <v>47.054551256343998</v>
      </c>
      <c r="EA262" s="11"/>
      <c r="EB262" s="11"/>
      <c r="EC262" s="11">
        <v>284.59425043327599</v>
      </c>
      <c r="ED262" s="11"/>
      <c r="EE262" s="11"/>
      <c r="EF262" s="11">
        <v>0</v>
      </c>
      <c r="EG262" s="11">
        <v>265.78807729824598</v>
      </c>
      <c r="EH262" s="11">
        <v>5.9831072847426903</v>
      </c>
      <c r="EI262" s="11">
        <v>4</v>
      </c>
      <c r="EJ262" s="11">
        <v>8</v>
      </c>
      <c r="EK262" s="11"/>
      <c r="EL262" s="11">
        <v>1005.1</v>
      </c>
      <c r="EM262" s="11">
        <v>6.3585000000000003</v>
      </c>
      <c r="EN262" s="11">
        <v>4.8390000000000004</v>
      </c>
      <c r="EO262" s="11">
        <v>86.05</v>
      </c>
      <c r="EP262" s="11">
        <v>2.1480000000000001</v>
      </c>
      <c r="EQ262" s="11">
        <v>1.7335</v>
      </c>
      <c r="ER262" s="11">
        <v>5.6615000000000002</v>
      </c>
      <c r="ES262" s="11">
        <v>3.4175</v>
      </c>
      <c r="ET262" s="11">
        <v>7.8120000000000003</v>
      </c>
      <c r="EU262" s="11">
        <v>6.4480000000000004</v>
      </c>
      <c r="EV262" s="11">
        <v>109.2</v>
      </c>
      <c r="EW262" s="11">
        <v>2.6110000000000002</v>
      </c>
      <c r="EX262" s="11">
        <v>2.0590000000000002</v>
      </c>
      <c r="EY262" s="11">
        <v>7.82</v>
      </c>
      <c r="EZ262" s="11">
        <v>4.4870000000000001</v>
      </c>
      <c r="FA262" s="7"/>
      <c r="FB262" s="3" t="s">
        <v>672</v>
      </c>
      <c r="FC262" s="3" t="s">
        <v>112</v>
      </c>
      <c r="FD262" s="3" t="s">
        <v>673</v>
      </c>
      <c r="FE262" s="3">
        <v>5</v>
      </c>
      <c r="FF262" s="8">
        <v>33.668441999999999</v>
      </c>
      <c r="FG262" s="8">
        <v>-84.151028999999994</v>
      </c>
      <c r="FH262" s="3" t="s">
        <v>646</v>
      </c>
      <c r="FI262" s="3" t="s">
        <v>652</v>
      </c>
      <c r="FJ262" s="3" t="s">
        <v>653</v>
      </c>
      <c r="FK262" s="3" t="s">
        <v>648</v>
      </c>
      <c r="FL262" s="3" t="s">
        <v>649</v>
      </c>
      <c r="FM262" s="15">
        <f t="shared" si="4"/>
        <v>42088.585089537228</v>
      </c>
    </row>
    <row r="263" spans="1:169" x14ac:dyDescent="0.25">
      <c r="A263" s="3" t="s">
        <v>113</v>
      </c>
      <c r="B263" s="11">
        <v>34.766113613800002</v>
      </c>
      <c r="C263" s="11">
        <v>239.38</v>
      </c>
      <c r="D263" s="11">
        <v>12.12584</v>
      </c>
      <c r="E263" s="11">
        <v>29.515789999999999</v>
      </c>
      <c r="F263" s="11">
        <v>18.073540000000001</v>
      </c>
      <c r="G263" s="11">
        <v>23.702750000000002</v>
      </c>
      <c r="H263" s="11">
        <v>0.44536510000000001</v>
      </c>
      <c r="I263" s="11">
        <v>5.5670640000000002</v>
      </c>
      <c r="J263" s="11">
        <v>7.3485240000000003</v>
      </c>
      <c r="K263" s="11">
        <v>0.31330920000000001</v>
      </c>
      <c r="L263" s="11">
        <v>1.043501</v>
      </c>
      <c r="M263" s="11">
        <v>0.64992229999999995</v>
      </c>
      <c r="N263" s="11">
        <v>0</v>
      </c>
      <c r="O263" s="11">
        <v>1.027965</v>
      </c>
      <c r="P263" s="11">
        <v>0</v>
      </c>
      <c r="Q263" s="11">
        <v>5.6965300000000003E-2</v>
      </c>
      <c r="R263" s="11">
        <v>0.12946659999999999</v>
      </c>
      <c r="S263" s="11"/>
      <c r="T263" s="11">
        <v>45.486910000000002</v>
      </c>
      <c r="U263" s="11"/>
      <c r="V263" s="11"/>
      <c r="W263" s="11">
        <v>34.546379999999999</v>
      </c>
      <c r="X263" s="11">
        <v>21.366</v>
      </c>
      <c r="Y263" s="11">
        <v>5.8460000000000001</v>
      </c>
      <c r="Z263" s="11">
        <v>9.9019999999999992</v>
      </c>
      <c r="AA263" s="11">
        <v>0.82799999999999996</v>
      </c>
      <c r="AB263" s="11">
        <v>6.1669999999999998</v>
      </c>
      <c r="AC263" s="11">
        <v>30.285</v>
      </c>
      <c r="AD263" s="11">
        <v>9.2710000000000008</v>
      </c>
      <c r="AE263" s="11"/>
      <c r="AF263" s="11">
        <v>14.837</v>
      </c>
      <c r="AG263" s="11">
        <v>0</v>
      </c>
      <c r="AH263" s="11">
        <v>0</v>
      </c>
      <c r="AI263" s="11">
        <v>0</v>
      </c>
      <c r="AJ263" s="11">
        <v>0.45500000000000002</v>
      </c>
      <c r="AK263" s="11">
        <v>0.89</v>
      </c>
      <c r="AL263" s="11">
        <v>5.1999999999999998E-2</v>
      </c>
      <c r="AM263" s="11">
        <v>0</v>
      </c>
      <c r="AN263" s="11">
        <v>0.10299999999999999</v>
      </c>
      <c r="AO263" s="11">
        <v>0</v>
      </c>
      <c r="AP263" s="11"/>
      <c r="AQ263" s="11">
        <v>37.113999999999997</v>
      </c>
      <c r="AR263" s="11">
        <v>98.50200000000001</v>
      </c>
      <c r="AS263" s="11">
        <v>83.665000000000006</v>
      </c>
      <c r="AT263" s="11">
        <v>98.50200000000001</v>
      </c>
      <c r="AU263" s="11">
        <v>0</v>
      </c>
      <c r="AV263" s="11">
        <v>0.89</v>
      </c>
      <c r="AW263" s="11">
        <v>99.39200000000001</v>
      </c>
      <c r="AX263" s="11">
        <v>0.155</v>
      </c>
      <c r="AY263" s="11"/>
      <c r="AZ263" s="14">
        <v>1935.04676018704</v>
      </c>
      <c r="BA263" s="11">
        <v>85.956834532374103</v>
      </c>
      <c r="BB263" s="11">
        <v>0</v>
      </c>
      <c r="BC263" s="11">
        <v>0.201438848920863</v>
      </c>
      <c r="BD263" s="11">
        <v>0</v>
      </c>
      <c r="BE263" s="11">
        <v>0</v>
      </c>
      <c r="BF263" s="11">
        <v>0</v>
      </c>
      <c r="BG263" s="11">
        <v>0</v>
      </c>
      <c r="BH263" s="11">
        <v>0</v>
      </c>
      <c r="BI263" s="11">
        <v>13.841726618705</v>
      </c>
      <c r="BJ263" s="11">
        <v>34750000</v>
      </c>
      <c r="BK263" s="11">
        <v>0</v>
      </c>
      <c r="BL263" s="11"/>
      <c r="BM263" s="11"/>
      <c r="BN263" s="11"/>
      <c r="BO263" s="11">
        <v>0</v>
      </c>
      <c r="BP263" s="11"/>
      <c r="BQ263" s="11"/>
      <c r="BR263" s="11"/>
      <c r="BS263" s="11"/>
      <c r="BT263" s="11"/>
      <c r="BU263" s="11"/>
      <c r="BV263" s="11">
        <v>45.607707794075402</v>
      </c>
      <c r="BW263" s="11"/>
      <c r="BX263" s="11"/>
      <c r="BY263" s="11"/>
      <c r="BZ263" s="11"/>
      <c r="CA263" s="11"/>
      <c r="CB263" s="11">
        <v>516.45590000000004</v>
      </c>
      <c r="CC263" s="11"/>
      <c r="CD263" s="11"/>
      <c r="CE263" s="11"/>
      <c r="CF263" s="11"/>
      <c r="CG263" s="11"/>
      <c r="CH263" s="11"/>
      <c r="CI263" s="11"/>
      <c r="CJ263" s="11">
        <v>1.4949168389</v>
      </c>
      <c r="CK263" s="11"/>
      <c r="CL263" s="11"/>
      <c r="CM263" s="11">
        <v>2.5351712708504799</v>
      </c>
      <c r="CN263" s="11"/>
      <c r="CO263" s="11"/>
      <c r="CP263" s="11"/>
      <c r="CQ263" s="11">
        <v>469.58874890428098</v>
      </c>
      <c r="CR263" s="11">
        <v>7015.0682952227999</v>
      </c>
      <c r="CS263" s="11">
        <v>686.22179094549699</v>
      </c>
      <c r="CT263" s="11"/>
      <c r="CU263" s="11"/>
      <c r="CV263" s="11">
        <v>0</v>
      </c>
      <c r="CW263" s="11"/>
      <c r="CX263" s="11"/>
      <c r="CY263" s="11"/>
      <c r="CZ263" s="11">
        <v>34.7522558910985</v>
      </c>
      <c r="DA263" s="11">
        <v>429.63804399704901</v>
      </c>
      <c r="DB263" s="11">
        <v>191.77797206304501</v>
      </c>
      <c r="DC263" s="11"/>
      <c r="DD263" s="11"/>
      <c r="DE263" s="11">
        <v>0</v>
      </c>
      <c r="DF263" s="11"/>
      <c r="DG263" s="11">
        <v>488.54134997745786</v>
      </c>
      <c r="DH263" s="11">
        <v>18.873788403278251</v>
      </c>
      <c r="DI263" s="11">
        <v>24.5154109089282</v>
      </c>
      <c r="DJ263" s="11"/>
      <c r="DK263" s="11">
        <v>712.06345492673302</v>
      </c>
      <c r="DL263" s="11"/>
      <c r="DM263" s="11"/>
      <c r="DN263" s="11">
        <v>1342.7668150986401</v>
      </c>
      <c r="DO263" s="11"/>
      <c r="DP263" s="11">
        <v>12.505534107200001</v>
      </c>
      <c r="DQ263" s="11"/>
      <c r="DR263" s="11"/>
      <c r="DS263" s="11"/>
      <c r="DT263" s="11"/>
      <c r="DU263" s="11"/>
      <c r="DV263" s="11"/>
      <c r="DW263" s="11">
        <v>0.24028999577046001</v>
      </c>
      <c r="DX263" s="11">
        <v>0.25633716425495101</v>
      </c>
      <c r="DY263" s="11">
        <v>1.6825109465075601</v>
      </c>
      <c r="DZ263" s="11">
        <v>36.270274176559198</v>
      </c>
      <c r="EA263" s="11"/>
      <c r="EB263" s="11"/>
      <c r="EC263" s="11">
        <v>293.27080420485697</v>
      </c>
      <c r="ED263" s="11"/>
      <c r="EE263" s="11"/>
      <c r="EF263" s="11">
        <v>0</v>
      </c>
      <c r="EG263" s="11">
        <v>284.82043267736901</v>
      </c>
      <c r="EH263" s="11">
        <v>7.8704297219899901</v>
      </c>
      <c r="EI263" s="11">
        <v>4</v>
      </c>
      <c r="EJ263" s="11">
        <v>7</v>
      </c>
      <c r="EK263" s="11"/>
      <c r="EL263" s="11">
        <v>255</v>
      </c>
      <c r="EM263" s="11">
        <v>21.535</v>
      </c>
      <c r="EN263" s="11">
        <v>9.6690000000000005</v>
      </c>
      <c r="EO263" s="11">
        <v>203.4</v>
      </c>
      <c r="EP263" s="11">
        <v>3.8224999999999998</v>
      </c>
      <c r="EQ263" s="11">
        <v>4.0579999999999998</v>
      </c>
      <c r="ER263" s="11">
        <v>11.585000000000001</v>
      </c>
      <c r="ES263" s="11">
        <v>24.484500000000001</v>
      </c>
      <c r="ET263" s="11">
        <v>28.47</v>
      </c>
      <c r="EU263" s="11">
        <v>14.722</v>
      </c>
      <c r="EV263" s="11">
        <v>273.3</v>
      </c>
      <c r="EW263" s="11">
        <v>5.0759999999999996</v>
      </c>
      <c r="EX263" s="11">
        <v>4.8090000000000002</v>
      </c>
      <c r="EY263" s="11">
        <v>16.850000000000001</v>
      </c>
      <c r="EZ263" s="11">
        <v>38.005000000000003</v>
      </c>
      <c r="FA263" s="7"/>
      <c r="FB263" s="3" t="s">
        <v>674</v>
      </c>
      <c r="FC263" s="3" t="s">
        <v>113</v>
      </c>
      <c r="FD263" s="3" t="s">
        <v>675</v>
      </c>
      <c r="FE263" s="3">
        <v>5</v>
      </c>
      <c r="FF263" s="8">
        <v>33.794272999999997</v>
      </c>
      <c r="FG263" s="8">
        <v>-84.474374999999995</v>
      </c>
      <c r="FH263" s="3" t="s">
        <v>646</v>
      </c>
      <c r="FI263" s="3" t="s">
        <v>652</v>
      </c>
      <c r="FJ263" s="3" t="s">
        <v>653</v>
      </c>
      <c r="FK263" s="3" t="s">
        <v>648</v>
      </c>
      <c r="FL263" s="3" t="s">
        <v>649</v>
      </c>
      <c r="FM263" s="15">
        <f t="shared" si="4"/>
        <v>46682.783650559701</v>
      </c>
    </row>
    <row r="264" spans="1:169" x14ac:dyDescent="0.25">
      <c r="A264" s="3" t="s">
        <v>114</v>
      </c>
      <c r="B264" s="11">
        <v>47.966289744999997</v>
      </c>
      <c r="C264" s="11">
        <v>254.68</v>
      </c>
      <c r="D264" s="11">
        <v>16.034669999999998</v>
      </c>
      <c r="E264" s="11">
        <v>26.596240000000002</v>
      </c>
      <c r="F264" s="11">
        <v>22.235769999999999</v>
      </c>
      <c r="G264" s="11">
        <v>24.157080000000001</v>
      </c>
      <c r="H264" s="11">
        <v>3.5649279999999998E-2</v>
      </c>
      <c r="I264" s="11">
        <v>5.3943000000000003</v>
      </c>
      <c r="J264" s="11">
        <v>3.7957109999999998</v>
      </c>
      <c r="K264" s="11">
        <v>0.14072090000000001</v>
      </c>
      <c r="L264" s="11">
        <v>0.45968819999999999</v>
      </c>
      <c r="M264" s="11">
        <v>0.1970092</v>
      </c>
      <c r="N264" s="11">
        <v>0</v>
      </c>
      <c r="O264" s="11">
        <v>0.30770960000000003</v>
      </c>
      <c r="P264" s="11">
        <v>0</v>
      </c>
      <c r="Q264" s="11">
        <v>0.49158489999999999</v>
      </c>
      <c r="R264" s="11">
        <v>0.15385480000000001</v>
      </c>
      <c r="S264" s="11"/>
      <c r="T264" s="11">
        <v>35.591160000000002</v>
      </c>
      <c r="U264" s="11"/>
      <c r="V264" s="11"/>
      <c r="W264" s="11">
        <v>40.126719999999999</v>
      </c>
      <c r="X264" s="11">
        <v>27.190999999999999</v>
      </c>
      <c r="Y264" s="11">
        <v>22.64</v>
      </c>
      <c r="Z264" s="11">
        <v>6.8479999999999999</v>
      </c>
      <c r="AA264" s="11">
        <v>1.254</v>
      </c>
      <c r="AB264" s="11">
        <v>2.7029999999999998</v>
      </c>
      <c r="AC264" s="11">
        <v>24.916</v>
      </c>
      <c r="AD264" s="11">
        <v>3.056</v>
      </c>
      <c r="AE264" s="11"/>
      <c r="AF264" s="11">
        <v>10.872999999999999</v>
      </c>
      <c r="AG264" s="11">
        <v>0</v>
      </c>
      <c r="AH264" s="11">
        <v>0</v>
      </c>
      <c r="AI264" s="11">
        <v>0</v>
      </c>
      <c r="AJ264" s="11">
        <v>0</v>
      </c>
      <c r="AK264" s="11">
        <v>0.33</v>
      </c>
      <c r="AL264" s="11">
        <v>2.3E-2</v>
      </c>
      <c r="AM264" s="11">
        <v>0</v>
      </c>
      <c r="AN264" s="11">
        <v>0.16500000000000001</v>
      </c>
      <c r="AO264" s="11">
        <v>0</v>
      </c>
      <c r="AP264" s="11"/>
      <c r="AQ264" s="11">
        <v>56.679000000000002</v>
      </c>
      <c r="AR264" s="11">
        <v>99.481000000000009</v>
      </c>
      <c r="AS264" s="11">
        <v>88.608000000000004</v>
      </c>
      <c r="AT264" s="11">
        <v>99.481000000000009</v>
      </c>
      <c r="AU264" s="11">
        <v>0</v>
      </c>
      <c r="AV264" s="11">
        <v>0.33</v>
      </c>
      <c r="AW264" s="11">
        <v>99.811000000000007</v>
      </c>
      <c r="AX264" s="11">
        <v>0.188</v>
      </c>
      <c r="AY264" s="11">
        <v>0.62159760241298301</v>
      </c>
      <c r="AZ264" s="14">
        <v>1944.1615331964413</v>
      </c>
      <c r="BA264" s="11">
        <v>24.521232306411299</v>
      </c>
      <c r="BB264" s="11">
        <v>20.441298917568702</v>
      </c>
      <c r="BC264" s="11">
        <v>12.302248126561199</v>
      </c>
      <c r="BD264" s="11">
        <v>3.5595337218984202</v>
      </c>
      <c r="BE264" s="11">
        <v>0</v>
      </c>
      <c r="BF264" s="11">
        <v>0</v>
      </c>
      <c r="BG264" s="11">
        <v>0</v>
      </c>
      <c r="BH264" s="11">
        <v>0</v>
      </c>
      <c r="BI264" s="11">
        <v>39.175686927560399</v>
      </c>
      <c r="BJ264" s="11">
        <v>48040000</v>
      </c>
      <c r="BK264" s="11">
        <v>2.0847974803059302</v>
      </c>
      <c r="BL264" s="11"/>
      <c r="BM264" s="11"/>
      <c r="BN264" s="11"/>
      <c r="BO264" s="11">
        <v>1.05433954421233</v>
      </c>
      <c r="BP264" s="11"/>
      <c r="BQ264" s="11"/>
      <c r="BR264" s="11"/>
      <c r="BS264" s="11"/>
      <c r="BT264" s="11"/>
      <c r="BU264" s="11"/>
      <c r="BV264" s="11">
        <v>48.270963704630802</v>
      </c>
      <c r="BW264" s="11"/>
      <c r="BX264" s="11"/>
      <c r="BY264" s="11"/>
      <c r="BZ264" s="11"/>
      <c r="CA264" s="11"/>
      <c r="CB264" s="11">
        <v>658.25049999999999</v>
      </c>
      <c r="CC264" s="11"/>
      <c r="CD264" s="11"/>
      <c r="CE264" s="11"/>
      <c r="CF264" s="11"/>
      <c r="CG264" s="11"/>
      <c r="CH264" s="11"/>
      <c r="CI264" s="11"/>
      <c r="CJ264" s="11">
        <v>0.76438044841899999</v>
      </c>
      <c r="CK264" s="11"/>
      <c r="CL264" s="11"/>
      <c r="CM264" s="11">
        <v>2.5362520951988201</v>
      </c>
      <c r="CN264" s="11"/>
      <c r="CO264" s="11"/>
      <c r="CP264" s="11"/>
      <c r="CQ264" s="11">
        <v>170.08173562058499</v>
      </c>
      <c r="CR264" s="11">
        <v>7941.7607337003201</v>
      </c>
      <c r="CS264" s="11">
        <v>279.01273145812303</v>
      </c>
      <c r="CT264" s="11"/>
      <c r="CU264" s="11"/>
      <c r="CV264" s="11">
        <v>0</v>
      </c>
      <c r="CW264" s="11"/>
      <c r="CX264" s="11"/>
      <c r="CY264" s="11"/>
      <c r="CZ264" s="11">
        <v>12.584090144635001</v>
      </c>
      <c r="DA264" s="11">
        <v>486.372938183494</v>
      </c>
      <c r="DB264" s="11">
        <v>60.060211150353197</v>
      </c>
      <c r="DC264" s="11"/>
      <c r="DD264" s="11"/>
      <c r="DE264" s="11">
        <v>0</v>
      </c>
      <c r="DF264" s="11"/>
      <c r="DG264" s="11">
        <v>428.55754732184204</v>
      </c>
      <c r="DH264" s="11">
        <v>11.654377323123146</v>
      </c>
      <c r="DI264" s="11">
        <v>38.377136220912099</v>
      </c>
      <c r="DJ264" s="11"/>
      <c r="DK264" s="11">
        <v>605.42603823854995</v>
      </c>
      <c r="DL264" s="11"/>
      <c r="DM264" s="11"/>
      <c r="DN264" s="11">
        <v>1177.1013565491501</v>
      </c>
      <c r="DO264" s="11"/>
      <c r="DP264" s="11">
        <v>12.6219067837</v>
      </c>
      <c r="DQ264" s="11"/>
      <c r="DR264" s="11"/>
      <c r="DS264" s="11"/>
      <c r="DT264" s="11"/>
      <c r="DU264" s="11"/>
      <c r="DV264" s="11"/>
      <c r="DW264" s="11">
        <v>0.26498725640519599</v>
      </c>
      <c r="DX264" s="11">
        <v>0.28299999237060502</v>
      </c>
      <c r="DY264" s="11">
        <v>1.67727696444483</v>
      </c>
      <c r="DZ264" s="11">
        <v>34.905994696021899</v>
      </c>
      <c r="EA264" s="11"/>
      <c r="EB264" s="11"/>
      <c r="EC264" s="11">
        <v>292.388228121189</v>
      </c>
      <c r="ED264" s="11"/>
      <c r="EE264" s="11"/>
      <c r="EF264" s="11">
        <v>0</v>
      </c>
      <c r="EG264" s="11">
        <v>308.33075163705303</v>
      </c>
      <c r="EH264" s="11">
        <v>5.3785030802152898</v>
      </c>
      <c r="EI264" s="11">
        <v>0</v>
      </c>
      <c r="EJ264" s="11">
        <v>2</v>
      </c>
      <c r="EK264" s="11"/>
      <c r="EL264" s="11">
        <v>0</v>
      </c>
      <c r="EM264" s="11">
        <v>7.0750000000000002</v>
      </c>
      <c r="EN264" s="11">
        <v>4.351</v>
      </c>
      <c r="EO264" s="11">
        <v>77.349999999999994</v>
      </c>
      <c r="EP264" s="11">
        <v>1.7565</v>
      </c>
      <c r="EQ264" s="11">
        <v>2.089</v>
      </c>
      <c r="ER264" s="11">
        <v>4.3719999999999999</v>
      </c>
      <c r="ES264" s="11">
        <v>4.6929999999999996</v>
      </c>
      <c r="ET264" s="11">
        <v>8.8780000000000001</v>
      </c>
      <c r="EU264" s="11">
        <v>7.8079999999999998</v>
      </c>
      <c r="EV264" s="11">
        <v>118.8</v>
      </c>
      <c r="EW264" s="11">
        <v>2.4790000000000001</v>
      </c>
      <c r="EX264" s="11">
        <v>2.6779999999999999</v>
      </c>
      <c r="EY264" s="11">
        <v>7.7919999999999998</v>
      </c>
      <c r="EZ264" s="11">
        <v>7.4260000000000002</v>
      </c>
      <c r="FA264" s="7"/>
      <c r="FB264" s="3" t="s">
        <v>676</v>
      </c>
      <c r="FC264" s="3" t="s">
        <v>114</v>
      </c>
      <c r="FD264" s="3" t="s">
        <v>677</v>
      </c>
      <c r="FE264" s="3">
        <v>5</v>
      </c>
      <c r="FF264" s="8">
        <v>33.893714000000003</v>
      </c>
      <c r="FG264" s="8">
        <v>-84.457707999999997</v>
      </c>
      <c r="FH264" s="3" t="s">
        <v>646</v>
      </c>
      <c r="FI264" s="3" t="s">
        <v>652</v>
      </c>
      <c r="FJ264" s="3" t="s">
        <v>653</v>
      </c>
      <c r="FK264" s="3" t="s">
        <v>648</v>
      </c>
      <c r="FL264" s="3" t="s">
        <v>649</v>
      </c>
      <c r="FM264" s="15">
        <f t="shared" si="4"/>
        <v>56461.184727469081</v>
      </c>
    </row>
    <row r="265" spans="1:169" x14ac:dyDescent="0.25">
      <c r="A265" s="3" t="s">
        <v>115</v>
      </c>
      <c r="B265" s="11">
        <v>14.6923640069</v>
      </c>
      <c r="C265" s="11">
        <v>288.08999999999997</v>
      </c>
      <c r="D265" s="11">
        <v>10.10961</v>
      </c>
      <c r="E265" s="11">
        <v>27.31615</v>
      </c>
      <c r="F265" s="11">
        <v>14.046900000000001</v>
      </c>
      <c r="G265" s="11">
        <v>27.78764</v>
      </c>
      <c r="H265" s="11">
        <v>0</v>
      </c>
      <c r="I265" s="11">
        <v>15.038880000000001</v>
      </c>
      <c r="J265" s="11">
        <v>4.7455759999999998</v>
      </c>
      <c r="K265" s="11">
        <v>0.1163431</v>
      </c>
      <c r="L265" s="11">
        <v>7.9603209999999994E-2</v>
      </c>
      <c r="M265" s="11">
        <v>0</v>
      </c>
      <c r="N265" s="11">
        <v>0</v>
      </c>
      <c r="O265" s="11">
        <v>0.1347131</v>
      </c>
      <c r="P265" s="11">
        <v>0</v>
      </c>
      <c r="Q265" s="11">
        <v>0.35515279999999999</v>
      </c>
      <c r="R265" s="11">
        <v>0.26942630000000001</v>
      </c>
      <c r="S265" s="11"/>
      <c r="T265" s="11">
        <v>47.014699999999998</v>
      </c>
      <c r="U265" s="11"/>
      <c r="V265" s="11"/>
      <c r="W265" s="11">
        <v>29.399850000000001</v>
      </c>
      <c r="X265" s="11">
        <v>19.305</v>
      </c>
      <c r="Y265" s="11">
        <v>5.53</v>
      </c>
      <c r="Z265" s="11">
        <v>9.2490000000000006</v>
      </c>
      <c r="AA265" s="11">
        <v>0.73399999999999999</v>
      </c>
      <c r="AB265" s="11">
        <v>2.1040000000000001</v>
      </c>
      <c r="AC265" s="11">
        <v>9.9339999999999993</v>
      </c>
      <c r="AD265" s="11">
        <v>32.200000000000003</v>
      </c>
      <c r="AE265" s="11"/>
      <c r="AF265" s="11">
        <v>20.48</v>
      </c>
      <c r="AG265" s="11">
        <v>0</v>
      </c>
      <c r="AH265" s="11">
        <v>0</v>
      </c>
      <c r="AI265" s="11">
        <v>0</v>
      </c>
      <c r="AJ265" s="11">
        <v>0</v>
      </c>
      <c r="AK265" s="11">
        <v>0.17100000000000001</v>
      </c>
      <c r="AL265" s="11">
        <v>0</v>
      </c>
      <c r="AM265" s="11">
        <v>0</v>
      </c>
      <c r="AN265" s="11">
        <v>0.29399999999999998</v>
      </c>
      <c r="AO265" s="11">
        <v>0</v>
      </c>
      <c r="AP265" s="11"/>
      <c r="AQ265" s="11">
        <v>34.084000000000003</v>
      </c>
      <c r="AR265" s="11">
        <v>99.536000000000016</v>
      </c>
      <c r="AS265" s="11">
        <v>79.056000000000012</v>
      </c>
      <c r="AT265" s="11">
        <v>99.536000000000016</v>
      </c>
      <c r="AU265" s="11">
        <v>0</v>
      </c>
      <c r="AV265" s="11">
        <v>0.17100000000000001</v>
      </c>
      <c r="AW265" s="11">
        <v>99.707000000000022</v>
      </c>
      <c r="AX265" s="11">
        <v>0.29399999999999998</v>
      </c>
      <c r="AY265" s="11"/>
      <c r="AZ265" s="14">
        <v>1946.1051829268285</v>
      </c>
      <c r="BA265" s="11">
        <v>13.002042205582001</v>
      </c>
      <c r="BB265" s="11">
        <v>53.641933287950998</v>
      </c>
      <c r="BC265" s="11">
        <v>22.464261402314499</v>
      </c>
      <c r="BD265" s="11">
        <v>0.204220558202859</v>
      </c>
      <c r="BE265" s="11">
        <v>0</v>
      </c>
      <c r="BF265" s="11">
        <v>0</v>
      </c>
      <c r="BG265" s="11">
        <v>0</v>
      </c>
      <c r="BH265" s="11">
        <v>0</v>
      </c>
      <c r="BI265" s="11">
        <v>10.687542545949601</v>
      </c>
      <c r="BJ265" s="11">
        <v>14690000</v>
      </c>
      <c r="BK265" s="11">
        <v>0</v>
      </c>
      <c r="BL265" s="11"/>
      <c r="BM265" s="11"/>
      <c r="BN265" s="11"/>
      <c r="BO265" s="11">
        <v>0</v>
      </c>
      <c r="BP265" s="11"/>
      <c r="BQ265" s="11"/>
      <c r="BR265" s="11"/>
      <c r="BS265" s="11"/>
      <c r="BT265" s="11"/>
      <c r="BU265" s="11"/>
      <c r="BV265" s="11">
        <v>48.355102040816298</v>
      </c>
      <c r="BW265" s="11"/>
      <c r="BX265" s="11"/>
      <c r="BY265" s="11"/>
      <c r="BZ265" s="11"/>
      <c r="CA265" s="11"/>
      <c r="CB265" s="11">
        <v>614.54489999999998</v>
      </c>
      <c r="CC265" s="11"/>
      <c r="CD265" s="11"/>
      <c r="CE265" s="11"/>
      <c r="CF265" s="11"/>
      <c r="CG265" s="11"/>
      <c r="CH265" s="11"/>
      <c r="CI265" s="11"/>
      <c r="CJ265" s="11">
        <v>0.90327653060199997</v>
      </c>
      <c r="CK265" s="11"/>
      <c r="CL265" s="11"/>
      <c r="CM265" s="11">
        <v>2.7652361454481298</v>
      </c>
      <c r="CN265" s="11"/>
      <c r="CO265" s="11"/>
      <c r="CP265" s="11"/>
      <c r="CQ265" s="11">
        <v>9.1558414171235807</v>
      </c>
      <c r="CR265" s="11">
        <v>2320.9350186013398</v>
      </c>
      <c r="CS265" s="11">
        <v>24.516731336988599</v>
      </c>
      <c r="CT265" s="11"/>
      <c r="CU265" s="11"/>
      <c r="CV265" s="11">
        <v>0</v>
      </c>
      <c r="CW265" s="11"/>
      <c r="CX265" s="11"/>
      <c r="CY265" s="11"/>
      <c r="CZ265" s="11">
        <v>0.677351328553354</v>
      </c>
      <c r="DA265" s="11">
        <v>142.13611587175501</v>
      </c>
      <c r="DB265" s="11">
        <v>4.2469928300295301</v>
      </c>
      <c r="DC265" s="11"/>
      <c r="DD265" s="11"/>
      <c r="DE265" s="11">
        <v>0</v>
      </c>
      <c r="DF265" s="11"/>
      <c r="DG265" s="11">
        <v>436.78424995036465</v>
      </c>
      <c r="DH265" s="11">
        <v>10.009312317696025</v>
      </c>
      <c r="DI265" s="11">
        <v>48.656815393189603</v>
      </c>
      <c r="DJ265" s="11"/>
      <c r="DK265" s="11">
        <v>594.39578302175903</v>
      </c>
      <c r="DL265" s="11"/>
      <c r="DM265" s="11"/>
      <c r="DN265" s="11">
        <v>1299.73882929819</v>
      </c>
      <c r="DO265" s="11"/>
      <c r="DP265" s="11">
        <v>10.6035053444</v>
      </c>
      <c r="DQ265" s="11"/>
      <c r="DR265" s="11"/>
      <c r="DS265" s="11"/>
      <c r="DT265" s="11"/>
      <c r="DU265" s="11"/>
      <c r="DV265" s="11"/>
      <c r="DW265" s="11">
        <v>0.270000010728836</v>
      </c>
      <c r="DX265" s="11">
        <v>0.28299999237060502</v>
      </c>
      <c r="DY265" s="11">
        <v>1.59300005435944</v>
      </c>
      <c r="DZ265" s="11">
        <v>34.261157989502003</v>
      </c>
      <c r="EA265" s="11"/>
      <c r="EB265" s="11"/>
      <c r="EC265" s="11">
        <v>287.97946926518398</v>
      </c>
      <c r="ED265" s="11"/>
      <c r="EE265" s="11"/>
      <c r="EF265" s="11">
        <v>0</v>
      </c>
      <c r="EG265" s="11">
        <v>316.49002694262401</v>
      </c>
      <c r="EH265" s="11">
        <v>5.0003832597973297</v>
      </c>
      <c r="EI265" s="11">
        <v>0</v>
      </c>
      <c r="EJ265" s="11">
        <v>5</v>
      </c>
      <c r="EK265" s="11"/>
      <c r="EL265" s="11">
        <v>0</v>
      </c>
      <c r="EM265" s="11">
        <v>7.7149999999999999</v>
      </c>
      <c r="EN265" s="11">
        <v>5.907</v>
      </c>
      <c r="EO265" s="11">
        <v>93.25</v>
      </c>
      <c r="EP265" s="11">
        <v>2.11</v>
      </c>
      <c r="EQ265" s="11">
        <v>2.1890000000000001</v>
      </c>
      <c r="ER265" s="11">
        <v>5.5970000000000004</v>
      </c>
      <c r="ES265" s="11">
        <v>3.4394999999999998</v>
      </c>
      <c r="ET265" s="11">
        <v>9.1969999999999992</v>
      </c>
      <c r="EU265" s="11">
        <v>14.109</v>
      </c>
      <c r="EV265" s="11">
        <v>152.1</v>
      </c>
      <c r="EW265" s="11">
        <v>2.54</v>
      </c>
      <c r="EX265" s="11">
        <v>3.38</v>
      </c>
      <c r="EY265" s="11">
        <v>13.68</v>
      </c>
      <c r="EZ265" s="11">
        <v>4.93</v>
      </c>
      <c r="FA265" s="7"/>
      <c r="FB265" s="3" t="s">
        <v>678</v>
      </c>
      <c r="FC265" s="3" t="s">
        <v>115</v>
      </c>
      <c r="FD265" s="3" t="s">
        <v>679</v>
      </c>
      <c r="FE265" s="3">
        <v>5</v>
      </c>
      <c r="FF265" s="8">
        <v>33.810443999999997</v>
      </c>
      <c r="FG265" s="8">
        <v>-84.247972000000004</v>
      </c>
      <c r="FH265" s="3" t="s">
        <v>646</v>
      </c>
      <c r="FI265" s="3" t="s">
        <v>652</v>
      </c>
      <c r="FJ265" s="3" t="s">
        <v>653</v>
      </c>
      <c r="FK265" s="3" t="s">
        <v>648</v>
      </c>
      <c r="FL265" s="3" t="s">
        <v>649</v>
      </c>
      <c r="FM265" s="15">
        <f t="shared" si="4"/>
        <v>19096.235993951072</v>
      </c>
    </row>
    <row r="266" spans="1:169" x14ac:dyDescent="0.25">
      <c r="A266" s="3" t="s">
        <v>116</v>
      </c>
      <c r="B266" s="11">
        <v>22.335786537899999</v>
      </c>
      <c r="C266" s="11">
        <v>229.51</v>
      </c>
      <c r="D266" s="11">
        <v>4.3847990000000001</v>
      </c>
      <c r="E266" s="11">
        <v>26.50224</v>
      </c>
      <c r="F266" s="11">
        <v>8.2658280000000008</v>
      </c>
      <c r="G266" s="11">
        <v>39.87829</v>
      </c>
      <c r="H266" s="11">
        <v>2.418087E-2</v>
      </c>
      <c r="I266" s="11">
        <v>11.69548</v>
      </c>
      <c r="J266" s="11">
        <v>6.7303430000000004</v>
      </c>
      <c r="K266" s="11">
        <v>1.10829</v>
      </c>
      <c r="L266" s="11">
        <v>0.1168742</v>
      </c>
      <c r="M266" s="11">
        <v>0.1168742</v>
      </c>
      <c r="N266" s="11">
        <v>0</v>
      </c>
      <c r="O266" s="11">
        <v>0.44331599999999999</v>
      </c>
      <c r="P266" s="11">
        <v>0</v>
      </c>
      <c r="Q266" s="11">
        <v>0.55616010000000005</v>
      </c>
      <c r="R266" s="11">
        <v>0.1773264</v>
      </c>
      <c r="S266" s="11"/>
      <c r="T266" s="11">
        <v>57.173099999999998</v>
      </c>
      <c r="U266" s="11"/>
      <c r="V266" s="11"/>
      <c r="W266" s="11">
        <v>20.59046</v>
      </c>
      <c r="X266" s="11">
        <v>16.573</v>
      </c>
      <c r="Y266" s="11">
        <v>0.22500000000000001</v>
      </c>
      <c r="Z266" s="11">
        <v>4.3159999999999998</v>
      </c>
      <c r="AA266" s="11">
        <v>0.45100000000000001</v>
      </c>
      <c r="AB266" s="11">
        <v>4.0430000000000001</v>
      </c>
      <c r="AC266" s="11">
        <v>38.024999999999999</v>
      </c>
      <c r="AD266" s="11">
        <v>15.494</v>
      </c>
      <c r="AE266" s="11"/>
      <c r="AF266" s="11">
        <v>20.437999999999999</v>
      </c>
      <c r="AG266" s="11">
        <v>0</v>
      </c>
      <c r="AH266" s="11">
        <v>0</v>
      </c>
      <c r="AI266" s="11">
        <v>1.6E-2</v>
      </c>
      <c r="AJ266" s="11">
        <v>0</v>
      </c>
      <c r="AK266" s="11">
        <v>0.25800000000000001</v>
      </c>
      <c r="AL266" s="11">
        <v>0</v>
      </c>
      <c r="AM266" s="11">
        <v>0</v>
      </c>
      <c r="AN266" s="11">
        <v>0.161</v>
      </c>
      <c r="AO266" s="11">
        <v>0</v>
      </c>
      <c r="AP266" s="11"/>
      <c r="AQ266" s="11">
        <v>21.114000000000001</v>
      </c>
      <c r="AR266" s="11">
        <v>99.564999999999998</v>
      </c>
      <c r="AS266" s="11">
        <v>79.126999999999995</v>
      </c>
      <c r="AT266" s="11">
        <v>99.564999999999998</v>
      </c>
      <c r="AU266" s="11">
        <v>0</v>
      </c>
      <c r="AV266" s="11">
        <v>0.27400000000000002</v>
      </c>
      <c r="AW266" s="11">
        <v>99.838999999999999</v>
      </c>
      <c r="AX266" s="11">
        <v>0.161</v>
      </c>
      <c r="AY266" s="11"/>
      <c r="AZ266" s="14">
        <v>1938.1420507996249</v>
      </c>
      <c r="BA266" s="11">
        <v>77.109515260323207</v>
      </c>
      <c r="BB266" s="11">
        <v>6.6427289048473996</v>
      </c>
      <c r="BC266" s="11">
        <v>11.6696588868941</v>
      </c>
      <c r="BD266" s="11">
        <v>0</v>
      </c>
      <c r="BE266" s="11">
        <v>0</v>
      </c>
      <c r="BF266" s="11">
        <v>0</v>
      </c>
      <c r="BG266" s="11">
        <v>0</v>
      </c>
      <c r="BH266" s="11">
        <v>0</v>
      </c>
      <c r="BI266" s="11">
        <v>4.5780969479353697</v>
      </c>
      <c r="BJ266" s="11">
        <v>22280000</v>
      </c>
      <c r="BK266" s="11">
        <v>8.9542403022447505</v>
      </c>
      <c r="BL266" s="11"/>
      <c r="BM266" s="11"/>
      <c r="BN266" s="11"/>
      <c r="BO266" s="11">
        <v>3.5895902057648401</v>
      </c>
      <c r="BP266" s="11"/>
      <c r="BQ266" s="11"/>
      <c r="BR266" s="11"/>
      <c r="BS266" s="11"/>
      <c r="BT266" s="11"/>
      <c r="BU266" s="11"/>
      <c r="BV266" s="11">
        <v>47.282142857142901</v>
      </c>
      <c r="BW266" s="11"/>
      <c r="BX266" s="11"/>
      <c r="BY266" s="11"/>
      <c r="BZ266" s="11"/>
      <c r="CA266" s="11"/>
      <c r="CB266" s="11">
        <v>370.1728</v>
      </c>
      <c r="CC266" s="11"/>
      <c r="CD266" s="11"/>
      <c r="CE266" s="11"/>
      <c r="CF266" s="11"/>
      <c r="CG266" s="11"/>
      <c r="CH266" s="11"/>
      <c r="CI266" s="11"/>
      <c r="CJ266" s="11">
        <v>1.23757631903</v>
      </c>
      <c r="CK266" s="11"/>
      <c r="CL266" s="11"/>
      <c r="CM266" s="11">
        <v>2.7665351800623901</v>
      </c>
      <c r="CN266" s="11"/>
      <c r="CO266" s="11"/>
      <c r="CP266" s="11"/>
      <c r="CQ266" s="11">
        <v>45.779207085617699</v>
      </c>
      <c r="CR266" s="11">
        <v>3806.63759979936</v>
      </c>
      <c r="CS266" s="11">
        <v>122.58365668494299</v>
      </c>
      <c r="CT266" s="11"/>
      <c r="CU266" s="11"/>
      <c r="CV266" s="11">
        <v>0</v>
      </c>
      <c r="CW266" s="11"/>
      <c r="CX266" s="11"/>
      <c r="CY266" s="11"/>
      <c r="CZ266" s="11">
        <v>3.3867566427667501</v>
      </c>
      <c r="DA266" s="11">
        <v>233.12185762655201</v>
      </c>
      <c r="DB266" s="11">
        <v>21.234964150147501</v>
      </c>
      <c r="DC266" s="11"/>
      <c r="DD266" s="11"/>
      <c r="DE266" s="11">
        <v>0</v>
      </c>
      <c r="DF266" s="11"/>
      <c r="DG266" s="11">
        <v>454.61906476793581</v>
      </c>
      <c r="DH266" s="11">
        <v>11.539489687641829</v>
      </c>
      <c r="DI266" s="11">
        <v>47.579913454392603</v>
      </c>
      <c r="DJ266" s="11"/>
      <c r="DK266" s="11">
        <v>589.523102433914</v>
      </c>
      <c r="DL266" s="11"/>
      <c r="DM266" s="11"/>
      <c r="DN266" s="11">
        <v>1279.0125725338501</v>
      </c>
      <c r="DO266" s="11"/>
      <c r="DP266" s="11">
        <v>9.6805633979800003</v>
      </c>
      <c r="DQ266" s="11"/>
      <c r="DR266" s="11"/>
      <c r="DS266" s="11"/>
      <c r="DT266" s="11"/>
      <c r="DU266" s="11"/>
      <c r="DV266" s="11"/>
      <c r="DW266" s="11">
        <v>0.270000010728836</v>
      </c>
      <c r="DX266" s="11">
        <v>0.283467583841227</v>
      </c>
      <c r="DY266" s="11">
        <v>1.5939352233653901</v>
      </c>
      <c r="DZ266" s="11">
        <v>34.279507970831297</v>
      </c>
      <c r="EA266" s="11"/>
      <c r="EB266" s="11"/>
      <c r="EC266" s="11">
        <v>288.63141878274899</v>
      </c>
      <c r="ED266" s="11"/>
      <c r="EE266" s="11"/>
      <c r="EF266" s="11">
        <v>0</v>
      </c>
      <c r="EG266" s="11">
        <v>287.48120380445698</v>
      </c>
      <c r="EH266" s="11">
        <v>7.01671228634555</v>
      </c>
      <c r="EI266" s="11"/>
      <c r="EJ266" s="11"/>
      <c r="EK266" s="11"/>
      <c r="EL266" s="11"/>
      <c r="EM266" s="11">
        <v>7.968</v>
      </c>
      <c r="EN266" s="11">
        <v>7.0110000000000001</v>
      </c>
      <c r="EO266" s="11">
        <v>104.5</v>
      </c>
      <c r="EP266" s="11">
        <v>2.8965000000000001</v>
      </c>
      <c r="EQ266" s="11">
        <v>2.3149999999999999</v>
      </c>
      <c r="ER266" s="11">
        <v>6.1014999999999997</v>
      </c>
      <c r="ES266" s="11">
        <v>4.4364999999999997</v>
      </c>
      <c r="ET266" s="11">
        <v>8.3219999999999992</v>
      </c>
      <c r="EU266" s="11">
        <v>7.9720000000000004</v>
      </c>
      <c r="EV266" s="11">
        <v>108.7</v>
      </c>
      <c r="EW266" s="11">
        <v>3.0990000000000002</v>
      </c>
      <c r="EX266" s="11">
        <v>2.464</v>
      </c>
      <c r="EY266" s="11">
        <v>6.6589999999999998</v>
      </c>
      <c r="EZ266" s="11">
        <v>6.8019999999999996</v>
      </c>
      <c r="FA266" s="7"/>
      <c r="FB266" s="3" t="s">
        <v>680</v>
      </c>
      <c r="FC266" s="3" t="s">
        <v>116</v>
      </c>
      <c r="FD266" s="3" t="s">
        <v>681</v>
      </c>
      <c r="FE266" s="3">
        <v>5</v>
      </c>
      <c r="FF266" s="8">
        <v>33.693193999999998</v>
      </c>
      <c r="FG266" s="8">
        <v>-84.253889000000001</v>
      </c>
      <c r="FH266" s="3" t="s">
        <v>646</v>
      </c>
      <c r="FI266" s="3" t="s">
        <v>652</v>
      </c>
      <c r="FJ266" s="3" t="s">
        <v>653</v>
      </c>
      <c r="FK266" s="3" t="s">
        <v>648</v>
      </c>
      <c r="FL266" s="3" t="s">
        <v>649</v>
      </c>
      <c r="FM266" s="15">
        <f t="shared" si="4"/>
        <v>28567.751799406415</v>
      </c>
    </row>
    <row r="267" spans="1:169" x14ac:dyDescent="0.25">
      <c r="A267" s="3" t="s">
        <v>117</v>
      </c>
      <c r="B267" s="11">
        <v>62.130342858500001</v>
      </c>
      <c r="C267" s="11">
        <v>243.6</v>
      </c>
      <c r="D267" s="11">
        <v>1.2182580000000001</v>
      </c>
      <c r="E267" s="11">
        <v>9.7069519999999994</v>
      </c>
      <c r="F267" s="11">
        <v>1.715122</v>
      </c>
      <c r="G267" s="11">
        <v>15.021800000000001</v>
      </c>
      <c r="H267" s="11">
        <v>0.72573980000000005</v>
      </c>
      <c r="I267" s="11">
        <v>27.239149999999999</v>
      </c>
      <c r="J267" s="11">
        <v>18.892410000000002</v>
      </c>
      <c r="K267" s="11">
        <v>0.46789219999999998</v>
      </c>
      <c r="L267" s="11">
        <v>4.1313579999999996</v>
      </c>
      <c r="M267" s="11">
        <v>2.3829180000000001</v>
      </c>
      <c r="N267" s="11">
        <v>1.1588660000000001E-2</v>
      </c>
      <c r="O267" s="11">
        <v>12.57804</v>
      </c>
      <c r="P267" s="11">
        <v>3.0420229999999999E-2</v>
      </c>
      <c r="Q267" s="11">
        <v>4.3341589999999997</v>
      </c>
      <c r="R267" s="11">
        <v>1.544189</v>
      </c>
      <c r="S267" s="11"/>
      <c r="T267" s="11">
        <v>63.379620000000003</v>
      </c>
      <c r="U267" s="11"/>
      <c r="V267" s="11"/>
      <c r="W267" s="11">
        <v>6.4569850000000004</v>
      </c>
      <c r="X267" s="11">
        <v>2.0569999999999999</v>
      </c>
      <c r="Y267" s="11">
        <v>0.4</v>
      </c>
      <c r="Z267" s="11">
        <v>3.1520000000000001</v>
      </c>
      <c r="AA267" s="11">
        <v>0.127</v>
      </c>
      <c r="AB267" s="11">
        <v>0.13900000000000001</v>
      </c>
      <c r="AC267" s="11">
        <v>0</v>
      </c>
      <c r="AD267" s="11">
        <v>20.050999999999998</v>
      </c>
      <c r="AE267" s="11"/>
      <c r="AF267" s="11">
        <v>0</v>
      </c>
      <c r="AG267" s="11">
        <v>52.575000000000003</v>
      </c>
      <c r="AH267" s="11">
        <v>2.3E-2</v>
      </c>
      <c r="AI267" s="11">
        <v>0.40600000000000003</v>
      </c>
      <c r="AJ267" s="11">
        <v>0.59699999999999998</v>
      </c>
      <c r="AK267" s="11">
        <v>12.78</v>
      </c>
      <c r="AL267" s="11">
        <v>4.1360000000000001</v>
      </c>
      <c r="AM267" s="11">
        <v>0</v>
      </c>
      <c r="AN267" s="11">
        <v>1.57</v>
      </c>
      <c r="AO267" s="11">
        <v>1.9870000000000001</v>
      </c>
      <c r="AP267" s="11"/>
      <c r="AQ267" s="11">
        <v>5.609</v>
      </c>
      <c r="AR267" s="11">
        <v>25.925999999999998</v>
      </c>
      <c r="AS267" s="11">
        <v>25.925999999999998</v>
      </c>
      <c r="AT267" s="11">
        <v>78.501000000000005</v>
      </c>
      <c r="AU267" s="11">
        <v>2.3E-2</v>
      </c>
      <c r="AV267" s="11">
        <v>13.209</v>
      </c>
      <c r="AW267" s="11">
        <v>91.710000000000008</v>
      </c>
      <c r="AX267" s="11">
        <v>7.6930000000000005</v>
      </c>
      <c r="AY267" s="11">
        <v>5.7747774899709501E-3</v>
      </c>
      <c r="AZ267" s="14">
        <v>1986.1310541310518</v>
      </c>
      <c r="BA267" s="11">
        <v>0</v>
      </c>
      <c r="BB267" s="11">
        <v>0</v>
      </c>
      <c r="BC267" s="11">
        <v>0</v>
      </c>
      <c r="BD267" s="11">
        <v>0</v>
      </c>
      <c r="BE267" s="11">
        <v>0</v>
      </c>
      <c r="BF267" s="11">
        <v>50.555824069598799</v>
      </c>
      <c r="BG267" s="11">
        <v>5.5904623811825402</v>
      </c>
      <c r="BH267" s="11">
        <v>0.40277106492669601</v>
      </c>
      <c r="BI267" s="11">
        <v>43.4509424842919</v>
      </c>
      <c r="BJ267" s="11">
        <v>62070000</v>
      </c>
      <c r="BK267" s="11">
        <v>4.8285585785876197</v>
      </c>
      <c r="BL267" s="11"/>
      <c r="BM267" s="11"/>
      <c r="BN267" s="11"/>
      <c r="BO267" s="11">
        <v>13.4604230303066</v>
      </c>
      <c r="BP267" s="11"/>
      <c r="BQ267" s="11"/>
      <c r="BR267" s="11"/>
      <c r="BS267" s="11"/>
      <c r="BT267" s="11"/>
      <c r="BU267" s="11"/>
      <c r="BV267" s="11">
        <v>46.1059751972942</v>
      </c>
      <c r="BW267" s="11"/>
      <c r="BX267" s="11"/>
      <c r="BY267" s="11"/>
      <c r="BZ267" s="11"/>
      <c r="CA267" s="11"/>
      <c r="CB267" s="11">
        <v>366.3014</v>
      </c>
      <c r="CC267" s="11"/>
      <c r="CD267" s="11"/>
      <c r="CE267" s="11"/>
      <c r="CF267" s="11"/>
      <c r="CG267" s="11"/>
      <c r="CH267" s="11"/>
      <c r="CI267" s="11"/>
      <c r="CJ267" s="11">
        <v>1.5299685504</v>
      </c>
      <c r="CK267" s="11"/>
      <c r="CL267" s="11"/>
      <c r="CM267" s="11">
        <v>2.3978797450582499</v>
      </c>
      <c r="CN267" s="11"/>
      <c r="CO267" s="11"/>
      <c r="CP267" s="11"/>
      <c r="CQ267" s="11">
        <v>6784.2611192558497</v>
      </c>
      <c r="CR267" s="11">
        <v>1567.2764779788799</v>
      </c>
      <c r="CS267" s="11">
        <v>19302.761976860402</v>
      </c>
      <c r="CT267" s="11"/>
      <c r="CU267" s="11"/>
      <c r="CV267" s="11">
        <v>0</v>
      </c>
      <c r="CW267" s="11"/>
      <c r="CX267" s="11"/>
      <c r="CY267" s="11"/>
      <c r="CZ267" s="11">
        <v>502.01388200798698</v>
      </c>
      <c r="DA267" s="11">
        <v>95.978895718021306</v>
      </c>
      <c r="DB267" s="11">
        <v>4528.1197682099</v>
      </c>
      <c r="DC267" s="11"/>
      <c r="DD267" s="11"/>
      <c r="DE267" s="11">
        <v>0</v>
      </c>
      <c r="DF267" s="11"/>
      <c r="DG267" s="11">
        <v>684.88932598358792</v>
      </c>
      <c r="DH267" s="11">
        <v>82.505782361614791</v>
      </c>
      <c r="DI267" s="11">
        <v>76.495427679286095</v>
      </c>
      <c r="DJ267" s="11"/>
      <c r="DK267" s="11">
        <v>76.012211826726698</v>
      </c>
      <c r="DL267" s="11"/>
      <c r="DM267" s="11"/>
      <c r="DN267" s="11">
        <v>208.719408518835</v>
      </c>
      <c r="DO267" s="11"/>
      <c r="DP267" s="11">
        <v>3.88782539285</v>
      </c>
      <c r="DQ267" s="11"/>
      <c r="DR267" s="11"/>
      <c r="DS267" s="11"/>
      <c r="DT267" s="11"/>
      <c r="DU267" s="11"/>
      <c r="DV267" s="11"/>
      <c r="DW267" s="11">
        <v>0.270000010728836</v>
      </c>
      <c r="DX267" s="11">
        <v>0.28499999642372098</v>
      </c>
      <c r="DY267" s="11">
        <v>1.5970000028610201</v>
      </c>
      <c r="DZ267" s="11">
        <v>34.339645385742202</v>
      </c>
      <c r="EA267" s="11"/>
      <c r="EB267" s="11"/>
      <c r="EC267" s="11">
        <v>304.12733922363799</v>
      </c>
      <c r="ED267" s="11"/>
      <c r="EE267" s="11"/>
      <c r="EF267" s="11">
        <v>0.40122988060272902</v>
      </c>
      <c r="EG267" s="11">
        <v>275.86984500166602</v>
      </c>
      <c r="EH267" s="11">
        <v>5.0337374396137902</v>
      </c>
      <c r="EI267" s="11"/>
      <c r="EJ267" s="11"/>
      <c r="EK267" s="11"/>
      <c r="EL267" s="11"/>
      <c r="EM267" s="11">
        <v>6.1970000000000001</v>
      </c>
      <c r="EN267" s="11">
        <v>3.4245000000000001</v>
      </c>
      <c r="EO267" s="11">
        <v>78</v>
      </c>
      <c r="EP267" s="11">
        <v>1.7929999999999999</v>
      </c>
      <c r="EQ267" s="11">
        <v>1.3145</v>
      </c>
      <c r="ER267" s="11">
        <v>4.5579999999999998</v>
      </c>
      <c r="ES267" s="11">
        <v>6.19</v>
      </c>
      <c r="ET267" s="11">
        <v>8.093</v>
      </c>
      <c r="EU267" s="11">
        <v>4.1550000000000002</v>
      </c>
      <c r="EV267" s="11">
        <v>87</v>
      </c>
      <c r="EW267" s="11">
        <v>2.238</v>
      </c>
      <c r="EX267" s="11">
        <v>1.6990000000000001</v>
      </c>
      <c r="EY267" s="11">
        <v>5.2549999999999999</v>
      </c>
      <c r="EZ267" s="11">
        <v>7.2009999999999996</v>
      </c>
      <c r="FA267" s="7"/>
      <c r="FB267" s="3" t="s">
        <v>682</v>
      </c>
      <c r="FC267" s="3" t="s">
        <v>117</v>
      </c>
      <c r="FD267" s="3" t="s">
        <v>683</v>
      </c>
      <c r="FE267" s="3">
        <v>5</v>
      </c>
      <c r="FF267" s="8">
        <v>33.389167</v>
      </c>
      <c r="FG267" s="8">
        <v>-84.624722000000006</v>
      </c>
      <c r="FH267" s="3" t="s">
        <v>646</v>
      </c>
      <c r="FI267" s="3" t="s">
        <v>652</v>
      </c>
      <c r="FJ267" s="3" t="s">
        <v>653</v>
      </c>
      <c r="FK267" s="3" t="s">
        <v>648</v>
      </c>
      <c r="FL267" s="3" t="s">
        <v>649</v>
      </c>
      <c r="FM267" s="15">
        <f t="shared" si="4"/>
        <v>12967.808412498543</v>
      </c>
    </row>
    <row r="268" spans="1:169" x14ac:dyDescent="0.25">
      <c r="A268" s="3" t="s">
        <v>118</v>
      </c>
      <c r="B268" s="11">
        <v>35.733164107599997</v>
      </c>
      <c r="C268" s="11">
        <v>212.68</v>
      </c>
      <c r="D268" s="11">
        <v>0.146092</v>
      </c>
      <c r="E268" s="11">
        <v>3.392862</v>
      </c>
      <c r="F268" s="11">
        <v>0.69519660000000005</v>
      </c>
      <c r="G268" s="11">
        <v>3.7177899999999999</v>
      </c>
      <c r="H268" s="11">
        <v>2.052845</v>
      </c>
      <c r="I268" s="11">
        <v>3.9721920000000002</v>
      </c>
      <c r="J268" s="11">
        <v>27.45271</v>
      </c>
      <c r="K268" s="11">
        <v>0.15112970000000001</v>
      </c>
      <c r="L268" s="11">
        <v>11.04002</v>
      </c>
      <c r="M268" s="11">
        <v>0.4508702</v>
      </c>
      <c r="N268" s="11">
        <v>0.33500419999999997</v>
      </c>
      <c r="O268" s="11">
        <v>43.807459999999999</v>
      </c>
      <c r="P268" s="11">
        <v>6.5489530000000004E-2</v>
      </c>
      <c r="Q268" s="11">
        <v>2.415556</v>
      </c>
      <c r="R268" s="11">
        <v>0.3047782</v>
      </c>
      <c r="S268" s="11"/>
      <c r="T268" s="11">
        <v>44.40361</v>
      </c>
      <c r="U268" s="11"/>
      <c r="V268" s="11"/>
      <c r="W268" s="11">
        <v>1.8928240000000001</v>
      </c>
      <c r="X268" s="11">
        <v>0.53400000000000003</v>
      </c>
      <c r="Y268" s="11">
        <v>0</v>
      </c>
      <c r="Z268" s="11">
        <v>0.65500000000000003</v>
      </c>
      <c r="AA268" s="11">
        <v>1.8440000000000001</v>
      </c>
      <c r="AB268" s="11">
        <v>0</v>
      </c>
      <c r="AC268" s="11">
        <v>0</v>
      </c>
      <c r="AD268" s="11">
        <v>0.36299999999999999</v>
      </c>
      <c r="AE268" s="11"/>
      <c r="AF268" s="11">
        <v>0</v>
      </c>
      <c r="AG268" s="11">
        <v>2.9020000000000001</v>
      </c>
      <c r="AH268" s="11">
        <v>0.33300000000000002</v>
      </c>
      <c r="AI268" s="11">
        <v>3.1539999999999999</v>
      </c>
      <c r="AJ268" s="11">
        <v>0</v>
      </c>
      <c r="AK268" s="11">
        <v>45.701999999999998</v>
      </c>
      <c r="AL268" s="11">
        <v>44.22</v>
      </c>
      <c r="AM268" s="11">
        <v>0</v>
      </c>
      <c r="AN268" s="11">
        <v>0.27200000000000002</v>
      </c>
      <c r="AO268" s="11">
        <v>0.02</v>
      </c>
      <c r="AP268" s="11"/>
      <c r="AQ268" s="11">
        <v>1.1890000000000001</v>
      </c>
      <c r="AR268" s="11">
        <v>3.3960000000000004</v>
      </c>
      <c r="AS268" s="11">
        <v>3.3960000000000004</v>
      </c>
      <c r="AT268" s="11">
        <v>6.298</v>
      </c>
      <c r="AU268" s="11">
        <v>0.33300000000000002</v>
      </c>
      <c r="AV268" s="11">
        <v>49.189</v>
      </c>
      <c r="AW268" s="11">
        <v>55.487000000000002</v>
      </c>
      <c r="AX268" s="11">
        <v>44.512</v>
      </c>
      <c r="AY268" s="11"/>
      <c r="AZ268" s="14">
        <v>0</v>
      </c>
      <c r="BA268" s="11">
        <v>0</v>
      </c>
      <c r="BB268" s="11">
        <v>0</v>
      </c>
      <c r="BC268" s="11">
        <v>0</v>
      </c>
      <c r="BD268" s="11">
        <v>0</v>
      </c>
      <c r="BE268" s="11">
        <v>0</v>
      </c>
      <c r="BF268" s="11">
        <v>0</v>
      </c>
      <c r="BG268" s="11">
        <v>0</v>
      </c>
      <c r="BH268" s="11">
        <v>0</v>
      </c>
      <c r="BI268" s="11">
        <v>100</v>
      </c>
      <c r="BJ268" s="11">
        <v>35750000</v>
      </c>
      <c r="BK268" s="11">
        <v>0</v>
      </c>
      <c r="BL268" s="11"/>
      <c r="BM268" s="11"/>
      <c r="BN268" s="11"/>
      <c r="BO268" s="11">
        <v>0</v>
      </c>
      <c r="BP268" s="11"/>
      <c r="BQ268" s="11"/>
      <c r="BR268" s="11"/>
      <c r="BS268" s="11"/>
      <c r="BT268" s="11"/>
      <c r="BU268" s="11"/>
      <c r="BV268" s="11">
        <v>60.666200335758298</v>
      </c>
      <c r="BW268" s="11"/>
      <c r="BX268" s="11"/>
      <c r="BY268" s="11"/>
      <c r="BZ268" s="11"/>
      <c r="CA268" s="11"/>
      <c r="CB268" s="11">
        <v>563.53750000000002</v>
      </c>
      <c r="CC268" s="11"/>
      <c r="CD268" s="11"/>
      <c r="CE268" s="11"/>
      <c r="CF268" s="11"/>
      <c r="CG268" s="11"/>
      <c r="CH268" s="11"/>
      <c r="CI268" s="11"/>
      <c r="CJ268" s="11">
        <v>3.7019540010999998</v>
      </c>
      <c r="CK268" s="11"/>
      <c r="CL268" s="11"/>
      <c r="CM268" s="11">
        <v>2.52993478448241</v>
      </c>
      <c r="CN268" s="11"/>
      <c r="CO268" s="11"/>
      <c r="CP268" s="11"/>
      <c r="CQ268" s="11">
        <v>20283.6870320323</v>
      </c>
      <c r="CR268" s="11">
        <v>86.890131527132397</v>
      </c>
      <c r="CS268" s="11">
        <v>365486.08776232903</v>
      </c>
      <c r="CT268" s="11"/>
      <c r="CU268" s="11"/>
      <c r="CV268" s="11">
        <v>0</v>
      </c>
      <c r="CW268" s="11"/>
      <c r="CX268" s="11"/>
      <c r="CY268" s="11"/>
      <c r="CZ268" s="11">
        <v>1500.9267724876299</v>
      </c>
      <c r="DA268" s="11">
        <v>5.3289359691265599</v>
      </c>
      <c r="DB268" s="11">
        <v>113570.668445028</v>
      </c>
      <c r="DC268" s="11"/>
      <c r="DD268" s="11"/>
      <c r="DE268" s="11">
        <v>0</v>
      </c>
      <c r="DF268" s="11"/>
      <c r="DG268" s="11">
        <v>11051.272180104599</v>
      </c>
      <c r="DH268" s="11">
        <v>3220.4515616631143</v>
      </c>
      <c r="DI268" s="11">
        <v>39.820348353467203</v>
      </c>
      <c r="DJ268" s="11"/>
      <c r="DK268" s="11">
        <v>12.174459275676201</v>
      </c>
      <c r="DL268" s="11"/>
      <c r="DM268" s="11"/>
      <c r="DN268" s="11">
        <v>27.1791920616532</v>
      </c>
      <c r="DO268" s="11"/>
      <c r="DP268" s="11">
        <v>3.6280871391499998</v>
      </c>
      <c r="DQ268" s="11"/>
      <c r="DR268" s="11"/>
      <c r="DS268" s="11"/>
      <c r="DT268" s="11"/>
      <c r="DU268" s="11"/>
      <c r="DV268" s="11"/>
      <c r="DW268" s="11">
        <v>0.26894164856368602</v>
      </c>
      <c r="DX268" s="11">
        <v>0.284861949691601</v>
      </c>
      <c r="DY268" s="11">
        <v>1.61556734112912</v>
      </c>
      <c r="DZ268" s="11">
        <v>34.4753017232876</v>
      </c>
      <c r="EA268" s="11"/>
      <c r="EB268" s="11"/>
      <c r="EC268" s="11">
        <v>260.205691179805</v>
      </c>
      <c r="ED268" s="11"/>
      <c r="EE268" s="11"/>
      <c r="EF268" s="11">
        <v>0</v>
      </c>
      <c r="EG268" s="11">
        <v>256.96067252713999</v>
      </c>
      <c r="EH268" s="11">
        <v>6.3282574194756398</v>
      </c>
      <c r="EI268" s="11"/>
      <c r="EJ268" s="11"/>
      <c r="EK268" s="11"/>
      <c r="EL268" s="11"/>
      <c r="EM268" s="11">
        <v>3.1894999999999998</v>
      </c>
      <c r="EN268" s="11">
        <v>3.855</v>
      </c>
      <c r="EO268" s="11">
        <v>63.35</v>
      </c>
      <c r="EP268" s="11">
        <v>1.7444999999999999</v>
      </c>
      <c r="EQ268" s="11">
        <v>2.7345000000000002</v>
      </c>
      <c r="ER268" s="11">
        <v>3.8635000000000002</v>
      </c>
      <c r="ES268" s="11">
        <v>2.0045000000000002</v>
      </c>
      <c r="ET268" s="11">
        <v>3.6190000000000002</v>
      </c>
      <c r="EU268" s="11">
        <v>4.0030000000000001</v>
      </c>
      <c r="EV268" s="11">
        <v>72.8</v>
      </c>
      <c r="EW268" s="11">
        <v>1.857</v>
      </c>
      <c r="EX268" s="11">
        <v>7.9560000000000004</v>
      </c>
      <c r="EY268" s="11">
        <v>4.0410000000000004</v>
      </c>
      <c r="EZ268" s="11">
        <v>3.8959999999999999</v>
      </c>
      <c r="FA268" s="7"/>
      <c r="FB268" s="3" t="s">
        <v>684</v>
      </c>
      <c r="FC268" s="3" t="s">
        <v>118</v>
      </c>
      <c r="FD268" s="3" t="s">
        <v>685</v>
      </c>
      <c r="FE268" s="3">
        <v>5</v>
      </c>
      <c r="FF268" s="8">
        <v>34.436943999999997</v>
      </c>
      <c r="FG268" s="8">
        <v>-83.043610999999999</v>
      </c>
      <c r="FH268" s="3" t="s">
        <v>646</v>
      </c>
      <c r="FI268" s="3"/>
      <c r="FJ268" s="3"/>
      <c r="FK268" s="3" t="s">
        <v>648</v>
      </c>
      <c r="FL268" s="3" t="s">
        <v>649</v>
      </c>
      <c r="FM268" s="15">
        <f t="shared" si="4"/>
        <v>971.19853025103293</v>
      </c>
    </row>
    <row r="269" spans="1:169" x14ac:dyDescent="0.25">
      <c r="A269" s="3" t="s">
        <v>119</v>
      </c>
      <c r="B269" s="11">
        <v>79.597274933600005</v>
      </c>
      <c r="C269" s="11">
        <v>270.91000000000003</v>
      </c>
      <c r="D269" s="11">
        <v>4.8880600000000003</v>
      </c>
      <c r="E269" s="11">
        <v>25.827680000000001</v>
      </c>
      <c r="F269" s="11">
        <v>8.5696519999999996</v>
      </c>
      <c r="G269" s="11">
        <v>38.185209999999998</v>
      </c>
      <c r="H269" s="11">
        <v>2.2614200000000001E-2</v>
      </c>
      <c r="I269" s="11">
        <v>11.80461</v>
      </c>
      <c r="J269" s="11">
        <v>8.4249209999999994</v>
      </c>
      <c r="K269" s="11">
        <v>0.3629579</v>
      </c>
      <c r="L269" s="11">
        <v>0.21370420000000001</v>
      </c>
      <c r="M269" s="11">
        <v>9.3848940000000006E-2</v>
      </c>
      <c r="N269" s="11">
        <v>0</v>
      </c>
      <c r="O269" s="11">
        <v>0.62075979999999997</v>
      </c>
      <c r="P269" s="11">
        <v>0</v>
      </c>
      <c r="Q269" s="11">
        <v>0.50655810000000001</v>
      </c>
      <c r="R269" s="11">
        <v>0.47942109999999999</v>
      </c>
      <c r="S269" s="11"/>
      <c r="T269" s="11">
        <v>52.297150000000002</v>
      </c>
      <c r="U269" s="11"/>
      <c r="V269" s="11"/>
      <c r="W269" s="11">
        <v>21.413019999999999</v>
      </c>
      <c r="X269" s="11">
        <v>11.807</v>
      </c>
      <c r="Y269" s="11">
        <v>3.3610000000000002</v>
      </c>
      <c r="Z269" s="11">
        <v>2.9769999999999999</v>
      </c>
      <c r="AA269" s="11">
        <v>0.48</v>
      </c>
      <c r="AB269" s="11">
        <v>2.827</v>
      </c>
      <c r="AC269" s="11">
        <v>6.7309999999999999</v>
      </c>
      <c r="AD269" s="11">
        <v>49.765000000000001</v>
      </c>
      <c r="AE269" s="11"/>
      <c r="AF269" s="11">
        <v>17.922999999999998</v>
      </c>
      <c r="AG269" s="11">
        <v>3.23</v>
      </c>
      <c r="AH269" s="11">
        <v>0</v>
      </c>
      <c r="AI269" s="11">
        <v>0</v>
      </c>
      <c r="AJ269" s="11">
        <v>0</v>
      </c>
      <c r="AK269" s="11">
        <v>0.34399999999999997</v>
      </c>
      <c r="AL269" s="11">
        <v>8.1000000000000003E-2</v>
      </c>
      <c r="AM269" s="11">
        <v>0</v>
      </c>
      <c r="AN269" s="11">
        <v>0.47499999999999998</v>
      </c>
      <c r="AO269" s="11">
        <v>0</v>
      </c>
      <c r="AP269" s="11"/>
      <c r="AQ269" s="11">
        <v>18.145</v>
      </c>
      <c r="AR269" s="11">
        <v>95.871000000000009</v>
      </c>
      <c r="AS269" s="11">
        <v>77.948000000000008</v>
      </c>
      <c r="AT269" s="11">
        <v>99.101000000000013</v>
      </c>
      <c r="AU269" s="11">
        <v>0</v>
      </c>
      <c r="AV269" s="11">
        <v>0.34399999999999997</v>
      </c>
      <c r="AW269" s="11">
        <v>99.445000000000007</v>
      </c>
      <c r="AX269" s="11">
        <v>0.55599999999999994</v>
      </c>
      <c r="AY269" s="11">
        <v>0.93239637221591598</v>
      </c>
      <c r="AZ269" s="14">
        <v>1960.1557093425613</v>
      </c>
      <c r="BA269" s="11">
        <v>8.6661642803315804</v>
      </c>
      <c r="BB269" s="11">
        <v>4.1195679477518201</v>
      </c>
      <c r="BC269" s="11">
        <v>20.258728962572199</v>
      </c>
      <c r="BD269" s="11">
        <v>56.304948505400702</v>
      </c>
      <c r="BE269" s="11">
        <v>1.26852549610651</v>
      </c>
      <c r="BF269" s="11">
        <v>3.75533785481035</v>
      </c>
      <c r="BG269" s="11">
        <v>0</v>
      </c>
      <c r="BH269" s="11">
        <v>0</v>
      </c>
      <c r="BI269" s="11">
        <v>5.6267269530268802</v>
      </c>
      <c r="BJ269" s="11">
        <v>79620000</v>
      </c>
      <c r="BK269" s="11">
        <v>11.3069197500892</v>
      </c>
      <c r="BL269" s="11"/>
      <c r="BM269" s="11"/>
      <c r="BN269" s="11"/>
      <c r="BO269" s="11">
        <v>15.0626307791537</v>
      </c>
      <c r="BP269" s="11"/>
      <c r="BQ269" s="11"/>
      <c r="BR269" s="11"/>
      <c r="BS269" s="11"/>
      <c r="BT269" s="11"/>
      <c r="BU269" s="11"/>
      <c r="BV269" s="11">
        <v>49.648336472065303</v>
      </c>
      <c r="BW269" s="11"/>
      <c r="BX269" s="11"/>
      <c r="BY269" s="11"/>
      <c r="BZ269" s="11"/>
      <c r="CA269" s="11"/>
      <c r="CB269" s="11">
        <v>647.98599999999999</v>
      </c>
      <c r="CC269" s="11"/>
      <c r="CD269" s="11"/>
      <c r="CE269" s="11"/>
      <c r="CF269" s="11"/>
      <c r="CG269" s="11"/>
      <c r="CH269" s="11"/>
      <c r="CI269" s="11"/>
      <c r="CJ269" s="11">
        <v>1.02768804597</v>
      </c>
      <c r="CK269" s="11"/>
      <c r="CL269" s="11"/>
      <c r="CM269" s="11">
        <v>2.4787838831132301</v>
      </c>
      <c r="CN269" s="11"/>
      <c r="CO269" s="11"/>
      <c r="CP269" s="11"/>
      <c r="CQ269" s="11">
        <v>569.358980827447</v>
      </c>
      <c r="CR269" s="11">
        <v>13104.997429826801</v>
      </c>
      <c r="CS269" s="11">
        <v>934.01213152749801</v>
      </c>
      <c r="CT269" s="11"/>
      <c r="CU269" s="11"/>
      <c r="CV269" s="11">
        <v>0</v>
      </c>
      <c r="CW269" s="11"/>
      <c r="CX269" s="11"/>
      <c r="CY269" s="11"/>
      <c r="CZ269" s="11">
        <v>42.126009081735603</v>
      </c>
      <c r="DA269" s="11">
        <v>802.58223819117404</v>
      </c>
      <c r="DB269" s="11">
        <v>201.05521903380401</v>
      </c>
      <c r="DC269" s="11"/>
      <c r="DD269" s="11"/>
      <c r="DE269" s="11">
        <v>0</v>
      </c>
      <c r="DF269" s="11"/>
      <c r="DG269" s="11">
        <v>431.4068891848521</v>
      </c>
      <c r="DH269" s="11">
        <v>13.138181767894553</v>
      </c>
      <c r="DI269" s="11">
        <v>82.707687712506001</v>
      </c>
      <c r="DJ269" s="11"/>
      <c r="DK269" s="11">
        <v>371.90170248849603</v>
      </c>
      <c r="DL269" s="11"/>
      <c r="DM269" s="11"/>
      <c r="DN269" s="11">
        <v>902.49326715434097</v>
      </c>
      <c r="DO269" s="11"/>
      <c r="DP269" s="11">
        <v>10.6739446546</v>
      </c>
      <c r="DQ269" s="11"/>
      <c r="DR269" s="11"/>
      <c r="DS269" s="11"/>
      <c r="DT269" s="11"/>
      <c r="DU269" s="11"/>
      <c r="DV269" s="11"/>
      <c r="DW269" s="11">
        <v>0.26999699868014998</v>
      </c>
      <c r="DX269" s="11">
        <v>0.28299999237060502</v>
      </c>
      <c r="DY269" s="11">
        <v>1.59305069441477</v>
      </c>
      <c r="DZ269" s="11">
        <v>34.261545457035702</v>
      </c>
      <c r="EA269" s="11"/>
      <c r="EB269" s="11"/>
      <c r="EC269" s="11">
        <v>292.62938435789601</v>
      </c>
      <c r="ED269" s="11"/>
      <c r="EE269" s="11"/>
      <c r="EF269" s="11">
        <v>0</v>
      </c>
      <c r="EG269" s="11">
        <v>318.80893826322898</v>
      </c>
      <c r="EH269" s="11">
        <v>6.8804174856072198</v>
      </c>
      <c r="EI269" s="11">
        <v>24</v>
      </c>
      <c r="EJ269" s="11">
        <v>14</v>
      </c>
      <c r="EK269" s="11"/>
      <c r="EL269" s="11">
        <v>11053.183999999999</v>
      </c>
      <c r="EM269" s="11">
        <v>7.9240000000000004</v>
      </c>
      <c r="EN269" s="11">
        <v>7.4160000000000004</v>
      </c>
      <c r="EO269" s="11">
        <v>95.2</v>
      </c>
      <c r="EP269" s="11">
        <v>2.2069999999999999</v>
      </c>
      <c r="EQ269" s="11">
        <v>2.024</v>
      </c>
      <c r="ER269" s="11">
        <v>5.8819999999999997</v>
      </c>
      <c r="ES269" s="11">
        <v>3.58</v>
      </c>
      <c r="ET269" s="11">
        <v>10.37</v>
      </c>
      <c r="EU269" s="11">
        <v>13.565</v>
      </c>
      <c r="EV269" s="11">
        <v>127.6</v>
      </c>
      <c r="EW269" s="11">
        <v>2.6949999999999998</v>
      </c>
      <c r="EX269" s="11">
        <v>2.3660000000000001</v>
      </c>
      <c r="EY269" s="11">
        <v>9.8689999999999998</v>
      </c>
      <c r="EZ269" s="11">
        <v>4.625</v>
      </c>
      <c r="FA269" s="7"/>
      <c r="FB269" s="3" t="s">
        <v>686</v>
      </c>
      <c r="FC269" s="3" t="s">
        <v>119</v>
      </c>
      <c r="FD269" s="3" t="s">
        <v>687</v>
      </c>
      <c r="FE269" s="3">
        <v>5</v>
      </c>
      <c r="FF269" s="8">
        <v>33.953888999999997</v>
      </c>
      <c r="FG269" s="8">
        <v>-84.443332999999996</v>
      </c>
      <c r="FH269" s="3" t="s">
        <v>646</v>
      </c>
      <c r="FI269" s="3" t="s">
        <v>652</v>
      </c>
      <c r="FJ269" s="3" t="s">
        <v>653</v>
      </c>
      <c r="FK269" s="3" t="s">
        <v>648</v>
      </c>
      <c r="FL269" s="3" t="s">
        <v>649</v>
      </c>
      <c r="FM269" s="15">
        <f t="shared" si="4"/>
        <v>71836.004711407004</v>
      </c>
    </row>
    <row r="270" spans="1:169" x14ac:dyDescent="0.25">
      <c r="A270" s="3" t="s">
        <v>120</v>
      </c>
      <c r="B270" s="11">
        <v>232.97925983499999</v>
      </c>
      <c r="C270" s="11">
        <v>198.47</v>
      </c>
      <c r="D270" s="11">
        <v>7.5714260000000005E-2</v>
      </c>
      <c r="E270" s="11">
        <v>2.2393649999999998</v>
      </c>
      <c r="F270" s="11">
        <v>0.27658880000000002</v>
      </c>
      <c r="G270" s="11">
        <v>4.9237450000000003</v>
      </c>
      <c r="H270" s="11">
        <v>0.34148679999999998</v>
      </c>
      <c r="I270" s="11">
        <v>31.55237</v>
      </c>
      <c r="J270" s="11">
        <v>23.793589999999998</v>
      </c>
      <c r="K270" s="11">
        <v>1.4215739999999999</v>
      </c>
      <c r="L270" s="11">
        <v>7.3628260000000001</v>
      </c>
      <c r="M270" s="11">
        <v>7.704313</v>
      </c>
      <c r="N270" s="11">
        <v>4.6355670000000002E-2</v>
      </c>
      <c r="O270" s="11">
        <v>14.52516</v>
      </c>
      <c r="P270" s="11">
        <v>0.18696789999999999</v>
      </c>
      <c r="Q270" s="11">
        <v>4.7421850000000001</v>
      </c>
      <c r="R270" s="11">
        <v>0.80774760000000001</v>
      </c>
      <c r="S270" s="11"/>
      <c r="T270" s="11">
        <v>72.713999999999999</v>
      </c>
      <c r="U270" s="11"/>
      <c r="V270" s="11"/>
      <c r="W270" s="11">
        <v>1.315755</v>
      </c>
      <c r="X270" s="11">
        <v>0.27</v>
      </c>
      <c r="Y270" s="11">
        <v>0.13</v>
      </c>
      <c r="Z270" s="11">
        <v>1.853</v>
      </c>
      <c r="AA270" s="11">
        <v>1.0429999999999999</v>
      </c>
      <c r="AB270" s="11">
        <v>0.10199999999999999</v>
      </c>
      <c r="AC270" s="11">
        <v>0</v>
      </c>
      <c r="AD270" s="11">
        <v>1.5389999999999999</v>
      </c>
      <c r="AE270" s="11"/>
      <c r="AF270" s="11">
        <v>0</v>
      </c>
      <c r="AG270" s="11">
        <v>7.4340000000000002</v>
      </c>
      <c r="AH270" s="11">
        <v>5.3999999999999999E-2</v>
      </c>
      <c r="AI270" s="11">
        <v>0.64400000000000002</v>
      </c>
      <c r="AJ270" s="11">
        <v>0</v>
      </c>
      <c r="AK270" s="11">
        <v>14.885999999999999</v>
      </c>
      <c r="AL270" s="11">
        <v>68.183999999999997</v>
      </c>
      <c r="AM270" s="11">
        <v>0</v>
      </c>
      <c r="AN270" s="11">
        <v>0.80500000000000005</v>
      </c>
      <c r="AO270" s="11">
        <v>3.056</v>
      </c>
      <c r="AP270" s="11"/>
      <c r="AQ270" s="11">
        <v>2.2530000000000001</v>
      </c>
      <c r="AR270" s="11">
        <v>4.9370000000000003</v>
      </c>
      <c r="AS270" s="11">
        <v>4.9370000000000003</v>
      </c>
      <c r="AT270" s="11">
        <v>12.371</v>
      </c>
      <c r="AU270" s="11">
        <v>5.3999999999999999E-2</v>
      </c>
      <c r="AV270" s="11">
        <v>15.584</v>
      </c>
      <c r="AW270" s="11">
        <v>27.954999999999998</v>
      </c>
      <c r="AX270" s="11">
        <v>72.045000000000002</v>
      </c>
      <c r="AY270" s="11">
        <v>0.28489889385609501</v>
      </c>
      <c r="AZ270" s="14">
        <v>1961.6482377332461</v>
      </c>
      <c r="BA270" s="11">
        <v>1.9888316151202701</v>
      </c>
      <c r="BB270" s="11">
        <v>1.1426116838488001</v>
      </c>
      <c r="BC270" s="11">
        <v>0</v>
      </c>
      <c r="BD270" s="11">
        <v>0</v>
      </c>
      <c r="BE270" s="11">
        <v>0</v>
      </c>
      <c r="BF270" s="11">
        <v>3.08419243986254</v>
      </c>
      <c r="BG270" s="11">
        <v>0</v>
      </c>
      <c r="BH270" s="11">
        <v>0</v>
      </c>
      <c r="BI270" s="11">
        <v>93.784364261168406</v>
      </c>
      <c r="BJ270" s="11">
        <v>232800000</v>
      </c>
      <c r="BK270" s="11">
        <v>1.71689102404775</v>
      </c>
      <c r="BL270" s="11"/>
      <c r="BM270" s="11"/>
      <c r="BN270" s="11"/>
      <c r="BO270" s="11">
        <v>14.9169292140813</v>
      </c>
      <c r="BP270" s="11"/>
      <c r="BQ270" s="11"/>
      <c r="BR270" s="11"/>
      <c r="BS270" s="11"/>
      <c r="BT270" s="11"/>
      <c r="BU270" s="11"/>
      <c r="BV270" s="11">
        <v>48.950686695279003</v>
      </c>
      <c r="BW270" s="11"/>
      <c r="BX270" s="11"/>
      <c r="BY270" s="11"/>
      <c r="BZ270" s="11"/>
      <c r="CA270" s="11"/>
      <c r="CB270" s="11">
        <v>487.57080000000002</v>
      </c>
      <c r="CC270" s="11"/>
      <c r="CD270" s="11"/>
      <c r="CE270" s="11"/>
      <c r="CF270" s="11"/>
      <c r="CG270" s="11"/>
      <c r="CH270" s="11"/>
      <c r="CI270" s="11"/>
      <c r="CJ270" s="11">
        <v>2.84332955569</v>
      </c>
      <c r="CK270" s="11"/>
      <c r="CL270" s="11"/>
      <c r="CM270" s="11">
        <v>2.4734538030886299</v>
      </c>
      <c r="CN270" s="11"/>
      <c r="CO270" s="11"/>
      <c r="CP270" s="11"/>
      <c r="CQ270" s="11">
        <v>26512.0664770609</v>
      </c>
      <c r="CR270" s="11">
        <v>995.17252648537306</v>
      </c>
      <c r="CS270" s="11">
        <v>69190.515215576001</v>
      </c>
      <c r="CT270" s="11"/>
      <c r="CU270" s="11"/>
      <c r="CV270" s="11">
        <v>0</v>
      </c>
      <c r="CW270" s="11"/>
      <c r="CX270" s="11"/>
      <c r="CY270" s="11"/>
      <c r="CZ270" s="11">
        <v>1961.85967048871</v>
      </c>
      <c r="DA270" s="11">
        <v>60.934329348070698</v>
      </c>
      <c r="DB270" s="11">
        <v>17791.037447602601</v>
      </c>
      <c r="DC270" s="11"/>
      <c r="DD270" s="11"/>
      <c r="DE270" s="11">
        <v>0</v>
      </c>
      <c r="DF270" s="11"/>
      <c r="DG270" s="11">
        <v>662.3941459698292</v>
      </c>
      <c r="DH270" s="11">
        <v>85.045473410259277</v>
      </c>
      <c r="DI270" s="11">
        <v>39.741759067606502</v>
      </c>
      <c r="DJ270" s="11"/>
      <c r="DK270" s="11">
        <v>15.947134237261899</v>
      </c>
      <c r="DL270" s="11"/>
      <c r="DM270" s="11"/>
      <c r="DN270" s="11">
        <v>36.945072816471601</v>
      </c>
      <c r="DO270" s="11"/>
      <c r="DP270" s="11">
        <v>2.2675163661700002</v>
      </c>
      <c r="DQ270" s="11"/>
      <c r="DR270" s="11"/>
      <c r="DS270" s="11"/>
      <c r="DT270" s="11"/>
      <c r="DU270" s="11"/>
      <c r="DV270" s="11"/>
      <c r="DW270" s="11">
        <v>0.26970402561204798</v>
      </c>
      <c r="DX270" s="11">
        <v>0.28496138981109498</v>
      </c>
      <c r="DY270" s="11">
        <v>1.6021926070249599</v>
      </c>
      <c r="DZ270" s="11">
        <v>34.377583492595903</v>
      </c>
      <c r="EA270" s="11"/>
      <c r="EB270" s="11"/>
      <c r="EC270" s="11">
        <v>308.94184620733603</v>
      </c>
      <c r="ED270" s="11"/>
      <c r="EE270" s="11"/>
      <c r="EF270" s="11">
        <v>0.23665302682563899</v>
      </c>
      <c r="EG270" s="11">
        <v>243.047721348332</v>
      </c>
      <c r="EH270" s="11">
        <v>5.9914559962953504</v>
      </c>
      <c r="EI270" s="11">
        <v>1</v>
      </c>
      <c r="EJ270" s="11">
        <v>2</v>
      </c>
      <c r="EK270" s="11"/>
      <c r="EL270" s="11">
        <v>3577</v>
      </c>
      <c r="EM270" s="11">
        <v>4.1239999999999997</v>
      </c>
      <c r="EN270" s="11">
        <v>2.3290000000000002</v>
      </c>
      <c r="EO270" s="11">
        <v>57.4</v>
      </c>
      <c r="EP270" s="11">
        <v>1.6825000000000001</v>
      </c>
      <c r="EQ270" s="11">
        <v>1.2955000000000001</v>
      </c>
      <c r="ER270" s="11">
        <v>3.6034999999999999</v>
      </c>
      <c r="ES270" s="11">
        <v>1.4315</v>
      </c>
      <c r="ET270" s="11">
        <v>5.08</v>
      </c>
      <c r="EU270" s="11">
        <v>2.532</v>
      </c>
      <c r="EV270" s="11">
        <v>65</v>
      </c>
      <c r="EW270" s="11">
        <v>1.9239999999999999</v>
      </c>
      <c r="EX270" s="11">
        <v>1.4850000000000001</v>
      </c>
      <c r="EY270" s="11">
        <v>4.0999999999999996</v>
      </c>
      <c r="EZ270" s="11">
        <v>2.1520000000000001</v>
      </c>
      <c r="FA270" s="7"/>
      <c r="FB270" s="3" t="s">
        <v>688</v>
      </c>
      <c r="FC270" s="3" t="s">
        <v>120</v>
      </c>
      <c r="FD270" s="3" t="s">
        <v>689</v>
      </c>
      <c r="FE270" s="3">
        <v>5</v>
      </c>
      <c r="FF270" s="8">
        <v>33.139567</v>
      </c>
      <c r="FG270" s="8">
        <v>-84.975215000000006</v>
      </c>
      <c r="FH270" s="3" t="s">
        <v>646</v>
      </c>
      <c r="FI270" s="3" t="s">
        <v>652</v>
      </c>
      <c r="FJ270" s="3" t="s">
        <v>653</v>
      </c>
      <c r="FK270" s="3" t="s">
        <v>648</v>
      </c>
      <c r="FL270" s="3" t="s">
        <v>649</v>
      </c>
      <c r="FM270" s="15">
        <f t="shared" si="4"/>
        <v>8607.4357193317319</v>
      </c>
    </row>
    <row r="271" spans="1:169" x14ac:dyDescent="0.25">
      <c r="A271" s="3" t="s">
        <v>135</v>
      </c>
      <c r="B271" s="11">
        <v>20.810281647699998</v>
      </c>
      <c r="C271" s="11">
        <v>103.76</v>
      </c>
      <c r="D271" s="11">
        <v>0.44102390000000002</v>
      </c>
      <c r="E271" s="11">
        <v>10.126250000000001</v>
      </c>
      <c r="F271" s="11">
        <v>1.8030090000000001</v>
      </c>
      <c r="G271" s="11">
        <v>21.221029999999999</v>
      </c>
      <c r="H271" s="11">
        <v>0</v>
      </c>
      <c r="I271" s="11">
        <v>21.709620000000001</v>
      </c>
      <c r="J271" s="11">
        <v>31.351610000000001</v>
      </c>
      <c r="K271" s="11">
        <v>2.6980279999999999</v>
      </c>
      <c r="L271" s="11">
        <v>3.7011409999999998</v>
      </c>
      <c r="M271" s="11">
        <v>0.62262200000000001</v>
      </c>
      <c r="N271" s="11">
        <v>0</v>
      </c>
      <c r="O271" s="11">
        <v>5.1106879999999997</v>
      </c>
      <c r="P271" s="11">
        <v>0</v>
      </c>
      <c r="Q271" s="11">
        <v>0.63991699999999996</v>
      </c>
      <c r="R271" s="11">
        <v>0.57506049999999997</v>
      </c>
      <c r="S271" s="11"/>
      <c r="T271" s="11">
        <v>76.47963</v>
      </c>
      <c r="U271" s="11"/>
      <c r="V271" s="11"/>
      <c r="W271" s="11">
        <v>6.1850139999999998</v>
      </c>
      <c r="X271" s="11">
        <v>3.2360000000000002</v>
      </c>
      <c r="Y271" s="11">
        <v>0</v>
      </c>
      <c r="Z271" s="11">
        <v>0.39800000000000002</v>
      </c>
      <c r="AA271" s="11">
        <v>1.4019999999999999</v>
      </c>
      <c r="AB271" s="11">
        <v>0.41499999999999998</v>
      </c>
      <c r="AC271" s="11">
        <v>13.378</v>
      </c>
      <c r="AD271" s="11">
        <v>13.914999999999999</v>
      </c>
      <c r="AE271" s="11"/>
      <c r="AF271" s="11">
        <v>5.6589999999999998</v>
      </c>
      <c r="AG271" s="11">
        <v>40.826999999999998</v>
      </c>
      <c r="AH271" s="11">
        <v>0</v>
      </c>
      <c r="AI271" s="11">
        <v>0.20799999999999999</v>
      </c>
      <c r="AJ271" s="11">
        <v>0</v>
      </c>
      <c r="AK271" s="11">
        <v>4.95</v>
      </c>
      <c r="AL271" s="11">
        <v>14.521000000000001</v>
      </c>
      <c r="AM271" s="11">
        <v>0</v>
      </c>
      <c r="AN271" s="11">
        <v>0.623</v>
      </c>
      <c r="AO271" s="11">
        <v>0.46700000000000003</v>
      </c>
      <c r="AP271" s="11"/>
      <c r="AQ271" s="11">
        <v>3.6340000000000003</v>
      </c>
      <c r="AR271" s="11">
        <v>38.402999999999999</v>
      </c>
      <c r="AS271" s="11">
        <v>32.744</v>
      </c>
      <c r="AT271" s="11">
        <v>79.22999999999999</v>
      </c>
      <c r="AU271" s="11">
        <v>0</v>
      </c>
      <c r="AV271" s="11">
        <v>5.1580000000000004</v>
      </c>
      <c r="AW271" s="11">
        <v>84.387999999999991</v>
      </c>
      <c r="AX271" s="11">
        <v>15.611000000000001</v>
      </c>
      <c r="AY271" s="11"/>
      <c r="AZ271" s="14">
        <v>1969.816232771823</v>
      </c>
      <c r="BA271" s="11">
        <v>3.5628310062590298</v>
      </c>
      <c r="BB271" s="11">
        <v>23.350987000481499</v>
      </c>
      <c r="BC271" s="11">
        <v>0</v>
      </c>
      <c r="BD271" s="11">
        <v>0</v>
      </c>
      <c r="BE271" s="11">
        <v>0</v>
      </c>
      <c r="BF271" s="11">
        <v>20.221473278767501</v>
      </c>
      <c r="BG271" s="11">
        <v>15.7438613384689</v>
      </c>
      <c r="BH271" s="11">
        <v>0</v>
      </c>
      <c r="BI271" s="11">
        <v>37.1208473760231</v>
      </c>
      <c r="BJ271" s="11">
        <v>20770000</v>
      </c>
      <c r="BK271" s="11">
        <v>9.6106339830390795</v>
      </c>
      <c r="BL271" s="11"/>
      <c r="BM271" s="11"/>
      <c r="BN271" s="11"/>
      <c r="BO271" s="11">
        <v>10.7876337987675</v>
      </c>
      <c r="BP271" s="11"/>
      <c r="BQ271" s="11"/>
      <c r="BR271" s="11"/>
      <c r="BS271" s="11"/>
      <c r="BT271" s="11"/>
      <c r="BU271" s="11"/>
      <c r="BV271" s="11">
        <v>29.174664107485601</v>
      </c>
      <c r="BW271" s="11"/>
      <c r="BX271" s="11"/>
      <c r="BY271" s="11"/>
      <c r="BZ271" s="11"/>
      <c r="CA271" s="11"/>
      <c r="CB271" s="11">
        <v>327.10000000000002</v>
      </c>
      <c r="CC271" s="11"/>
      <c r="CD271" s="11"/>
      <c r="CE271" s="11"/>
      <c r="CF271" s="11"/>
      <c r="CG271" s="11"/>
      <c r="CH271" s="11"/>
      <c r="CI271" s="11"/>
      <c r="CJ271" s="11">
        <v>1.15221704257</v>
      </c>
      <c r="CK271" s="11"/>
      <c r="CL271" s="11"/>
      <c r="CM271" s="11">
        <v>3.3900474846791901</v>
      </c>
      <c r="CN271" s="11"/>
      <c r="CO271" s="11"/>
      <c r="CP271" s="11"/>
      <c r="CQ271" s="11">
        <v>3292.3741426383399</v>
      </c>
      <c r="CR271" s="11">
        <v>4328.7476050764199</v>
      </c>
      <c r="CS271" s="11">
        <v>3344.7948774472302</v>
      </c>
      <c r="CT271" s="11"/>
      <c r="CU271" s="11"/>
      <c r="CV271" s="11">
        <v>0</v>
      </c>
      <c r="CW271" s="11"/>
      <c r="CX271" s="11"/>
      <c r="CY271" s="11"/>
      <c r="CZ271" s="11">
        <v>946.71867716587894</v>
      </c>
      <c r="DA271" s="11">
        <v>1188.6047147925799</v>
      </c>
      <c r="DB271" s="11">
        <v>1017.50058055287</v>
      </c>
      <c r="DC271" s="11"/>
      <c r="DD271" s="11"/>
      <c r="DE271" s="11">
        <v>0</v>
      </c>
      <c r="DF271" s="11"/>
      <c r="DG271" s="11">
        <v>865.951803332694</v>
      </c>
      <c r="DH271" s="11">
        <v>151.50318606378815</v>
      </c>
      <c r="DI271" s="11">
        <v>103.678123598772</v>
      </c>
      <c r="DJ271" s="11"/>
      <c r="DK271" s="11">
        <v>185.577024175064</v>
      </c>
      <c r="DL271" s="11"/>
      <c r="DM271" s="11"/>
      <c r="DN271" s="11">
        <v>476.99450763309301</v>
      </c>
      <c r="DO271" s="11"/>
      <c r="DP271" s="11">
        <v>5.8896462670699998</v>
      </c>
      <c r="DQ271" s="11"/>
      <c r="DR271" s="11"/>
      <c r="DS271" s="11"/>
      <c r="DT271" s="11"/>
      <c r="DU271" s="11"/>
      <c r="DV271" s="11"/>
      <c r="DW271" s="11">
        <v>0.30216305825846801</v>
      </c>
      <c r="DX271" s="11">
        <v>0.43702261963390598</v>
      </c>
      <c r="DY271" s="11">
        <v>1.25317147398523</v>
      </c>
      <c r="DZ271" s="11">
        <v>26.308390287552498</v>
      </c>
      <c r="EA271" s="11"/>
      <c r="EB271" s="11"/>
      <c r="EC271" s="11">
        <v>226.41212226017001</v>
      </c>
      <c r="ED271" s="11"/>
      <c r="EE271" s="11"/>
      <c r="EF271" s="11">
        <v>7.4217959968545397</v>
      </c>
      <c r="EG271" s="11">
        <v>154.964517468004</v>
      </c>
      <c r="EH271" s="11">
        <v>5.4990616396872598</v>
      </c>
      <c r="EI271" s="11"/>
      <c r="EJ271" s="11"/>
      <c r="EK271" s="11"/>
      <c r="EL271" s="11"/>
      <c r="EM271" s="11">
        <v>9.6750000000000007</v>
      </c>
      <c r="EN271" s="11">
        <v>8.2579999999999991</v>
      </c>
      <c r="EO271" s="11">
        <v>117.2</v>
      </c>
      <c r="EP271" s="11">
        <v>3.34</v>
      </c>
      <c r="EQ271" s="11">
        <v>1.4370000000000001</v>
      </c>
      <c r="ER271" s="11">
        <v>6.7785000000000002</v>
      </c>
      <c r="ES271" s="11">
        <v>5.9584999999999999</v>
      </c>
      <c r="ET271" s="11">
        <v>11.47</v>
      </c>
      <c r="EU271" s="11">
        <v>9.3780000000000001</v>
      </c>
      <c r="EV271" s="11">
        <v>133.4</v>
      </c>
      <c r="EW271" s="11">
        <v>3.8580000000000001</v>
      </c>
      <c r="EX271" s="11">
        <v>1.542</v>
      </c>
      <c r="EY271" s="11">
        <v>7.899</v>
      </c>
      <c r="EZ271" s="11">
        <v>6.6870000000000003</v>
      </c>
      <c r="FA271" s="7"/>
      <c r="FB271" s="3" t="s">
        <v>717</v>
      </c>
      <c r="FC271" s="3" t="s">
        <v>135</v>
      </c>
      <c r="FD271" s="3" t="s">
        <v>718</v>
      </c>
      <c r="FE271" s="3">
        <v>5</v>
      </c>
      <c r="FF271" s="8">
        <v>35.922305999999999</v>
      </c>
      <c r="FG271" s="8">
        <v>-79.066000000000003</v>
      </c>
      <c r="FH271" s="3" t="s">
        <v>646</v>
      </c>
      <c r="FI271" s="3" t="s">
        <v>719</v>
      </c>
      <c r="FJ271" s="3" t="s">
        <v>720</v>
      </c>
      <c r="FK271" s="3" t="s">
        <v>648</v>
      </c>
      <c r="FL271" s="3" t="s">
        <v>649</v>
      </c>
      <c r="FM271" s="15">
        <f t="shared" si="4"/>
        <v>9926.3900482506524</v>
      </c>
    </row>
    <row r="272" spans="1:169" x14ac:dyDescent="0.25">
      <c r="A272" s="3" t="s">
        <v>136</v>
      </c>
      <c r="B272" s="11">
        <v>13.201993162500001</v>
      </c>
      <c r="C272" s="11">
        <v>207.73</v>
      </c>
      <c r="D272" s="11">
        <v>4.565277</v>
      </c>
      <c r="E272" s="11">
        <v>34.30771</v>
      </c>
      <c r="F272" s="11">
        <v>10.53421</v>
      </c>
      <c r="G272" s="11">
        <v>46.22513</v>
      </c>
      <c r="H272" s="11">
        <v>0</v>
      </c>
      <c r="I272" s="11">
        <v>0.58599069999999998</v>
      </c>
      <c r="J272" s="11">
        <v>3.01172</v>
      </c>
      <c r="K272" s="11">
        <v>0</v>
      </c>
      <c r="L272" s="11">
        <v>0.55192149999999995</v>
      </c>
      <c r="M272" s="11">
        <v>0</v>
      </c>
      <c r="N272" s="11">
        <v>0</v>
      </c>
      <c r="O272" s="11">
        <v>6.8138460000000001E-3</v>
      </c>
      <c r="P272" s="11">
        <v>0</v>
      </c>
      <c r="Q272" s="11">
        <v>0.21122920000000001</v>
      </c>
      <c r="R272" s="11">
        <v>0</v>
      </c>
      <c r="S272" s="11"/>
      <c r="T272" s="11">
        <v>52.292180000000002</v>
      </c>
      <c r="U272" s="11"/>
      <c r="V272" s="11"/>
      <c r="W272" s="11">
        <v>25.306349999999998</v>
      </c>
      <c r="X272" s="11">
        <v>17.54</v>
      </c>
      <c r="Y272" s="11">
        <v>0.68200000000000005</v>
      </c>
      <c r="Z272" s="11">
        <v>3.71</v>
      </c>
      <c r="AA272" s="11">
        <v>8.2000000000000003E-2</v>
      </c>
      <c r="AB272" s="11">
        <v>0.98199999999999998</v>
      </c>
      <c r="AC272" s="11">
        <v>61.537999999999997</v>
      </c>
      <c r="AD272" s="11">
        <v>11.157</v>
      </c>
      <c r="AE272" s="11"/>
      <c r="AF272" s="11">
        <v>4.0919999999999996</v>
      </c>
      <c r="AG272" s="11">
        <v>8.2000000000000003E-2</v>
      </c>
      <c r="AH272" s="11">
        <v>0</v>
      </c>
      <c r="AI272" s="11">
        <v>0</v>
      </c>
      <c r="AJ272" s="11">
        <v>0</v>
      </c>
      <c r="AK272" s="11">
        <v>0</v>
      </c>
      <c r="AL272" s="11">
        <v>0</v>
      </c>
      <c r="AM272" s="11">
        <v>0</v>
      </c>
      <c r="AN272" s="11">
        <v>0</v>
      </c>
      <c r="AO272" s="11">
        <v>0.13600000000000001</v>
      </c>
      <c r="AP272" s="11"/>
      <c r="AQ272" s="11">
        <v>21.931999999999999</v>
      </c>
      <c r="AR272" s="11">
        <v>99.782999999999987</v>
      </c>
      <c r="AS272" s="11">
        <v>95.690999999999988</v>
      </c>
      <c r="AT272" s="11">
        <v>99.864999999999981</v>
      </c>
      <c r="AU272" s="11">
        <v>0</v>
      </c>
      <c r="AV272" s="11">
        <v>0</v>
      </c>
      <c r="AW272" s="11">
        <v>99.864999999999981</v>
      </c>
      <c r="AX272" s="11">
        <v>0.13600000000000001</v>
      </c>
      <c r="AY272" s="11"/>
      <c r="AZ272" s="14">
        <v>1935.1931993817614</v>
      </c>
      <c r="BA272" s="11">
        <v>96.976568405139801</v>
      </c>
      <c r="BB272" s="11">
        <v>0</v>
      </c>
      <c r="BC272" s="11">
        <v>0.75585789871504205</v>
      </c>
      <c r="BD272" s="11">
        <v>0</v>
      </c>
      <c r="BE272" s="11">
        <v>0</v>
      </c>
      <c r="BF272" s="11">
        <v>7.5585789871504203E-2</v>
      </c>
      <c r="BG272" s="11">
        <v>0</v>
      </c>
      <c r="BH272" s="11">
        <v>0</v>
      </c>
      <c r="BI272" s="11">
        <v>2.1919879062736198</v>
      </c>
      <c r="BJ272" s="11">
        <v>13230000</v>
      </c>
      <c r="BK272" s="11">
        <v>7.5746138305879498</v>
      </c>
      <c r="BL272" s="11"/>
      <c r="BM272" s="11"/>
      <c r="BN272" s="11"/>
      <c r="BO272" s="11">
        <v>2.8029446162804001</v>
      </c>
      <c r="BP272" s="11"/>
      <c r="BQ272" s="11"/>
      <c r="BR272" s="11"/>
      <c r="BS272" s="11"/>
      <c r="BT272" s="11"/>
      <c r="BU272" s="11"/>
      <c r="BV272" s="11">
        <v>30.9954648526077</v>
      </c>
      <c r="BW272" s="11"/>
      <c r="BX272" s="11"/>
      <c r="BY272" s="11"/>
      <c r="BZ272" s="11"/>
      <c r="CA272" s="11"/>
      <c r="CB272" s="11">
        <v>402.29790000000003</v>
      </c>
      <c r="CC272" s="11"/>
      <c r="CD272" s="11"/>
      <c r="CE272" s="11"/>
      <c r="CF272" s="11"/>
      <c r="CG272" s="11"/>
      <c r="CH272" s="11"/>
      <c r="CI272" s="11"/>
      <c r="CJ272" s="11">
        <v>3.8068393832399998</v>
      </c>
      <c r="CK272" s="11"/>
      <c r="CL272" s="11"/>
      <c r="CM272" s="11">
        <v>3.3351540803189001</v>
      </c>
      <c r="CN272" s="11"/>
      <c r="CO272" s="11"/>
      <c r="CP272" s="11"/>
      <c r="CQ272" s="11">
        <v>0</v>
      </c>
      <c r="CR272" s="11">
        <v>14019.8644567353</v>
      </c>
      <c r="CS272" s="11">
        <v>1.62024780044928</v>
      </c>
      <c r="CT272" s="11"/>
      <c r="CU272" s="11"/>
      <c r="CV272" s="11">
        <v>0</v>
      </c>
      <c r="CW272" s="11"/>
      <c r="CX272" s="11"/>
      <c r="CY272" s="11"/>
      <c r="CZ272" s="11">
        <v>0</v>
      </c>
      <c r="DA272" s="11">
        <v>3849.66632705042</v>
      </c>
      <c r="DB272" s="11">
        <v>0.367284444028455</v>
      </c>
      <c r="DC272" s="11"/>
      <c r="DD272" s="11"/>
      <c r="DE272" s="11">
        <v>0</v>
      </c>
      <c r="DF272" s="11"/>
      <c r="DG272" s="11">
        <v>1395.5887277154284</v>
      </c>
      <c r="DH272" s="11">
        <v>291.62517841854304</v>
      </c>
      <c r="DI272" s="11">
        <v>32.829629364244497</v>
      </c>
      <c r="DJ272" s="11"/>
      <c r="DK272" s="11">
        <v>598.25509031422496</v>
      </c>
      <c r="DL272" s="11"/>
      <c r="DM272" s="11"/>
      <c r="DN272" s="11">
        <v>1493.8155544952599</v>
      </c>
      <c r="DO272" s="11"/>
      <c r="DP272" s="11">
        <v>8.4294575586599993</v>
      </c>
      <c r="DQ272" s="11"/>
      <c r="DR272" s="11"/>
      <c r="DS272" s="11"/>
      <c r="DT272" s="11"/>
      <c r="DU272" s="11"/>
      <c r="DV272" s="11"/>
      <c r="DW272" s="11">
        <v>0.26868099909202697</v>
      </c>
      <c r="DX272" s="11">
        <v>0.34047020807704997</v>
      </c>
      <c r="DY272" s="11">
        <v>1.39065011045692</v>
      </c>
      <c r="DZ272" s="11">
        <v>27.7955219907459</v>
      </c>
      <c r="EA272" s="11"/>
      <c r="EB272" s="11"/>
      <c r="EC272" s="11">
        <v>236.752243895785</v>
      </c>
      <c r="ED272" s="11"/>
      <c r="EE272" s="11"/>
      <c r="EF272" s="11">
        <v>0</v>
      </c>
      <c r="EG272" s="11">
        <v>227.98884369037901</v>
      </c>
      <c r="EH272" s="11">
        <v>3.5467909321822999</v>
      </c>
      <c r="EI272" s="11">
        <v>11</v>
      </c>
      <c r="EJ272" s="11">
        <v>1</v>
      </c>
      <c r="EK272" s="11"/>
      <c r="EL272" s="11">
        <v>4629</v>
      </c>
      <c r="EM272" s="11">
        <v>16.315000000000001</v>
      </c>
      <c r="EN272" s="11">
        <v>7.7645</v>
      </c>
      <c r="EO272" s="11">
        <v>165.65</v>
      </c>
      <c r="EP272" s="11">
        <v>4.6115000000000004</v>
      </c>
      <c r="EQ272" s="11">
        <v>1.915</v>
      </c>
      <c r="ER272" s="11">
        <v>9.9755000000000003</v>
      </c>
      <c r="ES272" s="11">
        <v>5.5380000000000003</v>
      </c>
      <c r="ET272" s="11">
        <v>18.07</v>
      </c>
      <c r="EU272" s="11">
        <v>8.6519999999999992</v>
      </c>
      <c r="EV272" s="11">
        <v>178.3</v>
      </c>
      <c r="EW272" s="11">
        <v>5.13</v>
      </c>
      <c r="EX272" s="11">
        <v>2.41</v>
      </c>
      <c r="EY272" s="11">
        <v>11.27</v>
      </c>
      <c r="EZ272" s="11">
        <v>9.86</v>
      </c>
      <c r="FA272" s="7"/>
      <c r="FB272" s="3" t="s">
        <v>721</v>
      </c>
      <c r="FC272" s="3" t="s">
        <v>136</v>
      </c>
      <c r="FD272" s="3" t="s">
        <v>722</v>
      </c>
      <c r="FE272" s="3">
        <v>5</v>
      </c>
      <c r="FF272" s="8">
        <v>35.236111000000001</v>
      </c>
      <c r="FG272" s="8">
        <v>-80.771111000000005</v>
      </c>
      <c r="FH272" s="3" t="s">
        <v>646</v>
      </c>
      <c r="FI272" s="3" t="s">
        <v>723</v>
      </c>
      <c r="FJ272" s="3" t="s">
        <v>724</v>
      </c>
      <c r="FK272" s="3" t="s">
        <v>648</v>
      </c>
      <c r="FL272" s="3" t="s">
        <v>649</v>
      </c>
      <c r="FM272" s="15">
        <f t="shared" si="4"/>
        <v>19721.342736482569</v>
      </c>
    </row>
    <row r="273" spans="1:169" x14ac:dyDescent="0.25">
      <c r="A273" s="3" t="s">
        <v>137</v>
      </c>
      <c r="B273" s="11">
        <v>14.748261358900001</v>
      </c>
      <c r="C273" s="11">
        <v>205.93</v>
      </c>
      <c r="D273" s="11">
        <v>6.6711429999999998</v>
      </c>
      <c r="E273" s="11">
        <v>29.53491</v>
      </c>
      <c r="F273" s="11">
        <v>12.847899999999999</v>
      </c>
      <c r="G273" s="11">
        <v>45.208739999999999</v>
      </c>
      <c r="H273" s="11">
        <v>3.0517579999999999E-2</v>
      </c>
      <c r="I273" s="11">
        <v>0.68969729999999996</v>
      </c>
      <c r="J273" s="11">
        <v>4.0832519999999999</v>
      </c>
      <c r="K273" s="11">
        <v>0</v>
      </c>
      <c r="L273" s="11">
        <v>7.3242189999999999E-2</v>
      </c>
      <c r="M273" s="11">
        <v>0</v>
      </c>
      <c r="N273" s="11">
        <v>0</v>
      </c>
      <c r="O273" s="11">
        <v>0</v>
      </c>
      <c r="P273" s="11">
        <v>0</v>
      </c>
      <c r="Q273" s="11">
        <v>0.65917970000000004</v>
      </c>
      <c r="R273" s="11">
        <v>0.20141600000000001</v>
      </c>
      <c r="S273" s="11"/>
      <c r="T273" s="11">
        <v>51.603810000000003</v>
      </c>
      <c r="U273" s="11"/>
      <c r="V273" s="11"/>
      <c r="W273" s="11">
        <v>27.051939999999998</v>
      </c>
      <c r="X273" s="11">
        <v>19.302</v>
      </c>
      <c r="Y273" s="11">
        <v>0.36599999999999999</v>
      </c>
      <c r="Z273" s="11">
        <v>3.6120000000000001</v>
      </c>
      <c r="AA273" s="11">
        <v>0.24399999999999999</v>
      </c>
      <c r="AB273" s="11">
        <v>0.53700000000000003</v>
      </c>
      <c r="AC273" s="11">
        <v>68.912000000000006</v>
      </c>
      <c r="AD273" s="11">
        <v>1</v>
      </c>
      <c r="AE273" s="11"/>
      <c r="AF273" s="11">
        <v>5.4420000000000002</v>
      </c>
      <c r="AG273" s="11">
        <v>0</v>
      </c>
      <c r="AH273" s="11">
        <v>0</v>
      </c>
      <c r="AI273" s="11">
        <v>0</v>
      </c>
      <c r="AJ273" s="11">
        <v>0</v>
      </c>
      <c r="AK273" s="11">
        <v>0</v>
      </c>
      <c r="AL273" s="11">
        <v>0</v>
      </c>
      <c r="AM273" s="11">
        <v>0</v>
      </c>
      <c r="AN273" s="11">
        <v>0.22</v>
      </c>
      <c r="AO273" s="11">
        <v>0.36599999999999999</v>
      </c>
      <c r="AP273" s="11"/>
      <c r="AQ273" s="11">
        <v>23.28</v>
      </c>
      <c r="AR273" s="11">
        <v>99.41500000000002</v>
      </c>
      <c r="AS273" s="11">
        <v>93.973000000000013</v>
      </c>
      <c r="AT273" s="11">
        <v>99.41500000000002</v>
      </c>
      <c r="AU273" s="11">
        <v>0</v>
      </c>
      <c r="AV273" s="11">
        <v>0</v>
      </c>
      <c r="AW273" s="11">
        <v>99.41500000000002</v>
      </c>
      <c r="AX273" s="11">
        <v>0.58599999999999997</v>
      </c>
      <c r="AY273" s="11"/>
      <c r="AZ273" s="14">
        <v>1938.0882352941167</v>
      </c>
      <c r="BA273" s="11">
        <v>68.089430894308904</v>
      </c>
      <c r="BB273" s="11">
        <v>27.439024390243901</v>
      </c>
      <c r="BC273" s="11">
        <v>1.2195121951219501</v>
      </c>
      <c r="BD273" s="11">
        <v>0</v>
      </c>
      <c r="BE273" s="11">
        <v>0</v>
      </c>
      <c r="BF273" s="11">
        <v>0</v>
      </c>
      <c r="BG273" s="11">
        <v>0</v>
      </c>
      <c r="BH273" s="11">
        <v>0</v>
      </c>
      <c r="BI273" s="11">
        <v>3.2520325203252001</v>
      </c>
      <c r="BJ273" s="11">
        <v>14760000</v>
      </c>
      <c r="BK273" s="11">
        <v>27.1218410269503</v>
      </c>
      <c r="BL273" s="11"/>
      <c r="BM273" s="11"/>
      <c r="BN273" s="11"/>
      <c r="BO273" s="11">
        <v>9.1162964200227492</v>
      </c>
      <c r="BP273" s="11"/>
      <c r="BQ273" s="11"/>
      <c r="BR273" s="11"/>
      <c r="BS273" s="11"/>
      <c r="BT273" s="11"/>
      <c r="BU273" s="11"/>
      <c r="BV273" s="11">
        <v>28.363574813811798</v>
      </c>
      <c r="BW273" s="11"/>
      <c r="BX273" s="11"/>
      <c r="BY273" s="11"/>
      <c r="BZ273" s="11"/>
      <c r="CA273" s="11"/>
      <c r="CB273" s="11">
        <v>414.81509999999997</v>
      </c>
      <c r="CC273" s="11"/>
      <c r="CD273" s="11"/>
      <c r="CE273" s="11"/>
      <c r="CF273" s="11"/>
      <c r="CG273" s="11"/>
      <c r="CH273" s="11"/>
      <c r="CI273" s="11"/>
      <c r="CJ273" s="11">
        <v>3.9844801597199999</v>
      </c>
      <c r="CK273" s="11"/>
      <c r="CL273" s="11"/>
      <c r="CM273" s="11">
        <v>3.3733812481225298</v>
      </c>
      <c r="CN273" s="11"/>
      <c r="CO273" s="11"/>
      <c r="CP273" s="11"/>
      <c r="CQ273" s="11">
        <v>0</v>
      </c>
      <c r="CR273" s="11">
        <v>15054.1769411604</v>
      </c>
      <c r="CS273" s="11">
        <v>0</v>
      </c>
      <c r="CT273" s="11"/>
      <c r="CU273" s="11"/>
      <c r="CV273" s="11">
        <v>0</v>
      </c>
      <c r="CW273" s="11"/>
      <c r="CX273" s="11"/>
      <c r="CY273" s="11"/>
      <c r="CZ273" s="11">
        <v>0</v>
      </c>
      <c r="DA273" s="11">
        <v>4133.6746322110703</v>
      </c>
      <c r="DB273" s="11">
        <v>0</v>
      </c>
      <c r="DC273" s="11"/>
      <c r="DD273" s="11"/>
      <c r="DE273" s="11">
        <v>0</v>
      </c>
      <c r="DF273" s="11"/>
      <c r="DG273" s="11">
        <v>1358.0806092865869</v>
      </c>
      <c r="DH273" s="11">
        <v>280.28216557991487</v>
      </c>
      <c r="DI273" s="11">
        <v>32.555129374695902</v>
      </c>
      <c r="DJ273" s="11"/>
      <c r="DK273" s="11">
        <v>784.41954925792504</v>
      </c>
      <c r="DL273" s="11"/>
      <c r="DM273" s="11"/>
      <c r="DN273" s="11">
        <v>1764.11946497282</v>
      </c>
      <c r="DO273" s="11"/>
      <c r="DP273" s="11">
        <v>9.0319875959200004</v>
      </c>
      <c r="DQ273" s="11"/>
      <c r="DR273" s="11"/>
      <c r="DS273" s="11"/>
      <c r="DT273" s="11"/>
      <c r="DU273" s="11"/>
      <c r="DV273" s="11"/>
      <c r="DW273" s="11">
        <v>0.27085085187928198</v>
      </c>
      <c r="DX273" s="11">
        <v>0.37241524942850701</v>
      </c>
      <c r="DY273" s="11">
        <v>1.40776782682386</v>
      </c>
      <c r="DZ273" s="11">
        <v>28.225267086998901</v>
      </c>
      <c r="EA273" s="11"/>
      <c r="EB273" s="11"/>
      <c r="EC273" s="11">
        <v>237.77443393347599</v>
      </c>
      <c r="ED273" s="11"/>
      <c r="EE273" s="11"/>
      <c r="EF273" s="11">
        <v>0</v>
      </c>
      <c r="EG273" s="11">
        <v>226.582081298828</v>
      </c>
      <c r="EH273" s="11">
        <v>3.5609152284303001</v>
      </c>
      <c r="EI273" s="11"/>
      <c r="EJ273" s="11"/>
      <c r="EK273" s="11"/>
      <c r="EL273" s="11"/>
      <c r="EM273" s="11">
        <v>15.945</v>
      </c>
      <c r="EN273" s="11">
        <v>6.7314999999999996</v>
      </c>
      <c r="EO273" s="11">
        <v>161.30000000000001</v>
      </c>
      <c r="EP273" s="11">
        <v>4.1689999999999996</v>
      </c>
      <c r="EQ273" s="11">
        <v>2.4514999999999998</v>
      </c>
      <c r="ER273" s="11">
        <v>8.5694999999999997</v>
      </c>
      <c r="ES273" s="11">
        <v>6.9874999999999998</v>
      </c>
      <c r="ET273" s="11">
        <v>19.09</v>
      </c>
      <c r="EU273" s="11">
        <v>7.8</v>
      </c>
      <c r="EV273" s="11">
        <v>184.8</v>
      </c>
      <c r="EW273" s="11">
        <v>5.5270000000000001</v>
      </c>
      <c r="EX273" s="11">
        <v>3.6</v>
      </c>
      <c r="EY273" s="11">
        <v>10.25</v>
      </c>
      <c r="EZ273" s="11">
        <v>12.202</v>
      </c>
      <c r="FA273" s="7"/>
      <c r="FB273" s="3" t="s">
        <v>725</v>
      </c>
      <c r="FC273" s="3" t="s">
        <v>137</v>
      </c>
      <c r="FD273" s="3" t="s">
        <v>726</v>
      </c>
      <c r="FE273" s="3">
        <v>5</v>
      </c>
      <c r="FF273" s="8">
        <v>35.186667</v>
      </c>
      <c r="FG273" s="8">
        <v>-80.736666999999997</v>
      </c>
      <c r="FH273" s="3" t="s">
        <v>646</v>
      </c>
      <c r="FI273" s="3" t="s">
        <v>723</v>
      </c>
      <c r="FJ273" s="3" t="s">
        <v>724</v>
      </c>
      <c r="FK273" s="3" t="s">
        <v>648</v>
      </c>
      <c r="FL273" s="3" t="s">
        <v>649</v>
      </c>
      <c r="FM273" s="15">
        <f t="shared" si="4"/>
        <v>26017.694937741984</v>
      </c>
    </row>
    <row r="274" spans="1:169" x14ac:dyDescent="0.25">
      <c r="A274" s="3" t="s">
        <v>138</v>
      </c>
      <c r="B274" s="11">
        <v>29.2363490195</v>
      </c>
      <c r="C274" s="11">
        <v>173.11</v>
      </c>
      <c r="D274" s="11">
        <v>0.33232810000000002</v>
      </c>
      <c r="E274" s="11">
        <v>5.0895440000000001</v>
      </c>
      <c r="F274" s="11">
        <v>0.9785218</v>
      </c>
      <c r="G274" s="11">
        <v>18.616530000000001</v>
      </c>
      <c r="H274" s="11">
        <v>0.12616160000000001</v>
      </c>
      <c r="I274" s="11">
        <v>15.20401</v>
      </c>
      <c r="J274" s="11">
        <v>32.26352</v>
      </c>
      <c r="K274" s="11">
        <v>1.480091</v>
      </c>
      <c r="L274" s="11">
        <v>6.3296200000000002</v>
      </c>
      <c r="M274" s="11">
        <v>0.56311160000000005</v>
      </c>
      <c r="N274" s="11">
        <v>0.4984922</v>
      </c>
      <c r="O274" s="11">
        <v>16.28716</v>
      </c>
      <c r="P274" s="11">
        <v>6.4619360000000001E-2</v>
      </c>
      <c r="Q274" s="11">
        <v>1.9385810000000001</v>
      </c>
      <c r="R274" s="11">
        <v>0.2277063</v>
      </c>
      <c r="S274" s="11"/>
      <c r="T274" s="11">
        <v>63.105919999999998</v>
      </c>
      <c r="U274" s="11"/>
      <c r="V274" s="11"/>
      <c r="W274" s="11">
        <v>3.8041420000000001</v>
      </c>
      <c r="X274" s="11">
        <v>2.1909999999999998</v>
      </c>
      <c r="Y274" s="11">
        <v>0.83699999999999997</v>
      </c>
      <c r="Z274" s="11">
        <v>2.4620000000000002</v>
      </c>
      <c r="AA274" s="11">
        <v>8.5999999999999993E-2</v>
      </c>
      <c r="AB274" s="11">
        <v>6.2E-2</v>
      </c>
      <c r="AC274" s="11">
        <v>0</v>
      </c>
      <c r="AD274" s="11">
        <v>18.498000000000001</v>
      </c>
      <c r="AE274" s="11"/>
      <c r="AF274" s="11">
        <v>9.3420000000000005</v>
      </c>
      <c r="AG274" s="11">
        <v>40.750999999999998</v>
      </c>
      <c r="AH274" s="11">
        <v>0.52900000000000003</v>
      </c>
      <c r="AI274" s="11">
        <v>0.39400000000000002</v>
      </c>
      <c r="AJ274" s="11">
        <v>1.2E-2</v>
      </c>
      <c r="AK274" s="11">
        <v>16.283000000000001</v>
      </c>
      <c r="AL274" s="11">
        <v>7.3970000000000002</v>
      </c>
      <c r="AM274" s="11">
        <v>0</v>
      </c>
      <c r="AN274" s="11">
        <v>0.222</v>
      </c>
      <c r="AO274" s="11">
        <v>0.93500000000000005</v>
      </c>
      <c r="AP274" s="11"/>
      <c r="AQ274" s="11">
        <v>5.49</v>
      </c>
      <c r="AR274" s="11">
        <v>33.478000000000002</v>
      </c>
      <c r="AS274" s="11">
        <v>24.136000000000003</v>
      </c>
      <c r="AT274" s="11">
        <v>74.228999999999999</v>
      </c>
      <c r="AU274" s="11">
        <v>0.52900000000000003</v>
      </c>
      <c r="AV274" s="11">
        <v>17.206000000000003</v>
      </c>
      <c r="AW274" s="11">
        <v>91.435000000000002</v>
      </c>
      <c r="AX274" s="11">
        <v>8.5540000000000003</v>
      </c>
      <c r="AY274" s="11"/>
      <c r="AZ274" s="14">
        <v>1979.0265689418247</v>
      </c>
      <c r="BA274" s="11">
        <v>0</v>
      </c>
      <c r="BB274" s="11">
        <v>0.92307692307692302</v>
      </c>
      <c r="BC274" s="11">
        <v>8.7179487179487207</v>
      </c>
      <c r="BD274" s="11">
        <v>14.427350427350399</v>
      </c>
      <c r="BE274" s="11">
        <v>11.042735042735</v>
      </c>
      <c r="BF274" s="11">
        <v>14.3589743589744</v>
      </c>
      <c r="BG274" s="11">
        <v>25.162393162393201</v>
      </c>
      <c r="BH274" s="11">
        <v>0</v>
      </c>
      <c r="BI274" s="11">
        <v>25.367521367521402</v>
      </c>
      <c r="BJ274" s="11">
        <v>29250000</v>
      </c>
      <c r="BK274" s="11">
        <v>3.4203997199958902</v>
      </c>
      <c r="BL274" s="11"/>
      <c r="BM274" s="11"/>
      <c r="BN274" s="11"/>
      <c r="BO274" s="11">
        <v>1.5188403572957301</v>
      </c>
      <c r="BP274" s="11"/>
      <c r="BQ274" s="11"/>
      <c r="BR274" s="11"/>
      <c r="BS274" s="11"/>
      <c r="BT274" s="11"/>
      <c r="BU274" s="11"/>
      <c r="BV274" s="11">
        <v>28.826279863481201</v>
      </c>
      <c r="BW274" s="11"/>
      <c r="BX274" s="11"/>
      <c r="BY274" s="11"/>
      <c r="BZ274" s="11"/>
      <c r="CA274" s="11"/>
      <c r="CB274" s="11">
        <v>362.5</v>
      </c>
      <c r="CC274" s="11"/>
      <c r="CD274" s="11"/>
      <c r="CE274" s="11"/>
      <c r="CF274" s="11"/>
      <c r="CG274" s="11"/>
      <c r="CH274" s="11"/>
      <c r="CI274" s="11"/>
      <c r="CJ274" s="11">
        <v>3.79172877824</v>
      </c>
      <c r="CK274" s="11"/>
      <c r="CL274" s="11"/>
      <c r="CM274" s="11">
        <v>3.3992350540813199</v>
      </c>
      <c r="CN274" s="11"/>
      <c r="CO274" s="11"/>
      <c r="CP274" s="11"/>
      <c r="CQ274" s="11">
        <v>0</v>
      </c>
      <c r="CR274" s="11">
        <v>8415.0656694298996</v>
      </c>
      <c r="CS274" s="11">
        <v>8838.4517514507697</v>
      </c>
      <c r="CT274" s="11"/>
      <c r="CU274" s="11"/>
      <c r="CV274" s="11">
        <v>0</v>
      </c>
      <c r="CW274" s="11"/>
      <c r="CX274" s="11"/>
      <c r="CY274" s="11"/>
      <c r="CZ274" s="11">
        <v>0</v>
      </c>
      <c r="DA274" s="11">
        <v>2310.66391886259</v>
      </c>
      <c r="DB274" s="11">
        <v>2003.5366421752201</v>
      </c>
      <c r="DC274" s="11"/>
      <c r="DD274" s="11"/>
      <c r="DE274" s="11">
        <v>0</v>
      </c>
      <c r="DF274" s="11"/>
      <c r="DG274" s="11">
        <v>930.06276696137695</v>
      </c>
      <c r="DH274" s="11">
        <v>147.56290390979848</v>
      </c>
      <c r="DI274" s="11">
        <v>68.829889115304496</v>
      </c>
      <c r="DJ274" s="11"/>
      <c r="DK274" s="11">
        <v>73.782944815487397</v>
      </c>
      <c r="DL274" s="11"/>
      <c r="DM274" s="11"/>
      <c r="DN274" s="11">
        <v>189.86399310578301</v>
      </c>
      <c r="DO274" s="11"/>
      <c r="DP274" s="11">
        <v>5.9321536934200001</v>
      </c>
      <c r="DQ274" s="11"/>
      <c r="DR274" s="11"/>
      <c r="DS274" s="11"/>
      <c r="DT274" s="11"/>
      <c r="DU274" s="11"/>
      <c r="DV274" s="11"/>
      <c r="DW274" s="11">
        <v>0.27916940476725</v>
      </c>
      <c r="DX274" s="11">
        <v>0.42724589425358001</v>
      </c>
      <c r="DY274" s="11">
        <v>1.43598635861131</v>
      </c>
      <c r="DZ274" s="11">
        <v>28.517706360321899</v>
      </c>
      <c r="EA274" s="11"/>
      <c r="EB274" s="11"/>
      <c r="EC274" s="11">
        <v>238.54846890099401</v>
      </c>
      <c r="ED274" s="11"/>
      <c r="EE274" s="11"/>
      <c r="EF274" s="11">
        <v>2.1349935739113599</v>
      </c>
      <c r="EG274" s="11">
        <v>212.79593082651201</v>
      </c>
      <c r="EH274" s="11">
        <v>5.9690834768900798</v>
      </c>
      <c r="EI274" s="11"/>
      <c r="EJ274" s="11"/>
      <c r="EK274" s="11"/>
      <c r="EL274" s="11"/>
      <c r="EM274" s="11">
        <v>12.49</v>
      </c>
      <c r="EN274" s="11">
        <v>9.2095000000000002</v>
      </c>
      <c r="EO274" s="11">
        <v>139.25</v>
      </c>
      <c r="EP274" s="11">
        <v>4.3754999999999997</v>
      </c>
      <c r="EQ274" s="11">
        <v>1.4684999999999999</v>
      </c>
      <c r="ER274" s="11">
        <v>7.7815000000000003</v>
      </c>
      <c r="ES274" s="11">
        <v>5.0964999999999998</v>
      </c>
      <c r="ET274" s="11">
        <v>14.17</v>
      </c>
      <c r="EU274" s="11">
        <v>9.8190000000000008</v>
      </c>
      <c r="EV274" s="11">
        <v>156.9</v>
      </c>
      <c r="EW274" s="11">
        <v>5.1429999999999998</v>
      </c>
      <c r="EX274" s="11">
        <v>1.655</v>
      </c>
      <c r="EY274" s="11">
        <v>8.6820000000000004</v>
      </c>
      <c r="EZ274" s="11">
        <v>6.4459999999999997</v>
      </c>
      <c r="FA274" s="7"/>
      <c r="FB274" s="3" t="s">
        <v>727</v>
      </c>
      <c r="FC274" s="3" t="s">
        <v>138</v>
      </c>
      <c r="FD274" s="3" t="s">
        <v>728</v>
      </c>
      <c r="FE274" s="3">
        <v>5</v>
      </c>
      <c r="FF274" s="8">
        <v>35.208333000000003</v>
      </c>
      <c r="FG274" s="8">
        <v>-80.58</v>
      </c>
      <c r="FH274" s="3" t="s">
        <v>646</v>
      </c>
      <c r="FI274" s="3" t="s">
        <v>723</v>
      </c>
      <c r="FJ274" s="3" t="s">
        <v>724</v>
      </c>
      <c r="FK274" s="3" t="s">
        <v>648</v>
      </c>
      <c r="FL274" s="3" t="s">
        <v>649</v>
      </c>
      <c r="FM274" s="15">
        <f t="shared" si="4"/>
        <v>5550.9299686766135</v>
      </c>
    </row>
    <row r="275" spans="1:169" x14ac:dyDescent="0.25">
      <c r="A275" s="3" t="s">
        <v>139</v>
      </c>
      <c r="B275" s="11">
        <v>57.225226145699999</v>
      </c>
      <c r="C275" s="11">
        <v>80.39</v>
      </c>
      <c r="D275" s="11">
        <v>4.9532189999999998</v>
      </c>
      <c r="E275" s="11">
        <v>22.00488</v>
      </c>
      <c r="F275" s="11">
        <v>12.55602</v>
      </c>
      <c r="G275" s="11">
        <v>35.271639999999998</v>
      </c>
      <c r="H275" s="11">
        <v>0.29562070000000001</v>
      </c>
      <c r="I275" s="11">
        <v>5.1906600000000003</v>
      </c>
      <c r="J275" s="11">
        <v>8.5431240000000006</v>
      </c>
      <c r="K275" s="11">
        <v>1.5425739999999999</v>
      </c>
      <c r="L275" s="11">
        <v>1.974998</v>
      </c>
      <c r="M275" s="11">
        <v>1.8460570000000001</v>
      </c>
      <c r="N275" s="11">
        <v>0.2468747</v>
      </c>
      <c r="O275" s="11">
        <v>1.6982470000000001</v>
      </c>
      <c r="P275" s="11">
        <v>2.5159210000000001E-2</v>
      </c>
      <c r="Q275" s="11">
        <v>3.6952590000000001</v>
      </c>
      <c r="R275" s="11">
        <v>0.15567259999999999</v>
      </c>
      <c r="S275" s="11"/>
      <c r="T275" s="11">
        <v>53.065689999999996</v>
      </c>
      <c r="U275" s="11"/>
      <c r="V275" s="11"/>
      <c r="W275" s="11">
        <v>21.95382</v>
      </c>
      <c r="X275" s="11">
        <v>15.622</v>
      </c>
      <c r="Y275" s="11">
        <v>4.165</v>
      </c>
      <c r="Z275" s="11">
        <v>10.432</v>
      </c>
      <c r="AA275" s="11">
        <v>0.86799999999999999</v>
      </c>
      <c r="AB275" s="11">
        <v>4.4669999999999996</v>
      </c>
      <c r="AC275" s="11">
        <v>18.227</v>
      </c>
      <c r="AD275" s="11">
        <v>20.605</v>
      </c>
      <c r="AE275" s="11"/>
      <c r="AF275" s="11">
        <v>8.6129999999999995</v>
      </c>
      <c r="AG275" s="11">
        <v>8.4120000000000008</v>
      </c>
      <c r="AH275" s="11">
        <v>0.25800000000000001</v>
      </c>
      <c r="AI275" s="11">
        <v>6.9000000000000006E-2</v>
      </c>
      <c r="AJ275" s="11">
        <v>0.19500000000000001</v>
      </c>
      <c r="AK275" s="11">
        <v>1.774</v>
      </c>
      <c r="AL275" s="11">
        <v>3.4729999999999999</v>
      </c>
      <c r="AM275" s="11">
        <v>0</v>
      </c>
      <c r="AN275" s="11">
        <v>0.16400000000000001</v>
      </c>
      <c r="AO275" s="11">
        <v>2.6549999999999998</v>
      </c>
      <c r="AP275" s="11"/>
      <c r="AQ275" s="11">
        <v>30.219000000000001</v>
      </c>
      <c r="AR275" s="11">
        <v>82.999000000000009</v>
      </c>
      <c r="AS275" s="11">
        <v>74.38600000000001</v>
      </c>
      <c r="AT275" s="11">
        <v>91.411000000000016</v>
      </c>
      <c r="AU275" s="11">
        <v>0.25800000000000001</v>
      </c>
      <c r="AV275" s="11">
        <v>2.101</v>
      </c>
      <c r="AW275" s="11">
        <v>93.512000000000015</v>
      </c>
      <c r="AX275" s="11">
        <v>6.2919999999999998</v>
      </c>
      <c r="AY275" s="11">
        <v>1.34679479231067</v>
      </c>
      <c r="AZ275" s="14">
        <v>1942.8463203463198</v>
      </c>
      <c r="BA275" s="11">
        <v>56.721368715083798</v>
      </c>
      <c r="BB275" s="11">
        <v>9.3400837988826808</v>
      </c>
      <c r="BC275" s="11">
        <v>0</v>
      </c>
      <c r="BD275" s="11">
        <v>5.0628491620111697</v>
      </c>
      <c r="BE275" s="11">
        <v>9.3226256983240194</v>
      </c>
      <c r="BF275" s="11">
        <v>0</v>
      </c>
      <c r="BG275" s="11">
        <v>0</v>
      </c>
      <c r="BH275" s="11">
        <v>0.209497206703911</v>
      </c>
      <c r="BI275" s="11">
        <v>19.343575418994401</v>
      </c>
      <c r="BJ275" s="11">
        <v>57280000</v>
      </c>
      <c r="BK275" s="11">
        <v>0</v>
      </c>
      <c r="BL275" s="11"/>
      <c r="BM275" s="11"/>
      <c r="BN275" s="11"/>
      <c r="BO275" s="11">
        <v>0</v>
      </c>
      <c r="BP275" s="11"/>
      <c r="BQ275" s="11"/>
      <c r="BR275" s="11"/>
      <c r="BS275" s="11"/>
      <c r="BT275" s="11"/>
      <c r="BU275" s="11"/>
      <c r="BV275" s="11">
        <v>27.978857242704901</v>
      </c>
      <c r="BW275" s="11"/>
      <c r="BX275" s="11"/>
      <c r="BY275" s="11"/>
      <c r="BZ275" s="11"/>
      <c r="CA275" s="11"/>
      <c r="CB275" s="11">
        <v>422.6</v>
      </c>
      <c r="CC275" s="11"/>
      <c r="CD275" s="11"/>
      <c r="CE275" s="11"/>
      <c r="CF275" s="11"/>
      <c r="CG275" s="11"/>
      <c r="CH275" s="11"/>
      <c r="CI275" s="11"/>
      <c r="CJ275" s="11">
        <v>1.45557874602</v>
      </c>
      <c r="CK275" s="11"/>
      <c r="CL275" s="11"/>
      <c r="CM275" s="11">
        <v>3.7794739413373999</v>
      </c>
      <c r="CN275" s="11"/>
      <c r="CO275" s="11"/>
      <c r="CP275" s="11"/>
      <c r="CQ275" s="11">
        <v>3759.77834742296</v>
      </c>
      <c r="CR275" s="11">
        <v>35167.182124824598</v>
      </c>
      <c r="CS275" s="11">
        <v>2495.00034778088</v>
      </c>
      <c r="CT275" s="11"/>
      <c r="CU275" s="11"/>
      <c r="CV275" s="11">
        <v>63509.428669000001</v>
      </c>
      <c r="CW275" s="11"/>
      <c r="CX275" s="11">
        <v>1</v>
      </c>
      <c r="CY275" s="11"/>
      <c r="CZ275" s="11">
        <v>1081.1184346877501</v>
      </c>
      <c r="DA275" s="11">
        <v>9656.3907104397804</v>
      </c>
      <c r="DB275" s="11">
        <v>648.80308450368</v>
      </c>
      <c r="DC275" s="11"/>
      <c r="DD275" s="11"/>
      <c r="DE275" s="11">
        <v>5436.4715800000004</v>
      </c>
      <c r="DF275" s="11"/>
      <c r="DG275" s="11">
        <v>1101.7883225132068</v>
      </c>
      <c r="DH275" s="11">
        <v>198.97365194574766</v>
      </c>
      <c r="DI275" s="11">
        <v>48.710599000746697</v>
      </c>
      <c r="DJ275" s="11"/>
      <c r="DK275" s="11">
        <v>375.01461548137598</v>
      </c>
      <c r="DL275" s="11"/>
      <c r="DM275" s="11"/>
      <c r="DN275" s="11">
        <v>872.50697338008501</v>
      </c>
      <c r="DO275" s="11"/>
      <c r="DP275" s="11">
        <v>9.9289016521899995</v>
      </c>
      <c r="DQ275" s="11"/>
      <c r="DR275" s="11"/>
      <c r="DS275" s="11"/>
      <c r="DT275" s="11"/>
      <c r="DU275" s="11"/>
      <c r="DV275" s="11"/>
      <c r="DW275" s="11">
        <v>0.27596699575257</v>
      </c>
      <c r="DX275" s="11">
        <v>0.479071074772081</v>
      </c>
      <c r="DY275" s="11">
        <v>0.91362581447084301</v>
      </c>
      <c r="DZ275" s="11">
        <v>19.852784967572401</v>
      </c>
      <c r="EA275" s="11"/>
      <c r="EB275" s="11"/>
      <c r="EC275" s="11">
        <v>225.30889119529499</v>
      </c>
      <c r="ED275" s="11"/>
      <c r="EE275" s="11"/>
      <c r="EF275" s="11">
        <v>62.3530703630584</v>
      </c>
      <c r="EG275" s="11">
        <v>110.762662473465</v>
      </c>
      <c r="EH275" s="11">
        <v>4.8366547717611299</v>
      </c>
      <c r="EI275" s="11">
        <v>0</v>
      </c>
      <c r="EJ275" s="11">
        <v>7</v>
      </c>
      <c r="EK275" s="11"/>
      <c r="EL275" s="11">
        <v>0</v>
      </c>
      <c r="EM275" s="11">
        <v>19.184999999999999</v>
      </c>
      <c r="EN275" s="11">
        <v>37.871499999999997</v>
      </c>
      <c r="EO275" s="11">
        <v>401.5</v>
      </c>
      <c r="EP275" s="11">
        <v>5.3334999999999999</v>
      </c>
      <c r="EQ275" s="11">
        <v>8.4625000000000004</v>
      </c>
      <c r="ER275" s="11">
        <v>47.844999999999999</v>
      </c>
      <c r="ES275" s="11">
        <v>49.125999999999998</v>
      </c>
      <c r="ET275" s="11">
        <v>22.39</v>
      </c>
      <c r="EU275" s="11">
        <v>48.012</v>
      </c>
      <c r="EV275" s="11">
        <v>473</v>
      </c>
      <c r="EW275" s="11">
        <v>6.1340000000000003</v>
      </c>
      <c r="EX275" s="11">
        <v>11.72</v>
      </c>
      <c r="EY275" s="11">
        <v>64.64</v>
      </c>
      <c r="EZ275" s="11">
        <v>60.122</v>
      </c>
      <c r="FA275" s="7"/>
      <c r="FB275" s="3" t="s">
        <v>729</v>
      </c>
      <c r="FC275" s="3" t="s">
        <v>139</v>
      </c>
      <c r="FD275" s="3" t="s">
        <v>730</v>
      </c>
      <c r="FE275" s="3">
        <v>5</v>
      </c>
      <c r="FF275" s="8">
        <v>36.059311000000001</v>
      </c>
      <c r="FG275" s="8">
        <v>-78.832505999999995</v>
      </c>
      <c r="FH275" s="3" t="s">
        <v>646</v>
      </c>
      <c r="FI275" s="3" t="s">
        <v>719</v>
      </c>
      <c r="FJ275" s="3" t="s">
        <v>720</v>
      </c>
      <c r="FK275" s="3" t="s">
        <v>648</v>
      </c>
      <c r="FL275" s="3" t="s">
        <v>649</v>
      </c>
      <c r="FM275" s="15">
        <f t="shared" si="4"/>
        <v>49929.408865375612</v>
      </c>
    </row>
    <row r="276" spans="1:169" x14ac:dyDescent="0.25">
      <c r="A276" s="3" t="s">
        <v>140</v>
      </c>
      <c r="B276" s="11">
        <v>170.99094180399999</v>
      </c>
      <c r="C276" s="11">
        <v>151.51</v>
      </c>
      <c r="D276" s="11">
        <v>0.30473689999999998</v>
      </c>
      <c r="E276" s="11">
        <v>2.5905260000000001</v>
      </c>
      <c r="F276" s="11">
        <v>0.91684209999999999</v>
      </c>
      <c r="G276" s="11">
        <v>8.6426320000000008</v>
      </c>
      <c r="H276" s="11">
        <v>0.1089474</v>
      </c>
      <c r="I276" s="11">
        <v>6.7236840000000004</v>
      </c>
      <c r="J276" s="11">
        <v>45.645789999999998</v>
      </c>
      <c r="K276" s="11">
        <v>2.5499999999999998</v>
      </c>
      <c r="L276" s="11">
        <v>3.7278950000000002</v>
      </c>
      <c r="M276" s="11">
        <v>2.452105</v>
      </c>
      <c r="N276" s="11">
        <v>0.73473690000000003</v>
      </c>
      <c r="O276" s="11">
        <v>23.598420000000001</v>
      </c>
      <c r="P276" s="11">
        <v>7.8947370000000006E-3</v>
      </c>
      <c r="Q276" s="11">
        <v>0.7</v>
      </c>
      <c r="R276" s="11">
        <v>1.2957890000000001</v>
      </c>
      <c r="S276" s="11"/>
      <c r="T276" s="11">
        <v>67.106639999999999</v>
      </c>
      <c r="U276" s="11"/>
      <c r="V276" s="11"/>
      <c r="W276" s="11">
        <v>2.211611</v>
      </c>
      <c r="X276" s="11">
        <v>1.35</v>
      </c>
      <c r="Y276" s="11">
        <v>0.312</v>
      </c>
      <c r="Z276" s="11">
        <v>2.4910000000000001</v>
      </c>
      <c r="AA276" s="11">
        <v>0.66500000000000004</v>
      </c>
      <c r="AB276" s="11">
        <v>0.24199999999999999</v>
      </c>
      <c r="AC276" s="11">
        <v>0.187</v>
      </c>
      <c r="AD276" s="11">
        <v>4.3920000000000003</v>
      </c>
      <c r="AE276" s="11"/>
      <c r="AF276" s="11">
        <v>6.9000000000000006E-2</v>
      </c>
      <c r="AG276" s="11">
        <v>29.189</v>
      </c>
      <c r="AH276" s="11">
        <v>0.73699999999999999</v>
      </c>
      <c r="AI276" s="11">
        <v>1.2889999999999999</v>
      </c>
      <c r="AJ276" s="11">
        <v>5.0999999999999997E-2</v>
      </c>
      <c r="AK276" s="11">
        <v>24.323</v>
      </c>
      <c r="AL276" s="11">
        <v>32.643999999999998</v>
      </c>
      <c r="AM276" s="11">
        <v>0.44</v>
      </c>
      <c r="AN276" s="11">
        <v>1.2969999999999999</v>
      </c>
      <c r="AO276" s="11">
        <v>0.255</v>
      </c>
      <c r="AP276" s="11"/>
      <c r="AQ276" s="11">
        <v>4.1530000000000005</v>
      </c>
      <c r="AR276" s="11">
        <v>9.708000000000002</v>
      </c>
      <c r="AS276" s="11">
        <v>9.6390000000000011</v>
      </c>
      <c r="AT276" s="11">
        <v>38.897000000000006</v>
      </c>
      <c r="AU276" s="11">
        <v>0.73699999999999999</v>
      </c>
      <c r="AV276" s="11">
        <v>26.349</v>
      </c>
      <c r="AW276" s="11">
        <v>65.246000000000009</v>
      </c>
      <c r="AX276" s="11">
        <v>34.635999999999996</v>
      </c>
      <c r="AY276" s="11">
        <v>0.46619821067531098</v>
      </c>
      <c r="AZ276" s="14">
        <v>1983.6652763295062</v>
      </c>
      <c r="BA276" s="11">
        <v>2.5441572113697499</v>
      </c>
      <c r="BB276" s="11">
        <v>0</v>
      </c>
      <c r="BC276" s="11">
        <v>0.38016142238858303</v>
      </c>
      <c r="BD276" s="11">
        <v>0.29828050064334999</v>
      </c>
      <c r="BE276" s="11">
        <v>0.88899286466253402</v>
      </c>
      <c r="BF276" s="11">
        <v>0.18130775529301699</v>
      </c>
      <c r="BG276" s="11">
        <v>0</v>
      </c>
      <c r="BH276" s="11">
        <v>6.9247865247397398</v>
      </c>
      <c r="BI276" s="11">
        <v>88.782313720903005</v>
      </c>
      <c r="BJ276" s="11">
        <v>170980000</v>
      </c>
      <c r="BK276" s="11">
        <v>6.43308931101675</v>
      </c>
      <c r="BL276" s="11"/>
      <c r="BM276" s="11"/>
      <c r="BN276" s="11"/>
      <c r="BO276" s="11">
        <v>189.85806269698699</v>
      </c>
      <c r="BP276" s="11"/>
      <c r="BQ276" s="11"/>
      <c r="BR276" s="11"/>
      <c r="BS276" s="11"/>
      <c r="BT276" s="11"/>
      <c r="BU276" s="11"/>
      <c r="BV276" s="11">
        <v>31.4294823047675</v>
      </c>
      <c r="BW276" s="11"/>
      <c r="BX276" s="11"/>
      <c r="BY276" s="11"/>
      <c r="BZ276" s="11"/>
      <c r="CA276" s="11"/>
      <c r="CB276" s="11">
        <v>418.59589999999997</v>
      </c>
      <c r="CC276" s="11"/>
      <c r="CD276" s="11"/>
      <c r="CE276" s="11"/>
      <c r="CF276" s="11"/>
      <c r="CG276" s="11"/>
      <c r="CH276" s="11"/>
      <c r="CI276" s="11"/>
      <c r="CJ276" s="11">
        <v>1.6924590401899999</v>
      </c>
      <c r="CK276" s="11"/>
      <c r="CL276" s="11"/>
      <c r="CM276" s="11">
        <v>3.5723888475249801</v>
      </c>
      <c r="CN276" s="11"/>
      <c r="CO276" s="11"/>
      <c r="CP276" s="11"/>
      <c r="CQ276" s="11">
        <v>128778.624142638</v>
      </c>
      <c r="CR276" s="11">
        <v>13033.6687704695</v>
      </c>
      <c r="CS276" s="11">
        <v>130829.019939947</v>
      </c>
      <c r="CT276" s="11"/>
      <c r="CU276" s="11"/>
      <c r="CV276" s="11">
        <v>17.580492</v>
      </c>
      <c r="CW276" s="11"/>
      <c r="CX276" s="11">
        <v>1</v>
      </c>
      <c r="CY276" s="11"/>
      <c r="CZ276" s="11">
        <v>37030.156177165904</v>
      </c>
      <c r="DA276" s="11">
        <v>3578.8365515829801</v>
      </c>
      <c r="DB276" s="11">
        <v>39798.734636802903</v>
      </c>
      <c r="DC276" s="11"/>
      <c r="DD276" s="11"/>
      <c r="DE276" s="11">
        <v>5.4039580000000003</v>
      </c>
      <c r="DF276" s="11"/>
      <c r="DG276" s="11">
        <v>1951.7169897130066</v>
      </c>
      <c r="DH276" s="11">
        <v>470.24553767134586</v>
      </c>
      <c r="DI276" s="11">
        <v>47.215900278618399</v>
      </c>
      <c r="DJ276" s="11"/>
      <c r="DK276" s="11">
        <v>32.3719149440047</v>
      </c>
      <c r="DL276" s="11"/>
      <c r="DM276" s="11"/>
      <c r="DN276" s="11">
        <v>72.271513977770297</v>
      </c>
      <c r="DO276" s="11"/>
      <c r="DP276" s="11">
        <v>3.52619148995</v>
      </c>
      <c r="DQ276" s="11"/>
      <c r="DR276" s="11"/>
      <c r="DS276" s="11"/>
      <c r="DT276" s="11"/>
      <c r="DU276" s="11"/>
      <c r="DV276" s="11"/>
      <c r="DW276" s="11">
        <v>0.32565482522814898</v>
      </c>
      <c r="DX276" s="11">
        <v>0.44341955358972301</v>
      </c>
      <c r="DY276" s="11">
        <v>1.36780902800886</v>
      </c>
      <c r="DZ276" s="11">
        <v>24.821475436075001</v>
      </c>
      <c r="EA276" s="11"/>
      <c r="EB276" s="11"/>
      <c r="EC276" s="11">
        <v>218.30112489077499</v>
      </c>
      <c r="ED276" s="11"/>
      <c r="EE276" s="11"/>
      <c r="EF276" s="11">
        <v>2.2214047261785099</v>
      </c>
      <c r="EG276" s="11">
        <v>200.696170315789</v>
      </c>
      <c r="EH276" s="11">
        <v>4.8818908210437701</v>
      </c>
      <c r="EI276" s="11">
        <v>0</v>
      </c>
      <c r="EJ276" s="11">
        <v>1</v>
      </c>
      <c r="EK276" s="11"/>
      <c r="EL276" s="11">
        <v>0</v>
      </c>
      <c r="EM276" s="11">
        <v>6.5765000000000002</v>
      </c>
      <c r="EN276" s="11">
        <v>6.0819999999999999</v>
      </c>
      <c r="EO276" s="11">
        <v>90.65</v>
      </c>
      <c r="EP276" s="11">
        <v>2.7850000000000001</v>
      </c>
      <c r="EQ276" s="11">
        <v>1.3640000000000001</v>
      </c>
      <c r="ER276" s="11">
        <v>5.5015000000000001</v>
      </c>
      <c r="ES276" s="11">
        <v>4.1070000000000002</v>
      </c>
      <c r="ET276" s="11">
        <v>8.3580000000000005</v>
      </c>
      <c r="EU276" s="11">
        <v>6.58</v>
      </c>
      <c r="EV276" s="11">
        <v>104.3</v>
      </c>
      <c r="EW276" s="11">
        <v>3.2519999999999998</v>
      </c>
      <c r="EX276" s="11">
        <v>1.7070000000000001</v>
      </c>
      <c r="EY276" s="11">
        <v>5.8259999999999996</v>
      </c>
      <c r="EZ276" s="11">
        <v>16.25</v>
      </c>
      <c r="FA276" s="7"/>
      <c r="FB276" s="3" t="s">
        <v>731</v>
      </c>
      <c r="FC276" s="3" t="s">
        <v>140</v>
      </c>
      <c r="FD276" s="3" t="s">
        <v>732</v>
      </c>
      <c r="FE276" s="3">
        <v>5</v>
      </c>
      <c r="FF276" s="8">
        <v>36.071111000000002</v>
      </c>
      <c r="FG276" s="8">
        <v>-79.095556000000002</v>
      </c>
      <c r="FH276" s="3" t="s">
        <v>646</v>
      </c>
      <c r="FI276" s="3" t="s">
        <v>719</v>
      </c>
      <c r="FJ276" s="3" t="s">
        <v>720</v>
      </c>
      <c r="FK276" s="3" t="s">
        <v>648</v>
      </c>
      <c r="FL276" s="3" t="s">
        <v>649</v>
      </c>
      <c r="FM276" s="15">
        <f t="shared" si="4"/>
        <v>12357.774240659892</v>
      </c>
    </row>
    <row r="277" spans="1:169" x14ac:dyDescent="0.25">
      <c r="A277" s="3" t="s">
        <v>141</v>
      </c>
      <c r="B277" s="11">
        <v>376.856048031</v>
      </c>
      <c r="C277" s="11">
        <v>119.23</v>
      </c>
      <c r="D277" s="11">
        <v>0.23310249999999999</v>
      </c>
      <c r="E277" s="11">
        <v>1.5567230000000001</v>
      </c>
      <c r="F277" s="11">
        <v>0.47671360000000002</v>
      </c>
      <c r="G277" s="11">
        <v>4.9004060000000003</v>
      </c>
      <c r="H277" s="11">
        <v>0.144256</v>
      </c>
      <c r="I277" s="11">
        <v>4.609267</v>
      </c>
      <c r="J277" s="11">
        <v>45.425130000000003</v>
      </c>
      <c r="K277" s="11">
        <v>3.082398</v>
      </c>
      <c r="L277" s="11">
        <v>6.2670170000000001</v>
      </c>
      <c r="M277" s="11">
        <v>3.771674</v>
      </c>
      <c r="N277" s="11">
        <v>1.1827080000000001</v>
      </c>
      <c r="O277" s="11">
        <v>27.245519999999999</v>
      </c>
      <c r="P277" s="11">
        <v>1.5763079999999999E-2</v>
      </c>
      <c r="Q277" s="11">
        <v>0.74373060000000002</v>
      </c>
      <c r="R277" s="11">
        <v>0.3455935</v>
      </c>
      <c r="S277" s="11"/>
      <c r="T277" s="11">
        <v>64.60324</v>
      </c>
      <c r="U277" s="11"/>
      <c r="V277" s="11"/>
      <c r="W277" s="11">
        <v>1.3324149999999999</v>
      </c>
      <c r="X277" s="11">
        <v>0.52200000000000002</v>
      </c>
      <c r="Y277" s="11">
        <v>0.18099999999999999</v>
      </c>
      <c r="Z277" s="11">
        <v>1.5209999999999999</v>
      </c>
      <c r="AA277" s="11">
        <v>0.51100000000000001</v>
      </c>
      <c r="AB277" s="11">
        <v>0.10299999999999999</v>
      </c>
      <c r="AC277" s="11">
        <v>0</v>
      </c>
      <c r="AD277" s="11">
        <v>1.8340000000000001</v>
      </c>
      <c r="AE277" s="11"/>
      <c r="AF277" s="11">
        <v>0</v>
      </c>
      <c r="AG277" s="11">
        <v>29.681000000000001</v>
      </c>
      <c r="AH277" s="11">
        <v>1.1870000000000001</v>
      </c>
      <c r="AI277" s="11">
        <v>1.496</v>
      </c>
      <c r="AJ277" s="11">
        <v>4.0000000000000001E-3</v>
      </c>
      <c r="AK277" s="11">
        <v>27.907</v>
      </c>
      <c r="AL277" s="11">
        <v>34.435000000000002</v>
      </c>
      <c r="AM277" s="11">
        <v>0</v>
      </c>
      <c r="AN277" s="11">
        <v>0.34499999999999997</v>
      </c>
      <c r="AO277" s="11">
        <v>0.27500000000000002</v>
      </c>
      <c r="AP277" s="11"/>
      <c r="AQ277" s="11">
        <v>2.2240000000000002</v>
      </c>
      <c r="AR277" s="11">
        <v>4.6720000000000006</v>
      </c>
      <c r="AS277" s="11">
        <v>4.6720000000000006</v>
      </c>
      <c r="AT277" s="11">
        <v>34.353000000000002</v>
      </c>
      <c r="AU277" s="11">
        <v>1.1870000000000001</v>
      </c>
      <c r="AV277" s="11">
        <v>30.59</v>
      </c>
      <c r="AW277" s="11">
        <v>64.942999999999998</v>
      </c>
      <c r="AX277" s="11">
        <v>35.055</v>
      </c>
      <c r="AY277" s="11">
        <v>0.64749749780212196</v>
      </c>
      <c r="AZ277" s="14">
        <v>1957.8848484848418</v>
      </c>
      <c r="BA277" s="11">
        <v>1.02184356503968</v>
      </c>
      <c r="BB277" s="11">
        <v>0.28664702603710501</v>
      </c>
      <c r="BC277" s="11">
        <v>0</v>
      </c>
      <c r="BD277" s="11">
        <v>0</v>
      </c>
      <c r="BE277" s="11">
        <v>0.281338747777159</v>
      </c>
      <c r="BF277" s="11">
        <v>0</v>
      </c>
      <c r="BG277" s="11">
        <v>0.59983544337394201</v>
      </c>
      <c r="BH277" s="11">
        <v>0</v>
      </c>
      <c r="BI277" s="11">
        <v>97.810335217772106</v>
      </c>
      <c r="BJ277" s="11">
        <v>376770000</v>
      </c>
      <c r="BK277" s="11">
        <v>1.0614132427751199</v>
      </c>
      <c r="BL277" s="11"/>
      <c r="BM277" s="11"/>
      <c r="BN277" s="11"/>
      <c r="BO277" s="11">
        <v>1.10630270966782</v>
      </c>
      <c r="BP277" s="11"/>
      <c r="BQ277" s="11"/>
      <c r="BR277" s="11"/>
      <c r="BS277" s="11"/>
      <c r="BT277" s="11"/>
      <c r="BU277" s="11"/>
      <c r="BV277" s="11">
        <v>30.929033970275999</v>
      </c>
      <c r="BW277" s="11"/>
      <c r="BX277" s="11"/>
      <c r="BY277" s="11"/>
      <c r="BZ277" s="11"/>
      <c r="CA277" s="11"/>
      <c r="CB277" s="11">
        <v>412.98390000000001</v>
      </c>
      <c r="CC277" s="11"/>
      <c r="CD277" s="11"/>
      <c r="CE277" s="11"/>
      <c r="CF277" s="11"/>
      <c r="CG277" s="11"/>
      <c r="CH277" s="11"/>
      <c r="CI277" s="11"/>
      <c r="CJ277" s="11">
        <v>1.65006414202</v>
      </c>
      <c r="CK277" s="11"/>
      <c r="CL277" s="11"/>
      <c r="CM277" s="11">
        <v>3.6529965012042802</v>
      </c>
      <c r="CN277" s="11"/>
      <c r="CO277" s="11"/>
      <c r="CP277" s="11"/>
      <c r="CQ277" s="11">
        <v>490859.580025959</v>
      </c>
      <c r="CR277" s="11">
        <v>9047.07388096469</v>
      </c>
      <c r="CS277" s="11">
        <v>220473.77201071999</v>
      </c>
      <c r="CT277" s="11"/>
      <c r="CU277" s="11"/>
      <c r="CV277" s="11">
        <v>0</v>
      </c>
      <c r="CW277" s="11"/>
      <c r="CX277" s="11"/>
      <c r="CY277" s="11"/>
      <c r="CZ277" s="11">
        <v>141145.878498006</v>
      </c>
      <c r="DA277" s="11">
        <v>2484.0989673652898</v>
      </c>
      <c r="DB277" s="11">
        <v>59198.707606351098</v>
      </c>
      <c r="DC277" s="11"/>
      <c r="DD277" s="11"/>
      <c r="DE277" s="11">
        <v>0</v>
      </c>
      <c r="DF277" s="11"/>
      <c r="DG277" s="11">
        <v>2276.8529598828482</v>
      </c>
      <c r="DH277" s="11">
        <v>538.21263087447596</v>
      </c>
      <c r="DI277" s="11">
        <v>57.771577068905202</v>
      </c>
      <c r="DJ277" s="11"/>
      <c r="DK277" s="11">
        <v>20.5817878014239</v>
      </c>
      <c r="DL277" s="11"/>
      <c r="DM277" s="11"/>
      <c r="DN277" s="11">
        <v>46.926000845431702</v>
      </c>
      <c r="DO277" s="11"/>
      <c r="DP277" s="11">
        <v>3.1029584967799999</v>
      </c>
      <c r="DQ277" s="11"/>
      <c r="DR277" s="11"/>
      <c r="DS277" s="11"/>
      <c r="DT277" s="11"/>
      <c r="DU277" s="11"/>
      <c r="DV277" s="11"/>
      <c r="DW277" s="11">
        <v>0.31720604371761602</v>
      </c>
      <c r="DX277" s="11">
        <v>0.45479498358273501</v>
      </c>
      <c r="DY277" s="11">
        <v>1.3587787653505301</v>
      </c>
      <c r="DZ277" s="11">
        <v>25.486625792734898</v>
      </c>
      <c r="EA277" s="11"/>
      <c r="EB277" s="11"/>
      <c r="EC277" s="11">
        <v>212.24318903711799</v>
      </c>
      <c r="ED277" s="11"/>
      <c r="EE277" s="11"/>
      <c r="EF277" s="11">
        <v>17.628599953391898</v>
      </c>
      <c r="EG277" s="11">
        <v>182.414670265106</v>
      </c>
      <c r="EH277" s="11">
        <v>4.9610575056368198</v>
      </c>
      <c r="EI277" s="11">
        <v>8</v>
      </c>
      <c r="EJ277" s="11">
        <v>5</v>
      </c>
      <c r="EK277" s="11"/>
      <c r="EL277" s="11">
        <v>4115</v>
      </c>
      <c r="EM277" s="11">
        <v>5.0529999999999999</v>
      </c>
      <c r="EN277" s="11">
        <v>5.9295</v>
      </c>
      <c r="EO277" s="11">
        <v>76.75</v>
      </c>
      <c r="EP277" s="11">
        <v>2.3479999999999999</v>
      </c>
      <c r="EQ277" s="11">
        <v>1.506</v>
      </c>
      <c r="ER277" s="11">
        <v>5.3285</v>
      </c>
      <c r="ES277" s="11">
        <v>3.706</v>
      </c>
      <c r="ET277" s="11">
        <v>6.944</v>
      </c>
      <c r="EU277" s="11">
        <v>6.383</v>
      </c>
      <c r="EV277" s="11">
        <v>87.5</v>
      </c>
      <c r="EW277" s="11">
        <v>2.843</v>
      </c>
      <c r="EX277" s="11">
        <v>1.631</v>
      </c>
      <c r="EY277" s="11">
        <v>5.8490000000000002</v>
      </c>
      <c r="EZ277" s="11">
        <v>4.8559999999999999</v>
      </c>
      <c r="FA277" s="7"/>
      <c r="FB277" s="3" t="s">
        <v>733</v>
      </c>
      <c r="FC277" s="3" t="s">
        <v>141</v>
      </c>
      <c r="FD277" s="3" t="s">
        <v>734</v>
      </c>
      <c r="FE277" s="3">
        <v>5</v>
      </c>
      <c r="FF277" s="8">
        <v>36.182777999999999</v>
      </c>
      <c r="FG277" s="8">
        <v>-78.878889000000001</v>
      </c>
      <c r="FH277" s="3" t="s">
        <v>646</v>
      </c>
      <c r="FI277" s="3" t="s">
        <v>719</v>
      </c>
      <c r="FJ277" s="3" t="s">
        <v>720</v>
      </c>
      <c r="FK277" s="3" t="s">
        <v>648</v>
      </c>
      <c r="FL277" s="3" t="s">
        <v>649</v>
      </c>
      <c r="FM277" s="15">
        <f t="shared" si="4"/>
        <v>17684.347228508756</v>
      </c>
    </row>
    <row r="278" spans="1:169" x14ac:dyDescent="0.25">
      <c r="A278" s="3" t="s">
        <v>142</v>
      </c>
      <c r="B278" s="11">
        <v>28.579712751100001</v>
      </c>
      <c r="C278" s="11">
        <v>170.3</v>
      </c>
      <c r="D278" s="11">
        <v>0.2171997</v>
      </c>
      <c r="E278" s="11">
        <v>9.8558299999999992</v>
      </c>
      <c r="F278" s="11">
        <v>1.4763280000000001</v>
      </c>
      <c r="G278" s="11">
        <v>27.40494</v>
      </c>
      <c r="H278" s="11">
        <v>2.833039E-2</v>
      </c>
      <c r="I278" s="11">
        <v>11.776</v>
      </c>
      <c r="J278" s="11">
        <v>30.414249999999999</v>
      </c>
      <c r="K278" s="11">
        <v>1.5990930000000001</v>
      </c>
      <c r="L278" s="11">
        <v>1.331529</v>
      </c>
      <c r="M278" s="11">
        <v>0.68937300000000001</v>
      </c>
      <c r="N278" s="11">
        <v>7.2399900000000003E-2</v>
      </c>
      <c r="O278" s="11">
        <v>13.532489999999999</v>
      </c>
      <c r="P278" s="11">
        <v>0</v>
      </c>
      <c r="Q278" s="11">
        <v>1.284311</v>
      </c>
      <c r="R278" s="11">
        <v>0.31792999999999999</v>
      </c>
      <c r="S278" s="11"/>
      <c r="T278" s="11">
        <v>60.572929999999999</v>
      </c>
      <c r="U278" s="11"/>
      <c r="V278" s="11"/>
      <c r="W278" s="11">
        <v>6.0188240000000004</v>
      </c>
      <c r="X278" s="11">
        <v>2.96</v>
      </c>
      <c r="Y278" s="11">
        <v>0.10100000000000001</v>
      </c>
      <c r="Z278" s="11">
        <v>2.1669999999999998</v>
      </c>
      <c r="AA278" s="11">
        <v>0.92</v>
      </c>
      <c r="AB278" s="11">
        <v>3.3010000000000002</v>
      </c>
      <c r="AC278" s="11">
        <v>0.10100000000000001</v>
      </c>
      <c r="AD278" s="11">
        <v>28.533999999999999</v>
      </c>
      <c r="AE278" s="11"/>
      <c r="AF278" s="11">
        <v>17.36</v>
      </c>
      <c r="AG278" s="11">
        <v>26.126999999999999</v>
      </c>
      <c r="AH278" s="11">
        <v>7.5999999999999998E-2</v>
      </c>
      <c r="AI278" s="11">
        <v>0.189</v>
      </c>
      <c r="AJ278" s="11">
        <v>0</v>
      </c>
      <c r="AK278" s="11">
        <v>13.656000000000001</v>
      </c>
      <c r="AL278" s="11">
        <v>3.6030000000000002</v>
      </c>
      <c r="AM278" s="11">
        <v>0</v>
      </c>
      <c r="AN278" s="11">
        <v>0.315</v>
      </c>
      <c r="AO278" s="11">
        <v>0.59199999999999997</v>
      </c>
      <c r="AP278" s="11"/>
      <c r="AQ278" s="11">
        <v>5.2279999999999998</v>
      </c>
      <c r="AR278" s="11">
        <v>55.444000000000003</v>
      </c>
      <c r="AS278" s="11">
        <v>38.084000000000003</v>
      </c>
      <c r="AT278" s="11">
        <v>81.570999999999998</v>
      </c>
      <c r="AU278" s="11">
        <v>7.5999999999999998E-2</v>
      </c>
      <c r="AV278" s="11">
        <v>13.921000000000001</v>
      </c>
      <c r="AW278" s="11">
        <v>95.492000000000004</v>
      </c>
      <c r="AX278" s="11">
        <v>4.51</v>
      </c>
      <c r="AY278" s="11">
        <v>0.88059662560593699</v>
      </c>
      <c r="AZ278" s="14">
        <v>1981.4149474503679</v>
      </c>
      <c r="BA278" s="11">
        <v>0.105042016806723</v>
      </c>
      <c r="BB278" s="11">
        <v>0</v>
      </c>
      <c r="BC278" s="11">
        <v>0.315126050420168</v>
      </c>
      <c r="BD278" s="11">
        <v>15.511204481792699</v>
      </c>
      <c r="BE278" s="11">
        <v>21.393557422969199</v>
      </c>
      <c r="BF278" s="11">
        <v>40.8613445378151</v>
      </c>
      <c r="BG278" s="11">
        <v>1.8907563025210099</v>
      </c>
      <c r="BH278" s="11">
        <v>9.8739495798319297</v>
      </c>
      <c r="BI278" s="11">
        <v>10.0490196078431</v>
      </c>
      <c r="BJ278" s="11">
        <v>28560000</v>
      </c>
      <c r="BK278" s="11">
        <v>6.9979709642918699</v>
      </c>
      <c r="BL278" s="11"/>
      <c r="BM278" s="11"/>
      <c r="BN278" s="11"/>
      <c r="BO278" s="11">
        <v>18.126927437577599</v>
      </c>
      <c r="BP278" s="11"/>
      <c r="BQ278" s="11"/>
      <c r="BR278" s="11"/>
      <c r="BS278" s="11"/>
      <c r="BT278" s="11"/>
      <c r="BU278" s="11"/>
      <c r="BV278" s="11">
        <v>27.935359888190099</v>
      </c>
      <c r="BW278" s="11"/>
      <c r="BX278" s="11"/>
      <c r="BY278" s="11"/>
      <c r="BZ278" s="11"/>
      <c r="CA278" s="11"/>
      <c r="CB278" s="11">
        <v>366.3963</v>
      </c>
      <c r="CC278" s="11"/>
      <c r="CD278" s="11"/>
      <c r="CE278" s="11"/>
      <c r="CF278" s="11"/>
      <c r="CG278" s="11"/>
      <c r="CH278" s="11"/>
      <c r="CI278" s="11"/>
      <c r="CJ278" s="11">
        <v>3.6224045835099998</v>
      </c>
      <c r="CK278" s="11"/>
      <c r="CL278" s="11"/>
      <c r="CM278" s="11">
        <v>3.4846246405686698</v>
      </c>
      <c r="CN278" s="11"/>
      <c r="CO278" s="11"/>
      <c r="CP278" s="11"/>
      <c r="CQ278" s="11">
        <v>1713.83654364732</v>
      </c>
      <c r="CR278" s="11">
        <v>9784.6497447035708</v>
      </c>
      <c r="CS278" s="11">
        <v>10955.5146270695</v>
      </c>
      <c r="CT278" s="11"/>
      <c r="CU278" s="11"/>
      <c r="CV278" s="11">
        <v>4819.8345820000004</v>
      </c>
      <c r="CW278" s="11"/>
      <c r="CX278" s="11">
        <v>4</v>
      </c>
      <c r="CY278" s="11"/>
      <c r="CZ278" s="11">
        <v>492.81182707059003</v>
      </c>
      <c r="DA278" s="11">
        <v>2686.7306910807001</v>
      </c>
      <c r="DB278" s="11">
        <v>2916.9240003160298</v>
      </c>
      <c r="DC278" s="11"/>
      <c r="DD278" s="11"/>
      <c r="DE278" s="11">
        <v>1721.3874929999999</v>
      </c>
      <c r="DF278" s="11"/>
      <c r="DG278" s="11">
        <v>1134.1246962483419</v>
      </c>
      <c r="DH278" s="11">
        <v>213.31447840505933</v>
      </c>
      <c r="DI278" s="11">
        <v>89.339557912947797</v>
      </c>
      <c r="DJ278" s="11"/>
      <c r="DK278" s="11">
        <v>131.56197965226201</v>
      </c>
      <c r="DL278" s="11"/>
      <c r="DM278" s="11"/>
      <c r="DN278" s="11">
        <v>364.21317878291501</v>
      </c>
      <c r="DO278" s="11"/>
      <c r="DP278" s="11">
        <v>6.1740069792399996</v>
      </c>
      <c r="DQ278" s="11"/>
      <c r="DR278" s="11"/>
      <c r="DS278" s="11"/>
      <c r="DT278" s="11"/>
      <c r="DU278" s="11"/>
      <c r="DV278" s="11"/>
      <c r="DW278" s="11">
        <v>0.32149035910354201</v>
      </c>
      <c r="DX278" s="11">
        <v>0.36376446853475097</v>
      </c>
      <c r="DY278" s="11">
        <v>1.39017100059873</v>
      </c>
      <c r="DZ278" s="11">
        <v>23.1449951050115</v>
      </c>
      <c r="EA278" s="11"/>
      <c r="EB278" s="11"/>
      <c r="EC278" s="11">
        <v>238.72183369004199</v>
      </c>
      <c r="ED278" s="11"/>
      <c r="EE278" s="11"/>
      <c r="EF278" s="11">
        <v>2.9236134815310999</v>
      </c>
      <c r="EG278" s="11">
        <v>210.717596008562</v>
      </c>
      <c r="EH278" s="11">
        <v>4.4918768427600799</v>
      </c>
      <c r="EI278" s="11"/>
      <c r="EJ278" s="11"/>
      <c r="EK278" s="11"/>
      <c r="EL278" s="11"/>
      <c r="EM278" s="11">
        <v>12.295</v>
      </c>
      <c r="EN278" s="11">
        <v>12.551</v>
      </c>
      <c r="EO278" s="11">
        <v>176.95</v>
      </c>
      <c r="EP278" s="11">
        <v>4.3899999999999997</v>
      </c>
      <c r="EQ278" s="11">
        <v>2.5539999999999998</v>
      </c>
      <c r="ER278" s="11">
        <v>14.47</v>
      </c>
      <c r="ES278" s="11">
        <v>7.3605</v>
      </c>
      <c r="ET278" s="11">
        <v>13.07</v>
      </c>
      <c r="EU278" s="11">
        <v>15.412000000000001</v>
      </c>
      <c r="EV278" s="11">
        <v>214.9</v>
      </c>
      <c r="EW278" s="11">
        <v>4.452</v>
      </c>
      <c r="EX278" s="11">
        <v>3.4140000000000001</v>
      </c>
      <c r="EY278" s="11">
        <v>21.94</v>
      </c>
      <c r="EZ278" s="11">
        <v>8.7430000000000003</v>
      </c>
      <c r="FA278" s="7"/>
      <c r="FB278" s="3" t="s">
        <v>735</v>
      </c>
      <c r="FC278" s="3" t="s">
        <v>142</v>
      </c>
      <c r="FD278" s="3" t="s">
        <v>736</v>
      </c>
      <c r="FE278" s="3">
        <v>5</v>
      </c>
      <c r="FF278" s="8">
        <v>35.125</v>
      </c>
      <c r="FG278" s="8">
        <v>-80.602778000000001</v>
      </c>
      <c r="FH278" s="3" t="s">
        <v>646</v>
      </c>
      <c r="FI278" s="3" t="s">
        <v>723</v>
      </c>
      <c r="FJ278" s="3" t="s">
        <v>724</v>
      </c>
      <c r="FK278" s="3" t="s">
        <v>648</v>
      </c>
      <c r="FL278" s="3" t="s">
        <v>649</v>
      </c>
      <c r="FM278" s="15">
        <f t="shared" si="4"/>
        <v>10409.10802978074</v>
      </c>
    </row>
    <row r="279" spans="1:169" x14ac:dyDescent="0.25">
      <c r="A279" s="3" t="s">
        <v>143</v>
      </c>
      <c r="B279" s="11">
        <v>21.6175609708</v>
      </c>
      <c r="C279" s="11">
        <v>190.66</v>
      </c>
      <c r="D279" s="11">
        <v>0.57885310000000001</v>
      </c>
      <c r="E279" s="11">
        <v>12.22255</v>
      </c>
      <c r="F279" s="11">
        <v>2.4944820000000001</v>
      </c>
      <c r="G279" s="11">
        <v>46.041730000000001</v>
      </c>
      <c r="H279" s="11">
        <v>0</v>
      </c>
      <c r="I279" s="11">
        <v>9.719735</v>
      </c>
      <c r="J279" s="11">
        <v>19.18544</v>
      </c>
      <c r="K279" s="11">
        <v>1.5699829999999999</v>
      </c>
      <c r="L279" s="11">
        <v>1.0744180000000001</v>
      </c>
      <c r="M279" s="11">
        <v>0.2498647</v>
      </c>
      <c r="N279" s="11">
        <v>0</v>
      </c>
      <c r="O279" s="11">
        <v>5.2180070000000001</v>
      </c>
      <c r="P279" s="11">
        <v>0</v>
      </c>
      <c r="Q279" s="11">
        <v>1.457544</v>
      </c>
      <c r="R279" s="11">
        <v>0.1873985</v>
      </c>
      <c r="S279" s="11"/>
      <c r="T279" s="11">
        <v>62.516910000000003</v>
      </c>
      <c r="U279" s="11"/>
      <c r="V279" s="11"/>
      <c r="W279" s="11">
        <v>8.8641989999999993</v>
      </c>
      <c r="X279" s="11">
        <v>5.077</v>
      </c>
      <c r="Y279" s="11">
        <v>0</v>
      </c>
      <c r="Z279" s="11">
        <v>0</v>
      </c>
      <c r="AA279" s="11">
        <v>0.3</v>
      </c>
      <c r="AB279" s="11">
        <v>3.4289999999999998</v>
      </c>
      <c r="AC279" s="11">
        <v>0.61599999999999999</v>
      </c>
      <c r="AD279" s="11">
        <v>51.557000000000002</v>
      </c>
      <c r="AE279" s="11"/>
      <c r="AF279" s="11">
        <v>30.463999999999999</v>
      </c>
      <c r="AG279" s="11">
        <v>2.181</v>
      </c>
      <c r="AH279" s="11">
        <v>0</v>
      </c>
      <c r="AI279" s="11">
        <v>0</v>
      </c>
      <c r="AJ279" s="11">
        <v>0</v>
      </c>
      <c r="AK279" s="11">
        <v>5.194</v>
      </c>
      <c r="AL279" s="11">
        <v>0.433</v>
      </c>
      <c r="AM279" s="11">
        <v>0</v>
      </c>
      <c r="AN279" s="11">
        <v>0.2</v>
      </c>
      <c r="AO279" s="11">
        <v>0.54900000000000004</v>
      </c>
      <c r="AP279" s="11"/>
      <c r="AQ279" s="11">
        <v>5.077</v>
      </c>
      <c r="AR279" s="11">
        <v>91.442999999999998</v>
      </c>
      <c r="AS279" s="11">
        <v>60.978999999999999</v>
      </c>
      <c r="AT279" s="11">
        <v>93.623999999999995</v>
      </c>
      <c r="AU279" s="11">
        <v>0</v>
      </c>
      <c r="AV279" s="11">
        <v>5.194</v>
      </c>
      <c r="AW279" s="11">
        <v>98.817999999999998</v>
      </c>
      <c r="AX279" s="11">
        <v>1.1819999999999999</v>
      </c>
      <c r="AY279" s="11">
        <v>0.62159757223687695</v>
      </c>
      <c r="AZ279" s="14">
        <v>1965.2242990654204</v>
      </c>
      <c r="BA279" s="11">
        <v>0</v>
      </c>
      <c r="BB279" s="11">
        <v>0.18458698661744299</v>
      </c>
      <c r="BC279" s="11">
        <v>0.23073373327180399</v>
      </c>
      <c r="BD279" s="11">
        <v>96.908167974157806</v>
      </c>
      <c r="BE279" s="11">
        <v>4.6146746654360901E-2</v>
      </c>
      <c r="BF279" s="11">
        <v>1.3844023996308299</v>
      </c>
      <c r="BG279" s="11">
        <v>0</v>
      </c>
      <c r="BH279" s="11">
        <v>0</v>
      </c>
      <c r="BI279" s="11">
        <v>1.2459621596677399</v>
      </c>
      <c r="BJ279" s="11">
        <v>21670000</v>
      </c>
      <c r="BK279" s="11">
        <v>4.6258687617477001</v>
      </c>
      <c r="BL279" s="11"/>
      <c r="BM279" s="11"/>
      <c r="BN279" s="11"/>
      <c r="BO279" s="11">
        <v>2.9100218431335798</v>
      </c>
      <c r="BP279" s="11"/>
      <c r="BQ279" s="11"/>
      <c r="BR279" s="11"/>
      <c r="BS279" s="11"/>
      <c r="BT279" s="11"/>
      <c r="BU279" s="11"/>
      <c r="BV279" s="11">
        <v>28.159500693481299</v>
      </c>
      <c r="BW279" s="11"/>
      <c r="BX279" s="11"/>
      <c r="BY279" s="11"/>
      <c r="BZ279" s="11"/>
      <c r="CA279" s="11"/>
      <c r="CB279" s="11">
        <v>407.39120000000003</v>
      </c>
      <c r="CC279" s="11"/>
      <c r="CD279" s="11"/>
      <c r="CE279" s="11"/>
      <c r="CF279" s="11"/>
      <c r="CG279" s="11"/>
      <c r="CH279" s="11"/>
      <c r="CI279" s="11"/>
      <c r="CJ279" s="11">
        <v>3.43501173813</v>
      </c>
      <c r="CK279" s="11"/>
      <c r="CL279" s="11"/>
      <c r="CM279" s="11">
        <v>3.4071464284937401</v>
      </c>
      <c r="CN279" s="11"/>
      <c r="CO279" s="11"/>
      <c r="CP279" s="11"/>
      <c r="CQ279" s="11">
        <v>0</v>
      </c>
      <c r="CR279" s="11">
        <v>15304.8875737948</v>
      </c>
      <c r="CS279" s="11">
        <v>2030.1704939629401</v>
      </c>
      <c r="CT279" s="11"/>
      <c r="CU279" s="11"/>
      <c r="CV279" s="11">
        <v>0</v>
      </c>
      <c r="CW279" s="11"/>
      <c r="CX279" s="11"/>
      <c r="CY279" s="11"/>
      <c r="CZ279" s="11">
        <v>0</v>
      </c>
      <c r="DA279" s="11">
        <v>4202.5164019203703</v>
      </c>
      <c r="DB279" s="11">
        <v>460.20740836765299</v>
      </c>
      <c r="DC279" s="11"/>
      <c r="DD279" s="11"/>
      <c r="DE279" s="11">
        <v>0</v>
      </c>
      <c r="DF279" s="11"/>
      <c r="DG279" s="11">
        <v>1142.6116788366037</v>
      </c>
      <c r="DH279" s="11">
        <v>215.69148418668576</v>
      </c>
      <c r="DI279" s="11">
        <v>74.498609693775194</v>
      </c>
      <c r="DJ279" s="11"/>
      <c r="DK279" s="11">
        <v>220.48939846807099</v>
      </c>
      <c r="DL279" s="11"/>
      <c r="DM279" s="11"/>
      <c r="DN279" s="11">
        <v>539.27770377154297</v>
      </c>
      <c r="DO279" s="11"/>
      <c r="DP279" s="11">
        <v>6.6101004868700004</v>
      </c>
      <c r="DQ279" s="11"/>
      <c r="DR279" s="11"/>
      <c r="DS279" s="11"/>
      <c r="DT279" s="11"/>
      <c r="DU279" s="11"/>
      <c r="DV279" s="11"/>
      <c r="DW279" s="11">
        <v>0.27500000596046398</v>
      </c>
      <c r="DX279" s="11">
        <v>0.43349999189376798</v>
      </c>
      <c r="DY279" s="11">
        <v>1.4405000209808301</v>
      </c>
      <c r="DZ279" s="11">
        <v>29.0470180511475</v>
      </c>
      <c r="EA279" s="11"/>
      <c r="EB279" s="11"/>
      <c r="EC279" s="11">
        <v>238.73179207591099</v>
      </c>
      <c r="ED279" s="11"/>
      <c r="EE279" s="11"/>
      <c r="EF279" s="11">
        <v>2.0076972342489299</v>
      </c>
      <c r="EG279" s="11">
        <v>220.55469329113399</v>
      </c>
      <c r="EH279" s="11">
        <v>4.4196205715619099</v>
      </c>
      <c r="EI279" s="11"/>
      <c r="EJ279" s="11"/>
      <c r="EK279" s="11"/>
      <c r="EL279" s="11"/>
      <c r="EM279" s="11">
        <v>15.95</v>
      </c>
      <c r="EN279" s="11">
        <v>8.1539999999999999</v>
      </c>
      <c r="EO279" s="11">
        <v>169.7</v>
      </c>
      <c r="EP279" s="11">
        <v>5.476</v>
      </c>
      <c r="EQ279" s="11">
        <v>1.9924999999999999</v>
      </c>
      <c r="ER279" s="11">
        <v>8.6590000000000007</v>
      </c>
      <c r="ES279" s="11">
        <v>4.8570000000000002</v>
      </c>
      <c r="ET279" s="11">
        <v>16.78</v>
      </c>
      <c r="EU279" s="11">
        <v>9.0660000000000007</v>
      </c>
      <c r="EV279" s="11">
        <v>179.2</v>
      </c>
      <c r="EW279" s="11">
        <v>6.1440000000000001</v>
      </c>
      <c r="EX279" s="11">
        <v>3.294</v>
      </c>
      <c r="EY279" s="11">
        <v>9.7159999999999993</v>
      </c>
      <c r="EZ279" s="11">
        <v>7.4820000000000002</v>
      </c>
      <c r="FA279" s="7"/>
      <c r="FB279" s="3" t="s">
        <v>737</v>
      </c>
      <c r="FC279" s="3" t="s">
        <v>143</v>
      </c>
      <c r="FD279" s="3" t="s">
        <v>738</v>
      </c>
      <c r="FE279" s="3">
        <v>5</v>
      </c>
      <c r="FF279" s="8">
        <v>35.158611000000001</v>
      </c>
      <c r="FG279" s="8">
        <v>-80.713333000000006</v>
      </c>
      <c r="FH279" s="3" t="s">
        <v>646</v>
      </c>
      <c r="FI279" s="3" t="s">
        <v>723</v>
      </c>
      <c r="FJ279" s="3" t="s">
        <v>724</v>
      </c>
      <c r="FK279" s="3" t="s">
        <v>648</v>
      </c>
      <c r="FL279" s="3" t="s">
        <v>649</v>
      </c>
      <c r="FM279" s="15">
        <f t="shared" si="4"/>
        <v>11657.868641474352</v>
      </c>
    </row>
    <row r="280" spans="1:169" x14ac:dyDescent="0.25">
      <c r="A280" s="3" t="s">
        <v>144</v>
      </c>
      <c r="B280" s="11">
        <v>6.7790777451000004</v>
      </c>
      <c r="C280" s="11">
        <v>184.25</v>
      </c>
      <c r="D280" s="11">
        <v>10.44459</v>
      </c>
      <c r="E280" s="11">
        <v>45.653619999999997</v>
      </c>
      <c r="F280" s="11">
        <v>11.227600000000001</v>
      </c>
      <c r="G280" s="11">
        <v>32.674190000000003</v>
      </c>
      <c r="H280" s="11">
        <v>0</v>
      </c>
      <c r="I280" s="11">
        <v>0</v>
      </c>
      <c r="J280" s="11">
        <v>0</v>
      </c>
      <c r="K280" s="11">
        <v>0</v>
      </c>
      <c r="L280" s="11">
        <v>0</v>
      </c>
      <c r="M280" s="11">
        <v>0</v>
      </c>
      <c r="N280" s="11">
        <v>0</v>
      </c>
      <c r="O280" s="11">
        <v>0</v>
      </c>
      <c r="P280" s="11">
        <v>0</v>
      </c>
      <c r="Q280" s="11">
        <v>0</v>
      </c>
      <c r="R280" s="11">
        <v>0</v>
      </c>
      <c r="S280" s="11"/>
      <c r="T280" s="11">
        <v>49.03134</v>
      </c>
      <c r="U280" s="11"/>
      <c r="V280" s="11"/>
      <c r="W280" s="11">
        <v>33.62256</v>
      </c>
      <c r="X280" s="11">
        <v>19.437000000000001</v>
      </c>
      <c r="Y280" s="11">
        <v>2.0710000000000002</v>
      </c>
      <c r="Z280" s="11">
        <v>4.2489999999999997</v>
      </c>
      <c r="AA280" s="11">
        <v>0.21199999999999999</v>
      </c>
      <c r="AB280" s="11">
        <v>0.159</v>
      </c>
      <c r="AC280" s="11">
        <v>73.870999999999995</v>
      </c>
      <c r="AD280" s="11">
        <v>0</v>
      </c>
      <c r="AE280" s="11"/>
      <c r="AF280" s="11">
        <v>0</v>
      </c>
      <c r="AG280" s="11">
        <v>0</v>
      </c>
      <c r="AH280" s="11">
        <v>0</v>
      </c>
      <c r="AI280" s="11">
        <v>0</v>
      </c>
      <c r="AJ280" s="11">
        <v>0</v>
      </c>
      <c r="AK280" s="11">
        <v>0</v>
      </c>
      <c r="AL280" s="11">
        <v>0</v>
      </c>
      <c r="AM280" s="11">
        <v>0</v>
      </c>
      <c r="AN280" s="11">
        <v>0</v>
      </c>
      <c r="AO280" s="11">
        <v>0</v>
      </c>
      <c r="AP280" s="11"/>
      <c r="AQ280" s="11">
        <v>25.757000000000001</v>
      </c>
      <c r="AR280" s="11">
        <v>99.998999999999995</v>
      </c>
      <c r="AS280" s="11">
        <v>99.998999999999995</v>
      </c>
      <c r="AT280" s="11">
        <v>99.998999999999995</v>
      </c>
      <c r="AU280" s="11">
        <v>0</v>
      </c>
      <c r="AV280" s="11">
        <v>0</v>
      </c>
      <c r="AW280" s="11">
        <v>99.998999999999995</v>
      </c>
      <c r="AX280" s="11">
        <v>0</v>
      </c>
      <c r="AY280" s="11"/>
      <c r="AZ280" s="14">
        <v>1935.0000000000002</v>
      </c>
      <c r="BA280" s="11">
        <v>89.085545722713903</v>
      </c>
      <c r="BB280" s="11">
        <v>0</v>
      </c>
      <c r="BC280" s="11">
        <v>0</v>
      </c>
      <c r="BD280" s="11">
        <v>0</v>
      </c>
      <c r="BE280" s="11">
        <v>0</v>
      </c>
      <c r="BF280" s="11">
        <v>0</v>
      </c>
      <c r="BG280" s="11">
        <v>0</v>
      </c>
      <c r="BH280" s="11">
        <v>0</v>
      </c>
      <c r="BI280" s="11">
        <v>10.914454277286101</v>
      </c>
      <c r="BJ280" s="11">
        <v>6780000</v>
      </c>
      <c r="BK280" s="11">
        <v>0</v>
      </c>
      <c r="BL280" s="11"/>
      <c r="BM280" s="11"/>
      <c r="BN280" s="11"/>
      <c r="BO280" s="11">
        <v>0</v>
      </c>
      <c r="BP280" s="11"/>
      <c r="BQ280" s="11"/>
      <c r="BR280" s="11"/>
      <c r="BS280" s="11"/>
      <c r="BT280" s="11"/>
      <c r="BU280" s="11"/>
      <c r="BV280" s="11">
        <v>29.305185185185199</v>
      </c>
      <c r="BW280" s="11"/>
      <c r="BX280" s="11"/>
      <c r="BY280" s="11"/>
      <c r="BZ280" s="11"/>
      <c r="CA280" s="11"/>
      <c r="CB280" s="11">
        <v>415.1</v>
      </c>
      <c r="CC280" s="11"/>
      <c r="CD280" s="11"/>
      <c r="CE280" s="11"/>
      <c r="CF280" s="11"/>
      <c r="CG280" s="11"/>
      <c r="CH280" s="11"/>
      <c r="CI280" s="11"/>
      <c r="CJ280" s="11">
        <v>3.1724777443300001</v>
      </c>
      <c r="CK280" s="11"/>
      <c r="CL280" s="11"/>
      <c r="CM280" s="11">
        <v>3.2079166140478899</v>
      </c>
      <c r="CN280" s="11"/>
      <c r="CO280" s="11"/>
      <c r="CP280" s="11"/>
      <c r="CQ280" s="11">
        <v>0</v>
      </c>
      <c r="CR280" s="11">
        <v>7078.64162768799</v>
      </c>
      <c r="CS280" s="11">
        <v>0</v>
      </c>
      <c r="CT280" s="11"/>
      <c r="CU280" s="11"/>
      <c r="CV280" s="11">
        <v>0</v>
      </c>
      <c r="CW280" s="11"/>
      <c r="CX280" s="11"/>
      <c r="CY280" s="11"/>
      <c r="CZ280" s="11">
        <v>0</v>
      </c>
      <c r="DA280" s="11">
        <v>1943.6998409978501</v>
      </c>
      <c r="DB280" s="11">
        <v>0</v>
      </c>
      <c r="DC280" s="11"/>
      <c r="DD280" s="11"/>
      <c r="DE280" s="11">
        <v>0</v>
      </c>
      <c r="DF280" s="11"/>
      <c r="DG280" s="11">
        <v>1364.9811358217949</v>
      </c>
      <c r="DH280" s="11">
        <v>286.72039384749348</v>
      </c>
      <c r="DI280" s="11">
        <v>55.7453025716596</v>
      </c>
      <c r="DJ280" s="11"/>
      <c r="DK280" s="11">
        <v>793.25519182264702</v>
      </c>
      <c r="DL280" s="11"/>
      <c r="DM280" s="11"/>
      <c r="DN280" s="11">
        <v>1486.72852781097</v>
      </c>
      <c r="DO280" s="11"/>
      <c r="DP280" s="11">
        <v>9.8039480308400009</v>
      </c>
      <c r="DQ280" s="11"/>
      <c r="DR280" s="11"/>
      <c r="DS280" s="11"/>
      <c r="DT280" s="11"/>
      <c r="DU280" s="11"/>
      <c r="DV280" s="11"/>
      <c r="DW280" s="11">
        <v>0.26600000262260398</v>
      </c>
      <c r="DX280" s="11">
        <v>0.30099999904632602</v>
      </c>
      <c r="DY280" s="11">
        <v>1.369500041008</v>
      </c>
      <c r="DZ280" s="11">
        <v>27.264543533325199</v>
      </c>
      <c r="EA280" s="11"/>
      <c r="EB280" s="11"/>
      <c r="EC280" s="11">
        <v>238.42026560425001</v>
      </c>
      <c r="ED280" s="11"/>
      <c r="EE280" s="11"/>
      <c r="EF280" s="11">
        <v>0</v>
      </c>
      <c r="EG280" s="11">
        <v>209.61793364299899</v>
      </c>
      <c r="EH280" s="11">
        <v>4.3005431160152803</v>
      </c>
      <c r="EI280" s="11">
        <v>0</v>
      </c>
      <c r="EJ280" s="11">
        <v>6</v>
      </c>
      <c r="EK280" s="11"/>
      <c r="EL280" s="11">
        <v>0</v>
      </c>
      <c r="EM280" s="11">
        <v>21.385000000000002</v>
      </c>
      <c r="EN280" s="11">
        <v>9.7735000000000003</v>
      </c>
      <c r="EO280" s="11">
        <v>212.2</v>
      </c>
      <c r="EP280" s="11">
        <v>5.9109999999999996</v>
      </c>
      <c r="EQ280" s="11">
        <v>2.4634999999999998</v>
      </c>
      <c r="ER280" s="11">
        <v>9.4280000000000008</v>
      </c>
      <c r="ES280" s="11">
        <v>17.3505</v>
      </c>
      <c r="ET280" s="11">
        <v>24.4</v>
      </c>
      <c r="EU280" s="11">
        <v>12.273</v>
      </c>
      <c r="EV280" s="11">
        <v>231.4</v>
      </c>
      <c r="EW280" s="11">
        <v>6.6319999999999997</v>
      </c>
      <c r="EX280" s="11">
        <v>2.9380000000000002</v>
      </c>
      <c r="EY280" s="11">
        <v>11.02</v>
      </c>
      <c r="EZ280" s="11">
        <v>25.83</v>
      </c>
      <c r="FA280" s="7"/>
      <c r="FB280" s="3" t="s">
        <v>739</v>
      </c>
      <c r="FC280" s="3" t="s">
        <v>144</v>
      </c>
      <c r="FD280" s="3" t="s">
        <v>740</v>
      </c>
      <c r="FE280" s="3">
        <v>5</v>
      </c>
      <c r="FF280" s="8">
        <v>35.164444000000003</v>
      </c>
      <c r="FG280" s="8">
        <v>-80.853055999999995</v>
      </c>
      <c r="FH280" s="3" t="s">
        <v>646</v>
      </c>
      <c r="FI280" s="3" t="s">
        <v>723</v>
      </c>
      <c r="FJ280" s="3" t="s">
        <v>724</v>
      </c>
      <c r="FK280" s="3" t="s">
        <v>648</v>
      </c>
      <c r="FL280" s="3" t="s">
        <v>649</v>
      </c>
      <c r="FM280" s="15">
        <f t="shared" si="4"/>
        <v>10078.648275888634</v>
      </c>
    </row>
    <row r="281" spans="1:169" x14ac:dyDescent="0.25">
      <c r="A281" s="3" t="s">
        <v>145</v>
      </c>
      <c r="B281" s="11">
        <v>31.345229775100002</v>
      </c>
      <c r="C281" s="11">
        <v>189.94</v>
      </c>
      <c r="D281" s="11">
        <v>23.34281</v>
      </c>
      <c r="E281" s="11">
        <v>31.02805</v>
      </c>
      <c r="F281" s="11">
        <v>23.89114</v>
      </c>
      <c r="G281" s="11">
        <v>19.52459</v>
      </c>
      <c r="H281" s="11">
        <v>0</v>
      </c>
      <c r="I281" s="11">
        <v>0.1837338</v>
      </c>
      <c r="J281" s="11">
        <v>1.6162829999999999</v>
      </c>
      <c r="K281" s="11">
        <v>0</v>
      </c>
      <c r="L281" s="11">
        <v>0.1521546</v>
      </c>
      <c r="M281" s="11">
        <v>3.1579250000000003E-2</v>
      </c>
      <c r="N281" s="11">
        <v>0</v>
      </c>
      <c r="O281" s="11">
        <v>9.7608589999999995E-2</v>
      </c>
      <c r="P281" s="11">
        <v>0</v>
      </c>
      <c r="Q281" s="11">
        <v>0.1320587</v>
      </c>
      <c r="R281" s="11">
        <v>0</v>
      </c>
      <c r="S281" s="11"/>
      <c r="T281" s="11">
        <v>33.978360000000002</v>
      </c>
      <c r="U281" s="11"/>
      <c r="V281" s="11"/>
      <c r="W281" s="11">
        <v>48.835560000000001</v>
      </c>
      <c r="X281" s="11">
        <v>34.735999999999997</v>
      </c>
      <c r="Y281" s="11">
        <v>10.244999999999999</v>
      </c>
      <c r="Z281" s="11">
        <v>13.337999999999999</v>
      </c>
      <c r="AA281" s="11">
        <v>0.218</v>
      </c>
      <c r="AB281" s="11">
        <v>3.5870000000000002</v>
      </c>
      <c r="AC281" s="11">
        <v>26.273</v>
      </c>
      <c r="AD281" s="11">
        <v>9.3829999999999991</v>
      </c>
      <c r="AE281" s="11"/>
      <c r="AF281" s="11">
        <v>2.0699999999999998</v>
      </c>
      <c r="AG281" s="11">
        <v>0</v>
      </c>
      <c r="AH281" s="11">
        <v>0</v>
      </c>
      <c r="AI281" s="11">
        <v>0</v>
      </c>
      <c r="AJ281" s="11">
        <v>0</v>
      </c>
      <c r="AK281" s="11">
        <v>0.08</v>
      </c>
      <c r="AL281" s="11">
        <v>0</v>
      </c>
      <c r="AM281" s="11">
        <v>0</v>
      </c>
      <c r="AN281" s="11">
        <v>0</v>
      </c>
      <c r="AO281" s="11">
        <v>6.9000000000000006E-2</v>
      </c>
      <c r="AP281" s="11"/>
      <c r="AQ281" s="11">
        <v>58.318999999999996</v>
      </c>
      <c r="AR281" s="11">
        <v>99.85</v>
      </c>
      <c r="AS281" s="11">
        <v>97.78</v>
      </c>
      <c r="AT281" s="11">
        <v>99.85</v>
      </c>
      <c r="AU281" s="11">
        <v>0</v>
      </c>
      <c r="AV281" s="11">
        <v>0.08</v>
      </c>
      <c r="AW281" s="11">
        <v>99.929999999999993</v>
      </c>
      <c r="AX281" s="11">
        <v>6.9000000000000006E-2</v>
      </c>
      <c r="AY281" s="11"/>
      <c r="AZ281" s="14">
        <v>1936.8848614072506</v>
      </c>
      <c r="BA281" s="11">
        <v>70.108349267049107</v>
      </c>
      <c r="BB281" s="11">
        <v>0</v>
      </c>
      <c r="BC281" s="11">
        <v>3.1867431485022302E-2</v>
      </c>
      <c r="BD281" s="11">
        <v>4.3339706819630299</v>
      </c>
      <c r="BE281" s="11">
        <v>0.25493945188017803</v>
      </c>
      <c r="BF281" s="11">
        <v>0</v>
      </c>
      <c r="BG281" s="11">
        <v>0</v>
      </c>
      <c r="BH281" s="11">
        <v>0</v>
      </c>
      <c r="BI281" s="11">
        <v>25.2708731676227</v>
      </c>
      <c r="BJ281" s="11">
        <v>31380000</v>
      </c>
      <c r="BK281" s="11">
        <v>0</v>
      </c>
      <c r="BL281" s="11"/>
      <c r="BM281" s="11"/>
      <c r="BN281" s="11"/>
      <c r="BO281" s="11">
        <v>0</v>
      </c>
      <c r="BP281" s="11"/>
      <c r="BQ281" s="11"/>
      <c r="BR281" s="11"/>
      <c r="BS281" s="11"/>
      <c r="BT281" s="11"/>
      <c r="BU281" s="11"/>
      <c r="BV281" s="11">
        <v>30.629499840713599</v>
      </c>
      <c r="BW281" s="11"/>
      <c r="BX281" s="11"/>
      <c r="BY281" s="11"/>
      <c r="BZ281" s="11"/>
      <c r="CA281" s="11"/>
      <c r="CB281" s="11">
        <v>406.47019999999998</v>
      </c>
      <c r="CC281" s="11"/>
      <c r="CD281" s="11"/>
      <c r="CE281" s="11"/>
      <c r="CF281" s="11"/>
      <c r="CG281" s="11"/>
      <c r="CH281" s="11"/>
      <c r="CI281" s="11"/>
      <c r="CJ281" s="11">
        <v>3.1644973099199998</v>
      </c>
      <c r="CK281" s="11"/>
      <c r="CL281" s="11"/>
      <c r="CM281" s="11">
        <v>3.3330094353580999</v>
      </c>
      <c r="CN281" s="11"/>
      <c r="CO281" s="11"/>
      <c r="CP281" s="11"/>
      <c r="CQ281" s="11">
        <v>0</v>
      </c>
      <c r="CR281" s="11">
        <v>27201.579141609</v>
      </c>
      <c r="CS281" s="11">
        <v>55.088425215275201</v>
      </c>
      <c r="CT281" s="11"/>
      <c r="CU281" s="11"/>
      <c r="CV281" s="11">
        <v>154.922132</v>
      </c>
      <c r="CW281" s="11"/>
      <c r="CX281" s="11">
        <v>1</v>
      </c>
      <c r="CY281" s="11"/>
      <c r="CZ281" s="11">
        <v>0</v>
      </c>
      <c r="DA281" s="11">
        <v>7469.1879930224404</v>
      </c>
      <c r="DB281" s="11">
        <v>12.4876710969674</v>
      </c>
      <c r="DC281" s="11"/>
      <c r="DD281" s="11"/>
      <c r="DE281" s="11">
        <v>2.1759590000000002</v>
      </c>
      <c r="DF281" s="11"/>
      <c r="DG281" s="11">
        <v>1202.8644389189706</v>
      </c>
      <c r="DH281" s="11">
        <v>238.68626000829943</v>
      </c>
      <c r="DI281" s="11">
        <v>42.474011791853698</v>
      </c>
      <c r="DJ281" s="11"/>
      <c r="DK281" s="11">
        <v>573.69343511450404</v>
      </c>
      <c r="DL281" s="11"/>
      <c r="DM281" s="11"/>
      <c r="DN281" s="11">
        <v>1121.89054697813</v>
      </c>
      <c r="DO281" s="11"/>
      <c r="DP281" s="11">
        <v>12.0754962716</v>
      </c>
      <c r="DQ281" s="11"/>
      <c r="DR281" s="11"/>
      <c r="DS281" s="11"/>
      <c r="DT281" s="11"/>
      <c r="DU281" s="11"/>
      <c r="DV281" s="11"/>
      <c r="DW281" s="11">
        <v>0.266356894344349</v>
      </c>
      <c r="DX281" s="11">
        <v>0.30625423605082902</v>
      </c>
      <c r="DY281" s="11">
        <v>1.3723155183078499</v>
      </c>
      <c r="DZ281" s="11">
        <v>27.335226884847401</v>
      </c>
      <c r="EA281" s="11"/>
      <c r="EB281" s="11"/>
      <c r="EC281" s="11">
        <v>236.46336960578799</v>
      </c>
      <c r="ED281" s="11"/>
      <c r="EE281" s="11"/>
      <c r="EF281" s="11">
        <v>0</v>
      </c>
      <c r="EG281" s="11">
        <v>221.665268567163</v>
      </c>
      <c r="EH281" s="11">
        <v>3.6272512558780599</v>
      </c>
      <c r="EI281" s="11">
        <v>2</v>
      </c>
      <c r="EJ281" s="11">
        <v>19</v>
      </c>
      <c r="EK281" s="11"/>
      <c r="EL281" s="11">
        <v>4.7999999999999996E-3</v>
      </c>
      <c r="EM281" s="11">
        <v>27.99</v>
      </c>
      <c r="EN281" s="11">
        <v>17.149000000000001</v>
      </c>
      <c r="EO281" s="11">
        <v>271.60000000000002</v>
      </c>
      <c r="EP281" s="11">
        <v>7.673</v>
      </c>
      <c r="EQ281" s="11">
        <v>2.9220000000000002</v>
      </c>
      <c r="ER281" s="11">
        <v>12.725</v>
      </c>
      <c r="ES281" s="11">
        <v>20.703499999999998</v>
      </c>
      <c r="ET281" s="11">
        <v>32.83</v>
      </c>
      <c r="EU281" s="11">
        <v>19.800999999999998</v>
      </c>
      <c r="EV281" s="11">
        <v>295.10000000000002</v>
      </c>
      <c r="EW281" s="11">
        <v>8.5259999999999998</v>
      </c>
      <c r="EX281" s="11">
        <v>4.0590000000000002</v>
      </c>
      <c r="EY281" s="11">
        <v>14.18</v>
      </c>
      <c r="EZ281" s="11">
        <v>30.989000000000001</v>
      </c>
      <c r="FA281" s="7"/>
      <c r="FB281" s="3" t="s">
        <v>741</v>
      </c>
      <c r="FC281" s="3" t="s">
        <v>145</v>
      </c>
      <c r="FD281" s="3" t="s">
        <v>742</v>
      </c>
      <c r="FE281" s="3">
        <v>5</v>
      </c>
      <c r="FF281" s="8">
        <v>35.203611000000002</v>
      </c>
      <c r="FG281" s="8">
        <v>-80.836944000000003</v>
      </c>
      <c r="FH281" s="3" t="s">
        <v>646</v>
      </c>
      <c r="FI281" s="3" t="s">
        <v>723</v>
      </c>
      <c r="FJ281" s="3" t="s">
        <v>724</v>
      </c>
      <c r="FK281" s="3" t="s">
        <v>648</v>
      </c>
      <c r="FL281" s="3" t="s">
        <v>649</v>
      </c>
      <c r="FM281" s="15">
        <f t="shared" si="4"/>
        <v>35165.916977542111</v>
      </c>
    </row>
    <row r="282" spans="1:169" x14ac:dyDescent="0.25">
      <c r="A282" s="3" t="s">
        <v>146</v>
      </c>
      <c r="B282" s="11">
        <v>17.7687178356</v>
      </c>
      <c r="C282" s="11">
        <v>62.48</v>
      </c>
      <c r="D282" s="11">
        <v>7.295833</v>
      </c>
      <c r="E282" s="11">
        <v>21.15842</v>
      </c>
      <c r="F282" s="11">
        <v>24.22156</v>
      </c>
      <c r="G282" s="11">
        <v>41.724469999999997</v>
      </c>
      <c r="H282" s="11">
        <v>0</v>
      </c>
      <c r="I282" s="11">
        <v>1.772062</v>
      </c>
      <c r="J282" s="11">
        <v>2.141664</v>
      </c>
      <c r="K282" s="11">
        <v>0.55693380000000003</v>
      </c>
      <c r="L282" s="11">
        <v>0.38985370000000003</v>
      </c>
      <c r="M282" s="11">
        <v>5.0630349999999998E-2</v>
      </c>
      <c r="N282" s="11">
        <v>0</v>
      </c>
      <c r="O282" s="11">
        <v>0.41516890000000001</v>
      </c>
      <c r="P282" s="11">
        <v>0</v>
      </c>
      <c r="Q282" s="11">
        <v>0</v>
      </c>
      <c r="R282" s="11">
        <v>0.27340389999999998</v>
      </c>
      <c r="S282" s="11"/>
      <c r="T282" s="11">
        <v>36.695439999999998</v>
      </c>
      <c r="U282" s="11"/>
      <c r="V282" s="11"/>
      <c r="W282" s="11">
        <v>31.78275</v>
      </c>
      <c r="X282" s="11">
        <v>34.972999999999999</v>
      </c>
      <c r="Y282" s="11">
        <v>6.5170000000000003</v>
      </c>
      <c r="Z282" s="11">
        <v>4.149</v>
      </c>
      <c r="AA282" s="11">
        <v>1.073</v>
      </c>
      <c r="AB282" s="11">
        <v>2.7120000000000002</v>
      </c>
      <c r="AC282" s="11">
        <v>21.939</v>
      </c>
      <c r="AD282" s="11">
        <v>23.234000000000002</v>
      </c>
      <c r="AE282" s="11"/>
      <c r="AF282" s="11">
        <v>4.7560000000000002</v>
      </c>
      <c r="AG282" s="11">
        <v>0.14199999999999999</v>
      </c>
      <c r="AH282" s="11">
        <v>0</v>
      </c>
      <c r="AI282" s="11">
        <v>0</v>
      </c>
      <c r="AJ282" s="11">
        <v>0</v>
      </c>
      <c r="AK282" s="11">
        <v>0.24299999999999999</v>
      </c>
      <c r="AL282" s="11">
        <v>0.04</v>
      </c>
      <c r="AM282" s="11">
        <v>0</v>
      </c>
      <c r="AN282" s="11">
        <v>0.223</v>
      </c>
      <c r="AO282" s="11">
        <v>0</v>
      </c>
      <c r="AP282" s="11"/>
      <c r="AQ282" s="11">
        <v>45.639000000000003</v>
      </c>
      <c r="AR282" s="11">
        <v>99.353000000000009</v>
      </c>
      <c r="AS282" s="11">
        <v>94.597000000000008</v>
      </c>
      <c r="AT282" s="11">
        <v>99.495000000000005</v>
      </c>
      <c r="AU282" s="11">
        <v>0</v>
      </c>
      <c r="AV282" s="11">
        <v>0.24299999999999999</v>
      </c>
      <c r="AW282" s="11">
        <v>99.738</v>
      </c>
      <c r="AX282" s="11">
        <v>0.26300000000000001</v>
      </c>
      <c r="AY282" s="11">
        <v>7.5324628757578102E-2</v>
      </c>
      <c r="AZ282" s="14">
        <v>1944.7564575645761</v>
      </c>
      <c r="BA282" s="11">
        <v>29.190101237345299</v>
      </c>
      <c r="BB282" s="11">
        <v>31.889763779527598</v>
      </c>
      <c r="BC282" s="11">
        <v>3.82452193475816</v>
      </c>
      <c r="BD282" s="11">
        <v>10.7424071991001</v>
      </c>
      <c r="BE282" s="11">
        <v>0.44994375703037098</v>
      </c>
      <c r="BF282" s="11">
        <v>0</v>
      </c>
      <c r="BG282" s="11">
        <v>0</v>
      </c>
      <c r="BH282" s="11">
        <v>0.112485939257593</v>
      </c>
      <c r="BI282" s="11">
        <v>23.7907761529809</v>
      </c>
      <c r="BJ282" s="11">
        <v>17780000</v>
      </c>
      <c r="BK282" s="11">
        <v>28.139340419838302</v>
      </c>
      <c r="BL282" s="11"/>
      <c r="BM282" s="11"/>
      <c r="BN282" s="11"/>
      <c r="BO282" s="11">
        <v>10.8848571236546</v>
      </c>
      <c r="BP282" s="11"/>
      <c r="BQ282" s="11"/>
      <c r="BR282" s="11"/>
      <c r="BS282" s="11"/>
      <c r="BT282" s="11"/>
      <c r="BU282" s="11"/>
      <c r="BV282" s="11">
        <v>27.122816901408498</v>
      </c>
      <c r="BW282" s="11"/>
      <c r="BX282" s="11"/>
      <c r="BY282" s="11"/>
      <c r="BZ282" s="11"/>
      <c r="CA282" s="11"/>
      <c r="CB282" s="11">
        <v>422.6</v>
      </c>
      <c r="CC282" s="11"/>
      <c r="CD282" s="11"/>
      <c r="CE282" s="11"/>
      <c r="CF282" s="11"/>
      <c r="CG282" s="11"/>
      <c r="CH282" s="11"/>
      <c r="CI282" s="11"/>
      <c r="CJ282" s="11">
        <v>1.41251106631</v>
      </c>
      <c r="CK282" s="11"/>
      <c r="CL282" s="11"/>
      <c r="CM282" s="11">
        <v>4.4063156992615804</v>
      </c>
      <c r="CN282" s="11"/>
      <c r="CO282" s="11"/>
      <c r="CP282" s="11"/>
      <c r="CQ282" s="11">
        <v>368.68552472484902</v>
      </c>
      <c r="CR282" s="11">
        <v>16263.7786474764</v>
      </c>
      <c r="CS282" s="11">
        <v>70.053804069136604</v>
      </c>
      <c r="CT282" s="11"/>
      <c r="CU282" s="11"/>
      <c r="CV282" s="11">
        <v>0</v>
      </c>
      <c r="CW282" s="11"/>
      <c r="CX282" s="11"/>
      <c r="CY282" s="11"/>
      <c r="CZ282" s="11">
        <v>106.015030227872</v>
      </c>
      <c r="DA282" s="11">
        <v>4465.8111020830202</v>
      </c>
      <c r="DB282" s="11">
        <v>15.6886576902806</v>
      </c>
      <c r="DC282" s="11"/>
      <c r="DD282" s="11"/>
      <c r="DE282" s="11">
        <v>0</v>
      </c>
      <c r="DF282" s="11"/>
      <c r="DG282" s="11">
        <v>1380.6272483316386</v>
      </c>
      <c r="DH282" s="11">
        <v>258.17928071377162</v>
      </c>
      <c r="DI282" s="11">
        <v>42.705466595465801</v>
      </c>
      <c r="DJ282" s="11"/>
      <c r="DK282" s="11">
        <v>551.15510359151006</v>
      </c>
      <c r="DL282" s="11"/>
      <c r="DM282" s="11"/>
      <c r="DN282" s="11">
        <v>1224.30530368269</v>
      </c>
      <c r="DO282" s="11"/>
      <c r="DP282" s="11">
        <v>9.1142597588300003</v>
      </c>
      <c r="DQ282" s="11"/>
      <c r="DR282" s="11"/>
      <c r="DS282" s="11"/>
      <c r="DT282" s="11"/>
      <c r="DU282" s="11"/>
      <c r="DV282" s="11"/>
      <c r="DW282" s="11">
        <v>0.26389058505789498</v>
      </c>
      <c r="DX282" s="11">
        <v>0.41687591257098</v>
      </c>
      <c r="DY282" s="11">
        <v>1.45330288244786</v>
      </c>
      <c r="DZ282" s="11">
        <v>30.924165952696502</v>
      </c>
      <c r="EA282" s="11"/>
      <c r="EB282" s="11"/>
      <c r="EC282" s="11">
        <v>235.407134532556</v>
      </c>
      <c r="ED282" s="11"/>
      <c r="EE282" s="11"/>
      <c r="EF282" s="11">
        <v>0</v>
      </c>
      <c r="EG282" s="11">
        <v>93.0939911903195</v>
      </c>
      <c r="EH282" s="11">
        <v>4.0970189731954703</v>
      </c>
      <c r="EI282" s="11">
        <v>0</v>
      </c>
      <c r="EJ282" s="11">
        <v>4</v>
      </c>
      <c r="EK282" s="11"/>
      <c r="EL282" s="11">
        <v>0</v>
      </c>
      <c r="EM282" s="11">
        <v>10.76</v>
      </c>
      <c r="EN282" s="11">
        <v>10.968</v>
      </c>
      <c r="EO282" s="11">
        <v>134.80000000000001</v>
      </c>
      <c r="EP282" s="11">
        <v>3.2185000000000001</v>
      </c>
      <c r="EQ282" s="11">
        <v>2.4039999999999999</v>
      </c>
      <c r="ER282" s="11">
        <v>9.7044999999999995</v>
      </c>
      <c r="ES282" s="11">
        <v>4.0345000000000004</v>
      </c>
      <c r="ET282" s="11">
        <v>11.59</v>
      </c>
      <c r="EU282" s="11">
        <v>12.202999999999999</v>
      </c>
      <c r="EV282" s="11">
        <v>146.6</v>
      </c>
      <c r="EW282" s="11">
        <v>3.4740000000000002</v>
      </c>
      <c r="EX282" s="11">
        <v>2.6259999999999999</v>
      </c>
      <c r="EY282" s="11">
        <v>11.08</v>
      </c>
      <c r="EZ282" s="11">
        <v>6.0430000000000001</v>
      </c>
      <c r="FA282" s="7"/>
      <c r="FB282" s="3" t="s">
        <v>743</v>
      </c>
      <c r="FC282" s="3" t="s">
        <v>146</v>
      </c>
      <c r="FD282" s="3" t="s">
        <v>744</v>
      </c>
      <c r="FE282" s="3">
        <v>5</v>
      </c>
      <c r="FF282" s="8">
        <v>35.816943999999999</v>
      </c>
      <c r="FG282" s="8">
        <v>-78.593056000000004</v>
      </c>
      <c r="FH282" s="3" t="s">
        <v>646</v>
      </c>
      <c r="FI282" s="3" t="s">
        <v>719</v>
      </c>
      <c r="FJ282" s="3" t="s">
        <v>720</v>
      </c>
      <c r="FK282" s="3" t="s">
        <v>648</v>
      </c>
      <c r="FL282" s="3" t="s">
        <v>649</v>
      </c>
      <c r="FM282" s="15">
        <f t="shared" si="4"/>
        <v>21754.335485766289</v>
      </c>
    </row>
    <row r="283" spans="1:169" x14ac:dyDescent="0.25">
      <c r="A283" s="3" t="s">
        <v>147</v>
      </c>
      <c r="B283" s="11">
        <v>18.9283115886</v>
      </c>
      <c r="C283" s="11">
        <v>195.08</v>
      </c>
      <c r="D283" s="11">
        <v>2.0827390000000001</v>
      </c>
      <c r="E283" s="11">
        <v>30.713270000000001</v>
      </c>
      <c r="F283" s="11">
        <v>5.9629099999999999</v>
      </c>
      <c r="G283" s="11">
        <v>48.040889999999997</v>
      </c>
      <c r="H283" s="11">
        <v>0</v>
      </c>
      <c r="I283" s="11">
        <v>2.1350449999999999</v>
      </c>
      <c r="J283" s="11">
        <v>8.1264859999999999</v>
      </c>
      <c r="K283" s="11">
        <v>0.27104139999999999</v>
      </c>
      <c r="L283" s="11">
        <v>1.2125539999999999</v>
      </c>
      <c r="M283" s="11">
        <v>0</v>
      </c>
      <c r="N283" s="11">
        <v>0</v>
      </c>
      <c r="O283" s="11">
        <v>0.73704230000000004</v>
      </c>
      <c r="P283" s="11">
        <v>0</v>
      </c>
      <c r="Q283" s="11">
        <v>0.423205</v>
      </c>
      <c r="R283" s="11">
        <v>0.29481689999999999</v>
      </c>
      <c r="S283" s="11"/>
      <c r="T283" s="11">
        <v>54.661560000000001</v>
      </c>
      <c r="U283" s="11"/>
      <c r="V283" s="11"/>
      <c r="W283" s="11">
        <v>18.771229999999999</v>
      </c>
      <c r="X283" s="11">
        <v>9.077</v>
      </c>
      <c r="Y283" s="11">
        <v>0.79900000000000004</v>
      </c>
      <c r="Z283" s="11">
        <v>2.4359999999999999</v>
      </c>
      <c r="AA283" s="11">
        <v>0.30399999999999999</v>
      </c>
      <c r="AB283" s="11">
        <v>0.495</v>
      </c>
      <c r="AC283" s="11">
        <v>46.774999999999999</v>
      </c>
      <c r="AD283" s="11">
        <v>27.231000000000002</v>
      </c>
      <c r="AE283" s="11"/>
      <c r="AF283" s="11">
        <v>11.551</v>
      </c>
      <c r="AG283" s="11">
        <v>0.13300000000000001</v>
      </c>
      <c r="AH283" s="11">
        <v>0</v>
      </c>
      <c r="AI283" s="11">
        <v>0</v>
      </c>
      <c r="AJ283" s="11">
        <v>0</v>
      </c>
      <c r="AK283" s="11">
        <v>0.64700000000000002</v>
      </c>
      <c r="AL283" s="11">
        <v>0</v>
      </c>
      <c r="AM283" s="11">
        <v>0</v>
      </c>
      <c r="AN283" s="11">
        <v>0.38100000000000001</v>
      </c>
      <c r="AO283" s="11">
        <v>0.17100000000000001</v>
      </c>
      <c r="AP283" s="11"/>
      <c r="AQ283" s="11">
        <v>12.311999999999999</v>
      </c>
      <c r="AR283" s="11">
        <v>98.667999999999992</v>
      </c>
      <c r="AS283" s="11">
        <v>87.11699999999999</v>
      </c>
      <c r="AT283" s="11">
        <v>98.800999999999988</v>
      </c>
      <c r="AU283" s="11">
        <v>0</v>
      </c>
      <c r="AV283" s="11">
        <v>0.64700000000000002</v>
      </c>
      <c r="AW283" s="11">
        <v>99.447999999999993</v>
      </c>
      <c r="AX283" s="11">
        <v>0.55200000000000005</v>
      </c>
      <c r="AY283" s="11"/>
      <c r="AZ283" s="14">
        <v>1952.8537106246663</v>
      </c>
      <c r="BA283" s="11">
        <v>18.446088794925998</v>
      </c>
      <c r="BB283" s="11">
        <v>11.6279069767442</v>
      </c>
      <c r="BC283" s="11">
        <v>45.877378435517997</v>
      </c>
      <c r="BD283" s="11">
        <v>19.1331923890063</v>
      </c>
      <c r="BE283" s="11">
        <v>3.5940803382663802</v>
      </c>
      <c r="BF283" s="11">
        <v>0.31712473572938699</v>
      </c>
      <c r="BG283" s="11">
        <v>0</v>
      </c>
      <c r="BH283" s="11">
        <v>0</v>
      </c>
      <c r="BI283" s="11">
        <v>1.0042283298097301</v>
      </c>
      <c r="BJ283" s="11">
        <v>18920000</v>
      </c>
      <c r="BK283" s="11">
        <v>21.132365564021502</v>
      </c>
      <c r="BL283" s="11"/>
      <c r="BM283" s="11"/>
      <c r="BN283" s="11"/>
      <c r="BO283" s="11">
        <v>15.314003821137399</v>
      </c>
      <c r="BP283" s="11"/>
      <c r="BQ283" s="11"/>
      <c r="BR283" s="11"/>
      <c r="BS283" s="11"/>
      <c r="BT283" s="11"/>
      <c r="BU283" s="11"/>
      <c r="BV283" s="11">
        <v>28.554089709762501</v>
      </c>
      <c r="BW283" s="11"/>
      <c r="BX283" s="11"/>
      <c r="BY283" s="11"/>
      <c r="BZ283" s="11"/>
      <c r="CA283" s="11"/>
      <c r="CB283" s="11">
        <v>402.1096</v>
      </c>
      <c r="CC283" s="11"/>
      <c r="CD283" s="11"/>
      <c r="CE283" s="11"/>
      <c r="CF283" s="11"/>
      <c r="CG283" s="11"/>
      <c r="CH283" s="11"/>
      <c r="CI283" s="11"/>
      <c r="CJ283" s="11">
        <v>3.3732877238799999</v>
      </c>
      <c r="CK283" s="11"/>
      <c r="CL283" s="11"/>
      <c r="CM283" s="11">
        <v>3.32025940583235</v>
      </c>
      <c r="CN283" s="11"/>
      <c r="CO283" s="11"/>
      <c r="CP283" s="11"/>
      <c r="CQ283" s="11">
        <v>0</v>
      </c>
      <c r="CR283" s="11">
        <v>18688.956615128802</v>
      </c>
      <c r="CS283" s="11">
        <v>251.13840906963699</v>
      </c>
      <c r="CT283" s="11"/>
      <c r="CU283" s="11"/>
      <c r="CV283" s="11">
        <v>0</v>
      </c>
      <c r="CW283" s="11"/>
      <c r="CX283" s="11"/>
      <c r="CY283" s="11"/>
      <c r="CZ283" s="11">
        <v>0</v>
      </c>
      <c r="DA283" s="11">
        <v>5131.7362725574603</v>
      </c>
      <c r="DB283" s="11">
        <v>56.9290888244103</v>
      </c>
      <c r="DC283" s="11"/>
      <c r="DD283" s="11"/>
      <c r="DE283" s="11">
        <v>0</v>
      </c>
      <c r="DF283" s="11"/>
      <c r="DG283" s="11">
        <v>1332.6484702549008</v>
      </c>
      <c r="DH283" s="11">
        <v>274.12193301524371</v>
      </c>
      <c r="DI283" s="11">
        <v>41.897191113804702</v>
      </c>
      <c r="DJ283" s="11"/>
      <c r="DK283" s="11">
        <v>513.35130788247602</v>
      </c>
      <c r="DL283" s="11"/>
      <c r="DM283" s="11"/>
      <c r="DN283" s="11">
        <v>1253.81910240563</v>
      </c>
      <c r="DO283" s="11"/>
      <c r="DP283" s="11">
        <v>9.3077234900899999</v>
      </c>
      <c r="DQ283" s="11"/>
      <c r="DR283" s="11"/>
      <c r="DS283" s="11"/>
      <c r="DT283" s="11"/>
      <c r="DU283" s="11"/>
      <c r="DV283" s="11"/>
      <c r="DW283" s="11">
        <v>0.27486744410172698</v>
      </c>
      <c r="DX283" s="11">
        <v>0.43154838758039199</v>
      </c>
      <c r="DY283" s="11">
        <v>1.4394542558891801</v>
      </c>
      <c r="DZ283" s="11">
        <v>29.020763823636099</v>
      </c>
      <c r="EA283" s="11"/>
      <c r="EB283" s="11"/>
      <c r="EC283" s="11">
        <v>238.276125505111</v>
      </c>
      <c r="ED283" s="11"/>
      <c r="EE283" s="11"/>
      <c r="EF283" s="11">
        <v>0</v>
      </c>
      <c r="EG283" s="11">
        <v>222.62428625772699</v>
      </c>
      <c r="EH283" s="11">
        <v>4.1649073185288499</v>
      </c>
      <c r="EI283" s="11">
        <v>0</v>
      </c>
      <c r="EJ283" s="11">
        <v>1</v>
      </c>
      <c r="EK283" s="11"/>
      <c r="EL283" s="11">
        <v>0</v>
      </c>
      <c r="EM283" s="11">
        <v>12.54</v>
      </c>
      <c r="EN283" s="11">
        <v>6.4950000000000001</v>
      </c>
      <c r="EO283" s="11">
        <v>142.9</v>
      </c>
      <c r="EP283" s="11">
        <v>4.6535000000000002</v>
      </c>
      <c r="EQ283" s="11">
        <v>2.0670000000000002</v>
      </c>
      <c r="ER283" s="11">
        <v>6.9459999999999997</v>
      </c>
      <c r="ES283" s="11">
        <v>5.3975</v>
      </c>
      <c r="ET283" s="11">
        <v>14.49</v>
      </c>
      <c r="EU283" s="11">
        <v>7.6280000000000001</v>
      </c>
      <c r="EV283" s="11">
        <v>159.6</v>
      </c>
      <c r="EW283" s="11">
        <v>5.5289999999999999</v>
      </c>
      <c r="EX283" s="11">
        <v>3.161</v>
      </c>
      <c r="EY283" s="11">
        <v>8.2490000000000006</v>
      </c>
      <c r="EZ283" s="11">
        <v>7.9059999999999997</v>
      </c>
      <c r="FA283" s="7"/>
      <c r="FB283" s="3" t="s">
        <v>745</v>
      </c>
      <c r="FC283" s="3" t="s">
        <v>147</v>
      </c>
      <c r="FD283" s="3" t="s">
        <v>746</v>
      </c>
      <c r="FE283" s="3">
        <v>5</v>
      </c>
      <c r="FF283" s="8">
        <v>35.175832999999997</v>
      </c>
      <c r="FG283" s="8">
        <v>-80.719166999999999</v>
      </c>
      <c r="FH283" s="3" t="s">
        <v>646</v>
      </c>
      <c r="FI283" s="3" t="s">
        <v>723</v>
      </c>
      <c r="FJ283" s="3" t="s">
        <v>724</v>
      </c>
      <c r="FK283" s="3" t="s">
        <v>648</v>
      </c>
      <c r="FL283" s="3" t="s">
        <v>649</v>
      </c>
      <c r="FM283" s="15">
        <f t="shared" si="4"/>
        <v>23732.678646072538</v>
      </c>
    </row>
    <row r="284" spans="1:169" x14ac:dyDescent="0.25">
      <c r="A284" s="3" t="s">
        <v>148</v>
      </c>
      <c r="B284" s="11">
        <v>14.898580471200001</v>
      </c>
      <c r="C284" s="11">
        <v>183.87</v>
      </c>
      <c r="D284" s="11">
        <v>0.102626</v>
      </c>
      <c r="E284" s="11">
        <v>13.66737</v>
      </c>
      <c r="F284" s="11">
        <v>1.9559310000000001</v>
      </c>
      <c r="G284" s="11">
        <v>29.628730000000001</v>
      </c>
      <c r="H284" s="11">
        <v>1.122849</v>
      </c>
      <c r="I284" s="11">
        <v>9.5261099999999992</v>
      </c>
      <c r="J284" s="11">
        <v>30.099609999999998</v>
      </c>
      <c r="K284" s="11">
        <v>0.4950196</v>
      </c>
      <c r="L284" s="11">
        <v>4.123151</v>
      </c>
      <c r="M284" s="11">
        <v>0.39239360000000001</v>
      </c>
      <c r="N284" s="11">
        <v>0</v>
      </c>
      <c r="O284" s="11">
        <v>7.3649259999999996</v>
      </c>
      <c r="P284" s="11">
        <v>3.6220950000000002E-2</v>
      </c>
      <c r="Q284" s="11">
        <v>1.0685180000000001</v>
      </c>
      <c r="R284" s="11">
        <v>0.41654089999999999</v>
      </c>
      <c r="S284" s="11"/>
      <c r="T284" s="11">
        <v>62.497700000000002</v>
      </c>
      <c r="U284" s="11"/>
      <c r="V284" s="11"/>
      <c r="W284" s="11">
        <v>7.6796259999999998</v>
      </c>
      <c r="X284" s="11">
        <v>0.96499999999999997</v>
      </c>
      <c r="Y284" s="11">
        <v>0</v>
      </c>
      <c r="Z284" s="11">
        <v>4.4169999999999998</v>
      </c>
      <c r="AA284" s="11">
        <v>0.434</v>
      </c>
      <c r="AB284" s="11">
        <v>3.355</v>
      </c>
      <c r="AC284" s="11">
        <v>0</v>
      </c>
      <c r="AD284" s="11">
        <v>35.963999999999999</v>
      </c>
      <c r="AE284" s="11"/>
      <c r="AF284" s="11">
        <v>8.5690000000000008</v>
      </c>
      <c r="AG284" s="11">
        <v>35.313000000000002</v>
      </c>
      <c r="AH284" s="11">
        <v>0</v>
      </c>
      <c r="AI284" s="11">
        <v>0.121</v>
      </c>
      <c r="AJ284" s="11">
        <v>0</v>
      </c>
      <c r="AK284" s="11">
        <v>7.3380000000000001</v>
      </c>
      <c r="AL284" s="11">
        <v>2.6309999999999998</v>
      </c>
      <c r="AM284" s="11">
        <v>0</v>
      </c>
      <c r="AN284" s="11">
        <v>0.33800000000000002</v>
      </c>
      <c r="AO284" s="11">
        <v>0.55500000000000005</v>
      </c>
      <c r="AP284" s="11"/>
      <c r="AQ284" s="11">
        <v>5.3819999999999997</v>
      </c>
      <c r="AR284" s="11">
        <v>53.704000000000001</v>
      </c>
      <c r="AS284" s="11">
        <v>45.134999999999998</v>
      </c>
      <c r="AT284" s="11">
        <v>89.016999999999996</v>
      </c>
      <c r="AU284" s="11">
        <v>0</v>
      </c>
      <c r="AV284" s="11">
        <v>7.4589999999999996</v>
      </c>
      <c r="AW284" s="11">
        <v>96.475999999999999</v>
      </c>
      <c r="AX284" s="11">
        <v>3.524</v>
      </c>
      <c r="AY284" s="11">
        <v>0.53922672539703198</v>
      </c>
      <c r="AZ284" s="14">
        <v>1982.486965589158</v>
      </c>
      <c r="BA284" s="11">
        <v>0</v>
      </c>
      <c r="BB284" s="11">
        <v>0.46979865771812102</v>
      </c>
      <c r="BC284" s="11">
        <v>0.20134228187919501</v>
      </c>
      <c r="BD284" s="11">
        <v>7.3154362416107404</v>
      </c>
      <c r="BE284" s="11">
        <v>0</v>
      </c>
      <c r="BF284" s="11">
        <v>55.4362416107383</v>
      </c>
      <c r="BG284" s="11">
        <v>0.93959731543624203</v>
      </c>
      <c r="BH284" s="11">
        <v>0</v>
      </c>
      <c r="BI284" s="11">
        <v>35.637583892617499</v>
      </c>
      <c r="BJ284" s="11">
        <v>14900000</v>
      </c>
      <c r="BK284" s="11">
        <v>6.7120488554803597</v>
      </c>
      <c r="BL284" s="11"/>
      <c r="BM284" s="11"/>
      <c r="BN284" s="11"/>
      <c r="BO284" s="11">
        <v>1.82142190452687</v>
      </c>
      <c r="BP284" s="11"/>
      <c r="BQ284" s="11"/>
      <c r="BR284" s="11"/>
      <c r="BS284" s="11"/>
      <c r="BT284" s="11"/>
      <c r="BU284" s="11"/>
      <c r="BV284" s="11">
        <v>29</v>
      </c>
      <c r="BW284" s="11"/>
      <c r="BX284" s="11"/>
      <c r="BY284" s="11"/>
      <c r="BZ284" s="11"/>
      <c r="CA284" s="11"/>
      <c r="CB284" s="11">
        <v>362.5</v>
      </c>
      <c r="CC284" s="11"/>
      <c r="CD284" s="11"/>
      <c r="CE284" s="11"/>
      <c r="CF284" s="11"/>
      <c r="CG284" s="11"/>
      <c r="CH284" s="11"/>
      <c r="CI284" s="11"/>
      <c r="CJ284" s="11">
        <v>3.72505403112</v>
      </c>
      <c r="CK284" s="11"/>
      <c r="CL284" s="11"/>
      <c r="CM284" s="11">
        <v>3.2913653456130598</v>
      </c>
      <c r="CN284" s="11"/>
      <c r="CO284" s="11"/>
      <c r="CP284" s="11"/>
      <c r="CQ284" s="11">
        <v>0</v>
      </c>
      <c r="CR284" s="11">
        <v>7839.8042315282</v>
      </c>
      <c r="CS284" s="11">
        <v>1976.70231654811</v>
      </c>
      <c r="CT284" s="11"/>
      <c r="CU284" s="11"/>
      <c r="CV284" s="11">
        <v>466.72456499999998</v>
      </c>
      <c r="CW284" s="11"/>
      <c r="CX284" s="11">
        <v>1</v>
      </c>
      <c r="CY284" s="11"/>
      <c r="CZ284" s="11">
        <v>0</v>
      </c>
      <c r="DA284" s="11">
        <v>2152.7047731902799</v>
      </c>
      <c r="DB284" s="11">
        <v>448.08702171471498</v>
      </c>
      <c r="DC284" s="11"/>
      <c r="DD284" s="11"/>
      <c r="DE284" s="11">
        <v>80.980151000000006</v>
      </c>
      <c r="DF284" s="11"/>
      <c r="DG284" s="11">
        <v>988.02524996961643</v>
      </c>
      <c r="DH284" s="11">
        <v>174.5664159033478</v>
      </c>
      <c r="DI284" s="11">
        <v>53.892195750047797</v>
      </c>
      <c r="DJ284" s="11"/>
      <c r="DK284" s="11">
        <v>183.48532076839399</v>
      </c>
      <c r="DL284" s="11"/>
      <c r="DM284" s="11"/>
      <c r="DN284" s="11">
        <v>511.417300954452</v>
      </c>
      <c r="DO284" s="11"/>
      <c r="DP284" s="11">
        <v>7.19166662664</v>
      </c>
      <c r="DQ284" s="11"/>
      <c r="DR284" s="11"/>
      <c r="DS284" s="11"/>
      <c r="DT284" s="11"/>
      <c r="DU284" s="11"/>
      <c r="DV284" s="11"/>
      <c r="DW284" s="11">
        <v>0.27500000596046398</v>
      </c>
      <c r="DX284" s="11">
        <v>0.43349999189376798</v>
      </c>
      <c r="DY284" s="11">
        <v>1.4405000209808301</v>
      </c>
      <c r="DZ284" s="11">
        <v>29.0470180511475</v>
      </c>
      <c r="EA284" s="11"/>
      <c r="EB284" s="11"/>
      <c r="EC284" s="11">
        <v>237.65141959647201</v>
      </c>
      <c r="ED284" s="11"/>
      <c r="EE284" s="11"/>
      <c r="EF284" s="11">
        <v>0</v>
      </c>
      <c r="EG284" s="11">
        <v>214.92292484153299</v>
      </c>
      <c r="EH284" s="11">
        <v>6.1573413181714898</v>
      </c>
      <c r="EI284" s="11"/>
      <c r="EJ284" s="11"/>
      <c r="EK284" s="11"/>
      <c r="EL284" s="11"/>
      <c r="EM284" s="11">
        <v>12.234999999999999</v>
      </c>
      <c r="EN284" s="11">
        <v>5.7290000000000001</v>
      </c>
      <c r="EO284" s="11">
        <v>134.19999999999999</v>
      </c>
      <c r="EP284" s="11">
        <v>4.5785</v>
      </c>
      <c r="EQ284" s="11">
        <v>1.5349999999999999</v>
      </c>
      <c r="ER284" s="11">
        <v>7.1574999999999998</v>
      </c>
      <c r="ES284" s="11">
        <v>3.3805000000000001</v>
      </c>
      <c r="ET284" s="11">
        <v>15.1</v>
      </c>
      <c r="EU284" s="11">
        <v>6.8849999999999998</v>
      </c>
      <c r="EV284" s="11">
        <v>159.6</v>
      </c>
      <c r="EW284" s="11">
        <v>5.7149999999999999</v>
      </c>
      <c r="EX284" s="11">
        <v>2.3820000000000001</v>
      </c>
      <c r="EY284" s="11">
        <v>8.4499999999999993</v>
      </c>
      <c r="EZ284" s="11">
        <v>7.0970000000000004</v>
      </c>
      <c r="FA284" s="7"/>
      <c r="FB284" s="3" t="s">
        <v>747</v>
      </c>
      <c r="FC284" s="3" t="s">
        <v>148</v>
      </c>
      <c r="FD284" s="3" t="s">
        <v>748</v>
      </c>
      <c r="FE284" s="3">
        <v>5</v>
      </c>
      <c r="FF284" s="8">
        <v>35.253889000000001</v>
      </c>
      <c r="FG284" s="8">
        <v>-80.648055999999997</v>
      </c>
      <c r="FH284" s="3" t="s">
        <v>646</v>
      </c>
      <c r="FI284" s="3" t="s">
        <v>723</v>
      </c>
      <c r="FJ284" s="3" t="s">
        <v>724</v>
      </c>
      <c r="FK284" s="3" t="s">
        <v>648</v>
      </c>
      <c r="FL284" s="3" t="s">
        <v>649</v>
      </c>
      <c r="FM284" s="15">
        <f t="shared" si="4"/>
        <v>7619.3918126338122</v>
      </c>
    </row>
    <row r="285" spans="1:169" x14ac:dyDescent="0.25">
      <c r="A285" s="3" t="s">
        <v>149</v>
      </c>
      <c r="B285" s="11">
        <v>18.1960918893</v>
      </c>
      <c r="C285" s="11">
        <v>186.12</v>
      </c>
      <c r="D285" s="11">
        <v>3.5880200000000002</v>
      </c>
      <c r="E285" s="11">
        <v>26.326969999999999</v>
      </c>
      <c r="F285" s="11">
        <v>8.9354549999999993</v>
      </c>
      <c r="G285" s="11">
        <v>57.961849999999998</v>
      </c>
      <c r="H285" s="11">
        <v>0</v>
      </c>
      <c r="I285" s="11">
        <v>0.76109519999999997</v>
      </c>
      <c r="J285" s="11">
        <v>1.655629</v>
      </c>
      <c r="K285" s="11">
        <v>0.37066320000000003</v>
      </c>
      <c r="L285" s="11">
        <v>0</v>
      </c>
      <c r="M285" s="11">
        <v>0</v>
      </c>
      <c r="N285" s="11">
        <v>0</v>
      </c>
      <c r="O285" s="11">
        <v>0.1186122</v>
      </c>
      <c r="P285" s="11">
        <v>0</v>
      </c>
      <c r="Q285" s="11">
        <v>0.28170410000000001</v>
      </c>
      <c r="R285" s="11">
        <v>0</v>
      </c>
      <c r="S285" s="11"/>
      <c r="T285" s="11">
        <v>58.297339999999998</v>
      </c>
      <c r="U285" s="11"/>
      <c r="V285" s="11"/>
      <c r="W285" s="11">
        <v>21.431010000000001</v>
      </c>
      <c r="X285" s="11">
        <v>17.829999999999998</v>
      </c>
      <c r="Y285" s="11">
        <v>0.377</v>
      </c>
      <c r="Z285" s="11">
        <v>1.5269999999999999</v>
      </c>
      <c r="AA285" s="11">
        <v>0.17899999999999999</v>
      </c>
      <c r="AB285" s="11">
        <v>2.5779999999999998</v>
      </c>
      <c r="AC285" s="11">
        <v>40.598999999999997</v>
      </c>
      <c r="AD285" s="11">
        <v>33.677</v>
      </c>
      <c r="AE285" s="11"/>
      <c r="AF285" s="11">
        <v>3.1930000000000001</v>
      </c>
      <c r="AG285" s="11">
        <v>0</v>
      </c>
      <c r="AH285" s="11">
        <v>0</v>
      </c>
      <c r="AI285" s="11">
        <v>0</v>
      </c>
      <c r="AJ285" s="11">
        <v>0</v>
      </c>
      <c r="AK285" s="11">
        <v>0</v>
      </c>
      <c r="AL285" s="11">
        <v>0</v>
      </c>
      <c r="AM285" s="11">
        <v>0</v>
      </c>
      <c r="AN285" s="11">
        <v>0</v>
      </c>
      <c r="AO285" s="11">
        <v>0.04</v>
      </c>
      <c r="AP285" s="11"/>
      <c r="AQ285" s="11">
        <v>19.733999999999998</v>
      </c>
      <c r="AR285" s="11">
        <v>99.96</v>
      </c>
      <c r="AS285" s="11">
        <v>96.766999999999996</v>
      </c>
      <c r="AT285" s="11">
        <v>99.96</v>
      </c>
      <c r="AU285" s="11">
        <v>0</v>
      </c>
      <c r="AV285" s="11">
        <v>0</v>
      </c>
      <c r="AW285" s="11">
        <v>99.96</v>
      </c>
      <c r="AX285" s="11">
        <v>0.04</v>
      </c>
      <c r="AY285" s="11"/>
      <c r="AZ285" s="14">
        <v>1938.2584916522751</v>
      </c>
      <c r="BA285" s="11">
        <v>77.839029768467498</v>
      </c>
      <c r="BB285" s="11">
        <v>4.6306504961411203</v>
      </c>
      <c r="BC285" s="11">
        <v>13.2855567805954</v>
      </c>
      <c r="BD285" s="11">
        <v>0</v>
      </c>
      <c r="BE285" s="11">
        <v>0</v>
      </c>
      <c r="BF285" s="11">
        <v>0</v>
      </c>
      <c r="BG285" s="11">
        <v>0</v>
      </c>
      <c r="BH285" s="11">
        <v>0</v>
      </c>
      <c r="BI285" s="11">
        <v>4.2447629547960304</v>
      </c>
      <c r="BJ285" s="11">
        <v>18140000</v>
      </c>
      <c r="BK285" s="11">
        <v>5.4956855905307798</v>
      </c>
      <c r="BL285" s="11"/>
      <c r="BM285" s="11"/>
      <c r="BN285" s="11"/>
      <c r="BO285" s="11">
        <v>5.4230627666827097E-2</v>
      </c>
      <c r="BP285" s="11"/>
      <c r="BQ285" s="11"/>
      <c r="BR285" s="11"/>
      <c r="BS285" s="11"/>
      <c r="BT285" s="11"/>
      <c r="BU285" s="11"/>
      <c r="BV285" s="11">
        <v>27.1493936052922</v>
      </c>
      <c r="BW285" s="11"/>
      <c r="BX285" s="11"/>
      <c r="BY285" s="11"/>
      <c r="BZ285" s="11"/>
      <c r="CA285" s="11"/>
      <c r="CB285" s="11">
        <v>415.1</v>
      </c>
      <c r="CC285" s="11"/>
      <c r="CD285" s="11"/>
      <c r="CE285" s="11"/>
      <c r="CF285" s="11"/>
      <c r="CG285" s="11"/>
      <c r="CH285" s="11"/>
      <c r="CI285" s="11"/>
      <c r="CJ285" s="11">
        <v>3.7831974123199998</v>
      </c>
      <c r="CK285" s="11"/>
      <c r="CL285" s="11"/>
      <c r="CM285" s="11">
        <v>3.3292670808609599</v>
      </c>
      <c r="CN285" s="11"/>
      <c r="CO285" s="11"/>
      <c r="CP285" s="11"/>
      <c r="CQ285" s="11">
        <v>0</v>
      </c>
      <c r="CR285" s="11">
        <v>19787.2580057911</v>
      </c>
      <c r="CS285" s="11">
        <v>38.885947210782497</v>
      </c>
      <c r="CT285" s="11"/>
      <c r="CU285" s="11"/>
      <c r="CV285" s="11">
        <v>0</v>
      </c>
      <c r="CW285" s="11"/>
      <c r="CX285" s="11"/>
      <c r="CY285" s="11"/>
      <c r="CZ285" s="11">
        <v>0</v>
      </c>
      <c r="DA285" s="11">
        <v>5433.3150712422103</v>
      </c>
      <c r="DB285" s="11">
        <v>8.8148266566828894</v>
      </c>
      <c r="DC285" s="11"/>
      <c r="DD285" s="11"/>
      <c r="DE285" s="11">
        <v>0</v>
      </c>
      <c r="DF285" s="11"/>
      <c r="DG285" s="11">
        <v>1422.5092444691099</v>
      </c>
      <c r="DH285" s="11">
        <v>299.08234861679693</v>
      </c>
      <c r="DI285" s="11">
        <v>76.406747764516098</v>
      </c>
      <c r="DJ285" s="11"/>
      <c r="DK285" s="11">
        <v>514.45026596796504</v>
      </c>
      <c r="DL285" s="11"/>
      <c r="DM285" s="11"/>
      <c r="DN285" s="11">
        <v>1046.20298596006</v>
      </c>
      <c r="DO285" s="11"/>
      <c r="DP285" s="11">
        <v>8.5855285544500006</v>
      </c>
      <c r="DQ285" s="11"/>
      <c r="DR285" s="11"/>
      <c r="DS285" s="11"/>
      <c r="DT285" s="11"/>
      <c r="DU285" s="11"/>
      <c r="DV285" s="11"/>
      <c r="DW285" s="11">
        <v>0.266083930245612</v>
      </c>
      <c r="DX285" s="11">
        <v>0.30223559963788199</v>
      </c>
      <c r="DY285" s="11">
        <v>1.3701621362683001</v>
      </c>
      <c r="DZ285" s="11">
        <v>27.281165621533098</v>
      </c>
      <c r="EA285" s="11"/>
      <c r="EB285" s="11"/>
      <c r="EC285" s="11">
        <v>238.73108495697801</v>
      </c>
      <c r="ED285" s="11"/>
      <c r="EE285" s="11"/>
      <c r="EF285" s="11">
        <v>0</v>
      </c>
      <c r="EG285" s="11">
        <v>213.40450874765199</v>
      </c>
      <c r="EH285" s="11">
        <v>4.14026450508642</v>
      </c>
      <c r="EI285" s="11"/>
      <c r="EJ285" s="11"/>
      <c r="EK285" s="11"/>
      <c r="EL285" s="11"/>
      <c r="EM285" s="11">
        <v>23.984999999999999</v>
      </c>
      <c r="EN285" s="11">
        <v>13.099</v>
      </c>
      <c r="EO285" s="11">
        <v>235.9</v>
      </c>
      <c r="EP285" s="11">
        <v>6.9619999999999997</v>
      </c>
      <c r="EQ285" s="11">
        <v>2.9049999999999998</v>
      </c>
      <c r="ER285" s="11">
        <v>10.59</v>
      </c>
      <c r="ES285" s="11">
        <v>13.313499999999999</v>
      </c>
      <c r="ET285" s="11">
        <v>26.87</v>
      </c>
      <c r="EU285" s="11">
        <v>21.721</v>
      </c>
      <c r="EV285" s="11">
        <v>269.2</v>
      </c>
      <c r="EW285" s="11">
        <v>9.1620000000000008</v>
      </c>
      <c r="EX285" s="11">
        <v>3.4660000000000002</v>
      </c>
      <c r="EY285" s="11">
        <v>14.75</v>
      </c>
      <c r="EZ285" s="11">
        <v>22.206</v>
      </c>
      <c r="FA285" s="7"/>
      <c r="FB285" s="3" t="s">
        <v>749</v>
      </c>
      <c r="FC285" s="3" t="s">
        <v>149</v>
      </c>
      <c r="FD285" s="3" t="s">
        <v>750</v>
      </c>
      <c r="FE285" s="3">
        <v>5</v>
      </c>
      <c r="FF285" s="8">
        <v>35.140833000000001</v>
      </c>
      <c r="FG285" s="8">
        <v>-80.819999999999993</v>
      </c>
      <c r="FH285" s="3" t="s">
        <v>646</v>
      </c>
      <c r="FI285" s="3" t="s">
        <v>723</v>
      </c>
      <c r="FJ285" s="3" t="s">
        <v>724</v>
      </c>
      <c r="FK285" s="3" t="s">
        <v>648</v>
      </c>
      <c r="FL285" s="3" t="s">
        <v>649</v>
      </c>
      <c r="FM285" s="15">
        <f t="shared" si="4"/>
        <v>19036.80566738929</v>
      </c>
    </row>
    <row r="286" spans="1:169" x14ac:dyDescent="0.25">
      <c r="A286" s="3" t="s">
        <v>150</v>
      </c>
      <c r="B286" s="11">
        <v>216.031096139</v>
      </c>
      <c r="C286" s="11">
        <v>57.83</v>
      </c>
      <c r="D286" s="11">
        <v>0.66781369999999995</v>
      </c>
      <c r="E286" s="11">
        <v>9.9880440000000004</v>
      </c>
      <c r="F286" s="11">
        <v>2.652091</v>
      </c>
      <c r="G286" s="11">
        <v>18.60838</v>
      </c>
      <c r="H286" s="11">
        <v>0.21538350000000001</v>
      </c>
      <c r="I286" s="11">
        <v>10.5867</v>
      </c>
      <c r="J286" s="11">
        <v>15.93713</v>
      </c>
      <c r="K286" s="11">
        <v>6.3960970000000001</v>
      </c>
      <c r="L286" s="11">
        <v>9.6601769999999991</v>
      </c>
      <c r="M286" s="11">
        <v>2.1563340000000002</v>
      </c>
      <c r="N286" s="11">
        <v>7.7333910000000001</v>
      </c>
      <c r="O286" s="11">
        <v>8.2341470000000001</v>
      </c>
      <c r="P286" s="11">
        <v>0.4678445</v>
      </c>
      <c r="Q286" s="11">
        <v>5.8661789999999998</v>
      </c>
      <c r="R286" s="11">
        <v>0.83028860000000004</v>
      </c>
      <c r="S286" s="11"/>
      <c r="T286" s="11">
        <v>55.096469999999997</v>
      </c>
      <c r="U286" s="11"/>
      <c r="V286" s="11"/>
      <c r="W286" s="11">
        <v>6.7383899999999999</v>
      </c>
      <c r="X286" s="11">
        <v>4.234</v>
      </c>
      <c r="Y286" s="11">
        <v>0.83299999999999996</v>
      </c>
      <c r="Z286" s="11">
        <v>1.18</v>
      </c>
      <c r="AA286" s="11">
        <v>0.42499999999999999</v>
      </c>
      <c r="AB286" s="11">
        <v>1.028</v>
      </c>
      <c r="AC286" s="11">
        <v>0.76600000000000001</v>
      </c>
      <c r="AD286" s="11">
        <v>22.675999999999998</v>
      </c>
      <c r="AE286" s="11"/>
      <c r="AF286" s="11">
        <v>0.112</v>
      </c>
      <c r="AG286" s="11">
        <v>43.387999999999998</v>
      </c>
      <c r="AH286" s="11">
        <v>7.883</v>
      </c>
      <c r="AI286" s="11">
        <v>0.23</v>
      </c>
      <c r="AJ286" s="11">
        <v>0.01</v>
      </c>
      <c r="AK286" s="11">
        <v>8.3409999999999993</v>
      </c>
      <c r="AL286" s="11">
        <v>4.2439999999999998</v>
      </c>
      <c r="AM286" s="11">
        <v>0</v>
      </c>
      <c r="AN286" s="11">
        <v>0.80800000000000005</v>
      </c>
      <c r="AO286" s="11">
        <v>3.831</v>
      </c>
      <c r="AP286" s="11"/>
      <c r="AQ286" s="11">
        <v>6.2469999999999999</v>
      </c>
      <c r="AR286" s="11">
        <v>31.253999999999994</v>
      </c>
      <c r="AS286" s="11">
        <v>31.141999999999996</v>
      </c>
      <c r="AT286" s="11">
        <v>74.641999999999996</v>
      </c>
      <c r="AU286" s="11">
        <v>7.883</v>
      </c>
      <c r="AV286" s="11">
        <v>16.454000000000001</v>
      </c>
      <c r="AW286" s="11">
        <v>91.096000000000004</v>
      </c>
      <c r="AX286" s="11">
        <v>8.8829999999999991</v>
      </c>
      <c r="AY286" s="11">
        <v>2.7406445678743099</v>
      </c>
      <c r="AZ286" s="14">
        <v>1991.0655281748909</v>
      </c>
      <c r="BA286" s="11">
        <v>0.68068160770513098</v>
      </c>
      <c r="BB286" s="11">
        <v>0</v>
      </c>
      <c r="BC286" s="11">
        <v>1.0511205778847901</v>
      </c>
      <c r="BD286" s="11">
        <v>1.24560103722912</v>
      </c>
      <c r="BE286" s="11">
        <v>12.048527505093499</v>
      </c>
      <c r="BF286" s="11">
        <v>22.457862567142101</v>
      </c>
      <c r="BG286" s="11">
        <v>19.929616595665902</v>
      </c>
      <c r="BH286" s="11">
        <v>25.828857195777001</v>
      </c>
      <c r="BI286" s="11">
        <v>16.757732913502501</v>
      </c>
      <c r="BJ286" s="11">
        <v>215960000</v>
      </c>
      <c r="BK286" s="11">
        <v>7.4063411638226304</v>
      </c>
      <c r="BL286" s="11"/>
      <c r="BM286" s="11"/>
      <c r="BN286" s="11"/>
      <c r="BO286" s="11">
        <v>71.788588049881</v>
      </c>
      <c r="BP286" s="11"/>
      <c r="BQ286" s="11"/>
      <c r="BR286" s="11"/>
      <c r="BS286" s="11"/>
      <c r="BT286" s="11"/>
      <c r="BU286" s="11"/>
      <c r="BV286" s="11">
        <v>28.8029433543132</v>
      </c>
      <c r="BW286" s="11"/>
      <c r="BX286" s="11"/>
      <c r="BY286" s="11"/>
      <c r="BZ286" s="11"/>
      <c r="CA286" s="11"/>
      <c r="CB286" s="11">
        <v>421.06119999999999</v>
      </c>
      <c r="CC286" s="11"/>
      <c r="CD286" s="11"/>
      <c r="CE286" s="11"/>
      <c r="CF286" s="11"/>
      <c r="CG286" s="11"/>
      <c r="CH286" s="11"/>
      <c r="CI286" s="11"/>
      <c r="CJ286" s="11">
        <v>1.7951491421900001</v>
      </c>
      <c r="CK286" s="11"/>
      <c r="CL286" s="11"/>
      <c r="CM286" s="11">
        <v>5.0162674457073502</v>
      </c>
      <c r="CN286" s="11"/>
      <c r="CO286" s="11"/>
      <c r="CP286" s="11"/>
      <c r="CQ286" s="11">
        <v>178131.43562045001</v>
      </c>
      <c r="CR286" s="11">
        <v>69136.030095804701</v>
      </c>
      <c r="CS286" s="11">
        <v>41251.359393375402</v>
      </c>
      <c r="CT286" s="11"/>
      <c r="CU286" s="11"/>
      <c r="CV286" s="11">
        <v>43177.844193999998</v>
      </c>
      <c r="CW286" s="11"/>
      <c r="CX286" s="11">
        <v>8</v>
      </c>
      <c r="CY286" s="11">
        <v>3</v>
      </c>
      <c r="CZ286" s="11">
        <v>51221.458523341302</v>
      </c>
      <c r="DA286" s="11">
        <v>18983.807922333399</v>
      </c>
      <c r="DB286" s="11">
        <v>10755.6453467459</v>
      </c>
      <c r="DC286" s="11"/>
      <c r="DD286" s="11"/>
      <c r="DE286" s="11">
        <v>7926.4007140000003</v>
      </c>
      <c r="DF286" s="11"/>
      <c r="DG286" s="11">
        <v>1837.1697764127327</v>
      </c>
      <c r="DH286" s="11">
        <v>374.76508354301109</v>
      </c>
      <c r="DI286" s="11">
        <v>74.628590085249598</v>
      </c>
      <c r="DJ286" s="11"/>
      <c r="DK286" s="11">
        <v>127.105621459042</v>
      </c>
      <c r="DL286" s="11"/>
      <c r="DM286" s="11"/>
      <c r="DN286" s="11">
        <v>348.79572002266201</v>
      </c>
      <c r="DO286" s="11"/>
      <c r="DP286" s="11">
        <v>5.3835194181999997</v>
      </c>
      <c r="DQ286" s="11"/>
      <c r="DR286" s="11"/>
      <c r="DS286" s="11"/>
      <c r="DT286" s="11"/>
      <c r="DU286" s="11"/>
      <c r="DV286" s="11"/>
      <c r="DW286" s="11">
        <v>0.216005836283719</v>
      </c>
      <c r="DX286" s="11">
        <v>0.41371138614498898</v>
      </c>
      <c r="DY286" s="11">
        <v>3.4418060390044101</v>
      </c>
      <c r="DZ286" s="11">
        <v>46.897086474189102</v>
      </c>
      <c r="EA286" s="11"/>
      <c r="EB286" s="11"/>
      <c r="EC286" s="11">
        <v>243.56902560855201</v>
      </c>
      <c r="ED286" s="11"/>
      <c r="EE286" s="11"/>
      <c r="EF286" s="11">
        <v>0.291896019761401</v>
      </c>
      <c r="EG286" s="11">
        <v>108.811399242617</v>
      </c>
      <c r="EH286" s="11">
        <v>4.8089530886466401</v>
      </c>
      <c r="EI286" s="11">
        <v>3</v>
      </c>
      <c r="EJ286" s="11">
        <v>11</v>
      </c>
      <c r="EK286" s="11"/>
      <c r="EL286" s="11">
        <v>0.4</v>
      </c>
      <c r="EM286" s="11">
        <v>5.8929999999999998</v>
      </c>
      <c r="EN286" s="11">
        <v>15.894</v>
      </c>
      <c r="EO286" s="11">
        <v>142.1</v>
      </c>
      <c r="EP286" s="11">
        <v>2.3685</v>
      </c>
      <c r="EQ286" s="11">
        <v>4.093</v>
      </c>
      <c r="ER286" s="11">
        <v>15.824999999999999</v>
      </c>
      <c r="ES286" s="11">
        <v>12.1775</v>
      </c>
      <c r="ET286" s="11">
        <v>9.3710000000000004</v>
      </c>
      <c r="EU286" s="11">
        <v>26.285</v>
      </c>
      <c r="EV286" s="11">
        <v>235.1</v>
      </c>
      <c r="EW286" s="11">
        <v>3.2970000000000002</v>
      </c>
      <c r="EX286" s="11">
        <v>7.585</v>
      </c>
      <c r="EY286" s="11">
        <v>27.93</v>
      </c>
      <c r="EZ286" s="11">
        <v>27.132000000000001</v>
      </c>
      <c r="FA286" s="7"/>
      <c r="FB286" s="3" t="s">
        <v>751</v>
      </c>
      <c r="FC286" s="3" t="s">
        <v>150</v>
      </c>
      <c r="FD286" s="3" t="s">
        <v>752</v>
      </c>
      <c r="FE286" s="3">
        <v>5</v>
      </c>
      <c r="FF286" s="8">
        <v>35.570833</v>
      </c>
      <c r="FG286" s="8">
        <v>-78.590556000000007</v>
      </c>
      <c r="FH286" s="3" t="s">
        <v>646</v>
      </c>
      <c r="FI286" s="3" t="s">
        <v>719</v>
      </c>
      <c r="FJ286" s="3" t="s">
        <v>720</v>
      </c>
      <c r="FK286" s="3" t="s">
        <v>753</v>
      </c>
      <c r="FL286" s="3" t="s">
        <v>754</v>
      </c>
      <c r="FM286" s="15">
        <f t="shared" si="4"/>
        <v>75350.721725087424</v>
      </c>
    </row>
    <row r="287" spans="1:169" x14ac:dyDescent="0.25">
      <c r="A287" s="3" t="s">
        <v>151</v>
      </c>
      <c r="B287" s="11">
        <v>106.043900988</v>
      </c>
      <c r="C287" s="11">
        <v>75.569999999999993</v>
      </c>
      <c r="D287" s="11">
        <v>0.62029579999999995</v>
      </c>
      <c r="E287" s="11">
        <v>4.6721599999999999</v>
      </c>
      <c r="F287" s="11">
        <v>2.5702820000000002</v>
      </c>
      <c r="G287" s="11">
        <v>12.111470000000001</v>
      </c>
      <c r="H287" s="11">
        <v>0.1926226</v>
      </c>
      <c r="I287" s="11">
        <v>16.627490000000002</v>
      </c>
      <c r="J287" s="11">
        <v>41.6922</v>
      </c>
      <c r="K287" s="11">
        <v>4.9504869999999999</v>
      </c>
      <c r="L287" s="11">
        <v>3.5893999999999999</v>
      </c>
      <c r="M287" s="11">
        <v>0.65763240000000001</v>
      </c>
      <c r="N287" s="11">
        <v>0.31820920000000003</v>
      </c>
      <c r="O287" s="11">
        <v>10.88275</v>
      </c>
      <c r="P287" s="11">
        <v>3.563943E-2</v>
      </c>
      <c r="Q287" s="11">
        <v>0.145952</v>
      </c>
      <c r="R287" s="11">
        <v>0.93341370000000001</v>
      </c>
      <c r="S287" s="11"/>
      <c r="T287" s="11">
        <v>75.229810000000001</v>
      </c>
      <c r="U287" s="11"/>
      <c r="V287" s="11"/>
      <c r="W287" s="11">
        <v>4.4581020000000002</v>
      </c>
      <c r="X287" s="11">
        <v>3.92</v>
      </c>
      <c r="Y287" s="11">
        <v>0.20399999999999999</v>
      </c>
      <c r="Z287" s="11">
        <v>1.5580000000000001</v>
      </c>
      <c r="AA287" s="11">
        <v>0.10199999999999999</v>
      </c>
      <c r="AB287" s="11">
        <v>1.028</v>
      </c>
      <c r="AC287" s="11">
        <v>5.6669999999999998</v>
      </c>
      <c r="AD287" s="11">
        <v>5.6230000000000002</v>
      </c>
      <c r="AE287" s="11"/>
      <c r="AF287" s="11">
        <v>4.2220000000000004</v>
      </c>
      <c r="AG287" s="11">
        <v>57.287999999999997</v>
      </c>
      <c r="AH287" s="11">
        <v>0.29499999999999998</v>
      </c>
      <c r="AI287" s="11">
        <v>0.60399999999999998</v>
      </c>
      <c r="AJ287" s="11">
        <v>0.126</v>
      </c>
      <c r="AK287" s="11">
        <v>11.07</v>
      </c>
      <c r="AL287" s="11">
        <v>7.2489999999999997</v>
      </c>
      <c r="AM287" s="11">
        <v>0</v>
      </c>
      <c r="AN287" s="11">
        <v>0.92600000000000005</v>
      </c>
      <c r="AO287" s="11">
        <v>3.4000000000000002E-2</v>
      </c>
      <c r="AP287" s="11"/>
      <c r="AQ287" s="11">
        <v>5.6819999999999995</v>
      </c>
      <c r="AR287" s="11">
        <v>22.324000000000002</v>
      </c>
      <c r="AS287" s="11">
        <v>18.102</v>
      </c>
      <c r="AT287" s="11">
        <v>79.611999999999995</v>
      </c>
      <c r="AU287" s="11">
        <v>0.29499999999999998</v>
      </c>
      <c r="AV287" s="11">
        <v>11.969000000000001</v>
      </c>
      <c r="AW287" s="11">
        <v>91.580999999999989</v>
      </c>
      <c r="AX287" s="11">
        <v>8.2089999999999996</v>
      </c>
      <c r="AY287" s="11">
        <v>0.53686650519546897</v>
      </c>
      <c r="AZ287" s="14">
        <v>1981.0766696615767</v>
      </c>
      <c r="BA287" s="11">
        <v>8.8362881931346706</v>
      </c>
      <c r="BB287" s="11">
        <v>0.89588834402112405</v>
      </c>
      <c r="BC287" s="11">
        <v>5.6771029800075397</v>
      </c>
      <c r="BD287" s="11">
        <v>4.6586193889098499</v>
      </c>
      <c r="BE287" s="11">
        <v>2.1312712184081501</v>
      </c>
      <c r="BF287" s="11">
        <v>2.8668427008676001</v>
      </c>
      <c r="BG287" s="11">
        <v>24.283289324783102</v>
      </c>
      <c r="BH287" s="11">
        <v>13.626933232742401</v>
      </c>
      <c r="BI287" s="11">
        <v>37.0237646171256</v>
      </c>
      <c r="BJ287" s="11">
        <v>106040000</v>
      </c>
      <c r="BK287" s="11">
        <v>3.7720226837492898</v>
      </c>
      <c r="BL287" s="11"/>
      <c r="BM287" s="11"/>
      <c r="BN287" s="11"/>
      <c r="BO287" s="11">
        <v>57.530901819654602</v>
      </c>
      <c r="BP287" s="11"/>
      <c r="BQ287" s="11"/>
      <c r="BR287" s="11"/>
      <c r="BS287" s="11"/>
      <c r="BT287" s="11"/>
      <c r="BU287" s="11"/>
      <c r="BV287" s="11">
        <v>29.3544339622641</v>
      </c>
      <c r="BW287" s="11"/>
      <c r="BX287" s="11"/>
      <c r="BY287" s="11"/>
      <c r="BZ287" s="11"/>
      <c r="CA287" s="11"/>
      <c r="CB287" s="11">
        <v>327.10000000000002</v>
      </c>
      <c r="CC287" s="11"/>
      <c r="CD287" s="11"/>
      <c r="CE287" s="11"/>
      <c r="CF287" s="11"/>
      <c r="CG287" s="11"/>
      <c r="CH287" s="11"/>
      <c r="CI287" s="11"/>
      <c r="CJ287" s="11">
        <v>1.6118911069799999</v>
      </c>
      <c r="CK287" s="11"/>
      <c r="CL287" s="11"/>
      <c r="CM287" s="11">
        <v>3.4646237010957601</v>
      </c>
      <c r="CN287" s="11"/>
      <c r="CO287" s="11"/>
      <c r="CP287" s="11"/>
      <c r="CQ287" s="11">
        <v>35540.918321535297</v>
      </c>
      <c r="CR287" s="11">
        <v>12371.253852469699</v>
      </c>
      <c r="CS287" s="11">
        <v>43852.868293034298</v>
      </c>
      <c r="CT287" s="11"/>
      <c r="CU287" s="11"/>
      <c r="CV287" s="11">
        <v>137533.58020999999</v>
      </c>
      <c r="CW287" s="11"/>
      <c r="CX287" s="11">
        <v>2</v>
      </c>
      <c r="CY287" s="11">
        <v>1</v>
      </c>
      <c r="CZ287" s="11">
        <v>10219.752945464799</v>
      </c>
      <c r="DA287" s="11">
        <v>3396.94799841146</v>
      </c>
      <c r="DB287" s="11">
        <v>13315.6923489325</v>
      </c>
      <c r="DC287" s="11"/>
      <c r="DD287" s="11"/>
      <c r="DE287" s="11">
        <v>4866.5870130000003</v>
      </c>
      <c r="DF287" s="11"/>
      <c r="DG287" s="11">
        <v>1211.8119056516857</v>
      </c>
      <c r="DH287" s="11">
        <v>253.97399607032983</v>
      </c>
      <c r="DI287" s="11">
        <v>72.859063870345096</v>
      </c>
      <c r="DJ287" s="11"/>
      <c r="DK287" s="11">
        <v>135.184432755286</v>
      </c>
      <c r="DL287" s="11"/>
      <c r="DM287" s="11"/>
      <c r="DN287" s="11">
        <v>330.34397800929901</v>
      </c>
      <c r="DO287" s="11"/>
      <c r="DP287" s="11">
        <v>5.2933894221999997</v>
      </c>
      <c r="DQ287" s="11"/>
      <c r="DR287" s="11"/>
      <c r="DS287" s="11"/>
      <c r="DT287" s="11"/>
      <c r="DU287" s="11"/>
      <c r="DV287" s="11"/>
      <c r="DW287" s="11">
        <v>0.28102254198814602</v>
      </c>
      <c r="DX287" s="11">
        <v>0.42191332910358198</v>
      </c>
      <c r="DY287" s="11">
        <v>1.3856086482014001</v>
      </c>
      <c r="DZ287" s="11">
        <v>30.000446689194099</v>
      </c>
      <c r="EA287" s="11"/>
      <c r="EB287" s="11"/>
      <c r="EC287" s="11">
        <v>228.30701711221801</v>
      </c>
      <c r="ED287" s="11"/>
      <c r="EE287" s="11"/>
      <c r="EF287" s="11">
        <v>3.6316618752733398</v>
      </c>
      <c r="EG287" s="11">
        <v>148.14808658684601</v>
      </c>
      <c r="EH287" s="11">
        <v>7.4285674198529899</v>
      </c>
      <c r="EI287" s="11">
        <v>0</v>
      </c>
      <c r="EJ287" s="11">
        <v>1</v>
      </c>
      <c r="EK287" s="11"/>
      <c r="EL287" s="11">
        <v>0</v>
      </c>
      <c r="EM287" s="11">
        <v>11.24</v>
      </c>
      <c r="EN287" s="11">
        <v>24.8935</v>
      </c>
      <c r="EO287" s="11">
        <v>305</v>
      </c>
      <c r="EP287" s="11">
        <v>3.6659999999999999</v>
      </c>
      <c r="EQ287" s="11">
        <v>6.3170000000000002</v>
      </c>
      <c r="ER287" s="11">
        <v>40.799999999999997</v>
      </c>
      <c r="ES287" s="11">
        <v>48.368499999999997</v>
      </c>
      <c r="ET287" s="11">
        <v>12.6</v>
      </c>
      <c r="EU287" s="11">
        <v>34.558999999999997</v>
      </c>
      <c r="EV287" s="11">
        <v>406</v>
      </c>
      <c r="EW287" s="11">
        <v>4.0880000000000001</v>
      </c>
      <c r="EX287" s="11">
        <v>8.5739999999999998</v>
      </c>
      <c r="EY287" s="11">
        <v>55.15</v>
      </c>
      <c r="EZ287" s="11">
        <v>68.962000000000003</v>
      </c>
      <c r="FA287" s="7"/>
      <c r="FB287" s="3" t="s">
        <v>755</v>
      </c>
      <c r="FC287" s="3" t="s">
        <v>151</v>
      </c>
      <c r="FD287" s="3" t="s">
        <v>756</v>
      </c>
      <c r="FE287" s="3">
        <v>5</v>
      </c>
      <c r="FF287" s="8">
        <v>35.893332999999998</v>
      </c>
      <c r="FG287" s="8">
        <v>-79.019722000000002</v>
      </c>
      <c r="FH287" s="3" t="s">
        <v>646</v>
      </c>
      <c r="FI287" s="3" t="s">
        <v>719</v>
      </c>
      <c r="FJ287" s="3" t="s">
        <v>720</v>
      </c>
      <c r="FK287" s="3" t="s">
        <v>648</v>
      </c>
      <c r="FL287" s="3" t="s">
        <v>649</v>
      </c>
      <c r="FM287" s="15">
        <f t="shared" si="4"/>
        <v>35030.964096000156</v>
      </c>
    </row>
    <row r="288" spans="1:169" x14ac:dyDescent="0.25">
      <c r="A288" s="3" t="s">
        <v>152</v>
      </c>
      <c r="B288" s="11">
        <v>20.597880257300002</v>
      </c>
      <c r="C288" s="11">
        <v>112.51</v>
      </c>
      <c r="D288" s="11">
        <v>0</v>
      </c>
      <c r="E288" s="11">
        <v>2.2365889999999999</v>
      </c>
      <c r="F288" s="11">
        <v>0.28831030000000002</v>
      </c>
      <c r="G288" s="11">
        <v>6.8670280000000004</v>
      </c>
      <c r="H288" s="11">
        <v>0.12668180000000001</v>
      </c>
      <c r="I288" s="11">
        <v>6.5394019999999999</v>
      </c>
      <c r="J288" s="11">
        <v>42.219990000000003</v>
      </c>
      <c r="K288" s="11">
        <v>3.459724</v>
      </c>
      <c r="L288" s="11">
        <v>3.9009260000000001</v>
      </c>
      <c r="M288" s="11">
        <v>1.7342299999999999</v>
      </c>
      <c r="N288" s="11">
        <v>0.24025859999999999</v>
      </c>
      <c r="O288" s="11">
        <v>31.77966</v>
      </c>
      <c r="P288" s="11">
        <v>0</v>
      </c>
      <c r="Q288" s="11">
        <v>0.2664686</v>
      </c>
      <c r="R288" s="11">
        <v>0.34073039999999999</v>
      </c>
      <c r="S288" s="11"/>
      <c r="T288" s="11">
        <v>64.988879999999995</v>
      </c>
      <c r="U288" s="11"/>
      <c r="V288" s="11"/>
      <c r="W288" s="11">
        <v>1.3360129999999999</v>
      </c>
      <c r="X288" s="11">
        <v>0.38500000000000001</v>
      </c>
      <c r="Y288" s="11">
        <v>1.7000000000000001E-2</v>
      </c>
      <c r="Z288" s="11">
        <v>4.4260000000000002</v>
      </c>
      <c r="AA288" s="11">
        <v>0.89200000000000002</v>
      </c>
      <c r="AB288" s="11">
        <v>0</v>
      </c>
      <c r="AC288" s="11">
        <v>0</v>
      </c>
      <c r="AD288" s="11">
        <v>1.522</v>
      </c>
      <c r="AE288" s="11"/>
      <c r="AF288" s="11">
        <v>0</v>
      </c>
      <c r="AG288" s="11">
        <v>33.590000000000003</v>
      </c>
      <c r="AH288" s="11">
        <v>0.22700000000000001</v>
      </c>
      <c r="AI288" s="11">
        <v>1.5049999999999999</v>
      </c>
      <c r="AJ288" s="11">
        <v>0</v>
      </c>
      <c r="AK288" s="11">
        <v>32.26</v>
      </c>
      <c r="AL288" s="11">
        <v>24.79</v>
      </c>
      <c r="AM288" s="11">
        <v>0</v>
      </c>
      <c r="AN288" s="11">
        <v>0.315</v>
      </c>
      <c r="AO288" s="11">
        <v>7.0000000000000007E-2</v>
      </c>
      <c r="AP288" s="11"/>
      <c r="AQ288" s="11">
        <v>4.8280000000000003</v>
      </c>
      <c r="AR288" s="11">
        <v>7.2420000000000009</v>
      </c>
      <c r="AS288" s="11">
        <v>7.2420000000000009</v>
      </c>
      <c r="AT288" s="11">
        <v>40.832000000000008</v>
      </c>
      <c r="AU288" s="11">
        <v>0.22700000000000001</v>
      </c>
      <c r="AV288" s="11">
        <v>33.991999999999997</v>
      </c>
      <c r="AW288" s="11">
        <v>74.824000000000012</v>
      </c>
      <c r="AX288" s="11">
        <v>25.175000000000001</v>
      </c>
      <c r="AY288" s="11"/>
      <c r="AZ288" s="14">
        <v>0</v>
      </c>
      <c r="BA288" s="11">
        <v>0</v>
      </c>
      <c r="BB288" s="11">
        <v>0</v>
      </c>
      <c r="BC288" s="11">
        <v>0</v>
      </c>
      <c r="BD288" s="11">
        <v>0</v>
      </c>
      <c r="BE288" s="11">
        <v>0</v>
      </c>
      <c r="BF288" s="11">
        <v>0</v>
      </c>
      <c r="BG288" s="11">
        <v>0</v>
      </c>
      <c r="BH288" s="11">
        <v>0</v>
      </c>
      <c r="BI288" s="11">
        <v>100</v>
      </c>
      <c r="BJ288" s="11">
        <v>20570000</v>
      </c>
      <c r="BK288" s="11">
        <v>14.564605495931</v>
      </c>
      <c r="BL288" s="11"/>
      <c r="BM288" s="11"/>
      <c r="BN288" s="11"/>
      <c r="BO288" s="11">
        <v>9.7011953687701098</v>
      </c>
      <c r="BP288" s="11"/>
      <c r="BQ288" s="11"/>
      <c r="BR288" s="11"/>
      <c r="BS288" s="11"/>
      <c r="BT288" s="11"/>
      <c r="BU288" s="11"/>
      <c r="BV288" s="11">
        <v>30.026175472612699</v>
      </c>
      <c r="BW288" s="11"/>
      <c r="BX288" s="11"/>
      <c r="BY288" s="11"/>
      <c r="BZ288" s="11"/>
      <c r="CA288" s="11"/>
      <c r="CB288" s="11">
        <v>422.6</v>
      </c>
      <c r="CC288" s="11"/>
      <c r="CD288" s="11"/>
      <c r="CE288" s="11"/>
      <c r="CF288" s="11"/>
      <c r="CG288" s="11"/>
      <c r="CH288" s="11"/>
      <c r="CI288" s="11"/>
      <c r="CJ288" s="11">
        <v>1.3619273220699999</v>
      </c>
      <c r="CK288" s="11"/>
      <c r="CL288" s="11"/>
      <c r="CM288" s="11">
        <v>3.4357038046793802</v>
      </c>
      <c r="CN288" s="11"/>
      <c r="CO288" s="11"/>
      <c r="CP288" s="11"/>
      <c r="CQ288" s="11">
        <v>22279.042268884699</v>
      </c>
      <c r="CR288" s="11">
        <v>1702.5318975089599</v>
      </c>
      <c r="CS288" s="11">
        <v>14784.440217650699</v>
      </c>
      <c r="CT288" s="11"/>
      <c r="CU288" s="11"/>
      <c r="CV288" s="11">
        <v>0</v>
      </c>
      <c r="CW288" s="11"/>
      <c r="CX288" s="11"/>
      <c r="CY288" s="11"/>
      <c r="CZ288" s="11">
        <v>6406.3040632669799</v>
      </c>
      <c r="DA288" s="11">
        <v>467.49020552680599</v>
      </c>
      <c r="DB288" s="11">
        <v>3844.5647610444498</v>
      </c>
      <c r="DC288" s="11"/>
      <c r="DD288" s="11"/>
      <c r="DE288" s="11">
        <v>0</v>
      </c>
      <c r="DF288" s="11"/>
      <c r="DG288" s="11">
        <v>2225.6094009785784</v>
      </c>
      <c r="DH288" s="11">
        <v>520.36223611114497</v>
      </c>
      <c r="DI288" s="11">
        <v>98.623762600395295</v>
      </c>
      <c r="DJ288" s="11"/>
      <c r="DK288" s="11">
        <v>22.683074502949498</v>
      </c>
      <c r="DL288" s="11"/>
      <c r="DM288" s="11"/>
      <c r="DN288" s="11">
        <v>53.526895346296698</v>
      </c>
      <c r="DO288" s="11"/>
      <c r="DP288" s="11">
        <v>3.0391867368100001</v>
      </c>
      <c r="DQ288" s="11"/>
      <c r="DR288" s="11"/>
      <c r="DS288" s="11"/>
      <c r="DT288" s="11"/>
      <c r="DU288" s="11"/>
      <c r="DV288" s="11"/>
      <c r="DW288" s="11">
        <v>0.34299999475479098</v>
      </c>
      <c r="DX288" s="11">
        <v>0.47600001096725503</v>
      </c>
      <c r="DY288" s="11">
        <v>1.38450002670288</v>
      </c>
      <c r="DZ288" s="11">
        <v>23.648988723754901</v>
      </c>
      <c r="EA288" s="11"/>
      <c r="EB288" s="11"/>
      <c r="EC288" s="11">
        <v>217.84602848654299</v>
      </c>
      <c r="ED288" s="11"/>
      <c r="EE288" s="11"/>
      <c r="EF288" s="11">
        <v>5.49360376660014</v>
      </c>
      <c r="EG288" s="11">
        <v>155.153496854796</v>
      </c>
      <c r="EH288" s="11">
        <v>6.2824823055671803</v>
      </c>
      <c r="EI288" s="11"/>
      <c r="EJ288" s="11"/>
      <c r="EK288" s="11"/>
      <c r="EL288" s="11"/>
      <c r="EM288" s="11">
        <v>7.3665000000000003</v>
      </c>
      <c r="EN288" s="11">
        <v>10.215999999999999</v>
      </c>
      <c r="EO288" s="11">
        <v>105.8</v>
      </c>
      <c r="EP288" s="11">
        <v>2.8975</v>
      </c>
      <c r="EQ288" s="11">
        <v>1.8334999999999999</v>
      </c>
      <c r="ER288" s="11">
        <v>6.9160000000000004</v>
      </c>
      <c r="ES288" s="11">
        <v>4.577</v>
      </c>
      <c r="ET288" s="11">
        <v>8.532</v>
      </c>
      <c r="EU288" s="11">
        <v>11.092000000000001</v>
      </c>
      <c r="EV288" s="11">
        <v>113.9</v>
      </c>
      <c r="EW288" s="11">
        <v>3.1549999999999998</v>
      </c>
      <c r="EX288" s="11">
        <v>2.2749999999999999</v>
      </c>
      <c r="EY288" s="11">
        <v>7.5629999999999997</v>
      </c>
      <c r="EZ288" s="11">
        <v>5.4340000000000002</v>
      </c>
      <c r="FA288" s="7"/>
      <c r="FB288" s="3" t="s">
        <v>757</v>
      </c>
      <c r="FC288" s="3" t="s">
        <v>152</v>
      </c>
      <c r="FD288" s="3" t="s">
        <v>758</v>
      </c>
      <c r="FE288" s="3">
        <v>5</v>
      </c>
      <c r="FF288" s="8">
        <v>36.149721999999997</v>
      </c>
      <c r="FG288" s="8">
        <v>-78.896666999999994</v>
      </c>
      <c r="FH288" s="3" t="s">
        <v>646</v>
      </c>
      <c r="FI288" s="3" t="s">
        <v>719</v>
      </c>
      <c r="FJ288" s="3" t="s">
        <v>720</v>
      </c>
      <c r="FK288" s="3" t="s">
        <v>648</v>
      </c>
      <c r="FL288" s="3" t="s">
        <v>649</v>
      </c>
      <c r="FM288" s="15">
        <f t="shared" si="4"/>
        <v>1102.540580888048</v>
      </c>
    </row>
    <row r="289" spans="1:169" x14ac:dyDescent="0.25">
      <c r="A289" s="3" t="s">
        <v>153</v>
      </c>
      <c r="B289" s="11">
        <v>24.728746942000001</v>
      </c>
      <c r="C289" s="11">
        <v>226.72</v>
      </c>
      <c r="D289" s="11">
        <v>7.3801810000000003</v>
      </c>
      <c r="E289" s="11">
        <v>36.40598</v>
      </c>
      <c r="F289" s="11">
        <v>10.91743</v>
      </c>
      <c r="G289" s="11">
        <v>43.709739999999996</v>
      </c>
      <c r="H289" s="11">
        <v>0</v>
      </c>
      <c r="I289" s="11">
        <v>6.1865419999999997E-2</v>
      </c>
      <c r="J289" s="11">
        <v>1.175443</v>
      </c>
      <c r="K289" s="11">
        <v>8.3700280000000002E-2</v>
      </c>
      <c r="L289" s="11">
        <v>0</v>
      </c>
      <c r="M289" s="11">
        <v>0</v>
      </c>
      <c r="N289" s="11">
        <v>0</v>
      </c>
      <c r="O289" s="11">
        <v>4.730885E-2</v>
      </c>
      <c r="P289" s="11">
        <v>0</v>
      </c>
      <c r="Q289" s="11">
        <v>2.1834860000000001E-2</v>
      </c>
      <c r="R289" s="11">
        <v>0.19651370000000001</v>
      </c>
      <c r="S289" s="11"/>
      <c r="T289" s="11">
        <v>46.734659999999998</v>
      </c>
      <c r="U289" s="11"/>
      <c r="V289" s="11"/>
      <c r="W289" s="11">
        <v>28.53979</v>
      </c>
      <c r="X289" s="11">
        <v>20.108000000000001</v>
      </c>
      <c r="Y289" s="11">
        <v>1.266</v>
      </c>
      <c r="Z289" s="11">
        <v>8.3369999999999997</v>
      </c>
      <c r="AA289" s="11">
        <v>1.1639999999999999</v>
      </c>
      <c r="AB289" s="11">
        <v>8.1910000000000007</v>
      </c>
      <c r="AC289" s="11">
        <v>22.420999999999999</v>
      </c>
      <c r="AD289" s="11">
        <v>36.984999999999999</v>
      </c>
      <c r="AE289" s="11"/>
      <c r="AF289" s="11">
        <v>1.339</v>
      </c>
      <c r="AG289" s="11">
        <v>0</v>
      </c>
      <c r="AH289" s="11">
        <v>0</v>
      </c>
      <c r="AI289" s="11">
        <v>0</v>
      </c>
      <c r="AJ289" s="11">
        <v>0</v>
      </c>
      <c r="AK289" s="11">
        <v>0</v>
      </c>
      <c r="AL289" s="11">
        <v>0</v>
      </c>
      <c r="AM289" s="11">
        <v>0</v>
      </c>
      <c r="AN289" s="11">
        <v>0.189</v>
      </c>
      <c r="AO289" s="11">
        <v>0</v>
      </c>
      <c r="AP289" s="11"/>
      <c r="AQ289" s="11">
        <v>29.711000000000002</v>
      </c>
      <c r="AR289" s="11">
        <v>99.811000000000007</v>
      </c>
      <c r="AS289" s="11">
        <v>98.472000000000008</v>
      </c>
      <c r="AT289" s="11">
        <v>99.811000000000007</v>
      </c>
      <c r="AU289" s="11">
        <v>0</v>
      </c>
      <c r="AV289" s="11">
        <v>0</v>
      </c>
      <c r="AW289" s="11">
        <v>99.811000000000007</v>
      </c>
      <c r="AX289" s="11">
        <v>0.189</v>
      </c>
      <c r="AY289" s="11">
        <v>0.62159758220386296</v>
      </c>
      <c r="AZ289" s="14">
        <v>1935.0727449078563</v>
      </c>
      <c r="BA289" s="11">
        <v>82.914979757085007</v>
      </c>
      <c r="BB289" s="11">
        <v>0.52631578947368396</v>
      </c>
      <c r="BC289" s="11">
        <v>4.0485829959514198E-2</v>
      </c>
      <c r="BD289" s="11">
        <v>0</v>
      </c>
      <c r="BE289" s="11">
        <v>0</v>
      </c>
      <c r="BF289" s="11">
        <v>0</v>
      </c>
      <c r="BG289" s="11">
        <v>0</v>
      </c>
      <c r="BH289" s="11">
        <v>0</v>
      </c>
      <c r="BI289" s="11">
        <v>16.5182186234818</v>
      </c>
      <c r="BJ289" s="11">
        <v>24700000</v>
      </c>
      <c r="BK289" s="11">
        <v>12.131629665815</v>
      </c>
      <c r="BL289" s="11"/>
      <c r="BM289" s="11"/>
      <c r="BN289" s="11"/>
      <c r="BO289" s="11">
        <v>14.1660573310419</v>
      </c>
      <c r="BP289" s="11"/>
      <c r="BQ289" s="11"/>
      <c r="BR289" s="11"/>
      <c r="BS289" s="11"/>
      <c r="BT289" s="11"/>
      <c r="BU289" s="11"/>
      <c r="BV289" s="11">
        <v>37.872074253430199</v>
      </c>
      <c r="BW289" s="11"/>
      <c r="BX289" s="11"/>
      <c r="BY289" s="11"/>
      <c r="BZ289" s="11"/>
      <c r="CA289" s="11"/>
      <c r="CB289" s="11">
        <v>327.10000000000002</v>
      </c>
      <c r="CC289" s="11"/>
      <c r="CD289" s="11"/>
      <c r="CE289" s="11"/>
      <c r="CF289" s="11"/>
      <c r="CG289" s="11"/>
      <c r="CH289" s="11"/>
      <c r="CI289" s="11"/>
      <c r="CJ289" s="11">
        <v>1.4213614337</v>
      </c>
      <c r="CK289" s="11"/>
      <c r="CL289" s="11"/>
      <c r="CM289" s="11">
        <v>2.64061969656044</v>
      </c>
      <c r="CN289" s="11"/>
      <c r="CO289" s="11"/>
      <c r="CP289" s="11"/>
      <c r="CQ289" s="11">
        <v>34.821775612335102</v>
      </c>
      <c r="CR289" s="11">
        <v>15951.451797038801</v>
      </c>
      <c r="CS289" s="11">
        <v>32.3407734485383</v>
      </c>
      <c r="CT289" s="11"/>
      <c r="CU289" s="11"/>
      <c r="CV289" s="11">
        <v>0</v>
      </c>
      <c r="CW289" s="11"/>
      <c r="CX289" s="11"/>
      <c r="CY289" s="11"/>
      <c r="CZ289" s="11">
        <v>10.012955434217799</v>
      </c>
      <c r="DA289" s="11">
        <v>4380.0564134108499</v>
      </c>
      <c r="DB289" s="11">
        <v>10.037019079697</v>
      </c>
      <c r="DC289" s="11"/>
      <c r="DD289" s="11"/>
      <c r="DE289" s="11">
        <v>0</v>
      </c>
      <c r="DF289" s="11"/>
      <c r="DG289" s="11">
        <v>911.83495967735428</v>
      </c>
      <c r="DH289" s="11">
        <v>177.93487062830101</v>
      </c>
      <c r="DI289" s="11">
        <v>67.758088605503303</v>
      </c>
      <c r="DJ289" s="11"/>
      <c r="DK289" s="11">
        <v>441.13654159691401</v>
      </c>
      <c r="DL289" s="11"/>
      <c r="DM289" s="11"/>
      <c r="DN289" s="11">
        <v>915.33335759516694</v>
      </c>
      <c r="DO289" s="11"/>
      <c r="DP289" s="11">
        <v>11.199975755300001</v>
      </c>
      <c r="DQ289" s="11"/>
      <c r="DR289" s="11"/>
      <c r="DS289" s="11"/>
      <c r="DT289" s="11"/>
      <c r="DU289" s="11"/>
      <c r="DV289" s="11"/>
      <c r="DW289" s="11">
        <v>0.26600000262260398</v>
      </c>
      <c r="DX289" s="11">
        <v>0.30099999904632602</v>
      </c>
      <c r="DY289" s="11">
        <v>1.369500041008</v>
      </c>
      <c r="DZ289" s="11">
        <v>27.264543533325199</v>
      </c>
      <c r="EA289" s="11"/>
      <c r="EB289" s="11"/>
      <c r="EC289" s="11">
        <v>207.73842011425199</v>
      </c>
      <c r="ED289" s="11"/>
      <c r="EE289" s="11"/>
      <c r="EF289" s="11">
        <v>0</v>
      </c>
      <c r="EG289" s="11">
        <v>257.82443538702302</v>
      </c>
      <c r="EH289" s="11">
        <v>4.6636050918005898</v>
      </c>
      <c r="EI289" s="11">
        <v>12</v>
      </c>
      <c r="EJ289" s="11">
        <v>4</v>
      </c>
      <c r="EK289" s="11"/>
      <c r="EL289" s="11">
        <v>19153</v>
      </c>
      <c r="EM289" s="11">
        <v>19.175000000000001</v>
      </c>
      <c r="EN289" s="11">
        <v>22.263500000000001</v>
      </c>
      <c r="EO289" s="11">
        <v>226.5</v>
      </c>
      <c r="EP289" s="11">
        <v>6.1909999999999998</v>
      </c>
      <c r="EQ289" s="11">
        <v>2.556</v>
      </c>
      <c r="ER289" s="11">
        <v>14.25</v>
      </c>
      <c r="ES289" s="11">
        <v>12.474500000000001</v>
      </c>
      <c r="ET289" s="11">
        <v>21.7</v>
      </c>
      <c r="EU289" s="11">
        <v>25.248000000000001</v>
      </c>
      <c r="EV289" s="11">
        <v>254.8</v>
      </c>
      <c r="EW289" s="11">
        <v>7.4039999999999999</v>
      </c>
      <c r="EX289" s="11">
        <v>2.9529999999999998</v>
      </c>
      <c r="EY289" s="11">
        <v>15.87</v>
      </c>
      <c r="EZ289" s="11">
        <v>15.992000000000001</v>
      </c>
      <c r="FA289" s="7"/>
      <c r="FB289" s="3" t="s">
        <v>759</v>
      </c>
      <c r="FC289" s="3" t="s">
        <v>153</v>
      </c>
      <c r="FD289" s="3" t="s">
        <v>760</v>
      </c>
      <c r="FE289" s="3">
        <v>5</v>
      </c>
      <c r="FF289" s="8">
        <v>36.079166999999998</v>
      </c>
      <c r="FG289" s="8">
        <v>-79.812777999999994</v>
      </c>
      <c r="FH289" s="3" t="s">
        <v>646</v>
      </c>
      <c r="FI289" s="3" t="s">
        <v>761</v>
      </c>
      <c r="FJ289" s="3" t="s">
        <v>720</v>
      </c>
      <c r="FK289" s="3" t="s">
        <v>648</v>
      </c>
      <c r="FL289" s="3" t="s">
        <v>649</v>
      </c>
      <c r="FM289" s="15">
        <f t="shared" si="4"/>
        <v>22635.046967542079</v>
      </c>
    </row>
    <row r="290" spans="1:169" x14ac:dyDescent="0.25">
      <c r="A290" s="3" t="s">
        <v>154</v>
      </c>
      <c r="B290" s="11">
        <v>53.397590174100003</v>
      </c>
      <c r="C290" s="11">
        <v>239.53</v>
      </c>
      <c r="D290" s="11">
        <v>0.84265880000000004</v>
      </c>
      <c r="E290" s="11">
        <v>7.6260620000000001</v>
      </c>
      <c r="F290" s="11">
        <v>2.0864229999999999</v>
      </c>
      <c r="G290" s="11">
        <v>14.288119999999999</v>
      </c>
      <c r="H290" s="11">
        <v>0</v>
      </c>
      <c r="I290" s="11">
        <v>3.539167</v>
      </c>
      <c r="J290" s="11">
        <v>36.573070000000001</v>
      </c>
      <c r="K290" s="11">
        <v>0.51739250000000003</v>
      </c>
      <c r="L290" s="11">
        <v>3.2813129999999999</v>
      </c>
      <c r="M290" s="11">
        <v>1.5049889999999999</v>
      </c>
      <c r="N290" s="11">
        <v>0.1634758</v>
      </c>
      <c r="O290" s="11">
        <v>26.84374</v>
      </c>
      <c r="P290" s="11">
        <v>1.1797220000000001E-2</v>
      </c>
      <c r="Q290" s="11">
        <v>1.9566539999999999</v>
      </c>
      <c r="R290" s="11">
        <v>0.76513419999999999</v>
      </c>
      <c r="S290" s="11"/>
      <c r="T290" s="11">
        <v>53.925249999999998</v>
      </c>
      <c r="U290" s="11"/>
      <c r="V290" s="11"/>
      <c r="W290" s="11">
        <v>5.550357</v>
      </c>
      <c r="X290" s="11">
        <v>2.347</v>
      </c>
      <c r="Y290" s="11">
        <v>1.0860000000000001</v>
      </c>
      <c r="Z290" s="11">
        <v>1.2410000000000001</v>
      </c>
      <c r="AA290" s="11">
        <v>0.25</v>
      </c>
      <c r="AB290" s="11">
        <v>0.59299999999999997</v>
      </c>
      <c r="AC290" s="11">
        <v>0.28299999999999997</v>
      </c>
      <c r="AD290" s="11">
        <v>17.068999999999999</v>
      </c>
      <c r="AE290" s="11"/>
      <c r="AF290" s="11">
        <v>0</v>
      </c>
      <c r="AG290" s="11">
        <v>34.792000000000002</v>
      </c>
      <c r="AH290" s="11">
        <v>0.17499999999999999</v>
      </c>
      <c r="AI290" s="11">
        <v>1.079</v>
      </c>
      <c r="AJ290" s="11">
        <v>0</v>
      </c>
      <c r="AK290" s="11">
        <v>27.434999999999999</v>
      </c>
      <c r="AL290" s="11">
        <v>11.869</v>
      </c>
      <c r="AM290" s="11">
        <v>0</v>
      </c>
      <c r="AN290" s="11">
        <v>0.78900000000000003</v>
      </c>
      <c r="AO290" s="11">
        <v>0.99099999999999999</v>
      </c>
      <c r="AP290" s="11"/>
      <c r="AQ290" s="11">
        <v>4.6739999999999995</v>
      </c>
      <c r="AR290" s="11">
        <v>22.869</v>
      </c>
      <c r="AS290" s="11">
        <v>22.869</v>
      </c>
      <c r="AT290" s="11">
        <v>57.661000000000001</v>
      </c>
      <c r="AU290" s="11">
        <v>0.17499999999999999</v>
      </c>
      <c r="AV290" s="11">
        <v>28.689</v>
      </c>
      <c r="AW290" s="11">
        <v>86.35</v>
      </c>
      <c r="AX290" s="11">
        <v>13.648999999999999</v>
      </c>
      <c r="AY290" s="11"/>
      <c r="AZ290" s="14">
        <v>1992.1766625867003</v>
      </c>
      <c r="BA290" s="11">
        <v>4.1760299625468198</v>
      </c>
      <c r="BB290" s="11">
        <v>0</v>
      </c>
      <c r="BC290" s="11">
        <v>0</v>
      </c>
      <c r="BD290" s="11">
        <v>1.3857677902621699</v>
      </c>
      <c r="BE290" s="11">
        <v>2.4157303370786498</v>
      </c>
      <c r="BF290" s="11">
        <v>0.449438202247191</v>
      </c>
      <c r="BG290" s="11">
        <v>15.936329588015001</v>
      </c>
      <c r="BH290" s="11">
        <v>21.535580524344599</v>
      </c>
      <c r="BI290" s="11">
        <v>54.101123595505598</v>
      </c>
      <c r="BJ290" s="11">
        <v>53400000</v>
      </c>
      <c r="BK290" s="11">
        <v>13.109205822167</v>
      </c>
      <c r="BL290" s="11"/>
      <c r="BM290" s="11"/>
      <c r="BN290" s="11"/>
      <c r="BO290" s="11">
        <v>15.363779138444199</v>
      </c>
      <c r="BP290" s="11"/>
      <c r="BQ290" s="11"/>
      <c r="BR290" s="11"/>
      <c r="BS290" s="11"/>
      <c r="BT290" s="11"/>
      <c r="BU290" s="11"/>
      <c r="BV290" s="11">
        <v>41.239850327408803</v>
      </c>
      <c r="BW290" s="11"/>
      <c r="BX290" s="11"/>
      <c r="BY290" s="11"/>
      <c r="BZ290" s="11"/>
      <c r="CA290" s="11"/>
      <c r="CB290" s="11">
        <v>327.69439999999997</v>
      </c>
      <c r="CC290" s="11"/>
      <c r="CD290" s="11"/>
      <c r="CE290" s="11"/>
      <c r="CF290" s="11"/>
      <c r="CG290" s="11"/>
      <c r="CH290" s="11"/>
      <c r="CI290" s="11"/>
      <c r="CJ290" s="11">
        <v>1.8286828395700001</v>
      </c>
      <c r="CK290" s="11"/>
      <c r="CL290" s="11"/>
      <c r="CM290" s="11">
        <v>2.65279331907744</v>
      </c>
      <c r="CN290" s="11"/>
      <c r="CO290" s="11"/>
      <c r="CP290" s="11"/>
      <c r="CQ290" s="11">
        <v>43572.3892341967</v>
      </c>
      <c r="CR290" s="11">
        <v>9097.7309282865808</v>
      </c>
      <c r="CS290" s="11">
        <v>38892.147799010301</v>
      </c>
      <c r="CT290" s="11"/>
      <c r="CU290" s="11"/>
      <c r="CV290" s="11">
        <v>0</v>
      </c>
      <c r="CW290" s="11"/>
      <c r="CX290" s="11"/>
      <c r="CY290" s="11"/>
      <c r="CZ290" s="11">
        <v>12529.1853419947</v>
      </c>
      <c r="DA290" s="11">
        <v>2498.1142373984499</v>
      </c>
      <c r="DB290" s="11">
        <v>12031.488353610501</v>
      </c>
      <c r="DC290" s="11"/>
      <c r="DD290" s="11"/>
      <c r="DE290" s="11">
        <v>0</v>
      </c>
      <c r="DF290" s="11"/>
      <c r="DG290" s="11">
        <v>1980.0059265529267</v>
      </c>
      <c r="DH290" s="11">
        <v>506.74174330302009</v>
      </c>
      <c r="DI290" s="11">
        <v>88.153071180013896</v>
      </c>
      <c r="DJ290" s="11"/>
      <c r="DK290" s="11">
        <v>65.449893991741803</v>
      </c>
      <c r="DL290" s="11"/>
      <c r="DM290" s="11"/>
      <c r="DN290" s="11">
        <v>168.84638071964301</v>
      </c>
      <c r="DO290" s="11"/>
      <c r="DP290" s="11">
        <v>4.5505406795100001</v>
      </c>
      <c r="DQ290" s="11"/>
      <c r="DR290" s="11"/>
      <c r="DS290" s="11"/>
      <c r="DT290" s="11"/>
      <c r="DU290" s="11"/>
      <c r="DV290" s="11"/>
      <c r="DW290" s="11">
        <v>0.27500000596046398</v>
      </c>
      <c r="DX290" s="11">
        <v>0.43349999189376798</v>
      </c>
      <c r="DY290" s="11">
        <v>1.4405000209808301</v>
      </c>
      <c r="DZ290" s="11">
        <v>29.0470180511475</v>
      </c>
      <c r="EA290" s="11"/>
      <c r="EB290" s="11"/>
      <c r="EC290" s="11">
        <v>197.697355335682</v>
      </c>
      <c r="ED290" s="11"/>
      <c r="EE290" s="11"/>
      <c r="EF290" s="11">
        <v>2.8859643315034398</v>
      </c>
      <c r="EG290" s="11">
        <v>275.86409953485202</v>
      </c>
      <c r="EH290" s="11">
        <v>6.9614513212611104</v>
      </c>
      <c r="EI290" s="11">
        <v>0</v>
      </c>
      <c r="EJ290" s="11">
        <v>1</v>
      </c>
      <c r="EK290" s="11"/>
      <c r="EL290" s="11">
        <v>0</v>
      </c>
      <c r="EM290" s="11">
        <v>7.1665000000000001</v>
      </c>
      <c r="EN290" s="11">
        <v>6.327</v>
      </c>
      <c r="EO290" s="11">
        <v>94.55</v>
      </c>
      <c r="EP290" s="11">
        <v>2.5335000000000001</v>
      </c>
      <c r="EQ290" s="11">
        <v>2.0924999999999998</v>
      </c>
      <c r="ER290" s="11">
        <v>5.8425000000000002</v>
      </c>
      <c r="ES290" s="11">
        <v>5.5650000000000004</v>
      </c>
      <c r="ET290" s="11">
        <v>8.625</v>
      </c>
      <c r="EU290" s="11">
        <v>6.7069999999999999</v>
      </c>
      <c r="EV290" s="11">
        <v>102.5</v>
      </c>
      <c r="EW290" s="11">
        <v>2.895</v>
      </c>
      <c r="EX290" s="11">
        <v>2.3290000000000002</v>
      </c>
      <c r="EY290" s="11">
        <v>6.4550000000000001</v>
      </c>
      <c r="EZ290" s="11">
        <v>6.1349999999999998</v>
      </c>
      <c r="FA290" s="7"/>
      <c r="FB290" s="3" t="s">
        <v>762</v>
      </c>
      <c r="FC290" s="3" t="s">
        <v>154</v>
      </c>
      <c r="FD290" s="3" t="s">
        <v>763</v>
      </c>
      <c r="FE290" s="3">
        <v>5</v>
      </c>
      <c r="FF290" s="8">
        <v>36.172499999999999</v>
      </c>
      <c r="FG290" s="8">
        <v>-79.952777999999995</v>
      </c>
      <c r="FH290" s="3" t="s">
        <v>646</v>
      </c>
      <c r="FI290" s="3" t="s">
        <v>761</v>
      </c>
      <c r="FJ290" s="3" t="s">
        <v>720</v>
      </c>
      <c r="FK290" s="3" t="s">
        <v>648</v>
      </c>
      <c r="FL290" s="3" t="s">
        <v>649</v>
      </c>
      <c r="FM290" s="15">
        <f t="shared" si="4"/>
        <v>9015.9898400475577</v>
      </c>
    </row>
    <row r="291" spans="1:169" x14ac:dyDescent="0.25">
      <c r="A291" s="3" t="s">
        <v>155</v>
      </c>
      <c r="B291" s="11">
        <v>53.594063126800002</v>
      </c>
      <c r="C291" s="11">
        <v>197.4</v>
      </c>
      <c r="D291" s="11">
        <v>0.4229678</v>
      </c>
      <c r="E291" s="11">
        <v>6.6130690000000003</v>
      </c>
      <c r="F291" s="11">
        <v>1.8882490000000001</v>
      </c>
      <c r="G291" s="11">
        <v>15.12613</v>
      </c>
      <c r="H291" s="11">
        <v>3.860421E-2</v>
      </c>
      <c r="I291" s="11">
        <v>8.2948690000000003</v>
      </c>
      <c r="J291" s="11">
        <v>35.36985</v>
      </c>
      <c r="K291" s="11">
        <v>0.79558240000000002</v>
      </c>
      <c r="L291" s="11">
        <v>7.2005239999999997</v>
      </c>
      <c r="M291" s="11">
        <v>1.661659</v>
      </c>
      <c r="N291" s="11">
        <v>0.2366606</v>
      </c>
      <c r="O291" s="11">
        <v>20.4938</v>
      </c>
      <c r="P291" s="11">
        <v>4.5317980000000001E-2</v>
      </c>
      <c r="Q291" s="11">
        <v>1.698585</v>
      </c>
      <c r="R291" s="11">
        <v>0.11413420000000001</v>
      </c>
      <c r="S291" s="11"/>
      <c r="T291" s="11">
        <v>61.030349999999999</v>
      </c>
      <c r="U291" s="11"/>
      <c r="V291" s="11"/>
      <c r="W291" s="11">
        <v>4.7873239999999999</v>
      </c>
      <c r="X291" s="11">
        <v>3.4590000000000001</v>
      </c>
      <c r="Y291" s="11">
        <v>0.40300000000000002</v>
      </c>
      <c r="Z291" s="11">
        <v>0.86599999999999999</v>
      </c>
      <c r="AA291" s="11">
        <v>0.58399999999999996</v>
      </c>
      <c r="AB291" s="11">
        <v>1.518</v>
      </c>
      <c r="AC291" s="11">
        <v>2.7E-2</v>
      </c>
      <c r="AD291" s="11">
        <v>15.413</v>
      </c>
      <c r="AE291" s="11"/>
      <c r="AF291" s="11">
        <v>7.0000000000000001E-3</v>
      </c>
      <c r="AG291" s="11">
        <v>37.334000000000003</v>
      </c>
      <c r="AH291" s="11">
        <v>0.255</v>
      </c>
      <c r="AI291" s="11">
        <v>0.92700000000000005</v>
      </c>
      <c r="AJ291" s="11">
        <v>0</v>
      </c>
      <c r="AK291" s="11">
        <v>20.704999999999998</v>
      </c>
      <c r="AL291" s="11">
        <v>17.225999999999999</v>
      </c>
      <c r="AM291" s="11">
        <v>0</v>
      </c>
      <c r="AN291" s="11">
        <v>0.121</v>
      </c>
      <c r="AO291" s="11">
        <v>1.075</v>
      </c>
      <c r="AP291" s="11"/>
      <c r="AQ291" s="11">
        <v>4.7279999999999998</v>
      </c>
      <c r="AR291" s="11">
        <v>22.277000000000001</v>
      </c>
      <c r="AS291" s="11">
        <v>22.27</v>
      </c>
      <c r="AT291" s="11">
        <v>59.611000000000004</v>
      </c>
      <c r="AU291" s="11">
        <v>0.255</v>
      </c>
      <c r="AV291" s="11">
        <v>21.886999999999997</v>
      </c>
      <c r="AW291" s="11">
        <v>81.498000000000005</v>
      </c>
      <c r="AX291" s="11">
        <v>18.421999999999997</v>
      </c>
      <c r="AY291" s="11">
        <v>0.68415329754074194</v>
      </c>
      <c r="AZ291" s="14">
        <v>1973.8183237896928</v>
      </c>
      <c r="BA291" s="11">
        <v>10.8602351184923</v>
      </c>
      <c r="BB291" s="11">
        <v>0.14928158238477299</v>
      </c>
      <c r="BC291" s="11">
        <v>1.1755924612800901</v>
      </c>
      <c r="BD291" s="11">
        <v>9.3300988990483294E-2</v>
      </c>
      <c r="BE291" s="11">
        <v>2.51912670274305</v>
      </c>
      <c r="BF291" s="11">
        <v>0</v>
      </c>
      <c r="BG291" s="11">
        <v>21.048703116253002</v>
      </c>
      <c r="BH291" s="11">
        <v>0</v>
      </c>
      <c r="BI291" s="11">
        <v>64.153760029856301</v>
      </c>
      <c r="BJ291" s="11">
        <v>53590000</v>
      </c>
      <c r="BK291" s="11">
        <v>3.7317566224977798</v>
      </c>
      <c r="BL291" s="11"/>
      <c r="BM291" s="11"/>
      <c r="BN291" s="11"/>
      <c r="BO291" s="11">
        <v>1.0702100741223399</v>
      </c>
      <c r="BP291" s="11"/>
      <c r="BQ291" s="11"/>
      <c r="BR291" s="11"/>
      <c r="BS291" s="11"/>
      <c r="BT291" s="11"/>
      <c r="BU291" s="11"/>
      <c r="BV291" s="11">
        <v>44.897110904007498</v>
      </c>
      <c r="BW291" s="11"/>
      <c r="BX291" s="11"/>
      <c r="BY291" s="11"/>
      <c r="BZ291" s="11"/>
      <c r="CA291" s="11"/>
      <c r="CB291" s="11">
        <v>365.61070000000001</v>
      </c>
      <c r="CC291" s="11"/>
      <c r="CD291" s="11"/>
      <c r="CE291" s="11"/>
      <c r="CF291" s="11"/>
      <c r="CG291" s="11"/>
      <c r="CH291" s="11"/>
      <c r="CI291" s="11"/>
      <c r="CJ291" s="11">
        <v>3.2276809328999998</v>
      </c>
      <c r="CK291" s="11"/>
      <c r="CL291" s="11"/>
      <c r="CM291" s="11">
        <v>3.50293965696665</v>
      </c>
      <c r="CN291" s="11"/>
      <c r="CO291" s="11"/>
      <c r="CP291" s="11"/>
      <c r="CQ291" s="11">
        <v>23221.7589114562</v>
      </c>
      <c r="CR291" s="11">
        <v>11131.730604796199</v>
      </c>
      <c r="CS291" s="11">
        <v>49164.724808478597</v>
      </c>
      <c r="CT291" s="11"/>
      <c r="CU291" s="11"/>
      <c r="CV291" s="11">
        <v>687.10070199999996</v>
      </c>
      <c r="CW291" s="11"/>
      <c r="CX291" s="11">
        <v>1</v>
      </c>
      <c r="CY291" s="11"/>
      <c r="CZ291" s="11">
        <v>6677.3839479622702</v>
      </c>
      <c r="DA291" s="11">
        <v>3056.6248976039101</v>
      </c>
      <c r="DB291" s="11">
        <v>12901.942118279099</v>
      </c>
      <c r="DC291" s="11"/>
      <c r="DD291" s="11"/>
      <c r="DE291" s="11">
        <v>243.91592199999999</v>
      </c>
      <c r="DF291" s="11"/>
      <c r="DG291" s="11">
        <v>1908.6422127241844</v>
      </c>
      <c r="DH291" s="11">
        <v>422.35929957932319</v>
      </c>
      <c r="DI291" s="11">
        <v>98.382627668156303</v>
      </c>
      <c r="DJ291" s="11"/>
      <c r="DK291" s="11">
        <v>80.831866366794799</v>
      </c>
      <c r="DL291" s="11"/>
      <c r="DM291" s="11"/>
      <c r="DN291" s="11">
        <v>225.32446585320801</v>
      </c>
      <c r="DO291" s="11"/>
      <c r="DP291" s="11">
        <v>4.4938603935000003</v>
      </c>
      <c r="DQ291" s="11"/>
      <c r="DR291" s="11"/>
      <c r="DS291" s="11"/>
      <c r="DT291" s="11"/>
      <c r="DU291" s="11"/>
      <c r="DV291" s="11"/>
      <c r="DW291" s="11">
        <v>0.27046774201031198</v>
      </c>
      <c r="DX291" s="11">
        <v>0.430374295508759</v>
      </c>
      <c r="DY291" s="11">
        <v>1.4264343686176699</v>
      </c>
      <c r="DZ291" s="11">
        <v>29.766791637154601</v>
      </c>
      <c r="EA291" s="11"/>
      <c r="EB291" s="11"/>
      <c r="EC291" s="11">
        <v>227.23846270085099</v>
      </c>
      <c r="ED291" s="11"/>
      <c r="EE291" s="11"/>
      <c r="EF291" s="11">
        <v>4.7477672695888398</v>
      </c>
      <c r="EG291" s="11">
        <v>231.15934574262701</v>
      </c>
      <c r="EH291" s="11">
        <v>6.8264705754879103</v>
      </c>
      <c r="EI291" s="11">
        <v>1</v>
      </c>
      <c r="EJ291" s="11">
        <v>3</v>
      </c>
      <c r="EK291" s="11"/>
      <c r="EL291" s="11">
        <v>5</v>
      </c>
      <c r="EM291" s="11">
        <v>13.61</v>
      </c>
      <c r="EN291" s="11">
        <v>5.5910000000000002</v>
      </c>
      <c r="EO291" s="11">
        <v>141</v>
      </c>
      <c r="EP291" s="11">
        <v>4.2480000000000002</v>
      </c>
      <c r="EQ291" s="11">
        <v>2.3769999999999998</v>
      </c>
      <c r="ER291" s="11">
        <v>7.0330000000000004</v>
      </c>
      <c r="ES291" s="11">
        <v>6.7815000000000003</v>
      </c>
      <c r="ET291" s="11">
        <v>16.239999999999998</v>
      </c>
      <c r="EU291" s="11">
        <v>8.8829999999999991</v>
      </c>
      <c r="EV291" s="11">
        <v>161.4</v>
      </c>
      <c r="EW291" s="11">
        <v>5.0170000000000003</v>
      </c>
      <c r="EX291" s="11">
        <v>2.8780000000000001</v>
      </c>
      <c r="EY291" s="11">
        <v>9.1180000000000003</v>
      </c>
      <c r="EZ291" s="11">
        <v>9.3059999999999992</v>
      </c>
      <c r="FA291" s="7"/>
      <c r="FB291" s="3" t="s">
        <v>764</v>
      </c>
      <c r="FC291" s="3" t="s">
        <v>155</v>
      </c>
      <c r="FD291" s="3" t="s">
        <v>765</v>
      </c>
      <c r="FE291" s="3">
        <v>5</v>
      </c>
      <c r="FF291" s="8">
        <v>35.467778000000003</v>
      </c>
      <c r="FG291" s="8">
        <v>-80.790278000000001</v>
      </c>
      <c r="FH291" s="3" t="s">
        <v>646</v>
      </c>
      <c r="FI291" s="3" t="s">
        <v>723</v>
      </c>
      <c r="FJ291" s="3" t="s">
        <v>724</v>
      </c>
      <c r="FK291" s="3" t="s">
        <v>648</v>
      </c>
      <c r="FL291" s="3" t="s">
        <v>649</v>
      </c>
      <c r="FM291" s="15">
        <f t="shared" si="4"/>
        <v>12076.053646949322</v>
      </c>
    </row>
    <row r="292" spans="1:169" x14ac:dyDescent="0.25">
      <c r="A292" s="3" t="s">
        <v>156</v>
      </c>
      <c r="B292" s="11">
        <v>18.919899303299999</v>
      </c>
      <c r="C292" s="11">
        <v>238.28</v>
      </c>
      <c r="D292" s="11">
        <v>17.682320000000001</v>
      </c>
      <c r="E292" s="11">
        <v>30.50759</v>
      </c>
      <c r="F292" s="11">
        <v>21.992290000000001</v>
      </c>
      <c r="G292" s="11">
        <v>27.191859999999998</v>
      </c>
      <c r="H292" s="11">
        <v>0</v>
      </c>
      <c r="I292" s="11">
        <v>0.4091147</v>
      </c>
      <c r="J292" s="11">
        <v>1.8743160000000001</v>
      </c>
      <c r="K292" s="11">
        <v>0</v>
      </c>
      <c r="L292" s="11">
        <v>0.14271439999999999</v>
      </c>
      <c r="M292" s="11">
        <v>2.8542890000000001E-2</v>
      </c>
      <c r="N292" s="11">
        <v>0</v>
      </c>
      <c r="O292" s="11">
        <v>9.9900100000000006E-2</v>
      </c>
      <c r="P292" s="11">
        <v>0</v>
      </c>
      <c r="Q292" s="11">
        <v>0</v>
      </c>
      <c r="R292" s="11">
        <v>7.1357210000000004E-2</v>
      </c>
      <c r="S292" s="11"/>
      <c r="T292" s="11">
        <v>33.247889999999998</v>
      </c>
      <c r="U292" s="11"/>
      <c r="V292" s="11"/>
      <c r="W292" s="11">
        <v>42.710859999999997</v>
      </c>
      <c r="X292" s="11">
        <v>31.149000000000001</v>
      </c>
      <c r="Y292" s="11">
        <v>6.8570000000000002</v>
      </c>
      <c r="Z292" s="11">
        <v>8.8889999999999993</v>
      </c>
      <c r="AA292" s="11">
        <v>0.30399999999999999</v>
      </c>
      <c r="AB292" s="11">
        <v>2.5449999999999999</v>
      </c>
      <c r="AC292" s="11">
        <v>32.991</v>
      </c>
      <c r="AD292" s="11">
        <v>14.739000000000001</v>
      </c>
      <c r="AE292" s="11"/>
      <c r="AF292" s="11">
        <v>2.3359999999999999</v>
      </c>
      <c r="AG292" s="11">
        <v>0</v>
      </c>
      <c r="AH292" s="11">
        <v>0</v>
      </c>
      <c r="AI292" s="11">
        <v>0</v>
      </c>
      <c r="AJ292" s="11">
        <v>0</v>
      </c>
      <c r="AK292" s="11">
        <v>0.114</v>
      </c>
      <c r="AL292" s="11">
        <v>0</v>
      </c>
      <c r="AM292" s="11">
        <v>0</v>
      </c>
      <c r="AN292" s="11">
        <v>7.5999999999999998E-2</v>
      </c>
      <c r="AO292" s="11">
        <v>0</v>
      </c>
      <c r="AP292" s="11"/>
      <c r="AQ292" s="11">
        <v>46.894999999999996</v>
      </c>
      <c r="AR292" s="11">
        <v>99.81</v>
      </c>
      <c r="AS292" s="11">
        <v>97.474000000000004</v>
      </c>
      <c r="AT292" s="11">
        <v>99.81</v>
      </c>
      <c r="AU292" s="11">
        <v>0</v>
      </c>
      <c r="AV292" s="11">
        <v>0.114</v>
      </c>
      <c r="AW292" s="11">
        <v>99.924000000000007</v>
      </c>
      <c r="AX292" s="11">
        <v>7.5999999999999998E-2</v>
      </c>
      <c r="AY292" s="11"/>
      <c r="AZ292" s="14">
        <v>1941.0466582597724</v>
      </c>
      <c r="BA292" s="11">
        <v>60.538827258320097</v>
      </c>
      <c r="BB292" s="11">
        <v>0.31695721077654498</v>
      </c>
      <c r="BC292" s="11">
        <v>18.436344426835699</v>
      </c>
      <c r="BD292" s="11">
        <v>4.4902271526677202</v>
      </c>
      <c r="BE292" s="11">
        <v>0</v>
      </c>
      <c r="BF292" s="11">
        <v>0</v>
      </c>
      <c r="BG292" s="11">
        <v>0</v>
      </c>
      <c r="BH292" s="11">
        <v>0</v>
      </c>
      <c r="BI292" s="11">
        <v>16.2176439513999</v>
      </c>
      <c r="BJ292" s="11">
        <v>18930000</v>
      </c>
      <c r="BK292" s="11">
        <v>5.2854403925161497</v>
      </c>
      <c r="BL292" s="11"/>
      <c r="BM292" s="11"/>
      <c r="BN292" s="11"/>
      <c r="BO292" s="11">
        <v>3.2597474107191902</v>
      </c>
      <c r="BP292" s="11"/>
      <c r="BQ292" s="11"/>
      <c r="BR292" s="11"/>
      <c r="BS292" s="11"/>
      <c r="BT292" s="11"/>
      <c r="BU292" s="11"/>
      <c r="BV292" s="11">
        <v>38.507919746568099</v>
      </c>
      <c r="BW292" s="11"/>
      <c r="BX292" s="11"/>
      <c r="BY292" s="11"/>
      <c r="BZ292" s="11"/>
      <c r="CA292" s="11"/>
      <c r="CB292" s="11">
        <v>325.51889999999997</v>
      </c>
      <c r="CC292" s="11"/>
      <c r="CD292" s="11"/>
      <c r="CE292" s="11"/>
      <c r="CF292" s="11"/>
      <c r="CG292" s="11"/>
      <c r="CH292" s="11"/>
      <c r="CI292" s="11"/>
      <c r="CJ292" s="11">
        <v>1.29358172335</v>
      </c>
      <c r="CK292" s="11"/>
      <c r="CL292" s="11"/>
      <c r="CM292" s="11">
        <v>2.63215371122305</v>
      </c>
      <c r="CN292" s="11"/>
      <c r="CO292" s="11"/>
      <c r="CP292" s="11"/>
      <c r="CQ292" s="11">
        <v>56.250560604541299</v>
      </c>
      <c r="CR292" s="11">
        <v>10682.3394165098</v>
      </c>
      <c r="CS292" s="11">
        <v>52.242787878408002</v>
      </c>
      <c r="CT292" s="11"/>
      <c r="CU292" s="11"/>
      <c r="CV292" s="11">
        <v>0</v>
      </c>
      <c r="CW292" s="11"/>
      <c r="CX292" s="11"/>
      <c r="CY292" s="11"/>
      <c r="CZ292" s="11">
        <v>16.174774162967299</v>
      </c>
      <c r="DA292" s="11">
        <v>2933.2282645396199</v>
      </c>
      <c r="DB292" s="11">
        <v>16.2136462056644</v>
      </c>
      <c r="DC292" s="11"/>
      <c r="DD292" s="11"/>
      <c r="DE292" s="11">
        <v>0</v>
      </c>
      <c r="DF292" s="11"/>
      <c r="DG292" s="11">
        <v>833.55840477209915</v>
      </c>
      <c r="DH292" s="11">
        <v>156.74590215133915</v>
      </c>
      <c r="DI292" s="11">
        <v>43.324801958755998</v>
      </c>
      <c r="DJ292" s="11"/>
      <c r="DK292" s="11">
        <v>549.86056297846005</v>
      </c>
      <c r="DL292" s="11"/>
      <c r="DM292" s="11"/>
      <c r="DN292" s="11">
        <v>1077.1427416670599</v>
      </c>
      <c r="DO292" s="11"/>
      <c r="DP292" s="11">
        <v>8.0091217151799992</v>
      </c>
      <c r="DQ292" s="11"/>
      <c r="DR292" s="11"/>
      <c r="DS292" s="11"/>
      <c r="DT292" s="11"/>
      <c r="DU292" s="11"/>
      <c r="DV292" s="11"/>
      <c r="DW292" s="11">
        <v>0.26384513924414199</v>
      </c>
      <c r="DX292" s="11">
        <v>0.32063318840986099</v>
      </c>
      <c r="DY292" s="11">
        <v>1.3407685388092301</v>
      </c>
      <c r="DZ292" s="11">
        <v>26.945053765940099</v>
      </c>
      <c r="EA292" s="11"/>
      <c r="EB292" s="11"/>
      <c r="EC292" s="11">
        <v>207.91402140309199</v>
      </c>
      <c r="ED292" s="11"/>
      <c r="EE292" s="11"/>
      <c r="EF292" s="11">
        <v>0.193883665456068</v>
      </c>
      <c r="EG292" s="11">
        <v>265.84385804671501</v>
      </c>
      <c r="EH292" s="11">
        <v>4.4517442904946902</v>
      </c>
      <c r="EI292" s="11">
        <v>8</v>
      </c>
      <c r="EJ292" s="11">
        <v>10</v>
      </c>
      <c r="EK292" s="11"/>
      <c r="EL292" s="11">
        <v>513.94000000000005</v>
      </c>
      <c r="EM292" s="11">
        <v>19.635000000000002</v>
      </c>
      <c r="EN292" s="11">
        <v>19.04</v>
      </c>
      <c r="EO292" s="11">
        <v>217.3</v>
      </c>
      <c r="EP292" s="11">
        <v>6.0640000000000001</v>
      </c>
      <c r="EQ292" s="11">
        <v>2.4155000000000002</v>
      </c>
      <c r="ER292" s="11">
        <v>12.94</v>
      </c>
      <c r="ES292" s="11">
        <v>8.1869999999999994</v>
      </c>
      <c r="ET292" s="11">
        <v>23.64</v>
      </c>
      <c r="EU292" s="11">
        <v>20.498000000000001</v>
      </c>
      <c r="EV292" s="11">
        <v>245.3</v>
      </c>
      <c r="EW292" s="11">
        <v>7.3680000000000003</v>
      </c>
      <c r="EX292" s="11">
        <v>2.8159999999999998</v>
      </c>
      <c r="EY292" s="11">
        <v>16.04</v>
      </c>
      <c r="EZ292" s="11">
        <v>11.638999999999999</v>
      </c>
      <c r="FA292" s="7"/>
      <c r="FB292" s="3" t="s">
        <v>766</v>
      </c>
      <c r="FC292" s="3" t="s">
        <v>156</v>
      </c>
      <c r="FD292" s="3" t="s">
        <v>767</v>
      </c>
      <c r="FE292" s="3">
        <v>5</v>
      </c>
      <c r="FF292" s="8">
        <v>36.049444000000001</v>
      </c>
      <c r="FG292" s="8">
        <v>-79.855277999999998</v>
      </c>
      <c r="FH292" s="3" t="s">
        <v>646</v>
      </c>
      <c r="FI292" s="3" t="s">
        <v>761</v>
      </c>
      <c r="FJ292" s="3" t="s">
        <v>720</v>
      </c>
      <c r="FK292" s="3" t="s">
        <v>648</v>
      </c>
      <c r="FL292" s="3" t="s">
        <v>649</v>
      </c>
      <c r="FM292" s="15">
        <f t="shared" si="4"/>
        <v>20379.432207621259</v>
      </c>
    </row>
    <row r="293" spans="1:169" x14ac:dyDescent="0.25">
      <c r="A293" s="3" t="s">
        <v>157</v>
      </c>
      <c r="B293" s="11">
        <v>12.1356365778</v>
      </c>
      <c r="C293" s="11">
        <v>85.57</v>
      </c>
      <c r="D293" s="11">
        <v>5.3084220000000002</v>
      </c>
      <c r="E293" s="11">
        <v>19.432089999999999</v>
      </c>
      <c r="F293" s="11">
        <v>16.78529</v>
      </c>
      <c r="G293" s="11">
        <v>38.145020000000002</v>
      </c>
      <c r="H293" s="11">
        <v>0</v>
      </c>
      <c r="I293" s="11">
        <v>8.3852309999999992</v>
      </c>
      <c r="J293" s="11">
        <v>8.3704029999999996</v>
      </c>
      <c r="K293" s="11">
        <v>3.0471529999999998</v>
      </c>
      <c r="L293" s="11">
        <v>0.14828</v>
      </c>
      <c r="M293" s="11">
        <v>4.4483990000000001E-2</v>
      </c>
      <c r="N293" s="11">
        <v>0</v>
      </c>
      <c r="O293" s="11">
        <v>0.12603800000000001</v>
      </c>
      <c r="P293" s="11">
        <v>0</v>
      </c>
      <c r="Q293" s="11">
        <v>0.2075919</v>
      </c>
      <c r="R293" s="11">
        <v>0</v>
      </c>
      <c r="S293" s="11"/>
      <c r="T293" s="11">
        <v>53.589579999999998</v>
      </c>
      <c r="U293" s="11"/>
      <c r="V293" s="11"/>
      <c r="W293" s="11">
        <v>23.88983</v>
      </c>
      <c r="X293" s="11">
        <v>42.488999999999997</v>
      </c>
      <c r="Y293" s="11">
        <v>0</v>
      </c>
      <c r="Z293" s="11">
        <v>9.4809999999999999</v>
      </c>
      <c r="AA293" s="11">
        <v>0.03</v>
      </c>
      <c r="AB293" s="11">
        <v>13.007</v>
      </c>
      <c r="AC293" s="11">
        <v>8.859</v>
      </c>
      <c r="AD293" s="11">
        <v>5.1849999999999996</v>
      </c>
      <c r="AE293" s="11"/>
      <c r="AF293" s="11">
        <v>19.673999999999999</v>
      </c>
      <c r="AG293" s="11">
        <v>0</v>
      </c>
      <c r="AH293" s="11">
        <v>0</v>
      </c>
      <c r="AI293" s="11">
        <v>0</v>
      </c>
      <c r="AJ293" s="11">
        <v>0</v>
      </c>
      <c r="AK293" s="11">
        <v>0.11899999999999999</v>
      </c>
      <c r="AL293" s="11">
        <v>1.0960000000000001</v>
      </c>
      <c r="AM293" s="11">
        <v>0</v>
      </c>
      <c r="AN293" s="11">
        <v>0</v>
      </c>
      <c r="AO293" s="11">
        <v>5.8999999999999997E-2</v>
      </c>
      <c r="AP293" s="11"/>
      <c r="AQ293" s="11">
        <v>51.97</v>
      </c>
      <c r="AR293" s="11">
        <v>98.724999999999994</v>
      </c>
      <c r="AS293" s="11">
        <v>79.051000000000002</v>
      </c>
      <c r="AT293" s="11">
        <v>98.724999999999994</v>
      </c>
      <c r="AU293" s="11">
        <v>0</v>
      </c>
      <c r="AV293" s="11">
        <v>0.11899999999999999</v>
      </c>
      <c r="AW293" s="11">
        <v>98.843999999999994</v>
      </c>
      <c r="AX293" s="11">
        <v>1.155</v>
      </c>
      <c r="AY293" s="11">
        <v>0.62159760563354804</v>
      </c>
      <c r="AZ293" s="14">
        <v>1939.1287878787873</v>
      </c>
      <c r="BA293" s="11">
        <v>48.148148148148103</v>
      </c>
      <c r="BB293" s="11">
        <v>12.0987654320988</v>
      </c>
      <c r="BC293" s="11">
        <v>0</v>
      </c>
      <c r="BD293" s="11">
        <v>4.9382716049382704</v>
      </c>
      <c r="BE293" s="11">
        <v>0</v>
      </c>
      <c r="BF293" s="11">
        <v>0</v>
      </c>
      <c r="BG293" s="11">
        <v>0</v>
      </c>
      <c r="BH293" s="11">
        <v>0</v>
      </c>
      <c r="BI293" s="11">
        <v>34.814814814814802</v>
      </c>
      <c r="BJ293" s="11">
        <v>12150000</v>
      </c>
      <c r="BK293" s="11">
        <v>0</v>
      </c>
      <c r="BL293" s="11"/>
      <c r="BM293" s="11"/>
      <c r="BN293" s="11"/>
      <c r="BO293" s="11">
        <v>0</v>
      </c>
      <c r="BP293" s="11"/>
      <c r="BQ293" s="11"/>
      <c r="BR293" s="11"/>
      <c r="BS293" s="11"/>
      <c r="BT293" s="11"/>
      <c r="BU293" s="11"/>
      <c r="BV293" s="11">
        <v>28.778869778869801</v>
      </c>
      <c r="BW293" s="11"/>
      <c r="BX293" s="11"/>
      <c r="BY293" s="11"/>
      <c r="BZ293" s="11"/>
      <c r="CA293" s="11"/>
      <c r="CB293" s="11">
        <v>349.15649999999999</v>
      </c>
      <c r="CC293" s="11"/>
      <c r="CD293" s="11"/>
      <c r="CE293" s="11"/>
      <c r="CF293" s="11"/>
      <c r="CG293" s="11"/>
      <c r="CH293" s="11"/>
      <c r="CI293" s="11"/>
      <c r="CJ293" s="11">
        <v>1.39136878113</v>
      </c>
      <c r="CK293" s="11"/>
      <c r="CL293" s="11"/>
      <c r="CM293" s="11">
        <v>3.8201012784784498</v>
      </c>
      <c r="CN293" s="11"/>
      <c r="CO293" s="11"/>
      <c r="CP293" s="11"/>
      <c r="CQ293" s="11">
        <v>51.670357240250901</v>
      </c>
      <c r="CR293" s="11">
        <v>7942.5092707045696</v>
      </c>
      <c r="CS293" s="11">
        <v>34.288606234660499</v>
      </c>
      <c r="CT293" s="11"/>
      <c r="CU293" s="11"/>
      <c r="CV293" s="11">
        <v>0</v>
      </c>
      <c r="CW293" s="11"/>
      <c r="CX293" s="11"/>
      <c r="CY293" s="11"/>
      <c r="CZ293" s="11">
        <v>14.857731115353101</v>
      </c>
      <c r="DA293" s="11">
        <v>2180.8961681087799</v>
      </c>
      <c r="DB293" s="11">
        <v>8.9164530610853507</v>
      </c>
      <c r="DC293" s="11"/>
      <c r="DD293" s="11"/>
      <c r="DE293" s="11">
        <v>0</v>
      </c>
      <c r="DF293" s="11"/>
      <c r="DG293" s="11">
        <v>1043.5714874609157</v>
      </c>
      <c r="DH293" s="11">
        <v>181.66911460732703</v>
      </c>
      <c r="DI293" s="11">
        <v>45.721596725371803</v>
      </c>
      <c r="DJ293" s="11"/>
      <c r="DK293" s="11">
        <v>475.30244996293601</v>
      </c>
      <c r="DL293" s="11"/>
      <c r="DM293" s="11"/>
      <c r="DN293" s="11">
        <v>1188.77005189029</v>
      </c>
      <c r="DO293" s="11"/>
      <c r="DP293" s="11">
        <v>8.8069589039499991</v>
      </c>
      <c r="DQ293" s="11"/>
      <c r="DR293" s="11"/>
      <c r="DS293" s="11"/>
      <c r="DT293" s="11"/>
      <c r="DU293" s="11"/>
      <c r="DV293" s="11"/>
      <c r="DW293" s="11">
        <v>0.27433032424310799</v>
      </c>
      <c r="DX293" s="11">
        <v>0.487359897073606</v>
      </c>
      <c r="DY293" s="11">
        <v>0.95642232581446596</v>
      </c>
      <c r="DZ293" s="11">
        <v>20.119544857529799</v>
      </c>
      <c r="EA293" s="11"/>
      <c r="EB293" s="11"/>
      <c r="EC293" s="11">
        <v>224.92211010535701</v>
      </c>
      <c r="ED293" s="11"/>
      <c r="EE293" s="11"/>
      <c r="EF293" s="11">
        <v>13.412237937633799</v>
      </c>
      <c r="EG293" s="11">
        <v>109.74498665480399</v>
      </c>
      <c r="EH293" s="11">
        <v>6.5781272919472897</v>
      </c>
      <c r="EI293" s="11"/>
      <c r="EJ293" s="11"/>
      <c r="EK293" s="11"/>
      <c r="EL293" s="11"/>
      <c r="EM293" s="11">
        <v>19.13</v>
      </c>
      <c r="EN293" s="11">
        <v>20.1615</v>
      </c>
      <c r="EO293" s="11">
        <v>223.95</v>
      </c>
      <c r="EP293" s="11">
        <v>4.6319999999999997</v>
      </c>
      <c r="EQ293" s="11">
        <v>3.0720000000000001</v>
      </c>
      <c r="ER293" s="11">
        <v>17.3</v>
      </c>
      <c r="ES293" s="11">
        <v>15.186500000000001</v>
      </c>
      <c r="ET293" s="11">
        <v>34.700000000000003</v>
      </c>
      <c r="EU293" s="11">
        <v>34.040999999999997</v>
      </c>
      <c r="EV293" s="11">
        <v>377</v>
      </c>
      <c r="EW293" s="11">
        <v>8.86</v>
      </c>
      <c r="EX293" s="11">
        <v>3.573</v>
      </c>
      <c r="EY293" s="11">
        <v>27.53</v>
      </c>
      <c r="EZ293" s="11">
        <v>24.93</v>
      </c>
      <c r="FA293" s="7"/>
      <c r="FB293" s="3" t="s">
        <v>768</v>
      </c>
      <c r="FC293" s="3" t="s">
        <v>157</v>
      </c>
      <c r="FD293" s="3" t="s">
        <v>769</v>
      </c>
      <c r="FE293" s="3">
        <v>5</v>
      </c>
      <c r="FF293" s="8">
        <v>35.983221999999998</v>
      </c>
      <c r="FG293" s="8">
        <v>-78.956806</v>
      </c>
      <c r="FH293" s="3" t="s">
        <v>646</v>
      </c>
      <c r="FI293" s="3" t="s">
        <v>719</v>
      </c>
      <c r="FJ293" s="3" t="s">
        <v>720</v>
      </c>
      <c r="FK293" s="3" t="s">
        <v>648</v>
      </c>
      <c r="FL293" s="3" t="s">
        <v>649</v>
      </c>
      <c r="FM293" s="15">
        <f t="shared" si="4"/>
        <v>14426.481324313007</v>
      </c>
    </row>
    <row r="294" spans="1:169" x14ac:dyDescent="0.25">
      <c r="A294" s="3" t="s">
        <v>158</v>
      </c>
      <c r="B294" s="11">
        <v>23.479915796</v>
      </c>
      <c r="C294" s="11">
        <v>195.76</v>
      </c>
      <c r="D294" s="11">
        <v>10.065910000000001</v>
      </c>
      <c r="E294" s="11">
        <v>34.477739999999997</v>
      </c>
      <c r="F294" s="11">
        <v>15.116099999999999</v>
      </c>
      <c r="G294" s="11">
        <v>23.683810000000001</v>
      </c>
      <c r="H294" s="11">
        <v>4.5788950000000002</v>
      </c>
      <c r="I294" s="11">
        <v>1.9580040000000001</v>
      </c>
      <c r="J294" s="11">
        <v>6.1460650000000001</v>
      </c>
      <c r="K294" s="11">
        <v>0.13027820000000001</v>
      </c>
      <c r="L294" s="11">
        <v>1.578665</v>
      </c>
      <c r="M294" s="11">
        <v>0.2758832</v>
      </c>
      <c r="N294" s="11">
        <v>0</v>
      </c>
      <c r="O294" s="11">
        <v>1.1073649999999999</v>
      </c>
      <c r="P294" s="11">
        <v>0</v>
      </c>
      <c r="Q294" s="11">
        <v>0.1034562</v>
      </c>
      <c r="R294" s="11">
        <v>0.77783740000000001</v>
      </c>
      <c r="S294" s="11"/>
      <c r="T294" s="11">
        <v>39.338610000000003</v>
      </c>
      <c r="U294" s="11"/>
      <c r="V294" s="11"/>
      <c r="W294" s="11">
        <v>32.251739999999998</v>
      </c>
      <c r="X294" s="11">
        <v>16.782</v>
      </c>
      <c r="Y294" s="11">
        <v>17.638999999999999</v>
      </c>
      <c r="Z294" s="11">
        <v>8.452</v>
      </c>
      <c r="AA294" s="11">
        <v>1.4550000000000001</v>
      </c>
      <c r="AB294" s="11">
        <v>1.179</v>
      </c>
      <c r="AC294" s="11">
        <v>17.638999999999999</v>
      </c>
      <c r="AD294" s="11">
        <v>20.058</v>
      </c>
      <c r="AE294" s="11"/>
      <c r="AF294" s="11">
        <v>3.6749999999999998</v>
      </c>
      <c r="AG294" s="11">
        <v>0.88800000000000001</v>
      </c>
      <c r="AH294" s="11">
        <v>0</v>
      </c>
      <c r="AI294" s="11">
        <v>0</v>
      </c>
      <c r="AJ294" s="11">
        <v>4.3789999999999996</v>
      </c>
      <c r="AK294" s="11">
        <v>0.995</v>
      </c>
      <c r="AL294" s="11">
        <v>5.1449999999999996</v>
      </c>
      <c r="AM294" s="11">
        <v>0</v>
      </c>
      <c r="AN294" s="11">
        <v>0.79600000000000004</v>
      </c>
      <c r="AO294" s="11">
        <v>4.5999999999999999E-2</v>
      </c>
      <c r="AP294" s="11"/>
      <c r="AQ294" s="11">
        <v>42.872999999999998</v>
      </c>
      <c r="AR294" s="11">
        <v>86.879000000000005</v>
      </c>
      <c r="AS294" s="11">
        <v>83.204000000000008</v>
      </c>
      <c r="AT294" s="11">
        <v>87.76700000000001</v>
      </c>
      <c r="AU294" s="11">
        <v>0</v>
      </c>
      <c r="AV294" s="11">
        <v>0.995</v>
      </c>
      <c r="AW294" s="11">
        <v>88.762000000000015</v>
      </c>
      <c r="AX294" s="11">
        <v>5.9870000000000001</v>
      </c>
      <c r="AY294" s="11"/>
      <c r="AZ294" s="14">
        <v>1941.545454545454</v>
      </c>
      <c r="BA294" s="11">
        <v>57.410562180579198</v>
      </c>
      <c r="BB294" s="11">
        <v>4.2589437819420803E-2</v>
      </c>
      <c r="BC294" s="11">
        <v>16.056218057921601</v>
      </c>
      <c r="BD294" s="11">
        <v>0.25553662691652501</v>
      </c>
      <c r="BE294" s="11">
        <v>0</v>
      </c>
      <c r="BF294" s="11">
        <v>3.5349233390119301</v>
      </c>
      <c r="BG294" s="11">
        <v>0</v>
      </c>
      <c r="BH294" s="11">
        <v>0</v>
      </c>
      <c r="BI294" s="11">
        <v>22.700170357751301</v>
      </c>
      <c r="BJ294" s="11">
        <v>23480000</v>
      </c>
      <c r="BK294" s="11">
        <v>8.5179181108507898</v>
      </c>
      <c r="BL294" s="11"/>
      <c r="BM294" s="11"/>
      <c r="BN294" s="11"/>
      <c r="BO294" s="11">
        <v>90.672798861165006</v>
      </c>
      <c r="BP294" s="11"/>
      <c r="BQ294" s="11"/>
      <c r="BR294" s="11"/>
      <c r="BS294" s="11"/>
      <c r="BT294" s="11"/>
      <c r="BU294" s="11"/>
      <c r="BV294" s="11">
        <v>30.984248616432499</v>
      </c>
      <c r="BW294" s="11"/>
      <c r="BX294" s="11"/>
      <c r="BY294" s="11"/>
      <c r="BZ294" s="11"/>
      <c r="CA294" s="11"/>
      <c r="CB294" s="11">
        <v>423.8424</v>
      </c>
      <c r="CC294" s="11"/>
      <c r="CD294" s="11"/>
      <c r="CE294" s="11"/>
      <c r="CF294" s="11"/>
      <c r="CG294" s="11"/>
      <c r="CH294" s="11"/>
      <c r="CI294" s="11"/>
      <c r="CJ294" s="11">
        <v>3.16550210698</v>
      </c>
      <c r="CK294" s="11"/>
      <c r="CL294" s="11"/>
      <c r="CM294" s="11">
        <v>3.3410674387297701</v>
      </c>
      <c r="CN294" s="11"/>
      <c r="CO294" s="11"/>
      <c r="CP294" s="11"/>
      <c r="CQ294" s="11">
        <v>0</v>
      </c>
      <c r="CR294" s="11">
        <v>20061.046604609499</v>
      </c>
      <c r="CS294" s="11">
        <v>468.25161432983901</v>
      </c>
      <c r="CT294" s="11"/>
      <c r="CU294" s="11"/>
      <c r="CV294" s="11">
        <v>0</v>
      </c>
      <c r="CW294" s="11"/>
      <c r="CX294" s="11"/>
      <c r="CY294" s="11"/>
      <c r="CZ294" s="11">
        <v>0</v>
      </c>
      <c r="DA294" s="11">
        <v>5508.4937402553296</v>
      </c>
      <c r="DB294" s="11">
        <v>106.145204324223</v>
      </c>
      <c r="DC294" s="11"/>
      <c r="DD294" s="11"/>
      <c r="DE294" s="11">
        <v>0</v>
      </c>
      <c r="DF294" s="11"/>
      <c r="DG294" s="11">
        <v>1208.4411493837786</v>
      </c>
      <c r="DH294" s="11">
        <v>239.12517375961173</v>
      </c>
      <c r="DI294" s="11">
        <v>27.821538585960798</v>
      </c>
      <c r="DJ294" s="11"/>
      <c r="DK294" s="11">
        <v>338.52654634632302</v>
      </c>
      <c r="DL294" s="11"/>
      <c r="DM294" s="11"/>
      <c r="DN294" s="11">
        <v>796.54462198720205</v>
      </c>
      <c r="DO294" s="11"/>
      <c r="DP294" s="11">
        <v>9.4897199560200001</v>
      </c>
      <c r="DQ294" s="11"/>
      <c r="DR294" s="11"/>
      <c r="DS294" s="11"/>
      <c r="DT294" s="11"/>
      <c r="DU294" s="11"/>
      <c r="DV294" s="11"/>
      <c r="DW294" s="11">
        <v>0.26081841815031198</v>
      </c>
      <c r="DX294" s="11">
        <v>0.33451769177667701</v>
      </c>
      <c r="DY294" s="11">
        <v>1.3660682273134701</v>
      </c>
      <c r="DZ294" s="11">
        <v>29.0307069007698</v>
      </c>
      <c r="EA294" s="11"/>
      <c r="EB294" s="11"/>
      <c r="EC294" s="11">
        <v>235.289998850443</v>
      </c>
      <c r="ED294" s="11"/>
      <c r="EE294" s="11"/>
      <c r="EF294" s="11">
        <v>0</v>
      </c>
      <c r="EG294" s="11">
        <v>227.56595447927</v>
      </c>
      <c r="EH294" s="11">
        <v>5.3846373273897603</v>
      </c>
      <c r="EI294" s="11">
        <v>26</v>
      </c>
      <c r="EJ294" s="11">
        <v>17</v>
      </c>
      <c r="EK294" s="11"/>
      <c r="EL294" s="11">
        <v>5705.1</v>
      </c>
      <c r="EM294" s="11">
        <v>17.04</v>
      </c>
      <c r="EN294" s="11">
        <v>10.762</v>
      </c>
      <c r="EO294" s="11">
        <v>178.05</v>
      </c>
      <c r="EP294" s="11">
        <v>5.1185</v>
      </c>
      <c r="EQ294" s="11">
        <v>2.3050000000000002</v>
      </c>
      <c r="ER294" s="11">
        <v>7.835</v>
      </c>
      <c r="ES294" s="11">
        <v>20.424499999999998</v>
      </c>
      <c r="ET294" s="11">
        <v>24.59</v>
      </c>
      <c r="EU294" s="11">
        <v>11.644</v>
      </c>
      <c r="EV294" s="11">
        <v>231.7</v>
      </c>
      <c r="EW294" s="11">
        <v>6.391</v>
      </c>
      <c r="EX294" s="11">
        <v>3.6120000000000001</v>
      </c>
      <c r="EY294" s="11">
        <v>9.2289999999999992</v>
      </c>
      <c r="EZ294" s="11">
        <v>37.128999999999998</v>
      </c>
      <c r="FA294" s="7"/>
      <c r="FB294" s="3" t="s">
        <v>770</v>
      </c>
      <c r="FC294" s="3" t="s">
        <v>158</v>
      </c>
      <c r="FD294" s="3" t="s">
        <v>771</v>
      </c>
      <c r="FE294" s="3">
        <v>5</v>
      </c>
      <c r="FF294" s="8">
        <v>35.240278000000004</v>
      </c>
      <c r="FG294" s="8">
        <v>-80.868333000000007</v>
      </c>
      <c r="FH294" s="3" t="s">
        <v>646</v>
      </c>
      <c r="FI294" s="3" t="s">
        <v>723</v>
      </c>
      <c r="FJ294" s="3" t="s">
        <v>724</v>
      </c>
      <c r="FK294" s="3" t="s">
        <v>648</v>
      </c>
      <c r="FL294" s="3" t="s">
        <v>649</v>
      </c>
      <c r="FM294" s="15">
        <f t="shared" si="4"/>
        <v>18702.800652016154</v>
      </c>
    </row>
    <row r="295" spans="1:169" x14ac:dyDescent="0.25">
      <c r="A295" s="3" t="s">
        <v>159</v>
      </c>
      <c r="B295" s="11">
        <v>54.8147542269</v>
      </c>
      <c r="C295" s="11">
        <v>91.66</v>
      </c>
      <c r="D295" s="11">
        <v>2.0854539999999999</v>
      </c>
      <c r="E295" s="11">
        <v>20.087689999999998</v>
      </c>
      <c r="F295" s="11">
        <v>8.9510330000000007</v>
      </c>
      <c r="G295" s="11">
        <v>47.114849999999997</v>
      </c>
      <c r="H295" s="11">
        <v>3.7768070000000001E-2</v>
      </c>
      <c r="I295" s="11">
        <v>5.3696349999999997</v>
      </c>
      <c r="J295" s="11">
        <v>10.156330000000001</v>
      </c>
      <c r="K295" s="11">
        <v>1.1379680000000001</v>
      </c>
      <c r="L295" s="11">
        <v>1.1888730000000001</v>
      </c>
      <c r="M295" s="11">
        <v>0.24959770000000001</v>
      </c>
      <c r="N295" s="11">
        <v>3.1199709999999999E-2</v>
      </c>
      <c r="O295" s="11">
        <v>1.228283</v>
      </c>
      <c r="P295" s="11">
        <v>0</v>
      </c>
      <c r="Q295" s="11">
        <v>0.64862560000000002</v>
      </c>
      <c r="R295" s="11">
        <v>1.7126999999999999</v>
      </c>
      <c r="S295" s="11"/>
      <c r="T295" s="11">
        <v>55.985399999999998</v>
      </c>
      <c r="U295" s="11"/>
      <c r="V295" s="11"/>
      <c r="W295" s="11">
        <v>17.241599999999998</v>
      </c>
      <c r="X295" s="11">
        <v>14.532</v>
      </c>
      <c r="Y295" s="11">
        <v>2.1360000000000001</v>
      </c>
      <c r="Z295" s="11">
        <v>4.4960000000000004</v>
      </c>
      <c r="AA295" s="11">
        <v>2.36</v>
      </c>
      <c r="AB295" s="11">
        <v>4.18</v>
      </c>
      <c r="AC295" s="11">
        <v>16.135000000000002</v>
      </c>
      <c r="AD295" s="11">
        <v>34.104999999999997</v>
      </c>
      <c r="AE295" s="11"/>
      <c r="AF295" s="11">
        <v>6.4020000000000001</v>
      </c>
      <c r="AG295" s="11">
        <v>9.7669999999999995</v>
      </c>
      <c r="AH295" s="11">
        <v>2.5999999999999999E-2</v>
      </c>
      <c r="AI295" s="11">
        <v>2.5999999999999999E-2</v>
      </c>
      <c r="AJ295" s="11">
        <v>7.0000000000000001E-3</v>
      </c>
      <c r="AK295" s="11">
        <v>1.163</v>
      </c>
      <c r="AL295" s="11">
        <v>2.4780000000000002</v>
      </c>
      <c r="AM295" s="11">
        <v>0</v>
      </c>
      <c r="AN295" s="11">
        <v>1.742</v>
      </c>
      <c r="AO295" s="11">
        <v>0.44700000000000001</v>
      </c>
      <c r="AP295" s="11"/>
      <c r="AQ295" s="11">
        <v>21.164000000000001</v>
      </c>
      <c r="AR295" s="11">
        <v>84.345999999999989</v>
      </c>
      <c r="AS295" s="11">
        <v>77.943999999999988</v>
      </c>
      <c r="AT295" s="11">
        <v>94.112999999999985</v>
      </c>
      <c r="AU295" s="11">
        <v>2.5999999999999999E-2</v>
      </c>
      <c r="AV295" s="11">
        <v>1.2150000000000001</v>
      </c>
      <c r="AW295" s="11">
        <v>95.327999999999989</v>
      </c>
      <c r="AX295" s="11">
        <v>4.6670000000000007</v>
      </c>
      <c r="AY295" s="11">
        <v>1.45513916905304</v>
      </c>
      <c r="AZ295" s="14">
        <v>1968.0064754856608</v>
      </c>
      <c r="BA295" s="11">
        <v>7.0972450282795103</v>
      </c>
      <c r="BB295" s="11">
        <v>4.7801496077358099</v>
      </c>
      <c r="BC295" s="11">
        <v>8.3743842364531993</v>
      </c>
      <c r="BD295" s="11">
        <v>11.0016420361248</v>
      </c>
      <c r="BE295" s="11">
        <v>34.044882320744399</v>
      </c>
      <c r="BF295" s="11">
        <v>12.680167852581601</v>
      </c>
      <c r="BG295" s="11">
        <v>0.109469074986316</v>
      </c>
      <c r="BH295" s="11">
        <v>0.80277321656631995</v>
      </c>
      <c r="BI295" s="11">
        <v>21.109286626528</v>
      </c>
      <c r="BJ295" s="11">
        <v>54810000</v>
      </c>
      <c r="BK295" s="11">
        <v>16.418937067099499</v>
      </c>
      <c r="BL295" s="11"/>
      <c r="BM295" s="11"/>
      <c r="BN295" s="11"/>
      <c r="BO295" s="11">
        <v>54.593883915924799</v>
      </c>
      <c r="BP295" s="11"/>
      <c r="BQ295" s="11"/>
      <c r="BR295" s="11"/>
      <c r="BS295" s="11"/>
      <c r="BT295" s="11"/>
      <c r="BU295" s="11"/>
      <c r="BV295" s="11">
        <v>26.0816587504567</v>
      </c>
      <c r="BW295" s="11"/>
      <c r="BX295" s="11"/>
      <c r="BY295" s="11"/>
      <c r="BZ295" s="11"/>
      <c r="CA295" s="11"/>
      <c r="CB295" s="11">
        <v>422.6</v>
      </c>
      <c r="CC295" s="11"/>
      <c r="CD295" s="11"/>
      <c r="CE295" s="11"/>
      <c r="CF295" s="11"/>
      <c r="CG295" s="11"/>
      <c r="CH295" s="11"/>
      <c r="CI295" s="11"/>
      <c r="CJ295" s="11">
        <v>1.4453350514000001</v>
      </c>
      <c r="CK295" s="11"/>
      <c r="CL295" s="11"/>
      <c r="CM295" s="11">
        <v>4.3533831755668002</v>
      </c>
      <c r="CN295" s="11"/>
      <c r="CO295" s="11"/>
      <c r="CP295" s="11"/>
      <c r="CQ295" s="11">
        <v>3448.5585056580398</v>
      </c>
      <c r="CR295" s="11">
        <v>43841.490267110203</v>
      </c>
      <c r="CS295" s="11">
        <v>655.25936245155697</v>
      </c>
      <c r="CT295" s="11"/>
      <c r="CU295" s="11"/>
      <c r="CV295" s="11">
        <v>0</v>
      </c>
      <c r="CW295" s="11"/>
      <c r="CX295" s="11"/>
      <c r="CY295" s="11"/>
      <c r="CZ295" s="11">
        <v>991.628392497287</v>
      </c>
      <c r="DA295" s="11">
        <v>12038.2734056151</v>
      </c>
      <c r="DB295" s="11">
        <v>146.74634693225801</v>
      </c>
      <c r="DC295" s="11"/>
      <c r="DD295" s="11"/>
      <c r="DE295" s="11">
        <v>0</v>
      </c>
      <c r="DF295" s="11"/>
      <c r="DG295" s="11">
        <v>1310.0172030398689</v>
      </c>
      <c r="DH295" s="11">
        <v>240.38506294311335</v>
      </c>
      <c r="DI295" s="11">
        <v>98.758867998993907</v>
      </c>
      <c r="DJ295" s="11"/>
      <c r="DK295" s="11">
        <v>363.11949931852098</v>
      </c>
      <c r="DL295" s="11"/>
      <c r="DM295" s="11"/>
      <c r="DN295" s="11">
        <v>828.53385224231101</v>
      </c>
      <c r="DO295" s="11"/>
      <c r="DP295" s="11">
        <v>8.9071830661500009</v>
      </c>
      <c r="DQ295" s="11"/>
      <c r="DR295" s="11"/>
      <c r="DS295" s="11"/>
      <c r="DT295" s="11"/>
      <c r="DU295" s="11"/>
      <c r="DV295" s="11"/>
      <c r="DW295" s="11">
        <v>0.28834374834413401</v>
      </c>
      <c r="DX295" s="11">
        <v>0.45119953890369402</v>
      </c>
      <c r="DY295" s="11">
        <v>1.4634484234901299</v>
      </c>
      <c r="DZ295" s="11">
        <v>27.752047340009899</v>
      </c>
      <c r="EA295" s="11"/>
      <c r="EB295" s="11"/>
      <c r="EC295" s="11">
        <v>239.97205003611501</v>
      </c>
      <c r="ED295" s="11"/>
      <c r="EE295" s="11"/>
      <c r="EF295" s="11">
        <v>2.4135634157455899</v>
      </c>
      <c r="EG295" s="11">
        <v>126.235835002792</v>
      </c>
      <c r="EH295" s="11">
        <v>5.7525374401681901</v>
      </c>
      <c r="EI295" s="11"/>
      <c r="EJ295" s="11"/>
      <c r="EK295" s="11"/>
      <c r="EL295" s="11"/>
      <c r="EM295" s="11">
        <v>8.3475000000000001</v>
      </c>
      <c r="EN295" s="11">
        <v>11.1915</v>
      </c>
      <c r="EO295" s="11">
        <v>115.8</v>
      </c>
      <c r="EP295" s="11">
        <v>2.286</v>
      </c>
      <c r="EQ295" s="11">
        <v>2.5615000000000001</v>
      </c>
      <c r="ER295" s="11">
        <v>8.907</v>
      </c>
      <c r="ES295" s="11">
        <v>5.0369999999999999</v>
      </c>
      <c r="ET295" s="11">
        <v>12.49</v>
      </c>
      <c r="EU295" s="11">
        <v>49.545999999999999</v>
      </c>
      <c r="EV295" s="11">
        <v>222.1</v>
      </c>
      <c r="EW295" s="11">
        <v>4.0199999999999996</v>
      </c>
      <c r="EX295" s="11">
        <v>3.3839999999999999</v>
      </c>
      <c r="EY295" s="11">
        <v>30.3</v>
      </c>
      <c r="EZ295" s="11">
        <v>7.7560000000000002</v>
      </c>
      <c r="FA295" s="7"/>
      <c r="FB295" s="3" t="s">
        <v>772</v>
      </c>
      <c r="FC295" s="3" t="s">
        <v>159</v>
      </c>
      <c r="FD295" s="3" t="s">
        <v>773</v>
      </c>
      <c r="FE295" s="3">
        <v>5</v>
      </c>
      <c r="FF295" s="8">
        <v>35.718888999999997</v>
      </c>
      <c r="FG295" s="8">
        <v>-78.752222000000003</v>
      </c>
      <c r="FH295" s="3" t="s">
        <v>646</v>
      </c>
      <c r="FI295" s="3" t="s">
        <v>719</v>
      </c>
      <c r="FJ295" s="3" t="s">
        <v>720</v>
      </c>
      <c r="FK295" s="3" t="s">
        <v>648</v>
      </c>
      <c r="FL295" s="3" t="s">
        <v>649</v>
      </c>
      <c r="FM295" s="15">
        <f t="shared" si="4"/>
        <v>45415.879479328956</v>
      </c>
    </row>
    <row r="296" spans="1:169" x14ac:dyDescent="0.25">
      <c r="A296" s="3" t="s">
        <v>160</v>
      </c>
      <c r="B296" s="11">
        <v>38.118183135800003</v>
      </c>
      <c r="C296" s="11">
        <v>76.67</v>
      </c>
      <c r="D296" s="11">
        <v>2.7928609999999998</v>
      </c>
      <c r="E296" s="11">
        <v>23.974219999999999</v>
      </c>
      <c r="F296" s="11">
        <v>10.65442</v>
      </c>
      <c r="G296" s="11">
        <v>48.852640000000001</v>
      </c>
      <c r="H296" s="11">
        <v>0</v>
      </c>
      <c r="I296" s="11">
        <v>2.870768</v>
      </c>
      <c r="J296" s="11">
        <v>4.7287410000000003</v>
      </c>
      <c r="K296" s="11">
        <v>1.107229</v>
      </c>
      <c r="L296" s="11">
        <v>0.71533119999999994</v>
      </c>
      <c r="M296" s="11">
        <v>2.1247459999999999E-2</v>
      </c>
      <c r="N296" s="11">
        <v>0</v>
      </c>
      <c r="O296" s="11">
        <v>0.2006705</v>
      </c>
      <c r="P296" s="11">
        <v>0</v>
      </c>
      <c r="Q296" s="11">
        <v>3.8528730000000002</v>
      </c>
      <c r="R296" s="11">
        <v>0.22900039999999999</v>
      </c>
      <c r="S296" s="11"/>
      <c r="T296" s="11">
        <v>55.241079999999997</v>
      </c>
      <c r="U296" s="11"/>
      <c r="V296" s="11"/>
      <c r="W296" s="11">
        <v>19.779640000000001</v>
      </c>
      <c r="X296" s="11">
        <v>12.5</v>
      </c>
      <c r="Y296" s="11">
        <v>2.4660000000000002</v>
      </c>
      <c r="Z296" s="11">
        <v>4.4409999999999998</v>
      </c>
      <c r="AA296" s="11">
        <v>0.63300000000000001</v>
      </c>
      <c r="AB296" s="11">
        <v>4.4029999999999996</v>
      </c>
      <c r="AC296" s="11">
        <v>31.236000000000001</v>
      </c>
      <c r="AD296" s="11">
        <v>30.545999999999999</v>
      </c>
      <c r="AE296" s="11"/>
      <c r="AF296" s="11">
        <v>10.705</v>
      </c>
      <c r="AG296" s="11">
        <v>0</v>
      </c>
      <c r="AH296" s="11">
        <v>0</v>
      </c>
      <c r="AI296" s="11">
        <v>0</v>
      </c>
      <c r="AJ296" s="11">
        <v>0</v>
      </c>
      <c r="AK296" s="11">
        <v>0.17</v>
      </c>
      <c r="AL296" s="11">
        <v>0</v>
      </c>
      <c r="AM296" s="11">
        <v>0</v>
      </c>
      <c r="AN296" s="11">
        <v>0.22700000000000001</v>
      </c>
      <c r="AO296" s="11">
        <v>2.6739999999999999</v>
      </c>
      <c r="AP296" s="11"/>
      <c r="AQ296" s="11">
        <v>19.407</v>
      </c>
      <c r="AR296" s="11">
        <v>96.929999999999993</v>
      </c>
      <c r="AS296" s="11">
        <v>86.224999999999994</v>
      </c>
      <c r="AT296" s="11">
        <v>96.929999999999993</v>
      </c>
      <c r="AU296" s="11">
        <v>0</v>
      </c>
      <c r="AV296" s="11">
        <v>0.17</v>
      </c>
      <c r="AW296" s="11">
        <v>97.1</v>
      </c>
      <c r="AX296" s="11">
        <v>2.9009999999999998</v>
      </c>
      <c r="AY296" s="11">
        <v>0.54208879208475602</v>
      </c>
      <c r="AZ296" s="14">
        <v>1942.9631794272361</v>
      </c>
      <c r="BA296" s="11">
        <v>57.487542617361697</v>
      </c>
      <c r="BB296" s="11">
        <v>16.391292945187502</v>
      </c>
      <c r="BC296" s="11">
        <v>0</v>
      </c>
      <c r="BD296" s="11">
        <v>8.3923419879360104</v>
      </c>
      <c r="BE296" s="11">
        <v>7.4744295830055103</v>
      </c>
      <c r="BF296" s="11">
        <v>0</v>
      </c>
      <c r="BG296" s="11">
        <v>0</v>
      </c>
      <c r="BH296" s="11">
        <v>0</v>
      </c>
      <c r="BI296" s="11">
        <v>10.254392866509299</v>
      </c>
      <c r="BJ296" s="11">
        <v>38130000</v>
      </c>
      <c r="BK296" s="11">
        <v>7.87025968502273</v>
      </c>
      <c r="BL296" s="11"/>
      <c r="BM296" s="11"/>
      <c r="BN296" s="11"/>
      <c r="BO296" s="11">
        <v>6.95727280454848</v>
      </c>
      <c r="BP296" s="11"/>
      <c r="BQ296" s="11"/>
      <c r="BR296" s="11"/>
      <c r="BS296" s="11"/>
      <c r="BT296" s="11"/>
      <c r="BU296" s="11"/>
      <c r="BV296" s="11">
        <v>28.402096985583199</v>
      </c>
      <c r="BW296" s="11"/>
      <c r="BX296" s="11"/>
      <c r="BY296" s="11"/>
      <c r="BZ296" s="11"/>
      <c r="CA296" s="11"/>
      <c r="CB296" s="11">
        <v>336.51229999999998</v>
      </c>
      <c r="CC296" s="11"/>
      <c r="CD296" s="11"/>
      <c r="CE296" s="11"/>
      <c r="CF296" s="11"/>
      <c r="CG296" s="11"/>
      <c r="CH296" s="11"/>
      <c r="CI296" s="11"/>
      <c r="CJ296" s="11">
        <v>1.53410797325</v>
      </c>
      <c r="CK296" s="11"/>
      <c r="CL296" s="11"/>
      <c r="CM296" s="11">
        <v>3.9349622937176498</v>
      </c>
      <c r="CN296" s="11"/>
      <c r="CO296" s="11"/>
      <c r="CP296" s="11"/>
      <c r="CQ296" s="11">
        <v>258.35178620125498</v>
      </c>
      <c r="CR296" s="11">
        <v>28001.502524564901</v>
      </c>
      <c r="CS296" s="11">
        <v>171.44303117330301</v>
      </c>
      <c r="CT296" s="11"/>
      <c r="CU296" s="11"/>
      <c r="CV296" s="11">
        <v>0</v>
      </c>
      <c r="CW296" s="11"/>
      <c r="CX296" s="11"/>
      <c r="CY296" s="11"/>
      <c r="CZ296" s="11">
        <v>74.288655576766004</v>
      </c>
      <c r="DA296" s="11">
        <v>7688.8005384341704</v>
      </c>
      <c r="DB296" s="11">
        <v>44.582265305427001</v>
      </c>
      <c r="DC296" s="11"/>
      <c r="DD296" s="11"/>
      <c r="DE296" s="11">
        <v>0</v>
      </c>
      <c r="DF296" s="11"/>
      <c r="DG296" s="11">
        <v>1139.3685402489648</v>
      </c>
      <c r="DH296" s="11">
        <v>204.82800640053384</v>
      </c>
      <c r="DI296" s="11">
        <v>56.844071643822403</v>
      </c>
      <c r="DJ296" s="11"/>
      <c r="DK296" s="11">
        <v>462.91380282687197</v>
      </c>
      <c r="DL296" s="11"/>
      <c r="DM296" s="11"/>
      <c r="DN296" s="11">
        <v>1036.86476792751</v>
      </c>
      <c r="DO296" s="11"/>
      <c r="DP296" s="11">
        <v>9.9208420858800004</v>
      </c>
      <c r="DQ296" s="11"/>
      <c r="DR296" s="11"/>
      <c r="DS296" s="11"/>
      <c r="DT296" s="11"/>
      <c r="DU296" s="11"/>
      <c r="DV296" s="11"/>
      <c r="DW296" s="11">
        <v>0.27496305398596199</v>
      </c>
      <c r="DX296" s="11">
        <v>0.48699540933847901</v>
      </c>
      <c r="DY296" s="11">
        <v>0.95559982215083605</v>
      </c>
      <c r="DZ296" s="11">
        <v>19.982455247603099</v>
      </c>
      <c r="EA296" s="11"/>
      <c r="EB296" s="11"/>
      <c r="EC296" s="11">
        <v>229.33525302114799</v>
      </c>
      <c r="ED296" s="11"/>
      <c r="EE296" s="11"/>
      <c r="EF296" s="11">
        <v>33.535810934530701</v>
      </c>
      <c r="EG296" s="11">
        <v>101.799440011332</v>
      </c>
      <c r="EH296" s="11">
        <v>6.2115010838293996</v>
      </c>
      <c r="EI296" s="11">
        <v>20</v>
      </c>
      <c r="EJ296" s="11">
        <v>3</v>
      </c>
      <c r="EK296" s="11"/>
      <c r="EL296" s="11">
        <v>12521</v>
      </c>
      <c r="EM296" s="11">
        <v>27.42</v>
      </c>
      <c r="EN296" s="11">
        <v>19.445</v>
      </c>
      <c r="EO296" s="11">
        <v>280.60000000000002</v>
      </c>
      <c r="EP296" s="11">
        <v>6.7285000000000004</v>
      </c>
      <c r="EQ296" s="11">
        <v>3.3515000000000001</v>
      </c>
      <c r="ER296" s="11">
        <v>18.574999999999999</v>
      </c>
      <c r="ES296" s="11">
        <v>14.582000000000001</v>
      </c>
      <c r="ET296" s="11">
        <v>34.64</v>
      </c>
      <c r="EU296" s="11">
        <v>30.346</v>
      </c>
      <c r="EV296" s="11">
        <v>376</v>
      </c>
      <c r="EW296" s="11">
        <v>8.8030000000000008</v>
      </c>
      <c r="EX296" s="11">
        <v>3.617</v>
      </c>
      <c r="EY296" s="11">
        <v>26.8</v>
      </c>
      <c r="EZ296" s="11">
        <v>21.532</v>
      </c>
      <c r="FA296" s="7"/>
      <c r="FB296" s="3" t="s">
        <v>774</v>
      </c>
      <c r="FC296" s="3" t="s">
        <v>160</v>
      </c>
      <c r="FD296" s="3" t="s">
        <v>775</v>
      </c>
      <c r="FE296" s="3">
        <v>5</v>
      </c>
      <c r="FF296" s="8">
        <v>35.922638999999997</v>
      </c>
      <c r="FG296" s="8">
        <v>-78.952416999999997</v>
      </c>
      <c r="FH296" s="3" t="s">
        <v>646</v>
      </c>
      <c r="FI296" s="3" t="s">
        <v>719</v>
      </c>
      <c r="FJ296" s="3" t="s">
        <v>720</v>
      </c>
      <c r="FK296" s="3" t="s">
        <v>648</v>
      </c>
      <c r="FL296" s="3" t="s">
        <v>649</v>
      </c>
      <c r="FM296" s="15">
        <f t="shared" si="4"/>
        <v>39523.401110919593</v>
      </c>
    </row>
    <row r="297" spans="1:169" x14ac:dyDescent="0.25">
      <c r="A297" s="3" t="s">
        <v>161</v>
      </c>
      <c r="B297" s="11">
        <v>18.704379429100001</v>
      </c>
      <c r="C297" s="11">
        <v>204.24</v>
      </c>
      <c r="D297" s="11">
        <v>2.0345339999999998</v>
      </c>
      <c r="E297" s="11">
        <v>21.31692</v>
      </c>
      <c r="F297" s="11">
        <v>9.2684339999999992</v>
      </c>
      <c r="G297" s="11">
        <v>31.133659999999999</v>
      </c>
      <c r="H297" s="11">
        <v>5.2907509999999998E-2</v>
      </c>
      <c r="I297" s="11">
        <v>4.0498289999999999</v>
      </c>
      <c r="J297" s="11">
        <v>17.372900000000001</v>
      </c>
      <c r="K297" s="11">
        <v>0.2452984</v>
      </c>
      <c r="L297" s="11">
        <v>4.5259970000000003</v>
      </c>
      <c r="M297" s="11">
        <v>1.8036650000000001</v>
      </c>
      <c r="N297" s="11">
        <v>0</v>
      </c>
      <c r="O297" s="11">
        <v>6.9356929999999997</v>
      </c>
      <c r="P297" s="11">
        <v>0</v>
      </c>
      <c r="Q297" s="11">
        <v>1.1880139999999999</v>
      </c>
      <c r="R297" s="11">
        <v>7.2146600000000005E-2</v>
      </c>
      <c r="S297" s="11"/>
      <c r="T297" s="11">
        <v>50.510550000000002</v>
      </c>
      <c r="U297" s="11"/>
      <c r="V297" s="11"/>
      <c r="W297" s="11">
        <v>17.20571</v>
      </c>
      <c r="X297" s="11">
        <v>15.974</v>
      </c>
      <c r="Y297" s="11">
        <v>2.444</v>
      </c>
      <c r="Z297" s="11">
        <v>9.1029999999999998</v>
      </c>
      <c r="AA297" s="11">
        <v>0.46200000000000002</v>
      </c>
      <c r="AB297" s="11">
        <v>0.5</v>
      </c>
      <c r="AC297" s="11">
        <v>9.0259999999999998</v>
      </c>
      <c r="AD297" s="11">
        <v>25.635000000000002</v>
      </c>
      <c r="AE297" s="11"/>
      <c r="AF297" s="11">
        <v>2.04</v>
      </c>
      <c r="AG297" s="11">
        <v>19.149000000000001</v>
      </c>
      <c r="AH297" s="11">
        <v>0</v>
      </c>
      <c r="AI297" s="11">
        <v>0.13500000000000001</v>
      </c>
      <c r="AJ297" s="11">
        <v>0</v>
      </c>
      <c r="AK297" s="11">
        <v>6.5819999999999999</v>
      </c>
      <c r="AL297" s="11">
        <v>8.141</v>
      </c>
      <c r="AM297" s="11">
        <v>0</v>
      </c>
      <c r="AN297" s="11">
        <v>7.6999999999999999E-2</v>
      </c>
      <c r="AO297" s="11">
        <v>0.59699999999999998</v>
      </c>
      <c r="AP297" s="11"/>
      <c r="AQ297" s="11">
        <v>27.521000000000001</v>
      </c>
      <c r="AR297" s="11">
        <v>65.184000000000012</v>
      </c>
      <c r="AS297" s="11">
        <v>63.144000000000005</v>
      </c>
      <c r="AT297" s="11">
        <v>84.333000000000013</v>
      </c>
      <c r="AU297" s="11">
        <v>0</v>
      </c>
      <c r="AV297" s="11">
        <v>6.7169999999999996</v>
      </c>
      <c r="AW297" s="11">
        <v>91.050000000000011</v>
      </c>
      <c r="AX297" s="11">
        <v>8.8149999999999995</v>
      </c>
      <c r="AY297" s="11"/>
      <c r="AZ297" s="14">
        <v>1976.6814764183166</v>
      </c>
      <c r="BA297" s="11">
        <v>12.627073301230601</v>
      </c>
      <c r="BB297" s="11">
        <v>12.573568753344</v>
      </c>
      <c r="BC297" s="11">
        <v>0.10700909577314099</v>
      </c>
      <c r="BD297" s="11">
        <v>4.5478865703584797</v>
      </c>
      <c r="BE297" s="11">
        <v>0</v>
      </c>
      <c r="BF297" s="11">
        <v>13.0016051364366</v>
      </c>
      <c r="BG297" s="11">
        <v>13.1086142322097</v>
      </c>
      <c r="BH297" s="11">
        <v>22.311396468699801</v>
      </c>
      <c r="BI297" s="11">
        <v>21.722846441947599</v>
      </c>
      <c r="BJ297" s="11">
        <v>18690000</v>
      </c>
      <c r="BK297" s="11">
        <v>0</v>
      </c>
      <c r="BL297" s="11"/>
      <c r="BM297" s="11"/>
      <c r="BN297" s="11"/>
      <c r="BO297" s="11">
        <v>0</v>
      </c>
      <c r="BP297" s="11"/>
      <c r="BQ297" s="11"/>
      <c r="BR297" s="11"/>
      <c r="BS297" s="11"/>
      <c r="BT297" s="11"/>
      <c r="BU297" s="11"/>
      <c r="BV297" s="11">
        <v>35.268057784911697</v>
      </c>
      <c r="BW297" s="11"/>
      <c r="BX297" s="11"/>
      <c r="BY297" s="11"/>
      <c r="BZ297" s="11"/>
      <c r="CA297" s="11"/>
      <c r="CB297" s="11">
        <v>446.1148</v>
      </c>
      <c r="CC297" s="11"/>
      <c r="CD297" s="11"/>
      <c r="CE297" s="11"/>
      <c r="CF297" s="11"/>
      <c r="CG297" s="11"/>
      <c r="CH297" s="11"/>
      <c r="CI297" s="11"/>
      <c r="CJ297" s="11">
        <v>2.8566340079499999</v>
      </c>
      <c r="CK297" s="11"/>
      <c r="CL297" s="11"/>
      <c r="CM297" s="11">
        <v>3.4776947428235898</v>
      </c>
      <c r="CN297" s="11"/>
      <c r="CO297" s="11"/>
      <c r="CP297" s="11"/>
      <c r="CQ297" s="11">
        <v>0</v>
      </c>
      <c r="CR297" s="11">
        <v>13460.7482760065</v>
      </c>
      <c r="CS297" s="11">
        <v>2336.3973282478501</v>
      </c>
      <c r="CT297" s="11"/>
      <c r="CU297" s="11"/>
      <c r="CV297" s="11">
        <v>0</v>
      </c>
      <c r="CW297" s="11"/>
      <c r="CX297" s="11"/>
      <c r="CY297" s="11"/>
      <c r="CZ297" s="11">
        <v>0</v>
      </c>
      <c r="DA297" s="11">
        <v>3696.1405393723198</v>
      </c>
      <c r="DB297" s="11">
        <v>529.62416828902997</v>
      </c>
      <c r="DC297" s="11"/>
      <c r="DD297" s="11"/>
      <c r="DE297" s="11">
        <v>0</v>
      </c>
      <c r="DF297" s="11"/>
      <c r="DG297" s="11">
        <v>1192.3388257614774</v>
      </c>
      <c r="DH297" s="11">
        <v>225.92381231782363</v>
      </c>
      <c r="DI297" s="11">
        <v>56.007662307242299</v>
      </c>
      <c r="DJ297" s="11"/>
      <c r="DK297" s="11">
        <v>235.69736447159599</v>
      </c>
      <c r="DL297" s="11"/>
      <c r="DM297" s="11"/>
      <c r="DN297" s="11">
        <v>547.91120304006904</v>
      </c>
      <c r="DO297" s="11"/>
      <c r="DP297" s="11">
        <v>8.1865974025699995</v>
      </c>
      <c r="DQ297" s="11"/>
      <c r="DR297" s="11"/>
      <c r="DS297" s="11"/>
      <c r="DT297" s="11"/>
      <c r="DU297" s="11"/>
      <c r="DV297" s="11"/>
      <c r="DW297" s="11">
        <v>0.260958467206508</v>
      </c>
      <c r="DX297" s="11">
        <v>0.394105685166658</v>
      </c>
      <c r="DY297" s="11">
        <v>1.29150376025353</v>
      </c>
      <c r="DZ297" s="11">
        <v>26.615605119699101</v>
      </c>
      <c r="EA297" s="11"/>
      <c r="EB297" s="11"/>
      <c r="EC297" s="11">
        <v>232.2553177161</v>
      </c>
      <c r="ED297" s="11"/>
      <c r="EE297" s="11"/>
      <c r="EF297" s="11">
        <v>12.6191524594783</v>
      </c>
      <c r="EG297" s="11">
        <v>231.12912750709401</v>
      </c>
      <c r="EH297" s="11">
        <v>4.62522442549482</v>
      </c>
      <c r="EI297" s="11">
        <v>1</v>
      </c>
      <c r="EJ297" s="11">
        <v>2</v>
      </c>
      <c r="EK297" s="11"/>
      <c r="EL297" s="11">
        <v>24</v>
      </c>
      <c r="EM297" s="11">
        <v>15.375</v>
      </c>
      <c r="EN297" s="11">
        <v>6.89</v>
      </c>
      <c r="EO297" s="11">
        <v>155.15</v>
      </c>
      <c r="EP297" s="11">
        <v>5.1219999999999999</v>
      </c>
      <c r="EQ297" s="11">
        <v>1.8634999999999999</v>
      </c>
      <c r="ER297" s="11">
        <v>7.2145000000000001</v>
      </c>
      <c r="ES297" s="11">
        <v>4.0904999999999996</v>
      </c>
      <c r="ET297" s="11">
        <v>17.510000000000002</v>
      </c>
      <c r="EU297" s="11">
        <v>8.5549999999999997</v>
      </c>
      <c r="EV297" s="11">
        <v>176.4</v>
      </c>
      <c r="EW297" s="11">
        <v>6.0940000000000003</v>
      </c>
      <c r="EX297" s="11">
        <v>2.4430000000000001</v>
      </c>
      <c r="EY297" s="11">
        <v>7.8840000000000003</v>
      </c>
      <c r="EZ297" s="11">
        <v>6.1749999999999998</v>
      </c>
      <c r="FA297" s="7"/>
      <c r="FB297" s="3" t="s">
        <v>776</v>
      </c>
      <c r="FC297" s="3" t="s">
        <v>161</v>
      </c>
      <c r="FD297" s="3" t="s">
        <v>777</v>
      </c>
      <c r="FE297" s="3">
        <v>5</v>
      </c>
      <c r="FF297" s="8">
        <v>35.403610999999998</v>
      </c>
      <c r="FG297" s="8">
        <v>-80.882778000000002</v>
      </c>
      <c r="FH297" s="3" t="s">
        <v>646</v>
      </c>
      <c r="FI297" s="3" t="s">
        <v>723</v>
      </c>
      <c r="FJ297" s="3" t="s">
        <v>724</v>
      </c>
      <c r="FK297" s="3" t="s">
        <v>648</v>
      </c>
      <c r="FL297" s="3" t="s">
        <v>649</v>
      </c>
      <c r="FM297" s="15">
        <f t="shared" si="4"/>
        <v>10248.339035116102</v>
      </c>
    </row>
    <row r="298" spans="1:169" x14ac:dyDescent="0.25">
      <c r="A298" s="3" t="s">
        <v>252</v>
      </c>
      <c r="B298" s="11">
        <v>33.360496329500002</v>
      </c>
      <c r="C298" s="11">
        <v>210.98</v>
      </c>
      <c r="D298" s="11">
        <v>1.2628509999999999</v>
      </c>
      <c r="E298" s="11">
        <v>13.969620000000001</v>
      </c>
      <c r="F298" s="11">
        <v>4.5117240000000001</v>
      </c>
      <c r="G298" s="11">
        <v>24.512260000000001</v>
      </c>
      <c r="H298" s="11">
        <v>5.9364800000000002E-2</v>
      </c>
      <c r="I298" s="11">
        <v>5.162039</v>
      </c>
      <c r="J298" s="11">
        <v>24.161470000000001</v>
      </c>
      <c r="K298" s="11">
        <v>0.40476000000000001</v>
      </c>
      <c r="L298" s="11">
        <v>4.0233140000000001</v>
      </c>
      <c r="M298" s="11">
        <v>0.77713909999999997</v>
      </c>
      <c r="N298" s="11">
        <v>0</v>
      </c>
      <c r="O298" s="11">
        <v>19.477049999999998</v>
      </c>
      <c r="P298" s="11">
        <v>1.3492000000000001E-2</v>
      </c>
      <c r="Q298" s="11">
        <v>1.4517389999999999</v>
      </c>
      <c r="R298" s="11">
        <v>0.21317359999999999</v>
      </c>
      <c r="S298" s="11"/>
      <c r="T298" s="11">
        <v>46.365250000000003</v>
      </c>
      <c r="U298" s="11"/>
      <c r="V298" s="11"/>
      <c r="W298" s="11">
        <v>9.8689119999999999</v>
      </c>
      <c r="X298" s="11">
        <v>5.702</v>
      </c>
      <c r="Y298" s="11">
        <v>0.66800000000000004</v>
      </c>
      <c r="Z298" s="11">
        <v>1.099</v>
      </c>
      <c r="AA298" s="11">
        <v>1.2609999999999999</v>
      </c>
      <c r="AB298" s="11">
        <v>3.9660000000000002</v>
      </c>
      <c r="AC298" s="11">
        <v>0</v>
      </c>
      <c r="AD298" s="11">
        <v>29.597000000000001</v>
      </c>
      <c r="AE298" s="11"/>
      <c r="AF298" s="11">
        <v>2.2850000000000001</v>
      </c>
      <c r="AG298" s="11">
        <v>28.626999999999999</v>
      </c>
      <c r="AH298" s="11">
        <v>0</v>
      </c>
      <c r="AI298" s="11">
        <v>0.78700000000000003</v>
      </c>
      <c r="AJ298" s="11">
        <v>0</v>
      </c>
      <c r="AK298" s="11">
        <v>20.134</v>
      </c>
      <c r="AL298" s="11">
        <v>5.6689999999999996</v>
      </c>
      <c r="AM298" s="11">
        <v>0</v>
      </c>
      <c r="AN298" s="11">
        <v>0.20499999999999999</v>
      </c>
      <c r="AO298" s="11">
        <v>0</v>
      </c>
      <c r="AP298" s="11"/>
      <c r="AQ298" s="11">
        <v>7.4690000000000003</v>
      </c>
      <c r="AR298" s="11">
        <v>44.578000000000003</v>
      </c>
      <c r="AS298" s="11">
        <v>42.293000000000006</v>
      </c>
      <c r="AT298" s="11">
        <v>73.204999999999998</v>
      </c>
      <c r="AU298" s="11">
        <v>0</v>
      </c>
      <c r="AV298" s="11">
        <v>20.920999999999999</v>
      </c>
      <c r="AW298" s="11">
        <v>94.126000000000005</v>
      </c>
      <c r="AX298" s="11">
        <v>5.8739999999999997</v>
      </c>
      <c r="AY298" s="11">
        <v>0.946319200290623</v>
      </c>
      <c r="AZ298" s="14">
        <v>1942.1303587051589</v>
      </c>
      <c r="BA298" s="11">
        <v>17.356115107913698</v>
      </c>
      <c r="BB298" s="11">
        <v>14.478417266187</v>
      </c>
      <c r="BC298" s="11">
        <v>0</v>
      </c>
      <c r="BD298" s="11">
        <v>0</v>
      </c>
      <c r="BE298" s="11">
        <v>2.3081534772182302</v>
      </c>
      <c r="BF298" s="11">
        <v>0</v>
      </c>
      <c r="BG298" s="11">
        <v>0.11990407673860901</v>
      </c>
      <c r="BH298" s="11">
        <v>0</v>
      </c>
      <c r="BI298" s="11">
        <v>65.737410071942406</v>
      </c>
      <c r="BJ298" s="11">
        <v>33360000</v>
      </c>
      <c r="BK298" s="11">
        <v>2.9975573208595199</v>
      </c>
      <c r="BL298" s="11"/>
      <c r="BM298" s="11"/>
      <c r="BN298" s="11"/>
      <c r="BO298" s="11">
        <v>0.98721449498900804</v>
      </c>
      <c r="BP298" s="11"/>
      <c r="BQ298" s="11"/>
      <c r="BR298" s="11"/>
      <c r="BS298" s="11"/>
      <c r="BT298" s="11"/>
      <c r="BU298" s="11"/>
      <c r="BV298" s="11">
        <v>60</v>
      </c>
      <c r="BW298" s="11"/>
      <c r="BX298" s="11"/>
      <c r="BY298" s="11"/>
      <c r="BZ298" s="11"/>
      <c r="CA298" s="11"/>
      <c r="CB298" s="11">
        <v>489.44990000000001</v>
      </c>
      <c r="CC298" s="11"/>
      <c r="CD298" s="11"/>
      <c r="CE298" s="11"/>
      <c r="CF298" s="11"/>
      <c r="CG298" s="11"/>
      <c r="CH298" s="11"/>
      <c r="CI298" s="11"/>
      <c r="CJ298" s="11">
        <v>1.5099182342499999</v>
      </c>
      <c r="CK298" s="11"/>
      <c r="CL298" s="11"/>
      <c r="CM298" s="11">
        <v>2.6520295041520501</v>
      </c>
      <c r="CN298" s="11"/>
      <c r="CO298" s="11"/>
      <c r="CP298" s="11"/>
      <c r="CQ298" s="11">
        <v>7290.1020419637898</v>
      </c>
      <c r="CR298" s="11">
        <v>15845.016165553599</v>
      </c>
      <c r="CS298" s="11">
        <v>13345.9031085796</v>
      </c>
      <c r="CT298" s="11"/>
      <c r="CU298" s="11"/>
      <c r="CV298" s="11">
        <v>94.586770999999999</v>
      </c>
      <c r="CW298" s="11"/>
      <c r="CX298" s="11">
        <v>1</v>
      </c>
      <c r="CY298" s="11"/>
      <c r="CZ298" s="11">
        <v>1031.2186141545401</v>
      </c>
      <c r="DA298" s="11">
        <v>2564.6385238534599</v>
      </c>
      <c r="DB298" s="11">
        <v>3140.0908017433298</v>
      </c>
      <c r="DC298" s="11"/>
      <c r="DD298" s="11"/>
      <c r="DE298" s="11">
        <v>31.017033999999999</v>
      </c>
      <c r="DF298" s="11"/>
      <c r="DG298" s="11">
        <v>1358.7424756001938</v>
      </c>
      <c r="DH298" s="11">
        <v>201.91390059730224</v>
      </c>
      <c r="DI298" s="11">
        <v>60.107841188582299</v>
      </c>
      <c r="DJ298" s="11"/>
      <c r="DK298" s="11">
        <v>137.064630973905</v>
      </c>
      <c r="DL298" s="11"/>
      <c r="DM298" s="11"/>
      <c r="DN298" s="11">
        <v>352.52311304207001</v>
      </c>
      <c r="DO298" s="11"/>
      <c r="DP298" s="11">
        <v>6.8306110770700004</v>
      </c>
      <c r="DQ298" s="11"/>
      <c r="DR298" s="11"/>
      <c r="DS298" s="11"/>
      <c r="DT298" s="11"/>
      <c r="DU298" s="11"/>
      <c r="DV298" s="11"/>
      <c r="DW298" s="11">
        <v>0.27159594380723501</v>
      </c>
      <c r="DX298" s="11">
        <v>0.232808134792023</v>
      </c>
      <c r="DY298" s="11">
        <v>1.5002187802312801</v>
      </c>
      <c r="DZ298" s="11">
        <v>29.455445470869901</v>
      </c>
      <c r="EA298" s="11"/>
      <c r="EB298" s="11"/>
      <c r="EC298" s="11">
        <v>250.901711062532</v>
      </c>
      <c r="ED298" s="11"/>
      <c r="EE298" s="11"/>
      <c r="EF298" s="11">
        <v>0.28374529625971501</v>
      </c>
      <c r="EG298" s="11">
        <v>249.349783318492</v>
      </c>
      <c r="EH298" s="11">
        <v>5.4254249342536998</v>
      </c>
      <c r="EI298" s="11">
        <v>12</v>
      </c>
      <c r="EJ298" s="11">
        <v>2</v>
      </c>
      <c r="EK298" s="11">
        <v>2</v>
      </c>
      <c r="EL298" s="11">
        <v>5271</v>
      </c>
      <c r="EM298" s="11">
        <v>3.8855</v>
      </c>
      <c r="EN298" s="11">
        <v>4.6395</v>
      </c>
      <c r="EO298" s="11">
        <v>64.150000000000006</v>
      </c>
      <c r="EP298" s="11">
        <v>1.1559999999999999</v>
      </c>
      <c r="EQ298" s="11">
        <v>1.8065</v>
      </c>
      <c r="ER298" s="11">
        <v>5.2759999999999998</v>
      </c>
      <c r="ES298" s="11">
        <v>2.6469999999999998</v>
      </c>
      <c r="ET298" s="11">
        <v>4.3899999999999997</v>
      </c>
      <c r="EU298" s="11">
        <v>5.2160000000000002</v>
      </c>
      <c r="EV298" s="11">
        <v>80.5</v>
      </c>
      <c r="EW298" s="11">
        <v>1.264</v>
      </c>
      <c r="EX298" s="11">
        <v>1.986</v>
      </c>
      <c r="EY298" s="11">
        <v>6.0060000000000002</v>
      </c>
      <c r="EZ298" s="11">
        <v>3.3769999999999998</v>
      </c>
      <c r="FA298" s="7"/>
      <c r="FB298" s="3" t="s">
        <v>976</v>
      </c>
      <c r="FC298" s="3" t="s">
        <v>252</v>
      </c>
      <c r="FD298" s="3" t="s">
        <v>977</v>
      </c>
      <c r="FE298" s="3">
        <v>5</v>
      </c>
      <c r="FF298" s="8">
        <v>34.716788000000001</v>
      </c>
      <c r="FG298" s="8">
        <v>-82.173721999999998</v>
      </c>
      <c r="FH298" s="3" t="s">
        <v>646</v>
      </c>
      <c r="FI298" s="3" t="s">
        <v>978</v>
      </c>
      <c r="FJ298" s="3" t="s">
        <v>979</v>
      </c>
      <c r="FK298" s="3" t="s">
        <v>648</v>
      </c>
      <c r="FL298" s="3" t="s">
        <v>649</v>
      </c>
      <c r="FM298" s="15">
        <f t="shared" si="4"/>
        <v>11760.346018703891</v>
      </c>
    </row>
    <row r="299" spans="1:169" x14ac:dyDescent="0.25">
      <c r="A299" s="3" t="s">
        <v>253</v>
      </c>
      <c r="B299" s="11">
        <v>219.299513991</v>
      </c>
      <c r="C299" s="11">
        <v>224.47</v>
      </c>
      <c r="D299" s="11">
        <v>2.712796</v>
      </c>
      <c r="E299" s="11">
        <v>15.191660000000001</v>
      </c>
      <c r="F299" s="11">
        <v>5.8269719999999996</v>
      </c>
      <c r="G299" s="11">
        <v>23.779039999999998</v>
      </c>
      <c r="H299" s="11">
        <v>0.16498399999999999</v>
      </c>
      <c r="I299" s="11">
        <v>6.1815639999999998</v>
      </c>
      <c r="J299" s="11">
        <v>28.120329999999999</v>
      </c>
      <c r="K299" s="11">
        <v>0.22982839999999999</v>
      </c>
      <c r="L299" s="11">
        <v>5.796602</v>
      </c>
      <c r="M299" s="11">
        <v>0.64516130000000005</v>
      </c>
      <c r="N299" s="11">
        <v>0</v>
      </c>
      <c r="O299" s="11">
        <v>8.5085770000000007</v>
      </c>
      <c r="P299" s="11">
        <v>4.6376100000000003E-2</v>
      </c>
      <c r="Q299" s="11">
        <v>2.3955510000000002</v>
      </c>
      <c r="R299" s="11">
        <v>0.40055809999999997</v>
      </c>
      <c r="S299" s="11"/>
      <c r="T299" s="11">
        <v>52.929340000000003</v>
      </c>
      <c r="U299" s="11"/>
      <c r="V299" s="11"/>
      <c r="W299" s="11">
        <v>12.35737</v>
      </c>
      <c r="X299" s="11">
        <v>6.665</v>
      </c>
      <c r="Y299" s="11">
        <v>2.4180000000000001</v>
      </c>
      <c r="Z299" s="11">
        <v>2.5</v>
      </c>
      <c r="AA299" s="11">
        <v>0.45</v>
      </c>
      <c r="AB299" s="11">
        <v>1.6519999999999999</v>
      </c>
      <c r="AC299" s="11">
        <v>3.8679999999999999</v>
      </c>
      <c r="AD299" s="11">
        <v>28.306000000000001</v>
      </c>
      <c r="AE299" s="11"/>
      <c r="AF299" s="11">
        <v>8.7089999999999996</v>
      </c>
      <c r="AG299" s="11">
        <v>30.728000000000002</v>
      </c>
      <c r="AH299" s="11">
        <v>0</v>
      </c>
      <c r="AI299" s="11">
        <v>0.622</v>
      </c>
      <c r="AJ299" s="11">
        <v>4.8000000000000001E-2</v>
      </c>
      <c r="AK299" s="11">
        <v>8.6809999999999992</v>
      </c>
      <c r="AL299" s="11">
        <v>4.8869999999999996</v>
      </c>
      <c r="AM299" s="11">
        <v>0</v>
      </c>
      <c r="AN299" s="11">
        <v>0.42399999999999999</v>
      </c>
      <c r="AO299" s="11">
        <v>3.1E-2</v>
      </c>
      <c r="AP299" s="11"/>
      <c r="AQ299" s="11">
        <v>11.583</v>
      </c>
      <c r="AR299" s="11">
        <v>54.567999999999998</v>
      </c>
      <c r="AS299" s="11">
        <v>45.858999999999995</v>
      </c>
      <c r="AT299" s="11">
        <v>85.295999999999992</v>
      </c>
      <c r="AU299" s="11">
        <v>0</v>
      </c>
      <c r="AV299" s="11">
        <v>9.302999999999999</v>
      </c>
      <c r="AW299" s="11">
        <v>94.59899999999999</v>
      </c>
      <c r="AX299" s="11">
        <v>5.3419999999999996</v>
      </c>
      <c r="AY299" s="11">
        <v>1.74712582393984</v>
      </c>
      <c r="AZ299" s="14">
        <v>1960.5952787064189</v>
      </c>
      <c r="BA299" s="11">
        <v>21.8176017501481</v>
      </c>
      <c r="BB299" s="11">
        <v>7.2056879814046804</v>
      </c>
      <c r="BC299" s="11">
        <v>3.0035094116038499</v>
      </c>
      <c r="BD299" s="11">
        <v>8.5912219133129799</v>
      </c>
      <c r="BE299" s="11">
        <v>10.669522811175399</v>
      </c>
      <c r="BF299" s="11">
        <v>3.8466797320085702</v>
      </c>
      <c r="BG299" s="11">
        <v>11.5901736475092</v>
      </c>
      <c r="BH299" s="11">
        <v>7.7480515929082505E-2</v>
      </c>
      <c r="BI299" s="11">
        <v>33.198122236908098</v>
      </c>
      <c r="BJ299" s="11">
        <v>219410000</v>
      </c>
      <c r="BK299" s="11">
        <v>8.2079525268527096</v>
      </c>
      <c r="BL299" s="11"/>
      <c r="BM299" s="11"/>
      <c r="BN299" s="11"/>
      <c r="BO299" s="11">
        <v>12.635201917773699</v>
      </c>
      <c r="BP299" s="11"/>
      <c r="BQ299" s="11"/>
      <c r="BR299" s="11"/>
      <c r="BS299" s="11"/>
      <c r="BT299" s="11"/>
      <c r="BU299" s="11"/>
      <c r="BV299" s="11">
        <v>62.287108395275702</v>
      </c>
      <c r="BW299" s="11"/>
      <c r="BX299" s="11"/>
      <c r="BY299" s="11"/>
      <c r="BZ299" s="11"/>
      <c r="CA299" s="11"/>
      <c r="CB299" s="11">
        <v>483.59969999999998</v>
      </c>
      <c r="CC299" s="11"/>
      <c r="CD299" s="11"/>
      <c r="CE299" s="11"/>
      <c r="CF299" s="11"/>
      <c r="CG299" s="11"/>
      <c r="CH299" s="11"/>
      <c r="CI299" s="11"/>
      <c r="CJ299" s="11">
        <v>1.45560932856</v>
      </c>
      <c r="CK299" s="11"/>
      <c r="CL299" s="11"/>
      <c r="CM299" s="11">
        <v>3.14475902489486</v>
      </c>
      <c r="CN299" s="11"/>
      <c r="CO299" s="11"/>
      <c r="CP299" s="11"/>
      <c r="CQ299" s="11">
        <v>21177.660826427102</v>
      </c>
      <c r="CR299" s="11">
        <v>109408.755558547</v>
      </c>
      <c r="CS299" s="11">
        <v>37034.8132717876</v>
      </c>
      <c r="CT299" s="11"/>
      <c r="CU299" s="11"/>
      <c r="CV299" s="11">
        <v>398030.35736299999</v>
      </c>
      <c r="CW299" s="11"/>
      <c r="CX299" s="11">
        <v>4</v>
      </c>
      <c r="CY299" s="11">
        <v>2</v>
      </c>
      <c r="CZ299" s="11">
        <v>2995.6781826137599</v>
      </c>
      <c r="DA299" s="11">
        <v>17708.655183601</v>
      </c>
      <c r="DB299" s="11">
        <v>8579.9564286482491</v>
      </c>
      <c r="DC299" s="11"/>
      <c r="DD299" s="11"/>
      <c r="DE299" s="11">
        <v>51716.985764999998</v>
      </c>
      <c r="DF299" s="11"/>
      <c r="DG299" s="11">
        <v>1078.824288886917</v>
      </c>
      <c r="DH299" s="11">
        <v>133.53558912157382</v>
      </c>
      <c r="DI299" s="11">
        <v>56.9206575123386</v>
      </c>
      <c r="DJ299" s="11"/>
      <c r="DK299" s="11">
        <v>183.60962974362801</v>
      </c>
      <c r="DL299" s="11"/>
      <c r="DM299" s="11"/>
      <c r="DN299" s="11">
        <v>431.37708941227601</v>
      </c>
      <c r="DO299" s="11"/>
      <c r="DP299" s="11">
        <v>6.9098277024600003</v>
      </c>
      <c r="DQ299" s="11"/>
      <c r="DR299" s="11"/>
      <c r="DS299" s="11"/>
      <c r="DT299" s="11"/>
      <c r="DU299" s="11"/>
      <c r="DV299" s="11"/>
      <c r="DW299" s="11">
        <v>0.26225571699296701</v>
      </c>
      <c r="DX299" s="11">
        <v>0.35068039293735398</v>
      </c>
      <c r="DY299" s="11">
        <v>1.59459076449326</v>
      </c>
      <c r="DZ299" s="11">
        <v>31.506041173586599</v>
      </c>
      <c r="EA299" s="11"/>
      <c r="EB299" s="11"/>
      <c r="EC299" s="11">
        <v>262.69608297011303</v>
      </c>
      <c r="ED299" s="11"/>
      <c r="EE299" s="11"/>
      <c r="EF299" s="11">
        <v>2.5800642848146</v>
      </c>
      <c r="EG299" s="11">
        <v>305.968259583026</v>
      </c>
      <c r="EH299" s="11">
        <v>8.1637558633186398</v>
      </c>
      <c r="EI299" s="11">
        <v>28</v>
      </c>
      <c r="EJ299" s="11">
        <v>31</v>
      </c>
      <c r="EK299" s="11"/>
      <c r="EL299" s="11">
        <v>51356.219400000002</v>
      </c>
      <c r="EM299" s="11">
        <v>3.6034999999999999</v>
      </c>
      <c r="EN299" s="11">
        <v>5.1074999999999999</v>
      </c>
      <c r="EO299" s="11">
        <v>68.099999999999994</v>
      </c>
      <c r="EP299" s="11">
        <v>1.5785</v>
      </c>
      <c r="EQ299" s="11">
        <v>2.0125000000000002</v>
      </c>
      <c r="ER299" s="11">
        <v>5.1894999999999998</v>
      </c>
      <c r="ES299" s="11">
        <v>2.5449999999999999</v>
      </c>
      <c r="ET299" s="11">
        <v>4.2110000000000003</v>
      </c>
      <c r="EU299" s="11">
        <v>5.7069999999999999</v>
      </c>
      <c r="EV299" s="11">
        <v>76.2</v>
      </c>
      <c r="EW299" s="11">
        <v>1.8380000000000001</v>
      </c>
      <c r="EX299" s="11">
        <v>2.3740000000000001</v>
      </c>
      <c r="EY299" s="11">
        <v>6.3150000000000004</v>
      </c>
      <c r="EZ299" s="11">
        <v>3.645</v>
      </c>
      <c r="FA299" s="7"/>
      <c r="FB299" s="3" t="s">
        <v>980</v>
      </c>
      <c r="FC299" s="3" t="s">
        <v>253</v>
      </c>
      <c r="FD299" s="3" t="s">
        <v>981</v>
      </c>
      <c r="FE299" s="3">
        <v>5</v>
      </c>
      <c r="FF299" s="8">
        <v>34.856507000000001</v>
      </c>
      <c r="FG299" s="8">
        <v>-82.226224999999999</v>
      </c>
      <c r="FH299" s="3" t="s">
        <v>646</v>
      </c>
      <c r="FI299" s="3" t="s">
        <v>978</v>
      </c>
      <c r="FJ299" s="3" t="s">
        <v>979</v>
      </c>
      <c r="FK299" s="3" t="s">
        <v>648</v>
      </c>
      <c r="FL299" s="3" t="s">
        <v>649</v>
      </c>
      <c r="FM299" s="15">
        <f t="shared" si="4"/>
        <v>94600.786054964279</v>
      </c>
    </row>
    <row r="300" spans="1:169" x14ac:dyDescent="0.25">
      <c r="A300" s="3" t="s">
        <v>254</v>
      </c>
      <c r="B300" s="11">
        <v>15.081829790700001</v>
      </c>
      <c r="C300" s="11">
        <v>157.86000000000001</v>
      </c>
      <c r="D300" s="11">
        <v>5.8760300000000001</v>
      </c>
      <c r="E300" s="11">
        <v>32.1629</v>
      </c>
      <c r="F300" s="11">
        <v>11.95509</v>
      </c>
      <c r="G300" s="11">
        <v>36.34301</v>
      </c>
      <c r="H300" s="11">
        <v>0</v>
      </c>
      <c r="I300" s="11">
        <v>2.7588680000000001</v>
      </c>
      <c r="J300" s="11">
        <v>9.0290219999999994</v>
      </c>
      <c r="K300" s="11">
        <v>0.3045503</v>
      </c>
      <c r="L300" s="11">
        <v>0.92559420000000003</v>
      </c>
      <c r="M300" s="11">
        <v>1.791473E-2</v>
      </c>
      <c r="N300" s="11">
        <v>0</v>
      </c>
      <c r="O300" s="11">
        <v>0.4180103</v>
      </c>
      <c r="P300" s="11">
        <v>0</v>
      </c>
      <c r="Q300" s="11">
        <v>0.12540309999999999</v>
      </c>
      <c r="R300" s="11">
        <v>8.3602060000000006E-2</v>
      </c>
      <c r="S300" s="11"/>
      <c r="T300" s="11">
        <v>45.203099999999999</v>
      </c>
      <c r="U300" s="11"/>
      <c r="V300" s="11"/>
      <c r="W300" s="11">
        <v>26.009370000000001</v>
      </c>
      <c r="X300" s="11">
        <v>21.853000000000002</v>
      </c>
      <c r="Y300" s="11">
        <v>5.3979999999999997</v>
      </c>
      <c r="Z300" s="11">
        <v>5.66</v>
      </c>
      <c r="AA300" s="11">
        <v>1.218</v>
      </c>
      <c r="AB300" s="11">
        <v>10.198</v>
      </c>
      <c r="AC300" s="11">
        <v>13.087999999999999</v>
      </c>
      <c r="AD300" s="11">
        <v>28.803000000000001</v>
      </c>
      <c r="AE300" s="11"/>
      <c r="AF300" s="11">
        <v>11.727</v>
      </c>
      <c r="AG300" s="11">
        <v>1.552</v>
      </c>
      <c r="AH300" s="11">
        <v>0</v>
      </c>
      <c r="AI300" s="11">
        <v>0</v>
      </c>
      <c r="AJ300" s="11">
        <v>0</v>
      </c>
      <c r="AK300" s="11">
        <v>0.31</v>
      </c>
      <c r="AL300" s="11">
        <v>9.6000000000000002E-2</v>
      </c>
      <c r="AM300" s="11">
        <v>0</v>
      </c>
      <c r="AN300" s="11">
        <v>7.1999999999999995E-2</v>
      </c>
      <c r="AO300" s="11">
        <v>2.4E-2</v>
      </c>
      <c r="AP300" s="11"/>
      <c r="AQ300" s="11">
        <v>32.911000000000001</v>
      </c>
      <c r="AR300" s="11">
        <v>97.945000000000007</v>
      </c>
      <c r="AS300" s="11">
        <v>86.218000000000004</v>
      </c>
      <c r="AT300" s="11">
        <v>99.497000000000014</v>
      </c>
      <c r="AU300" s="11">
        <v>0</v>
      </c>
      <c r="AV300" s="11">
        <v>0.31</v>
      </c>
      <c r="AW300" s="11">
        <v>99.807000000000016</v>
      </c>
      <c r="AX300" s="11">
        <v>0.19199999999999998</v>
      </c>
      <c r="AY300" s="11">
        <v>0.38849848950449301</v>
      </c>
      <c r="AZ300" s="14">
        <v>1947.5218080888192</v>
      </c>
      <c r="BA300" s="11">
        <v>58.068783068783098</v>
      </c>
      <c r="BB300" s="11">
        <v>0</v>
      </c>
      <c r="BC300" s="11">
        <v>6.2169312169312203</v>
      </c>
      <c r="BD300" s="11">
        <v>2.2486772486772502</v>
      </c>
      <c r="BE300" s="11">
        <v>0</v>
      </c>
      <c r="BF300" s="11">
        <v>16.005291005290999</v>
      </c>
      <c r="BG300" s="11">
        <v>0.79365079365079405</v>
      </c>
      <c r="BH300" s="11">
        <v>6.6137566137566106E-2</v>
      </c>
      <c r="BI300" s="11">
        <v>16.600529100529101</v>
      </c>
      <c r="BJ300" s="11">
        <v>15120000</v>
      </c>
      <c r="BK300" s="11">
        <v>0</v>
      </c>
      <c r="BL300" s="11"/>
      <c r="BM300" s="11"/>
      <c r="BN300" s="11"/>
      <c r="BO300" s="11">
        <v>0</v>
      </c>
      <c r="BP300" s="11"/>
      <c r="BQ300" s="11"/>
      <c r="BR300" s="11"/>
      <c r="BS300" s="11"/>
      <c r="BT300" s="11"/>
      <c r="BU300" s="11"/>
      <c r="BV300" s="11">
        <v>28.738063660477501</v>
      </c>
      <c r="BW300" s="11"/>
      <c r="BX300" s="11"/>
      <c r="BY300" s="11"/>
      <c r="BZ300" s="11"/>
      <c r="CA300" s="11"/>
      <c r="CB300" s="11">
        <v>415.1</v>
      </c>
      <c r="CC300" s="11"/>
      <c r="CD300" s="11"/>
      <c r="CE300" s="11"/>
      <c r="CF300" s="11"/>
      <c r="CG300" s="11"/>
      <c r="CH300" s="11"/>
      <c r="CI300" s="11"/>
      <c r="CJ300" s="11">
        <v>2.5331046528800001</v>
      </c>
      <c r="CK300" s="11"/>
      <c r="CL300" s="11"/>
      <c r="CM300" s="11">
        <v>3.3157882125920102</v>
      </c>
      <c r="CN300" s="11"/>
      <c r="CO300" s="11"/>
      <c r="CP300" s="11"/>
      <c r="CQ300" s="11">
        <v>206.48723976569201</v>
      </c>
      <c r="CR300" s="11">
        <v>11195.1835749252</v>
      </c>
      <c r="CS300" s="11">
        <v>214.32255767392499</v>
      </c>
      <c r="CT300" s="11"/>
      <c r="CU300" s="11"/>
      <c r="CV300" s="11">
        <v>0</v>
      </c>
      <c r="CW300" s="11"/>
      <c r="CX300" s="11"/>
      <c r="CY300" s="11"/>
      <c r="CZ300" s="11">
        <v>29.208682072315401</v>
      </c>
      <c r="DA300" s="11">
        <v>1812.03025838443</v>
      </c>
      <c r="DB300" s="11">
        <v>69.037595448886805</v>
      </c>
      <c r="DC300" s="11"/>
      <c r="DD300" s="11"/>
      <c r="DE300" s="11">
        <v>0</v>
      </c>
      <c r="DF300" s="11"/>
      <c r="DG300" s="11">
        <v>1101.7767039808093</v>
      </c>
      <c r="DH300" s="11">
        <v>126.66079397631033</v>
      </c>
      <c r="DI300" s="11">
        <v>42.543092244161599</v>
      </c>
      <c r="DJ300" s="11"/>
      <c r="DK300" s="11">
        <v>282.65440360403397</v>
      </c>
      <c r="DL300" s="11"/>
      <c r="DM300" s="11"/>
      <c r="DN300" s="11">
        <v>593.92905304612498</v>
      </c>
      <c r="DO300" s="11"/>
      <c r="DP300" s="11">
        <v>12.804537889000001</v>
      </c>
      <c r="DQ300" s="11"/>
      <c r="DR300" s="11"/>
      <c r="DS300" s="11"/>
      <c r="DT300" s="11"/>
      <c r="DU300" s="11"/>
      <c r="DV300" s="11"/>
      <c r="DW300" s="11">
        <v>0.26612458869350802</v>
      </c>
      <c r="DX300" s="11">
        <v>0.38940027930864501</v>
      </c>
      <c r="DY300" s="11">
        <v>1.11154006379104</v>
      </c>
      <c r="DZ300" s="11">
        <v>28.116247165748199</v>
      </c>
      <c r="EA300" s="11"/>
      <c r="EB300" s="11"/>
      <c r="EC300" s="11">
        <v>242.66477184610801</v>
      </c>
      <c r="ED300" s="11"/>
      <c r="EE300" s="11"/>
      <c r="EF300" s="11">
        <v>54.432799189589701</v>
      </c>
      <c r="EG300" s="11">
        <v>188.98029917592299</v>
      </c>
      <c r="EH300" s="11">
        <v>4.0783756633790702</v>
      </c>
      <c r="EI300" s="11">
        <v>8</v>
      </c>
      <c r="EJ300" s="11">
        <v>8</v>
      </c>
      <c r="EK300" s="11"/>
      <c r="EL300" s="11">
        <v>1574.15</v>
      </c>
      <c r="EM300" s="11">
        <v>19.559999999999999</v>
      </c>
      <c r="EN300" s="11">
        <v>11.1065</v>
      </c>
      <c r="EO300" s="11">
        <v>198.1</v>
      </c>
      <c r="EP300" s="11">
        <v>7.0034999999999998</v>
      </c>
      <c r="EQ300" s="11">
        <v>1.917</v>
      </c>
      <c r="ER300" s="11">
        <v>7.6464999999999996</v>
      </c>
      <c r="ES300" s="11">
        <v>8.9030000000000005</v>
      </c>
      <c r="ET300" s="11">
        <v>20.99</v>
      </c>
      <c r="EU300" s="11">
        <v>14.625999999999999</v>
      </c>
      <c r="EV300" s="11">
        <v>212.5</v>
      </c>
      <c r="EW300" s="11">
        <v>7.5049999999999999</v>
      </c>
      <c r="EX300" s="11">
        <v>2.169</v>
      </c>
      <c r="EY300" s="11">
        <v>9.5299999999999994</v>
      </c>
      <c r="EZ300" s="11">
        <v>11.976000000000001</v>
      </c>
      <c r="FA300" s="7"/>
      <c r="FB300" s="3" t="s">
        <v>982</v>
      </c>
      <c r="FC300" s="3" t="s">
        <v>254</v>
      </c>
      <c r="FD300" s="3" t="s">
        <v>983</v>
      </c>
      <c r="FE300" s="3">
        <v>5</v>
      </c>
      <c r="FF300" s="8">
        <v>34.944443999999997</v>
      </c>
      <c r="FG300" s="8">
        <v>-80.979721999999995</v>
      </c>
      <c r="FH300" s="3" t="s">
        <v>646</v>
      </c>
      <c r="FI300" s="3" t="s">
        <v>723</v>
      </c>
      <c r="FJ300" s="3" t="s">
        <v>724</v>
      </c>
      <c r="FK300" s="3" t="s">
        <v>648</v>
      </c>
      <c r="FL300" s="3" t="s">
        <v>649</v>
      </c>
      <c r="FM300" s="15">
        <f t="shared" si="4"/>
        <v>8957.5368857932881</v>
      </c>
    </row>
    <row r="301" spans="1:169" x14ac:dyDescent="0.25">
      <c r="A301" s="3" t="s">
        <v>255</v>
      </c>
      <c r="B301" s="11">
        <v>125.468109513</v>
      </c>
      <c r="C301" s="11">
        <v>253.1</v>
      </c>
      <c r="D301" s="11">
        <v>6.0416499999999997</v>
      </c>
      <c r="E301" s="11">
        <v>21.937750000000001</v>
      </c>
      <c r="F301" s="11">
        <v>10.395339999999999</v>
      </c>
      <c r="G301" s="11">
        <v>30.076260000000001</v>
      </c>
      <c r="H301" s="11">
        <v>0.19010179999999999</v>
      </c>
      <c r="I301" s="11">
        <v>4.0839610000000004</v>
      </c>
      <c r="J301" s="11">
        <v>17.707439999999998</v>
      </c>
      <c r="K301" s="11">
        <v>0.18292810000000001</v>
      </c>
      <c r="L301" s="11">
        <v>3.1026050000000001</v>
      </c>
      <c r="M301" s="11">
        <v>0.3974203</v>
      </c>
      <c r="N301" s="11">
        <v>0</v>
      </c>
      <c r="O301" s="11">
        <v>3.6528239999999998</v>
      </c>
      <c r="P301" s="11">
        <v>3.6585630000000001E-2</v>
      </c>
      <c r="Q301" s="11">
        <v>1.8508020000000001</v>
      </c>
      <c r="R301" s="11">
        <v>0.34433530000000001</v>
      </c>
      <c r="S301" s="11"/>
      <c r="T301" s="11">
        <v>46.815930000000002</v>
      </c>
      <c r="U301" s="11"/>
      <c r="V301" s="11"/>
      <c r="W301" s="11">
        <v>20.981739999999999</v>
      </c>
      <c r="X301" s="11">
        <v>15.653</v>
      </c>
      <c r="Y301" s="11">
        <v>2.7770000000000001</v>
      </c>
      <c r="Z301" s="11">
        <v>6.4009999999999998</v>
      </c>
      <c r="AA301" s="11">
        <v>0.72599999999999998</v>
      </c>
      <c r="AB301" s="11">
        <v>3.4660000000000002</v>
      </c>
      <c r="AC301" s="11">
        <v>11.577</v>
      </c>
      <c r="AD301" s="11">
        <v>27.574000000000002</v>
      </c>
      <c r="AE301" s="11"/>
      <c r="AF301" s="11">
        <v>14.186999999999999</v>
      </c>
      <c r="AG301" s="11">
        <v>11.542</v>
      </c>
      <c r="AH301" s="11">
        <v>0</v>
      </c>
      <c r="AI301" s="11">
        <v>0.11799999999999999</v>
      </c>
      <c r="AJ301" s="11">
        <v>8.9999999999999993E-3</v>
      </c>
      <c r="AK301" s="11">
        <v>3.5089999999999999</v>
      </c>
      <c r="AL301" s="11">
        <v>2</v>
      </c>
      <c r="AM301" s="11">
        <v>0</v>
      </c>
      <c r="AN301" s="11">
        <v>0.35299999999999998</v>
      </c>
      <c r="AO301" s="11">
        <v>3.2000000000000001E-2</v>
      </c>
      <c r="AP301" s="11"/>
      <c r="AQ301" s="11">
        <v>24.831</v>
      </c>
      <c r="AR301" s="11">
        <v>82.361000000000004</v>
      </c>
      <c r="AS301" s="11">
        <v>68.174000000000007</v>
      </c>
      <c r="AT301" s="11">
        <v>93.903000000000006</v>
      </c>
      <c r="AU301" s="11">
        <v>0</v>
      </c>
      <c r="AV301" s="11">
        <v>3.6269999999999998</v>
      </c>
      <c r="AW301" s="11">
        <v>97.53</v>
      </c>
      <c r="AX301" s="11">
        <v>2.3849999999999998</v>
      </c>
      <c r="AY301" s="11">
        <v>2.5640901070241</v>
      </c>
      <c r="AZ301" s="14">
        <v>1941.5594985340197</v>
      </c>
      <c r="BA301" s="11">
        <v>58.061688052920999</v>
      </c>
      <c r="BB301" s="11">
        <v>10.974734996413501</v>
      </c>
      <c r="BC301" s="11">
        <v>1.60197656810393</v>
      </c>
      <c r="BD301" s="11">
        <v>1.1715948035386901</v>
      </c>
      <c r="BE301" s="11">
        <v>1.1636247708615599</v>
      </c>
      <c r="BF301" s="11">
        <v>5.7862437235992701</v>
      </c>
      <c r="BG301" s="11">
        <v>7.1730294094205796E-2</v>
      </c>
      <c r="BH301" s="11">
        <v>0</v>
      </c>
      <c r="BI301" s="11">
        <v>21.168406790467799</v>
      </c>
      <c r="BJ301" s="11">
        <v>125470000</v>
      </c>
      <c r="BK301" s="11">
        <v>9.5641833184365108</v>
      </c>
      <c r="BL301" s="11"/>
      <c r="BM301" s="11"/>
      <c r="BN301" s="11"/>
      <c r="BO301" s="11">
        <v>13.640566362812899</v>
      </c>
      <c r="BP301" s="11"/>
      <c r="BQ301" s="11"/>
      <c r="BR301" s="11"/>
      <c r="BS301" s="11"/>
      <c r="BT301" s="11"/>
      <c r="BU301" s="11"/>
      <c r="BV301" s="11">
        <v>63.009087285771201</v>
      </c>
      <c r="BW301" s="11"/>
      <c r="BX301" s="11"/>
      <c r="BY301" s="11"/>
      <c r="BZ301" s="11"/>
      <c r="CA301" s="11"/>
      <c r="CB301" s="11">
        <v>358.68770000000001</v>
      </c>
      <c r="CC301" s="11"/>
      <c r="CD301" s="11"/>
      <c r="CE301" s="11"/>
      <c r="CF301" s="11"/>
      <c r="CG301" s="11"/>
      <c r="CH301" s="11"/>
      <c r="CI301" s="11"/>
      <c r="CJ301" s="11">
        <v>2.9571742161299999</v>
      </c>
      <c r="CK301" s="11"/>
      <c r="CL301" s="11"/>
      <c r="CM301" s="11">
        <v>3.0571960767705502</v>
      </c>
      <c r="CN301" s="11"/>
      <c r="CO301" s="11"/>
      <c r="CP301" s="11"/>
      <c r="CQ301" s="11">
        <v>5226.6496166471297</v>
      </c>
      <c r="CR301" s="11">
        <v>87559.882050964399</v>
      </c>
      <c r="CS301" s="11">
        <v>9124.6879700638201</v>
      </c>
      <c r="CT301" s="11"/>
      <c r="CU301" s="11"/>
      <c r="CV301" s="11">
        <v>134.67355499999999</v>
      </c>
      <c r="CW301" s="11"/>
      <c r="CX301" s="11">
        <v>1</v>
      </c>
      <c r="CY301" s="11"/>
      <c r="CZ301" s="11">
        <v>739.33366301550097</v>
      </c>
      <c r="DA301" s="11">
        <v>14172.244776761499</v>
      </c>
      <c r="DB301" s="11">
        <v>2106.1973675024201</v>
      </c>
      <c r="DC301" s="11"/>
      <c r="DD301" s="11"/>
      <c r="DE301" s="11">
        <v>22.121433</v>
      </c>
      <c r="DF301" s="11"/>
      <c r="DG301" s="11">
        <v>1117.9675966938669</v>
      </c>
      <c r="DH301" s="11">
        <v>135.63427291072855</v>
      </c>
      <c r="DI301" s="11">
        <v>45.856508044959497</v>
      </c>
      <c r="DJ301" s="11"/>
      <c r="DK301" s="11">
        <v>319.49593417078597</v>
      </c>
      <c r="DL301" s="11"/>
      <c r="DM301" s="11"/>
      <c r="DN301" s="11">
        <v>711.87974115975896</v>
      </c>
      <c r="DO301" s="11"/>
      <c r="DP301" s="11">
        <v>10.2678448739</v>
      </c>
      <c r="DQ301" s="11"/>
      <c r="DR301" s="11"/>
      <c r="DS301" s="11"/>
      <c r="DT301" s="11"/>
      <c r="DU301" s="11"/>
      <c r="DV301" s="11"/>
      <c r="DW301" s="11">
        <v>0.26233443042353</v>
      </c>
      <c r="DX301" s="11">
        <v>0.29469448752883998</v>
      </c>
      <c r="DY301" s="11">
        <v>1.5722796909366299</v>
      </c>
      <c r="DZ301" s="11">
        <v>31.234866722559001</v>
      </c>
      <c r="EA301" s="11"/>
      <c r="EB301" s="11"/>
      <c r="EC301" s="11">
        <v>264.12783349114801</v>
      </c>
      <c r="ED301" s="11"/>
      <c r="EE301" s="11"/>
      <c r="EF301" s="11">
        <v>16.917697480721898</v>
      </c>
      <c r="EG301" s="11">
        <v>311.23630664495403</v>
      </c>
      <c r="EH301" s="11">
        <v>7.2788361147698399</v>
      </c>
      <c r="EI301" s="11">
        <v>11</v>
      </c>
      <c r="EJ301" s="11">
        <v>26</v>
      </c>
      <c r="EK301" s="11">
        <v>1</v>
      </c>
      <c r="EL301" s="11">
        <v>2948.8445999999999</v>
      </c>
      <c r="EM301" s="11">
        <v>5.7370000000000001</v>
      </c>
      <c r="EN301" s="11">
        <v>5.5365000000000002</v>
      </c>
      <c r="EO301" s="11">
        <v>75.900000000000006</v>
      </c>
      <c r="EP301" s="11">
        <v>1.615</v>
      </c>
      <c r="EQ301" s="11">
        <v>1.7104999999999999</v>
      </c>
      <c r="ER301" s="11">
        <v>4.6985000000000001</v>
      </c>
      <c r="ES301" s="11">
        <v>3.7309999999999999</v>
      </c>
      <c r="ET301" s="11">
        <v>6.4630000000000001</v>
      </c>
      <c r="EU301" s="11">
        <v>6.2869999999999999</v>
      </c>
      <c r="EV301" s="11">
        <v>81.400000000000006</v>
      </c>
      <c r="EW301" s="11">
        <v>1.7390000000000001</v>
      </c>
      <c r="EX301" s="11">
        <v>1.91</v>
      </c>
      <c r="EY301" s="11">
        <v>5.2270000000000003</v>
      </c>
      <c r="EZ301" s="11">
        <v>4.484</v>
      </c>
      <c r="FA301" s="7"/>
      <c r="FB301" s="3" t="s">
        <v>984</v>
      </c>
      <c r="FC301" s="3" t="s">
        <v>255</v>
      </c>
      <c r="FD301" s="3" t="s">
        <v>985</v>
      </c>
      <c r="FE301" s="3">
        <v>5</v>
      </c>
      <c r="FF301" s="8">
        <v>34.800117999999998</v>
      </c>
      <c r="FG301" s="8">
        <v>-82.365121000000002</v>
      </c>
      <c r="FH301" s="3" t="s">
        <v>646</v>
      </c>
      <c r="FI301" s="3" t="s">
        <v>978</v>
      </c>
      <c r="FJ301" s="3" t="s">
        <v>979</v>
      </c>
      <c r="FK301" s="3" t="s">
        <v>648</v>
      </c>
      <c r="FL301" s="3" t="s">
        <v>649</v>
      </c>
      <c r="FM301" s="15">
        <f t="shared" si="4"/>
        <v>89318.205323918737</v>
      </c>
    </row>
    <row r="302" spans="1:169" x14ac:dyDescent="0.25">
      <c r="A302" s="3" t="s">
        <v>256</v>
      </c>
      <c r="B302" s="11">
        <v>77.008748458300005</v>
      </c>
      <c r="C302" s="11">
        <v>176.82</v>
      </c>
      <c r="D302" s="11">
        <v>1.2694030000000001</v>
      </c>
      <c r="E302" s="11">
        <v>4.3236860000000004</v>
      </c>
      <c r="F302" s="11">
        <v>2.3494480000000002</v>
      </c>
      <c r="G302" s="11">
        <v>10.4229</v>
      </c>
      <c r="H302" s="11">
        <v>0.54469789999999996</v>
      </c>
      <c r="I302" s="11">
        <v>7.6269400000000003</v>
      </c>
      <c r="J302" s="11">
        <v>34.374420000000001</v>
      </c>
      <c r="K302" s="11">
        <v>0.54586679999999999</v>
      </c>
      <c r="L302" s="11">
        <v>6.6474190000000002</v>
      </c>
      <c r="M302" s="11">
        <v>1.3395360000000001</v>
      </c>
      <c r="N302" s="11">
        <v>0.16247429999999999</v>
      </c>
      <c r="O302" s="11">
        <v>27.56335</v>
      </c>
      <c r="P302" s="11">
        <v>3.7404149999999997E-2</v>
      </c>
      <c r="Q302" s="11">
        <v>2.0151490000000001</v>
      </c>
      <c r="R302" s="11">
        <v>0.77730500000000002</v>
      </c>
      <c r="S302" s="11"/>
      <c r="T302" s="11">
        <v>55.482509999999998</v>
      </c>
      <c r="U302" s="11"/>
      <c r="V302" s="11"/>
      <c r="W302" s="11">
        <v>4.6623570000000001</v>
      </c>
      <c r="X302" s="11">
        <v>2.0099999999999998</v>
      </c>
      <c r="Y302" s="11">
        <v>2.085</v>
      </c>
      <c r="Z302" s="11">
        <v>1.216</v>
      </c>
      <c r="AA302" s="11">
        <v>0.58399999999999996</v>
      </c>
      <c r="AB302" s="11">
        <v>0</v>
      </c>
      <c r="AC302" s="11">
        <v>0</v>
      </c>
      <c r="AD302" s="11">
        <v>8.7620000000000005</v>
      </c>
      <c r="AE302" s="11"/>
      <c r="AF302" s="11">
        <v>1.9E-2</v>
      </c>
      <c r="AG302" s="11">
        <v>39.380000000000003</v>
      </c>
      <c r="AH302" s="11">
        <v>0.16800000000000001</v>
      </c>
      <c r="AI302" s="11">
        <v>1.59</v>
      </c>
      <c r="AJ302" s="11">
        <v>8.9999999999999993E-3</v>
      </c>
      <c r="AK302" s="11">
        <v>28.608000000000001</v>
      </c>
      <c r="AL302" s="11">
        <v>14.779</v>
      </c>
      <c r="AM302" s="11">
        <v>0</v>
      </c>
      <c r="AN302" s="11">
        <v>0.78100000000000003</v>
      </c>
      <c r="AO302" s="11">
        <v>8.9999999999999993E-3</v>
      </c>
      <c r="AP302" s="11"/>
      <c r="AQ302" s="11">
        <v>5.3109999999999999</v>
      </c>
      <c r="AR302" s="11">
        <v>14.676</v>
      </c>
      <c r="AS302" s="11">
        <v>14.657</v>
      </c>
      <c r="AT302" s="11">
        <v>54.056000000000004</v>
      </c>
      <c r="AU302" s="11">
        <v>0.16800000000000001</v>
      </c>
      <c r="AV302" s="11">
        <v>30.366</v>
      </c>
      <c r="AW302" s="11">
        <v>84.421999999999997</v>
      </c>
      <c r="AX302" s="11">
        <v>15.569000000000001</v>
      </c>
      <c r="AY302" s="11"/>
      <c r="AZ302" s="14">
        <v>1990.6914119359578</v>
      </c>
      <c r="BA302" s="11">
        <v>0.72746167835801501</v>
      </c>
      <c r="BB302" s="11">
        <v>2.5980774227072002E-2</v>
      </c>
      <c r="BC302" s="11">
        <v>0</v>
      </c>
      <c r="BD302" s="11">
        <v>1.0911925175370201</v>
      </c>
      <c r="BE302" s="11">
        <v>0</v>
      </c>
      <c r="BF302" s="11">
        <v>0</v>
      </c>
      <c r="BG302" s="11">
        <v>3.1566640685892402</v>
      </c>
      <c r="BH302" s="11">
        <v>3.9230969082878699</v>
      </c>
      <c r="BI302" s="11">
        <v>91.075604053000802</v>
      </c>
      <c r="BJ302" s="11">
        <v>76980000</v>
      </c>
      <c r="BK302" s="11">
        <v>5.1942150470942803</v>
      </c>
      <c r="BL302" s="11"/>
      <c r="BM302" s="11"/>
      <c r="BN302" s="11"/>
      <c r="BO302" s="11">
        <v>107.10852119428399</v>
      </c>
      <c r="BP302" s="11"/>
      <c r="BQ302" s="11"/>
      <c r="BR302" s="11"/>
      <c r="BS302" s="11"/>
      <c r="BT302" s="11"/>
      <c r="BU302" s="11"/>
      <c r="BV302" s="11">
        <v>57.333852544132903</v>
      </c>
      <c r="BW302" s="11"/>
      <c r="BX302" s="11"/>
      <c r="BY302" s="11"/>
      <c r="BZ302" s="11"/>
      <c r="CA302" s="11"/>
      <c r="CB302" s="11">
        <v>335.06450000000001</v>
      </c>
      <c r="CC302" s="11"/>
      <c r="CD302" s="11"/>
      <c r="CE302" s="11"/>
      <c r="CF302" s="11"/>
      <c r="CG302" s="11"/>
      <c r="CH302" s="11"/>
      <c r="CI302" s="11"/>
      <c r="CJ302" s="11">
        <v>3.15794489502</v>
      </c>
      <c r="CK302" s="11"/>
      <c r="CL302" s="11"/>
      <c r="CM302" s="11">
        <v>2.73054101290928</v>
      </c>
      <c r="CN302" s="11"/>
      <c r="CO302" s="11"/>
      <c r="CP302" s="11"/>
      <c r="CQ302" s="11">
        <v>18441.196694784201</v>
      </c>
      <c r="CR302" s="11">
        <v>11532.631397036699</v>
      </c>
      <c r="CS302" s="11">
        <v>62968.448849133798</v>
      </c>
      <c r="CT302" s="11"/>
      <c r="CU302" s="11"/>
      <c r="CV302" s="11">
        <v>0</v>
      </c>
      <c r="CW302" s="11"/>
      <c r="CX302" s="11"/>
      <c r="CY302" s="11"/>
      <c r="CZ302" s="11">
        <v>2608.5972381437</v>
      </c>
      <c r="DA302" s="11">
        <v>1866.64549547039</v>
      </c>
      <c r="DB302" s="11">
        <v>17495.230758266702</v>
      </c>
      <c r="DC302" s="11"/>
      <c r="DD302" s="11"/>
      <c r="DE302" s="11">
        <v>0</v>
      </c>
      <c r="DF302" s="11"/>
      <c r="DG302" s="11">
        <v>1479.9595347857035</v>
      </c>
      <c r="DH302" s="11">
        <v>285.29841000828281</v>
      </c>
      <c r="DI302" s="11">
        <v>57.225551898738999</v>
      </c>
      <c r="DJ302" s="11"/>
      <c r="DK302" s="11">
        <v>37.117235427476302</v>
      </c>
      <c r="DL302" s="11"/>
      <c r="DM302" s="11"/>
      <c r="DN302" s="11">
        <v>93.288073201514493</v>
      </c>
      <c r="DO302" s="11"/>
      <c r="DP302" s="11">
        <v>3.2685758137900001</v>
      </c>
      <c r="DQ302" s="11"/>
      <c r="DR302" s="11"/>
      <c r="DS302" s="11"/>
      <c r="DT302" s="11"/>
      <c r="DU302" s="11"/>
      <c r="DV302" s="11"/>
      <c r="DW302" s="11">
        <v>0.26174809089141599</v>
      </c>
      <c r="DX302" s="11">
        <v>0.25250382888411499</v>
      </c>
      <c r="DY302" s="11">
        <v>1.70052393350241</v>
      </c>
      <c r="DZ302" s="11">
        <v>32.591359500961801</v>
      </c>
      <c r="EA302" s="11"/>
      <c r="EB302" s="11"/>
      <c r="EC302" s="11">
        <v>250.31089273194701</v>
      </c>
      <c r="ED302" s="11"/>
      <c r="EE302" s="11"/>
      <c r="EF302" s="11">
        <v>1.12922216180919</v>
      </c>
      <c r="EG302" s="11">
        <v>229.95419440807899</v>
      </c>
      <c r="EH302" s="11">
        <v>5.7330445805299899</v>
      </c>
      <c r="EI302" s="11">
        <v>5</v>
      </c>
      <c r="EJ302" s="11">
        <v>8</v>
      </c>
      <c r="EK302" s="11"/>
      <c r="EL302" s="11">
        <v>12063</v>
      </c>
      <c r="EM302" s="11">
        <v>4.0655000000000001</v>
      </c>
      <c r="EN302" s="11">
        <v>3.8454999999999999</v>
      </c>
      <c r="EO302" s="11">
        <v>63.75</v>
      </c>
      <c r="EP302" s="11">
        <v>1.4475</v>
      </c>
      <c r="EQ302" s="11">
        <v>1.8480000000000001</v>
      </c>
      <c r="ER302" s="11">
        <v>4.7169999999999996</v>
      </c>
      <c r="ES302" s="11">
        <v>1.7969999999999999</v>
      </c>
      <c r="ET302" s="11">
        <v>5.0469999999999997</v>
      </c>
      <c r="EU302" s="11">
        <v>3.9460000000000002</v>
      </c>
      <c r="EV302" s="11">
        <v>67.099999999999994</v>
      </c>
      <c r="EW302" s="11">
        <v>1.607</v>
      </c>
      <c r="EX302" s="11">
        <v>2.0339999999999998</v>
      </c>
      <c r="EY302" s="11">
        <v>5.1849999999999996</v>
      </c>
      <c r="EZ302" s="11">
        <v>2.4300000000000002</v>
      </c>
      <c r="FA302" s="7"/>
      <c r="FB302" s="3" t="s">
        <v>986</v>
      </c>
      <c r="FC302" s="3" t="s">
        <v>256</v>
      </c>
      <c r="FD302" s="3" t="s">
        <v>987</v>
      </c>
      <c r="FE302" s="3">
        <v>5</v>
      </c>
      <c r="FF302" s="8">
        <v>34.520119999999999</v>
      </c>
      <c r="FG302" s="8">
        <v>-82.157050999999996</v>
      </c>
      <c r="FH302" s="3" t="s">
        <v>646</v>
      </c>
      <c r="FI302" s="3" t="s">
        <v>978</v>
      </c>
      <c r="FJ302" s="3" t="s">
        <v>979</v>
      </c>
      <c r="FK302" s="3" t="s">
        <v>648</v>
      </c>
      <c r="FL302" s="3" t="s">
        <v>649</v>
      </c>
      <c r="FM302" s="15">
        <f t="shared" si="4"/>
        <v>7183.9977633349072</v>
      </c>
    </row>
    <row r="303" spans="1:169" x14ac:dyDescent="0.25">
      <c r="A303" s="3" t="s">
        <v>257</v>
      </c>
      <c r="B303" s="11">
        <v>25.0315028648</v>
      </c>
      <c r="C303" s="11">
        <v>174.71</v>
      </c>
      <c r="D303" s="11">
        <v>0.75150119999999998</v>
      </c>
      <c r="E303" s="11">
        <v>4.2069679999999998</v>
      </c>
      <c r="F303" s="11">
        <v>1.013987</v>
      </c>
      <c r="G303" s="11">
        <v>16.047609999999999</v>
      </c>
      <c r="H303" s="11">
        <v>0.3020388</v>
      </c>
      <c r="I303" s="11">
        <v>10.154260000000001</v>
      </c>
      <c r="J303" s="11">
        <v>27.255400000000002</v>
      </c>
      <c r="K303" s="11">
        <v>2.481033</v>
      </c>
      <c r="L303" s="11">
        <v>3.2828740000000001</v>
      </c>
      <c r="M303" s="11">
        <v>0.75869260000000005</v>
      </c>
      <c r="N303" s="11">
        <v>0.47463240000000001</v>
      </c>
      <c r="O303" s="11">
        <v>31.926220000000001</v>
      </c>
      <c r="P303" s="11">
        <v>9.3488189999999999E-2</v>
      </c>
      <c r="Q303" s="11">
        <v>0.72992699999999999</v>
      </c>
      <c r="R303" s="11">
        <v>0.52137639999999996</v>
      </c>
      <c r="S303" s="11"/>
      <c r="T303" s="11">
        <v>51.295070000000003</v>
      </c>
      <c r="U303" s="11"/>
      <c r="V303" s="11"/>
      <c r="W303" s="11">
        <v>3.7867389999999999</v>
      </c>
      <c r="X303" s="11">
        <v>1.05</v>
      </c>
      <c r="Y303" s="11">
        <v>0.503</v>
      </c>
      <c r="Z303" s="11">
        <v>0.69</v>
      </c>
      <c r="AA303" s="11">
        <v>0.503</v>
      </c>
      <c r="AB303" s="11">
        <v>0.44600000000000001</v>
      </c>
      <c r="AC303" s="11">
        <v>0</v>
      </c>
      <c r="AD303" s="11">
        <v>17.628</v>
      </c>
      <c r="AE303" s="11"/>
      <c r="AF303" s="11">
        <v>0.30199999999999999</v>
      </c>
      <c r="AG303" s="11">
        <v>38.978999999999999</v>
      </c>
      <c r="AH303" s="11">
        <v>0.48899999999999999</v>
      </c>
      <c r="AI303" s="11">
        <v>1.2509999999999999</v>
      </c>
      <c r="AJ303" s="11">
        <v>0.216</v>
      </c>
      <c r="AK303" s="11">
        <v>32.753</v>
      </c>
      <c r="AL303" s="11">
        <v>4.2270000000000003</v>
      </c>
      <c r="AM303" s="11">
        <v>0</v>
      </c>
      <c r="AN303" s="11">
        <v>0.56100000000000005</v>
      </c>
      <c r="AO303" s="11">
        <v>0.40300000000000002</v>
      </c>
      <c r="AP303" s="11"/>
      <c r="AQ303" s="11">
        <v>2.2429999999999999</v>
      </c>
      <c r="AR303" s="11">
        <v>21.122</v>
      </c>
      <c r="AS303" s="11">
        <v>20.82</v>
      </c>
      <c r="AT303" s="11">
        <v>60.100999999999999</v>
      </c>
      <c r="AU303" s="11">
        <v>0.48899999999999999</v>
      </c>
      <c r="AV303" s="11">
        <v>34.493000000000002</v>
      </c>
      <c r="AW303" s="11">
        <v>94.593999999999994</v>
      </c>
      <c r="AX303" s="11">
        <v>5.1910000000000007</v>
      </c>
      <c r="AY303" s="11">
        <v>0.44029834994056699</v>
      </c>
      <c r="AZ303" s="14">
        <v>1991.4635822262926</v>
      </c>
      <c r="BA303" s="11">
        <v>0</v>
      </c>
      <c r="BB303" s="11">
        <v>0</v>
      </c>
      <c r="BC303" s="11">
        <v>0</v>
      </c>
      <c r="BD303" s="11">
        <v>0</v>
      </c>
      <c r="BE303" s="11">
        <v>32.336523125996798</v>
      </c>
      <c r="BF303" s="11">
        <v>3.6283891547049398</v>
      </c>
      <c r="BG303" s="11">
        <v>13.5566188197767</v>
      </c>
      <c r="BH303" s="11">
        <v>37.519936204146703</v>
      </c>
      <c r="BI303" s="11">
        <v>12.958532695374799</v>
      </c>
      <c r="BJ303" s="11">
        <v>25080000</v>
      </c>
      <c r="BK303" s="11">
        <v>3.9949658851935301</v>
      </c>
      <c r="BL303" s="11"/>
      <c r="BM303" s="11"/>
      <c r="BN303" s="11"/>
      <c r="BO303" s="11">
        <v>10.0032674018153</v>
      </c>
      <c r="BP303" s="11"/>
      <c r="BQ303" s="11"/>
      <c r="BR303" s="11"/>
      <c r="BS303" s="11"/>
      <c r="BT303" s="11"/>
      <c r="BU303" s="11"/>
      <c r="BV303" s="11">
        <v>32.025968837395098</v>
      </c>
      <c r="BW303" s="11"/>
      <c r="BX303" s="11"/>
      <c r="BY303" s="11"/>
      <c r="BZ303" s="11"/>
      <c r="CA303" s="11"/>
      <c r="CB303" s="11">
        <v>420.1841</v>
      </c>
      <c r="CC303" s="11"/>
      <c r="CD303" s="11"/>
      <c r="CE303" s="11"/>
      <c r="CF303" s="11"/>
      <c r="CG303" s="11"/>
      <c r="CH303" s="11"/>
      <c r="CI303" s="11"/>
      <c r="CJ303" s="11">
        <v>5.7986342733400003</v>
      </c>
      <c r="CK303" s="11"/>
      <c r="CL303" s="11"/>
      <c r="CM303" s="11">
        <v>3.1899917245054401</v>
      </c>
      <c r="CN303" s="11"/>
      <c r="CO303" s="11"/>
      <c r="CP303" s="11"/>
      <c r="CQ303" s="11">
        <v>26580.807393266401</v>
      </c>
      <c r="CR303" s="11">
        <v>4914.6141343092004</v>
      </c>
      <c r="CS303" s="11">
        <v>27589.4366742819</v>
      </c>
      <c r="CT303" s="11"/>
      <c r="CU303" s="11"/>
      <c r="CV303" s="11">
        <v>514.499819</v>
      </c>
      <c r="CW303" s="11"/>
      <c r="CX303" s="11">
        <v>1</v>
      </c>
      <c r="CY303" s="11"/>
      <c r="CZ303" s="11">
        <v>3759.9919164804801</v>
      </c>
      <c r="DA303" s="11">
        <v>795.46971785244602</v>
      </c>
      <c r="DB303" s="11">
        <v>8887.1110369988291</v>
      </c>
      <c r="DC303" s="11"/>
      <c r="DD303" s="11"/>
      <c r="DE303" s="11">
        <v>31.759367000000001</v>
      </c>
      <c r="DF303" s="11"/>
      <c r="DG303" s="11">
        <v>2679.4191009297197</v>
      </c>
      <c r="DH303" s="11">
        <v>537.02619231205153</v>
      </c>
      <c r="DI303" s="11">
        <v>63.261788331970997</v>
      </c>
      <c r="DJ303" s="11"/>
      <c r="DK303" s="11">
        <v>71.251087144089695</v>
      </c>
      <c r="DL303" s="11"/>
      <c r="DM303" s="11"/>
      <c r="DN303" s="11">
        <v>188.54508196721301</v>
      </c>
      <c r="DO303" s="11"/>
      <c r="DP303" s="11">
        <v>5.2541528141300002</v>
      </c>
      <c r="DQ303" s="11"/>
      <c r="DR303" s="11"/>
      <c r="DS303" s="11"/>
      <c r="DT303" s="11"/>
      <c r="DU303" s="11"/>
      <c r="DV303" s="11"/>
      <c r="DW303" s="11">
        <v>0.265195050655747</v>
      </c>
      <c r="DX303" s="11">
        <v>0.29265847982024301</v>
      </c>
      <c r="DY303" s="11">
        <v>1.4774490841191601</v>
      </c>
      <c r="DZ303" s="11">
        <v>30.498300656807299</v>
      </c>
      <c r="EA303" s="11"/>
      <c r="EB303" s="11"/>
      <c r="EC303" s="11">
        <v>241.33075982595599</v>
      </c>
      <c r="ED303" s="11"/>
      <c r="EE303" s="11"/>
      <c r="EF303" s="11">
        <v>8.7299643907840405</v>
      </c>
      <c r="EG303" s="11">
        <v>200.087095034339</v>
      </c>
      <c r="EH303" s="11">
        <v>4.20390134647855</v>
      </c>
      <c r="EI303" s="11"/>
      <c r="EJ303" s="11"/>
      <c r="EK303" s="11"/>
      <c r="EL303" s="11"/>
      <c r="EM303" s="11">
        <v>9.5619999999999994</v>
      </c>
      <c r="EN303" s="11">
        <v>6.2545000000000002</v>
      </c>
      <c r="EO303" s="11">
        <v>119.3</v>
      </c>
      <c r="EP303" s="11">
        <v>3.4830000000000001</v>
      </c>
      <c r="EQ303" s="11">
        <v>2.1985000000000001</v>
      </c>
      <c r="ER303" s="11">
        <v>7.4705000000000004</v>
      </c>
      <c r="ES303" s="11">
        <v>7.1725000000000003</v>
      </c>
      <c r="ET303" s="11">
        <v>13.62</v>
      </c>
      <c r="EU303" s="11">
        <v>7.1109999999999998</v>
      </c>
      <c r="EV303" s="11">
        <v>151.19999999999999</v>
      </c>
      <c r="EW303" s="11">
        <v>4.508</v>
      </c>
      <c r="EX303" s="11">
        <v>2.8679999999999999</v>
      </c>
      <c r="EY303" s="11">
        <v>9.7629999999999999</v>
      </c>
      <c r="EZ303" s="11">
        <v>7.6840000000000002</v>
      </c>
      <c r="FA303" s="7"/>
      <c r="FB303" s="3" t="s">
        <v>988</v>
      </c>
      <c r="FC303" s="3" t="s">
        <v>257</v>
      </c>
      <c r="FD303" s="3" t="s">
        <v>989</v>
      </c>
      <c r="FE303" s="3">
        <v>5</v>
      </c>
      <c r="FF303" s="8">
        <v>34.956530999999998</v>
      </c>
      <c r="FG303" s="8">
        <v>-81.106188000000003</v>
      </c>
      <c r="FH303" s="3" t="s">
        <v>646</v>
      </c>
      <c r="FI303" s="3" t="s">
        <v>723</v>
      </c>
      <c r="FJ303" s="3" t="s">
        <v>724</v>
      </c>
      <c r="FK303" s="3" t="s">
        <v>648</v>
      </c>
      <c r="FL303" s="3" t="s">
        <v>649</v>
      </c>
      <c r="FM303" s="15">
        <f t="shared" si="4"/>
        <v>4719.5667594062434</v>
      </c>
    </row>
    <row r="304" spans="1:169" x14ac:dyDescent="0.25">
      <c r="A304" s="3" t="s">
        <v>258</v>
      </c>
      <c r="B304" s="11">
        <v>270.19173340100002</v>
      </c>
      <c r="C304" s="11">
        <v>261.73</v>
      </c>
      <c r="D304" s="11">
        <v>0.34574300000000002</v>
      </c>
      <c r="E304" s="11">
        <v>2.6473659999999999</v>
      </c>
      <c r="F304" s="11">
        <v>0.71813289999999996</v>
      </c>
      <c r="G304" s="11">
        <v>11.803890000000001</v>
      </c>
      <c r="H304" s="11">
        <v>0.40436610000000001</v>
      </c>
      <c r="I304" s="11">
        <v>9.2521229999999992</v>
      </c>
      <c r="J304" s="11">
        <v>42.699590000000001</v>
      </c>
      <c r="K304" s="11">
        <v>0.7154682</v>
      </c>
      <c r="L304" s="11">
        <v>10.9482</v>
      </c>
      <c r="M304" s="11">
        <v>1.701735</v>
      </c>
      <c r="N304" s="11">
        <v>0</v>
      </c>
      <c r="O304" s="11">
        <v>17.802430000000001</v>
      </c>
      <c r="P304" s="11">
        <v>1.4322690000000001E-2</v>
      </c>
      <c r="Q304" s="11">
        <v>0.41036159999999999</v>
      </c>
      <c r="R304" s="11">
        <v>0.53626810000000003</v>
      </c>
      <c r="S304" s="11"/>
      <c r="T304" s="11">
        <v>63.891440000000003</v>
      </c>
      <c r="U304" s="11"/>
      <c r="V304" s="11"/>
      <c r="W304" s="11">
        <v>2.1425540000000001</v>
      </c>
      <c r="X304" s="11">
        <v>0.93</v>
      </c>
      <c r="Y304" s="11">
        <v>0.316</v>
      </c>
      <c r="Z304" s="11">
        <v>0.97</v>
      </c>
      <c r="AA304" s="11">
        <v>0.54100000000000004</v>
      </c>
      <c r="AB304" s="11">
        <v>0.26400000000000001</v>
      </c>
      <c r="AC304" s="11">
        <v>0</v>
      </c>
      <c r="AD304" s="11">
        <v>8.718</v>
      </c>
      <c r="AE304" s="11"/>
      <c r="AF304" s="11">
        <v>0</v>
      </c>
      <c r="AG304" s="11">
        <v>50.072000000000003</v>
      </c>
      <c r="AH304" s="11">
        <v>0</v>
      </c>
      <c r="AI304" s="11">
        <v>1.494</v>
      </c>
      <c r="AJ304" s="11">
        <v>0.108</v>
      </c>
      <c r="AK304" s="11">
        <v>18.282</v>
      </c>
      <c r="AL304" s="11">
        <v>17.754999999999999</v>
      </c>
      <c r="AM304" s="11">
        <v>0</v>
      </c>
      <c r="AN304" s="11">
        <v>0.53800000000000003</v>
      </c>
      <c r="AO304" s="11">
        <v>0</v>
      </c>
      <c r="AP304" s="11"/>
      <c r="AQ304" s="11">
        <v>2.2160000000000002</v>
      </c>
      <c r="AR304" s="11">
        <v>11.739000000000001</v>
      </c>
      <c r="AS304" s="11">
        <v>11.739000000000001</v>
      </c>
      <c r="AT304" s="11">
        <v>61.811000000000007</v>
      </c>
      <c r="AU304" s="11">
        <v>0</v>
      </c>
      <c r="AV304" s="11">
        <v>19.776</v>
      </c>
      <c r="AW304" s="11">
        <v>81.587000000000003</v>
      </c>
      <c r="AX304" s="11">
        <v>18.292999999999999</v>
      </c>
      <c r="AY304" s="11">
        <v>0.54389791369850005</v>
      </c>
      <c r="AZ304" s="14">
        <v>1982.6593673965949</v>
      </c>
      <c r="BA304" s="11">
        <v>3.61980901621141</v>
      </c>
      <c r="BB304" s="11">
        <v>0.12954326745132899</v>
      </c>
      <c r="BC304" s="11">
        <v>0.75875342364349696</v>
      </c>
      <c r="BD304" s="11">
        <v>0.34051373158635001</v>
      </c>
      <c r="BE304" s="11">
        <v>4.2712265896809498</v>
      </c>
      <c r="BF304" s="11">
        <v>1.80620327189281</v>
      </c>
      <c r="BG304" s="11">
        <v>3.2792952846250598</v>
      </c>
      <c r="BH304" s="11">
        <v>8.6127766674069104</v>
      </c>
      <c r="BI304" s="11">
        <v>77.181878747501699</v>
      </c>
      <c r="BJ304" s="11">
        <v>270180000</v>
      </c>
      <c r="BK304" s="11">
        <v>6.2918283198434404</v>
      </c>
      <c r="BL304" s="11"/>
      <c r="BM304" s="11"/>
      <c r="BN304" s="11"/>
      <c r="BO304" s="11">
        <v>44.200357918760801</v>
      </c>
      <c r="BP304" s="11"/>
      <c r="BQ304" s="11"/>
      <c r="BR304" s="11"/>
      <c r="BS304" s="11"/>
      <c r="BT304" s="11"/>
      <c r="BU304" s="11"/>
      <c r="BV304" s="11">
        <v>64.978247197661901</v>
      </c>
      <c r="BW304" s="11"/>
      <c r="BX304" s="11"/>
      <c r="BY304" s="11"/>
      <c r="BZ304" s="11"/>
      <c r="CA304" s="11"/>
      <c r="CB304" s="11">
        <v>514.24659999999994</v>
      </c>
      <c r="CC304" s="11"/>
      <c r="CD304" s="11"/>
      <c r="CE304" s="11"/>
      <c r="CF304" s="11"/>
      <c r="CG304" s="11"/>
      <c r="CH304" s="11"/>
      <c r="CI304" s="11"/>
      <c r="CJ304" s="11">
        <v>3.1819210040499999</v>
      </c>
      <c r="CK304" s="11"/>
      <c r="CL304" s="11"/>
      <c r="CM304" s="11">
        <v>2.78962344732826</v>
      </c>
      <c r="CN304" s="11"/>
      <c r="CO304" s="11"/>
      <c r="CP304" s="11"/>
      <c r="CQ304" s="11">
        <v>63199.528560738399</v>
      </c>
      <c r="CR304" s="11">
        <v>24118.451239347902</v>
      </c>
      <c r="CS304" s="11">
        <v>148179.64038837599</v>
      </c>
      <c r="CT304" s="11"/>
      <c r="CU304" s="11"/>
      <c r="CV304" s="11">
        <v>3434.6444200000001</v>
      </c>
      <c r="CW304" s="11"/>
      <c r="CX304" s="11">
        <v>2</v>
      </c>
      <c r="CY304" s="11"/>
      <c r="CZ304" s="11">
        <v>8939.99326515342</v>
      </c>
      <c r="DA304" s="11">
        <v>3903.66326332166</v>
      </c>
      <c r="DB304" s="11">
        <v>34714.807857395899</v>
      </c>
      <c r="DC304" s="11"/>
      <c r="DD304" s="11"/>
      <c r="DE304" s="11">
        <v>729.92644800000005</v>
      </c>
      <c r="DF304" s="11"/>
      <c r="DG304" s="11">
        <v>1150.5568129431206</v>
      </c>
      <c r="DH304" s="11">
        <v>176.01746651252267</v>
      </c>
      <c r="DI304" s="11">
        <v>44.456725421788398</v>
      </c>
      <c r="DJ304" s="11"/>
      <c r="DK304" s="11">
        <v>35.924869447044401</v>
      </c>
      <c r="DL304" s="11"/>
      <c r="DM304" s="11"/>
      <c r="DN304" s="11">
        <v>80.251259896809998</v>
      </c>
      <c r="DO304" s="11"/>
      <c r="DP304" s="11">
        <v>4.2599852441100001</v>
      </c>
      <c r="DQ304" s="11"/>
      <c r="DR304" s="11"/>
      <c r="DS304" s="11"/>
      <c r="DT304" s="11"/>
      <c r="DU304" s="11"/>
      <c r="DV304" s="11"/>
      <c r="DW304" s="11">
        <v>0.25084691241720902</v>
      </c>
      <c r="DX304" s="11">
        <v>0.35997266252156601</v>
      </c>
      <c r="DY304" s="11">
        <v>1.57201290332119</v>
      </c>
      <c r="DZ304" s="11">
        <v>33.953861958988703</v>
      </c>
      <c r="EA304" s="11"/>
      <c r="EB304" s="11"/>
      <c r="EC304" s="11">
        <v>282.394288331501</v>
      </c>
      <c r="ED304" s="11"/>
      <c r="EE304" s="11"/>
      <c r="EF304" s="11">
        <v>0</v>
      </c>
      <c r="EG304" s="11">
        <v>328.25753173474402</v>
      </c>
      <c r="EH304" s="11">
        <v>11.731717853931199</v>
      </c>
      <c r="EI304" s="11">
        <v>7</v>
      </c>
      <c r="EJ304" s="11">
        <v>6</v>
      </c>
      <c r="EK304" s="11">
        <v>1</v>
      </c>
      <c r="EL304" s="11">
        <v>2678</v>
      </c>
      <c r="EM304" s="11">
        <v>2.464</v>
      </c>
      <c r="EN304" s="11">
        <v>2.2925</v>
      </c>
      <c r="EO304" s="11">
        <v>42.3</v>
      </c>
      <c r="EP304" s="11">
        <v>1.0545</v>
      </c>
      <c r="EQ304" s="11">
        <v>1.1884999999999999</v>
      </c>
      <c r="ER304" s="11">
        <v>2.9990000000000001</v>
      </c>
      <c r="ES304" s="11">
        <v>1.1775</v>
      </c>
      <c r="ET304" s="11">
        <v>2.7549999999999999</v>
      </c>
      <c r="EU304" s="11">
        <v>2.4159999999999999</v>
      </c>
      <c r="EV304" s="11">
        <v>44.9</v>
      </c>
      <c r="EW304" s="11">
        <v>1.159</v>
      </c>
      <c r="EX304" s="11">
        <v>1.786</v>
      </c>
      <c r="EY304" s="11">
        <v>3.206</v>
      </c>
      <c r="EZ304" s="11">
        <v>1.4830000000000001</v>
      </c>
      <c r="FA304" s="7"/>
      <c r="FB304" s="3" t="s">
        <v>990</v>
      </c>
      <c r="FC304" s="3" t="s">
        <v>258</v>
      </c>
      <c r="FD304" s="3" t="s">
        <v>991</v>
      </c>
      <c r="FE304" s="3">
        <v>5</v>
      </c>
      <c r="FF304" s="8">
        <v>34.801501000000002</v>
      </c>
      <c r="FG304" s="8">
        <v>-82.748472000000007</v>
      </c>
      <c r="FH304" s="3" t="s">
        <v>646</v>
      </c>
      <c r="FI304" s="3" t="s">
        <v>978</v>
      </c>
      <c r="FJ304" s="3" t="s">
        <v>979</v>
      </c>
      <c r="FK304" s="3" t="s">
        <v>648</v>
      </c>
      <c r="FL304" s="3" t="s">
        <v>649</v>
      </c>
      <c r="FM304" s="15">
        <f t="shared" si="4"/>
        <v>21683.22701913325</v>
      </c>
    </row>
    <row r="305" spans="1:169" x14ac:dyDescent="0.25">
      <c r="A305" s="3" t="s">
        <v>259</v>
      </c>
      <c r="B305" s="11">
        <v>76.661714435799993</v>
      </c>
      <c r="C305" s="11">
        <v>155.97</v>
      </c>
      <c r="D305" s="11">
        <v>2.1094520000000001</v>
      </c>
      <c r="E305" s="11">
        <v>13.88458</v>
      </c>
      <c r="F305" s="11">
        <v>5.0065739999999996</v>
      </c>
      <c r="G305" s="11">
        <v>24.767569999999999</v>
      </c>
      <c r="H305" s="11">
        <v>0.12090910000000001</v>
      </c>
      <c r="I305" s="11">
        <v>7.4822749999999996</v>
      </c>
      <c r="J305" s="11">
        <v>24.28041</v>
      </c>
      <c r="K305" s="11">
        <v>1.9310229999999999</v>
      </c>
      <c r="L305" s="11">
        <v>3.5850119999999999</v>
      </c>
      <c r="M305" s="11">
        <v>0.4672019</v>
      </c>
      <c r="N305" s="11">
        <v>0.23829649999999999</v>
      </c>
      <c r="O305" s="11">
        <v>15.029109999999999</v>
      </c>
      <c r="P305" s="11">
        <v>4.5781090000000003E-2</v>
      </c>
      <c r="Q305" s="11">
        <v>0.67615159999999996</v>
      </c>
      <c r="R305" s="11">
        <v>0.37563980000000002</v>
      </c>
      <c r="S305" s="11"/>
      <c r="T305" s="11">
        <v>53.480130000000003</v>
      </c>
      <c r="U305" s="11"/>
      <c r="V305" s="11"/>
      <c r="W305" s="11">
        <v>11.337</v>
      </c>
      <c r="X305" s="11">
        <v>8.077</v>
      </c>
      <c r="Y305" s="11">
        <v>0.55900000000000005</v>
      </c>
      <c r="Z305" s="11">
        <v>1.86</v>
      </c>
      <c r="AA305" s="11">
        <v>1.2769999999999999</v>
      </c>
      <c r="AB305" s="11">
        <v>1.4419999999999999</v>
      </c>
      <c r="AC305" s="11">
        <v>5.8369999999999997</v>
      </c>
      <c r="AD305" s="11">
        <v>25.49</v>
      </c>
      <c r="AE305" s="11"/>
      <c r="AF305" s="11">
        <v>5.2309999999999999</v>
      </c>
      <c r="AG305" s="11">
        <v>29.367999999999999</v>
      </c>
      <c r="AH305" s="11">
        <v>0.22500000000000001</v>
      </c>
      <c r="AI305" s="11">
        <v>0.69</v>
      </c>
      <c r="AJ305" s="11">
        <v>7.0000000000000007E-2</v>
      </c>
      <c r="AK305" s="11">
        <v>15.430999999999999</v>
      </c>
      <c r="AL305" s="11">
        <v>3.71</v>
      </c>
      <c r="AM305" s="11">
        <v>0</v>
      </c>
      <c r="AN305" s="11">
        <v>0.39</v>
      </c>
      <c r="AO305" s="11">
        <v>0.34300000000000003</v>
      </c>
      <c r="AP305" s="11"/>
      <c r="AQ305" s="11">
        <v>10.495999999999999</v>
      </c>
      <c r="AR305" s="11">
        <v>49.773000000000003</v>
      </c>
      <c r="AS305" s="11">
        <v>44.542000000000002</v>
      </c>
      <c r="AT305" s="11">
        <v>79.141000000000005</v>
      </c>
      <c r="AU305" s="11">
        <v>0.22500000000000001</v>
      </c>
      <c r="AV305" s="11">
        <v>16.346</v>
      </c>
      <c r="AW305" s="11">
        <v>95.487000000000009</v>
      </c>
      <c r="AX305" s="11">
        <v>4.4429999999999996</v>
      </c>
      <c r="AY305" s="11">
        <v>0.44029834994056699</v>
      </c>
      <c r="AZ305" s="14">
        <v>1974.2390011890582</v>
      </c>
      <c r="BA305" s="11">
        <v>16.8993866631867</v>
      </c>
      <c r="BB305" s="11">
        <v>1.60511549001696</v>
      </c>
      <c r="BC305" s="11">
        <v>4.0454130236199903</v>
      </c>
      <c r="BD305" s="11">
        <v>0</v>
      </c>
      <c r="BE305" s="11">
        <v>17.564922354169401</v>
      </c>
      <c r="BF305" s="11">
        <v>13.858802035756201</v>
      </c>
      <c r="BG305" s="11">
        <v>7.7515333420331496</v>
      </c>
      <c r="BH305" s="11">
        <v>15.098525381704301</v>
      </c>
      <c r="BI305" s="11">
        <v>23.176301709513201</v>
      </c>
      <c r="BJ305" s="11">
        <v>76630000</v>
      </c>
      <c r="BK305" s="11">
        <v>1.3044320849847999</v>
      </c>
      <c r="BL305" s="11"/>
      <c r="BM305" s="11"/>
      <c r="BN305" s="11"/>
      <c r="BO305" s="11">
        <v>3.2662564158488001</v>
      </c>
      <c r="BP305" s="11"/>
      <c r="BQ305" s="11"/>
      <c r="BR305" s="11"/>
      <c r="BS305" s="11"/>
      <c r="BT305" s="11"/>
      <c r="BU305" s="11"/>
      <c r="BV305" s="11">
        <v>30.847599164926901</v>
      </c>
      <c r="BW305" s="11"/>
      <c r="BX305" s="11"/>
      <c r="BY305" s="11"/>
      <c r="BZ305" s="11"/>
      <c r="CA305" s="11"/>
      <c r="CB305" s="11">
        <v>416.7604</v>
      </c>
      <c r="CC305" s="11"/>
      <c r="CD305" s="11"/>
      <c r="CE305" s="11"/>
      <c r="CF305" s="11"/>
      <c r="CG305" s="11"/>
      <c r="CH305" s="11"/>
      <c r="CI305" s="11"/>
      <c r="CJ305" s="11">
        <v>4.710436659</v>
      </c>
      <c r="CK305" s="11"/>
      <c r="CL305" s="11"/>
      <c r="CM305" s="11">
        <v>3.1780839189615002</v>
      </c>
      <c r="CN305" s="11"/>
      <c r="CO305" s="11"/>
      <c r="CP305" s="11"/>
      <c r="CQ305" s="11">
        <v>38365.3291484656</v>
      </c>
      <c r="CR305" s="11">
        <v>30901.830749489</v>
      </c>
      <c r="CS305" s="11">
        <v>39821.131215815301</v>
      </c>
      <c r="CT305" s="11"/>
      <c r="CU305" s="11"/>
      <c r="CV305" s="11">
        <v>514.499819</v>
      </c>
      <c r="CW305" s="11"/>
      <c r="CX305" s="11">
        <v>1</v>
      </c>
      <c r="CY305" s="11"/>
      <c r="CZ305" s="11">
        <v>5426.9731290362097</v>
      </c>
      <c r="DA305" s="11">
        <v>5001.7091709836304</v>
      </c>
      <c r="DB305" s="11">
        <v>12827.1852344032</v>
      </c>
      <c r="DC305" s="11"/>
      <c r="DD305" s="11"/>
      <c r="DE305" s="11">
        <v>31.759367000000001</v>
      </c>
      <c r="DF305" s="11"/>
      <c r="DG305" s="11">
        <v>1740.7910621457879</v>
      </c>
      <c r="DH305" s="11">
        <v>303.35699776057788</v>
      </c>
      <c r="DI305" s="11">
        <v>56.734162603088002</v>
      </c>
      <c r="DJ305" s="11"/>
      <c r="DK305" s="11">
        <v>174.491348790796</v>
      </c>
      <c r="DL305" s="11"/>
      <c r="DM305" s="11"/>
      <c r="DN305" s="11">
        <v>436.18233153322399</v>
      </c>
      <c r="DO305" s="11"/>
      <c r="DP305" s="11">
        <v>7.5129925566100004</v>
      </c>
      <c r="DQ305" s="11"/>
      <c r="DR305" s="11"/>
      <c r="DS305" s="11"/>
      <c r="DT305" s="11"/>
      <c r="DU305" s="11"/>
      <c r="DV305" s="11"/>
      <c r="DW305" s="11">
        <v>0.26648793782934399</v>
      </c>
      <c r="DX305" s="11">
        <v>0.31181077160091902</v>
      </c>
      <c r="DY305" s="11">
        <v>1.3870265763955301</v>
      </c>
      <c r="DZ305" s="11">
        <v>29.6928138922028</v>
      </c>
      <c r="EA305" s="11"/>
      <c r="EB305" s="11"/>
      <c r="EC305" s="11">
        <v>242.069284506645</v>
      </c>
      <c r="ED305" s="11"/>
      <c r="EE305" s="11"/>
      <c r="EF305" s="11">
        <v>17.294793590049199</v>
      </c>
      <c r="EG305" s="11">
        <v>191.18431563131</v>
      </c>
      <c r="EH305" s="11">
        <v>4.15939234277457</v>
      </c>
      <c r="EI305" s="11">
        <v>3</v>
      </c>
      <c r="EJ305" s="11">
        <v>2</v>
      </c>
      <c r="EK305" s="11"/>
      <c r="EL305" s="11">
        <v>9.5399999999999991</v>
      </c>
      <c r="EM305" s="11">
        <v>14.824999999999999</v>
      </c>
      <c r="EN305" s="11">
        <v>9.4209999999999994</v>
      </c>
      <c r="EO305" s="11">
        <v>164.05</v>
      </c>
      <c r="EP305" s="11">
        <v>5.0279999999999996</v>
      </c>
      <c r="EQ305" s="11">
        <v>2.4969999999999999</v>
      </c>
      <c r="ER305" s="11">
        <v>8.6035000000000004</v>
      </c>
      <c r="ES305" s="11">
        <v>9.7565000000000008</v>
      </c>
      <c r="ET305" s="11">
        <v>18.28</v>
      </c>
      <c r="EU305" s="11">
        <v>12.601000000000001</v>
      </c>
      <c r="EV305" s="11">
        <v>197.5</v>
      </c>
      <c r="EW305" s="11">
        <v>6.24</v>
      </c>
      <c r="EX305" s="11">
        <v>2.8839999999999999</v>
      </c>
      <c r="EY305" s="11">
        <v>11.05</v>
      </c>
      <c r="EZ305" s="11">
        <v>11.455</v>
      </c>
      <c r="FA305" s="7"/>
      <c r="FB305" s="3" t="s">
        <v>992</v>
      </c>
      <c r="FC305" s="3" t="s">
        <v>259</v>
      </c>
      <c r="FD305" s="3" t="s">
        <v>993</v>
      </c>
      <c r="FE305" s="3">
        <v>5</v>
      </c>
      <c r="FF305" s="8">
        <v>34.889586999999999</v>
      </c>
      <c r="FG305" s="8">
        <v>-81.069246000000007</v>
      </c>
      <c r="FH305" s="3" t="s">
        <v>646</v>
      </c>
      <c r="FI305" s="3" t="s">
        <v>723</v>
      </c>
      <c r="FJ305" s="3" t="s">
        <v>724</v>
      </c>
      <c r="FK305" s="3" t="s">
        <v>648</v>
      </c>
      <c r="FL305" s="3" t="s">
        <v>649</v>
      </c>
      <c r="FM305" s="15">
        <f t="shared" si="4"/>
        <v>33438.485341941458</v>
      </c>
    </row>
    <row r="306" spans="1:169" x14ac:dyDescent="0.25">
      <c r="A306" s="3" t="s">
        <v>260</v>
      </c>
      <c r="B306" s="11">
        <v>61.778608884599997</v>
      </c>
      <c r="C306" s="11">
        <v>60.24</v>
      </c>
      <c r="D306" s="11">
        <v>4.3511829999999998</v>
      </c>
      <c r="E306" s="11">
        <v>24.632909999999999</v>
      </c>
      <c r="F306" s="11">
        <v>14.188319999999999</v>
      </c>
      <c r="G306" s="11">
        <v>31.080290000000002</v>
      </c>
      <c r="H306" s="11">
        <v>0</v>
      </c>
      <c r="I306" s="11">
        <v>0.40350770000000002</v>
      </c>
      <c r="J306" s="11">
        <v>20.921220000000002</v>
      </c>
      <c r="K306" s="11">
        <v>1.3824149999999999</v>
      </c>
      <c r="L306" s="11">
        <v>7.283533E-3</v>
      </c>
      <c r="M306" s="11">
        <v>0.16169439999999999</v>
      </c>
      <c r="N306" s="11">
        <v>6.2638390000000002E-2</v>
      </c>
      <c r="O306" s="11">
        <v>8.303228E-2</v>
      </c>
      <c r="P306" s="11">
        <v>0</v>
      </c>
      <c r="Q306" s="11">
        <v>2.67597</v>
      </c>
      <c r="R306" s="11">
        <v>4.9528030000000001E-2</v>
      </c>
      <c r="S306" s="11"/>
      <c r="T306" s="11">
        <v>42.76003</v>
      </c>
      <c r="U306" s="11"/>
      <c r="V306" s="11"/>
      <c r="W306" s="11">
        <v>23.374420000000001</v>
      </c>
      <c r="X306" s="11">
        <v>16.948</v>
      </c>
      <c r="Y306" s="11">
        <v>1.0429999999999999</v>
      </c>
      <c r="Z306" s="11">
        <v>9.01</v>
      </c>
      <c r="AA306" s="11">
        <v>0.14599999999999999</v>
      </c>
      <c r="AB306" s="11">
        <v>4.6509999999999998</v>
      </c>
      <c r="AC306" s="11">
        <v>25.382000000000001</v>
      </c>
      <c r="AD306" s="11">
        <v>17.234000000000002</v>
      </c>
      <c r="AE306" s="11"/>
      <c r="AF306" s="11">
        <v>24.431999999999999</v>
      </c>
      <c r="AG306" s="11">
        <v>0</v>
      </c>
      <c r="AH306" s="11">
        <v>3.5000000000000003E-2</v>
      </c>
      <c r="AI306" s="11">
        <v>0</v>
      </c>
      <c r="AJ306" s="11">
        <v>0</v>
      </c>
      <c r="AK306" s="11">
        <v>5.8000000000000003E-2</v>
      </c>
      <c r="AL306" s="11">
        <v>1.2E-2</v>
      </c>
      <c r="AM306" s="11">
        <v>0</v>
      </c>
      <c r="AN306" s="11">
        <v>4.1000000000000002E-2</v>
      </c>
      <c r="AO306" s="11">
        <v>1.008</v>
      </c>
      <c r="AP306" s="11"/>
      <c r="AQ306" s="11">
        <v>27.000999999999998</v>
      </c>
      <c r="AR306" s="11">
        <v>98.846000000000004</v>
      </c>
      <c r="AS306" s="11">
        <v>74.414000000000001</v>
      </c>
      <c r="AT306" s="11">
        <v>98.846000000000004</v>
      </c>
      <c r="AU306" s="11">
        <v>3.5000000000000003E-2</v>
      </c>
      <c r="AV306" s="11">
        <v>9.2999999999999999E-2</v>
      </c>
      <c r="AW306" s="11">
        <v>98.939000000000007</v>
      </c>
      <c r="AX306" s="11">
        <v>1.0609999999999999</v>
      </c>
      <c r="AY306" s="11">
        <v>0.83224968794168597</v>
      </c>
      <c r="AZ306" s="14">
        <v>1948.8291026099403</v>
      </c>
      <c r="BA306" s="11">
        <v>6.9484936831875599</v>
      </c>
      <c r="BB306" s="11">
        <v>43.5536119209589</v>
      </c>
      <c r="BC306" s="11">
        <v>38.8888888888889</v>
      </c>
      <c r="BD306" s="11">
        <v>0.98801425332037596</v>
      </c>
      <c r="BE306" s="11">
        <v>0.129575639779721</v>
      </c>
      <c r="BF306" s="11">
        <v>9.7181729834791106E-2</v>
      </c>
      <c r="BG306" s="11">
        <v>0</v>
      </c>
      <c r="BH306" s="11">
        <v>0</v>
      </c>
      <c r="BI306" s="11">
        <v>9.3942338840298003</v>
      </c>
      <c r="BJ306" s="11">
        <v>61740000</v>
      </c>
      <c r="BK306" s="11">
        <v>1.61868325955342</v>
      </c>
      <c r="BL306" s="11"/>
      <c r="BM306" s="11"/>
      <c r="BN306" s="11"/>
      <c r="BO306" s="11">
        <v>0.47918794323288</v>
      </c>
      <c r="BP306" s="11"/>
      <c r="BQ306" s="11"/>
      <c r="BR306" s="11"/>
      <c r="BS306" s="11"/>
      <c r="BT306" s="11"/>
      <c r="BU306" s="11"/>
      <c r="BV306" s="11">
        <v>28.306571706053699</v>
      </c>
      <c r="BW306" s="11"/>
      <c r="BX306" s="11"/>
      <c r="BY306" s="11"/>
      <c r="BZ306" s="11"/>
      <c r="CA306" s="11"/>
      <c r="CB306" s="11">
        <v>594.58759999999995</v>
      </c>
      <c r="CC306" s="11"/>
      <c r="CD306" s="11"/>
      <c r="CE306" s="11"/>
      <c r="CF306" s="11"/>
      <c r="CG306" s="11"/>
      <c r="CH306" s="11"/>
      <c r="CI306" s="11"/>
      <c r="CJ306" s="11">
        <v>1.17094581469</v>
      </c>
      <c r="CK306" s="11"/>
      <c r="CL306" s="11"/>
      <c r="CM306" s="11">
        <v>4.7222556091942796</v>
      </c>
      <c r="CN306" s="11"/>
      <c r="CO306" s="11"/>
      <c r="CP306" s="11"/>
      <c r="CQ306" s="11">
        <v>121.86779400461199</v>
      </c>
      <c r="CR306" s="11">
        <v>91830.1323363712</v>
      </c>
      <c r="CS306" s="11">
        <v>202.55150845503499</v>
      </c>
      <c r="CT306" s="11"/>
      <c r="CU306" s="11"/>
      <c r="CV306" s="11">
        <v>0</v>
      </c>
      <c r="CW306" s="11"/>
      <c r="CX306" s="11">
        <v>1</v>
      </c>
      <c r="CY306" s="11">
        <v>1</v>
      </c>
      <c r="CZ306" s="11">
        <v>17.673904688701001</v>
      </c>
      <c r="DA306" s="11">
        <v>16585.082330436901</v>
      </c>
      <c r="DB306" s="11">
        <v>40.228455514988497</v>
      </c>
      <c r="DC306" s="11"/>
      <c r="DD306" s="11"/>
      <c r="DE306" s="11">
        <v>0</v>
      </c>
      <c r="DF306" s="11"/>
      <c r="DG306" s="11">
        <v>1963.9158612136916</v>
      </c>
      <c r="DH306" s="11">
        <v>269.39720707743726</v>
      </c>
      <c r="DI306" s="11">
        <v>103.105392751873</v>
      </c>
      <c r="DJ306" s="11"/>
      <c r="DK306" s="11">
        <v>667.12703400448697</v>
      </c>
      <c r="DL306" s="11"/>
      <c r="DM306" s="11"/>
      <c r="DN306" s="11">
        <v>1778.96306710568</v>
      </c>
      <c r="DO306" s="11"/>
      <c r="DP306" s="11">
        <v>13.0015637669</v>
      </c>
      <c r="DQ306" s="11"/>
      <c r="DR306" s="11"/>
      <c r="DS306" s="11"/>
      <c r="DT306" s="11"/>
      <c r="DU306" s="11"/>
      <c r="DV306" s="11"/>
      <c r="DW306" s="11">
        <v>0.31697893884983103</v>
      </c>
      <c r="DX306" s="11">
        <v>0.42252443603658502</v>
      </c>
      <c r="DY306" s="11">
        <v>2.23079206192542</v>
      </c>
      <c r="DZ306" s="11">
        <v>34.237754577142503</v>
      </c>
      <c r="EA306" s="11"/>
      <c r="EB306" s="11"/>
      <c r="EC306" s="11">
        <v>152.24192735273101</v>
      </c>
      <c r="ED306" s="11"/>
      <c r="EE306" s="11"/>
      <c r="EF306" s="11">
        <v>46.142346740574901</v>
      </c>
      <c r="EG306" s="11">
        <v>106.036484384104</v>
      </c>
      <c r="EH306" s="11">
        <v>5.5077188296796402</v>
      </c>
      <c r="EI306" s="11">
        <v>21</v>
      </c>
      <c r="EJ306" s="11">
        <v>2</v>
      </c>
      <c r="EK306" s="11"/>
      <c r="EL306" s="11">
        <v>3296.3</v>
      </c>
      <c r="EM306" s="11">
        <v>22.92</v>
      </c>
      <c r="EN306" s="11">
        <v>87.355000000000004</v>
      </c>
      <c r="EO306" s="11">
        <v>411.5</v>
      </c>
      <c r="EP306" s="11">
        <v>8.4045000000000005</v>
      </c>
      <c r="EQ306" s="11">
        <v>2.2845</v>
      </c>
      <c r="ER306" s="11">
        <v>39.06</v>
      </c>
      <c r="ES306" s="11">
        <v>11.657</v>
      </c>
      <c r="ET306" s="11">
        <v>25.24</v>
      </c>
      <c r="EU306" s="11">
        <v>127.89100000000001</v>
      </c>
      <c r="EV306" s="11">
        <v>544</v>
      </c>
      <c r="EW306" s="11">
        <v>10.35</v>
      </c>
      <c r="EX306" s="11">
        <v>2.5649999999999999</v>
      </c>
      <c r="EY306" s="11">
        <v>63.02</v>
      </c>
      <c r="EZ306" s="11">
        <v>13.96</v>
      </c>
      <c r="FA306" s="7"/>
      <c r="FB306" s="3" t="s">
        <v>994</v>
      </c>
      <c r="FC306" s="3" t="s">
        <v>260</v>
      </c>
      <c r="FD306" s="3" t="s">
        <v>995</v>
      </c>
      <c r="FE306" s="3">
        <v>5</v>
      </c>
      <c r="FF306" s="8">
        <v>38.812891</v>
      </c>
      <c r="FG306" s="8">
        <v>-77.228316000000007</v>
      </c>
      <c r="FH306" s="3" t="s">
        <v>646</v>
      </c>
      <c r="FI306" s="3" t="s">
        <v>996</v>
      </c>
      <c r="FJ306" s="3" t="s">
        <v>997</v>
      </c>
      <c r="FK306" s="3" t="s">
        <v>648</v>
      </c>
      <c r="FL306" s="3" t="s">
        <v>649</v>
      </c>
      <c r="FM306" s="15">
        <f t="shared" si="4"/>
        <v>109901.86354287023</v>
      </c>
    </row>
    <row r="307" spans="1:169" x14ac:dyDescent="0.25">
      <c r="A307" s="3" t="s">
        <v>261</v>
      </c>
      <c r="B307" s="11">
        <v>149.768051582</v>
      </c>
      <c r="C307" s="11">
        <v>45.52</v>
      </c>
      <c r="D307" s="11">
        <v>1.5502199999999999</v>
      </c>
      <c r="E307" s="11">
        <v>12.79893</v>
      </c>
      <c r="F307" s="11">
        <v>6.8083499999999999</v>
      </c>
      <c r="G307" s="11">
        <v>32.424230000000001</v>
      </c>
      <c r="H307" s="11">
        <v>2.1630980000000001E-2</v>
      </c>
      <c r="I307" s="11">
        <v>2.1096210000000002</v>
      </c>
      <c r="J307" s="11">
        <v>35.391280000000002</v>
      </c>
      <c r="K307" s="11">
        <v>1.3994040000000001</v>
      </c>
      <c r="L307" s="11">
        <v>6.1287759999999997E-2</v>
      </c>
      <c r="M307" s="11">
        <v>0.91691299999999998</v>
      </c>
      <c r="N307" s="11">
        <v>0.82978830000000003</v>
      </c>
      <c r="O307" s="11">
        <v>0.96317929999999996</v>
      </c>
      <c r="P307" s="11">
        <v>1.261807E-2</v>
      </c>
      <c r="Q307" s="11">
        <v>4.29495</v>
      </c>
      <c r="R307" s="11">
        <v>0.41759800000000002</v>
      </c>
      <c r="S307" s="11"/>
      <c r="T307" s="11">
        <v>52.666510000000002</v>
      </c>
      <c r="U307" s="11"/>
      <c r="V307" s="11"/>
      <c r="W307" s="11">
        <v>11.83508</v>
      </c>
      <c r="X307" s="11">
        <v>8.2330000000000005</v>
      </c>
      <c r="Y307" s="11">
        <v>0.46200000000000002</v>
      </c>
      <c r="Z307" s="11">
        <v>3.633</v>
      </c>
      <c r="AA307" s="11">
        <v>0.216</v>
      </c>
      <c r="AB307" s="11">
        <v>3.97</v>
      </c>
      <c r="AC307" s="11">
        <v>8.7349999999999994</v>
      </c>
      <c r="AD307" s="11">
        <v>28.282</v>
      </c>
      <c r="AE307" s="11"/>
      <c r="AF307" s="11">
        <v>34.206000000000003</v>
      </c>
      <c r="AG307" s="11">
        <v>7.875</v>
      </c>
      <c r="AH307" s="11">
        <v>0.77700000000000002</v>
      </c>
      <c r="AI307" s="11">
        <v>2.5999999999999999E-2</v>
      </c>
      <c r="AJ307" s="11">
        <v>0</v>
      </c>
      <c r="AK307" s="11">
        <v>0.76</v>
      </c>
      <c r="AL307" s="11">
        <v>0.82</v>
      </c>
      <c r="AM307" s="11">
        <v>0.55100000000000005</v>
      </c>
      <c r="AN307" s="11">
        <v>0.40899999999999997</v>
      </c>
      <c r="AO307" s="11">
        <v>1.046</v>
      </c>
      <c r="AP307" s="11"/>
      <c r="AQ307" s="11">
        <v>12.327999999999999</v>
      </c>
      <c r="AR307" s="11">
        <v>87.736999999999995</v>
      </c>
      <c r="AS307" s="11">
        <v>53.530999999999999</v>
      </c>
      <c r="AT307" s="11">
        <v>95.611999999999995</v>
      </c>
      <c r="AU307" s="11">
        <v>0.77700000000000002</v>
      </c>
      <c r="AV307" s="11">
        <v>1.5630000000000002</v>
      </c>
      <c r="AW307" s="11">
        <v>97.174999999999997</v>
      </c>
      <c r="AX307" s="11">
        <v>2.8260000000000001</v>
      </c>
      <c r="AY307" s="11">
        <v>2.61907824736228</v>
      </c>
      <c r="AZ307" s="14">
        <v>1966.8844329452349</v>
      </c>
      <c r="BA307" s="11">
        <v>1.5154549702917399</v>
      </c>
      <c r="BB307" s="11">
        <v>5.8748915147873699</v>
      </c>
      <c r="BC307" s="11">
        <v>13.5923626410308</v>
      </c>
      <c r="BD307" s="11">
        <v>30.589491955404199</v>
      </c>
      <c r="BE307" s="11">
        <v>35.583149742973497</v>
      </c>
      <c r="BF307" s="11">
        <v>5.3942185726684002</v>
      </c>
      <c r="BG307" s="11">
        <v>0.34047666733426801</v>
      </c>
      <c r="BH307" s="11">
        <v>0</v>
      </c>
      <c r="BI307" s="11">
        <v>7.1099539355097097</v>
      </c>
      <c r="BJ307" s="11">
        <v>149790000</v>
      </c>
      <c r="BK307" s="11">
        <v>6.67699145069325</v>
      </c>
      <c r="BL307" s="11"/>
      <c r="BM307" s="11"/>
      <c r="BN307" s="11"/>
      <c r="BO307" s="11">
        <v>38.420696498304899</v>
      </c>
      <c r="BP307" s="11"/>
      <c r="BQ307" s="11"/>
      <c r="BR307" s="11"/>
      <c r="BS307" s="11"/>
      <c r="BT307" s="11"/>
      <c r="BU307" s="11"/>
      <c r="BV307" s="11">
        <v>30.997864531197902</v>
      </c>
      <c r="BW307" s="11"/>
      <c r="BX307" s="11"/>
      <c r="BY307" s="11"/>
      <c r="BZ307" s="11"/>
      <c r="CA307" s="11"/>
      <c r="CB307" s="11">
        <v>553.05520000000001</v>
      </c>
      <c r="CC307" s="11"/>
      <c r="CD307" s="11"/>
      <c r="CE307" s="11"/>
      <c r="CF307" s="11"/>
      <c r="CG307" s="11"/>
      <c r="CH307" s="11"/>
      <c r="CI307" s="11"/>
      <c r="CJ307" s="11">
        <v>2.3716318142800001</v>
      </c>
      <c r="CK307" s="11"/>
      <c r="CL307" s="11"/>
      <c r="CM307" s="11">
        <v>4.9028777160647099</v>
      </c>
      <c r="CN307" s="11"/>
      <c r="CO307" s="11"/>
      <c r="CP307" s="11"/>
      <c r="CQ307" s="11">
        <v>3636.53497309761</v>
      </c>
      <c r="CR307" s="11">
        <v>177700.05211983001</v>
      </c>
      <c r="CS307" s="11">
        <v>6044.1370122982198</v>
      </c>
      <c r="CT307" s="11"/>
      <c r="CU307" s="11"/>
      <c r="CV307" s="11">
        <v>0</v>
      </c>
      <c r="CW307" s="11"/>
      <c r="CX307" s="11"/>
      <c r="CY307" s="11"/>
      <c r="CZ307" s="11">
        <v>527.38931591083701</v>
      </c>
      <c r="DA307" s="11">
        <v>32094.475339442499</v>
      </c>
      <c r="DB307" s="11">
        <v>1200.4171125672499</v>
      </c>
      <c r="DC307" s="11"/>
      <c r="DD307" s="11"/>
      <c r="DE307" s="11">
        <v>0</v>
      </c>
      <c r="DF307" s="11"/>
      <c r="DG307" s="11">
        <v>1741.427264481775</v>
      </c>
      <c r="DH307" s="11">
        <v>225.83108620734401</v>
      </c>
      <c r="DI307" s="11">
        <v>145.91406540317399</v>
      </c>
      <c r="DJ307" s="11"/>
      <c r="DK307" s="11">
        <v>345.55984007836798</v>
      </c>
      <c r="DL307" s="11"/>
      <c r="DM307" s="11"/>
      <c r="DN307" s="11">
        <v>841.763879707201</v>
      </c>
      <c r="DO307" s="11"/>
      <c r="DP307" s="11">
        <v>8.9289081887300004</v>
      </c>
      <c r="DQ307" s="11"/>
      <c r="DR307" s="11"/>
      <c r="DS307" s="11"/>
      <c r="DT307" s="11"/>
      <c r="DU307" s="11"/>
      <c r="DV307" s="11"/>
      <c r="DW307" s="11">
        <v>0.33829714454050402</v>
      </c>
      <c r="DX307" s="11">
        <v>0.50714925425545598</v>
      </c>
      <c r="DY307" s="11">
        <v>2.0779575977507498</v>
      </c>
      <c r="DZ307" s="11">
        <v>30.634440005354801</v>
      </c>
      <c r="EA307" s="11"/>
      <c r="EB307" s="11"/>
      <c r="EC307" s="11">
        <v>148.31062317499601</v>
      </c>
      <c r="ED307" s="11"/>
      <c r="EE307" s="11"/>
      <c r="EF307" s="11">
        <v>40.404352400759201</v>
      </c>
      <c r="EG307" s="11">
        <v>106.928361153171</v>
      </c>
      <c r="EH307" s="11">
        <v>6.8850526095661904</v>
      </c>
      <c r="EI307" s="11">
        <v>0</v>
      </c>
      <c r="EJ307" s="11">
        <v>2</v>
      </c>
      <c r="EK307" s="11"/>
      <c r="EL307" s="11">
        <v>0</v>
      </c>
      <c r="EM307" s="11">
        <v>13.465</v>
      </c>
      <c r="EN307" s="11">
        <v>48.308</v>
      </c>
      <c r="EO307" s="11">
        <v>254.6</v>
      </c>
      <c r="EP307" s="11">
        <v>6.0185000000000004</v>
      </c>
      <c r="EQ307" s="11">
        <v>2.0154999999999998</v>
      </c>
      <c r="ER307" s="11">
        <v>23.035</v>
      </c>
      <c r="ES307" s="11">
        <v>5.8540000000000001</v>
      </c>
      <c r="ET307" s="11">
        <v>14.15</v>
      </c>
      <c r="EU307" s="11">
        <v>71.004000000000005</v>
      </c>
      <c r="EV307" s="11">
        <v>328</v>
      </c>
      <c r="EW307" s="11">
        <v>6.3109999999999999</v>
      </c>
      <c r="EX307" s="11">
        <v>2.601</v>
      </c>
      <c r="EY307" s="11">
        <v>36.81</v>
      </c>
      <c r="EZ307" s="11">
        <v>6.6740000000000004</v>
      </c>
      <c r="FA307" s="7"/>
      <c r="FB307" s="3" t="s">
        <v>998</v>
      </c>
      <c r="FC307" s="3" t="s">
        <v>261</v>
      </c>
      <c r="FD307" s="3" t="s">
        <v>999</v>
      </c>
      <c r="FE307" s="3">
        <v>5</v>
      </c>
      <c r="FF307" s="8">
        <v>38.975943000000001</v>
      </c>
      <c r="FG307" s="8">
        <v>-77.245813999999996</v>
      </c>
      <c r="FH307" s="3" t="s">
        <v>646</v>
      </c>
      <c r="FI307" s="3" t="s">
        <v>996</v>
      </c>
      <c r="FJ307" s="3" t="s">
        <v>997</v>
      </c>
      <c r="FK307" s="3" t="s">
        <v>786</v>
      </c>
      <c r="FL307" s="3" t="s">
        <v>787</v>
      </c>
      <c r="FM307" s="15">
        <f t="shared" si="4"/>
        <v>126069.33615585252</v>
      </c>
    </row>
    <row r="308" spans="1:169" x14ac:dyDescent="0.25">
      <c r="A308" s="3" t="s">
        <v>262</v>
      </c>
      <c r="B308" s="11">
        <v>14.2258041068</v>
      </c>
      <c r="C308" s="11">
        <v>90.38</v>
      </c>
      <c r="D308" s="11">
        <v>5.376004</v>
      </c>
      <c r="E308" s="11">
        <v>14.36974</v>
      </c>
      <c r="F308" s="11">
        <v>17.766110000000001</v>
      </c>
      <c r="G308" s="11">
        <v>25.943960000000001</v>
      </c>
      <c r="H308" s="11">
        <v>3.162355E-2</v>
      </c>
      <c r="I308" s="11">
        <v>2.327493</v>
      </c>
      <c r="J308" s="11">
        <v>28.941880000000001</v>
      </c>
      <c r="K308" s="11">
        <v>1.353488</v>
      </c>
      <c r="L308" s="11">
        <v>0.17076720000000001</v>
      </c>
      <c r="M308" s="11">
        <v>0.78426410000000002</v>
      </c>
      <c r="N308" s="11">
        <v>0.4617039</v>
      </c>
      <c r="O308" s="11">
        <v>0.48067799999999999</v>
      </c>
      <c r="P308" s="11">
        <v>3.162355E-2</v>
      </c>
      <c r="Q308" s="11">
        <v>1.644425</v>
      </c>
      <c r="R308" s="11">
        <v>0.3162355</v>
      </c>
      <c r="S308" s="11"/>
      <c r="T308" s="11">
        <v>44.327030000000001</v>
      </c>
      <c r="U308" s="11"/>
      <c r="V308" s="11"/>
      <c r="W308" s="11">
        <v>22.682939999999999</v>
      </c>
      <c r="X308" s="11">
        <v>17.332000000000001</v>
      </c>
      <c r="Y308" s="11">
        <v>2.5000000000000001E-2</v>
      </c>
      <c r="Z308" s="11">
        <v>8.4629999999999992</v>
      </c>
      <c r="AA308" s="11">
        <v>0.40699999999999997</v>
      </c>
      <c r="AB308" s="11">
        <v>4.5490000000000004</v>
      </c>
      <c r="AC308" s="11">
        <v>18.221</v>
      </c>
      <c r="AD308" s="11">
        <v>14.867000000000001</v>
      </c>
      <c r="AE308" s="11"/>
      <c r="AF308" s="11">
        <v>35.094999999999999</v>
      </c>
      <c r="AG308" s="11">
        <v>0.17799999999999999</v>
      </c>
      <c r="AH308" s="11">
        <v>0.127</v>
      </c>
      <c r="AI308" s="11">
        <v>0</v>
      </c>
      <c r="AJ308" s="11">
        <v>0</v>
      </c>
      <c r="AK308" s="11">
        <v>0.127</v>
      </c>
      <c r="AL308" s="11">
        <v>0.10199999999999999</v>
      </c>
      <c r="AM308" s="11">
        <v>0</v>
      </c>
      <c r="AN308" s="11">
        <v>0.28000000000000003</v>
      </c>
      <c r="AO308" s="11">
        <v>0.22900000000000001</v>
      </c>
      <c r="AP308" s="11"/>
      <c r="AQ308" s="11">
        <v>25.82</v>
      </c>
      <c r="AR308" s="11">
        <v>98.959000000000003</v>
      </c>
      <c r="AS308" s="11">
        <v>63.864000000000004</v>
      </c>
      <c r="AT308" s="11">
        <v>99.137</v>
      </c>
      <c r="AU308" s="11">
        <v>0.127</v>
      </c>
      <c r="AV308" s="11">
        <v>0.254</v>
      </c>
      <c r="AW308" s="11">
        <v>99.391000000000005</v>
      </c>
      <c r="AX308" s="11">
        <v>0.61099999999999999</v>
      </c>
      <c r="AY308" s="11">
        <v>0.51799803752349205</v>
      </c>
      <c r="AZ308" s="14">
        <v>1962.5738585496861</v>
      </c>
      <c r="BA308" s="11">
        <v>0</v>
      </c>
      <c r="BB308" s="11">
        <v>3.5137034434293701</v>
      </c>
      <c r="BC308" s="11">
        <v>31.482782853127201</v>
      </c>
      <c r="BD308" s="11">
        <v>24.033731553056899</v>
      </c>
      <c r="BE308" s="11">
        <v>19.4659170765987</v>
      </c>
      <c r="BF308" s="11">
        <v>0</v>
      </c>
      <c r="BG308" s="11">
        <v>0</v>
      </c>
      <c r="BH308" s="11">
        <v>0</v>
      </c>
      <c r="BI308" s="11">
        <v>21.5038650737878</v>
      </c>
      <c r="BJ308" s="11">
        <v>14230000</v>
      </c>
      <c r="BK308" s="11">
        <v>0</v>
      </c>
      <c r="BL308" s="11"/>
      <c r="BM308" s="11"/>
      <c r="BN308" s="11"/>
      <c r="BO308" s="11">
        <v>0</v>
      </c>
      <c r="BP308" s="11"/>
      <c r="BQ308" s="11"/>
      <c r="BR308" s="11"/>
      <c r="BS308" s="11"/>
      <c r="BT308" s="11"/>
      <c r="BU308" s="11"/>
      <c r="BV308" s="11">
        <v>26.048489107519298</v>
      </c>
      <c r="BW308" s="11"/>
      <c r="BX308" s="11"/>
      <c r="BY308" s="11"/>
      <c r="BZ308" s="11"/>
      <c r="CA308" s="11"/>
      <c r="CB308" s="11">
        <v>553.93910000000005</v>
      </c>
      <c r="CC308" s="11"/>
      <c r="CD308" s="11"/>
      <c r="CE308" s="11"/>
      <c r="CF308" s="11"/>
      <c r="CG308" s="11"/>
      <c r="CH308" s="11"/>
      <c r="CI308" s="11"/>
      <c r="CJ308" s="11">
        <v>2.50338738633</v>
      </c>
      <c r="CK308" s="11"/>
      <c r="CL308" s="11"/>
      <c r="CM308" s="11">
        <v>5.1001150638199899</v>
      </c>
      <c r="CN308" s="11"/>
      <c r="CO308" s="11"/>
      <c r="CP308" s="11"/>
      <c r="CQ308" s="11">
        <v>181.58301306687201</v>
      </c>
      <c r="CR308" s="11">
        <v>18606.585884691998</v>
      </c>
      <c r="CS308" s="11">
        <v>301.80174759800201</v>
      </c>
      <c r="CT308" s="11"/>
      <c r="CU308" s="11"/>
      <c r="CV308" s="11">
        <v>0</v>
      </c>
      <c r="CW308" s="11"/>
      <c r="CX308" s="11"/>
      <c r="CY308" s="11"/>
      <c r="CZ308" s="11">
        <v>26.3341179861645</v>
      </c>
      <c r="DA308" s="11">
        <v>3360.5286107319098</v>
      </c>
      <c r="DB308" s="11">
        <v>59.940398717332798</v>
      </c>
      <c r="DC308" s="11"/>
      <c r="DD308" s="11"/>
      <c r="DE308" s="11">
        <v>0</v>
      </c>
      <c r="DF308" s="11"/>
      <c r="DG308" s="11">
        <v>1851.9371017324775</v>
      </c>
      <c r="DH308" s="11">
        <v>242.29232327104936</v>
      </c>
      <c r="DI308" s="11">
        <v>119.624705609773</v>
      </c>
      <c r="DJ308" s="11"/>
      <c r="DK308" s="11">
        <v>661.64080822784797</v>
      </c>
      <c r="DL308" s="11"/>
      <c r="DM308" s="11"/>
      <c r="DN308" s="11">
        <v>1375.86405063291</v>
      </c>
      <c r="DO308" s="11"/>
      <c r="DP308" s="11">
        <v>10.8648659251</v>
      </c>
      <c r="DQ308" s="11"/>
      <c r="DR308" s="11"/>
      <c r="DS308" s="11"/>
      <c r="DT308" s="11"/>
      <c r="DU308" s="11"/>
      <c r="DV308" s="11"/>
      <c r="DW308" s="11">
        <v>0.33570105207593798</v>
      </c>
      <c r="DX308" s="11">
        <v>0.49739788764401499</v>
      </c>
      <c r="DY308" s="11">
        <v>1.9882041865900899</v>
      </c>
      <c r="DZ308" s="11">
        <v>29.819746912906002</v>
      </c>
      <c r="EA308" s="11"/>
      <c r="EB308" s="11"/>
      <c r="EC308" s="11">
        <v>149.19932299905099</v>
      </c>
      <c r="ED308" s="11"/>
      <c r="EE308" s="11"/>
      <c r="EF308" s="11">
        <v>43.773977430136199</v>
      </c>
      <c r="EG308" s="11">
        <v>123.63292391373101</v>
      </c>
      <c r="EH308" s="11">
        <v>6.20267227436086</v>
      </c>
      <c r="EI308" s="11">
        <v>0</v>
      </c>
      <c r="EJ308" s="11">
        <v>1</v>
      </c>
      <c r="EK308" s="11"/>
      <c r="EL308" s="11">
        <v>0</v>
      </c>
      <c r="EM308" s="11">
        <v>16.46</v>
      </c>
      <c r="EN308" s="11">
        <v>82.501000000000005</v>
      </c>
      <c r="EO308" s="11">
        <v>374</v>
      </c>
      <c r="EP308" s="11">
        <v>8.1240000000000006</v>
      </c>
      <c r="EQ308" s="11">
        <v>2.0920000000000001</v>
      </c>
      <c r="ER308" s="11">
        <v>35.840000000000003</v>
      </c>
      <c r="ES308" s="11">
        <v>5.4640000000000004</v>
      </c>
      <c r="ET308" s="11">
        <v>19.3</v>
      </c>
      <c r="EU308" s="11">
        <v>157.17400000000001</v>
      </c>
      <c r="EV308" s="11">
        <v>641</v>
      </c>
      <c r="EW308" s="11">
        <v>10.67</v>
      </c>
      <c r="EX308" s="11">
        <v>2.5099999999999998</v>
      </c>
      <c r="EY308" s="11">
        <v>88.93</v>
      </c>
      <c r="EZ308" s="11">
        <v>7.0940000000000003</v>
      </c>
      <c r="FA308" s="7"/>
      <c r="FB308" s="3" t="s">
        <v>1000</v>
      </c>
      <c r="FC308" s="3" t="s">
        <v>262</v>
      </c>
      <c r="FD308" s="3" t="s">
        <v>1001</v>
      </c>
      <c r="FE308" s="3">
        <v>5</v>
      </c>
      <c r="FF308" s="8">
        <v>38.884695000000001</v>
      </c>
      <c r="FG308" s="8">
        <v>-77.332429000000005</v>
      </c>
      <c r="FH308" s="3" t="s">
        <v>646</v>
      </c>
      <c r="FI308" s="3" t="s">
        <v>996</v>
      </c>
      <c r="FJ308" s="3" t="s">
        <v>997</v>
      </c>
      <c r="FK308" s="3" t="s">
        <v>648</v>
      </c>
      <c r="FL308" s="3" t="s">
        <v>649</v>
      </c>
      <c r="FM308" s="15">
        <f t="shared" si="4"/>
        <v>19572.772461892135</v>
      </c>
    </row>
    <row r="309" spans="1:169" x14ac:dyDescent="0.25">
      <c r="A309" s="3" t="s">
        <v>263</v>
      </c>
      <c r="B309" s="11">
        <v>7.0144889951299998</v>
      </c>
      <c r="C309" s="11">
        <v>82.64</v>
      </c>
      <c r="D309" s="11">
        <v>1.282051E-2</v>
      </c>
      <c r="E309" s="11">
        <v>6.6538459999999997</v>
      </c>
      <c r="F309" s="11">
        <v>0.62820509999999996</v>
      </c>
      <c r="G309" s="11">
        <v>36.39743</v>
      </c>
      <c r="H309" s="11">
        <v>0.1923077</v>
      </c>
      <c r="I309" s="11">
        <v>2.3461539999999999</v>
      </c>
      <c r="J309" s="11">
        <v>47.205129999999997</v>
      </c>
      <c r="K309" s="11">
        <v>1.705128</v>
      </c>
      <c r="L309" s="11">
        <v>7.6923080000000005E-2</v>
      </c>
      <c r="M309" s="11">
        <v>0.67948719999999996</v>
      </c>
      <c r="N309" s="11">
        <v>0</v>
      </c>
      <c r="O309" s="11">
        <v>0.32051279999999999</v>
      </c>
      <c r="P309" s="11">
        <v>0</v>
      </c>
      <c r="Q309" s="11">
        <v>3.7820510000000001</v>
      </c>
      <c r="R309" s="11">
        <v>0</v>
      </c>
      <c r="S309" s="11"/>
      <c r="T309" s="11">
        <v>60.074750000000002</v>
      </c>
      <c r="U309" s="11"/>
      <c r="V309" s="11"/>
      <c r="W309" s="11">
        <v>4.714359</v>
      </c>
      <c r="X309" s="11">
        <v>0.51300000000000001</v>
      </c>
      <c r="Y309" s="11">
        <v>0</v>
      </c>
      <c r="Z309" s="11">
        <v>0</v>
      </c>
      <c r="AA309" s="11">
        <v>0.154</v>
      </c>
      <c r="AB309" s="11">
        <v>0.97499999999999998</v>
      </c>
      <c r="AC309" s="11">
        <v>0.61599999999999999</v>
      </c>
      <c r="AD309" s="11">
        <v>40.811</v>
      </c>
      <c r="AE309" s="11"/>
      <c r="AF309" s="11">
        <v>56.210999999999999</v>
      </c>
      <c r="AG309" s="11">
        <v>0</v>
      </c>
      <c r="AH309" s="11">
        <v>0</v>
      </c>
      <c r="AI309" s="11">
        <v>0</v>
      </c>
      <c r="AJ309" s="11">
        <v>0</v>
      </c>
      <c r="AK309" s="11">
        <v>0.41099999999999998</v>
      </c>
      <c r="AL309" s="11">
        <v>0</v>
      </c>
      <c r="AM309" s="11">
        <v>0</v>
      </c>
      <c r="AN309" s="11">
        <v>0</v>
      </c>
      <c r="AO309" s="11">
        <v>0.308</v>
      </c>
      <c r="AP309" s="11"/>
      <c r="AQ309" s="11">
        <v>0.51300000000000001</v>
      </c>
      <c r="AR309" s="11">
        <v>99.28</v>
      </c>
      <c r="AS309" s="11">
        <v>43.069000000000003</v>
      </c>
      <c r="AT309" s="11">
        <v>99.28</v>
      </c>
      <c r="AU309" s="11">
        <v>0</v>
      </c>
      <c r="AV309" s="11">
        <v>0.41099999999999998</v>
      </c>
      <c r="AW309" s="11">
        <v>99.691000000000003</v>
      </c>
      <c r="AX309" s="11">
        <v>0.308</v>
      </c>
      <c r="AY309" s="11"/>
      <c r="AZ309" s="14">
        <v>1974.0961262553794</v>
      </c>
      <c r="BA309" s="11">
        <v>0</v>
      </c>
      <c r="BB309" s="11">
        <v>0</v>
      </c>
      <c r="BC309" s="11">
        <v>0.42918454935622302</v>
      </c>
      <c r="BD309" s="11">
        <v>8.2975679542203107</v>
      </c>
      <c r="BE309" s="11">
        <v>90.844062947067201</v>
      </c>
      <c r="BF309" s="11">
        <v>0.14306151645207399</v>
      </c>
      <c r="BG309" s="11">
        <v>0</v>
      </c>
      <c r="BH309" s="11">
        <v>0</v>
      </c>
      <c r="BI309" s="11">
        <v>0.28612303290414898</v>
      </c>
      <c r="BJ309" s="11">
        <v>6990000</v>
      </c>
      <c r="BK309" s="11">
        <v>14.256205985842699</v>
      </c>
      <c r="BL309" s="11"/>
      <c r="BM309" s="11"/>
      <c r="BN309" s="11"/>
      <c r="BO309" s="11">
        <v>10.5508628453737</v>
      </c>
      <c r="BP309" s="11"/>
      <c r="BQ309" s="11"/>
      <c r="BR309" s="11"/>
      <c r="BS309" s="11"/>
      <c r="BT309" s="11"/>
      <c r="BU309" s="11"/>
      <c r="BV309" s="11">
        <v>26.541490857946599</v>
      </c>
      <c r="BW309" s="11"/>
      <c r="BX309" s="11"/>
      <c r="BY309" s="11"/>
      <c r="BZ309" s="11"/>
      <c r="CA309" s="11"/>
      <c r="CB309" s="11">
        <v>552.1232</v>
      </c>
      <c r="CC309" s="11"/>
      <c r="CD309" s="11"/>
      <c r="CE309" s="11"/>
      <c r="CF309" s="11"/>
      <c r="CG309" s="11"/>
      <c r="CH309" s="11"/>
      <c r="CI309" s="11"/>
      <c r="CJ309" s="11">
        <v>2.2960436739699999</v>
      </c>
      <c r="CK309" s="11"/>
      <c r="CL309" s="11"/>
      <c r="CM309" s="11">
        <v>5.0599302349336899</v>
      </c>
      <c r="CN309" s="11"/>
      <c r="CO309" s="11"/>
      <c r="CP309" s="11"/>
      <c r="CQ309" s="11">
        <v>30.466948501152899</v>
      </c>
      <c r="CR309" s="11">
        <v>7001.9046073362897</v>
      </c>
      <c r="CS309" s="11">
        <v>50.637877113758599</v>
      </c>
      <c r="CT309" s="11"/>
      <c r="CU309" s="11"/>
      <c r="CV309" s="11">
        <v>0</v>
      </c>
      <c r="CW309" s="11"/>
      <c r="CX309" s="11"/>
      <c r="CY309" s="11"/>
      <c r="CZ309" s="11">
        <v>4.4184761721752404</v>
      </c>
      <c r="DA309" s="11">
        <v>1264.6173268319801</v>
      </c>
      <c r="DB309" s="11">
        <v>10.057113878747099</v>
      </c>
      <c r="DC309" s="11"/>
      <c r="DD309" s="11"/>
      <c r="DE309" s="11">
        <v>0</v>
      </c>
      <c r="DF309" s="11"/>
      <c r="DG309" s="11">
        <v>1515.7614382515605</v>
      </c>
      <c r="DH309" s="11">
        <v>182.35012098115024</v>
      </c>
      <c r="DI309" s="11">
        <v>161.300580328037</v>
      </c>
      <c r="DJ309" s="11"/>
      <c r="DK309" s="11">
        <v>188.56449256791399</v>
      </c>
      <c r="DL309" s="11"/>
      <c r="DM309" s="11"/>
      <c r="DN309" s="11">
        <v>580.69861609431098</v>
      </c>
      <c r="DO309" s="11"/>
      <c r="DP309" s="11">
        <v>8.2532526383599993</v>
      </c>
      <c r="DQ309" s="11"/>
      <c r="DR309" s="11"/>
      <c r="DS309" s="11"/>
      <c r="DT309" s="11"/>
      <c r="DU309" s="11"/>
      <c r="DV309" s="11"/>
      <c r="DW309" s="11">
        <v>0.342940250679236</v>
      </c>
      <c r="DX309" s="11">
        <v>0.51910097093704199</v>
      </c>
      <c r="DY309" s="11">
        <v>2.0457716361218101</v>
      </c>
      <c r="DZ309" s="11">
        <v>30.011550881615101</v>
      </c>
      <c r="EA309" s="11"/>
      <c r="EB309" s="11"/>
      <c r="EC309" s="11">
        <v>148.098885044214</v>
      </c>
      <c r="ED309" s="11"/>
      <c r="EE309" s="11"/>
      <c r="EF309" s="11">
        <v>45.3904181001284</v>
      </c>
      <c r="EG309" s="11">
        <v>120.05266282051301</v>
      </c>
      <c r="EH309" s="11">
        <v>6.7790800587145199</v>
      </c>
      <c r="EI309" s="11"/>
      <c r="EJ309" s="11"/>
      <c r="EK309" s="11"/>
      <c r="EL309" s="11"/>
      <c r="EM309" s="11">
        <v>8.7240000000000002</v>
      </c>
      <c r="EN309" s="11">
        <v>26.064</v>
      </c>
      <c r="EO309" s="11">
        <v>169.55</v>
      </c>
      <c r="EP309" s="11">
        <v>4.6429999999999998</v>
      </c>
      <c r="EQ309" s="11">
        <v>1.6830000000000001</v>
      </c>
      <c r="ER309" s="11">
        <v>12.99</v>
      </c>
      <c r="ES309" s="11">
        <v>3.6339999999999999</v>
      </c>
      <c r="ET309" s="11">
        <v>10.09</v>
      </c>
      <c r="EU309" s="11">
        <v>28.81</v>
      </c>
      <c r="EV309" s="11">
        <v>178.7</v>
      </c>
      <c r="EW309" s="11">
        <v>4.9619999999999997</v>
      </c>
      <c r="EX309" s="11">
        <v>2.5649999999999999</v>
      </c>
      <c r="EY309" s="11">
        <v>16.260000000000002</v>
      </c>
      <c r="EZ309" s="11">
        <v>4.41</v>
      </c>
      <c r="FA309" s="7"/>
      <c r="FB309" s="3" t="s">
        <v>1002</v>
      </c>
      <c r="FC309" s="3" t="s">
        <v>263</v>
      </c>
      <c r="FD309" s="3" t="s">
        <v>1003</v>
      </c>
      <c r="FE309" s="3">
        <v>5</v>
      </c>
      <c r="FF309" s="8">
        <v>38.908889000000002</v>
      </c>
      <c r="FG309" s="8">
        <v>-77.338262999999998</v>
      </c>
      <c r="FH309" s="3" t="s">
        <v>646</v>
      </c>
      <c r="FI309" s="3" t="s">
        <v>996</v>
      </c>
      <c r="FJ309" s="3" t="s">
        <v>997</v>
      </c>
      <c r="FK309" s="3" t="s">
        <v>648</v>
      </c>
      <c r="FL309" s="3" t="s">
        <v>649</v>
      </c>
      <c r="FM309" s="15">
        <f t="shared" si="4"/>
        <v>4073.3040520807649</v>
      </c>
    </row>
    <row r="310" spans="1:169" x14ac:dyDescent="0.25">
      <c r="FM310" s="7"/>
    </row>
    <row r="311" spans="1:169" ht="15.75" x14ac:dyDescent="0.25">
      <c r="A311" s="13" t="s">
        <v>1150</v>
      </c>
      <c r="CX311" s="12">
        <f>COUNTIF(CX2:CX309, "&gt;0")</f>
        <v>76</v>
      </c>
      <c r="FM311" s="7"/>
    </row>
    <row r="312" spans="1:169" x14ac:dyDescent="0.25">
      <c r="FM312" s="7"/>
    </row>
    <row r="313" spans="1:169" x14ac:dyDescent="0.25">
      <c r="FM313" s="7"/>
    </row>
    <row r="314" spans="1:169" x14ac:dyDescent="0.25">
      <c r="FM314" s="7"/>
    </row>
    <row r="315" spans="1:169" x14ac:dyDescent="0.25">
      <c r="FM315" s="7"/>
    </row>
    <row r="316" spans="1:169" x14ac:dyDescent="0.25">
      <c r="FM316" s="7"/>
    </row>
    <row r="317" spans="1:169" x14ac:dyDescent="0.25">
      <c r="FM317" s="7"/>
    </row>
    <row r="318" spans="1:169" x14ac:dyDescent="0.25">
      <c r="FM318" s="7"/>
    </row>
    <row r="319" spans="1:169" x14ac:dyDescent="0.25">
      <c r="FM319" s="7"/>
    </row>
    <row r="320" spans="1:169" x14ac:dyDescent="0.25">
      <c r="FM320" s="7"/>
    </row>
    <row r="321" spans="169:169" x14ac:dyDescent="0.25">
      <c r="FM321" s="7"/>
    </row>
    <row r="322" spans="169:169" x14ac:dyDescent="0.25">
      <c r="FM322" s="7"/>
    </row>
    <row r="323" spans="169:169" x14ac:dyDescent="0.25">
      <c r="FM323" s="7"/>
    </row>
    <row r="324" spans="169:169" x14ac:dyDescent="0.25">
      <c r="FM324" s="7"/>
    </row>
    <row r="325" spans="169:169" x14ac:dyDescent="0.25">
      <c r="FM325" s="7"/>
    </row>
    <row r="326" spans="169:169" x14ac:dyDescent="0.25">
      <c r="FM326" s="7"/>
    </row>
    <row r="327" spans="169:169" x14ac:dyDescent="0.25">
      <c r="FM327" s="7"/>
    </row>
    <row r="328" spans="169:169" x14ac:dyDescent="0.25">
      <c r="FM328" s="7"/>
    </row>
    <row r="329" spans="169:169" x14ac:dyDescent="0.25">
      <c r="FM329" s="7"/>
    </row>
    <row r="330" spans="169:169" x14ac:dyDescent="0.25">
      <c r="FM330" s="7"/>
    </row>
    <row r="331" spans="169:169" x14ac:dyDescent="0.25">
      <c r="FM331" s="7"/>
    </row>
    <row r="332" spans="169:169" x14ac:dyDescent="0.25">
      <c r="FM332" s="7"/>
    </row>
    <row r="333" spans="169:169" x14ac:dyDescent="0.25">
      <c r="FM333" s="7"/>
    </row>
    <row r="334" spans="169:169" x14ac:dyDescent="0.25">
      <c r="FM334" s="7"/>
    </row>
    <row r="335" spans="169:169" x14ac:dyDescent="0.25">
      <c r="FM335" s="7"/>
    </row>
    <row r="336" spans="169:169" x14ac:dyDescent="0.25">
      <c r="FM336" s="7"/>
    </row>
    <row r="337" spans="169:169" x14ac:dyDescent="0.25">
      <c r="FM337" s="7"/>
    </row>
    <row r="338" spans="169:169" x14ac:dyDescent="0.25">
      <c r="FM338" s="7"/>
    </row>
    <row r="339" spans="169:169" x14ac:dyDescent="0.25">
      <c r="FM339" s="7"/>
    </row>
    <row r="340" spans="169:169" x14ac:dyDescent="0.25">
      <c r="FM340" s="7"/>
    </row>
    <row r="341" spans="169:169" x14ac:dyDescent="0.25">
      <c r="FM341" s="7"/>
    </row>
    <row r="342" spans="169:169" x14ac:dyDescent="0.25">
      <c r="FM342" s="7"/>
    </row>
    <row r="343" spans="169:169" x14ac:dyDescent="0.25">
      <c r="FM343" s="7"/>
    </row>
    <row r="344" spans="169:169" x14ac:dyDescent="0.25">
      <c r="FM344" s="7"/>
    </row>
    <row r="345" spans="169:169" x14ac:dyDescent="0.25">
      <c r="FM345" s="7"/>
    </row>
    <row r="346" spans="169:169" x14ac:dyDescent="0.25">
      <c r="FM346" s="7"/>
    </row>
    <row r="347" spans="169:169" x14ac:dyDescent="0.25">
      <c r="FM347" s="7"/>
    </row>
    <row r="348" spans="169:169" x14ac:dyDescent="0.25">
      <c r="FM348" s="7"/>
    </row>
    <row r="349" spans="169:169" x14ac:dyDescent="0.25">
      <c r="FM349" s="7"/>
    </row>
    <row r="350" spans="169:169" x14ac:dyDescent="0.25">
      <c r="FM350" s="7"/>
    </row>
    <row r="351" spans="169:169" x14ac:dyDescent="0.25">
      <c r="FM351" s="7"/>
    </row>
    <row r="352" spans="169:169" x14ac:dyDescent="0.25">
      <c r="FM352" s="7"/>
    </row>
    <row r="353" spans="169:169" x14ac:dyDescent="0.25">
      <c r="FM353" s="7"/>
    </row>
    <row r="354" spans="169:169" x14ac:dyDescent="0.25">
      <c r="FM354" s="7"/>
    </row>
    <row r="355" spans="169:169" x14ac:dyDescent="0.25">
      <c r="FM355" s="7"/>
    </row>
    <row r="356" spans="169:169" x14ac:dyDescent="0.25">
      <c r="FM356" s="7"/>
    </row>
    <row r="357" spans="169:169" x14ac:dyDescent="0.25">
      <c r="FM357" s="7"/>
    </row>
    <row r="358" spans="169:169" x14ac:dyDescent="0.25">
      <c r="FM358" s="7"/>
    </row>
    <row r="359" spans="169:169" x14ac:dyDescent="0.25">
      <c r="FM359" s="7"/>
    </row>
    <row r="360" spans="169:169" x14ac:dyDescent="0.25">
      <c r="FM360" s="7"/>
    </row>
    <row r="361" spans="169:169" x14ac:dyDescent="0.25">
      <c r="FM361" s="7"/>
    </row>
    <row r="362" spans="169:169" x14ac:dyDescent="0.25">
      <c r="FM362" s="7"/>
    </row>
    <row r="363" spans="169:169" x14ac:dyDescent="0.25">
      <c r="FM363" s="7"/>
    </row>
    <row r="364" spans="169:169" x14ac:dyDescent="0.25">
      <c r="FM364" s="7"/>
    </row>
    <row r="365" spans="169:169" x14ac:dyDescent="0.25">
      <c r="FM365" s="7"/>
    </row>
    <row r="366" spans="169:169" x14ac:dyDescent="0.25">
      <c r="FM366" s="7"/>
    </row>
    <row r="367" spans="169:169" x14ac:dyDescent="0.25">
      <c r="FM367" s="7"/>
    </row>
    <row r="368" spans="169:169" x14ac:dyDescent="0.25">
      <c r="FM368" s="7"/>
    </row>
    <row r="369" spans="169:169" x14ac:dyDescent="0.25">
      <c r="FM369" s="7"/>
    </row>
    <row r="370" spans="169:169" x14ac:dyDescent="0.25">
      <c r="FM370" s="7"/>
    </row>
    <row r="371" spans="169:169" x14ac:dyDescent="0.25">
      <c r="FM371" s="7"/>
    </row>
    <row r="372" spans="169:169" x14ac:dyDescent="0.25">
      <c r="FM372" s="7"/>
    </row>
    <row r="373" spans="169:169" x14ac:dyDescent="0.25">
      <c r="FM373" s="7"/>
    </row>
    <row r="374" spans="169:169" x14ac:dyDescent="0.25">
      <c r="FM374" s="7"/>
    </row>
    <row r="375" spans="169:169" x14ac:dyDescent="0.25">
      <c r="FM375" s="7"/>
    </row>
    <row r="376" spans="169:169" x14ac:dyDescent="0.25">
      <c r="FM376" s="7"/>
    </row>
    <row r="377" spans="169:169" x14ac:dyDescent="0.25">
      <c r="FM377" s="7"/>
    </row>
    <row r="378" spans="169:169" x14ac:dyDescent="0.25">
      <c r="FM378" s="7"/>
    </row>
    <row r="379" spans="169:169" x14ac:dyDescent="0.25">
      <c r="FM379" s="7"/>
    </row>
    <row r="380" spans="169:169" x14ac:dyDescent="0.25">
      <c r="FM380" s="7"/>
    </row>
    <row r="381" spans="169:169" x14ac:dyDescent="0.25">
      <c r="FM381" s="7"/>
    </row>
    <row r="382" spans="169:169" x14ac:dyDescent="0.25">
      <c r="FM382" s="7"/>
    </row>
    <row r="383" spans="169:169" x14ac:dyDescent="0.25">
      <c r="FM383" s="7"/>
    </row>
  </sheetData>
  <sortState ref="A2:FL309">
    <sortCondition ref="FH2:FH309" customList="PNSQA,CSQA,NESQA,SESQA"/>
    <sortCondition descending="1" ref="FE2:FE309"/>
  </sortState>
  <conditionalFormatting sqref="FH1:FM1 A1:EL309 FH2:FL309 FF1:FF309 FA1:FD309 FM2:FM383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-GIS-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urney, Celeste A.</dc:creator>
  <cp:lastModifiedBy>Arshad Rezwan</cp:lastModifiedBy>
  <dcterms:created xsi:type="dcterms:W3CDTF">2019-03-01T20:31:34Z</dcterms:created>
  <dcterms:modified xsi:type="dcterms:W3CDTF">2020-01-21T11:55:21Z</dcterms:modified>
</cp:coreProperties>
</file>